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66925"/>
  <mc:AlternateContent xmlns:mc="http://schemas.openxmlformats.org/markup-compatibility/2006">
    <mc:Choice Requires="x15">
      <x15ac:absPath xmlns:x15ac="http://schemas.microsoft.com/office/spreadsheetml/2010/11/ac" url="https://prifysgolaber-my.sharepoint.com/personal/lac57_aber_ac_uk/Documents/PhD/Thesis &amp; Papers/MPP-Larissa1/"/>
    </mc:Choice>
  </mc:AlternateContent>
  <xr:revisionPtr revIDLastSave="145" documentId="8_{2426D48E-CFA8-425B-8D53-C927DE764F89}" xr6:coauthVersionLast="47" xr6:coauthVersionMax="47" xr10:uidLastSave="{64BAE355-6337-4338-BC88-069FF9DAD221}"/>
  <bookViews>
    <workbookView xWindow="-108" yWindow="-108" windowWidth="23256" windowHeight="12720" xr2:uid="{73202EFB-04CE-42E3-95CB-5FF50A1E7CB1}"/>
  </bookViews>
  <sheets>
    <sheet name="Description" sheetId="3" r:id="rId1"/>
    <sheet name="Robigus" sheetId="1" r:id="rId2"/>
    <sheet name="Hereward" sheetId="2" r:id="rId3"/>
  </sheets>
  <definedNames>
    <definedName name="_xlnm._FilterDatabase" localSheetId="2" hidden="1">Hereward!$A$2:$G$3415</definedName>
    <definedName name="_xlnm._FilterDatabase" localSheetId="1" hidden="1">Robigus!$A$2:$G$33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8722" uniqueCount="8933">
  <si>
    <t>BinCode</t>
  </si>
  <si>
    <t>BinName</t>
  </si>
  <si>
    <t>Description</t>
  </si>
  <si>
    <t>log2FC</t>
  </si>
  <si>
    <t>hpi</t>
  </si>
  <si>
    <t>4.1.2.2.6.4.4</t>
  </si>
  <si>
    <t>.Amino acid metabolism.biosynthesis.aspartate family.aspartate-derived amino acids.methionine.salvage pathway.bifunctional methylthioribulose-1-phosphate dehydratase and enolase-phosphatase</t>
  </si>
  <si>
    <t>bifunctional methylthioribulose-1-phosphate dehydratase and enolase-phosphatase (original description: pep chromosome:IWGSC:5D:125802098:125811860:-1 gene:TraesCS5D02G110900 transcript:TraesCS5D02G110900.2 gene_biotype:protein_coding transcript_biotype:protein_coding description:Probable bifunctional methylthioribulose-1-phosphate dehydratase/enolase-phosphatase E1 [Source:UniProtKB/TrEMBL;Acc:A0A1D6A4J7])</t>
  </si>
  <si>
    <t>bifunctional methylthioribulose-1-phosphate dehydratase and enolase-phosphatase (original description: pep chromosome:IWGSC:5A:139927164:139938342:-1 gene:TraesCS5A02G098700 transcript:TraesCS5A02G098700.3 gene_biotype:protein_coding transcript_biotype:protein_coding description:Probable bifunctional methylthioribulose-1-phosphate dehydratase/enolase-phosphatase E1 [Source:UniProtKB/TrEMBL;Acc:A0A341UTL9])</t>
  </si>
  <si>
    <t>4.1.1.1.4.1.1</t>
  </si>
  <si>
    <t>.Amino acid metabolism.biosynthesis.glutamate family.glutamate-derived amino acids.proline.main pathway.pyrroline-5-carboxylate synthetase</t>
  </si>
  <si>
    <t>pyrroline-5-carboxylate synthetase (original description: pep chromosome:IWGSC:3D:469480430:469486268:1 gene:TraesCS3D02G357200 transcript:TraesCS3D02G357200.2 gene_biotype:protein_coding transcript_biotype:protein_coding description:Delta-1-pyrroline-5-carboxylate synthase [Source:UniProtKB/TrEMBL;Acc:A0A077RXE4])</t>
  </si>
  <si>
    <t>3.13.3.2.5</t>
  </si>
  <si>
    <t>.Carbohydrate metabolism.nucleotide sugar biosynthesis.UDP-D-glucuronic acid biosynthesis.myo-inositol oxidation pathway (MIOP).multifunctional UDP-monosaccharide pyrophosphorylase</t>
  </si>
  <si>
    <t>multifunctional UDP-monosaccharide pyrophosphorylase (original description: pep chromosome:IWGSC:7B:569945426:569952871:1 gene:TraesCS7B02G319900 transcript:TraesCS7B02G319900.2 gene_biotype:protein_coding transcript_biotype:protein_coding)</t>
  </si>
  <si>
    <t>3.13.3.2.1</t>
  </si>
  <si>
    <t>.Carbohydrate metabolism.nucleotide sugar biosynthesis.UDP-D-glucuronic acid biosynthesis.myo-inositol oxidation pathway (MIOP).myo-inositol-1-phosphate synthase</t>
  </si>
  <si>
    <t>myo-inositol-1-phosphate synthase (original description: pep chromosome:IWGSC:4A:30556354:30560909:-1 gene:TraesCS4A02G038500 transcript:TraesCS4A02G038500.2 gene_biotype:protein_coding transcript_biotype:protein_coding)</t>
  </si>
  <si>
    <t>3.9.2.4</t>
  </si>
  <si>
    <t>.Carbohydrate metabolism.oxidative pentose phosphate pathway.non-oxidative phase.transaldolase</t>
  </si>
  <si>
    <t>transaldolase (original description: pep chromosome:IWGSC:3A:682976153:682979258:-1 gene:TraesCS3A02G439800 transcript:TraesCS3A02G439800.2 gene_biotype:protein_coding transcript_biotype:protein_coding)</t>
  </si>
  <si>
    <t>3.2.3.3.1.2</t>
  </si>
  <si>
    <t>.Carbohydrate metabolism.starch metabolism.degradation.hydrolysis and phosphorolysis.amylase activities.beta amylase</t>
  </si>
  <si>
    <t>beta amylase (original description: pep chromosome:IWGSC:3B:203555258:203565235:-1 gene:TraesCS3B02G190600 transcript:TraesCS3B02G190600.1 gene_biotype:protein_coding transcript_biotype:protein_coding description:Beta-amylase [Source:UniProtKB/TrEMBL;Acc:A0A341SEF4])</t>
  </si>
  <si>
    <t>beta amylase (original description: pep chromosome:IWGSC:6A:54114528:54120325:-1 gene:TraesCS6A02G085800 transcript:TraesCS6A02G085800.3 gene_biotype:protein_coding transcript_biotype:protein_coding description:Beta-amylase [Source:UniProtKB/TrEMBL;Acc:A0A341WUD3])</t>
  </si>
  <si>
    <t>3.2.3.3.4</t>
  </si>
  <si>
    <t>.Carbohydrate metabolism.starch metabolism.degradation.hydrolysis and phosphorolysis.plastidial alpha-glucan phosphorylase</t>
  </si>
  <si>
    <t>plastidial alpha-glucan phosphorylase (original description: pep chromosome:IWGSC:5B:577301899:577309490:-1 gene:TraesCS5B02G400000 transcript:TraesCS5B02G400000.2 gene_biotype:protein_coding transcript_biotype:protein_coding description:Alpha-1,4 glucan phosphorylase [Source:UniProtKB/TrEMBL;Acc:B2LXU4])</t>
  </si>
  <si>
    <t>3.2.3.1.2</t>
  </si>
  <si>
    <t>.Carbohydrate metabolism.starch metabolism.degradation.phosphorylation.phosphoglucan, water dikinase (PWD)</t>
  </si>
  <si>
    <t>phosphoglucan, water dikinase (PWD) (original description: pep chromosome:IWGSC:7D:20057020:20069082:-1 gene:TraesCS7D02G039500 transcript:TraesCS7D02G039500.1 gene_biotype:protein_coding transcript_biotype:protein_coding)</t>
  </si>
  <si>
    <t>13.4.3.5</t>
  </si>
  <si>
    <t>.Cell cycle organisation.cytokinesis.phragmoplast microtubule organization.microtubule-associated protein (MAP65-3)</t>
  </si>
  <si>
    <t>microtubule-associated protein (MAP65-3) (original description: pep chromosome:IWGSC:3B:477649530:477654148:-1 gene:TraesCS3B02G297900 transcript:TraesCS3B02G297900.1 gene_biotype:protein_coding transcript_biotype:protein_coding)</t>
  </si>
  <si>
    <t>13.6.1.2.3</t>
  </si>
  <si>
    <t>.Cell cycle organisation.organelle division.plastid division.FtsZ ring placement.assembly factor (MinE)</t>
  </si>
  <si>
    <t>MinE plastid division FtsZ assembly factor (original description: pep chromosome:IWGSC:5A:184017738:184020783:1 gene:TraesCS5A02G107500 transcript:TraesCS5A02G107500.1 gene_biotype:protein_coding transcript_biotype:protein_coding)</t>
  </si>
  <si>
    <t>21.1.1.1.1</t>
  </si>
  <si>
    <t>.Cell wall organisation.cellulose.cellulose synthase complex (CSC).CSC components.catalytic component CesA</t>
  </si>
  <si>
    <t>catalytic component CesA of cellulose synthase complex (original description: pep chromosome:IWGSC:4A:629360155:629365980:-1 gene:TraesCS4A02G355000 transcript:TraesCS4A02G355000.3 gene_biotype:protein_coding transcript_biotype:protein_coding description:Cellulose synthase [Source:UniProtKB/TrEMBL;Acc:A0A341TVU0])</t>
  </si>
  <si>
    <t>catalytic component CesA of cellulose synthase complex (original description: pep chromosome:IWGSC:6A:47897303:47903558:1 gene:TraesCS6A02G077800 transcript:TraesCS6A02G077800.2 gene_biotype:protein_coding transcript_biotype:protein_coding description:Cellulose synthase [Source:UniProtKB/TrEMBL;Acc:W5GG94])</t>
  </si>
  <si>
    <t>21.2.1.2.3</t>
  </si>
  <si>
    <t>.Cell wall organisation.hemicellulose.xyloglucan.modification and degradation.1,2-alpha-fucosidase</t>
  </si>
  <si>
    <t>1,2-alpha-fucosidase (original description: pep chromosome:IWGSC:4B:519248791:519258117:1 gene:TraesCS4B02G253300 transcript:TraesCS4B02G253300.1 gene_biotype:protein_coding transcript_biotype:protein_coding)</t>
  </si>
  <si>
    <t>21.3.2.2.2</t>
  </si>
  <si>
    <t>.Cell wall organisation.pectin.rhamnogalacturonan I.modification and degradation.beta-galactosidase (BGAL)</t>
  </si>
  <si>
    <t>beta-galactosidase (BGAL) (original description: pep chromosome:IWGSC:5A:318816600:318847969:-1 gene:TraesCS5A02G143600 transcript:TraesCS5A02G143600.1 gene_biotype:protein_coding transcript_biotype:protein_coding)</t>
  </si>
  <si>
    <t>2.1.1.5</t>
  </si>
  <si>
    <t>.Cellular respiration.glycolysis.cytosolic glycolysis.phosphoglycerate kinase</t>
  </si>
  <si>
    <t>phosphoglycerate kinase (original description: pep chromosome:IWGSC:1A:505271480:505273532:-1 gene:TraesCS1A02G313300 transcript:TraesCS1A02G313300.2 gene_biotype:protein_coding transcript_biotype:protein_coding description:Phosphoglycerate kinase [Source:UniProtKB/TrEMBL;Acc:A0A341NQQ5])</t>
  </si>
  <si>
    <t>2.1.2.1</t>
  </si>
  <si>
    <t>.Cellular respiration.glycolysis.methylglyoxal degradation.lactoyl-glutathione lyase (GLX1)</t>
  </si>
  <si>
    <t>lactoyl-glutathione lyase (GLX1) (original description: pep chromosome:IWGSC:5B:639092590:639094462:1 gene:TraesCS5B02G464100 transcript:TraesCS5B02G464100.2 gene_biotype:protein_coding transcript_biotype:protein_coding)</t>
  </si>
  <si>
    <t>2.4.6.2.3</t>
  </si>
  <si>
    <t>.Cellular respiration.oxidative phosphorylation.ATP synthase complex.peripheral MF1 subcomplex.subunit gamma</t>
  </si>
  <si>
    <t>subunit gamma of ATP synthase peripheral MF1 subcomplex (original description: pep chromosome:IWGSC:1B:217560018:217564857:1 gene:TraesCS1B02G148500 transcript:TraesCS1B02G148500.2 gene_biotype:protein_coding transcript_biotype:protein_coding)</t>
  </si>
  <si>
    <t>2.4.3.3.1</t>
  </si>
  <si>
    <t>.Cellular respiration.oxidative phosphorylation.cytochrome c reductase complex.peptidase component MPP heterodimer.subunit alpha</t>
  </si>
  <si>
    <t>subunit alpha of cytochrome c reductase MPP-type peptidase subcomplex (original description: pep chromosome:IWGSC:3B:102752114:102757823:1 gene:TraesCS3B02G126300 transcript:TraesCS3B02G126300.5 gene_biotype:protein_coding transcript_biotype:protein_coding)</t>
  </si>
  <si>
    <t>2.4.3.3.2</t>
  </si>
  <si>
    <t>.Cellular respiration.oxidative phosphorylation.cytochrome c reductase complex.peptidase component MPP heterodimer.subunit beta</t>
  </si>
  <si>
    <t>subunit beta of cytochrome c reductase MPP-type peptidase subcomplex (original description: pep chromosome:IWGSC:4A:47101564:47106259:1 gene:TraesCS4A02G056200 transcript:TraesCS4A02G056200.1 gene_biotype:protein_coding transcript_biotype:protein_coding)</t>
  </si>
  <si>
    <t>2.4.1.1.1</t>
  </si>
  <si>
    <t>.Cellular respiration.oxidative phosphorylation.NADH dehydrogenase complex.module N (electron input) components.component NQO1</t>
  </si>
  <si>
    <t>component NQO1 of NADH dehydrogenase electron input (module N) (original description: pep chromosome:IWGSC:2A:281110321:281117413:1 gene:TraesCS2A02G234200 transcript:TraesCS2A02G234200.1 gene_biotype:protein_coding transcript_biotype:protein_coding description:NADH dehydrogenase [ubiquinone] flavoprotein 1, mitochondrial [Source:UniProtKB/TrEMBL;Acc:A0A341PZN7])</t>
  </si>
  <si>
    <t>2.3.1</t>
  </si>
  <si>
    <t>.Cellular respiration.tricarboxylic acid cycle.citrate synthase</t>
  </si>
  <si>
    <t>citrate synthase (original description: pep chromosome:IWGSC:6A:170903116:170910973:1 gene:TraesCS6A02G167300 transcript:TraesCS6A02G167300.2 gene_biotype:protein_coding transcript_biotype:protein_coding description:Citrate synthase [Source:UniProtKB/TrEMBL;Acc:A0A1D6AIF0])</t>
  </si>
  <si>
    <t>12.4.1.5.3</t>
  </si>
  <si>
    <t>.Chromatin organisation.chromatin remodeling complexes.ATPase modules.Rad5/16-like group.chromatin remodeling factor (Ris1)</t>
  </si>
  <si>
    <t>chromatin remodeling factor (Ris1) (original description: pep chromosome:IWGSC:3A:558881167:558891010:1 gene:TraesCS3A02G317700 transcript:TraesCS3A02G317700.2 gene_biotype:protein_coding transcript_biotype:protein_coding)</t>
  </si>
  <si>
    <t>chromatin remodeling factor (Ris1) (original description: pep chromosome:IWGSC:3D:427447952:427458631:-1 gene:TraesCS3D02G313600 transcript:TraesCS3D02G313600.1 gene_biotype:protein_coding transcript_biotype:protein_coding)</t>
  </si>
  <si>
    <t>12.5.1.5</t>
  </si>
  <si>
    <t>.Chromatin organisation.DNA methylation.RNA-directed DNA methylation (RdDM) pathway.RNA polymerase-V auxiliary factor (KTF1/SPT5L)</t>
  </si>
  <si>
    <t>RNA polymerase-V auxiliary factor (KTF1/SPT5L) (original description: pep chromosome:IWGSC:1B:565660131:565673198:1 gene:TraesCS1B02G337800 transcript:TraesCS1B02G337800.2 gene_biotype:protein_coding transcript_biotype:protein_coding)</t>
  </si>
  <si>
    <t>12.5.1.3</t>
  </si>
  <si>
    <t>.Chromatin organisation.DNA methylation.RNA-directed DNA methylation (RdDM) pathway.stabilization factor (SGS3)</t>
  </si>
  <si>
    <t>SGS3 stabilization factor of DNA methylation pathway (original description: pep chromosome:IWGSC:4A:742575091:742581168:-1 gene:TraesCS4A02G495800 transcript:TraesCS4A02G495800.1 gene_biotype:protein_coding transcript_biotype:protein_coding)</t>
  </si>
  <si>
    <t>12.5.2.3</t>
  </si>
  <si>
    <t>.Chromatin organisation.DNA methylation.RNA-independent DNA methylation.DNA chromomethylase (CMT)</t>
  </si>
  <si>
    <t>DNA chromomethylase (CMT) (original description: pep chromosome:IWGSC:4B:432258770:432277960:-1 gene:TraesCS4B02G201800 transcript:TraesCS4B02G201800.3 gene_biotype:protein_coding transcript_biotype:protein_coding description:DNA (cytosine-5)-methyltransferase [Source:UniProtKB/TrEMBL;Acc:A0A341U5Q1])</t>
  </si>
  <si>
    <t>12.5.3.1</t>
  </si>
  <si>
    <t>.Chromatin organisation.DNA methylation.ROS1-mediated DNA demethylation.methylcytosine-specific DNA glycosylase (ROS1)</t>
  </si>
  <si>
    <t>methylcytosine-specific DNA glycosylase (ROS1) (original description: pep chromosome:IWGSC:1D:374039261:374049890:-1 gene:TraesCS1D02G277100 transcript:TraesCS1D02G277100.3 gene_biotype:protein_coding transcript_biotype:protein_coding)</t>
  </si>
  <si>
    <t>methylcytosine-specific DNA glycosylase (ROS1) (original description: pep chromosome:IWGSC:5D:270261993:270276412:-1 gene:TraesCS5D02G173300 transcript:TraesCS5D02G173300.1 gene_biotype:protein_coding transcript_biotype:protein_coding description:5-methylcytosine DNA glycosylase [Source:UniProtKB/TrEMBL;Acc:F6M1S0])</t>
  </si>
  <si>
    <t>12.3.2.1.4.3</t>
  </si>
  <si>
    <t>.Chromatin organisation.histone modifications.histone deacetylation.HD1 histone deacetylase family.HDA9-PWR deacetylation complex.component HOS15</t>
  </si>
  <si>
    <t>component HOS15 of HDA9-PWR deacetylation complex (original description: pep chromosome:IWGSC:2B:294034071:294052692:1 gene:TraesCS2B02G255700 transcript:TraesCS2B02G255700.3 gene_biotype:protein_coding transcript_biotype:protein_coding)</t>
  </si>
  <si>
    <t>20.3.1.5</t>
  </si>
  <si>
    <t>.Cytoskeleton organisation.actin and tubulin folding.CCT chaperonin folding complex.subunit epsilon (CCT5)</t>
  </si>
  <si>
    <t>CCT5 subunit epsilon of CCT chaperonin folding complex (original description: pep chromosome:IWGSC:7D:469837505:469843802:-1 gene:TraesCS7D02G364400 transcript:TraesCS7D02G364400.1 gene_biotype:protein_coding transcript_biotype:protein_coding description:T-complex protein 1 subunit epsilon [Source:UniProtKB/TrEMBL;Acc:A0A341Z1W8])</t>
  </si>
  <si>
    <t>20.2.2.1.2</t>
  </si>
  <si>
    <t>.Cytoskeleton organisation.microfilament network.actin polymerisation.Arp2/3 actin polymerization initiation complex.component Arp3</t>
  </si>
  <si>
    <t>component Arp3 of Arp2/3 actin polymerization initiation complex (original description: pep chromosome:IWGSC:7B:387150085:387159793:1 gene:TraesCS7B02G211500 transcript:TraesCS7B02G211500.3 gene_biotype:protein_coding transcript_biotype:protein_coding)</t>
  </si>
  <si>
    <t>20.2.2.2.4</t>
  </si>
  <si>
    <t>.Cytoskeleton organisation.microfilament network.actin polymerisation.SCAR/WAVE ARP2/3-activating complex.component SCAR</t>
  </si>
  <si>
    <t>component SCAR of SCAR/WAVE ARP2/3-activating complex (original description: pep chromosome:IWGSC:3A:111555102:111564524:-1 gene:TraesCS3A02G134300 transcript:TraesCS3A02G134300.3 gene_biotype:protein_coding transcript_biotype:protein_coding)</t>
  </si>
  <si>
    <t>component SCAR of SCAR/WAVE ARP2/3-activating complex (original description: pep chromosome:IWGSC:3B:168684720:168696193:-1 gene:TraesCS3B02G168100 transcript:TraesCS3B02G168100.1 gene_biotype:protein_coding transcript_biotype:protein_coding)</t>
  </si>
  <si>
    <t>20.2.2.5</t>
  </si>
  <si>
    <t>.Cytoskeleton organisation.microfilament network.actin polymerisation.villin actin-crosslinking factor</t>
  </si>
  <si>
    <t>villin actin-crosslinking factor (original description: pep chromosome:IWGSC:3B:782835932:782847111:-1 gene:TraesCS3B02G546200 transcript:TraesCS3B02G546200.3 gene_biotype:protein_coding transcript_biotype:protein_coding)</t>
  </si>
  <si>
    <t>14.5.4</t>
  </si>
  <si>
    <t>.DNA damage response.base excision repair (BER).bifunctional DNA glycosylase/lyase (ROS1)</t>
  </si>
  <si>
    <t>bifunctional DNA glycosylase/lyase (ROS1) (original description: pep chromosome:IWGSC:1D:374039261:374049890:-1 gene:TraesCS1D02G277100 transcript:TraesCS1D02G277100.3 gene_biotype:protein_coding transcript_biotype:protein_coding)</t>
  </si>
  <si>
    <t>bifunctional DNA glycosylase/lyase (ROS1) (original description: pep chromosome:IWGSC:5D:270261993:270276412:-1 gene:TraesCS5D02G173300 transcript:TraesCS5D02G173300.1 gene_biotype:protein_coding transcript_biotype:protein_coding description:5-methylcytosine DNA glycosylase [Source:UniProtKB/TrEMBL;Acc:F6M1S0])</t>
  </si>
  <si>
    <t>26.8.1.2.3</t>
  </si>
  <si>
    <t>.External stimuli response.pathogen.pattern-triggered immunity (PTI) network.fungal elicitor response.protein kinase (PBL27/RLCK185)</t>
  </si>
  <si>
    <t>protein kinase (PBL27/RLCK185) (original description: pep chromosome:IWGSC:3A:204821537:204837219:1 gene:TraesCS3A02G178800 transcript:TraesCS3A02G178800.1 gene_biotype:protein_coding transcript_biotype:protein_coding)</t>
  </si>
  <si>
    <t>26.9.1.8</t>
  </si>
  <si>
    <t>.External stimuli response.symbiont.symbiosis signalling pathway.transcription factor (NIN)</t>
  </si>
  <si>
    <t>transcription factor (NIN) (original description: pep chromosome:IWGSC:4B:616305024:616310542:-1 gene:TraesCS4B02G325500 transcript:TraesCS4B02G325500.2 gene_biotype:protein_coding transcript_biotype:protein_coding)</t>
  </si>
  <si>
    <t>26.4.1.3</t>
  </si>
  <si>
    <t>.External stimuli response.temperature.sensing and signalling.transcriptional coactivator (HEMERA)</t>
  </si>
  <si>
    <t>transcriptional coactivator (HEMERA) (original description: pep chromosome:IWGSC:3B:545195421:545203232:1 gene:TraesCS3B02G339200 transcript:TraesCS3B02G339200.2 gene_biotype:protein_coding transcript_biotype:protein_coding)</t>
  </si>
  <si>
    <t>5.2.3.3.2.1.1</t>
  </si>
  <si>
    <t>.Lipid metabolism.glycerolipid biosynthesis.phosphatidylethanolamine.mitochondrial phosphatidylserine decarboxylation pathway.membrane juxtaposition-dependent route.MICOS complex.component Mic60</t>
  </si>
  <si>
    <t>component Mic60 of MICOS complex (original description: pep chromosome:IWGSC:2D:616602215:616609455:1 gene:TraesCS2D02G529400 transcript:TraesCS2D02G529400.3 gene_biotype:protein_coding transcript_biotype:protein_coding)</t>
  </si>
  <si>
    <t>5.8.2.1.2</t>
  </si>
  <si>
    <t>.Lipid metabolism.lipid trafficking.endoplasmic reticulum-plastid lipid transfer.phospholipid transverse translocation.phospholipid scramblase</t>
  </si>
  <si>
    <t>phospholipid scramblase (original description: pep chromosome:IWGSC:2B:657195784:657200152:-1 gene:TraesCS2B02G463500 transcript:TraesCS2B02G463500.2 gene_biotype:protein_coding transcript_biotype:protein_coding description:Phospholipid scramblase [Source:UniProtKB/TrEMBL;Acc:W5BBF9])</t>
  </si>
  <si>
    <t>27.1.1</t>
  </si>
  <si>
    <t>.Multi-process regulation.circadian clock system.core oscillator protein (LHY|CCA1)</t>
  </si>
  <si>
    <t>circadian clock core oscillator protein (LHY|CCA1) (original description: pep chromosome:IWGSC:7D:370180129:370186393:-1 gene:TraesCS7D02G295400 transcript:TraesCS7D02G295400.2 gene_biotype:protein_coding transcript_biotype:protein_coding)</t>
  </si>
  <si>
    <t>27.5.1.3</t>
  </si>
  <si>
    <t>.Multi-process regulation.phosphoinositide lipid regulatory system.phosphatidylinositol 3-phosphate.phosphatidylinositol 3,5-bisphosphate biosynthesis scaffold protein (VAC14)</t>
  </si>
  <si>
    <t>phosphatidylinositol 3,5-bisphosphate biosynthesis scaffold protein (VAC14) (original description: pep chromosome:IWGSC:4A:60649497:60659464:1 gene:TraesCS4A02G063700 transcript:TraesCS4A02G063700.4 gene_biotype:protein_coding transcript_biotype:protein_coding)</t>
  </si>
  <si>
    <t>27.7.2.2</t>
  </si>
  <si>
    <t>.Multi-process regulation.Target Of Rapamycin (TOR) signalling.TOR kinase substrates.S6K-dependent protein translation regulator (MRF)</t>
  </si>
  <si>
    <t>S6K-dependent protein translation regulator (MRF) (original description: pep chromosome:IWGSC:2B:513496463:513501370:-1 gene:TraesCS2B02G360400 transcript:TraesCS2B02G360400.2 gene_biotype:protein_coding transcript_biotype:protein_coding)</t>
  </si>
  <si>
    <t>27.7.1.1</t>
  </si>
  <si>
    <t>.Multi-process regulation.Target Of Rapamycin (TOR) signalling.TORC complex.phosphatidylinositol kinase component TOR</t>
  </si>
  <si>
    <t>phosphatidylinositol kinase component TOR of TORC complex (original description: pep chromosome:IWGSC:1B:429583237:429614696:1 gene:TraesCS1B02G241900 transcript:TraesCS1B02G241900.1 gene_biotype:protein_coding transcript_biotype:protein_coding description:Serine/threonine-protein kinase TOR [Source:UniProtKB/TrEMBL;Acc:A0A341PDZ7])</t>
  </si>
  <si>
    <t>6.1.4.9</t>
  </si>
  <si>
    <t>.Nucleotide metabolism.purines.catabolism.allantoate amidohydrolase (AAH)</t>
  </si>
  <si>
    <t>allantoate amidohydrolase (original description: pep chromosome:IWGSC:7B:649844927:649849556:1 gene:TraesCS7B02G383900 transcript:TraesCS7B02G383900.1 gene_biotype:protein_coding transcript_biotype:protein_coding)</t>
  </si>
  <si>
    <t>6.1.1.4</t>
  </si>
  <si>
    <t>.Nucleotide metabolism.purines.ribonucleotide (RN) anabolism.formylglycinamidine RN synthase</t>
  </si>
  <si>
    <t>formylglycinamidine RN synthase (original description: pep chromosome:IWGSC:2B:429477568:429490990:-1 gene:TraesCS2B02G303300 transcript:TraesCS2B02G303300.2 gene_biotype:protein_coding transcript_biotype:protein_coding)</t>
  </si>
  <si>
    <t>6.2.2.1</t>
  </si>
  <si>
    <t>.Nucleotide metabolism.pyrimidines.salvage pathway.uridine/cytidine kinase (UCK)</t>
  </si>
  <si>
    <t>uridine/cytidine kinase (original description: pep chromosome:IWGSC:7A:251145547:251150866:1 gene:TraesCS7A02G259200 transcript:TraesCS7A02G259200.2 gene_biotype:protein_coding transcript_biotype:protein_coding description:Uridine kinase [Source:UniProtKB/TrEMBL;Acc:A0A341XUT0])</t>
  </si>
  <si>
    <t>11.1.1.1</t>
  </si>
  <si>
    <t>.Phytohormone action.abscisic acid.biosynthesis.zeaxanthin epoxidase (ABA1)</t>
  </si>
  <si>
    <t>zeaxanthin epoxidase (ABA1) (original description: pep chromosome:IWGSC:2D:404388698:404394532:1 gene:TraesCS2D02G314900 transcript:TraesCS2D02G314900.2 gene_biotype:protein_coding transcript_biotype:protein_coding description:Zeaxanthin epoxidase, chloroplastic [Source:UniProtKB/TrEMBL;Acc:A0A1D5UKJ1])</t>
  </si>
  <si>
    <t>11.2.4.1.3</t>
  </si>
  <si>
    <t>.Phytohormone action.auxin.transport.polar auxin transport.regulator protein (BIG)</t>
  </si>
  <si>
    <t>BIG auxin transport regulator protein (original description: pep chromosome:IWGSC:5A:356478840:356502535:-1 gene:TraesCS5A02G167500 transcript:TraesCS5A02G167500.2 gene_biotype:protein_coding transcript_biotype:protein_coding)</t>
  </si>
  <si>
    <t>11.3.2.1.4</t>
  </si>
  <si>
    <t>.Phytohormone action.brassinosteroid.perception and signal transduction.receptor complex.receptor kinase regulator protein (MSBP)</t>
  </si>
  <si>
    <t>brassinosteroid receptor kinase regulator protein (MSBP) (original description: pep chromosome:IWGSC:1D:236500845:236503238:1 gene:TraesCS1D02G165500 transcript:TraesCS1D02G165500.1 gene_biotype:protein_coding transcript_biotype:protein_coding)</t>
  </si>
  <si>
    <t>17.2.1</t>
  </si>
  <si>
    <t>.Protein biosynthesis.aminoacyl-tRNA synthetase activities.alanine-tRNA ligase</t>
  </si>
  <si>
    <t>alanine-tRNA ligase (original description: pep chromosome:IWGSC:7A:213094442:213114672:-1 gene:TraesCS7A02G239200 transcript:TraesCS7A02G239200.1 gene_biotype:protein_coding transcript_biotype:protein_coding description:Alanine--tRNA ligase [Source:UniProtKB/TrEMBL;Acc:A0A1D6SCG0])</t>
  </si>
  <si>
    <t>17.2.2</t>
  </si>
  <si>
    <t>.Protein biosynthesis.aminoacyl-tRNA synthetase activities.arginine-tRNA ligase</t>
  </si>
  <si>
    <t>arginine-tRNA ligase (original description: pep chromosome:IWGSC:1D:106837130:106844579:1 gene:TraesCS1D02G111300 transcript:TraesCS1D02G111300.1 gene_biotype:protein_coding transcript_biotype:protein_coding)</t>
  </si>
  <si>
    <t>17.2.17</t>
  </si>
  <si>
    <t>.Protein biosynthesis.aminoacyl-tRNA synthetase activities.proline-tRNA ligase</t>
  </si>
  <si>
    <t>proline-tRNA ligase (original description: pep chromosome:IWGSC:1B:570291916:570303585:-1 gene:TraesCS1B02G342200 transcript:TraesCS1B02G342200.2 gene_biotype:protein_coding transcript_biotype:protein_coding)</t>
  </si>
  <si>
    <t>17.2.22</t>
  </si>
  <si>
    <t>.Protein biosynthesis.aminoacyl-tRNA synthetase activities.valine-tRNA ligase</t>
  </si>
  <si>
    <t>valine-tRNA ligase (original description: pep chromosome:IWGSC:3A:93898636:93907331:-1 gene:TraesCS3A02G120200 transcript:TraesCS3A02G120200.1 gene_biotype:protein_coding transcript_biotype:protein_coding)</t>
  </si>
  <si>
    <t>valine-tRNA ligase (original description: pep chromosome:IWGSC:3B:126004679:126013159:-1 gene:TraesCS3B02G139700 transcript:TraesCS3B02G139700.1 gene_biotype:protein_coding transcript_biotype:protein_coding)</t>
  </si>
  <si>
    <t>17.7.5.1</t>
  </si>
  <si>
    <t>.Protein biosynthesis.organelle machinery.translation termination.peptide chain release factor (PrfA)</t>
  </si>
  <si>
    <t>PrfA-type translation peptide chain release factor (original description: pep chromosome:IWGSC:Un:295014469:295018458:-1 gene:TraesCSU02G197500 transcript:TraesCSU02G197500.2 gene_biotype:protein_coding transcript_biotype:protein_coding)</t>
  </si>
  <si>
    <t>17.1.2.2.2.1.1</t>
  </si>
  <si>
    <t>.Protein biosynthesis.ribosome biogenesis.large ribosomal subunit (LSU).LSU processome.pre-60S ribosomal subunit nuclear export.NOC export complexes.component NOC1/SWA2</t>
  </si>
  <si>
    <t>component NOC1 of ribosomal subunit nuclear export complex (original description: pep chromosome:IWGSC:6B:417228420:417245513:-1 gene:TraesCS6B02G239800 transcript:TraesCS6B02G239800.2 gene_biotype:protein_coding transcript_biotype:protein_coding)</t>
  </si>
  <si>
    <t>17.1.3.2.1.2.2</t>
  </si>
  <si>
    <t>.Protein biosynthesis.ribosome biogenesis.small ribosomal subunit (SSU).SSU processome.pre-40S ribosomal subunit nuclear assembly.UtpA module.assembly factor (UTP10)</t>
  </si>
  <si>
    <t>SSU processome assembly factor (UTP10) (original description: pep chromosome:IWGSC:2A:672774277:672788966:-1 gene:TraesCS2A02G416500 transcript:TraesCS2A02G416500.1 gene_biotype:protein_coding transcript_biotype:protein_coding)</t>
  </si>
  <si>
    <t>17.4.1.2.4</t>
  </si>
  <si>
    <t>.Protein biosynthesis.translation initiation.Pre-Initiation Complex (PIC) module.eIF2 Met-tRNA binding factor activity.eIF2-regulatory factor (eIF5C)</t>
  </si>
  <si>
    <t>eIF2-regulatory factor (eIF5C) (original description: pep chromosome:IWGSC:4B:351870514:351878101:1 gene:TraesCS4B02G165800 transcript:TraesCS4B02G165800.1 gene_biotype:protein_coding transcript_biotype:protein_coding)</t>
  </si>
  <si>
    <t>19.3.4.2</t>
  </si>
  <si>
    <t>.Protein homeostasis.autophagy.autophagic cargo receptor activities.adapter protein (NBR1)</t>
  </si>
  <si>
    <t>NBR1 autophagosome autophagic adapter protein (original description: pep chromosome:IWGSC:6B:408621626:408627266:-1 gene:TraesCS6B02G236800 transcript:TraesCS6B02G236800.2 gene_biotype:protein_coding transcript_biotype:protein_coding)</t>
  </si>
  <si>
    <t>19.1.5.3</t>
  </si>
  <si>
    <t>.Protein homeostasis.protein quality control.cytosolic  Hsp70 chaperone system.nucleotide exchange factor &amp; co-chaperone (Hsp110)</t>
  </si>
  <si>
    <t>chaperone (Hsp110) (original description: pep chromosome:IWGSC:1A:132783825:132791382:1 gene:TraesCS1A02G120200 transcript:TraesCS1A02G120200.3 gene_biotype:protein_coding transcript_biotype:protein_coding)</t>
  </si>
  <si>
    <t>19.1.1.2.1.1</t>
  </si>
  <si>
    <t>.Protein homeostasis.protein quality control.ER Quality Control (ERQC) machinery.BiP chaperone system.ERdj3B-BiP-SDF2 chaperone complex.chaperone component BiP</t>
  </si>
  <si>
    <t>HSP70-chaperone (BiP) (original description: pep chromosome:IWGSC:1A:132783825:132791382:1 gene:TraesCS1A02G120200 transcript:TraesCS1A02G120200.3 gene_biotype:protein_coding transcript_biotype:protein_coding)</t>
  </si>
  <si>
    <t>19.1.3.2</t>
  </si>
  <si>
    <t>.Protein homeostasis.protein quality control.mitochondrial Hsp70 chaperone system.co-chaperone (Hsp40)</t>
  </si>
  <si>
    <t>co-chaperone (Hsp40) (original description: pep chromosome:IWGSC:7B:92040779:92050056:-1 gene:TraesCS7B02G081600 transcript:TraesCS7B02G081600.2 gene_biotype:protein_coding transcript_biotype:protein_coding)</t>
  </si>
  <si>
    <t>19.4.5.6.4</t>
  </si>
  <si>
    <t>.Protein homeostasis.proteolysis.metallopeptidase activities.aminopeptidase activities.M18-class aspartyl aminopeptidase (DAP)</t>
  </si>
  <si>
    <t>M18-class aspartyl aminopeptidase (DAP) (original description: pep chromosome:IWGSC:5B:376326517:376336156:1 gene:TraesCS5B02G207200 transcript:TraesCS5B02G207200.2 gene_biotype:protein_coding transcript_biotype:protein_coding)</t>
  </si>
  <si>
    <t>19.4.2.1.7</t>
  </si>
  <si>
    <t>.Protein homeostasis.proteolysis.serine-type peptidase activities.S8-class protease (subtilisin) families.protease (SBT6.2)</t>
  </si>
  <si>
    <t>protease (SBT6.2) (original description: pep chromosome:IWGSC:6D:319684891:319707363:-1 gene:TraesCS6D02G228700 transcript:TraesCS6D02G228700.4 gene_biotype:protein_coding transcript_biotype:protein_coding)</t>
  </si>
  <si>
    <t>protease (SBT6.2) (original description: pep chromosome:IWGSC:6D:319684891:319707150:-1 gene:TraesCS6D02G228700 transcript:TraesCS6D02G228700.3 gene_biotype:protein_coding transcript_biotype:protein_coding)</t>
  </si>
  <si>
    <t>19.2.4.3.4</t>
  </si>
  <si>
    <t>.Protein homeostasis.ubiquitin-proteasome system.ER-associated protein degradation (ERAD).substrate processing.deglycosylating peptide:N-glycanase (PNG1)</t>
  </si>
  <si>
    <t>peptide:N-glycanase (PNG1) (original description: pep chromosome:IWGSC:2B:269360367:269376082:1 gene:TraesCS2B02G252200 transcript:TraesCS2B02G252200.1 gene_biotype:protein_coding transcript_biotype:protein_coding)</t>
  </si>
  <si>
    <t>19.2.2.8.2.2.2</t>
  </si>
  <si>
    <t>.Protein homeostasis.ubiquitin-proteasome system.ubiquitin-fold protein conjugation.Cullin-based ubiquitylation complexes.CUL3-BTB E3 ligase complexes.BTB/POZ substrate adaptor components.component LRB</t>
  </si>
  <si>
    <t>component LRB of CUL3-BTB E3 ubiquitin ligase complex (original description: pep chromosome:IWGSC:7B:445017740:445023798:1 gene:TraesCS7B02G239200 transcript:TraesCS7B02G239200.1 gene_biotype:protein_coding transcript_biotype:protein_coding)</t>
  </si>
  <si>
    <t>19.2.2.2.5</t>
  </si>
  <si>
    <t>.Protein homeostasis.ubiquitin-proteasome system.ubiquitin-fold protein conjugation.SUMO conjugation (sumoylation).SUMO chain-forming-ligase E4 enzyme (PIAL)</t>
  </si>
  <si>
    <t>SUMO chain-forming-ligase E4 enzyme (PIAL) (original description: pep chromosome:IWGSC:7B:24400331:24409900:-1 gene:TraesCS7B02G025700 transcript:TraesCS7B02G025700.1 gene_biotype:protein_coding transcript_biotype:protein_coding)</t>
  </si>
  <si>
    <t>19.2.2.1.5.4.2</t>
  </si>
  <si>
    <t>.Protein homeostasis.ubiquitin-proteasome system.ubiquitin-fold protein conjugation.ubiquitin conjugation (ubiquitylation).ubiquitin-ligase E3 activities.RBR-type E3 ligase activities.E3 ubiquitin ligase (ARA54)</t>
  </si>
  <si>
    <t>E3 ubiquitin ligase (ARA54) (original description: pep chromosome:IWGSC:2D:556053437:556059076:-1 gene:TraesCS2D02G445500 transcript:TraesCS2D02G445500.2 gene_biotype:protein_coding transcript_biotype:protein_coding description:RBR-type E3 ubiquitin transferase [Source:UniProtKB/TrEMBL;Acc:A0A1D5ULC8])</t>
  </si>
  <si>
    <t>19.2.3.1.1.10</t>
  </si>
  <si>
    <t>.Protein homeostasis.ubiquitin-proteasome system.ubiquitin-fold protein deconjugation.ubiquitin deconjugation.UBP deubiquitinase activities.deubiquitinase (UBP24)</t>
  </si>
  <si>
    <t>deubiquitinase (UBP24) (original description: pep chromosome:IWGSC:2B:115379498:115385974:-1 gene:TraesCS2B02G149000 transcript:TraesCS2B02G149000.1 gene_biotype:protein_coding transcript_biotype:protein_coding)</t>
  </si>
  <si>
    <t>19.2.3.1.1.2</t>
  </si>
  <si>
    <t>.Protein homeostasis.ubiquitin-proteasome system.ubiquitin-fold protein deconjugation.ubiquitin deconjugation.UBP deubiquitinase activities.deubiquitinase (UBP3-4)</t>
  </si>
  <si>
    <t>deubiquitinase (UBP3-4) (original description: pep chromosome:IWGSC:4B:594872400:594875868:-1 gene:TraesCS4B02G306100 transcript:TraesCS4B02G306100.2 gene_biotype:protein_coding transcript_biotype:protein_coding)</t>
  </si>
  <si>
    <t>18.1.1.4.8</t>
  </si>
  <si>
    <t>.Protein modification.glycosylation.N-linked glycosylation.dolichol-phosphate-linked oligosaccharide precursor assembly.alpha-1,2-mannosyltransferase (ALG9)</t>
  </si>
  <si>
    <t>alpha-1,2-mannosyltransferase (ALG9) (original description: pep chromosome:IWGSC:3A:111243704:111249372:-1 gene:TraesCS3A02G134100 transcript:TraesCS3A02G134100.1 gene_biotype:protein_coding transcript_biotype:protein_coding description:Mannosyltransferase [Source:UniProtKB/TrEMBL;Acc:A0A1D5VJA4])</t>
  </si>
  <si>
    <t>18.4.6.1</t>
  </si>
  <si>
    <t>.Protein modification.phosphorylation.AGC protein kinase superfamily.protein kinase (MAST)</t>
  </si>
  <si>
    <t>protein kinase (MAST) (original description: pep chromosome:IWGSC:4D:21138833:21150226:1 gene:TraesCS4D02G045500 transcript:TraesCS4D02G045500.3 gene_biotype:protein_coding transcript_biotype:protein_coding)</t>
  </si>
  <si>
    <t>18.4.7.1</t>
  </si>
  <si>
    <t>.Protein modification.phosphorylation.atypical protein kinase families.protein kinase (PIKK)</t>
  </si>
  <si>
    <t>protein kinase (PIKK) (original description: pep chromosome:IWGSC:1B:429583237:429614696:1 gene:TraesCS1B02G241900 transcript:TraesCS1B02G241900.1 gene_biotype:protein_coding transcript_biotype:protein_coding description:Serine/threonine-protein kinase TOR [Source:UniProtKB/TrEMBL;Acc:A0A341PDZ7])</t>
  </si>
  <si>
    <t>protein kinase (PIKK) (original description: pep chromosome:IWGSC:2B:139794287:139816641:1 gene:TraesCS2B02G167000 transcript:TraesCS2B02G167000.2 gene_biotype:protein_coding transcript_biotype:protein_coding)</t>
  </si>
  <si>
    <t>18.4.7.3</t>
  </si>
  <si>
    <t>.Protein modification.phosphorylation.atypical protein kinase families.protein kinase (TAF)</t>
  </si>
  <si>
    <t>protein kinase (TAF) (original description: pep chromosome:IWGSC:7B:699821564:699839075:1 gene:TraesCS7B02G431500 transcript:TraesCS7B02G431500.3 gene_biotype:protein_coding transcript_biotype:protein_coding)</t>
  </si>
  <si>
    <t>18.4.3.2</t>
  </si>
  <si>
    <t>.Protein modification.phosphorylation.CMGC protein kinase superfamily.protein kinase (CLK/LAMMER)</t>
  </si>
  <si>
    <t>protein kinase (CLK/LAMMER) (original description: pep chromosome:IWGSC:3B:382656755:382662544:1 gene:TraesCS3B02G242600 transcript:TraesCS3B02G242600.1 gene_biotype:protein_coding transcript_biotype:protein_coding)</t>
  </si>
  <si>
    <t>protein kinase (CLK/LAMMER) (original description: pep chromosome:IWGSC:5B:550225703:550230296:-1 gene:TraesCS5B02G371800 transcript:TraesCS5B02G371800.2 gene_biotype:protein_coding transcript_biotype:protein_coding)</t>
  </si>
  <si>
    <t>18.8.1.3</t>
  </si>
  <si>
    <t>.Protein modification.S-glutathionylation.glutathione S-transferase activities.class lambda glutathione S-transferase</t>
  </si>
  <si>
    <t>class lambda glutathione S-transferase (original description: pep chromosome:IWGSC:4D:348303886:348306659:1 gene:TraesCS4D02G201300 transcript:TraesCS4D02G201300.1 gene_biotype:protein_coding transcript_biotype:protein_coding)</t>
  </si>
  <si>
    <t>class lambda glutathione S-transferase (original description: pep chromosome:IWGSC:4A:117280692:117283678:-1 gene:TraesCS4A02G103700 transcript:TraesCS4A02G103700.1 gene_biotype:protein_coding transcript_biotype:protein_coding)</t>
  </si>
  <si>
    <t>18.10.2.2.1</t>
  </si>
  <si>
    <t>.Protein modification.targeting peptide maturation.mitochondrion.MPP mitochondrial signal peptidase heterodimer.subunit alpha</t>
  </si>
  <si>
    <t>subunit alpha of MPP mitochondrial signal peptidase heterodimer (original description: pep chromosome:IWGSC:3B:102752114:102757823:1 gene:TraesCS3B02G126300 transcript:TraesCS3B02G126300.5 gene_biotype:protein_coding transcript_biotype:protein_coding)</t>
  </si>
  <si>
    <t>18.10.2.2.2</t>
  </si>
  <si>
    <t>.Protein modification.targeting peptide maturation.mitochondrion.MPP mitochondrial signal peptidase heterodimer.subunit beta</t>
  </si>
  <si>
    <t>subunit beta of MPP mitochondrial signal peptidase heterodimer (original description: pep chromosome:IWGSC:4A:47101564:47106259:1 gene:TraesCS4A02G056200 transcript:TraesCS4A02G056200.1 gene_biotype:protein_coding transcript_biotype:protein_coding)</t>
  </si>
  <si>
    <t>23.1.2.2</t>
  </si>
  <si>
    <t>.Protein translocation.chloroplast.outer envelope TOC translocation system.receptor GTPase (Toc90|Toc120|Toc132|Toc159)</t>
  </si>
  <si>
    <t>component Toc90|Toc120|Toc132|Toc159 of outer envelope TOC translocation system (original description: pep chromosome:IWGSC:1B:145452862:145458006:-1 gene:TraesCS1B02G122000 transcript:TraesCS1B02G122000.2 gene_biotype:protein_coding transcript_biotype:protein_coding)</t>
  </si>
  <si>
    <t>23.3.1.4</t>
  </si>
  <si>
    <t>.Protein translocation.endoplasmic reticulum.co-translational insertion system.accessory component Sec62</t>
  </si>
  <si>
    <t>accessory component Sec62 of co-translational insertion system (original description: pep chromosome:IWGSC:6D:239802866:239807756:1 gene:TraesCS6D02G185600 transcript:TraesCS6D02G185600.2 gene_biotype:protein_coding transcript_biotype:protein_coding)</t>
  </si>
  <si>
    <t>23.3.1.5</t>
  </si>
  <si>
    <t>.Protein translocation.endoplasmic reticulum.co-translational insertion system.accessory component Sec63</t>
  </si>
  <si>
    <t>accessory component Sec63 of co-translational insertion system (original description: pep chromosome:IWGSC:2D:336468831:336476777:1 gene:TraesCS2D02G272000 transcript:TraesCS2D02G272000.3 gene_biotype:protein_coding transcript_biotype:protein_coding)</t>
  </si>
  <si>
    <t>23.5.1.2.8</t>
  </si>
  <si>
    <t>.Protein translocation.nucleus.nucleocytoplasmic transport.karyopherin beta transport receptors.export karyopherin (XPO1)</t>
  </si>
  <si>
    <t>XPO1 nucleocytoplasmic export karyopherin (original description: pep chromosome:IWGSC:5B:707698502:707708920:-1 gene:TraesCS5B02G561500 transcript:TraesCS5B02G561500.2 gene_biotype:protein_coding transcript_biotype:protein_coding)</t>
  </si>
  <si>
    <t>23.5.1.2.3</t>
  </si>
  <si>
    <t>.Protein translocation.nucleus.nucleocytoplasmic transport.karyopherin beta transport receptors.import karyopherin (IMB3)</t>
  </si>
  <si>
    <t>IMB3 nucleocytoplasmic import karyopherin (original description: pep chromosome:IWGSC:4D:16052840:16063288:-1 gene:TraesCS4D02G035900 transcript:TraesCS4D02G035900.1 gene_biotype:protein_coding transcript_biotype:protein_coding)</t>
  </si>
  <si>
    <t>15.6.1.2.2.5</t>
  </si>
  <si>
    <t>.RNA biosynthesis.organelle machinery.RNA polymerase activities.plastid-encoded RNA polymerase (PEP) complex.essential co-factor components.component PAP5/TAC12</t>
  </si>
  <si>
    <t>PAP5/TAC12 cofactor of plastid-encoded RNA polymerase (original description: pep chromosome:IWGSC:3B:545195421:545203232:1 gene:TraesCS3B02G339200 transcript:TraesCS3B02G339200.2 gene_biotype:protein_coding transcript_biotype:protein_coding)</t>
  </si>
  <si>
    <t>15.6.2.1</t>
  </si>
  <si>
    <t>.RNA biosynthesis.organelle machinery.transcriptional regulation.basal transcription factor (Sigma)</t>
  </si>
  <si>
    <t>basal transcription factor (Sigma) (original description: pep chromosome:IWGSC:5B:709365866:709369729:-1 gene:TraesCS5B02G563800 transcript:TraesCS5B02G563800.3 gene_biotype:protein_coding transcript_biotype:protein_coding description:RNA polymerase sigma factor [Source:UniProtKB/TrEMBL;Acc:A0A1D5Z6D0])</t>
  </si>
  <si>
    <t>15.3.3.1.2</t>
  </si>
  <si>
    <t>.RNA biosynthesis.RNA polymerase II-dependent transcription.MEDIATOR transcription co-activator complex.head module.component MED8</t>
  </si>
  <si>
    <t>component MED8 of head module of MEDIATOR transcription co-activator complex (original description: pep chromosome:IWGSC:5B:542945283:542950041:1 gene:TraesCS5B02G364100 transcript:TraesCS5B02G364100.1 gene_biotype:protein_coding transcript_biotype:protein_coding)</t>
  </si>
  <si>
    <t>15.3.3.5.1</t>
  </si>
  <si>
    <t>.RNA biosynthesis.RNA polymerase II-dependent transcription.MEDIATOR transcription co-activator complex.other components.component MED25</t>
  </si>
  <si>
    <t>component MED25 of MEDIATOR transcription co-activator complex (original description: pep chromosome:IWGSC:5D:285546577:285556215:1 gene:TraesCS5D02G184100 transcript:TraesCS5D02G184100.2 gene_biotype:protein_coding transcript_biotype:protein_coding)</t>
  </si>
  <si>
    <t>15.3.3.3.6</t>
  </si>
  <si>
    <t>.RNA biosynthesis.RNA polymerase II-dependent transcription.MEDIATOR transcription co-activator complex.tail module.component MED16</t>
  </si>
  <si>
    <t>component MED16 of tail module of MEDIATOR transcription co-activator complex (original description: pep chromosome:IWGSC:1B:334312002:334322225:-1 gene:TraesCS1B02G187100 transcript:TraesCS1B02G187100.3 gene_biotype:protein_coding transcript_biotype:protein_coding)</t>
  </si>
  <si>
    <t>15.3.3.3.3</t>
  </si>
  <si>
    <t>.RNA biosynthesis.RNA polymerase II-dependent transcription.MEDIATOR transcription co-activator complex.tail module.component MED5/MED24/MED33</t>
  </si>
  <si>
    <t>component MED5/MED24/MED33 of tail module of MEDIATOR transcription co-activator complex (original description: pep chromosome:IWGSC:2B:88423427:88431503:-1 gene:TraesCS2B02G120800 transcript:TraesCS2B02G120800.1 gene_biotype:protein_coding transcript_biotype:protein_coding)</t>
  </si>
  <si>
    <t>15.3.4.4.4</t>
  </si>
  <si>
    <t>.RNA biosynthesis.RNA polymerase II-dependent transcription.SAGA transcription co-activator complex.SPT recruitment module.component HAF/TAF1</t>
  </si>
  <si>
    <t>component HAF/TAF1 of SAGA transcription co-activator complex (original description: pep chromosome:IWGSC:7B:699821564:699839075:1 gene:TraesCS7B02G431500 transcript:TraesCS7B02G431500.3 gene_biotype:protein_coding transcript_biotype:protein_coding)</t>
  </si>
  <si>
    <t>15.3.4.4.3</t>
  </si>
  <si>
    <t>.RNA biosynthesis.RNA polymerase II-dependent transcription.SAGA transcription co-activator complex.SPT recruitment module.component TRA1</t>
  </si>
  <si>
    <t>component TRA1 of SAGA transcription co-activator complex (original description: pep chromosome:IWGSC:2B:139794287:139816641:1 gene:TraesCS2B02G167000 transcript:TraesCS2B02G167000.2 gene_biotype:protein_coding transcript_biotype:protein_coding)</t>
  </si>
  <si>
    <t>15.3.5.3.2</t>
  </si>
  <si>
    <t>.RNA biosynthesis.RNA polymerase II-dependent transcription.transcription initiation.TFIId basal transcription regulation complex.component HAF/TAF1</t>
  </si>
  <si>
    <t>component HAF/TAF1 of TFIId basal transcription regulation complex (original description: pep chromosome:IWGSC:7B:699821564:699839075:1 gene:TraesCS7B02G431500 transcript:TraesCS7B02G431500.3 gene_biotype:protein_coding transcript_biotype:protein_coding)</t>
  </si>
  <si>
    <t>15.5.3.8</t>
  </si>
  <si>
    <t>.RNA biosynthesis.transcriptional regulation.Homeobox  transcription factor superfamily.transcription factor (PHD)</t>
  </si>
  <si>
    <t>transcription factor (PHD) (original description: pep chromosome:IWGSC:3D:378229762:378236225:1 gene:TraesCS3D02G272700 transcript:TraesCS3D02G272700.4 gene_biotype:protein_coding transcript_biotype:protein_coding)</t>
  </si>
  <si>
    <t>15.5.2.3</t>
  </si>
  <si>
    <t>.RNA biosynthesis.transcriptional regulation.MYB  transcription factor superfamily.transcription factor (GARP)</t>
  </si>
  <si>
    <t>G2-like GARP transcription factor (original description: pep chromosome:IWGSC:6B:205234267:205236828:1 gene:TraesCS6B02G183500 transcript:TraesCS6B02G183500.4 gene_biotype:protein_coding transcript_biotype:protein_coding)</t>
  </si>
  <si>
    <t>G2-like GARP transcription factor (original description: pep chromosome:IWGSC:7B:650611266:650614119:-1 gene:TraesCS7B02G385700 transcript:TraesCS7B02G385700.1 gene_biotype:protein_coding transcript_biotype:protein_coding)</t>
  </si>
  <si>
    <t>15.5.6.2</t>
  </si>
  <si>
    <t>.RNA biosynthesis.transcriptional regulation.NIN-like  transcription factor superfamily.transcription factor (NLP)</t>
  </si>
  <si>
    <t>transcription factor (NLP) (original description: pep chromosome:IWGSC:4B:616305024:616310542:-1 gene:TraesCS4B02G325500 transcript:TraesCS4B02G325500.2 gene_biotype:protein_coding transcript_biotype:protein_coding)</t>
  </si>
  <si>
    <t>15.5.53.2</t>
  </si>
  <si>
    <t>.RNA biosynthesis.transcriptional regulation.transcriptional repression.transcriptional co-repressor (LUG)</t>
  </si>
  <si>
    <t>transcriptional co-repressor (LUG) (original description: pep chromosome:IWGSC:6D:455558362:455567526:1 gene:TraesCS6D02G368200 transcript:TraesCS6D02G368200.2 gene_biotype:protein_coding transcript_biotype:protein_coding)</t>
  </si>
  <si>
    <t>transcriptional co-repressor (LUG) (original description: pep chromosome:IWGSC:7B:1269606:1276585:-1 gene:TraesCS7B02G003100 transcript:TraesCS7B02G003100.2 gene_biotype:protein_coding transcript_biotype:protein_coding)</t>
  </si>
  <si>
    <t>16.11.1.1.2</t>
  </si>
  <si>
    <t>.RNA processing.messenger ribonucleoparticle (mRNP) export.TREX/THO mRNP trafficking complex.THO subcomplex.component THOC2/Tho2</t>
  </si>
  <si>
    <t>component THOC2/Tho2 of mRNP trafficking THO subcomplex (original description: pep chromosome:IWGSC:3D:591862167:591880546:1 gene:TraesCS3D02G504300 transcript:TraesCS3D02G504300.3 gene_biotype:protein_coding transcript_biotype:protein_coding)</t>
  </si>
  <si>
    <t>16.10.3</t>
  </si>
  <si>
    <t>.RNA processing.mRNA silencing.RIS-Complex miRNA recruiting factor (AGO1)</t>
  </si>
  <si>
    <t>RIS-Complex miRNA recruiting factor (AGO1) (original description: pep chromosome:IWGSC:7A:18877009:18883267:-1 gene:TraesCS7A02G040700 transcript:TraesCS7A02G040700.5 gene_biotype:protein_coding transcript_biotype:protein_coding)</t>
  </si>
  <si>
    <t>16.12.2.1.3</t>
  </si>
  <si>
    <t>.RNA processing.organelle machinery.pre-mRNA splicing.plastidial RNA splicing.splicing factor (CFM3)</t>
  </si>
  <si>
    <t>CFM3-type plastidial RNA splicing factor (original description: pep chromosome:IWGSC:4B:316293681:316304318:-1 gene:TraesCS4B02G161000 transcript:TraesCS4B02G161000.2 gene_biotype:protein_coding transcript_biotype:protein_coding)</t>
  </si>
  <si>
    <t>16.12.5.1</t>
  </si>
  <si>
    <t>.RNA processing.organelle machinery.RNA editing.RNA editing factor (MORF-type)</t>
  </si>
  <si>
    <t>RNA editing factor (MORF) (original description: pep chromosome:IWGSC:4B:117382799:117386682:-1 gene:TraesCS4B02G107700 transcript:TraesCS4B02G107700.1 gene_biotype:protein_coding transcript_biotype:protein_coding)</t>
  </si>
  <si>
    <t>16.12.5.6.1</t>
  </si>
  <si>
    <t>.RNA processing.organelle machinery.RNA editing.tRNA adenine deamination.chloroplast-tRNA adenosine deaminase</t>
  </si>
  <si>
    <t>chloroplast-tRNA adenosine deaminase (original description: pep chromosome:IWGSC:7A:202363014:202371743:-1 gene:TraesCS7A02G231400 transcript:TraesCS7A02G231400.1 gene_biotype:protein_coding transcript_biotype:protein_coding)</t>
  </si>
  <si>
    <t>16.4.6.5</t>
  </si>
  <si>
    <t>.RNA processing.pre-mRNA splicing.spliceosome-associated non-snRNP factor activities.splicing factor (RSZ32|33)</t>
  </si>
  <si>
    <t>RSZ32/33 RNA splicing factor (original description: pep chromosome:IWGSC:3D:93482623:93485024:-1 gene:TraesCS3D02G134500 transcript:TraesCS3D02G134500.2 gene_biotype:protein_coding transcript_biotype:protein_coding)</t>
  </si>
  <si>
    <t>16.4.5.2.3</t>
  </si>
  <si>
    <t>.RNA processing.pre-mRNA splicing.spliceosome-associated non-snRNP MOS4-associated complex (MAC).associated components.component MAC7</t>
  </si>
  <si>
    <t>component MAC7 of non-snRNP MOS4-associated complex (original description: pep chromosome:IWGSC:Un:58425645:58427750:-1 gene:TraesCSU02G068900 transcript:TraesCSU02G068900.1 gene_biotype:protein_coding transcript_biotype:protein_coding)</t>
  </si>
  <si>
    <t>16.4.1.1.5.3</t>
  </si>
  <si>
    <t>.RNA processing.pre-mRNA splicing.U2-type-intron-specific major spliceosome.U1 small nuclear ribonucleoprotein particle (snRNP).accessory protein activities.pre-mRNA-processing protein (PRP39)</t>
  </si>
  <si>
    <t>pre-mRNA-processing protein (PRP39) (original description: pep chromosome:IWGSC:6A:16226818:16234941:1 gene:TraesCS6A02G032600 transcript:TraesCS6A02G032600.1 gene_biotype:protein_coding transcript_biotype:protein_coding)</t>
  </si>
  <si>
    <t>16.4.1.1.1</t>
  </si>
  <si>
    <t>.RNA processing.pre-mRNA splicing.U2-type-intron-specific major spliceosome.U1 small nuclear ribonucleoprotein particle (snRNP).protein factor (U1-70K)</t>
  </si>
  <si>
    <t>component U1-70K of U1 small nuclear ribonucleoprotein particle (snRNP) (original description: pep chromosome:IWGSC:1D:232347584:232349545:1 gene:TraesCS1D02G162500 transcript:TraesCS1D02G162500.4 gene_biotype:protein_coding transcript_biotype:protein_coding)</t>
  </si>
  <si>
    <t>16.4.1.3.3</t>
  </si>
  <si>
    <t>.RNA processing.pre-mRNA splicing.U2-type-intron-specific major spliceosome.U4/U6 small nuclear ribonucleoprotein particle (snRNP).protein factor (PRPF31)</t>
  </si>
  <si>
    <t>protein factor PRPF31 of U4/U6 small nuclear ribonucleoprotein particle (snRNP) (original description: pep chromosome:IWGSC:1A:550441580:550446624:-1 gene:TraesCS1A02G376100 transcript:TraesCS1A02G376100.2 gene_biotype:protein_coding transcript_biotype:protein_coding)</t>
  </si>
  <si>
    <t>16.8.1.1.7</t>
  </si>
  <si>
    <t>.RNA processing.RNA surveillance.exosome complex.EXO9 core complex.component RRP4</t>
  </si>
  <si>
    <t>component RRP4 of exosome EXO9 core complex (original description: pep chromosome:IWGSC:7D:141355463:141361947:-1 gene:TraesCS7D02G188900 transcript:TraesCS7D02G188900.1 gene_biotype:protein_coding transcript_biotype:protein_coding)</t>
  </si>
  <si>
    <t>9.1.6.3.1</t>
  </si>
  <si>
    <t>.Secondary metabolism.terpenoids.carotenoid biosynthesis.apocarotenoids.class-CCD1 carotenoid cleavage dioxygenase</t>
  </si>
  <si>
    <t>carotenoid cleavage dioxygenase (CCD1) (original description: pep chromosome:IWGSC:5A:1218671:1227119:1 gene:TraesCS5A02G001500 transcript:TraesCS5A02G001500.1 gene_biotype:protein_coding transcript_biotype:protein_coding)</t>
  </si>
  <si>
    <t>9.1.6.2.3</t>
  </si>
  <si>
    <t>.Secondary metabolism.terpenoids.carotenoid biosynthesis.xanthophylls.zeaxanthin epoxidase (ZEP)</t>
  </si>
  <si>
    <t>zeaxanthin epoxidase (ZEP) (original description: pep chromosome:IWGSC:2D:404388698:404394532:1 gene:TraesCS2D02G314900 transcript:TraesCS2D02G314900.2 gene_biotype:protein_coding transcript_biotype:protein_coding description:Zeaxanthin epoxidase, chloroplastic [Source:UniProtKB/TrEMBL;Acc:A0A1D5UKJ1])</t>
  </si>
  <si>
    <t>24.2.4.1.3</t>
  </si>
  <si>
    <t>.Solute transport.carrier-mediated transport.MOP superfamily.MATE family.metal-citrate complex transporter (FRD)</t>
  </si>
  <si>
    <t>metal-citrate complex transporter (FRD) (original description: pep chromosome:IWGSC:4A:454816458:454820452:-1 gene:TraesCS4A02G180600 transcript:TraesCS4A02G180600.1 gene_biotype:protein_coding transcript_biotype:protein_coding description:Protein DETOXIFICATION [Source:UniProtKB/TrEMBL;Acc:A0A1D5X3U9])</t>
  </si>
  <si>
    <t>24.3.5</t>
  </si>
  <si>
    <t>.Solute transport.channels.mechanosensitive ion channel (MSL)</t>
  </si>
  <si>
    <t>mechanosensitive ion channel (MSL) (original description: pep chromosome:IWGSC:5A:673835854:673839645:1 gene:TraesCS5A02G510300 transcript:TraesCS5A02G510300.1 gene_biotype:protein_coding transcript_biotype:protein_coding description:Mechanosensitive ion channel protein [Source:UniProtKB/TrEMBL;Acc:A0A1D5YF68])</t>
  </si>
  <si>
    <t>22.1.2.3</t>
  </si>
  <si>
    <t>.Vesicle trafficking.clathrin coated vesicle (CCV) machinery.AP-1 trans-Golgi network cargo adaptor complex.medium subunit mu (AP1M)</t>
  </si>
  <si>
    <t>medium subunit mu of AP-1 trans-Golgi network cargo adaptor complex (original description: pep chromosome:IWGSC:1B:615109984:615113381:-1 gene:TraesCS1B02G383200 transcript:TraesCS1B02G383200.2 gene_biotype:protein_coding transcript_biotype:protein_coding)</t>
  </si>
  <si>
    <t>22.1.6.4</t>
  </si>
  <si>
    <t>.Vesicle trafficking.clathrin coated vesicle (CCV) machinery.CCV accessory factors.clathrin uncoating protein (AUL)</t>
  </si>
  <si>
    <t>clathrin uncoating protein (AUL) (original description: pep chromosome:IWGSC:5A:127979166:127987331:1 gene:TraesCS5A02G092500 transcript:TraesCS5A02G092500.3 gene_biotype:protein_coding transcript_biotype:protein_coding)</t>
  </si>
  <si>
    <t>22.1.7.2</t>
  </si>
  <si>
    <t>.Vesicle trafficking.clathrin coated vesicle (CCV) machinery.CCV plasma membrane detachment.dynamin (DRP2)</t>
  </si>
  <si>
    <t>DRP2-type clathrin coated vesicle dynamin (original description: pep chromosome:IWGSC:6A:549033238:549042126:1 gene:TraesCS6A02G312300 transcript:TraesCS6A02G312300.2 gene_biotype:protein_coding transcript_biotype:protein_coding)</t>
  </si>
  <si>
    <t>22.1.4.5</t>
  </si>
  <si>
    <t>.Vesicle trafficking.clathrin coated vesicle (CCV) machinery.TPLATE AP-2 co-adaptor complex.component TASH3</t>
  </si>
  <si>
    <t>component TASH3 of TPLATE AP-2 co-adaptor complex (original description: pep chromosome:IWGSC:4B:451491521:451504500:-1 gene:TraesCS4B02G213200 transcript:TraesCS4B02G213200.1 gene_biotype:protein_coding transcript_biotype:protein_coding)</t>
  </si>
  <si>
    <t>22.5.4.1.4</t>
  </si>
  <si>
    <t>.Vesicle trafficking.endomembrane trafficking.ESCRT (Endosomal Sorting Complex Required for Transport) complexes.ESCRT-I complex.auxiliary VPS23-interacting component SH3P2</t>
  </si>
  <si>
    <t>VPS23-interacting protein (SH3P2) (original description: pep chromosome:IWGSC:2B:575871574:575877730:-1 gene:TraesCS2B02G406500 transcript:TraesCS2B02G406500.3 gene_biotype:protein_coding transcript_biotype:protein_coding)</t>
  </si>
  <si>
    <t>22.5.5.3.5</t>
  </si>
  <si>
    <t>.Vesicle trafficking.endomembrane trafficking.protein recycling.Retromer protein recycling complex.component SNX1</t>
  </si>
  <si>
    <t>component SNX1 of Retromer protein recycling complex (original description: pep chromosome:IWGSC:3A:624533869:624538441:-1 gene:TraesCS3A02G375200 transcript:TraesCS3A02G375200.2 gene_biotype:protein_coding transcript_biotype:protein_coding)</t>
  </si>
  <si>
    <t>22.5.2.2.3</t>
  </si>
  <si>
    <t>.Vesicle trafficking.endomembrane trafficking.vacuolar sorting.AP-4 vacuole cargo adaptor complex.medium subunit mu (AP4M)</t>
  </si>
  <si>
    <t>medium subunit mu of AP-4 vacuole cargo adaptor complex (original description: pep chromosome:IWGSC:2B:166472231:166476662:-1 gene:TraesCS2B02G191200 transcript:TraesCS2B02G191200.2 gene_biotype:protein_coding transcript_biotype:protein_coding)</t>
  </si>
  <si>
    <t>22.6.3.8</t>
  </si>
  <si>
    <t>.Vesicle trafficking.target membrane tethering.Exocyst complex.component EXO84</t>
  </si>
  <si>
    <t>component EXO84 of Exocyst complex (original description: pep chromosome:IWGSC:2D:270473180:270481635:1 gene:TraesCS2D02G242400 transcript:TraesCS2D02G242400.1 gene_biotype:protein_coding transcript_biotype:protein_coding)</t>
  </si>
  <si>
    <t>22.6.3.2</t>
  </si>
  <si>
    <t>.Vesicle trafficking.target membrane tethering.Exocyst complex.component SEC3</t>
  </si>
  <si>
    <t>component SEC3 of Exocyst complex (original description: pep chromosome:IWGSC:4A:552892897:552905932:-1 gene:TraesCS4A02G243100 transcript:TraesCS4A02G243100.2 gene_biotype:protein_coding transcript_biotype:protein_coding)</t>
  </si>
  <si>
    <t>22.6.6.1.2</t>
  </si>
  <si>
    <t>.Vesicle trafficking.target membrane tethering.TRAPP (Trafficking-Protein-Particle) complexes.core components.component TRAPPC2/TRS20</t>
  </si>
  <si>
    <t>component TRAPPC2/TRS20 of TRAPP complex (original description: pep chromosome:IWGSC:2A:602448544:602452363:1 gene:TraesCS2A02G358000 transcript:TraesCS2A02G358000.2 gene_biotype:protein_coding transcript_biotype:protein_coding)</t>
  </si>
  <si>
    <t>22.6.6.3.1</t>
  </si>
  <si>
    <t>.Vesicle trafficking.target membrane tethering.TRAPP (Trafficking-Protein-Particle) complexes.TRAPP-III complex-specific components.component TRAPPC8/TRS85</t>
  </si>
  <si>
    <t>component TRS85 of TRAPP-III complex-specific components (original description: pep chromosome:IWGSC:5B:603809429:603828176:1 gene:TraesCS5B02G427500 transcript:TraesCS5B02G427500.3 gene_biotype:protein_coding transcript_biotype:protein_coding)</t>
  </si>
  <si>
    <t>1.2.1.1.2</t>
  </si>
  <si>
    <t>Photosynthesis.calvin cycle.ribulose-1,5-bisphosphat carboxylase/oxygenase (RuBisCo) activity.RuBisCo heterodimer.small subunit</t>
  </si>
  <si>
    <t>small subunit of ribulose-1,5-bisphosphat carboxylase/oxygenase heterodimer (original description: pep chromosome:IWGSC:2B:44190500:44192003:-1 gene:TraesCS2B02G078900 transcript:TraesCS2B02G078900.2 gene_biotype:protein_coding transcript_biotype:protein_coding description:Ribulose bisphosphate carboxylase small chain [Source:UniProtKB/TrEMBL;Acc:A0A341QH81])</t>
  </si>
  <si>
    <t>1.2.8</t>
  </si>
  <si>
    <t>Photosynthesis.calvin cycle.sedoheptulose-1,7-bisphosphatase</t>
  </si>
  <si>
    <t>sedoheptulose-1,7-bisphosphatase (original description: pep chromosome:IWGSC:3D:473609204:473612823:-1 gene:TraesCS3D02G359900 transcript:TraesCS3D02G359900.1 gene_biotype:protein_coding transcript_biotype:protein_coding)</t>
  </si>
  <si>
    <t>1.1.1.5.1.3.2</t>
  </si>
  <si>
    <t>Photosynthesis.photophosphorylation.photosystem II.photoprotection.non-photochemical quenching (NPQ).xanthophyll cycle.zeaxanthin epoxidase</t>
  </si>
  <si>
    <t>zeaxanthin epoxidase (original description: pep chromosome:IWGSC:2D:404388698:404394532:1 gene:TraesCS2D02G314900 transcript:TraesCS2D02G314900.2 gene_biotype:protein_coding transcript_biotype:protein_coding description:Zeaxanthin epoxidase, chloroplastic [Source:UniProtKB/TrEMBL;Acc:A0A1D5UKJ1])</t>
  </si>
  <si>
    <t>4.1.1.1.4.3.1</t>
  </si>
  <si>
    <t>.Amino acid metabolism.biosynthesis.glutamate family.glutamate-derived amino acids.proline.regulation.transcription factor (PHR1)</t>
  </si>
  <si>
    <t>PHR1 transcription factor involved in proline synthesis regulation (original description: pep chromosome:IWGSC:4A:176537677:176543809:1 gene:TraesCS4A02G131700 transcript:TraesCS4A02G131700.6 gene_biotype:protein_coding transcript_biotype:protein_coding)</t>
  </si>
  <si>
    <t>3.9.2.2</t>
  </si>
  <si>
    <t>.Carbohydrate metabolism.oxidative pentose phosphate pathway.non-oxidative phase.ribulose-phosphate 3-epimerase</t>
  </si>
  <si>
    <t>ribulose-phosphate 3-epimerase (original description: pep chromosome:IWGSC:5B:470211786:470215540:-1 gene:TraesCS5B02G284600 transcript:TraesCS5B02G284600.1 gene_biotype:protein_coding transcript_biotype:protein_coding description:Ribulose-phosphate 3-epimerase [Source:UniProtKB/TrEMBL;Acc:W5FIG3])</t>
  </si>
  <si>
    <t>21.4.1.1.5.5</t>
  </si>
  <si>
    <t>.Cell wall organisation.cell wall proteins.hydroxyproline-rich glycoprotein activities.arabinogalactan-protein (AGP) activities.AGP glycosylation.AGP beta-1,6-glucuronosyltransferase</t>
  </si>
  <si>
    <t>AGP beta-1,6-glucuronosyltransferase (original description: pep chromosome:IWGSC:5B:5052970:5056002:-1 gene:TraesCS5B02G003400 transcript:TraesCS5B02G003400.1 gene_biotype:protein_coding transcript_biotype:protein_coding description:BGGP Beta-1-3-galactosyl-O-glycosyl-glycoprotein [Source:UniProtKB/TrEMBL;Acc:Q5BHT6])</t>
  </si>
  <si>
    <t>21.2.3.2.1</t>
  </si>
  <si>
    <t>.Cell wall organisation.hemicellulose.heteromannan.modification and degradation.mannan O-acetyltransferase (MOAT)</t>
  </si>
  <si>
    <t>mannan O-acetyltransferase (MOAT) (original description: pep chromosome:IWGSC:7A:514722348:514725812:-1 gene:TraesCS7A02G351400 transcript:TraesCS7A02G351400.1 gene_biotype:protein_coding transcript_biotype:protein_coding)</t>
  </si>
  <si>
    <t>beta-galactosidase (BGAL) (original description: pep chromosome:IWGSC:1D:445189997:445197849:-1 gene:TraesCS1D02G363700 transcript:TraesCS1D02G363700.2 gene_biotype:protein_coding transcript_biotype:protein_coding description:Beta-galactosidase [Source:UniProtKB/TrEMBL;Acc:A0A1D5SZZ0])</t>
  </si>
  <si>
    <t>subunit alpha of cytochrome c reductase MPP-type peptidase subcomplex (original description: pep chromosome:IWGSC:3D:63354200:63359160:1 gene:TraesCS3D02G109500 transcript:TraesCS3D02G109500.3 gene_biotype:protein_coding transcript_biotype:protein_coding)</t>
  </si>
  <si>
    <t>12.5.1.15.1</t>
  </si>
  <si>
    <t>.Chromatin organisation.DNA methylation.RNA-directed DNA methylation (RdDM) pathway.non-canonical RdDM pathway.protein factor (NERD)</t>
  </si>
  <si>
    <t>protein factor (NERD) of non-canonical RdDM pathway (original description: pep chromosome:IWGSC:5B:503092851:503102140:1 gene:TraesCS5B02G318700 transcript:TraesCS5B02G318700.1 gene_biotype:protein_coding transcript_biotype:protein_coding)</t>
  </si>
  <si>
    <t>12.3.3.5</t>
  </si>
  <si>
    <t>.Chromatin organisation.histone modifications.histone lysine methylation.class-III histone methyltransferase (Trithorax)</t>
  </si>
  <si>
    <t>class III/Trithorax histone methyltransferase component of histone lysine methylation/demethylation (original description: pep chromosome:IWGSC:7B:344727607:344739561:-1 gene:TraesCS7B02G197700 transcript:TraesCS7B02G197700.3 gene_biotype:protein_coding transcript_biotype:protein_coding)</t>
  </si>
  <si>
    <t>class III/Trithorax histone methyltransferase component of histone lysine methylation/demethylation (original description: pep chromosome:IWGSC:5D:266751990:266769489:-1 gene:TraesCS5D02G170100 transcript:TraesCS5D02G170100.2 gene_biotype:protein_coding transcript_biotype:protein_coding)</t>
  </si>
  <si>
    <t>12.3.3.7</t>
  </si>
  <si>
    <t>.Chromatin organisation.histone modifications.histone lysine methylation.class-V histone methyltransferase (Suvar)</t>
  </si>
  <si>
    <t>class V/Su(var) histone methyltransferase component of histone lysine methylation/demethylation (original description: pep chromosome:IWGSC:5D:297150079:297153523:-1 gene:TraesCS5D02G193000 transcript:TraesCS5D02G193000.1 gene_biotype:protein_coding transcript_biotype:protein_coding)</t>
  </si>
  <si>
    <t>12.3.3.1.2.5</t>
  </si>
  <si>
    <t>.Chromatin organisation.histone modifications.histone lysine methylation.PRC2 histone methylation complex.associated protein factors.histone H3 methylation reader (PWO)</t>
  </si>
  <si>
    <t>histone H3 methylation reader (PWO) (original description: pep chromosome:IWGSC:2A:692838391:692844769:1 gene:TraesCS2A02G442800 transcript:TraesCS2A02G442800.2 gene_biotype:protein_coding transcript_biotype:protein_coding)</t>
  </si>
  <si>
    <t>20.2.4.3</t>
  </si>
  <si>
    <t>.Cytoskeleton organisation.microfilament network.myosin microfilament-based motor protein activities.myosin receptor (MyoB)</t>
  </si>
  <si>
    <t>myosin receptor (MyoB) (original description: pep chromosome:IWGSC:4A:90786147:90789925:1 gene:TraesCS4A02G086600 transcript:TraesCS4A02G086600.4 gene_biotype:protein_coding transcript_biotype:protein_coding)</t>
  </si>
  <si>
    <t>myosin receptor (MyoB) (original description: pep chromosome:IWGSC:4B:459921514:459925431:-1 gene:TraesCS4B02G217800 transcript:TraesCS4B02G217800.1 gene_biotype:protein_coding transcript_biotype:protein_coding)</t>
  </si>
  <si>
    <t>14.2.6.1</t>
  </si>
  <si>
    <t>.DNA damage response.DNA repair polymerase activities.DNA polymerase zeta heterodimer.catalytic subunit REV3</t>
  </si>
  <si>
    <t>catalytic subunit REV3 of DNA polymerase zeta complex (original description: pep chromosome:IWGSC:2B:104238376:104256322:-1 gene:TraesCS2B02G137400 transcript:TraesCS2B02G137400.7 gene_biotype:protein_coding transcript_biotype:protein_coding description:DNA polymerase [Source:UniProtKB/TrEMBL;Acc:A0A1D5UCC0])</t>
  </si>
  <si>
    <t>phospholipid scramblase (original description: pep chromosome:IWGSC:2A:692695565:692700073:-1 gene:TraesCS2A02G442400 transcript:TraesCS2A02G442400.1 gene_biotype:protein_coding transcript_biotype:protein_coding description:Phospholipid scramblase [Source:UniProtKB/TrEMBL;Acc:A0A1D5TGL8])</t>
  </si>
  <si>
    <t>5.5.1.3</t>
  </si>
  <si>
    <t>.Lipid metabolism.phytosterol biosynthesis.campesterol.sterol delta14 reductase</t>
  </si>
  <si>
    <t>sterol delta14 reductase (original description: pep chromosome:IWGSC:1B:666256742:666260483:-1 gene:TraesCS1B02G446300 transcript:TraesCS1B02G446300.2 gene_biotype:protein_coding transcript_biotype:protein_coding)</t>
  </si>
  <si>
    <t>27.7.3</t>
  </si>
  <si>
    <t>.Multi-process regulation.Target Of Rapamycin (TOR) signalling.protein kinase (YAK1)</t>
  </si>
  <si>
    <t>protein kinase (YAK1) (original description: pep chromosome:IWGSC:6A:496839732:496849145:-1 gene:TraesCS6A02G270800 transcript:TraesCS6A02G270800.5 gene_biotype:protein_coding transcript_biotype:protein_coding)</t>
  </si>
  <si>
    <t>25.3.1.1</t>
  </si>
  <si>
    <t>.Nutrient uptake.phosphorus assimilation.phosphate signalling.transcription factor (PHR1)</t>
  </si>
  <si>
    <t>transcription factor (PHR1) (original description: pep chromosome:IWGSC:4A:176537677:176543809:1 gene:TraesCS4A02G131700 transcript:TraesCS4A02G131700.6 gene_biotype:protein_coding transcript_biotype:protein_coding)</t>
  </si>
  <si>
    <t>arginine-tRNA ligase (original description: pep chromosome:IWGSC:1A:106219615:106229686:-1 gene:TraesCS1A02G107800 transcript:TraesCS1A02G107800.3 gene_biotype:protein_coding transcript_biotype:protein_coding)</t>
  </si>
  <si>
    <t>17.7.1.1.23</t>
  </si>
  <si>
    <t>.Protein biosynthesis.organelle machinery.mitochondrial ribosome.large ribosomal subunit proteome.component mtRPL27</t>
  </si>
  <si>
    <t>component mtRPL27 of large ribosomal subunit proteome (original description: pep chromosome:IWGSC:2B:405269579:405271151:1 gene:TraesCS2B02G291600 transcript:TraesCS2B02G291600.1 gene_biotype:protein_coding transcript_biotype:protein_coding)</t>
  </si>
  <si>
    <t>17.1.3.2.1.4.2</t>
  </si>
  <si>
    <t>.Protein biosynthesis.ribosome biogenesis.small ribosomal subunit (SSU).SSU processome.pre-40S ribosomal subunit nuclear assembly.UtpC module.assembly factor (RRP7)</t>
  </si>
  <si>
    <t>pre-40S ribosomal subunit assembly factor (RRP7) (original description: pep chromosome:IWGSC:6D:379516400:379520221:-1 gene:TraesCS6D02G269200 transcript:TraesCS6D02G269200.1 gene_biotype:protein_coding transcript_biotype:protein_coding)</t>
  </si>
  <si>
    <t>19.1.6.3</t>
  </si>
  <si>
    <t>.Protein homeostasis.protein quality control.Hsp90 chaperone system.Hsp90-co-chaperone (SGT1)</t>
  </si>
  <si>
    <t>SGT1 effector-triggered immunity co-regulator (original description: pep chromosome:IWGSC:3D:309659237:309666231:-1 gene:TraesCS3D02G227500 transcript:TraesCS3D02G227500.3 gene_biotype:protein_coding transcript_biotype:protein_coding)</t>
  </si>
  <si>
    <t>19.4.2.4</t>
  </si>
  <si>
    <t>.Protein homeostasis.proteolysis.serine-type peptidase activities.S16-class protease (LON)</t>
  </si>
  <si>
    <t>protease (LON) (original description: pep chromosome:IWGSC:1D:432791275:432796621:1 gene:TraesCS1D02G344000 transcript:TraesCS1D02G344000.1 gene_biotype:protein_coding transcript_biotype:protein_coding)</t>
  </si>
  <si>
    <t>19.2.6.1.1.4</t>
  </si>
  <si>
    <t>.Protein homeostasis.ubiquitin-proteasome system.26S proteasome.20S core particle.alpha-type components.component alpha type-4</t>
  </si>
  <si>
    <t>component alpha type-4 of 26S proteasome (original description: pep chromosome:IWGSC:5A:538311443:538314998:1 gene:TraesCS5A02G329300 transcript:TraesCS5A02G329300.1 gene_biotype:protein_coding transcript_biotype:protein_coding description:Proteasome subunit alpha type [Source:UniProtKB/TrEMBL;Acc:A0A1D5YY58])</t>
  </si>
  <si>
    <t>component alpha type-4 of 26S proteasome (original description: pep chromosome:IWGSC:5B:513589423:513594013:1 gene:TraesCS5B02G329400 transcript:TraesCS5B02G329400.1 gene_biotype:protein_coding transcript_biotype:protein_coding description:Proteasome subunit alpha type [Source:UniProtKB/TrEMBL;Acc:A0A1D5YY58])</t>
  </si>
  <si>
    <t>19.2.6.1.1.6</t>
  </si>
  <si>
    <t>.Protein homeostasis.ubiquitin-proteasome system.26S proteasome.20S core particle.alpha-type components.component alpha type-6</t>
  </si>
  <si>
    <t>component alpha type-6 of 26S proteasome (original description: pep chromosome:IWGSC:6D:49864557:49867406:-1 gene:TraesCS6D02G084800 transcript:TraesCS6D02G084800.1 gene_biotype:protein_coding transcript_biotype:protein_coding description:Proteasome subunit alpha type [Source:UniProtKB/TrEMBL;Acc:W5H3N4])</t>
  </si>
  <si>
    <t>19.2.6.1.2.1</t>
  </si>
  <si>
    <t>.Protein homeostasis.ubiquitin-proteasome system.26S proteasome.20S core particle.beta-type components.component beta type-1</t>
  </si>
  <si>
    <t>component beta type-1 of 26S proteasome (original description: pep chromosome:IWGSC:7D:45803241:45807531:-1 gene:TraesCS7D02G078000 transcript:TraesCS7D02G078000.1 gene_biotype:protein_coding transcript_biotype:protein_coding description:Proteasome subunit beta type [Source:UniProtKB/TrEMBL;Acc:A0A1D6D192])</t>
  </si>
  <si>
    <t>19.2.2.8.1.1</t>
  </si>
  <si>
    <t>.Protein homeostasis.ubiquitin-proteasome system.ubiquitin-fold protein conjugation.Cullin-based ubiquitylation complexes.SKP1-CUL1-FBX (SCF) E3 ligase complexes.target protein binding component SKP1/ASK1</t>
  </si>
  <si>
    <t>target protein binding component SKP1/ASK1 of SKP1-CUL1-FBX (SCF) E3 ligase complexes (original description: pep chromosome:IWGSC:4A:732778803:732781271:1 gene:TraesCS4A02G472600 transcript:TraesCS4A02G472600.1 gene_biotype:protein_coding transcript_biotype:protein_coding)</t>
  </si>
  <si>
    <t>18.1.1.6.2.1</t>
  </si>
  <si>
    <t>.Protein modification.glycosylation.N-linked glycosylation.complex N-glycan maturation.class-II glucosidase II heterodimer.subunit alpha</t>
  </si>
  <si>
    <t>subunit alpha of class-II glucosidase II complex (original description: pep chromosome:IWGSC:4D:409636917:409640063:1 gene:TraesCS4D02G244900 transcript:TraesCS4D02G244900.2 gene_biotype:protein_coding transcript_biotype:protein_coding)</t>
  </si>
  <si>
    <t>18.4.3.9.2</t>
  </si>
  <si>
    <t>.Protein modification.phosphorylation.CMGC protein kinase superfamily.CK-II protein kinase heterodimer.regulatory subunit beta</t>
  </si>
  <si>
    <t>regulatory subunit beta of CK-II kinase (original description: pep chromosome:IWGSC:2D:267693662:267702960:1 gene:TraesCS2D02G242000 transcript:TraesCS2D02G242000.1 gene_biotype:protein_coding transcript_biotype:protein_coding description:Casein kinase II subunit beta [Source:UniProtKB/TrEMBL;Acc:A0A1D6DFP0])</t>
  </si>
  <si>
    <t>protein kinase (CLK/LAMMER) (original description: pep chromosome:IWGSC:3A:382143395:382150182:1 gene:TraesCS3A02G212200 transcript:TraesCS3A02G212200.1 gene_biotype:protein_coding transcript_biotype:protein_coding)</t>
  </si>
  <si>
    <t>18.4.1.27</t>
  </si>
  <si>
    <t>.Protein modification.phosphorylation.TKL protein kinase superfamily.protein kinase (C-Lectin)</t>
  </si>
  <si>
    <t>protein kinase (C-Lectin) (original description: pep chromosome:IWGSC:3B:62945115:62948759:1 gene:TraesCS3B02G093800 transcript:TraesCS3B02G093800.1 gene_biotype:protein_coding transcript_biotype:protein_coding)</t>
  </si>
  <si>
    <t>class lambda glutathione S-transferase (original description: pep chromosome:IWGSC:4B:428457981:428460165:1 gene:TraesCS4B02G200100 transcript:TraesCS4B02G200100.2 gene_biotype:protein_coding transcript_biotype:protein_coding)</t>
  </si>
  <si>
    <t>subunit alpha of MPP mitochondrial signal peptidase heterodimer (original description: pep chromosome:IWGSC:3D:63354200:63359160:1 gene:TraesCS3D02G109500 transcript:TraesCS3D02G109500.3 gene_biotype:protein_coding transcript_biotype:protein_coding)</t>
  </si>
  <si>
    <t>23.5.1.2.7</t>
  </si>
  <si>
    <t>.Protein translocation.nucleus.nucleocytoplasmic transport.karyopherin beta transport receptors.import karyopherin (IPO8)</t>
  </si>
  <si>
    <t>IPO8 nucleocytoplasmic import karyopherin (original description: pep chromosome:IWGSC:2D:340253102:340267291:1 gene:TraesCS2D02G273300 transcript:TraesCS2D02G273300.3 gene_biotype:protein_coding transcript_biotype:protein_coding)</t>
  </si>
  <si>
    <t>15.5.5.4</t>
  </si>
  <si>
    <t>.RNA biosynthesis.transcriptional regulation.B3  transcription factor superfamily.transcription factor (LAV-VAL)</t>
  </si>
  <si>
    <t>transcription factor (LAV-VAL) (original description: pep chromosome:IWGSC:2A:180977361:180987356:-1 gene:TraesCS2A02G204300 transcript:TraesCS2A02G204300.1 gene_biotype:protein_coding transcript_biotype:protein_coding)</t>
  </si>
  <si>
    <t>15.5.3.7</t>
  </si>
  <si>
    <t>.RNA biosynthesis.transcriptional regulation.Homeobox  transcription factor superfamily.transcription factor (HOX)</t>
  </si>
  <si>
    <t>HOX-like transcription factor (original description: pep chromosome:IWGSC:3D:342101271:342116098:1 gene:TraesCS3D02G245800 transcript:TraesCS3D02G245800.1 gene_biotype:protein_coding transcript_biotype:protein_coding)</t>
  </si>
  <si>
    <t>transcription factor (PHD) (original description: pep chromosome:IWGSC:1A:528665411:528673941:-1 gene:TraesCS1A02G338900 transcript:TraesCS1A02G338900.1 gene_biotype:protein_coding transcript_biotype:protein_coding)</t>
  </si>
  <si>
    <t>G2-like GARP transcription factor (original description: pep chromosome:IWGSC:4A:176537677:176543809:1 gene:TraesCS4A02G131700 transcript:TraesCS4A02G131700.6 gene_biotype:protein_coding transcript_biotype:protein_coding)</t>
  </si>
  <si>
    <t>15.5.49</t>
  </si>
  <si>
    <t>.RNA biosynthesis.transcriptional regulation.transcription factor (HUA2)</t>
  </si>
  <si>
    <t>transcription factor (HUA2) (original description: pep chromosome:IWGSC:7A:481569187:481578348:1 gene:TraesCS7A02G329700 transcript:TraesCS7A02G329700.3 gene_biotype:protein_coding transcript_biotype:protein_coding)</t>
  </si>
  <si>
    <t>RNA editing factor (MORF) (original description: pep chromosome:IWGSC:4D:82866172:82870011:-1 gene:TraesCS4D02G104800 transcript:TraesCS4D02G104800.1 gene_biotype:protein_coding transcript_biotype:protein_coding)</t>
  </si>
  <si>
    <t>16.4.1.1.5.1</t>
  </si>
  <si>
    <t>.RNA processing.pre-mRNA splicing.U2-type-intron-specific major spliceosome.U1 small nuclear ribonucleoprotein particle (snRNP).accessory protein activities.pre-mRNA splicing factor (RBM25)</t>
  </si>
  <si>
    <t>pre-mRNA splicing factor (RBM25) (original description: pep chromosome:IWGSC:7A:339514920:339522733:1 gene:TraesCS7A02G286900 transcript:TraesCS7A02G286900.1 gene_biotype:protein_coding transcript_biotype:protein_coding)</t>
  </si>
  <si>
    <t>16.2.1.2.8</t>
  </si>
  <si>
    <t>.RNA processing.RNA 3'-end processing.mRNA polyadenylation.Cleavage and Polyadenylation Specificity Factor (CPSF) complex.component MPE1</t>
  </si>
  <si>
    <t>component MPE1 of Cleavage and Polyadenylation Specificity Factor (CPSF) complex (original description: pep chromosome:IWGSC:6D:338401666:338411352:1 gene:TraesCS6D02G238100 transcript:TraesCS6D02G238100.4 gene_biotype:protein_coding transcript_biotype:protein_coding)</t>
  </si>
  <si>
    <t>mechanosensitive ion channel (MSL) (original description: pep chromosome:IWGSC:6B:492189449:492194068:1 gene:TraesCS6B02G272700 transcript:TraesCS6B02G272700.1 gene_biotype:protein_coding transcript_biotype:protein_coding description:Mechanosensitive ion channel protein [Source:UniProtKB/TrEMBL;Acc:A0A1D6ASX5])</t>
  </si>
  <si>
    <t>mechanosensitive ion channel (MSL) (original description: pep chromosome:IWGSC:6A:467042599:467046949:1 gene:TraesCS6A02G252600 transcript:TraesCS6A02G252600.1 gene_biotype:protein_coding transcript_biotype:protein_coding description:Mechanosensitive ion channel protein [Source:UniProtKB/TrEMBL;Acc:A0A1D6A6C0])</t>
  </si>
  <si>
    <t>medium subunit mu of AP-1 trans-Golgi network cargo adaptor complex (original description: pep chromosome:IWGSC:3D:356824057:356828101:-1 gene:TraesCS3D02G255100 transcript:TraesCS3D02G255100.1 gene_biotype:protein_coding transcript_biotype:protein_coding)</t>
  </si>
  <si>
    <t>22.5.5.2.2</t>
  </si>
  <si>
    <t>.Vesicle trafficking.endomembrane trafficking.protein recycling.deubiquitination.deubiquitinase recruiting protein (BRO1)</t>
  </si>
  <si>
    <t>deubiquitinase recruiting protein (BRO1) (original description: pep chromosome:IWGSC:1D:227859966:227866347:1 gene:TraesCS1D02G161000 transcript:TraesCS1D02G161000.3 gene_biotype:protein_coding transcript_biotype:protein_coding)</t>
  </si>
  <si>
    <t>22.8.3.1</t>
  </si>
  <si>
    <t>.Vesicle trafficking.regulation of membrane tethering and fusion.RAB-GTPase guanine nucleotide exchange factor (RAB-GEF) activities.RAB5 guanine nucleotide exchange factor (VPS9)</t>
  </si>
  <si>
    <t>RAB5 guanine nucleotide exchange factor (VPS9) (original description: pep chromosome:IWGSC:4A:93890626:93896109:1 gene:TraesCS4A02G088300 transcript:TraesCS4A02G088300.2 gene_biotype:protein_coding transcript_biotype:protein_coding)</t>
  </si>
  <si>
    <t>22.6.2.1</t>
  </si>
  <si>
    <t>.Vesicle trafficking.target membrane tethering.COG (Conserved-Oligomeric Golgi) complex.component COG1</t>
  </si>
  <si>
    <t>component COG1 of COG (Conserved-Oligomeric Golgi) complex (original description: pep chromosome:IWGSC:3A:562349605:562356816:-1 gene:TraesCS3A02G319900 transcript:TraesCS3A02G319900.1 gene_biotype:protein_coding transcript_biotype:protein_coding)</t>
  </si>
  <si>
    <t>1.1.8.1.5.3</t>
  </si>
  <si>
    <t>Photosynthesis.photophosphorylation.chlororespiration.NADH dehydrogenase-like (NDH) complex.electron donor-binding subcomplex E.component NdhU</t>
  </si>
  <si>
    <t>component NdhU of NDH electron donor-binding subcomplex E (original description: pep chromosome:IWGSC:5A:193918529:193921912:1 gene:TraesCS5A02G108400 transcript:TraesCS5A02G108400.2 gene_biotype:protein_coding transcript_biotype:protein_coding)</t>
  </si>
  <si>
    <t>1.1.4.3.1</t>
  </si>
  <si>
    <t>Photosynthesis.photophosphorylation.photosystem I.assembly and maintenance.assembly factor (HCF101)</t>
  </si>
  <si>
    <t>HCF101 protein involved in PS-I assembly (original description: pep chromosome:IWGSC:3D:397135667:397139833:-1 gene:TraesCS3D02G288000 transcript:TraesCS3D02G288000.1 gene_biotype:protein_coding transcript_biotype:protein_coding)</t>
  </si>
  <si>
    <t>1.1.1.3.20</t>
  </si>
  <si>
    <t>Photosynthesis.photophosphorylation.photosystem II.assembly and maintenance.assembly factor (CYP38)</t>
  </si>
  <si>
    <t>CYP38 protein involved in PS-II assembly (original description: pep chromosome:IWGSC:7B:357992011:357996264:-1 gene:TraesCS7B02G199200 transcript:TraesCS7B02G199200.2 gene_biotype:protein_coding transcript_biotype:protein_coding)</t>
  </si>
  <si>
    <t>3.12.1</t>
  </si>
  <si>
    <t>.Carbohydrate metabolism.plastidial glycolysis.ATP-dependent phosphofructokinase</t>
  </si>
  <si>
    <t>ATP-dependent phosphofructokinase (original description: pep chromosome:IWGSC:5A:442352306:442358392:1 gene:TraesCS5A02G226600 transcript:TraesCS5A02G226600.2 gene_biotype:protein_coding transcript_biotype:protein_coding description:ATP-dependent 6-phosphofructokinase [Source:UniProtKB/TrEMBL;Acc:W5EW09])</t>
  </si>
  <si>
    <t>13.1.1.2.7</t>
  </si>
  <si>
    <t>.Cell cycle organisation.cell cycle control.cyclin-dependent regulation.cyclin-dependent protein kinase complex.catalytic component CDKG</t>
  </si>
  <si>
    <t>catalytic component CDKG of cyclin-dependent kinase complex (original description: pep chromosome:IWGSC:2A:585136054:585142934:1 gene:TraesCS2A02G346500 transcript:TraesCS2A02G346500.1 gene_biotype:protein_coding transcript_biotype:protein_coding)</t>
  </si>
  <si>
    <t>13.4.2.4</t>
  </si>
  <si>
    <t>.Cell cycle organisation.cytokinesis.cell-plate formation.cell-plate-SNARE assembly protein (SEC11/KEULE)</t>
  </si>
  <si>
    <t>cell-plate-SNARE assembly protein (KEULE) (original description: pep chromosome:IWGSC:2D:24944728:24954432:1 gene:TraesCS2D02G060000 transcript:TraesCS2D02G060000.1 gene_biotype:protein_coding transcript_biotype:protein_coding)</t>
  </si>
  <si>
    <t>13.6.2.1</t>
  </si>
  <si>
    <t>.Cell cycle organisation.organelle division.mitochondrion and peroxisome division.dynamin-like protein (DRP3)</t>
  </si>
  <si>
    <t>dynamin-like protein (DRP3) (original description: pep chromosome:IWGSC:3B:708240498:708247574:-1 gene:TraesCS3B02G465100 transcript:TraesCS3B02G465100.2 gene_biotype:protein_coding transcript_biotype:protein_coding)</t>
  </si>
  <si>
    <t>1,2-alpha-fucosidase (original description: pep chromosome:IWGSC:4D:422245115:422253217:1 gene:TraesCS4D02G253400 transcript:TraesCS4D02G253400.4 gene_biotype:protein_coding transcript_biotype:protein_coding)</t>
  </si>
  <si>
    <t>1,2-alpha-fucosidase (original description: pep chromosome:IWGSC:4B:519248791:519258117:1 gene:TraesCS4B02G253300 transcript:TraesCS4B02G253300.2 gene_biotype:protein_coding transcript_biotype:protein_coding)</t>
  </si>
  <si>
    <t>21.8.3.1</t>
  </si>
  <si>
    <t>.Cell wall organisation.sporopollenin.exine wall formation.exine patterning factor (DEX1)</t>
  </si>
  <si>
    <t>exine patterning factor (DEX1) (original description: pep chromosome:IWGSC:5B:668467075:668474547:1 gene:TraesCS5B02G501200 transcript:TraesCS5B02G501200.1 gene_biotype:protein_coding transcript_biotype:protein_coding)</t>
  </si>
  <si>
    <t>2.4.2.1.2</t>
  </si>
  <si>
    <t>.Cellular respiration.oxidative phosphorylation.alternative NAD(P)H dehydrogenase activities.type-II NAD(P)H dehydrogenase activities.NAD(P)H dehydrogenase (NDB)</t>
  </si>
  <si>
    <t>NAD(P)H dehydrogenase (NDB) (original description: pep chromosome:IWGSC:7B:605446088:605451560:1 gene:TraesCS7B02G348600 transcript:TraesCS7B02G348600.1 gene_biotype:protein_coding transcript_biotype:protein_coding)</t>
  </si>
  <si>
    <t>2.2.1.2</t>
  </si>
  <si>
    <t>.Cellular respiration.pyruvate oxidation.mitochondrial pyruvate dehydrogenase complex.component E2</t>
  </si>
  <si>
    <t>component E2 of mitochondrial pyruvate dehydrogenase complex (original description: pep chromosome:IWGSC:7D:5164729:5170165:-1 gene:TraesCS7D02G011600 transcript:TraesCS7D02G011600.3 gene_biotype:protein_coding transcript_biotype:protein_coding description:Acetyltransferase component of pyruvate dehydrogenase complex [Source:UniProtKB/TrEMBL;Acc:A0A1D6D186])</t>
  </si>
  <si>
    <t>2.3.3.2</t>
  </si>
  <si>
    <t>.Cellular respiration.tricarboxylic acid cycle.isocitrate dehydrogenase heterodimer.regulatory component</t>
  </si>
  <si>
    <t>regulatory component of isocitrate dehydrogenase heterodimer (original description: pep chromosome:IWGSC:2A:555821144:555824354:1 gene:TraesCS2A02G325600 transcript:TraesCS2A02G325600.2 gene_biotype:protein_coding transcript_biotype:protein_coding)</t>
  </si>
  <si>
    <t>12.5.1.15.2</t>
  </si>
  <si>
    <t>.Chromatin organisation.DNA methylation.RNA-directed DNA methylation (RdDM) pathway.non-canonical RdDM pathway.siRNA-binding factor (AGO2)</t>
  </si>
  <si>
    <t>siRNA-binding factor (AGO2) of non-canonical RdDM pathway (original description: pep chromosome:IWGSC:2A:675896051:675901068:-1 gene:TraesCS2A02G419900 transcript:TraesCS2A02G419900.2 gene_biotype:protein_coding transcript_biotype:protein_coding)</t>
  </si>
  <si>
    <t>12.2.2.2</t>
  </si>
  <si>
    <t>.Chromatin organisation.histone chaperone activities.FACT histone chaperone complex.component SSRP</t>
  </si>
  <si>
    <t>component SSRP of FACT histone chaperone complex (original description: pep chromosome:IWGSC:1B:186459171:186464924:1 gene:TraesCS1B02G140400 transcript:TraesCS1B02G140400.3 gene_biotype:protein_coding transcript_biotype:protein_coding description:FACT complex subunit SSRP1 [Source:UniProtKB/TrEMBL;Acc:W5A850])</t>
  </si>
  <si>
    <t>12.3.2.2</t>
  </si>
  <si>
    <t>.Chromatin organisation.histone modifications.histone deacetylation.HD2 histone deacetylase</t>
  </si>
  <si>
    <t>histone deacetylase (HDT/HD2) (original description: pep chromosome:IWGSC:1A:593397528:593399635:-1 gene:TraesCS1A02G445700 transcript:TraesCS1A02G445700.3 gene_biotype:protein_coding transcript_biotype:protein_coding)</t>
  </si>
  <si>
    <t>12.3.3.1.1.3</t>
  </si>
  <si>
    <t>.Chromatin organisation.histone modifications.histone lysine methylation.PRC2 histone methylation complex.VRN/FIS/EMF core subcomplexes.component EMF2|VRN2|FIS2</t>
  </si>
  <si>
    <t>component EMF2|VRN2|FIS2 of VRN/FIS/EMF core complexes (original description: pep chromosome:IWGSC:2D:278541:286171:-1 gene:TraesCS2D02G000600 transcript:TraesCS2D02G000600.1 gene_biotype:protein_coding transcript_biotype:protein_coding)</t>
  </si>
  <si>
    <t>component EMF2|VRN2|FIS2 of VRN/FIS/EMF core complexes (original description: pep chromosome:IWGSC:2A:1370229:1379898:-1 gene:TraesCS2A02G002500 transcript:TraesCS2A02G002500.1 gene_biotype:protein_coding transcript_biotype:protein_coding)</t>
  </si>
  <si>
    <t>7.11.2.1.6</t>
  </si>
  <si>
    <t>.Coenzyme metabolism.iron-sulfur cluster assembly machinery.mitochondrial ISC system.assembly phase.adrenodoxin oxidoreductase</t>
  </si>
  <si>
    <t>adrenodoxin oxidoreductase of mitochondrial ISC system assembly phase (original description: pep chromosome:IWGSC:3A:107418238:107424746:-1 gene:TraesCS3A02G130500 transcript:TraesCS3A02G130500.1 gene_biotype:protein_coding transcript_biotype:protein_coding description:NADPH:adrenodoxin oxidoreductase, mitochondrial [Source:UniProtKB/TrEMBL;Acc:W5CL05])</t>
  </si>
  <si>
    <t>7.5.1.1</t>
  </si>
  <si>
    <t>.Coenzyme metabolism.tetrahydrofolate biosynthesis.p-aminobenzoate biosynthesis.aminodeoxychorismate synthase</t>
  </si>
  <si>
    <t>aminodeoxychorismate synthase (original description: pep chromosome:IWGSC:7B:573020189:573026823:-1 gene:TraesCS7B02G322500 transcript:TraesCS7B02G322500.3 gene_biotype:protein_coding transcript_biotype:protein_coding)</t>
  </si>
  <si>
    <t>20.2.4.1</t>
  </si>
  <si>
    <t>.Cytoskeleton organisation.microfilament network.myosin microfilament-based motor protein activities.class XI myosin</t>
  </si>
  <si>
    <t>class XI myosin microfilament-based motor protein (original description: pep chromosome:IWGSC:3A:466787089:466811542:1 gene:TraesCS3A02G248800 transcript:TraesCS3A02G248800.2 gene_biotype:protein_coding transcript_biotype:protein_coding)</t>
  </si>
  <si>
    <t>class XI myosin microfilament-based motor protein (original description: pep chromosome:IWGSC:3A:466787055:466811542:1 gene:TraesCS3A02G248800 transcript:TraesCS3A02G248800.6 gene_biotype:protein_coding transcript_biotype:protein_coding)</t>
  </si>
  <si>
    <t>class XI myosin microfilament-based motor protein (original description: pep chromosome:IWGSC:7B:107915903:107932369:1 gene:TraesCS7B02G094100 transcript:TraesCS7B02G094100.1 gene_biotype:protein_coding transcript_biotype:protein_coding)</t>
  </si>
  <si>
    <t>class XI myosin microfilament-based motor protein (original description: pep chromosome:IWGSC:3D:347580481:347606524:1 gene:TraesCS3D02G248700 transcript:TraesCS3D02G248700.2 gene_biotype:protein_coding transcript_biotype:protein_coding)</t>
  </si>
  <si>
    <t>myosin receptor (MyoB) (original description: pep chromosome:IWGSC:3B:552229546:552234052:-1 gene:TraesCS3B02G343400 transcript:TraesCS3B02G343400.3 gene_biotype:protein_coding transcript_biotype:protein_coding)</t>
  </si>
  <si>
    <t>20.5.6</t>
  </si>
  <si>
    <t>.Cytoskeleton organisation.plastid movement.actin stability co-factor (PMIR)</t>
  </si>
  <si>
    <t>actin stability co-factor (PMIR) (original description: pep chromosome:IWGSC:3D:347572685:347577104:1 gene:TraesCS3D02G248600 transcript:TraesCS3D02G248600.1 gene_biotype:protein_coding transcript_biotype:protein_coding)</t>
  </si>
  <si>
    <t>14.1.3</t>
  </si>
  <si>
    <t>.DNA damage response.DNA damage sensing and signalling.ATR-kinase co-activator (ATRIP)</t>
  </si>
  <si>
    <t>ATR-kinase co-activator (ATRIP) (original description: pep chromosome:IWGSC:6B:92461883:92471777:-1 gene:TraesCS6B02G110000 transcript:TraesCS6B02G110000.2 gene_biotype:protein_coding transcript_biotype:protein_coding)</t>
  </si>
  <si>
    <t>5.7.3.6.4</t>
  </si>
  <si>
    <t>.Lipid metabolism.lipid degradation.fatty acid degradation.glyoxylate cycle.malate synthase</t>
  </si>
  <si>
    <t>malate synthase (original description: pep chromosome:IWGSC:2A:583842556:583844753:-1 gene:TraesCS2A02G345500 transcript:TraesCS2A02G345500.1 gene_biotype:protein_coding transcript_biotype:protein_coding description:Malate synthase [Source:UniProtKB/TrEMBL;Acc:A0A1D5TH25])</t>
  </si>
  <si>
    <t>25.1.4.2</t>
  </si>
  <si>
    <t>.Nutrient uptake.nitrogen assimilation.nitrate assimilation.nitrite reductase</t>
  </si>
  <si>
    <t>nitrite reductase (original description: pep chromosome:IWGSC:6B:636392631:636397024:1 gene:TraesCS6B02G364600 transcript:TraesCS6B02G364600.1 gene_biotype:protein_coding transcript_biotype:protein_coding)</t>
  </si>
  <si>
    <t>25.3.1.2</t>
  </si>
  <si>
    <t>.Nutrient uptake.phosphorus assimilation.phosphate signalling.ubiquitin-conjugating E2 protein (PHO2)</t>
  </si>
  <si>
    <t>ubiquitin-conjugating E2 protein (PHO2) (original description: pep chromosome:IWGSC:1A:556938246:556945562:-1 gene:TraesCS1A02G388400 transcript:TraesCS1A02G388400.1 gene_biotype:protein_coding transcript_biotype:protein_coding)</t>
  </si>
  <si>
    <t>11.1.2.5</t>
  </si>
  <si>
    <t>.Phytohormone action.abscisic acid.perception and signalling.signal transducer (KEG)</t>
  </si>
  <si>
    <t>KEG signal transducer of abscisic acid perception (original description: pep chromosome:IWGSC:1D:335579313:335591819:-1 gene:TraesCS1D02G244900 transcript:TraesCS1D02G244900.2 gene_biotype:protein_coding transcript_biotype:protein_coding)</t>
  </si>
  <si>
    <t>11.4.2.5</t>
  </si>
  <si>
    <t>.Phytohormone action.cytokinin.perception and signal transduction.A-type ARR response negative regulator</t>
  </si>
  <si>
    <t>A-type cytokinin ARR response negative regulator (original description: pep chromosome:IWGSC:2A:758102501:758103826:1 gene:TraesCS2A02G551100 transcript:TraesCS2A02G551100.1 gene_biotype:protein_coding transcript_biotype:protein_coding)</t>
  </si>
  <si>
    <t>11.5.2.1</t>
  </si>
  <si>
    <t>.Phytohormone action.ethylene.perception and signal transduction.receptor protein (ETR/ERS)</t>
  </si>
  <si>
    <t>ETR/ERS-type ethylene receptor protein (original description: pep chromosome:IWGSC:6A:609285023:609289188:1 gene:TraesCS6A02G399400 transcript:TraesCS6A02G399400.1 gene_biotype:protein_coding transcript_biotype:protein_coding description:Ethylene receptor [Source:UniProtKB/TrEMBL;Acc:A0A1D6D816])</t>
  </si>
  <si>
    <t>11.6.1.5</t>
  </si>
  <si>
    <t>.Phytohormone action.gibberellin.biosynthesis.gibberellin 20-oxidase</t>
  </si>
  <si>
    <t>gibberellin 20-oxidase (original description: pep chromosome:IWGSC:4A:608043459:608044983:-1 gene:TraesCS4A02G319100 transcript:TraesCS4A02G319100.1 gene_biotype:protein_coding transcript_biotype:protein_coding gene_symbol:GA20ox1A description:Gibberellin 20 oxidase 1-A [Source:UniProtKB/Swiss-Prot;Acc:O04707])</t>
  </si>
  <si>
    <t>arginine-tRNA ligase (original description: pep chromosome:IWGSC:1A:106219615:106230486:-1 gene:TraesCS1A02G107800 transcript:TraesCS1A02G107800.1 gene_biotype:protein_coding transcript_biotype:protein_coding)</t>
  </si>
  <si>
    <t>17.3.2.4</t>
  </si>
  <si>
    <t>.Protein biosynthesis.mRNA quality control.NMD Nonsense-Mediated Decay.co-effector protein (UPF2)</t>
  </si>
  <si>
    <t>component UPF2 of RNA quality control Exon Junction complex (original description: pep chromosome:IWGSC:6B:469285676:469302917:-1 gene:TraesCS6B02G259600 transcript:TraesCS6B02G259600.2 gene_biotype:protein_coding transcript_biotype:protein_coding)</t>
  </si>
  <si>
    <t>component UPF2 of RNA quality control Exon Junction complex (original description: pep chromosome:IWGSC:2D:478818753:478831938:-1 gene:TraesCS2D02G375100 transcript:TraesCS2D02G375100.3 gene_biotype:protein_coding transcript_biotype:protein_coding)</t>
  </si>
  <si>
    <t>17.7.4.3</t>
  </si>
  <si>
    <t>.Protein biosynthesis.organelle machinery.translation elongation.elongation factor (EF-G)</t>
  </si>
  <si>
    <t>EF-G translation elongation factor (original description: pep chromosome:IWGSC:7A:492641656:492660464:-1 gene:TraesCS7A02G336600 transcript:TraesCS7A02G336600.1 gene_biotype:protein_coding transcript_biotype:protein_coding description:Elongation factor G, mitochondrial [Source:UniProtKB/TrEMBL;Acc:A0A341XY08])</t>
  </si>
  <si>
    <t>17.4.3.1</t>
  </si>
  <si>
    <t>.Protein biosynthesis.translation initiation.eIF2A-eIF5B initiator tRNA carrier complex.component eIF2A</t>
  </si>
  <si>
    <t>component eIF2A of initiator tRNA carrier complex (original description: pep chromosome:IWGSC:6B:439061267:439067697:1 gene:TraesCS6B02G246600 transcript:TraesCS6B02G246600.3 gene_biotype:protein_coding transcript_biotype:protein_coding description:Eukaryotic translation initiation factor 2A [Source:UniProtKB/TrEMBL;Acc:A0A341WXU1])</t>
  </si>
  <si>
    <t>19.4.2.1.6</t>
  </si>
  <si>
    <t>.Protein homeostasis.proteolysis.serine-type peptidase activities.S8-class protease (subtilisin) families.protease (SBT6.1)</t>
  </si>
  <si>
    <t>protease (SBT6.1) (original description: pep chromosome:IWGSC:7D:75930917:75945541:1 gene:TraesCS7D02G121900 transcript:TraesCS7D02G121900.1 gene_biotype:protein_coding transcript_biotype:protein_coding)</t>
  </si>
  <si>
    <t>19.2.4.4.1</t>
  </si>
  <si>
    <t>.Protein homeostasis.ubiquitin-proteasome system.ER-associated protein degradation (ERAD).delivery to proteasome.shuttle protein (RAD23)</t>
  </si>
  <si>
    <t>shuttle protein (RAD23) (original description: pep chromosome:IWGSC:6B:195174866:195182338:-1 gene:TraesCS6B02G177400 transcript:TraesCS6B02G177400.2 gene_biotype:protein_coding transcript_biotype:protein_coding)</t>
  </si>
  <si>
    <t>19.2.2.8.1.5</t>
  </si>
  <si>
    <t>.Protein homeostasis.ubiquitin-proteasome system.ubiquitin-fold protein conjugation.Cullin-based ubiquitylation complexes.SKP1-CUL1-FBX (SCF) E3 ligase complexes.adaptor protein exchange factor (CAND1)</t>
  </si>
  <si>
    <t>adaptor protein exchange factor (CAND1) (original description: pep chromosome:IWGSC:2A:15947865:15958630:-1 gene:TraesCS2A02G037800 transcript:TraesCS2A02G037800.2 gene_biotype:protein_coding transcript_biotype:protein_coding)</t>
  </si>
  <si>
    <t>19.2.2.1.5.4.3</t>
  </si>
  <si>
    <t>.Protein homeostasis.ubiquitin-proteasome system.ubiquitin-fold protein conjugation.ubiquitin conjugation (ubiquitylation).ubiquitin-ligase E3 activities.RBR-type E3 ligase activities.E3 ubiquitin ligase (RBR-Helicase)</t>
  </si>
  <si>
    <t>E3 ubiquitin ligase (RBR-Helicase) (original description: pep chromosome:IWGSC:2A:116432222:116450771:1 gene:TraesCS2A02G164100 transcript:TraesCS2A02G164100.1 gene_biotype:protein_coding transcript_biotype:protein_coding)</t>
  </si>
  <si>
    <t>19.2.3.1.1.3</t>
  </si>
  <si>
    <t>.Protein homeostasis.ubiquitin-proteasome system.ubiquitin-fold protein deconjugation.ubiquitin deconjugation.UBP deubiquitinase activities.deubiquitinase (UBP5|8-11)</t>
  </si>
  <si>
    <t>deubiquitinase (UBP5|8-11) (original description: pep chromosome:IWGSC:4B:211973412:211982329:1 gene:TraesCS4B02G148000 transcript:TraesCS4B02G148000.4 gene_biotype:protein_coding transcript_biotype:protein_coding)</t>
  </si>
  <si>
    <t>18.2.3.2</t>
  </si>
  <si>
    <t>.Protein modification.acetylation.NatC N-terminal acetylase complex.auxiliary component NAA35</t>
  </si>
  <si>
    <t>auxiliary component NAA35 of NatC N-terminal acetylase complex (original description: pep chromosome:IWGSC:6B:680539973:680550188:-1 gene:TraesCS6B02G405200 transcript:TraesCS6B02G405200.3 gene_biotype:protein_coding transcript_biotype:protein_coding)</t>
  </si>
  <si>
    <t>auxiliary component NAA35 of NatC N-terminal acetylase complex (original description: pep chromosome:IWGSC:6A:594823869:594834502:1 gene:TraesCS6A02G369000 transcript:TraesCS6A02G369000.2 gene_biotype:protein_coding transcript_biotype:protein_coding)</t>
  </si>
  <si>
    <t>18.9.1</t>
  </si>
  <si>
    <t>.Protein modification.hydroxylation.prolyl hydroxylase</t>
  </si>
  <si>
    <t>prolyl hydroxylase (original description: pep chromosome:IWGSC:2B:406445211:406452620:1 gene:TraesCS2B02G292200 transcript:TraesCS2B02G292200.3 gene_biotype:protein_coding transcript_biotype:protein_coding)</t>
  </si>
  <si>
    <t>18.4.25.1.7</t>
  </si>
  <si>
    <t>.Protein modification.phosphorylation.aspartate-based protein phosphatase superfamily.FCP phosphatase families.subcluster I phosphatase</t>
  </si>
  <si>
    <t>subcluster I phosphatase (original description: pep chromosome:IWGSC:2A:411122776:411126911:-1 gene:TraesCS2A02G261100 transcript:TraesCS2A02G261100.3 gene_biotype:protein_coding transcript_biotype:protein_coding)</t>
  </si>
  <si>
    <t>protein kinase (TAF) (original description: pep chromosome:IWGSC:7A:700689132:700707173:1 gene:TraesCS7A02G514800 transcript:TraesCS7A02G514800.1 gene_biotype:protein_coding transcript_biotype:protein_coding)</t>
  </si>
  <si>
    <t>protein kinase (TAF) (original description: pep chromosome:IWGSC:7B:699909753:699924144:1 gene:TraesCS7B02G431700 transcript:TraesCS7B02G431700.2 gene_biotype:protein_coding transcript_biotype:protein_coding)</t>
  </si>
  <si>
    <t>18.4.3.1.7</t>
  </si>
  <si>
    <t>.Protein modification.phosphorylation.CMGC protein kinase superfamily.CDK protein kinase families.protein kinase (CDKG)</t>
  </si>
  <si>
    <t>protein kinase (CDKG) (original description: pep chromosome:IWGSC:2A:585136054:585142934:1 gene:TraesCS2A02G346500 transcript:TraesCS2A02G346500.1 gene_biotype:protein_coding transcript_biotype:protein_coding)</t>
  </si>
  <si>
    <t>18.4.17</t>
  </si>
  <si>
    <t>.Protein modification.phosphorylation.protein kinase (SCY1)</t>
  </si>
  <si>
    <t>protein kinase (SCY1) (original description: pep chromosome:IWGSC:3B:403104387:403112792:1 gene:TraesCS3B02G251500 transcript:TraesCS3B02G251500.2 gene_biotype:protein_coding transcript_biotype:protein_coding)</t>
  </si>
  <si>
    <t>18.4.24.1.2.4</t>
  </si>
  <si>
    <t>.Protein modification.phosphorylation.serine/threonine protein phosphatase superfamily.PPP Fe-Zn-dependent phosphatase families.PP2A-class  phosphatase complexes.regulatory component B2</t>
  </si>
  <si>
    <t>regulatory component B2 of PP2A phosphatase complexes (original description: pep chromosome:IWGSC:6B:237696299:237700692:1 gene:TraesCS6B02G198600 transcript:TraesCS6B02G198600.2 gene_biotype:protein_coding transcript_biotype:protein_coding)</t>
  </si>
  <si>
    <t>18.4.24.1.3.1</t>
  </si>
  <si>
    <t>.Protein modification.phosphorylation.serine/threonine protein phosphatase superfamily.PPP Fe-Zn-dependent phosphatase families.PP4-class phosphatase complex.catalytic component PP4c</t>
  </si>
  <si>
    <t>catalytic component PP4c of PP4 phosphatase complex (original description: pep chromosome:IWGSC:5D:280378886:280383645:1 gene:TraesCS5D02G180100 transcript:TraesCS5D02G180100.1 gene_biotype:protein_coding transcript_biotype:protein_coding description:Serine/threonine-protein phosphatase [Source:UniProtKB/TrEMBL;Acc:A0A1D5ZAP2])</t>
  </si>
  <si>
    <t>18.10.1.2</t>
  </si>
  <si>
    <t>.Protein modification.targeting peptide maturation.endomembrane system.site-1 protease (S1P)</t>
  </si>
  <si>
    <t>site-1 protease (original description: pep chromosome:IWGSC:7D:75930917:75945541:1 gene:TraesCS7D02G121900 transcript:TraesCS7D02G121900.1 gene_biotype:protein_coding transcript_biotype:protein_coding)</t>
  </si>
  <si>
    <t>23.1.3.3</t>
  </si>
  <si>
    <t>.Protein translocation.chloroplast.inner envelope TIC translocation system.co-chaperone (Tic40)</t>
  </si>
  <si>
    <t>component Tic40 of inner envelope TIC translocation system (original description: pep chromosome:IWGSC:2B:464673708:464680654:-1 gene:TraesCS2B02G325100 transcript:TraesCS2B02G325100.1 gene_biotype:protein_coding transcript_biotype:protein_coding)</t>
  </si>
  <si>
    <t>23.5.1.1.5.2</t>
  </si>
  <si>
    <t>.Protein translocation.nucleus.nucleocytoplasmic transport.nuclear pore complex (NPC).nuclear basket.nucleoporin (NUA)</t>
  </si>
  <si>
    <t>NUA nucleoporin of nuclear pore complex (original description: pep chromosome:IWGSC:6D:400054793:400076346:1 gene:TraesCS6D02G289000 transcript:TraesCS6D02G289000.1 gene_biotype:protein_coding transcript_biotype:protein_coding)</t>
  </si>
  <si>
    <t>23.5.1.1.1.11</t>
  </si>
  <si>
    <t>.Protein translocation.nucleus.nucleocytoplasmic transport.nuclear pore complex (NPC).outer ring.scaffold nucleoporin (ELYS)</t>
  </si>
  <si>
    <t>ELYS scaffold nucleoporin of nuclear pore complex (original description: pep chromosome:IWGSC:4A:558218129:558227471:1 gene:TraesCS4A02G247200 transcript:TraesCS4A02G247200.1 gene_biotype:protein_coding transcript_biotype:protein_coding)</t>
  </si>
  <si>
    <t>15.1.3.2</t>
  </si>
  <si>
    <t>.RNA biosynthesis.DNA-dependent RNA polymerase (Pol) complexes.Pol III catalytic components.subunit 2</t>
  </si>
  <si>
    <t>subunit 2 of Pol III RNA polymerase (original description: pep chromosome:IWGSC:6D:109232900:109253745:1 gene:TraesCS6D02G140000 transcript:TraesCS6D02G140000.1 gene_biotype:protein_coding transcript_biotype:protein_coding)</t>
  </si>
  <si>
    <t>15.3.3.3.5</t>
  </si>
  <si>
    <t>.RNA biosynthesis.RNA polymerase II-dependent transcription.MEDIATOR transcription co-activator complex.tail module.component MED15</t>
  </si>
  <si>
    <t>component MED15 of tail module of MEDIATOR transcription co-activator complex (original description: pep chromosome:IWGSC:7B:253691830:253707894:-1 gene:TraesCS7B02G177500 transcript:TraesCS7B02G177500.1 gene_biotype:protein_coding transcript_biotype:protein_coding)</t>
  </si>
  <si>
    <t>component HAF/TAF1 of SAGA transcription co-activator complex (original description: pep chromosome:IWGSC:7A:700689132:700707173:1 gene:TraesCS7A02G514800 transcript:TraesCS7A02G514800.1 gene_biotype:protein_coding transcript_biotype:protein_coding)</t>
  </si>
  <si>
    <t>component HAF/TAF1 of SAGA transcription co-activator complex (original description: pep chromosome:IWGSC:7B:699909753:699924144:1 gene:TraesCS7B02G431700 transcript:TraesCS7B02G431700.2 gene_biotype:protein_coding transcript_biotype:protein_coding)</t>
  </si>
  <si>
    <t>component HAF/TAF1 of TFIId basal transcription regulation complex (original description: pep chromosome:IWGSC:7A:700689132:700707173:1 gene:TraesCS7A02G514800 transcript:TraesCS7A02G514800.1 gene_biotype:protein_coding transcript_biotype:protein_coding)</t>
  </si>
  <si>
    <t>component HAF/TAF1 of TFIId basal transcription regulation complex (original description: pep chromosome:IWGSC:7B:699909753:699924144:1 gene:TraesCS7B02G431700 transcript:TraesCS7B02G431700.2 gene_biotype:protein_coding transcript_biotype:protein_coding)</t>
  </si>
  <si>
    <t>15.5.25</t>
  </si>
  <si>
    <t>.RNA biosynthesis.transcriptional regulation.transcription factor (ARID)</t>
  </si>
  <si>
    <t>transcription factor (ARID) (original description: pep chromosome:IWGSC:2B:326675415:326681932:1 gene:TraesCS2B02G260300 transcript:TraesCS2B02G260300.1 gene_biotype:protein_coding transcript_biotype:protein_coding)</t>
  </si>
  <si>
    <t>15.5.38</t>
  </si>
  <si>
    <t>.RNA biosynthesis.transcriptional regulation.transcription factor (DBP)</t>
  </si>
  <si>
    <t>transcription factor (DBP) (original description: pep chromosome:IWGSC:7D:92238812:92243011:-1 gene:TraesCS7D02G144400 transcript:TraesCS7D02G144400.1 gene_biotype:protein_coding transcript_biotype:protein_coding)</t>
  </si>
  <si>
    <t>chloroplast-tRNA adenosine deaminase (original description: pep chromosome:IWGSC:7A:202363014:202371743:-1 gene:TraesCS7A02G231400 transcript:TraesCS7A02G231400.2 gene_biotype:protein_coding transcript_biotype:protein_coding)</t>
  </si>
  <si>
    <t>16.4.1.2.10</t>
  </si>
  <si>
    <t>.RNA processing.pre-mRNA splicing.U2-type-intron-specific major spliceosome.U2 small nuclear ribonucleoprotein particle (snRNP).snRNP-associated protein (SR140)</t>
  </si>
  <si>
    <t>snRNP-associated protein (SR140) (original description: pep chromosome:IWGSC:1B:348795726:348807058:-1 gene:TraesCS1B02G193700 transcript:TraesCS1B02G193700.1 gene_biotype:protein_coding transcript_biotype:protein_coding)</t>
  </si>
  <si>
    <t>snRNP-associated protein (SR140) (original description: pep chromosome:IWGSC:1A:337007361:337014659:-1 gene:TraesCS1A02G185900 transcript:TraesCS1A02G185900.3 gene_biotype:protein_coding transcript_biotype:protein_coding)</t>
  </si>
  <si>
    <t>snRNP-associated protein (SR140) (original description: pep chromosome:IWGSC:1D:262705505:262715371:-1 gene:TraesCS1D02G190900 transcript:TraesCS1D02G190900.2 gene_biotype:protein_coding transcript_biotype:protein_coding)</t>
  </si>
  <si>
    <t>16.4.1.2.3.3</t>
  </si>
  <si>
    <t>.RNA processing.pre-mRNA splicing.U2-type-intron-specific major spliceosome.U2 small nuclear ribonucleoprotein particle (snRNP).splicing factor 3A complex.component SF3A3</t>
  </si>
  <si>
    <t>component SF3A3 of splicing factor 3A complex (original description: pep chromosome:IWGSC:7A:473615072:473622347:-1 gene:TraesCS7A02G325300 transcript:TraesCS7A02G325300.1 gene_biotype:protein_coding transcript_biotype:protein_coding)</t>
  </si>
  <si>
    <t>component MPE1 of Cleavage and Polyadenylation Specificity Factor (CPSF) complex (original description: pep chromosome:IWGSC:6A:478917618:478927996:1 gene:TraesCS6A02G256800 transcript:TraesCS6A02G256800.3 gene_biotype:protein_coding transcript_biotype:protein_coding)</t>
  </si>
  <si>
    <t>16.2.1.5.2</t>
  </si>
  <si>
    <t>.RNA processing.RNA 3'-end processing.mRNA polyadenylation.Cleavage Factor II (CF-IIm) complex.component Pcf11</t>
  </si>
  <si>
    <t>component Pcf11 of Cleavage Factor II (CF-IIm) complex (original description: pep chromosome:IWGSC:7B:278929169:278937862:-1 gene:TraesCS7B02G181900 transcript:TraesCS7B02G181900.3 gene_biotype:protein_coding transcript_biotype:protein_coding)</t>
  </si>
  <si>
    <t>16.8.1.2.6.1</t>
  </si>
  <si>
    <t>.RNA processing.RNA surveillance.exosome complex.associated co-factor activities.SUPERKILLER (SKI) regulation complex.RNA helicase component SKI2</t>
  </si>
  <si>
    <t>RNA helicase component SKI2 of SUPERKILLER (SKI) regulation complex (original description: pep chromosome:IWGSC:6B:166120121:166135701:-1 gene:TraesCS6B02G161800 transcript:TraesCS6B02G161800.5 gene_biotype:protein_coding transcript_biotype:protein_coding)</t>
  </si>
  <si>
    <t>RNA helicase component SKI2 of SUPERKILLER (SKI) regulation complex (original description: pep chromosome:IWGSC:6A:105594092:105611646:-1 gene:TraesCS6A02G133400 transcript:TraesCS6A02G133400.3 gene_biotype:protein_coding transcript_biotype:protein_coding)</t>
  </si>
  <si>
    <t>16.8.2.1.2.5</t>
  </si>
  <si>
    <t>.RNA processing.RNA surveillance.mRNA deadenylation-dependent decay.mRNA deadenylation.CCR4-NOT complex.component NOT3/5</t>
  </si>
  <si>
    <t>component NOT3/5 of mRNA deadenylation CCR4-NOT complex (original description: pep chromosome:IWGSC:4D:5550023:5558497:1 gene:TraesCS4D02G011300 transcript:TraesCS4D02G011300.5 gene_biotype:protein_coding transcript_biotype:protein_coding)</t>
  </si>
  <si>
    <t>9.1.3.3</t>
  </si>
  <si>
    <t>.Secondary metabolism.terpenoids.isoprenyl diphosphate biosynthesis.isoprenyl diphosphate synthase</t>
  </si>
  <si>
    <t>isoprenyl diphosphate synthase (original description: pep chromosome:IWGSC:6D:56292709:56296236:-1 gene:TraesCS6D02G090500 transcript:TraesCS6D02G090500.1 gene_biotype:protein_coding transcript_biotype:protein_coding)</t>
  </si>
  <si>
    <t>24.2.2.17</t>
  </si>
  <si>
    <t>.Solute transport.carrier-mediated transport.MFS superfamily.solute transporter (UNE2)</t>
  </si>
  <si>
    <t>MFS-type solute transporter (original description: pep chromosome:IWGSC:1A:303853527:303858626:-1 gene:TraesCS1A02G170200 transcript:TraesCS1A02G170200.1 gene_biotype:protein_coding transcript_biotype:protein_coding)</t>
  </si>
  <si>
    <t>24.2.2.1.5</t>
  </si>
  <si>
    <t>.Solute transport.carrier-mediated transport.MFS superfamily.SP family.monosaccharide transporter (ERD6)</t>
  </si>
  <si>
    <t>monosaccharide transporter (ERD6) (original description: pep chromosome:IWGSC:5A:673553338:673559631:1 gene:TraesCS5A02G509400 transcript:TraesCS5A02G509400.1 gene_biotype:protein_coding transcript_biotype:protein_coding)</t>
  </si>
  <si>
    <t>24.1.2.5.1</t>
  </si>
  <si>
    <t>.Solute transport.primary active transport.P-type ATPase superfamily.P5 family.P5-type cation-transporting ATPase (MIA)</t>
  </si>
  <si>
    <t>P5-type cation-transporting ATPase (MIA) (original description: pep chromosome:IWGSC:1A:443198967:443211104:-1 gene:TraesCS1A02G251700 transcript:TraesCS1A02G251700.4 gene_biotype:protein_coding transcript_biotype:protein_coding description:Cation-transporting ATPase [Source:UniProtKB/TrEMBL;Acc:A0A1D5RSF2])</t>
  </si>
  <si>
    <t>22.3.3.2</t>
  </si>
  <si>
    <t>.Vesicle trafficking.Coat protein I (COPI) coatomer machinery.ARF-GTPase guanyl-nucleotide exchange factor (ARF-GEF) activities.ARF-GEF factor (BIG)</t>
  </si>
  <si>
    <t>BIG-type ARF-GTPase guanyl-nucleotide exchange factor (original description: pep chromosome:IWGSC:2B:225569246:225588571:1 gene:TraesCS2B02G230000 transcript:TraesCS2B02G230000.1 gene_biotype:protein_coding transcript_biotype:protein_coding)</t>
  </si>
  <si>
    <t>22.4.1.3.2</t>
  </si>
  <si>
    <t>.Vesicle trafficking.Coat protein II (COPII) coatomer machinery.coat protein complex.Sec23/24 cargo adaptor subcomplex.component Sec24</t>
  </si>
  <si>
    <t>component Sec24 of Sec23/24 cargo adaptor subcomplex (original description: pep chromosome:IWGSC:2D:6424572:6431764:-1 gene:TraesCS2D02G012900 transcript:TraesCS2D02G012900.2 gene_biotype:protein_coding transcript_biotype:protein_coding)</t>
  </si>
  <si>
    <t>22.5.4.2.3</t>
  </si>
  <si>
    <t>.Vesicle trafficking.endomembrane trafficking.ESCRT (Endosomal Sorting Complex Required for Transport) complexes.ESCRT-II complex.component VPS36</t>
  </si>
  <si>
    <t>component VPS36 of ESCRT-II complex (original description: pep chromosome:IWGSC:3D:443268522:443271853:-1 gene:TraesCS3D02G330600 transcript:TraesCS3D02G330600.2 gene_biotype:protein_coding transcript_biotype:protein_coding)</t>
  </si>
  <si>
    <t>component COG1 of COG (Conserved-Oligomeric Golgi) complex (original description: pep chromosome:IWGSC:3A:562349605:562356816:-1 gene:TraesCS3A02G319900 transcript:TraesCS3A02G319900.2 gene_biotype:protein_coding transcript_biotype:protein_coding)</t>
  </si>
  <si>
    <t>1.1.1.5.1.6</t>
  </si>
  <si>
    <t>Photosynthesis.photophosphorylation.photosystem II.photoprotection.non-photochemical quenching (NPQ).NPQ-regulatory protein (SOQ1)</t>
  </si>
  <si>
    <t>SOQ1 non-photochemical quenching regulator protein (original description: pep chromosome:IWGSC:4A:154499880:154528943:1 gene:TraesCS4A02G123300 transcript:TraesCS4A02G123300.2 gene_biotype:protein_coding transcript_biotype:protein_coding)</t>
  </si>
  <si>
    <t>4.2.6.1</t>
  </si>
  <si>
    <t>.Amino acid metabolism.degradation.cysteine.mercaptopyruvate sulfurtransferase</t>
  </si>
  <si>
    <t>mercaptopyruvate sulfurtransferase (original description: pep chromosome:IWGSC:5D:59038224:59045289:1 gene:TraesCS5D02G063700 transcript:TraesCS5D02G063700.2 gene_biotype:protein_coding transcript_biotype:protein_coding description:Sulfurtransferase [Source:UniProtKB/TrEMBL;Acc:A0A1D6A1U6])</t>
  </si>
  <si>
    <t>3.2.1.1</t>
  </si>
  <si>
    <t>.Carbohydrate metabolism.starch metabolism.granule initiation.initiation factor (PTST2)</t>
  </si>
  <si>
    <t>starch granule initiation factor (PTST2) (original description: pep chromosome:IWGSC:4B:21937120:21944075:-1 gene:TraesCS4B02G029700 transcript:TraesCS4B02G029700.3 gene_biotype:protein_coding transcript_biotype:protein_coding)</t>
  </si>
  <si>
    <t>13.2.3.5.1</t>
  </si>
  <si>
    <t>.Cell cycle organisation.DNA replication.elongation.single-stranded-DNA binding RPA complex.component RPA1</t>
  </si>
  <si>
    <t>component RPA1 of single-stranded-DNA binding RPA complex (original description: pep chromosome:IWGSC:1B:112202566:112210558:-1 gene:TraesCS1B02G102200 transcript:TraesCS1B02G102200.2 gene_biotype:protein_coding transcript_biotype:protein_coding description:Replication protein A subunit [Source:UniProtKB/TrEMBL;Acc:A0A341NZN7])</t>
  </si>
  <si>
    <t>13.7.2.3</t>
  </si>
  <si>
    <t>.Cell cycle organisation.membrane organisation.endoplasmic reticulum (ER) organisation.ER cisternae formation factor (LUNAPARK)</t>
  </si>
  <si>
    <t>ER cisternae formation factor (LUNAPARK) (original description: pep chromosome:IWGSC:2B:769066108:769072829:1 gene:TraesCS2B02G581600 transcript:TraesCS2B02G581600.1 gene_biotype:protein_coding transcript_biotype:protein_coding)</t>
  </si>
  <si>
    <t>13.3.6.4.4.1</t>
  </si>
  <si>
    <t>.Cell cycle organisation.mitosis and meiosis.meiotic recombination.DNA strand exchange.RPA presynaptic filament assembly factor complex.component RPA1</t>
  </si>
  <si>
    <t>component RPA1 of RPA presynaptic filament assembly factor complex (original description: pep chromosome:IWGSC:1B:112202566:112210558:-1 gene:TraesCS1B02G102200 transcript:TraesCS1B02G102200.2 gene_biotype:protein_coding transcript_biotype:protein_coding description:Replication protein A subunit [Source:UniProtKB/TrEMBL;Acc:A0A341NZN7])</t>
  </si>
  <si>
    <t>13.3.5.1.1</t>
  </si>
  <si>
    <t>.Cell cycle organisation.mitosis and meiosis.sister chromatid separation.cohesin regulator complex.component SMC1/TTN8</t>
  </si>
  <si>
    <t>component SMC1/TTN8 of cohesin regulator complex (original description: pep chromosome:IWGSC:7B:300079923:300092280:1 gene:TraesCS7B02G185100 transcript:TraesCS7B02G185100.4 gene_biotype:protein_coding transcript_biotype:protein_coding description:Structural maintenance of chromosomes protein [Source:UniProtKB/TrEMBL;Acc:A0A341YNQ2])</t>
  </si>
  <si>
    <t>21.1.1.4.1</t>
  </si>
  <si>
    <t>.Cell wall organisation.cellulose.cellulose synthase complex (CSC).microtubule-dependent CSC insertion.microtubule-interacting protein (CC)</t>
  </si>
  <si>
    <t>microtubule-interacting component CC of cellulose synthase complex (original description: pep chromosome:IWGSC:Un:31688559:31690546:1 gene:TraesCSU02G038400 transcript:TraesCSU02G038400.1 gene_biotype:protein_coding transcript_biotype:protein_coding)</t>
  </si>
  <si>
    <t>subunit gamma of ATP synthase peripheral MF1 subcomplex (original description: pep chromosome:IWGSC:1A:233920831:233925580:1 gene:TraesCS1A02G138800 transcript:TraesCS1A02G138800.2 gene_biotype:protein_coding transcript_biotype:protein_coding)</t>
  </si>
  <si>
    <t>actin stability co-factor (PMIR) (original description: pep chromosome:IWGSC:3B:447285976:447289959:1 gene:TraesCS3B02G277400 transcript:TraesCS3B02G277400.1 gene_biotype:protein_coding transcript_biotype:protein_coding)</t>
  </si>
  <si>
    <t>14.3.6.3.1</t>
  </si>
  <si>
    <t>.DNA damage response.homologous recombination repair (HR).Smc5-Smc6 complex.NSE5-NSE6 subcomplex.component NSE5</t>
  </si>
  <si>
    <t>component NSE5 of homologous recombination repair Smc5-Smc6 complex (original description: pep chromosome:IWGSC:3A:165328563:165333369:-1 gene:TraesCS3A02G163100 transcript:TraesCS3A02G163100.1 gene_biotype:protein_coding transcript_biotype:protein_coding)</t>
  </si>
  <si>
    <t>transcription factor (NIN) (original description: pep chromosome:IWGSC:5D:437341844:437346762:1 gene:TraesCS5D02G355900 transcript:TraesCS5D02G355900.2 gene_biotype:protein_coding transcript_biotype:protein_coding)</t>
  </si>
  <si>
    <t>transcriptional coactivator (HEMERA) (original description: pep chromosome:IWGSC:3A:532319076:532325834:-1 gene:TraesCS3A02G297500 transcript:TraesCS3A02G297500.1 gene_biotype:protein_coding transcript_biotype:protein_coding)</t>
  </si>
  <si>
    <t>5.2.4.3</t>
  </si>
  <si>
    <t>.Lipid metabolism.glycerolipid biosynthesis.phosphatidylcholine.CTP:phosphorylcholine cytidylyltransferase</t>
  </si>
  <si>
    <t>CTP:phosphorylcholine cytidylyltransferase (original description: pep chromosome:IWGSC:1D:282948638:282951345:-1 gene:TraesCS1D02G200100 transcript:TraesCS1D02G200100.1 gene_biotype:protein_coding transcript_biotype:protein_coding)</t>
  </si>
  <si>
    <t>5.7.2.1.1</t>
  </si>
  <si>
    <t>.Lipid metabolism.lipid degradation.phospholipase activities.phospholipase A1 activities.phospholipase A1 (PC-PLA1)</t>
  </si>
  <si>
    <t>phospholipase A1 (PC-PLA1) (original description: pep chromosome:IWGSC:1A:461521743:461524132:-1 gene:TraesCS1A02G266000 transcript:TraesCS1A02G266000.1 gene_biotype:protein_coding transcript_biotype:protein_coding)</t>
  </si>
  <si>
    <t>5.7.2.3.1</t>
  </si>
  <si>
    <t>.Lipid metabolism.lipid degradation.phospholipase activities.phospholipase C activities.phospholipase C (nPLC)</t>
  </si>
  <si>
    <t>phospholipase C (nPLC) (original description: pep chromosome:IWGSC:5A:659456703:659460043:1 gene:TraesCS5A02G489800 transcript:TraesCS5A02G489800.1 gene_biotype:protein_coding transcript_biotype:protein_coding)</t>
  </si>
  <si>
    <t>27.1.4</t>
  </si>
  <si>
    <t>.Multi-process regulation.circadian clock system.time-of-day-dependent expressed repressor (PRR)</t>
  </si>
  <si>
    <t>PRR circadian clock time-of-day-dependent expressed repressor (original description: pep chromosome:IWGSC:2D:33952048:33955668:-1 gene:TraesCS2D02G079600 transcript:TraesCS2D02G079600.2 gene_biotype:protein_coding transcript_biotype:protein_coding)</t>
  </si>
  <si>
    <t>27.4.3.3</t>
  </si>
  <si>
    <t>.Multi-process regulation.Rop-GTPase regulatory system.RopGEF guanine nucleotide exchange factor activities.exchange factor (SWAP70)</t>
  </si>
  <si>
    <t>RopGEF guanine nucleotide exchange factor (SWAP70) (original description: pep chromosome:IWGSC:2D:307854975:307861279:-1 gene:TraesCS2D02G255300 transcript:TraesCS2D02G255300.4 gene_biotype:protein_coding transcript_biotype:protein_coding)</t>
  </si>
  <si>
    <t>27.7.1.2</t>
  </si>
  <si>
    <t>.Multi-process regulation.Target Of Rapamycin (TOR) signalling.TORC complex.regulatory component RAPTOR</t>
  </si>
  <si>
    <t>regulatory component RAPTOR of TORC complex (original description: pep chromosome:IWGSC:5A:327080707:327092036:1 gene:TraesCS5A02G149200 transcript:TraesCS5A02G149200.4 gene_biotype:protein_coding transcript_biotype:protein_coding)</t>
  </si>
  <si>
    <t>11.6.1.1</t>
  </si>
  <si>
    <t>.Phytohormone action.gibberellin.biosynthesis.ent-copalyl diphosphate synthase</t>
  </si>
  <si>
    <t>ent-copalyl diphosphate synthase (original description: pep chromosome:IWGSC:7A:725455888:725462105:1 gene:TraesCS7A02G552600 transcript:TraesCS7A02G552600.1 gene_biotype:protein_coding transcript_biotype:protein_coding)</t>
  </si>
  <si>
    <t>17.2.3</t>
  </si>
  <si>
    <t>.Protein biosynthesis.aminoacyl-tRNA synthetase activities.asparagine-tRNA ligase</t>
  </si>
  <si>
    <t>asparagine-tRNA ligase (original description: pep chromosome:IWGSC:2A:271893131:271909842:1 gene:TraesCS2A02G231500 transcript:TraesCS2A02G231500.1 gene_biotype:protein_coding transcript_biotype:protein_coding)</t>
  </si>
  <si>
    <t>19.3.1.4</t>
  </si>
  <si>
    <t>.Protein homeostasis.autophagy.ATG1-13 autophagosome assembly control complex.accessory component ATG101</t>
  </si>
  <si>
    <t>accessory component ATG101 of ATG1-13 autophagosome assembly control complex (original description: pep chromosome:IWGSC:2D:609487463:609489541:1 gene:TraesCS2D02G520100 transcript:TraesCS2D02G520100.2 gene_biotype:protein_coding transcript_biotype:protein_coding)</t>
  </si>
  <si>
    <t>19.2.4.2.2.1</t>
  </si>
  <si>
    <t>.Protein homeostasis.ubiquitin-proteasome system.ER-associated protein degradation (ERAD).substrate extraction.NPL4-UFD1 CDC48-cofactor heterodimer.component UFD1</t>
  </si>
  <si>
    <t>component UFD1 of ER-associated protein degradation (ERAD) machinery (original description: pep chromosome:IWGSC:2D:506163464:506165913:-1 gene:TraesCS2D02G394900 transcript:TraesCS2D02G394900.1 gene_biotype:protein_coding transcript_biotype:protein_coding)</t>
  </si>
  <si>
    <t>19.2.2.8.3.3.2</t>
  </si>
  <si>
    <t>.Protein homeostasis.ubiquitin-proteasome system.ubiquitin-fold protein conjugation.Cullin-based ubiquitylation complexes.CUL4-DDB1 ubiquitination complexes.COP10-DET1 (CDD) subcomplex.regulator component DET1</t>
  </si>
  <si>
    <t>regulator component DET1 of COP10-DET1 (CDD) subcomplex (original description: pep chromosome:IWGSC:3B:349269258:349305543:-1 gene:TraesCS3B02G231100 transcript:TraesCS3B02G231100.1 gene_biotype:protein_coding transcript_biotype:protein_coding)</t>
  </si>
  <si>
    <t>23.2.2.1</t>
  </si>
  <si>
    <t>.Protein translocation.mitochondrion.outer mitochondrion membrane SAM insertion system.component SAM/Tob55</t>
  </si>
  <si>
    <t>component SAM/Tob55 of outer mitochondrion membrane SAM insertion system (original description: pep chromosome:IWGSC:5D:246296405:246299404:1 gene:TraesCS5D02G158200 transcript:TraesCS5D02G158200.1 gene_biotype:protein_coding transcript_biotype:protein_coding)</t>
  </si>
  <si>
    <t>23.4.1.2.1</t>
  </si>
  <si>
    <t>.Protein translocation.peroxisome.importomer translocation system.cargo-receptor docking complex.component Pex13</t>
  </si>
  <si>
    <t>component Pex13 of cargo-receptor docking complex (original description: pep chromosome:IWGSC:5D:488853784:488856089:1 gene:TraesCS5D02G432800 transcript:TraesCS5D02G432800.2 gene_biotype:protein_coding transcript_biotype:protein_coding)</t>
  </si>
  <si>
    <t>PAP5/TAC12 cofactor of plastid-encoded RNA polymerase (original description: pep chromosome:IWGSC:3A:532319076:532325834:-1 gene:TraesCS3A02G297500 transcript:TraesCS3A02G297500.1 gene_biotype:protein_coding transcript_biotype:protein_coding)</t>
  </si>
  <si>
    <t>component MED15 of tail module of MEDIATOR transcription co-activator complex (original description: pep chromosome:IWGSC:7B:253691830:253707894:-1 gene:TraesCS7B02G177500 transcript:TraesCS7B02G177500.3 gene_biotype:protein_coding transcript_biotype:protein_coding)</t>
  </si>
  <si>
    <t>transcription factor (NLP) (original description: pep chromosome:IWGSC:5D:437341844:437346762:1 gene:TraesCS5D02G355900 transcript:TraesCS5D02G355900.2 gene_biotype:protein_coding transcript_biotype:protein_coding)</t>
  </si>
  <si>
    <t>15.5.18</t>
  </si>
  <si>
    <t>.RNA biosynthesis.transcriptional regulation.transcription factor (SBP)</t>
  </si>
  <si>
    <t>transcription factor (SBP) (original description: pep chromosome:IWGSC:7D:219291031:219296565:1 gene:TraesCS7D02G248000 transcript:TraesCS7D02G248000.1 gene_biotype:protein_coding transcript_biotype:protein_coding)</t>
  </si>
  <si>
    <t>15.5.53.6</t>
  </si>
  <si>
    <t>.RNA biosynthesis.transcriptional regulation.transcriptional repression.transcriptional repressor (NF-X1)</t>
  </si>
  <si>
    <t>transcriptional repressor (NF-X1) (original description: pep chromosome:IWGSC:3D:94855838:94861110:-1 gene:TraesCS3D02G136600 transcript:TraesCS3D02G136600.1 gene_biotype:protein_coding transcript_biotype:protein_coding)</t>
  </si>
  <si>
    <t>16.11.2.1</t>
  </si>
  <si>
    <t>.RNA processing.messenger ribonucleoparticle (mRNP) export.TREX-2 mRNP trafficking complex.scaffold component GANP/SAC3</t>
  </si>
  <si>
    <t>scaffold component GANP/SAC3 of TREX-2 mRNP trafficking complex (original description: pep chromosome:IWGSC:1D:384835782:384844216:-1 gene:TraesCS1D02G286500 transcript:TraesCS1D02G286500.4 gene_biotype:protein_coding transcript_biotype:protein_coding)</t>
  </si>
  <si>
    <t>16.12.4.6</t>
  </si>
  <si>
    <t>.RNA processing.organelle machinery.RNA stability.plastidial RNA processing factor (PPR287)</t>
  </si>
  <si>
    <t>plastidial RNA processing factor (PPR287) (original description: pep chromosome:IWGSC:3D:606879666:606883546:1 gene:TraesCS3D02G529200 transcript:TraesCS3D02G529200.2 gene_biotype:protein_coding transcript_biotype:protein_coding)</t>
  </si>
  <si>
    <t>16.6.5.1.1</t>
  </si>
  <si>
    <t>.RNA processing.tRNA modification.thiolation.CTU1-URM1 pathway.sulfur carrier protein (MST/RDH)</t>
  </si>
  <si>
    <t>CTU1-URM1 pathway sulfur carrier protein (MST/RDH) (original description: pep chromosome:IWGSC:5D:59038224:59045289:1 gene:TraesCS5D02G063700 transcript:TraesCS5D02G063700.2 gene_biotype:protein_coding transcript_biotype:protein_coding description:Sulfurtransferase [Source:UniProtKB/TrEMBL;Acc:A0A1D6A1U6])</t>
  </si>
  <si>
    <t>22.6.2.8</t>
  </si>
  <si>
    <t>.Vesicle trafficking.target membrane tethering.COG (Conserved-Oligomeric Golgi) complex.component COG8</t>
  </si>
  <si>
    <t>component COG8 of COG (Conserved-Oligomeric Golgi) complex (original description: pep chromosome:IWGSC:5D:121087556:121092383:-1 gene:TraesCS5D02G107800 transcript:TraesCS5D02G107800.2 gene_biotype:protein_coding transcript_biotype:protein_coding description:Conserved oligomeric Golgi complex subunit 8 [Source:UniProtKB/TrEMBL;Acc:A0A341VWV5])</t>
  </si>
  <si>
    <t>1.1.9.1.2</t>
  </si>
  <si>
    <t>Photosynthesis.photophosphorylation.ATP synthase complex.membrane CF0 subcomplex.subunit b</t>
  </si>
  <si>
    <t>subunit b of membrane CF0 subcomplex of ATP synthase complex (original description: pep chromosome:IWGSC:1B:633717327:633718691:1 gene:TraesCS1B02G405000 transcript:TraesCS1B02G405000.1 gene_biotype:protein_coding transcript_biotype:protein_coding)</t>
  </si>
  <si>
    <t>4.1.2.1.2</t>
  </si>
  <si>
    <t>.Amino acid metabolism.biosynthesis.aspartate family.asparagine.L-asparaginase</t>
  </si>
  <si>
    <t>L-asparaginase (original description: pep chromosome:IWGSC:3D:29880033:29882190:-1 gene:TraesCS3D02G067500 transcript:TraesCS3D02G067500.1 gene_biotype:protein_coding transcript_biotype:protein_coding)</t>
  </si>
  <si>
    <t>4.1.2.2.3.2</t>
  </si>
  <si>
    <t>.Amino acid metabolism.biosynthesis.aspartate family.aspartate-derived amino acids.lysine.hydroxy-tetrahydrodihydrodipicolinate reductase</t>
  </si>
  <si>
    <t>hydroxy-tetrahydrodihydrodipicolinate reductase (original description: pep chromosome:IWGSC:1B:132057489:132071581:1 gene:TraesCS1B02G113300 transcript:TraesCS1B02G113300.3 gene_biotype:protein_coding transcript_biotype:protein_coding)</t>
  </si>
  <si>
    <t>4.1.1.1.2.3</t>
  </si>
  <si>
    <t>.Amino acid metabolism.biosynthesis.glutamate family.glutamate-derived amino acids.arginine.argininosuccinate synthetase</t>
  </si>
  <si>
    <t>argininosuccinate synthetase (original description: pep chromosome:IWGSC:1A:436435966:436440510:-1 gene:TraesCS1A02G246600 transcript:TraesCS1A02G246600.1 gene_biotype:protein_coding transcript_biotype:protein_coding)</t>
  </si>
  <si>
    <t>argininosuccinate synthetase (original description: pep chromosome:IWGSC:1B:452755782:452760432:-1 gene:TraesCS1B02G257300 transcript:TraesCS1B02G257300.1 gene_biotype:protein_coding transcript_biotype:protein_coding)</t>
  </si>
  <si>
    <t>argininosuccinate synthetase (original description: pep chromosome:IWGSC:1D:337899207:337903965:-1 gene:TraesCS1D02G245900 transcript:TraesCS1D02G245900.1 gene_biotype:protein_coding transcript_biotype:protein_coding)</t>
  </si>
  <si>
    <t>4.1.1.1.2.1.2</t>
  </si>
  <si>
    <t>.Amino acid metabolism.biosynthesis.glutamate family.glutamate-derived amino acids.arginine.carbamoyl phosphate synthetase heterodimer.small subunit</t>
  </si>
  <si>
    <t>small subunit of carbamoyl phosphate synthetase heterodimer (original description: pep chromosome:IWGSC:5A:334748669:334752799:-1 gene:TraesCS5A02G156200 transcript:TraesCS5A02G156200.2 gene_biotype:protein_coding transcript_biotype:protein_coding)</t>
  </si>
  <si>
    <t>4.1.1.1.3.1</t>
  </si>
  <si>
    <t>.Amino acid metabolism.biosynthesis.glutamate family.glutamate-derived amino acids.gamma-aminobutyrate (GABA).glutamate decarboxylase</t>
  </si>
  <si>
    <t>glutamate decarboxylase (original description: pep chromosome:IWGSC:4D:28836685:28841108:1 gene:TraesCS4D02G052500 transcript:TraesCS4D02G052500.1 gene_biotype:protein_coding transcript_biotype:protein_coding description:Glutamate decarboxylase [Source:UniProtKB/TrEMBL;Acc:W5DRS3])</t>
  </si>
  <si>
    <t>glutamate decarboxylase (original description: pep chromosome:IWGSC:4A:574868790:574873019:-1 gene:TraesCS4A02G262600 transcript:TraesCS4A02G262600.1 gene_biotype:protein_coding transcript_biotype:protein_coding description:Glutamate decarboxylase [Source:UniProtKB/TrEMBL;Acc:W5DRS3])</t>
  </si>
  <si>
    <t>glutamate decarboxylase (original description: pep chromosome:IWGSC:4B:41009664:41014024:1 gene:TraesCS4B02G052300 transcript:TraesCS4B02G052300.1 gene_biotype:protein_coding transcript_biotype:protein_coding description:Glutamate decarboxylase [Source:UniProtKB/TrEMBL;Acc:W5EDT9])</t>
  </si>
  <si>
    <t>4.1.1.1.1.4</t>
  </si>
  <si>
    <t>.Amino acid metabolism.biosynthesis.glutamate family.glutamate-derived amino acids.ornithine.N2-acetylornithine aminotransferase</t>
  </si>
  <si>
    <t>N2-acetylornithine aminotransferase (original description: pep chromosome:IWGSC:1A:54461054:54463277:-1 gene:TraesCS1A02G072200 transcript:TraesCS1A02G072200.1 gene_biotype:protein_coding transcript_biotype:protein_coding)</t>
  </si>
  <si>
    <t>N2-acetylornithine aminotransferase (original description: pep chromosome:IWGSC:1D:56425651:56428797:1 gene:TraesCS1D02G074600 transcript:TraesCS1D02G074600.1 gene_biotype:protein_coding transcript_biotype:protein_coding)</t>
  </si>
  <si>
    <t>N2-acetylornithine aminotransferase (original description: pep chromosome:IWGSC:1B:91877727:91881186:1 gene:TraesCS1B02G090600 transcript:TraesCS1B02G090600.1 gene_biotype:protein_coding transcript_biotype:protein_coding)</t>
  </si>
  <si>
    <t>4.1.1.1.1.6</t>
  </si>
  <si>
    <t>.Amino acid metabolism.biosynthesis.glutamate family.glutamate-derived amino acids.ornithine.N2-acetylornithine deacetylase</t>
  </si>
  <si>
    <t>N2-acetylornithine deacetylase (original description: pep chromosome:IWGSC:6A:486963422:486967340:1 gene:TraesCS6A02G263900 transcript:TraesCS6A02G263900.1 gene_biotype:protein_coding transcript_biotype:protein_coding)</t>
  </si>
  <si>
    <t>N2-acetylornithine deacetylase (original description: pep chromosome:IWGSC:6D:354838892:354842963:-1 gene:TraesCS6D02G251000 transcript:TraesCS6D02G251000.1 gene_biotype:protein_coding transcript_biotype:protein_coding)</t>
  </si>
  <si>
    <t>N2-acetylornithine deacetylase (original description: pep chromosome:IWGSC:6B:523199951:523203895:1 gene:TraesCS6B02G290900 transcript:TraesCS6B02G290900.1 gene_biotype:protein_coding transcript_biotype:protein_coding)</t>
  </si>
  <si>
    <t>4.1.1.1.1.5</t>
  </si>
  <si>
    <t>.Amino acid metabolism.biosynthesis.glutamate family.glutamate-derived amino acids.ornithine.N2-acetylornithine:glutamate acetyltransferase</t>
  </si>
  <si>
    <t>N2-acetylornithine:glutamate acetyltransferase (original description: pep chromosome:IWGSC:4D:352437385:352441925:1 gene:TraesCS4D02G204800 transcript:TraesCS4D02G204800.2 gene_biotype:protein_coding transcript_biotype:protein_coding description:Arginine biosynthesis bifunctional protein ArgJ, chloroplastic [Source:UniProtKB/TrEMBL;Acc:W5EME1])</t>
  </si>
  <si>
    <t>4.1.1.1.1.1</t>
  </si>
  <si>
    <t>.Amino acid metabolism.biosynthesis.glutamate family.glutamate-derived amino acids.ornithine.N-acetylglutamate synthase</t>
  </si>
  <si>
    <t>N-acetylglutamate synthase (original description: pep chromosome:IWGSC:7B:168356462:168363553:-1 gene:TraesCS7B02G136600 transcript:TraesCS7B02G136600.1 gene_biotype:protein_coding transcript_biotype:protein_coding)</t>
  </si>
  <si>
    <t>4.1.4.3.1</t>
  </si>
  <si>
    <t>.Amino acid metabolism.biosynthesis.serine family.glycine.serine hydroxymethyltransferase</t>
  </si>
  <si>
    <t>serine hydroxymethyltransferase (original description: pep chromosome:IWGSC:2B:716779117:716782669:1 gene:TraesCS2B02G521700 transcript:TraesCS2B02G521700.1 gene_biotype:protein_coding transcript_biotype:protein_coding description:Serine hydroxymethyltransferase [Source:UniProtKB/TrEMBL;Acc:A0A1D5TV43])</t>
  </si>
  <si>
    <t>4.1.5.2.1</t>
  </si>
  <si>
    <t>.Amino acid metabolism.biosynthesis.shikimate family.phenylalanine and tyrosine.chorismate mutase</t>
  </si>
  <si>
    <t>chorismate mutase (original description: pep chromosome:IWGSC:3A:535216244:535219824:1 gene:TraesCS3A02G301800 transcript:TraesCS3A02G301800.2 gene_biotype:protein_coding transcript_biotype:protein_coding description:Chorismate mutase [Source:UniProtKB/TrEMBL;Acc:A0A1D5VBW7])</t>
  </si>
  <si>
    <t>4.1.5.2.2</t>
  </si>
  <si>
    <t>.Amino acid metabolism.biosynthesis.shikimate family.phenylalanine and tyrosine.prephenate aminotransferase (PPA-AT)</t>
  </si>
  <si>
    <t>prephenate aminotransferase (PPA-AT) (original description: pep chromosome:IWGSC:1B:488820212:488824438:-1 gene:TraesCS1B02G280600 transcript:TraesCS1B02G280600.1 gene_biotype:protein_coding transcript_biotype:protein_coding)</t>
  </si>
  <si>
    <t>prephenate aminotransferase (PPA-AT) (original description: pep chromosome:IWGSC:1D:365436116:365440412:-1 gene:TraesCS1D02G270500 transcript:TraesCS1D02G270500.1 gene_biotype:protein_coding transcript_biotype:protein_coding)</t>
  </si>
  <si>
    <t>4.1.5.1.6</t>
  </si>
  <si>
    <t>.Amino acid metabolism.biosynthesis.shikimate family.shikimate pathway.chorismate synthase</t>
  </si>
  <si>
    <t>chorismate synthase (original description: pep chromosome:IWGSC:4D:378266252:378270290:1 gene:TraesCS4D02G221100 transcript:TraesCS4D02G221100.1 gene_biotype:protein_coding transcript_biotype:protein_coding description:Chorismate synthase [Source:UniProtKB/TrEMBL;Acc:W5EKD5])</t>
  </si>
  <si>
    <t>chorismate synthase (original description: pep chromosome:IWGSC:4B:464163479:464167927:1 gene:TraesCS4B02G220800 transcript:TraesCS4B02G220800.1 gene_biotype:protein_coding transcript_biotype:protein_coding description:Chorismate synthase [Source:UniProtKB/TrEMBL;Acc:W5E7H1])</t>
  </si>
  <si>
    <t>chorismate synthase (original description: pep chromosome:IWGSC:4A:87404858:87409250:-1 gene:TraesCS4A02G083400 transcript:TraesCS4A02G083400.1 gene_biotype:protein_coding transcript_biotype:protein_coding description:Chorismate synthase [Source:UniProtKB/TrEMBL;Acc:A0A1D6RVG2])</t>
  </si>
  <si>
    <t>4.1.5.1.4</t>
  </si>
  <si>
    <t>.Amino acid metabolism.biosynthesis.shikimate family.shikimate pathway.shikimate kinase</t>
  </si>
  <si>
    <t>shikimate kinase (original description: pep chromosome:IWGSC:7A:138957412:138960529:-1 gene:TraesCS7A02G184600 transcript:TraesCS7A02G184600.1 gene_biotype:protein_coding transcript_biotype:protein_coding)</t>
  </si>
  <si>
    <t>shikimate kinase (original description: pep chromosome:IWGSC:7D:139050973:139054045:-1 gene:TraesCS7D02G186100 transcript:TraesCS7D02G186100.1 gene_biotype:protein_coding transcript_biotype:protein_coding)</t>
  </si>
  <si>
    <t>shikimate kinase (original description: pep chromosome:IWGSC:7B:104030099:104033179:-1 gene:TraesCS7B02G089400 transcript:TraesCS7B02G089400.1 gene_biotype:protein_coding transcript_biotype:protein_coding)</t>
  </si>
  <si>
    <t>4.2.1.1</t>
  </si>
  <si>
    <t>.Amino acid metabolism.degradation.arginine.arginase</t>
  </si>
  <si>
    <t>arginase (original description: pep chromosome:IWGSC:2B:24099530:24102946:-1 gene:TraesCS2B02G048700 transcript:TraesCS2B02G048700.1 gene_biotype:protein_coding transcript_biotype:protein_coding)</t>
  </si>
  <si>
    <t>4.2.8.1</t>
  </si>
  <si>
    <t>.Amino acid metabolism.degradation.aromatic amino acid.aromatic-amino-acid aminotransferase</t>
  </si>
  <si>
    <t>aromatic-amino-acid aminotransferase (original description: pep chromosome:IWGSC:3D:81825330:81830217:1 gene:TraesCS3D02G124300 transcript:TraesCS3D02G124300.1 gene_biotype:protein_coding transcript_biotype:protein_coding)</t>
  </si>
  <si>
    <t>aromatic-amino-acid aminotransferase (original description: pep chromosome:IWGSC:3A:97046712:97052362:1 gene:TraesCS3A02G122400 transcript:TraesCS3A02G122400.1 gene_biotype:protein_coding transcript_biotype:protein_coding)</t>
  </si>
  <si>
    <t>aromatic-amino-acid aminotransferase (original description: pep chromosome:IWGSC:3B:128561794:128567523:1 gene:TraesCS3B02G141600 transcript:TraesCS3B02G141600.1 gene_biotype:protein_coding transcript_biotype:protein_coding)</t>
  </si>
  <si>
    <t>4.2.8.3.2</t>
  </si>
  <si>
    <t>.Amino acid metabolism.degradation.aromatic amino acid.tyrosine.maleylacetoacetate isomerase</t>
  </si>
  <si>
    <t>maleylacetoacetate isomerase (original description: pep chromosome:IWGSC:7A:664471626:664475121:-1 gene:TraesCS7A02G468400 transcript:TraesCS7A02G468400.1 gene_biotype:protein_coding transcript_biotype:protein_coding)</t>
  </si>
  <si>
    <t>mercaptopyruvate sulfurtransferase (original description: pep chromosome:IWGSC:6B:179358400:179362904:1 gene:TraesCS6B02G168600 transcript:TraesCS6B02G168600.1 gene_biotype:protein_coding transcript_biotype:protein_coding)</t>
  </si>
  <si>
    <t>mercaptopyruvate sulfurtransferase (original description: pep chromosome:IWGSC:6A:115017023:115023781:1 gene:TraesCS6A02G140100 transcript:TraesCS6A02G140100.1 gene_biotype:protein_coding transcript_biotype:protein_coding)</t>
  </si>
  <si>
    <t>4.2.3.1</t>
  </si>
  <si>
    <t>.Amino acid metabolism.degradation.proline.proline dehydrogenase</t>
  </si>
  <si>
    <t>proline dehydrogenase (original description: pep chromosome:IWGSC:1A:371219824:371221463:1 gene:TraesCS1A02G209100 transcript:TraesCS1A02G209100.1 gene_biotype:protein_coding transcript_biotype:protein_coding description:Proline dehydrogenase [Source:UniProtKB/TrEMBL;Acc:A0A341NP52])</t>
  </si>
  <si>
    <t>proline dehydrogenase (original description: pep chromosome:IWGSC:1B:400771219:400774008:1 gene:TraesCS1B02G223300 transcript:TraesCS1B02G223300.1 gene_biotype:protein_coding transcript_biotype:protein_coding description:Proline dehydrogenase [Source:UniProtKB/TrEMBL;Acc:A0A1D5SGW0])</t>
  </si>
  <si>
    <t>4.2.5.1</t>
  </si>
  <si>
    <t>.Amino acid metabolism.degradation.threonine.threonine aldolase</t>
  </si>
  <si>
    <t>threonine aldolase (original description: pep chromosome:IWGSC:5A:683630453:683633432:1 gene:TraesCS5A02G522600 transcript:TraesCS5A02G522600.1 gene_biotype:protein_coding transcript_biotype:protein_coding)</t>
  </si>
  <si>
    <t>3.6.3</t>
  </si>
  <si>
    <t>.Carbohydrate metabolism.mannose metabolism.aldose 6-phosphate reductase</t>
  </si>
  <si>
    <t>sugar-6-phosphate reductase (original description: pep chromosome:IWGSC:6D:36884844:36888880:-1 gene:TraesCS6D02G072600 transcript:TraesCS6D02G072600.1 gene_biotype:protein_coding transcript_biotype:protein_coding)</t>
  </si>
  <si>
    <t>3.6.4</t>
  </si>
  <si>
    <t>.Carbohydrate metabolism.mannose metabolism.phosphosugar phosphatase</t>
  </si>
  <si>
    <t>phosphosugar phosphatase (original description: pep chromosome:IWGSC:4A:726511451:726512952:-1 gene:TraesCS4A02G462400 transcript:TraesCS4A02G462400.1 gene_biotype:protein_coding transcript_biotype:protein_coding)</t>
  </si>
  <si>
    <t>phosphosugar phosphatase (original description: pep chromosome:IWGSC:7D:11425200:11427599:-1 gene:TraesCS7D02G024200 transcript:TraesCS7D02G024200.1 gene_biotype:protein_coding transcript_biotype:protein_coding)</t>
  </si>
  <si>
    <t>3.13.2.1.1</t>
  </si>
  <si>
    <t>.Carbohydrate metabolism.nucleotide sugar biosynthesis.GDP-L-fucose biosynthesis.de novo biosynthesis.GDP-D-mannose 4,6-dehydratase (MUR1)</t>
  </si>
  <si>
    <t>GDP-D-mannose 4,6-dehydratase (MUR1) (original description: pep chromosome:IWGSC:7A:42963617:42965004:1 gene:TraesCS7A02G078000 transcript:TraesCS7A02G078000.1 gene_biotype:protein_coding transcript_biotype:protein_coding)</t>
  </si>
  <si>
    <t>3.13.8</t>
  </si>
  <si>
    <t>.Carbohydrate metabolism.nucleotide sugar biosynthesis.UDP-D-glucose 4-epimerase</t>
  </si>
  <si>
    <t>UDP-D-glucose 4-epimerase (original description: pep chromosome:IWGSC:5D:290071667:290078098:-1 gene:TraesCS5D02G188200 transcript:TraesCS5D02G188200.1 gene_biotype:protein_coding transcript_biotype:protein_coding)</t>
  </si>
  <si>
    <t>UDP-D-glucose 4-epimerase (original description: pep chromosome:IWGSC:5B:330845985:330852704:-1 gene:TraesCS5B02G181300 transcript:TraesCS5B02G181300.1 gene_biotype:protein_coding transcript_biotype:protein_coding)</t>
  </si>
  <si>
    <t>3.13.3.2.3</t>
  </si>
  <si>
    <t>.Carbohydrate metabolism.nucleotide sugar biosynthesis.UDP-D-glucuronic acid biosynthesis.myo-inositol oxidation pathway (MIOP).myo-inositol oxygenase</t>
  </si>
  <si>
    <t>myo-inositol oxygenase (original description: pep chromosome:IWGSC:7B:495005027:495008826:-1 gene:TraesCS7B02G269900 transcript:TraesCS7B02G269900.1 gene_biotype:protein_coding transcript_biotype:protein_coding)</t>
  </si>
  <si>
    <t>3.13.7.2.1</t>
  </si>
  <si>
    <t>.Carbohydrate metabolism.nucleotide sugar biosynthesis.UDP-L-arabinose biosynthesis.salvage biosynthesis.L-arabinose kinase</t>
  </si>
  <si>
    <t>L-arabinose kinase (original description: pep chromosome:IWGSC:6D:65636993:65645573:-1 gene:TraesCS6D02G102400 transcript:TraesCS6D02G102400.1 gene_biotype:protein_coding transcript_biotype:protein_coding)</t>
  </si>
  <si>
    <t>L-arabinose kinase (original description: pep chromosome:IWGSC:6A:82952331:82961325:1 gene:TraesCS6A02G112800 transcript:TraesCS6A02G112800.1 gene_biotype:protein_coding transcript_biotype:protein_coding)</t>
  </si>
  <si>
    <t>3.13.7.1</t>
  </si>
  <si>
    <t>.Carbohydrate metabolism.nucleotide sugar biosynthesis.UDP-L-arabinose biosynthesis.UDP-D-xylose 4-epimerase</t>
  </si>
  <si>
    <t>UDP-D-xylose 4-epimerase (original description: pep chromosome:IWGSC:2D:567042851:567046838:1 gene:TraesCS2D02G460600 transcript:TraesCS2D02G460600.1 gene_biotype:protein_coding transcript_biotype:protein_coding)</t>
  </si>
  <si>
    <t>UDP-D-xylose 4-epimerase (original description: pep chromosome:IWGSC:2B:680040923:680045249:1 gene:TraesCS2B02G482000 transcript:TraesCS2B02G482000.1 gene_biotype:protein_coding transcript_biotype:protein_coding)</t>
  </si>
  <si>
    <t>UDP-D-xylose 4-epimerase (original description: pep chromosome:IWGSC:7B:384766609:384772852:-1 gene:TraesCS7B02G210700 transcript:TraesCS7B02G210700.1 gene_biotype:protein_coding transcript_biotype:protein_coding)</t>
  </si>
  <si>
    <t>UDP-D-xylose 4-epimerase (original description: pep chromosome:IWGSC:2A:706889287:706893175:1 gene:TraesCS2A02G460400 transcript:TraesCS2A02G460400.1 gene_biotype:protein_coding transcript_biotype:protein_coding)</t>
  </si>
  <si>
    <t>3.13.9.1.1</t>
  </si>
  <si>
    <t>.Carbohydrate metabolism.nucleotide sugar biosynthesis.UDP-N-acetylglucosamine biosynthesis.de novo biosynthesis.glutamine:fructose-6-phosphate amidotransferase</t>
  </si>
  <si>
    <t>glutamine:fructose-6-phosphate amidotransferase (original description: pep chromosome:IWGSC:5D:241944225:241950241:1 gene:TraesCS5D02G153200 transcript:TraesCS5D02G153200.1 gene_biotype:protein_coding transcript_biotype:protein_coding)</t>
  </si>
  <si>
    <t>glutamine:fructose-6-phosphate amidotransferase (original description: pep chromosome:IWGSC:5B:256898070:256903926:1 gene:TraesCS5B02G137000 transcript:TraesCS5B02G137000.1 gene_biotype:protein_coding transcript_biotype:protein_coding)</t>
  </si>
  <si>
    <t>glutamine:fructose-6-phosphate amidotransferase (original description: pep chromosome:IWGSC:5A:311934353:311939791:1 gene:TraesCS5A02G139500 transcript:TraesCS5A02G139500.1 gene_biotype:protein_coding transcript_biotype:protein_coding)</t>
  </si>
  <si>
    <t>3.13.9.1.3</t>
  </si>
  <si>
    <t>.Carbohydrate metabolism.nucleotide sugar biosynthesis.UDP-N-acetylglucosamine biosynthesis.de novo biosynthesis.N-acetylglucosamine-phosphate mutase</t>
  </si>
  <si>
    <t>N-acetylglucosamine-phosphate mutase (original description: pep chromosome:IWGSC:7B:115401080:115404030:1 gene:TraesCS7B02G101100 transcript:TraesCS7B02G101100.1 gene_biotype:protein_coding transcript_biotype:protein_coding description:Phosphoacetylglucosamine mutase [Source:UniProtKB/TrEMBL;Acc:A0A1D6CF72])</t>
  </si>
  <si>
    <t>3.4.1</t>
  </si>
  <si>
    <t>.Carbohydrate metabolism.oligosaccharide metabolism.galactinol synthase</t>
  </si>
  <si>
    <t>galactinol synthase (original description: pep chromosome:IWGSC:4B:392657698:392659357:-1 gene:TraesCS4B02G179300 transcript:TraesCS4B02G179300.1 gene_biotype:protein_coding transcript_biotype:protein_coding description:Hexosyltransferase [Source:UniProtKB/TrEMBL;Acc:A0A1D5XM82])</t>
  </si>
  <si>
    <t>galactinol synthase (original description: pep chromosome:IWGSC:4A:161280179:161281871:1 gene:TraesCS4A02G125300 transcript:TraesCS4A02G125300.1 gene_biotype:protein_coding transcript_biotype:protein_coding description:Hexosyltransferase [Source:UniProtKB/TrEMBL;Acc:W5DZ91])</t>
  </si>
  <si>
    <t>3.4.5</t>
  </si>
  <si>
    <t>.Carbohydrate metabolism.oligosaccharide metabolism.galactinol-sucrose galactosyltransferase</t>
  </si>
  <si>
    <t>galactinol-sucrose galactosyltransferase (original description: pep chromosome:IWGSC:7A:85911103:85915219:-1 gene:TraesCS7A02G134100 transcript:TraesCS7A02G134100.1 gene_biotype:protein_coding transcript_biotype:protein_coding)</t>
  </si>
  <si>
    <t>galactinol-sucrose galactosyltransferase (original description: pep chromosome:IWGSC:7D:84600233:84603918:-1 gene:TraesCS7D02G133500 transcript:TraesCS7D02G133500.2 gene_biotype:protein_coding transcript_biotype:protein_coding)</t>
  </si>
  <si>
    <t>3.9.1.3</t>
  </si>
  <si>
    <t>.Carbohydrate metabolism.oxidative pentose phosphate pathway.oxidative phase.6-phosphogluconate dehydrogenase</t>
  </si>
  <si>
    <t>6-phosphogluconate dehydrogenase (original description: pep chromosome:IWGSC:3D:585084630:585086355:1 gene:TraesCS3D02G491400 transcript:TraesCS3D02G491400.1 gene_biotype:protein_coding transcript_biotype:protein_coding description:6-phosphogluconate dehydrogenase, decarboxylating [Source:UniProtKB/TrEMBL;Acc:A0A341TCZ4])</t>
  </si>
  <si>
    <t>3.9.1.1</t>
  </si>
  <si>
    <t>.Carbohydrate metabolism.oxidative pentose phosphate pathway.oxidative phase.glucose-6-phosphate dehydrogenase</t>
  </si>
  <si>
    <t>glucose-6-phosphate dehydrogenase (original description: pep chromosome:IWGSC:2B:516721011:516727271:1 gene:TraesCS2B02G362700 transcript:TraesCS2B02G362700.1 gene_biotype:protein_coding transcript_biotype:protein_coding description:Glucose-6-phosphate 1-dehydrogenase [Source:UniProtKB/TrEMBL;Acc:A0A341QQM7])</t>
  </si>
  <si>
    <t>3.12.6</t>
  </si>
  <si>
    <t>.Carbohydrate metabolism.plastidial glycolysis.phosphoglycerate mutase</t>
  </si>
  <si>
    <t>phosphoglycerate mutase (original description: pep chromosome:IWGSC:6D:389588754:389592975:-1 gene:TraesCS6D02G281900 transcript:TraesCS6D02G281900.1 gene_biotype:protein_coding transcript_biotype:protein_coding)</t>
  </si>
  <si>
    <t>3.5.1</t>
  </si>
  <si>
    <t>.Carbohydrate metabolism.sorbitol metabolism.aldose 6-phosphate reductase</t>
  </si>
  <si>
    <t>aldose 6-phosphate reductase (original description: pep chromosome:IWGSC:6D:36884844:36888880:-1 gene:TraesCS6D02G072600 transcript:TraesCS6D02G072600.1 gene_biotype:protein_coding transcript_biotype:protein_coding)</t>
  </si>
  <si>
    <t>3.2.2.3</t>
  </si>
  <si>
    <t>.Carbohydrate metabolism.starch metabolism.biosynthesis.ADP-glucose pyrophosphorylase</t>
  </si>
  <si>
    <t>ADP-glucose pyrophosphorylase (original description: pep chromosome:IWGSC:1A:576370933:576375876:-1 gene:TraesCS1A02G419600 transcript:TraesCS1A02G419600.1 gene_biotype:protein_coding transcript_biotype:protein_coding description:Glucose-1-phosphate adenylyltransferase [Source:UniProtKB/TrEMBL;Acc:A0A341P4Q8])</t>
  </si>
  <si>
    <t>3.1.2.8</t>
  </si>
  <si>
    <t>.Carbohydrate metabolism.sucrose metabolism.biosynthesis.sucrose-phosphate phosphatase</t>
  </si>
  <si>
    <t>sucrose-phosphate phosphatase (original description: pep chromosome:IWGSC:1A:77069781:77072982:1 gene:TraesCS1A02G088600 transcript:TraesCS1A02G088600.1 gene_biotype:protein_coding transcript_biotype:protein_coding)</t>
  </si>
  <si>
    <t>3.1.4.3</t>
  </si>
  <si>
    <t>.Carbohydrate metabolism.sucrose metabolism.degradation.hexokinase</t>
  </si>
  <si>
    <t>hexokinase (original description: pep chromosome:IWGSC:1B:189715363:189719129:-1 gene:TraesCS1B02G142000 transcript:TraesCS1B02G142000.1 gene_biotype:protein_coding transcript_biotype:protein_coding description:Phosphotransferase [Source:UniProtKB/TrEMBL;Acc:A0A1D5SLB4])</t>
  </si>
  <si>
    <t>hexokinase (original description: pep chromosome:IWGSC:1D:125864428:125868292:-1 gene:TraesCS1D02G123700 transcript:TraesCS1D02G123700.1 gene_biotype:protein_coding transcript_biotype:protein_coding description:Phosphotransferase [Source:UniProtKB/TrEMBL;Acc:W5ANL6])</t>
  </si>
  <si>
    <t>3.1.4.1.3</t>
  </si>
  <si>
    <t>.Carbohydrate metabolism.sucrose metabolism.degradation.invertase activities.alkaline sucrose-specific invertase (CIN)</t>
  </si>
  <si>
    <t>alkaline sucrose-specific invertase (CIN) (original description: pep chromosome:IWGSC:3A:281183990:281187903:1 gene:TraesCS3A02G195400 transcript:TraesCS3A02G195400.1 gene_biotype:protein_coding transcript_biotype:protein_coding)</t>
  </si>
  <si>
    <t>alkaline sucrose-specific invertase (CIN) (original description: pep chromosome:IWGSC:4D:65176212:65181056:-1 gene:TraesCS4D02G090300 transcript:TraesCS4D02G090300.1 gene_biotype:protein_coding transcript_biotype:protein_coding)</t>
  </si>
  <si>
    <t>3.1.3.1</t>
  </si>
  <si>
    <t>.Carbohydrate metabolism.sucrose metabolism.translocation.sucrose transporter</t>
  </si>
  <si>
    <t>sucrose transporter (original description: pep chromosome:IWGSC:6D:467313021:467318437:1 gene:TraesCS6D02G393600 transcript:TraesCS6D02G393600.1 gene_biotype:protein_coding transcript_biotype:protein_coding)</t>
  </si>
  <si>
    <t>sucrose transporter (original description: pep chromosome:IWGSC:6A:613766656:613771496:1 gene:TraesCS6A02G410700 transcript:TraesCS6A02G410700.2 gene_biotype:protein_coding transcript_biotype:protein_coding)</t>
  </si>
  <si>
    <t>3.3.2</t>
  </si>
  <si>
    <t>.Carbohydrate metabolism.trehalose metabolism.trehalose-6-phosphate phosphatase</t>
  </si>
  <si>
    <t>trehalose-6-phosphate phosphatase (original description: pep chromosome:IWGSC:1D:298692275:298696295:-1 gene:TraesCS1D02G213700 transcript:TraesCS1D02G213700.1 gene_biotype:protein_coding transcript_biotype:protein_coding description:Trehalose 6-phosphate phosphatase [Source:UniProtKB/TrEMBL;Acc:W5ADC4])</t>
  </si>
  <si>
    <t>13.1.1.1.1</t>
  </si>
  <si>
    <t>.Cell cycle organisation.cell cycle control.cyclin-dependent regulation.cyclin activities.cyclin (CYCA)</t>
  </si>
  <si>
    <t>cyclin (CYCA) (original description: pep chromosome:IWGSC:Un:42440180:42445447:-1 gene:TraesCSU02G054300 transcript:TraesCSU02G054300.1 gene_biotype:protein_coding transcript_biotype:protein_coding)</t>
  </si>
  <si>
    <t>13.1.1.1.9</t>
  </si>
  <si>
    <t>.Cell cycle organisation.cell cycle control.cyclin-dependent regulation.cyclin activities.cyclin (CYCT)</t>
  </si>
  <si>
    <t>cyclin (CYCT) (original description: pep chromosome:IWGSC:6D:52867376:52871828:-1 gene:TraesCS6D02G087700 transcript:TraesCS6D02G087700.1 gene_biotype:protein_coding transcript_biotype:protein_coding)</t>
  </si>
  <si>
    <t>cyclin (CYCT) (original description: pep chromosome:IWGSC:6A:63782433:63786447:-1 gene:TraesCS6A02G096600 transcript:TraesCS6A02G096600.1 gene_biotype:protein_coding transcript_biotype:protein_coding)</t>
  </si>
  <si>
    <t>13.4.2.5</t>
  </si>
  <si>
    <t>.Cell cycle organisation.cytokinesis.cell-plate formation.cell plate maturation factor (AIR9)</t>
  </si>
  <si>
    <t>cell plate maturation factor (AIR9) (original description: pep chromosome:IWGSC:2D:305507279:305517114:-1 gene:TraesCS2D02G253300 transcript:TraesCS2D02G253300.1 gene_biotype:protein_coding transcript_biotype:protein_coding)</t>
  </si>
  <si>
    <t>13.4.2.3.2</t>
  </si>
  <si>
    <t>.Cell cycle organisation.cytokinesis.cell-plate formation.SNARE cell-plate vesicle fusion complex.Qb-SNARE component NPSN11</t>
  </si>
  <si>
    <t>Qb-SNARE component NPSN11 of SNARE cell-plate vesicle fusion complex (original description: pep chromosome:IWGSC:7A:561611256:561616653:-1 gene:TraesCS7A02G385500 transcript:TraesCS7A02G385500.1 gene_biotype:protein_coding transcript_biotype:protein_coding description:NPSN11 [Source:UniProtKB/TrEMBL;Acc:J7JVJ9])</t>
  </si>
  <si>
    <t>Qb-SNARE component NPSN11 of SNARE cell-plate vesicle fusion complex (original description: pep chromosome:IWGSC:7D:495854965:495859846:-1 gene:TraesCS7D02G382100 transcript:TraesCS7D02G382100.1 gene_biotype:protein_coding transcript_biotype:protein_coding)</t>
  </si>
  <si>
    <t>13.4.2.3.3</t>
  </si>
  <si>
    <t>.Cell cycle organisation.cytokinesis.cell-plate formation.SNARE cell-plate vesicle fusion complex.Qc-SNARE component SYP71</t>
  </si>
  <si>
    <t>Qc-SNARE component SYP71 of SNARE cell-plate vesicle fusion complex (original description: pep chromosome:IWGSC:1B:631998104:632003904:1 gene:TraesCS1B02G401800 transcript:TraesCS1B02G401800.1 gene_biotype:protein_coding transcript_biotype:protein_coding)</t>
  </si>
  <si>
    <t>13.4.4.1.4</t>
  </si>
  <si>
    <t>.Cell cycle organisation.cytokinesis.phragmoplast disassembly.NACK-PQR signalling pathway.MAP-kinase (NRK/MPK)</t>
  </si>
  <si>
    <t>MAP-kinase (NRK/MPK) (original description: pep chromosome:IWGSC:4D:344940376:344943564:-1 gene:TraesCS4D02G198600 transcript:TraesCS4D02G198600.1 gene_biotype:protein_coding transcript_biotype:protein_coding description:Mitogen-activated protein kinase [Source:UniProtKB/TrEMBL;Acc:W5EFF0])</t>
  </si>
  <si>
    <t>MAP-kinase (NRK/MPK) (original description: pep chromosome:IWGSC:4B:426767061:426769719:1 gene:TraesCS4B02G197800 transcript:TraesCS4B02G197800.1 gene_biotype:protein_coding transcript_biotype:protein_coding description:Mitogen-activated protein kinase [Source:UniProtKB/TrEMBL;Acc:A7L5U5])</t>
  </si>
  <si>
    <t>MAP-kinase (NRK/MPK) (original description: pep chromosome:IWGSC:4A:120604688:120608133:-1 gene:TraesCS4A02G106400 transcript:TraesCS4A02G106400.1 gene_biotype:protein_coding transcript_biotype:protein_coding description:Mitogen-activated protein kinase [Source:UniProtKB/TrEMBL;Acc:A7L5U5])</t>
  </si>
  <si>
    <t>13.2.3.4.2.2</t>
  </si>
  <si>
    <t>.Cell cycle organisation.DNA replication.elongation.DNA-tracking platform.PCNA sliding clamp loader complex.component RFC2</t>
  </si>
  <si>
    <t>component RFC2 of PCNA sliding clamp loader complex (original description: pep chromosome:IWGSC:2B:600746285:600750380:-1 gene:TraesCS2B02G419300 transcript:TraesCS2B02G419300.2 gene_biotype:protein_coding transcript_biotype:protein_coding)</t>
  </si>
  <si>
    <t>13.2.2.4</t>
  </si>
  <si>
    <t>.Cell cycle organisation.DNA replication.initiation.replicated DNA checkpoint protein (TopBP1)</t>
  </si>
  <si>
    <t>cell cycle replicated DNA checkpoint protein (TopBP1) (original description: pep chromosome:IWGSC:6B:119525774:119533162:1 gene:TraesCS6B02G124500 transcript:TraesCS6B02G124500.1 gene_biotype:protein_coding transcript_biotype:protein_coding)</t>
  </si>
  <si>
    <t>13.7.2.1</t>
  </si>
  <si>
    <t>.Cell cycle organisation.membrane organisation.endoplasmic reticulum (ER) organisation.ER-associated protein (Reticulon)</t>
  </si>
  <si>
    <t>ER-associated protein (Reticulon) (original description: pep chromosome:IWGSC:4B:369485064:369487473:1 gene:TraesCS4B02G169100 transcript:TraesCS4B02G169100.2 gene_biotype:protein_coding transcript_biotype:protein_coding description:Reticulon-like protein [Source:UniProtKB/TrEMBL;Acc:A0A1D5XN66])</t>
  </si>
  <si>
    <t>13.5.8.1</t>
  </si>
  <si>
    <t>.Cell cycle organisation.organellar DNA replication.genome stability maintenance.recombinase (RecA)</t>
  </si>
  <si>
    <t>recombinase (RecA) (original description: pep chromosome:IWGSC:5B:557802161:557806538:-1 gene:TraesCS5B02G379700 transcript:TraesCS5B02G379700.1 gene_biotype:protein_coding transcript_biotype:protein_coding)</t>
  </si>
  <si>
    <t>recombinase (RecA) (original description: pep chromosome:IWGSC:5A:573809356:573814140:1 gene:TraesCS5A02G376100 transcript:TraesCS5A02G376100.1 gene_biotype:protein_coding transcript_biotype:protein_coding)</t>
  </si>
  <si>
    <t>recombinase (RecA) (original description: pep chromosome:IWGSC:5D:455811722:455816184:-1 gene:TraesCS5D02G386100 transcript:TraesCS5D02G386100.1 gene_biotype:protein_coding transcript_biotype:protein_coding)</t>
  </si>
  <si>
    <t>13.6.2.4</t>
  </si>
  <si>
    <t>.Cell cycle organisation.organelle division.mitochondrion and peroxisome division.mitochondrial fission factor (NETWORK/ELM1)</t>
  </si>
  <si>
    <t>mitochondrial fission factor (NETWORK/ELM1) (original description: pep chromosome:IWGSC:2A:508724077:508731457:1 gene:TraesCS2A02G295800 transcript:TraesCS2A02G295800.2 gene_biotype:protein_coding transcript_biotype:protein_coding)</t>
  </si>
  <si>
    <t>21.7.1</t>
  </si>
  <si>
    <t>.Cell wall organisation.callose.callose synthase</t>
  </si>
  <si>
    <t>callose synthase (original description: pep chromosome:IWGSC:4A:724790230:724813070:-1 gene:TraesCS4A02G459300 transcript:TraesCS4A02G459300.1 gene_biotype:protein_coding transcript_biotype:protein_coding)</t>
  </si>
  <si>
    <t>callose synthase (original description: pep chromosome:IWGSC:7A:12399795:12422324:1 gene:TraesCS7A02G030500 transcript:TraesCS7A02G030500.1 gene_biotype:protein_coding transcript_biotype:protein_coding)</t>
  </si>
  <si>
    <t>21.4.1.1.5.3</t>
  </si>
  <si>
    <t>.Cell wall organisation.cell wall proteins.hydroxyproline-rich glycoprotein activities.arabinogalactan-protein (AGP) activities.AGP glycosylation.AGP beta-1,3-galactosyltransferase</t>
  </si>
  <si>
    <t>AGP beta-1,3-galactosyltransferase (original description: pep chromosome:IWGSC:5B:411799089:411802848:-1 gene:TraesCS5B02G233700 transcript:TraesCS5B02G233700.1 gene_biotype:protein_coding transcript_biotype:protein_coding description:Hexosyltransferase [Source:UniProtKB/TrEMBL;Acc:W5FEK1])</t>
  </si>
  <si>
    <t>AGP beta-1,3-galactosyltransferase (original description: pep chromosome:IWGSC:7B:619612014:619614923:1 gene:TraesCS7B02G358000 transcript:TraesCS7B02G358000.3 gene_biotype:protein_coding transcript_biotype:protein_coding description:Hexosyltransferase [Source:UniProtKB/TrEMBL;Acc:A0A1D6C281])</t>
  </si>
  <si>
    <t>21.4.1.1.5.1</t>
  </si>
  <si>
    <t>.Cell wall organisation.cell wall proteins.hydroxyproline-rich glycoprotein activities.arabinogalactan-protein (AGP) activities.AGP glycosylation.AGP hydroxyproline O-galactosyltransferase</t>
  </si>
  <si>
    <t>AGP hydroxyproline O-galactosyltransferase (original description: pep chromosome:IWGSC:5B:636652670:636656259:-1 gene:TraesCS5B02G460900 transcript:TraesCS5B02G460900.1 gene_biotype:protein_coding transcript_biotype:protein_coding description:Hexosyltransferase [Source:UniProtKB/TrEMBL;Acc:A0A341VMM4])</t>
  </si>
  <si>
    <t>AGP hydroxyproline O-galactosyltransferase (original description: pep chromosome:IWGSC:1A:48966062:48979283:1 gene:TraesCS1A02G066300 transcript:TraesCS1A02G066300.1 gene_biotype:protein_coding transcript_biotype:protein_coding)</t>
  </si>
  <si>
    <t>21.4.1.3.3.2</t>
  </si>
  <si>
    <t>.Cell wall organisation.cell wall proteins.hydroxyproline-rich glycoprotein activities.extensin activities.extensin glycosylation.extensin beta-1,2-arabinosyltransferase</t>
  </si>
  <si>
    <t>extensin beta-1,2-arabinosyltransferase (original description: pep chromosome:IWGSC:2D:140304763:140310017:1 gene:TraesCS2D02G194700 transcript:TraesCS2D02G194700.1 gene_biotype:protein_coding transcript_biotype:protein_coding description:Glycosyltransferase [Source:UniProtKB/TrEMBL;Acc:W5C6Q9])</t>
  </si>
  <si>
    <t>extensin beta-1,2-arabinosyltransferase (original description: pep chromosome:IWGSC:2B:199761814:199765811:-1 gene:TraesCS2B02G214700 transcript:TraesCS2B02G214700.1 gene_biotype:protein_coding transcript_biotype:protein_coding description:Glycosyltransferase [Source:UniProtKB/TrEMBL;Acc:A0A1D5UDG1])</t>
  </si>
  <si>
    <t>extensin beta-1,2-arabinosyltransferase (original description: pep chromosome:IWGSC:2A:160844223:160848718:-1 gene:TraesCS2A02G192700 transcript:TraesCS2A02G192700.1 gene_biotype:protein_coding transcript_biotype:protein_coding description:Glycosyltransferase [Source:UniProtKB/TrEMBL;Acc:A0A1D5TPI0])</t>
  </si>
  <si>
    <t>21.1.1.4.3</t>
  </si>
  <si>
    <t>.Cell wall organisation.cellulose.cellulose synthase complex (CSC).microtubule-dependent CSC insertion.regulatory protein (CMU)</t>
  </si>
  <si>
    <t>regulatory protein (CMU) of microtubule-dependent CSC insertion (original description: pep chromosome:IWGSC:6A:13382681:13386524:-1 gene:TraesCS6A02G026600 transcript:TraesCS6A02G026600.2 gene_biotype:protein_coding transcript_biotype:protein_coding)</t>
  </si>
  <si>
    <t>regulatory protein (CMU) of microtubule-dependent CSC insertion (original description: pep chromosome:IWGSC:6D:11890682:11893982:-1 gene:TraesCS6D02G030400 transcript:TraesCS6D02G030400.1 gene_biotype:protein_coding transcript_biotype:protein_coding)</t>
  </si>
  <si>
    <t>21.9.1.6.1</t>
  </si>
  <si>
    <t>.Cell wall organisation.cutin and suberin.cuticular lipid formation.acyl-reduction pathway.acyl CoA reductase</t>
  </si>
  <si>
    <t>acyl CoA reductase (original description: pep chromosome:IWGSC:Un:88818941:88825183:1 gene:TraesCSU02G100500 transcript:TraesCSU02G100500.1 gene_biotype:protein_coding transcript_biotype:protein_coding description:Fatty acyl-CoA reductase [Source:UniProtKB/TrEMBL;Acc:A0A1D6CAJ3])</t>
  </si>
  <si>
    <t>acyl CoA reductase (original description: pep chromosome:IWGSC:7B:743858691:743866456:-1 gene:TraesCS7B02G490600 transcript:TraesCS7B02G490600.1 gene_biotype:protein_coding transcript_biotype:protein_coding description:Fatty acyl-CoA reductase [Source:UniProtKB/TrEMBL;Acc:A0A341Z5E5])</t>
  </si>
  <si>
    <t>21.9.1.6.2</t>
  </si>
  <si>
    <t>.Cell wall organisation.cutin and suberin.cuticular lipid formation.acyl-reduction pathway.wax ester synthase and diacylglycerol acyltransferase</t>
  </si>
  <si>
    <t>wax ester synthase and diacylglycerol acyltransferase (original description: pep chromosome:IWGSC:1D:462991889:462997985:1 gene:TraesCS1D02G393500 transcript:TraesCS1D02G393500.1 gene_biotype:protein_coding transcript_biotype:protein_coding)</t>
  </si>
  <si>
    <t>wax ester synthase and diacylglycerol acyltransferase (original description: pep chromosome:IWGSC:3B:6670118:6673010:-1 gene:TraesCS3B02G016400 transcript:TraesCS3B02G016400.1 gene_biotype:protein_coding transcript_biotype:protein_coding)</t>
  </si>
  <si>
    <t>wax ester synthase and diacylglycerol acyltransferase (original description: pep chromosome:IWGSC:3A:491454647:491459021:1 gene:TraesCS3A02G266800 transcript:TraesCS3A02G266800.2 gene_biotype:protein_coding transcript_biotype:protein_coding)</t>
  </si>
  <si>
    <t>wax ester synthase and diacylglycerol acyltransferase (original description: pep chromosome:IWGSC:3D:370533318:370541637:1 gene:TraesCS3D02G267000 transcript:TraesCS3D02G267000.2 gene_biotype:protein_coding transcript_biotype:protein_coding)</t>
  </si>
  <si>
    <t>wax ester synthase and diacylglycerol acyltransferase (original description: pep chromosome:IWGSC:3B:481909951:481914364:1 gene:TraesCS3B02G300300 transcript:TraesCS3B02G300300.1 gene_biotype:protein_coding transcript_biotype:protein_coding)</t>
  </si>
  <si>
    <t>21.9.1.7.1.3</t>
  </si>
  <si>
    <t>.Cell wall organisation.cutin and suberin.cuticular lipid formation.alkane-forming pathway.CER1-CER3 alkane-forming complex.component Cyt-b5</t>
  </si>
  <si>
    <t>component Cyt-b5 of CER1-CER3 alkane-forming complex (original description: pep chromosome:IWGSC:5A:311124231:311126740:1 gene:TraesCS5A02G138900 transcript:TraesCS5A02G138900.1 gene_biotype:protein_coding transcript_biotype:protein_coding)</t>
  </si>
  <si>
    <t>component Cyt-b5 of CER1-CER3 alkane-forming complex (original description: pep chromosome:IWGSC:6D:314512689:314513346:-1 gene:TraesCS6D02G222900 transcript:TraesCS6D02G222900.1 gene_biotype:protein_coding transcript_biotype:protein_coding)</t>
  </si>
  <si>
    <t>component Cyt-b5 of CER1-CER3 alkane-forming complex (original description: pep chromosome:IWGSC:6B:512248717:512249369:1 gene:TraesCS6B02G284000 transcript:TraesCS6B02G284000.1 gene_biotype:protein_coding transcript_biotype:protein_coding)</t>
  </si>
  <si>
    <t>21.2.3.1.1.1</t>
  </si>
  <si>
    <t>.Cell wall organisation.hemicellulose.heteromannan.biosynthesis.mannan synthase activities.mannan synthase (CSLA)</t>
  </si>
  <si>
    <t>mannan synthase (CSLA) (original description: pep chromosome:IWGSC:7A:572235408:572238827:-1 gene:TraesCS7A02G394100 transcript:TraesCS7A02G394100.1 gene_biotype:protein_coding transcript_biotype:protein_coding)</t>
  </si>
  <si>
    <t>mannan synthase (CSLA) (original description: pep chromosome:IWGSC:7B:532461648:532465334:-1 gene:TraesCS7B02G296000 transcript:TraesCS7B02G296000.1 gene_biotype:protein_coding transcript_biotype:protein_coding)</t>
  </si>
  <si>
    <t>mannan synthase (CSLA) (original description: pep chromosome:IWGSC:7D:504533907:504538623:-1 gene:TraesCS7D02G389500 transcript:TraesCS7D02G389500.2 gene_biotype:protein_coding transcript_biotype:protein_coding)</t>
  </si>
  <si>
    <t>21.2.3.1.1.2</t>
  </si>
  <si>
    <t>.Cell wall organisation.hemicellulose.heteromannan.biosynthesis.mannan synthase activities.mannan synthase (CSLD)</t>
  </si>
  <si>
    <t>mannan synthase (CSLD) (original description: pep chromosome:IWGSC:7D:14880405:14885109:-1 gene:TraesCS7D02G029700 transcript:TraesCS7D02G029700.1 gene_biotype:protein_coding transcript_biotype:protein_coding)</t>
  </si>
  <si>
    <t>mannan synthase (CSLD) (original description: pep chromosome:IWGSC:7A:14189219:14194496:-1 gene:TraesCS7A02G033100 transcript:TraesCS7A02G033100.1 gene_biotype:protein_coding transcript_biotype:protein_coding)</t>
  </si>
  <si>
    <t>21.2.2.1.2.2</t>
  </si>
  <si>
    <t>.Cell wall organisation.hemicellulose.xylan.biosynthesis.glucuronosyltransferase activities.glucuronoxylan glucuronosyltransferase (IRX7)</t>
  </si>
  <si>
    <t>glucuronoxylan glucuronosyltransferase (IRX7) (original description: pep chromosome:IWGSC:4B:660661443:660665281:1 gene:TraesCS4B02G380300 transcript:TraesCS4B02G380300.1 gene_biotype:protein_coding transcript_biotype:protein_coding)</t>
  </si>
  <si>
    <t>21.2.2.1.4</t>
  </si>
  <si>
    <t>.Cell wall organisation.hemicellulose.xylan.biosynthesis.xylan alpha-1,3-arabinosyltransferase</t>
  </si>
  <si>
    <t>xylan alpha-1,3-arabinosyltransferase (original description: pep chromosome:IWGSC:1A:449555198:449558720:1 gene:TraesCS1A02G257300 transcript:TraesCS1A02G257300.1 gene_biotype:protein_coding transcript_biotype:protein_coding)</t>
  </si>
  <si>
    <t>21.2.2.1.3.4</t>
  </si>
  <si>
    <t>.Cell wall organisation.hemicellulose.xylan.biosynthesis.xylosyltransferase activities.xylan beta-1,2-xylosyltransferase</t>
  </si>
  <si>
    <t>xylan beta-1,2-xylosyltransferase (original description: pep chromosome:IWGSC:7A:207899899:207902463:-1 gene:TraesCS7A02G235700 transcript:TraesCS7A02G235700.1 gene_biotype:protein_coding transcript_biotype:protein_coding)</t>
  </si>
  <si>
    <t>21.2.2.1.3.2</t>
  </si>
  <si>
    <t>.Cell wall organisation.hemicellulose.xylan.biosynthesis.xylosyltransferase activities.xylosyltransferase (IRX10)</t>
  </si>
  <si>
    <t>xylosyltransferase (IRX10) (original description: pep chromosome:IWGSC:5B:481140726:481143541:1 gene:TraesCS5B02G298600 transcript:TraesCS5B02G298600.1 gene_biotype:protein_coding transcript_biotype:protein_coding)</t>
  </si>
  <si>
    <t>21.2.2.1.3.1</t>
  </si>
  <si>
    <t>.Cell wall organisation.hemicellulose.xylan.biosynthesis.xylosyltransferase activities.xylosyltransferase (IRX9)</t>
  </si>
  <si>
    <t>xylosyltransferase (IRX9) (original description: pep chromosome:IWGSC:2D:14267038:14270433:-1 gene:TraesCS2D02G038900 transcript:TraesCS2D02G038900.1 gene_biotype:protein_coding transcript_biotype:protein_coding description:Glycosyltransferases [Source:UniProtKB/TrEMBL;Acc:A0A1D5V0U4])</t>
  </si>
  <si>
    <t>21.2.2.2.4</t>
  </si>
  <si>
    <t>.Cell wall organisation.hemicellulose.xylan.modification and degradation.endo-beta-1,4-xylanase</t>
  </si>
  <si>
    <t>endo-beta-1,4-xylanase (original description: pep chromosome:IWGSC:2A:71619472:71625333:1 gene:TraesCS2A02G122200 transcript:TraesCS2A02G122200.1 gene_biotype:protein_coding transcript_biotype:protein_coding)</t>
  </si>
  <si>
    <t>21.6.1.1</t>
  </si>
  <si>
    <t>.Cell wall organisation.lignin.monolignol biosynthesis.hydroxycinnamoyl-CoA:quinate/shikimate O-hydroxycinnamoyltransferase (HCT)</t>
  </si>
  <si>
    <t>hydroxycinnamoyl-CoA:quinate/shikimate O-hydroxycinnamoyltransferase (HCT) (original description: pep chromosome:IWGSC:2B:534707315:534712823:1 gene:TraesCS2B02G374600 transcript:TraesCS2B02G374600.1 gene_biotype:protein_coding transcript_biotype:protein_coding)</t>
  </si>
  <si>
    <t>hydroxycinnamoyl-CoA:quinate/shikimate O-hydroxycinnamoyltransferase (HCT) (original description: pep chromosome:IWGSC:2A:595341154:595345526:-1 gene:TraesCS2A02G354500 transcript:TraesCS2A02G354500.1 gene_biotype:protein_coding transcript_biotype:protein_coding)</t>
  </si>
  <si>
    <t>hydroxycinnamoyl-CoA:quinate/shikimate O-hydroxycinnamoyltransferase (HCT) (original description: pep chromosome:IWGSC:6A:439295172:439299971:-1 gene:TraesCS6A02G232200 transcript:TraesCS6A02G232200.1 gene_biotype:protein_coding transcript_biotype:protein_coding)</t>
  </si>
  <si>
    <t>hydroxycinnamoyl-CoA:quinate/shikimate O-hydroxycinnamoyltransferase (HCT) (original description: pep chromosome:IWGSC:2D:454964627:454970485:1 gene:TraesCS2D02G354300 transcript:TraesCS2D02G354300.1 gene_biotype:protein_coding transcript_biotype:protein_coding)</t>
  </si>
  <si>
    <t>hydroxycinnamoyl-CoA:quinate/shikimate O-hydroxycinnamoyltransferase (HCT) (original description: pep chromosome:IWGSC:6B:447658092:447662920:1 gene:TraesCS6B02G249400 transcript:TraesCS6B02G249400.1 gene_biotype:protein_coding transcript_biotype:protein_coding)</t>
  </si>
  <si>
    <t>hydroxycinnamoyl-CoA:quinate/shikimate O-hydroxycinnamoyltransferase (HCT) (original description: pep chromosome:IWGSC:6D:286780794:286786702:1 gene:TraesCS6D02G203000 transcript:TraesCS6D02G203000.1 gene_biotype:protein_coding transcript_biotype:protein_coding)</t>
  </si>
  <si>
    <t>21.3.1.2.1</t>
  </si>
  <si>
    <t>.Cell wall organisation.pectin.homogalacturonan.modification and degradation.pectin methylesterase</t>
  </si>
  <si>
    <t>pectin methylesterase (original description: pep chromosome:IWGSC:1A:328713963:328716840:1 gene:TraesCS1A02G182100 transcript:TraesCS1A02G182100.1 gene_biotype:protein_coding transcript_biotype:protein_coding)</t>
  </si>
  <si>
    <t>2.1.1.6</t>
  </si>
  <si>
    <t>.Cellular respiration.glycolysis.cytosolic glycolysis.phosphoglycerate mutase</t>
  </si>
  <si>
    <t>phosphoglycerate mutase (original description: pep chromosome:IWGSC:1D:70337037:70347549:1 gene:TraesCS1D02G085900 transcript:TraesCS1D02G085900.1 gene_biotype:protein_coding transcript_biotype:protein_coding)</t>
  </si>
  <si>
    <t>2.4.2.2</t>
  </si>
  <si>
    <t>.Cellular respiration.oxidative phosphorylation.alternative NAD(P)H dehydrogenase activities.alternative oxidase (AOx)</t>
  </si>
  <si>
    <t>alternative oxidase (AOx) (original description: pep chromosome:IWGSC:2B:653745832:653748302:1 gene:TraesCS2B02G459300 transcript:TraesCS2B02G459300.1 gene_biotype:protein_coding transcript_biotype:protein_coding description:Ubiquinol oxidase [Source:UniProtKB/TrEMBL;Acc:A0A341QYM7])</t>
  </si>
  <si>
    <t>alternative oxidase (AOx) (original description: pep chromosome:IWGSC:2D:547250088:547252506:1 gene:TraesCS2D02G436700 transcript:TraesCS2D02G436700.1 gene_biotype:protein_coding transcript_biotype:protein_coding description:Ubiquinol oxidase [Source:UniProtKB/TrEMBL;Acc:A0A1D5ULZ5])</t>
  </si>
  <si>
    <t>2.4.6.2.4</t>
  </si>
  <si>
    <t>.Cellular respiration.oxidative phosphorylation.ATP synthase complex.peripheral MF1 subcomplex.subunit delta/OSCP</t>
  </si>
  <si>
    <t>subunit delta/OSCP of ATP synthase peripheral MF1 subcomplex (original description: pep chromosome:IWGSC:6A:501802189:501805376:-1 gene:TraesCS6A02G275200 transcript:TraesCS6A02G275200.2 gene_biotype:protein_coding transcript_biotype:protein_coding)</t>
  </si>
  <si>
    <t>2.3.9</t>
  </si>
  <si>
    <t>.Cellular respiration.tricarboxylic acid cycle.mitochondrial NAD-dependent malic enzyme</t>
  </si>
  <si>
    <t>mitochondrial NAD-dependent malic enzyme (original description: pep chromosome:IWGSC:2A:306158186:306177284:-1 gene:TraesCS2A02G237000 transcript:TraesCS2A02G237000.1 gene_biotype:protein_coding transcript_biotype:protein_coding)</t>
  </si>
  <si>
    <t>12.4.2.2</t>
  </si>
  <si>
    <t>.Chromatin organisation.chromatin remodeling complexes.additional core components.component BAF60</t>
  </si>
  <si>
    <t>component BAF60 of chromatin remodeling complex (original description: pep chromosome:IWGSC:2A:470430582:470433098:1 gene:TraesCS2A02G281500 transcript:TraesCS2A02G281500.1 gene_biotype:protein_coding transcript_biotype:protein_coding)</t>
  </si>
  <si>
    <t>12.4.1.1.3</t>
  </si>
  <si>
    <t>.Chromatin organisation.chromatin remodeling complexes.ATPase modules.Snf2-like group.chromatin remodeling factor (Snf2)</t>
  </si>
  <si>
    <t>chromatin remodeling factor (Snf2) (original description: pep chromosome:IWGSC:1B:118509571:118527240:-1 gene:TraesCS1B02G106900 transcript:TraesCS1B02G106900.2 gene_biotype:protein_coding transcript_biotype:protein_coding)</t>
  </si>
  <si>
    <t>12.4.4.1</t>
  </si>
  <si>
    <t>.Chromatin organisation.chromatin remodeling complexes.SWR1 histone variant exchanging complex.ATPase component PIE1</t>
  </si>
  <si>
    <t>ATPase component PIE1 of SWR1 chromatin remodeling complex (original description: pep chromosome:IWGSC:7D:625512682:625526542:1 gene:TraesCS7D02G531100 transcript:TraesCS7D02G531100.1 gene_biotype:protein_coding transcript_biotype:protein_coding)</t>
  </si>
  <si>
    <t>siRNA-binding factor (AGO2) of non-canonical RdDM pathway (original description: pep chromosome:IWGSC:2D:531347546:531352821:-1 gene:TraesCS2D02G417000 transcript:TraesCS2D02G417000.1 gene_biotype:protein_coding transcript_biotype:protein_coding)</t>
  </si>
  <si>
    <t>component SSRP of FACT histone chaperone complex (original description: pep chromosome:IWGSC:1B:186459171:186464891:1 gene:TraesCS1B02G140400 transcript:TraesCS1B02G140400.1 gene_biotype:protein_coding transcript_biotype:protein_coding description:FACT complex subunit SSRP1 [Source:UniProtKB/TrEMBL;Acc:W5A850])</t>
  </si>
  <si>
    <t>12.2.8</t>
  </si>
  <si>
    <t>.Chromatin organisation.histone chaperone activities.histone chaperone (NRP)</t>
  </si>
  <si>
    <t>histone chaperone (NRP) (original description: pep chromosome:IWGSC:2A:582637903:582642714:-1 gene:TraesCS2A02G344900 transcript:TraesCS2A02G344900.1 gene_biotype:protein_coding transcript_biotype:protein_coding)</t>
  </si>
  <si>
    <t>histone chaperone (NRP) (original description: pep chromosome:IWGSC:2D:416401053:416406189:-1 gene:TraesCS2D02G323500 transcript:TraesCS2D02G323500.1 gene_biotype:protein_coding transcript_biotype:protein_coding)</t>
  </si>
  <si>
    <t>histone deacetylase (HDT/HD2) (original description: pep chromosome:IWGSC:1D:495110924:495114039:-1 gene:TraesCS1D02G454400 transcript:TraesCS1D02G454400.2 gene_biotype:protein_coding transcript_biotype:protein_coding)</t>
  </si>
  <si>
    <t>12.3.3.8.1</t>
  </si>
  <si>
    <t>.Chromatin organisation.histone modifications.histone lysine methylation.AOD group histone demethylase activities.lysine-specific demethylase (LDL/KDM1)</t>
  </si>
  <si>
    <t>lysine-specific demethylase (LDL/KDM1) (original description: pep chromosome:IWGSC:7B:378352296:378358548:1 gene:TraesCS7B02G206700 transcript:TraesCS7B02G206700.1 gene_biotype:protein_coding transcript_biotype:protein_coding)</t>
  </si>
  <si>
    <t>12.3.3.9.4</t>
  </si>
  <si>
    <t>.Chromatin organisation.histone modifications.histone lysine methylation.JmjC group histone demethylase activities.histone demethylase (PKDM7)</t>
  </si>
  <si>
    <t>histone demethylase (PKDM7) (original description: pep chromosome:IWGSC:1D:130607697:130614654:1 gene:TraesCS1D02G124700 transcript:TraesCS1D02G124700.2 gene_biotype:protein_coding transcript_biotype:protein_coding)</t>
  </si>
  <si>
    <t>12.3.3.9.5</t>
  </si>
  <si>
    <t>.Chromatin organisation.histone modifications.histone lysine methylation.JmjC group histone demethylase activities.histone demethylase (PKDM8)</t>
  </si>
  <si>
    <t>histone demethylase (PKDM8) (original description: pep chromosome:IWGSC:1B:382221080:382226868:-1 gene:TraesCS1B02G210400 transcript:TraesCS1B02G210400.1 gene_biotype:protein_coding transcript_biotype:protein_coding)</t>
  </si>
  <si>
    <t>histone demethylase (PKDM8) (original description: pep chromosome:IWGSC:1D:281374310:281380448:1 gene:TraesCS1D02G199000 transcript:TraesCS1D02G199000.1 gene_biotype:protein_coding transcript_biotype:protein_coding)</t>
  </si>
  <si>
    <t>histone demethylase (PKDM8) (original description: pep chromosome:IWGSC:1A:353625764:353631621:-1 gene:TraesCS1A02G195700 transcript:TraesCS1A02G195700.1 gene_biotype:protein_coding transcript_biotype:protein_coding)</t>
  </si>
  <si>
    <t>12.3.3.1.2.3</t>
  </si>
  <si>
    <t>.Chromatin organisation.histone modifications.histone lysine methylation.PRC2 histone methylation complex.associated protein factors.chromatin-silencing modulator (BLI)</t>
  </si>
  <si>
    <t>chromatin-silencing modulator (BLI) (original description: pep chromosome:IWGSC:3B:694019917:694026092:1 gene:TraesCS3B02G452800 transcript:TraesCS3B02G452800.6 gene_biotype:protein_coding transcript_biotype:protein_coding)</t>
  </si>
  <si>
    <t>12.3.3.1.2.2</t>
  </si>
  <si>
    <t>.Chromatin organisation.histone modifications.histone lysine methylation.PRC2 histone methylation complex.associated protein factors.PRC2-VRN-interacting PHD protein (VIN3|VRN5)</t>
  </si>
  <si>
    <t>PRC2-VRN-interacting PHD protein (VIN3|VRN5) (original description: pep chromosome:IWGSC:1A:108076850:108081795:-1 gene:TraesCS1A02G108900 transcript:TraesCS1A02G108900.1 gene_biotype:protein_coding transcript_biotype:protein_coding)</t>
  </si>
  <si>
    <t>PRC2-VRN-interacting PHD protein (VIN3|VRN5) (original description: pep chromosome:IWGSC:1B:120404964:120412518:-1 gene:TraesCS1B02G108200 transcript:TraesCS1B02G108200.1 gene_biotype:protein_coding transcript_biotype:protein_coding)</t>
  </si>
  <si>
    <t>12.3.5.1.1.1</t>
  </si>
  <si>
    <t>.Chromatin organisation.histone modifications.histone ubiquitination.PRC1 histone mono-ubiquitination complex.modification writer protein components.modification writer component BMI1</t>
  </si>
  <si>
    <t>modification writer component BMI1 of modification writer protein components (original description: pep chromosome:IWGSC:5B:560391754:560397339:1 gene:TraesCS5B02G382100 transcript:TraesCS5B02G382100.1 gene_biotype:protein_coding transcript_biotype:protein_coding)</t>
  </si>
  <si>
    <t>modification writer component BMI1 of modification writer protein components (original description: pep chromosome:IWGSC:5D:457992308:457997552:1 gene:TraesCS5D02G388500 transcript:TraesCS5D02G388500.1 gene_biotype:protein_coding transcript_biotype:protein_coding)</t>
  </si>
  <si>
    <t>12.3.5.1.1.2</t>
  </si>
  <si>
    <t>.Chromatin organisation.histone modifications.histone ubiquitination.PRC1 histone mono-ubiquitination complex.modification writer protein components.modification writer component RING1</t>
  </si>
  <si>
    <t>modification writer component RING1 of modification writer protein components (original description: pep chromosome:IWGSC:1A:506998391:507003396:1 gene:TraesCS1A02G315400 transcript:TraesCS1A02G315400.1 gene_biotype:protein_coding transcript_biotype:protein_coding)</t>
  </si>
  <si>
    <t>7.4.6</t>
  </si>
  <si>
    <t>.Coenzyme metabolism.coenzyme A biosynthesis.dephospho-coenzyme A kinase</t>
  </si>
  <si>
    <t>dephospho-coenzyme A kinase (original description: pep chromosome:IWGSC:3B:5949070:5952480:1 gene:TraesCS3B02G013200 transcript:TraesCS3B02G013200.1 gene_biotype:protein_coding transcript_biotype:protein_coding description:Dephospho-CoA kinase, putative, expressed [Source:UniProtKB/TrEMBL;Acc:D8LAL8])</t>
  </si>
  <si>
    <t>7.4.2</t>
  </si>
  <si>
    <t>.Coenzyme metabolism.coenzyme A biosynthesis.pantothenate kinase</t>
  </si>
  <si>
    <t>pantothenate kinase (original description: pep chromosome:IWGSC:7B:79300919:79308025:1 gene:TraesCS7B02G071900 transcript:TraesCS7B02G071900.3 gene_biotype:protein_coding transcript_biotype:protein_coding)</t>
  </si>
  <si>
    <t>7.10.2</t>
  </si>
  <si>
    <t>.Coenzyme metabolism.FMN/FAD biosynthesis.bifunctional GTP cyclohydrolase II (RibA) and DHBP synthase (RibB)</t>
  </si>
  <si>
    <t>bifunctional GTP cyclohydrolase II (RibA) and DHBP synthase (RibB) (original description: pep chromosome:IWGSC:6D:262014871:262018835:1 gene:TraesCS6D02G189100 transcript:TraesCS6D02G189100.1 gene_biotype:protein_coding transcript_biotype:protein_coding)</t>
  </si>
  <si>
    <t>7.11.3.2.1</t>
  </si>
  <si>
    <t>.Coenzyme metabolism.iron-sulfur cluster assembly machinery.cytosolic CIA system.transfer phase.assembly factor (CIA1)</t>
  </si>
  <si>
    <t>assembly factor CIA1 of cytosolic CIA system transfer phase (original description: pep chromosome:IWGSC:7D:554578454:554583719:-1 gene:TraesCS7D02G435400 transcript:TraesCS7D02G435400.1 gene_biotype:protein_coding transcript_biotype:protein_coding description:Probable cytosolic iron-sulfur protein assembly protein CIAO1 homolog [Source:UniProtKB/TrEMBL;Acc:A0A1D6CRW3])</t>
  </si>
  <si>
    <t>7.8.2.2</t>
  </si>
  <si>
    <t>.Coenzyme metabolism.prenylquinone biosynthesis.solanesyl diphosphate synthase activities.trans-long-chain prenyl diphosphate synthase (PPPS)</t>
  </si>
  <si>
    <t>trans-long-chain prenyl diphosphate synthase (PPPS) (original description: pep chromosome:IWGSC:7B:624940018:624945766:1 gene:TraesCS7B02G362900 transcript:TraesCS7B02G362900.1 gene_biotype:protein_coding transcript_biotype:protein_coding)</t>
  </si>
  <si>
    <t>trans-long-chain prenyl diphosphate synthase (PPPS) (original description: pep chromosome:IWGSC:7D:568749063:568754681:1 gene:TraesCS7D02G449700 transcript:TraesCS7D02G449700.2 gene_biotype:protein_coding transcript_biotype:protein_coding)</t>
  </si>
  <si>
    <t>7.7.2.1</t>
  </si>
  <si>
    <t>.Coenzyme metabolism.pyridoxalphosphate biosynthesis.salvage biosynthetic pathway.pyridoxal kinase</t>
  </si>
  <si>
    <t>pyridoxal kinase (original description: pep chromosome:IWGSC:5D:67578001:67588803:-1 gene:TraesCS5D02G069700 transcript:TraesCS5D02G069700.1 gene_biotype:protein_coding transcript_biotype:protein_coding)</t>
  </si>
  <si>
    <t>7.3.2</t>
  </si>
  <si>
    <t>.Coenzyme metabolism.S-adenosyl methionine (SAM) cycle.S-adenosyl homocysteine hydrolase</t>
  </si>
  <si>
    <t>S-adenosyl homocysteine hydrolase (original description: pep chromosome:IWGSC:2B:716593325:716595982:-1 gene:TraesCS2B02G521600 transcript:TraesCS2B02G521600.2 gene_biotype:protein_coding transcript_biotype:protein_coding description:Adenosylhomocysteinase [Source:UniProtKB/TrEMBL;Acc:W5B7Z6])</t>
  </si>
  <si>
    <t>S-adenosyl homocysteine hydrolase (original description: pep chromosome:IWGSC:2A:723518735:723521747:1 gene:TraesCS2A02G489600 transcript:TraesCS2A02G489600.2 gene_biotype:protein_coding transcript_biotype:protein_coding description:Adenosylhomocysteinase [Source:UniProtKB/TrEMBL;Acc:A0A1D5TBU1])</t>
  </si>
  <si>
    <t>S-adenosyl homocysteine hydrolase (original description: pep chromosome:IWGSC:2D:588790537:588793500:1 gene:TraesCS2D02G489900 transcript:TraesCS2D02G489900.1 gene_biotype:protein_coding transcript_biotype:protein_coding description:Adenosylhomocysteinase [Source:UniProtKB/TrEMBL;Acc:A0A1D5URS1])</t>
  </si>
  <si>
    <t>S-adenosyl homocysteine hydrolase (original description: pep chromosome:IWGSC:2B:712597400:712600683:1 gene:TraesCS2B02G517500 transcript:TraesCS2B02G517500.1 gene_biotype:protein_coding transcript_biotype:protein_coding description:Adenosylhomocysteinase [Source:UniProtKB/TrEMBL;Acc:A0A1D5U4G9])</t>
  </si>
  <si>
    <t>7.5.7.4</t>
  </si>
  <si>
    <t>.Coenzyme metabolism.tetrahydrofolate biosynthesis.tetrahydrofolate (THF) interconversions.5,10-methylene-THF reductase</t>
  </si>
  <si>
    <t>5,10-methylene-THF reductase (original description: pep chromosome:IWGSC:5B:653704004:653709527:-1 gene:TraesCS5B02G481000 transcript:TraesCS5B02G481000.1 gene_biotype:protein_coding transcript_biotype:protein_coding description:Methylenetetrahydrofolate reductase [Source:UniProtKB/TrEMBL;Acc:W5FEK8])</t>
  </si>
  <si>
    <t>7.12.1.2</t>
  </si>
  <si>
    <t>.Coenzyme metabolism.tetrapyrrol biosynthesis.5-aminolevulinic acid formation.glutamyl-tRNA reductase</t>
  </si>
  <si>
    <t>glutamyl-tRNA reductase (original description: pep chromosome:IWGSC:7A:80851830:80854688:-1 gene:TraesCS7A02G125600 transcript:TraesCS7A02G125600.1 gene_biotype:protein_coding transcript_biotype:protein_coding description:Glutamyl-tRNA reductase [Source:UniProtKB/TrEMBL;Acc:A0A1D6BWY3])</t>
  </si>
  <si>
    <t>glutamyl-tRNA reductase (original description: pep chromosome:IWGSC:7B:23440249:23442269:-1 gene:TraesCS7B02G024500 transcript:TraesCS7B02G024500.1 gene_biotype:protein_coding transcript_biotype:protein_coding description:Glutamyl-tRNA reductase [Source:UniProtKB/TrEMBL;Acc:A0A1D6CHW5])</t>
  </si>
  <si>
    <t>glutamyl-tRNA reductase (original description: pep chromosome:IWGSC:7D:76731499:76734268:-1 gene:TraesCS7D02G122600 transcript:TraesCS7D02G122600.1 gene_biotype:protein_coding transcript_biotype:protein_coding description:Glutamyl-tRNA reductase [Source:UniProtKB/TrEMBL;Acc:A0A1D6D2G5])</t>
  </si>
  <si>
    <t>7.12.6.7.3</t>
  </si>
  <si>
    <t>.Coenzyme metabolism.tetrapyrrol biosynthesis.chlorophyll metabolism.chlorophyll breakdown.magnesium dechelatase</t>
  </si>
  <si>
    <t>magnesium dechelatase (original description: pep chromosome:IWGSC:5A:533071317:533073464:-1 gene:TraesCS5A02G319900 transcript:TraesCS5A02G319900.1 gene_biotype:protein_coding transcript_biotype:protein_coding)</t>
  </si>
  <si>
    <t>magnesium dechelatase (original description: pep chromosome:IWGSC:5D:418286182:418288613:-1 gene:TraesCS5D02G325900 transcript:TraesCS5D02G325900.1 gene_biotype:protein_coding transcript_biotype:protein_coding)</t>
  </si>
  <si>
    <t>magnesium dechelatase (original description: pep chromosome:IWGSC:5B:505564856:505566986:-1 gene:TraesCS5B02G320200 transcript:TraesCS5B02G320200.1 gene_biotype:protein_coding transcript_biotype:protein_coding)</t>
  </si>
  <si>
    <t>7.12.6.7.4</t>
  </si>
  <si>
    <t>.Coenzyme metabolism.tetrapyrrol biosynthesis.chlorophyll metabolism.chlorophyll breakdown.pheophytin pheophorbide hydrolase (PPH)</t>
  </si>
  <si>
    <t>pheophytin pheophorbide hydrolase (PPH) (original description: pep chromosome:IWGSC:7A:496036255:496041464:1 gene:TraesCS7A02G338900 transcript:TraesCS7A02G338900.2 gene_biotype:protein_coding transcript_biotype:protein_coding)</t>
  </si>
  <si>
    <t>pheophytin pheophorbide hydrolase (PPH) (original description: pep chromosome:IWGSC:7D:445116675:445122133:1 gene:TraesCS7D02G346100 transcript:TraesCS7D02G346100.1 gene_biotype:protein_coding transcript_biotype:protein_coding)</t>
  </si>
  <si>
    <t>pheophytin pheophorbide hydrolase (PPH) (original description: pep chromosome:IWGSC:7B:461471828:461477558:1 gene:TraesCS7B02G250200 transcript:TraesCS7B02G250200.2 gene_biotype:protein_coding transcript_biotype:protein_coding)</t>
  </si>
  <si>
    <t>7.12.6.6.4.2</t>
  </si>
  <si>
    <t>.Coenzyme metabolism.tetrapyrrol biosynthesis.chlorophyll metabolism.chlorophyll(ide) interconversions.chlorophyll b reductase complex.component NOL</t>
  </si>
  <si>
    <t>component NOL of chlorophyll b reductase complex (original description: pep chromosome:IWGSC:4D:5675649:5680089:-1 gene:TraesCS4D02G012100 transcript:TraesCS4D02G012100.1 gene_biotype:protein_coding transcript_biotype:protein_coding)</t>
  </si>
  <si>
    <t>7.12.6.6.4.1</t>
  </si>
  <si>
    <t>.Coenzyme metabolism.tetrapyrrol biosynthesis.chlorophyll metabolism.chlorophyll(ide) interconversions.chlorophyll b reductase complex.component NYC1</t>
  </si>
  <si>
    <t>component NYC1 of chlorophyll b reductase complex (original description: pep chromosome:IWGSC:3A:142573563:142578648:1 gene:TraesCS3A02G151900 transcript:TraesCS3A02G151900.1 gene_biotype:protein_coding transcript_biotype:protein_coding)</t>
  </si>
  <si>
    <t>component NYC1 of chlorophyll b reductase complex (original description: pep chromosome:IWGSC:3B:187148739:187153307:1 gene:TraesCS3B02G179100 transcript:TraesCS3B02G179100.1 gene_biotype:protein_coding transcript_biotype:protein_coding)</t>
  </si>
  <si>
    <t>20.3.1.6</t>
  </si>
  <si>
    <t>.Cytoskeleton organisation.actin and tubulin folding.CCT chaperonin folding complex.subunit zeta (CCT6)</t>
  </si>
  <si>
    <t>CCT6 subunit zeta of CCT chaperonin folding complex (original description: pep chromosome:IWGSC:6A:609252680:609258301:1 gene:TraesCS6A02G399300 transcript:TraesCS6A02G399300.1 gene_biotype:protein_coding transcript_biotype:protein_coding)</t>
  </si>
  <si>
    <t>CCT6 subunit zeta of CCT chaperonin folding complex (original description: pep chromosome:IWGSC:6D:462461478:462466898:1 gene:TraesCS6D02G383500 transcript:TraesCS6D02G383500.1 gene_biotype:protein_coding transcript_biotype:protein_coding)</t>
  </si>
  <si>
    <t>20.7.1</t>
  </si>
  <si>
    <t>.Cytoskeleton organisation.endoplasmic reticulum-cytoskeleton-plasma membrane interface.contact site protein (VAP27)</t>
  </si>
  <si>
    <t>contact site protein (VAP27) of ER-cytoskeleton-plasmamembrane interface (original description: pep chromosome:IWGSC:2B:16855025:16857737:1 gene:TraesCS2B02G034600 transcript:TraesCS2B02G034600.2 gene_biotype:protein_coding transcript_biotype:protein_coding)</t>
  </si>
  <si>
    <t>contact site protein (VAP27) of ER-cytoskeleton-plasmamembrane interface (original description: pep chromosome:IWGSC:2D:22953818:22956309:1 gene:TraesCS2D02G057700 transcript:TraesCS2D02G057700.1 gene_biotype:protein_coding transcript_biotype:protein_coding)</t>
  </si>
  <si>
    <t>contact site protein (VAP27) of ER-cytoskeleton-plasmamembrane interface (original description: pep chromosome:IWGSC:2D:11037567:11040831:1 gene:TraesCS2D02G025400 transcript:TraesCS2D02G025400.1 gene_biotype:protein_coding transcript_biotype:protein_coding)</t>
  </si>
  <si>
    <t>contact site protein (VAP27) of ER-cytoskeleton-plasmamembrane interface (original description: pep chromosome:IWGSC:3D:603485446:603490225:1 gene:TraesCS3D02G522300 transcript:TraesCS3D02G522300.1 gene_biotype:protein_coding transcript_biotype:protein_coding)</t>
  </si>
  <si>
    <t>contact site protein (VAP27) of ER-cytoskeleton-plasmamembrane interface (original description: pep chromosome:IWGSC:Un:12635252:12637118:-1 gene:TraesCSU02G009400 transcript:TraesCSU02G009400.1 gene_biotype:protein_coding transcript_biotype:protein_coding)</t>
  </si>
  <si>
    <t>contact site protein (VAP27) of ER-cytoskeleton-plasmamembrane interface (original description: pep chromosome:IWGSC:7A:418100500:418106328:1 gene:TraesCS7A02G300700 transcript:TraesCS7A02G300700.1 gene_biotype:protein_coding transcript_biotype:protein_coding)</t>
  </si>
  <si>
    <t>contact site protein (VAP27) of ER-cytoskeleton-plasmamembrane interface (original description: pep chromosome:IWGSC:7D:372897636:372902681:1 gene:TraesCS7D02G296400 transcript:TraesCS7D02G296400.1 gene_biotype:protein_coding transcript_biotype:protein_coding)</t>
  </si>
  <si>
    <t>20.2.1</t>
  </si>
  <si>
    <t>.Cytoskeleton organisation.microfilament network.actin filament protein</t>
  </si>
  <si>
    <t>actin filament protein (original description: pep chromosome:IWGSC:4A:629857142:629860968:1 gene:TraesCS4A02G356100 transcript:TraesCS4A02G356100.1 gene_biotype:protein_coding transcript_biotype:protein_coding)</t>
  </si>
  <si>
    <t>actin filament protein (original description: pep chromosome:IWGSC:3B:647077725:647079947:1 gene:TraesCS3B02G410000 transcript:TraesCS3B02G410000.2 gene_biotype:protein_coding transcript_biotype:protein_coding)</t>
  </si>
  <si>
    <t>actin filament protein (original description: pep chromosome:IWGSC:1B:360806606:360809729:1 gene:TraesCS1B02G201400 transcript:TraesCS1B02G201400.1 gene_biotype:protein_coding transcript_biotype:protein_coding)</t>
  </si>
  <si>
    <t>20.2.2.1.5</t>
  </si>
  <si>
    <t>.Cytoskeleton organisation.microfilament network.actin polymerisation.Arp2/3 actin polymerization initiation complex.component ArpC3</t>
  </si>
  <si>
    <t>component ArpC3 of Arp2/3 actin polymerization initiation complex (original description: pep chromosome:IWGSC:7D:585562454:585564255:-1 gene:TraesCS7D02G472400 transcript:TraesCS7D02G472400.1 gene_biotype:protein_coding transcript_biotype:protein_coding description:Actin-related protein 2/3 complex subunit 3 [Source:UniProtKB/TrEMBL;Acc:A0A341Z487])</t>
  </si>
  <si>
    <t>20.2.2.2.2</t>
  </si>
  <si>
    <t>.Cytoskeleton organisation.microfilament network.actin polymerisation.SCAR/WAVE ARP2/3-activating complex.component NAP1</t>
  </si>
  <si>
    <t>component NAP1 of SCAR/WAVE ARP2/3-activating complex (original description: pep chromosome:IWGSC:7D:254573623:254585065:-1 gene:TraesCS7D02G269500 transcript:TraesCS7D02G269500.5 gene_biotype:protein_coding transcript_biotype:protein_coding)</t>
  </si>
  <si>
    <t>20.2.5.1.2</t>
  </si>
  <si>
    <t>.Cytoskeleton organisation.microfilament network.actin-membrane compartment interaction.NET-type actin-membrane nexus protein families.actin-binding protein (NET2)</t>
  </si>
  <si>
    <t>actin-binding protein (NET2) (original description: pep chromosome:IWGSC:2D:33718541:33723620:1 gene:TraesCS2D02G078500 transcript:TraesCS2D02G078500.1 gene_biotype:protein_coding transcript_biotype:protein_coding)</t>
  </si>
  <si>
    <t>20.2.5.1.4</t>
  </si>
  <si>
    <t>.Cytoskeleton organisation.microfilament network.actin-membrane compartment interaction.NET-type actin-membrane nexus protein families.actin-binding protein (NET4)</t>
  </si>
  <si>
    <t>actin-binding protein (NET4) (original description: pep chromosome:IWGSC:3D:48863454:48867651:1 gene:TraesCS3D02G096800 transcript:TraesCS3D02G096800.1 gene_biotype:protein_coding transcript_biotype:protein_coding)</t>
  </si>
  <si>
    <t>actin-binding protein (NET4) (original description: pep chromosome:IWGSC:3B:78395170:78399128:1 gene:TraesCS3B02G112100 transcript:TraesCS3B02G112100.1 gene_biotype:protein_coding transcript_biotype:protein_coding)</t>
  </si>
  <si>
    <t>20.2.4.4</t>
  </si>
  <si>
    <t>.Cytoskeleton organisation.microfilament network.myosin microfilament-based motor protein activities.myosin adaptor protein (MadA)</t>
  </si>
  <si>
    <t>myosin adaptor protein (MadA) (original description: pep chromosome:IWGSC:1A:157311796:157316818:-1 gene:TraesCS1A02G128300 transcript:TraesCS1A02G128300.1 gene_biotype:protein_coding transcript_biotype:protein_coding)</t>
  </si>
  <si>
    <t>20.1.1.2</t>
  </si>
  <si>
    <t>.Cytoskeleton organisation.microtubular network.alpha-beta-Tubulin heterodimer.component beta-Tubulin</t>
  </si>
  <si>
    <t>component beta-Tubulin of alpha-beta-Tubulin heterodimer (original description: pep chromosome:IWGSC:6B:180921877:180925040:1 gene:TraesCS6B02G169300 transcript:TraesCS6B02G169300.1 gene_biotype:protein_coding transcript_biotype:protein_coding description:Tubulin beta chain [Source:UniProtKB/TrEMBL;Acc:A0A1D6AUS0])</t>
  </si>
  <si>
    <t>20.4.2.1.2</t>
  </si>
  <si>
    <t>.Cytoskeleton organisation.nuclear dynamics.nuclear movement.SUN-WIP cytoskeleton-nucleoskeleton-linker complex.outer nuclear envelope component WIP</t>
  </si>
  <si>
    <t>outer nuclear envelope component WIP of SUN-WIP cytoskeleton-nucleoskeleton-linker complex (original description: pep chromosome:IWGSC:2A:563938600:563941130:1 gene:TraesCS2A02G331000 transcript:TraesCS2A02G331000.1 gene_biotype:protein_coding transcript_biotype:protein_coding)</t>
  </si>
  <si>
    <t>outer nuclear envelope component WIP of SUN-WIP cytoskeleton-nucleoskeleton-linker complex (original description: pep chromosome:IWGSC:2D:424648963:424651518:-1 gene:TraesCS2D02G332000 transcript:TraesCS2D02G332000.1 gene_biotype:protein_coding transcript_biotype:protein_coding)</t>
  </si>
  <si>
    <t>outer nuclear envelope component WIP of SUN-WIP cytoskeleton-nucleoskeleton-linker complex (original description: pep chromosome:IWGSC:2B:499549727:499552708:-1 gene:TraesCS2B02G351300 transcript:TraesCS2B02G351300.1 gene_biotype:protein_coding transcript_biotype:protein_coding)</t>
  </si>
  <si>
    <t>20.4.3.4</t>
  </si>
  <si>
    <t>.Cytoskeleton organisation.nuclear dynamics.nuclear shape determination.regulatory factor (SUN3/4/5)</t>
  </si>
  <si>
    <t>regulatory factor (SUN3/4/5) nuclear shape determination (original description: pep chromosome:IWGSC:3B:655627040:655630071:-1 gene:TraesCS3B02G418900 transcript:TraesCS3B02G418900.1 gene_biotype:protein_coding transcript_biotype:protein_coding)</t>
  </si>
  <si>
    <t>regulatory factor (SUN3/4/5) nuclear shape determination (original description: pep chromosome:IWGSC:3A:638206287:638209063:1 gene:TraesCS3A02G389900 transcript:TraesCS3A02G389900.2 gene_biotype:protein_coding transcript_biotype:protein_coding)</t>
  </si>
  <si>
    <t>20.5.8.1</t>
  </si>
  <si>
    <t>.Cytoskeleton organisation.plastid movement.WEB1-PMI2 actin filament reorganisation complex.component WEB1</t>
  </si>
  <si>
    <t>component WEB1 of WEB1-PMI2 cp-actin filament reorganisation complex (original description: pep chromosome:IWGSC:1A:440886442:440891002:-1 gene:TraesCS1A02G248800 transcript:TraesCS1A02G248800.1 gene_biotype:protein_coding transcript_biotype:protein_coding)</t>
  </si>
  <si>
    <t>component WEB1 of WEB1-PMI2 cp-actin filament reorganisation complex (original description: pep chromosome:IWGSC:1B:456974572:456978605:-1 gene:TraesCS1B02G259500 transcript:TraesCS1B02G259500.1 gene_biotype:protein_coding transcript_biotype:protein_coding)</t>
  </si>
  <si>
    <t>component WEB1 of WEB1-PMI2 cp-actin filament reorganisation complex (original description: pep chromosome:IWGSC:1D:341237658:341241991:-1 gene:TraesCS1D02G248300 transcript:TraesCS1D02G248300.1 gene_biotype:protein_coding transcript_biotype:protein_coding)</t>
  </si>
  <si>
    <t>14.4.1.2</t>
  </si>
  <si>
    <t>.DNA damage response.nonhomologous end-joining (NHEJ) repair.Ku70-Ku80 helicase complex.component KU80</t>
  </si>
  <si>
    <t>component KU80 of Ku70-Ku80 helicase complex (original description: pep chromosome:IWGSC:5D:563853829:563860027:-1 gene:TraesCS5D02G565400 transcript:TraesCS5D02G565400.2 gene_biotype:protein_coding transcript_biotype:protein_coding)</t>
  </si>
  <si>
    <t>14.6.4.1</t>
  </si>
  <si>
    <t>.DNA damage response.nucleotide excision repair (NER).XPF-ERCC1 DNA repair endonuclease complex.endonuclease component XPF</t>
  </si>
  <si>
    <t>XPF component of DNA repair endonuclease complex (original description: pep chromosome:IWGSC:4B:660464821:660469567:-1 gene:TraesCS4B02G378700 transcript:TraesCS4B02G378700.1 gene_biotype:protein_coding transcript_biotype:protein_coding)</t>
  </si>
  <si>
    <t>26.8.3.1.2</t>
  </si>
  <si>
    <t>.External stimuli response.pathogen.defense mechanisms.systemic acquired resistance (SAR).NPR1-interactive transcription factor (TGA)</t>
  </si>
  <si>
    <t>NPR1-interactive transcription factor (TGA) (original description: pep chromosome:IWGSC:4B:391537582:391541691:1 gene:TraesCS4B02G178600 transcript:TraesCS4B02G178600.1 gene_biotype:protein_coding transcript_biotype:protein_coding description:Glucose-6-phosphate 1-dehydrogenase [Source:UniProtKB/TrEMBL;Acc:W5E7M5])</t>
  </si>
  <si>
    <t>26.8.3.1.1</t>
  </si>
  <si>
    <t>.External stimuli response.pathogen.defense mechanisms.systemic acquired resistance (SAR).regulator protein (NPR1)</t>
  </si>
  <si>
    <t>NPR1 systemic acquired resistance regulator protein (original description: pep chromosome:IWGSC:3B:96812311:96816428:1 gene:TraesCS3B02G123800 transcript:TraesCS3B02G123800.1 gene_biotype:protein_coding transcript_biotype:protein_coding)</t>
  </si>
  <si>
    <t>26.8.3.3.1</t>
  </si>
  <si>
    <t>.External stimuli response.pathogen.defense mechanisms.WRKY33-dependent plant immunity.transcription factor (WRKY33)</t>
  </si>
  <si>
    <t>transcription factor (WRKY33) (original description: pep chromosome:IWGSC:1A:493500538:493503348:-1 gene:TraesCS1A02G298600 transcript:TraesCS1A02G298600.1 gene_biotype:protein_coding transcript_biotype:protein_coding)</t>
  </si>
  <si>
    <t>transcription factor (WRKY33) (original description: pep chromosome:IWGSC:3A:596513729:596516427:1 gene:TraesCS3A02G347500 transcript:TraesCS3A02G347500.1 gene_biotype:protein_coding transcript_biotype:protein_coding)</t>
  </si>
  <si>
    <t>transcription factor (WRKY33) (original description: pep chromosome:IWGSC:1B:530778348:530781185:-1 gene:TraesCS1B02G308200 transcript:TraesCS1B02G308200.1 gene_biotype:protein_coding transcript_biotype:protein_coding)</t>
  </si>
  <si>
    <t>transcription factor (WRKY33) (original description: pep chromosome:IWGSC:1D:391860635:391863613:1 gene:TraesCS1D02G292700 transcript:TraesCS1D02G292700.1 gene_biotype:protein_coding transcript_biotype:protein_coding)</t>
  </si>
  <si>
    <t>transcription factor (WRKY33) (original description: pep chromosome:IWGSC:3D:454508319:454511000:1 gene:TraesCS3D02G341100 transcript:TraesCS3D02G341100.1 gene_biotype:protein_coding transcript_biotype:protein_coding)</t>
  </si>
  <si>
    <t>transcription factor (WRKY33) (original description: pep chromosome:IWGSC:3B:597087815:597090445:1 gene:TraesCS3B02G379200 transcript:TraesCS3B02G379200.1 gene_biotype:protein_coding transcript_biotype:protein_coding)</t>
  </si>
  <si>
    <t>26.8.2.4.1</t>
  </si>
  <si>
    <t>.External stimuli response.pathogen.effector-triggered immunity (ETI) network.EDS1-PAD4/SAG101 signalling heterodimers.component EDS1</t>
  </si>
  <si>
    <t>EDS1 effector-triggered immunity regulator (original description: pep chromosome:IWGSC:4D:72908162:72912139:1 gene:TraesCS4D02G096400 transcript:TraesCS4D02G096400.2 gene_biotype:protein_coding transcript_biotype:protein_coding)</t>
  </si>
  <si>
    <t>EDS1 effector-triggered immunity regulator (original description: pep chromosome:IWGSC:4D:72908162:72911689:1 gene:TraesCS4D02G096400 transcript:TraesCS4D02G096400.1 gene_biotype:protein_coding transcript_biotype:protein_coding)</t>
  </si>
  <si>
    <t>EDS1 effector-triggered immunity regulator (original description: pep chromosome:IWGSC:4B:105956544:105960619:1 gene:TraesCS4B02G100100 transcript:TraesCS4B02G100100.1 gene_biotype:protein_coding transcript_biotype:protein_coding)</t>
  </si>
  <si>
    <t>26.8.2.4.2</t>
  </si>
  <si>
    <t>.External stimuli response.pathogen.effector-triggered immunity (ETI) network.EDS1-PAD4/SAG101 signalling heterodimers.component PAD4</t>
  </si>
  <si>
    <t>PAD4 effector-triggered immunity co-regulator (original description: pep chromosome:IWGSC:4D:72908162:72912139:1 gene:TraesCS4D02G096400 transcript:TraesCS4D02G096400.2 gene_biotype:protein_coding transcript_biotype:protein_coding)</t>
  </si>
  <si>
    <t>PAD4 effector-triggered immunity co-regulator (original description: pep chromosome:IWGSC:4D:72908162:72911689:1 gene:TraesCS4D02G096400 transcript:TraesCS4D02G096400.1 gene_biotype:protein_coding transcript_biotype:protein_coding)</t>
  </si>
  <si>
    <t>PAD4 effector-triggered immunity co-regulator (original description: pep chromosome:IWGSC:4B:105956544:105960619:1 gene:TraesCS4B02G100100 transcript:TraesCS4B02G100100.1 gene_biotype:protein_coding transcript_biotype:protein_coding)</t>
  </si>
  <si>
    <t>26.8.2.6</t>
  </si>
  <si>
    <t>.External stimuli response.pathogen.effector-triggered immunity (ETI) network.immunity suppressor protein (SOBER/TIPSY)</t>
  </si>
  <si>
    <t>SOBER/TIPSY effector-triggered immunity suppressor (original description: pep chromosome:IWGSC:2D:621600183:621601422:-1 gene:TraesCS2D02G544600 transcript:TraesCS2D02G544600.1 gene_biotype:protein_coding transcript_biotype:protein_coding)</t>
  </si>
  <si>
    <t>26.8.1.1.5</t>
  </si>
  <si>
    <t>.External stimuli response.pathogen.pattern-triggered immunity (PTI) network.bacterial elicitor response.protein kinase (PCRK)</t>
  </si>
  <si>
    <t>protein kinase (PCRK) (original description: pep chromosome:IWGSC:2D:615590731:615593489:1 gene:TraesCS2D02G528200 transcript:TraesCS2D02G528200.1 gene_biotype:protein_coding transcript_biotype:protein_coding)</t>
  </si>
  <si>
    <t>protein kinase (PCRK) (original description: pep chromosome:IWGSC:6D:461415477:461419568:-1 gene:TraesCS6D02G380200 transcript:TraesCS6D02G380200.1 gene_biotype:protein_coding transcript_biotype:protein_coding)</t>
  </si>
  <si>
    <t>protein kinase (PCRK) (original description: pep chromosome:IWGSC:1D:193360790:193363950:-1 gene:TraesCS1D02G140300 transcript:TraesCS1D02G140300.1 gene_biotype:protein_coding transcript_biotype:protein_coding)</t>
  </si>
  <si>
    <t>26.8.1.3.1</t>
  </si>
  <si>
    <t>.External stimuli response.pathogen.pattern-triggered immunity (PTI) network.nematode elicitor response.receptor protein kinase (NILR)</t>
  </si>
  <si>
    <t>receptor protein kinase (NILR) (original description: pep chromosome:IWGSC:2B:190195041:190198998:1 gene:TraesCS2B02G208900 transcript:TraesCS2B02G208900.1 gene_biotype:protein_coding transcript_biotype:protein_coding)</t>
  </si>
  <si>
    <t>receptor protein kinase (NILR) (original description: pep chromosome:IWGSC:7D:545300756:545303219:-1 gene:TraesCS7D02G424900 transcript:TraesCS7D02G424900.1 gene_biotype:protein_coding transcript_biotype:protein_coding)</t>
  </si>
  <si>
    <t>receptor protein kinase (NILR) (original description: pep chromosome:IWGSC:2D:134292184:134296530:1 gene:TraesCS2D02G190200 transcript:TraesCS2D02G190200.2 gene_biotype:protein_coding transcript_biotype:protein_coding)</t>
  </si>
  <si>
    <t>26.6.1.3</t>
  </si>
  <si>
    <t>.External stimuli response.salinity.SOS (Salt Overly Sensitive) signalling pathway.pyridoxal kinase (SOS4)</t>
  </si>
  <si>
    <t>pyridoxal kinase (SOS4) (original description: pep chromosome:IWGSC:5D:67578001:67588803:-1 gene:TraesCS5D02G069700 transcript:TraesCS5D02G069700.1 gene_biotype:protein_coding transcript_biotype:protein_coding)</t>
  </si>
  <si>
    <t>26.4.3.3</t>
  </si>
  <si>
    <t>.External stimuli response.temperature.cold response.cold-responsive protein kinase (CRPK)</t>
  </si>
  <si>
    <t>cold-responsive protein kinase (CRPK) (original description: pep chromosome:IWGSC:7B:627054571:627058803:-1 gene:TraesCS7B02G364100 transcript:TraesCS7B02G364100.1 gene_biotype:protein_coding transcript_biotype:protein_coding)</t>
  </si>
  <si>
    <t>cold-responsive protein kinase (CRPK) (original description: pep chromosome:IWGSC:7D:571195965:571200061:-1 gene:TraesCS7D02G451300 transcript:TraesCS7D02G451300.1 gene_biotype:protein_coding transcript_biotype:protein_coding)</t>
  </si>
  <si>
    <t>cold-responsive protein kinase (CRPK) (original description: pep chromosome:IWGSC:2A:708188073:708190785:-1 gene:TraesCS2A02G462700 transcript:TraesCS2A02G462700.1 gene_biotype:protein_coding transcript_biotype:protein_coding)</t>
  </si>
  <si>
    <t>cold-responsive protein kinase (CRPK) (original description: pep chromosome:IWGSC:6D:95723000:95727530:-1 gene:TraesCS6D02G129900 transcript:TraesCS6D02G129900.1 gene_biotype:protein_coding transcript_biotype:protein_coding)</t>
  </si>
  <si>
    <t>cold-responsive protein kinase (CRPK) (original description: pep chromosome:IWGSC:6B:177268376:177273019:1 gene:TraesCS6B02G167900 transcript:TraesCS6B02G167900.1 gene_biotype:protein_coding transcript_biotype:protein_coding description:Serine/threonine protein kinase Stpk-B [Source:UniProtKB/TrEMBL;Acc:F6LWC1])</t>
  </si>
  <si>
    <t>26.10.2.4</t>
  </si>
  <si>
    <t>.External stimuli response.virus.tobamovirus multiplication.small GTPase (ARL8)</t>
  </si>
  <si>
    <t>small GTPase (ARL8) (original description: pep chromosome:IWGSC:6D:383544182:383547096:-1 gene:TraesCS6D02G274800 transcript:TraesCS6D02G274800.1 gene_biotype:protein_coding transcript_biotype:protein_coding)</t>
  </si>
  <si>
    <t>5.1.2.3</t>
  </si>
  <si>
    <t>.Lipid metabolism.fatty acid biosynthesis.acetyl-CoA generation.acetyl-CoA synthetase</t>
  </si>
  <si>
    <t>acetyl-CoA synthetase (original description: pep chromosome:IWGSC:6A:605375819:605381011:-1 gene:TraesCS6A02G390600 transcript:TraesCS6A02G390600.2 gene_biotype:protein_coding transcript_biotype:protein_coding)</t>
  </si>
  <si>
    <t>5.1.1.2.2</t>
  </si>
  <si>
    <t>.Lipid metabolism.fatty acid biosynthesis.citrate shuttle.ATP-dependent citrate lyase heterodimer.beta chain</t>
  </si>
  <si>
    <t>beta chain of ATP-dependent citrate lyase complex (original description: pep chromosome:IWGSC:3B:277027468:277035233:1 gene:TraesCS3B02G221800 transcript:TraesCS3B02G221800.1 gene_biotype:protein_coding transcript_biotype:protein_coding)</t>
  </si>
  <si>
    <t>beta chain of ATP-dependent citrate lyase complex (original description: pep chromosome:IWGSC:3D:191093665:191100803:1 gene:TraesCS3D02G195700 transcript:TraesCS3D02G195700.1 gene_biotype:protein_coding transcript_biotype:protein_coding)</t>
  </si>
  <si>
    <t>5.1.1.4</t>
  </si>
  <si>
    <t>.Lipid metabolism.fatty acid biosynthesis.citrate shuttle.cytosolic NADP-dependent malic enzyme</t>
  </si>
  <si>
    <t>cytosolic NADP-dependent malic enzyme (original description: pep chromosome:IWGSC:1B:189322936:189326794:-1 gene:TraesCS1B02G141700 transcript:TraesCS1B02G141700.2 gene_biotype:protein_coding transcript_biotype:protein_coding description:Malic enzyme [Source:UniProtKB/TrEMBL;Acc:A0A341PAE7])</t>
  </si>
  <si>
    <t>5.1.6.1.2</t>
  </si>
  <si>
    <t>.Lipid metabolism.fatty acid biosynthesis.endoplasmic reticulum-localized fatty acid elongase (FAE) system.fatty acid elongation complex.3-ketoacyl-CoA reductase (KCR)</t>
  </si>
  <si>
    <t>3-ketoacyl-CoA reductase (KCR) (original description: pep chromosome:IWGSC:6A:387279399:387281997:1 gene:TraesCS6A02G213100 transcript:TraesCS6A02G213100.1 gene_biotype:protein_coding transcript_biotype:protein_coding)</t>
  </si>
  <si>
    <t>5.1.6.1.1</t>
  </si>
  <si>
    <t>.Lipid metabolism.fatty acid biosynthesis.endoplasmic reticulum-localized fatty acid elongase (FAE) system.fatty acid elongation complex.3-ketoacyl-CoA synthase (KCS)</t>
  </si>
  <si>
    <t>3-ketoacyl-CoA synthase (KCS) (original description: pep chromosome:IWGSC:6A:199013803:199016290:-1 gene:TraesCS6A02G177700 transcript:TraesCS6A02G177700.1 gene_biotype:protein_coding transcript_biotype:protein_coding description:3-ketoacyl-CoA synthase [Source:UniProtKB/TrEMBL;Acc:A0A341WF16])</t>
  </si>
  <si>
    <t>5.1.7.1</t>
  </si>
  <si>
    <t>.Lipid metabolism.fatty acid biosynthesis.fatty acid desaturation.stearoyl-ACP desaturase</t>
  </si>
  <si>
    <t>stearoyl-ACP desaturase (original description: pep chromosome:IWGSC:2B:417079775:417084839:-1 gene:TraesCS2B02G298000 transcript:TraesCS2B02G298000.1 gene_biotype:protein_coding transcript_biotype:protein_coding description:Acyl-[acyl-carrier-protein] desaturase [Source:UniProtKB/TrEMBL;Acc:W5B6X3])</t>
  </si>
  <si>
    <t>5.1.4.1</t>
  </si>
  <si>
    <t>.Lipid metabolism.fatty acid biosynthesis.plastidial fatty acid synthase (ptFAS) system.acyl carrier protein (ptACP)</t>
  </si>
  <si>
    <t>acyl carrier protein (ptACP) (original description: pep chromosome:IWGSC:5B:516040765:516044599:-1 gene:TraesCS5B02G331900 transcript:TraesCS5B02G331900.1 gene_biotype:protein_coding transcript_biotype:protein_coding description:Acyl carrier protein [Source:UniProtKB/TrEMBL;Acc:A0A1D6D7V2])</t>
  </si>
  <si>
    <t>5.3.2</t>
  </si>
  <si>
    <t>.Lipid metabolism.galactolipid and sulfolipid biosynthesis.monogalactosyldiacylglycerol synthase (MGD)</t>
  </si>
  <si>
    <t>monogalactosyldiacylglycerol synthase (original description: pep chromosome:IWGSC:4B:109218764:109221526:1 gene:TraesCS4B02G103000 transcript:TraesCS4B02G103000.2 gene_biotype:protein_coding transcript_biotype:protein_coding)</t>
  </si>
  <si>
    <t>monogalactosyldiacylglycerol synthase (original description: pep chromosome:IWGSC:4D:76833594:76836331:-1 gene:TraesCS4D02G099600 transcript:TraesCS4D02G099600.1 gene_biotype:protein_coding transcript_biotype:protein_coding)</t>
  </si>
  <si>
    <t>5.2.1.2.4</t>
  </si>
  <si>
    <t>.Lipid metabolism.glycerolipid biosynthesis.phosphatidate.endoplasmic reticulum phosphatidate biosynthesis.lysophosphatidate acyltransferase (LPAT)</t>
  </si>
  <si>
    <t>1-acylglycerol-3-phosphate O-acyltransferase (original description: pep chromosome:IWGSC:1B:561504293:561507903:1 gene:TraesCS1B02G334200 transcript:TraesCS1B02G334200.2 gene_biotype:protein_coding transcript_biotype:protein_coding)</t>
  </si>
  <si>
    <t>5.2.4.4</t>
  </si>
  <si>
    <t>.Lipid metabolism.glycerolipid biosynthesis.phosphatidylcholine.aminoalcohol phosphotransferase</t>
  </si>
  <si>
    <t>aminoalcohol phosphotransferase (original description: pep chromosome:IWGSC:7B:75888165:75898126:-1 gene:TraesCS7B02G070100 transcript:TraesCS7B02G070100.1 gene_biotype:protein_coding transcript_biotype:protein_coding)</t>
  </si>
  <si>
    <t>5.2.3.1.4</t>
  </si>
  <si>
    <t>.Lipid metabolism.glycerolipid biosynthesis.phosphatidylethanolamine.CDP-ethanolamine pathway.aminoalcohol phosphotransferase</t>
  </si>
  <si>
    <t>5.2.10.1</t>
  </si>
  <si>
    <t>.Lipid metabolism.glycerolipid biosynthesis.triacylglycerols.diacylglycerol O-acyltransferase (DGAT1)</t>
  </si>
  <si>
    <t>diacylglycerol O-acyltransferase (DGAT1) (original description: pep chromosome:IWGSC:7A:532701958:532710211:1 gene:TraesCS7A02G358900 transcript:TraesCS7A02G358900.1 gene_biotype:protein_coding transcript_biotype:protein_coding description:O-acyltransferase [Source:UniProtKB/TrEMBL;Acc:A0A341Y9N5])</t>
  </si>
  <si>
    <t>5.9.3</t>
  </si>
  <si>
    <t>.Lipid metabolism.lipid bodies-associated activities.caleosin lipid body surface protein (CLO/PXG)</t>
  </si>
  <si>
    <t>caleosin (original description: pep chromosome:IWGSC:6B:216690135:216692992:1 gene:TraesCS6B02G188300 transcript:TraesCS6B02G188300.1 gene_biotype:protein_coding transcript_biotype:protein_coding)</t>
  </si>
  <si>
    <t>caleosin (original description: pep chromosome:IWGSC:2D:470042299:470044531:-1 gene:TraesCS2D02G364500 transcript:TraesCS2D02G364500.1 gene_biotype:protein_coding transcript_biotype:protein_coding description:Caleosin [Source:UniProtKB/TrEMBL;Acc:A0A1B5GFV6])</t>
  </si>
  <si>
    <t>caleosin (original description: pep chromosome:IWGSC:2A:611315173:611317329:-1 gene:TraesCS2A02G367700 transcript:TraesCS2A02G367700.1 gene_biotype:protein_coding transcript_biotype:protein_coding)</t>
  </si>
  <si>
    <t>caleosin (original description: pep chromosome:IWGSC:6B:576039327:576041441:1 gene:TraesCS6B02G326500 transcript:TraesCS6B02G326500.1 gene_biotype:protein_coding transcript_biotype:protein_coding description:Caleosin [Source:UniProtKB/TrEMBL;Acc:X4Y244])</t>
  </si>
  <si>
    <t>caleosin (original description: pep chromosome:IWGSC:2D:470056118:470058528:-1 gene:TraesCS2D02G364600 transcript:TraesCS2D02G364600.1 gene_biotype:protein_coding transcript_biotype:protein_coding)</t>
  </si>
  <si>
    <t>5.7.3.3.1</t>
  </si>
  <si>
    <t>.Lipid metabolism.lipid degradation.fatty acid degradation.alternative beta-oxidation.monofunctional enoyl-CoA hydratase</t>
  </si>
  <si>
    <t>monofunctional enoyl-CoA hydratase (original description: pep chromosome:IWGSC:5D:432522002:432529279:-1 gene:TraesCS5D02G346200 transcript:TraesCS5D02G346200.1 gene_biotype:protein_coding transcript_biotype:protein_coding)</t>
  </si>
  <si>
    <t>monofunctional enoyl-CoA hydratase (original description: pep chromosome:IWGSC:5B:523195625:523202886:1 gene:TraesCS5B02G339100 transcript:TraesCS5B02G339100.1 gene_biotype:protein_coding transcript_biotype:protein_coding)</t>
  </si>
  <si>
    <t>5.7.3.3.2</t>
  </si>
  <si>
    <t>.Lipid metabolism.lipid degradation.fatty acid degradation.alternative beta-oxidation.monofunctionial hydroxyacyl-CoA dehydrogenase</t>
  </si>
  <si>
    <t>monofunctionial hydroxyacyl-CoA dehydrogenase (original description: pep chromosome:IWGSC:2B:95759390:95768987:-1 gene:TraesCS2B02G127700 transcript:TraesCS2B02G127700.1 gene_biotype:protein_coding transcript_biotype:protein_coding)</t>
  </si>
  <si>
    <t>5.7.3.2.1</t>
  </si>
  <si>
    <t>.Lipid metabolism.lipid degradation.fatty acid degradation.core beta-oxidation.acyl CoA oxidase (ACX)</t>
  </si>
  <si>
    <t>acyl CoA oxidase (ACX) (original description: pep chromosome:IWGSC:1B:159384771:159388822:1 gene:TraesCS1B02G129300 transcript:TraesCS1B02G129300.1 gene_biotype:protein_coding transcript_biotype:protein_coding)</t>
  </si>
  <si>
    <t>acyl CoA oxidase (ACX) (original description: pep chromosome:IWGSC:1D:107216387:107220481:-1 gene:TraesCS1D02G111900 transcript:TraesCS1D02G111900.1 gene_biotype:protein_coding transcript_biotype:protein_coding)</t>
  </si>
  <si>
    <t>acyl CoA oxidase (ACX) (original description: pep chromosome:IWGSC:7A:93072617:93077152:1 gene:TraesCS7A02G141800 transcript:TraesCS7A02G141800.1 gene_biotype:protein_coding transcript_biotype:protein_coding description:Acyl-coenzyme A oxidase [Source:UniProtKB/TrEMBL;Acc:A0A1D6BUB9])</t>
  </si>
  <si>
    <t>5.7.3.2.2</t>
  </si>
  <si>
    <t>.Lipid metabolism.lipid degradation.fatty acid degradation.core beta-oxidation.multifunctional enzyme (MFP)</t>
  </si>
  <si>
    <t>multifunctional enzyme (MFP) (original description: pep chromosome:IWGSC:3A:47825261:47835238:-1 gene:TraesCS3A02G077000 transcript:TraesCS3A02G077000.2 gene_biotype:protein_coding transcript_biotype:protein_coding)</t>
  </si>
  <si>
    <t>multifunctional enzyme (MFP) (original description: pep chromosome:IWGSC:3B:60254745:60262160:-1 gene:TraesCS3B02G091200 transcript:TraesCS3B02G091200.1 gene_biotype:protein_coding transcript_biotype:protein_coding)</t>
  </si>
  <si>
    <t>multifunctional enzyme (MFP) (original description: pep chromosome:IWGSC:3D:37755323:37764498:-1 gene:TraesCS3D02G077200 transcript:TraesCS3D02G077200.2 gene_biotype:protein_coding transcript_biotype:protein_coding)</t>
  </si>
  <si>
    <t>5.7.3.6.1</t>
  </si>
  <si>
    <t>.Lipid metabolism.lipid degradation.fatty acid degradation.glyoxylate cycle.citrate synthase</t>
  </si>
  <si>
    <t>citrate synthase (original description: pep chromosome:IWGSC:5D:482102459:482108460:1 gene:TraesCS5D02G422000 transcript:TraesCS5D02G422000.1 gene_biotype:protein_coding transcript_biotype:protein_coding description:Citrate synthase [Source:UniProtKB/TrEMBL;Acc:A0A1D5ZQF2])</t>
  </si>
  <si>
    <t>citrate synthase (original description: pep chromosome:IWGSC:5B:591481141:591487424:1 gene:TraesCS5B02G416700 transcript:TraesCS5B02G416700.1 gene_biotype:protein_coding transcript_biotype:protein_coding description:Citrate synthase [Source:UniProtKB/TrEMBL;Acc:A0A341VMQ6])</t>
  </si>
  <si>
    <t>citrate synthase (original description: pep chromosome:IWGSC:5A:601622141:601629339:1 gene:TraesCS5A02G413300 transcript:TraesCS5A02G413300.1 gene_biotype:protein_coding transcript_biotype:protein_coding description:Citrate synthase [Source:UniProtKB/TrEMBL;Acc:A0A1D5YRP7])</t>
  </si>
  <si>
    <t>5.7.4.2</t>
  </si>
  <si>
    <t>.Lipid metabolism.lipid degradation.glycerol metabolism.glycerol kinase</t>
  </si>
  <si>
    <t>glycerol kinase (original description: pep chromosome:IWGSC:2A:739709710:739713978:1 gene:TraesCS2A02G515700 transcript:TraesCS2A02G515700.1 gene_biotype:protein_coding transcript_biotype:protein_coding)</t>
  </si>
  <si>
    <t>glycerol kinase (original description: pep chromosome:IWGSC:2D:608196430:608200931:1 gene:TraesCS2D02G517200 transcript:TraesCS2D02G517200.1 gene_biotype:protein_coding transcript_biotype:protein_coding)</t>
  </si>
  <si>
    <t>5.7.2.1.3</t>
  </si>
  <si>
    <t>.Lipid metabolism.lipid degradation.phospholipase activities.phospholipase A1 activities.phosphatidylglycerol lipase (PLIP1)</t>
  </si>
  <si>
    <t>phosphatidylglycerol lipase (PLIP1) (original description: pep chromosome:IWGSC:3B:237631793:237635806:1 gene:TraesCS3B02G203700 transcript:TraesCS3B02G203700.1 gene_biotype:protein_coding transcript_biotype:protein_coding)</t>
  </si>
  <si>
    <t>phosphatidylglycerol lipase (PLIP1) (original description: pep chromosome:IWGSC:3D:313627815:313631056:-1 gene:TraesCS3D02G230200 transcript:TraesCS3D02G230200.1 gene_biotype:protein_coding transcript_biotype:protein_coding)</t>
  </si>
  <si>
    <t>5.7.2.1.2</t>
  </si>
  <si>
    <t>.Lipid metabolism.lipid degradation.phospholipase activities.phospholipase A1 activities.phospholipase A1 (PA-PLA1)</t>
  </si>
  <si>
    <t>phospholipase A1 (PA-PLA1) (original description: pep chromosome:IWGSC:7B:413558169:413575226:1 gene:TraesCS7B02G221600 transcript:TraesCS7B02G221600.1 gene_biotype:protein_coding transcript_biotype:protein_coding)</t>
  </si>
  <si>
    <t>5.7.2.2.3</t>
  </si>
  <si>
    <t>.Lipid metabolism.lipid degradation.phospholipase activities.phospholipase A2 activities.phospholipase A2 (pPLA2-II)</t>
  </si>
  <si>
    <t>phospholipase A2 (pPLA2-II) (original description: pep chromosome:IWGSC:7B:680095492:680097691:1 gene:TraesCS7B02G411800 transcript:TraesCS7B02G411800.1 gene_biotype:protein_coding transcript_biotype:protein_coding description:Patatin [Source:UniProtKB/TrEMBL;Acc:A0A1D6C995])</t>
  </si>
  <si>
    <t>phospholipase A2 (pPLA2-II) (original description: pep chromosome:IWGSC:7D:600873554:600875737:1 gene:TraesCS7D02G491900 transcript:TraesCS7D02G491900.1 gene_biotype:protein_coding transcript_biotype:protein_coding description:Patatin [Source:UniProtKB/TrEMBL;Acc:A0A341ZJ45])</t>
  </si>
  <si>
    <t>phospholipase A2 (pPLA2-II) (original description: pep chromosome:IWGSC:4A:11676594:11678578:-1 gene:TraesCS4A02G017400 transcript:TraesCS4A02G017400.1 gene_biotype:protein_coding transcript_biotype:protein_coding description:Patatin [Source:UniProtKB/TrEMBL;Acc:W5DZY9])</t>
  </si>
  <si>
    <t>phospholipase A2 (pPLA2-II) (original description: pep chromosome:IWGSC:4B:570138143:570140327:1 gene:TraesCS4B02G286600 transcript:TraesCS4B02G286600.1 gene_biotype:protein_coding transcript_biotype:protein_coding description:Patatin [Source:UniProtKB/TrEMBL;Acc:W5E1Q4])</t>
  </si>
  <si>
    <t>5.7.2.3.2</t>
  </si>
  <si>
    <t>.Lipid metabolism.lipid degradation.phospholipase activities.phospholipase C activities.phospholipase C (PI-PLC)</t>
  </si>
  <si>
    <t>phospholipase C (PI-PLC) (original description: pep chromosome:IWGSC:2B:58321242:58325230:1 gene:TraesCS2B02G098500 transcript:TraesCS2B02G098500.2 gene_biotype:protein_coding transcript_biotype:protein_coding description:Phosphoinositide phospholipase C [Source:UniProtKB/TrEMBL;Acc:W5BMG0])</t>
  </si>
  <si>
    <t>phospholipase C (PI-PLC) (original description: pep chromosome:IWGSC:5A:333407514:333413175:1 gene:TraesCS5A02G155300 transcript:TraesCS5A02G155300.1 gene_biotype:protein_coding transcript_biotype:protein_coding)</t>
  </si>
  <si>
    <t>5.7.2.4.2</t>
  </si>
  <si>
    <t>.Lipid metabolism.lipid degradation.phospholipase activities.phospholipase D activities.phospholipase D (PLD-beta|gamma)</t>
  </si>
  <si>
    <t>phospholipase D (PLD-beta|gamma) (original description: pep chromosome:IWGSC:1B:350391339:350397150:1 gene:TraesCS1B02G195200 transcript:TraesCS1B02G195200.1 gene_biotype:protein_coding transcript_biotype:protein_coding description:Phospholipase D [Source:UniProtKB/TrEMBL;Acc:A0A341P3B7])</t>
  </si>
  <si>
    <t>phospholipase D (PLD-beta|gamma) (original description: pep chromosome:IWGSC:1D:261736428:261742161:-1 gene:TraesCS1D02G189300 transcript:TraesCS1D02G189300.1 gene_biotype:protein_coding transcript_biotype:protein_coding description:Phospholipase D [Source:UniProtKB/TrEMBL;Acc:A0A341PJA8])</t>
  </si>
  <si>
    <t>phospholipase D (PLD-beta|gamma) (original description: pep chromosome:IWGSC:1A:338581948:338588620:1 gene:TraesCS1A02G187400 transcript:TraesCS1A02G187400.1 gene_biotype:protein_coding transcript_biotype:protein_coding)</t>
  </si>
  <si>
    <t>phospholipase D (PLD-beta|gamma) (original description: pep chromosome:IWGSC:1D:449274675:449280352:1 gene:TraesCS1D02G370600 transcript:TraesCS1D02G370600.1 gene_biotype:protein_coding transcript_biotype:protein_coding description:Phospholipase D [Source:UniProtKB/TrEMBL;Acc:A0A1D5SUJ8])</t>
  </si>
  <si>
    <t>5.7.2.4.5</t>
  </si>
  <si>
    <t>.Lipid metabolism.lipid degradation.phospholipase activities.phospholipase D activities.phospholipase D (PLD-zeta)</t>
  </si>
  <si>
    <t>phospholipase D (PLD-zeta) (original description: pep chromosome:IWGSC:1D:318367688:318385054:-1 gene:TraesCS1D02G230100 transcript:TraesCS1D02G230100.1 gene_biotype:protein_coding transcript_biotype:protein_coding description:Phospholipase [Source:UniProtKB/TrEMBL;Acc:A0A341PLT7])</t>
  </si>
  <si>
    <t>phospholipase D (PLD-zeta) (original description: pep chromosome:IWGSC:1B:430155995:430171064:-1 gene:TraesCS1B02G242500 transcript:TraesCS1B02G242500.1 gene_biotype:protein_coding transcript_biotype:protein_coding description:Phospholipase [Source:UniProtKB/TrEMBL;Acc:A0A1D5S8W4])</t>
  </si>
  <si>
    <t>5.7.5.1.2</t>
  </si>
  <si>
    <t>.Lipid metabolism.lipid degradation.sphingolipid degradation.ceramidase activities.alkaline ceramidase (ACER)</t>
  </si>
  <si>
    <t>alkaline ceramidase (ACER) (original description: pep chromosome:IWGSC:4D:15715747:15719187:-1 gene:TraesCS4D02G034400 transcript:TraesCS4D02G034400.1 gene_biotype:protein_coding transcript_biotype:protein_coding)</t>
  </si>
  <si>
    <t>5.7.5.3</t>
  </si>
  <si>
    <t>.Lipid metabolism.lipid degradation.sphingolipid degradation.sphingosine-1-phosphate lyase</t>
  </si>
  <si>
    <t>sphingosine-1-phosphate lyase (original description: pep chromosome:IWGSC:3D:43010493:43015405:-1 gene:TraesCS3D02G085400 transcript:TraesCS3D02G085400.1 gene_biotype:protein_coding transcript_biotype:protein_coding)</t>
  </si>
  <si>
    <t>sphingosine-1-phosphate lyase (original description: pep chromosome:IWGSC:3B:66877543:66882500:-1 gene:TraesCS3B02G100600 transcript:TraesCS3B02G100600.1 gene_biotype:protein_coding transcript_biotype:protein_coding)</t>
  </si>
  <si>
    <t>sphingosine-1-phosphate lyase (original description: pep chromosome:IWGSC:3A:55035634:55039862:-1 gene:TraesCS3A02G085400 transcript:TraesCS3A02G085400.1 gene_biotype:protein_coding transcript_biotype:protein_coding)</t>
  </si>
  <si>
    <t>5.7.1.2.1</t>
  </si>
  <si>
    <t>.Lipid metabolism.lipid degradation.triacylglycerol lipase activities.diacyl-/triacylglycerol lipase activities.lipase (Patatin/SDP)</t>
  </si>
  <si>
    <t>Patatin-type lipase (original description: pep chromosome:IWGSC:5A:644135264:644139919:-1 gene:TraesCS5A02G465200 transcript:TraesCS5A02G465200.1 gene_biotype:protein_coding transcript_biotype:protein_coding)</t>
  </si>
  <si>
    <t>5.7.1.1</t>
  </si>
  <si>
    <t>.Lipid metabolism.lipid degradation.triacylglycerol lipase activities.monoacylglycerol lipase</t>
  </si>
  <si>
    <t>monoacylglycerol lipase (original description: pep chromosome:IWGSC:3B:610555211:610558819:1 gene:TraesCS3B02G388000 transcript:TraesCS3B02G388000.1 gene_biotype:protein_coding transcript_biotype:protein_coding)</t>
  </si>
  <si>
    <t>5.8.1.1</t>
  </si>
  <si>
    <t>.Lipid metabolism.lipid trafficking.endoplasmic reticulum-plasma membrane lipid transfer.lipid transfer protein (ORP3a)</t>
  </si>
  <si>
    <t>lipid transfer protein (ORP3a) (original description: pep chromosome:IWGSC:4B:444107871:444114307:-1 gene:TraesCS4B02G207800 transcript:TraesCS4B02G207800.1 gene_biotype:protein_coding transcript_biotype:protein_coding)</t>
  </si>
  <si>
    <t>5.8.2.1.1.2</t>
  </si>
  <si>
    <t>.Lipid metabolism.lipid trafficking.endoplasmic reticulum-plastid lipid transfer.phospholipid transverse translocation.ALA-ALIS flippase complex.regulatory component ALIS</t>
  </si>
  <si>
    <t>regulatory component ALIS of ALA-ALIS flippase complex (original description: pep chromosome:IWGSC:6B:206006919:206010353:1 gene:TraesCS6B02G183800 transcript:TraesCS6B02G183800.1 gene_biotype:protein_coding transcript_biotype:protein_coding description:ALA-interacting subunit [Source:UniProtKB/TrEMBL;Acc:A0A1D6AUE3])</t>
  </si>
  <si>
    <t>regulatory component ALIS of ALA-ALIS flippase complex (original description: pep chromosome:IWGSC:6A:144517408:144520716:1 gene:TraesCS6A02G155600 transcript:TraesCS6A02G155600.1 gene_biotype:protein_coding transcript_biotype:protein_coding description:ALA-interacting subunit [Source:UniProtKB/TrEMBL;Acc:A0A1D6AF64])</t>
  </si>
  <si>
    <t>regulatory component ALIS of ALA-ALIS flippase complex (original description: pep chromosome:IWGSC:6D:116334397:116337766:1 gene:TraesCS6D02G145600 transcript:TraesCS6D02G145600.2 gene_biotype:protein_coding transcript_biotype:protein_coding description:ALA-interacting subunit [Source:UniProtKB/TrEMBL;Acc:A0A1D6BEG0])</t>
  </si>
  <si>
    <t>5.8.5</t>
  </si>
  <si>
    <t>.Lipid metabolism.lipid trafficking.fatty acid transporter (ABCA)</t>
  </si>
  <si>
    <t>fatty acid transporter (ABCA) (original description: pep chromosome:IWGSC:1A:531682419:531688487:-1 gene:TraesCS1A02G342900 transcript:TraesCS1A02G342900.1 gene_biotype:protein_coding transcript_biotype:protein_coding)</t>
  </si>
  <si>
    <t>fatty acid transporter (ABCA) (original description: pep chromosome:IWGSC:1D:433274314:433280377:-1 gene:TraesCS1D02G345100 transcript:TraesCS1D02G345100.1 gene_biotype:protein_coding transcript_biotype:protein_coding)</t>
  </si>
  <si>
    <t>5.5.1.7</t>
  </si>
  <si>
    <t>.Lipid metabolism.phytosterol biosynthesis.campesterol.sterol delta24 reductase</t>
  </si>
  <si>
    <t>sterol delta24 reductase (original description: pep chromosome:IWGSC:7B:741570223:741572003:1 gene:TraesCS7B02G484200 transcript:TraesCS7B02G484200.1 gene_biotype:protein_coding transcript_biotype:protein_coding)</t>
  </si>
  <si>
    <t>sterol delta24 reductase (original description: pep chromosome:IWGSC:7A:731270752:731275310:-1 gene:TraesCS7A02G559400 transcript:TraesCS7A02G559400.1 gene_biotype:protein_coding transcript_biotype:protein_coding)</t>
  </si>
  <si>
    <t>5.4.5</t>
  </si>
  <si>
    <t>.Lipid metabolism.sphingolipid biosynthesis.ceramide synthase</t>
  </si>
  <si>
    <t>ceramide synthase (original description: pep chromosome:IWGSC:5A:390365810:390370864:-1 gene:TraesCS5A02G188700 transcript:TraesCS5A02G188700.1 gene_biotype:protein_coding transcript_biotype:protein_coding)</t>
  </si>
  <si>
    <t>5.4.13.4</t>
  </si>
  <si>
    <t>.Lipid metabolism.sphingolipid biosynthesis.glycosylinositol phosphorylceramide (GIPC) biosynthesis.GIPC N-acetylglucosamine transferase (GINT1)</t>
  </si>
  <si>
    <t>GIPC N-acetylglucosamine transferase (GINT1) (original description: pep chromosome:IWGSC:1B:610160879:610165036:1 gene:TraesCS1B02G377700 transcript:TraesCS1B02G377700.1 gene_biotype:protein_coding transcript_biotype:protein_coding)</t>
  </si>
  <si>
    <t>GIPC N-acetylglucosamine transferase (GINT1) (original description: pep chromosome:IWGSC:1D:446261900:446267305:1 gene:TraesCS1D02G365500 transcript:TraesCS1D02G365500.1 gene_biotype:protein_coding transcript_biotype:protein_coding)</t>
  </si>
  <si>
    <t>GIPC N-acetylglucosamine transferase (GINT1) (original description: pep chromosome:IWGSC:1A:541988486:541992834:1 gene:TraesCS1A02G361100 transcript:TraesCS1A02G361100.1 gene_biotype:protein_coding transcript_biotype:protein_coding)</t>
  </si>
  <si>
    <t>5.4.13.2</t>
  </si>
  <si>
    <t>.Lipid metabolism.sphingolipid biosynthesis.glycosylinositol phosphorylceramide (GIPC) biosynthesis.inositol phosphorylceramide glucuronosyltransferase (IPUT1)</t>
  </si>
  <si>
    <t>inositol phosphorylceramide glucuronosyltransferase (IPUT1) (original description: pep chromosome:IWGSC:2D:482656352:482661655:-1 gene:TraesCS2D02G378200 transcript:TraesCS2D02G378200.1 gene_biotype:protein_coding transcript_biotype:protein_coding)</t>
  </si>
  <si>
    <t>inositol phosphorylceramide glucuronosyltransferase (IPUT1) (original description: pep chromosome:IWGSC:6B:462024536:462031918:1 gene:TraesCS6B02G257400 transcript:TraesCS6B02G257400.2 gene_biotype:protein_coding transcript_biotype:protein_coding description:Hexosyltransferase [Source:UniProtKB/TrEMBL;Acc:A0A1D6AK74])</t>
  </si>
  <si>
    <t>inositol phosphorylceramide glucuronosyltransferase (IPUT1) (original description: pep chromosome:IWGSC:6D:298911095:298920590:1 gene:TraesCS6D02G211500 transcript:TraesCS6D02G211500.1 gene_biotype:protein_coding transcript_biotype:protein_coding description:Hexosyltransferase [Source:UniProtKB/TrEMBL;Acc:A0A1D6BAU6])</t>
  </si>
  <si>
    <t>5.4.13.1</t>
  </si>
  <si>
    <t>.Lipid metabolism.sphingolipid biosynthesis.glycosylinositol phosphorylceramide (GIPC) biosynthesis.inositol phosphorylceramide synthase (IPCS)</t>
  </si>
  <si>
    <t>inositol phosphorylceramide synthase (IPCS) (original description: pep chromosome:IWGSC:1D:377191827:377195804:-1 gene:TraesCS1D02G279500 transcript:TraesCS1D02G279500.1 gene_biotype:protein_coding transcript_biotype:protein_coding)</t>
  </si>
  <si>
    <t>inositol phosphorylceramide synthase (IPCS) (original description: pep chromosome:IWGSC:1B:504093394:504096856:-1 gene:TraesCS1B02G289300 transcript:TraesCS1B02G289300.1 gene_biotype:protein_coding transcript_biotype:protein_coding)</t>
  </si>
  <si>
    <t>inositol phosphorylceramide synthase (IPCS) (original description: pep chromosome:IWGSC:1A:477735712:477739169:-1 gene:TraesCS1A02G280400 transcript:TraesCS1A02G280400.1 gene_biotype:protein_coding transcript_biotype:protein_coding)</t>
  </si>
  <si>
    <t>5.4.2</t>
  </si>
  <si>
    <t>.Lipid metabolism.sphingolipid biosynthesis.ketosphinganine reductase</t>
  </si>
  <si>
    <t>ketosphinganine reductase (original description: pep chromosome:IWGSC:6B:534088783:534091284:1 gene:TraesCS6B02G297300 transcript:TraesCS6B02G297300.1 gene_biotype:protein_coding transcript_biotype:protein_coding)</t>
  </si>
  <si>
    <t>ketosphinganine reductase (original description: pep chromosome:IWGSC:6D:346958358:346961928:-1 gene:TraesCS6D02G245000 transcript:TraesCS6D02G245000.1 gene_biotype:protein_coding transcript_biotype:protein_coding)</t>
  </si>
  <si>
    <t>5.4.1.1</t>
  </si>
  <si>
    <t>.Lipid metabolism.sphingolipid biosynthesis.serine C-palmitoyltransferase complex.catalytic subunit 1</t>
  </si>
  <si>
    <t>catalytic subunit 1 of serine C-palmitoyltransferase complex (original description: pep chromosome:IWGSC:4A:84930172:84933438:-1 gene:TraesCS4A02G081700 transcript:TraesCS4A02G081700.1 gene_biotype:protein_coding transcript_biotype:protein_coding)</t>
  </si>
  <si>
    <t>catalytic subunit 1 of serine C-palmitoyltransferase complex (original description: pep chromosome:IWGSC:4B:466696861:466701030:1 gene:TraesCS4B02G222100 transcript:TraesCS4B02G222100.1 gene_biotype:protein_coding transcript_biotype:protein_coding)</t>
  </si>
  <si>
    <t>5.4.1.2</t>
  </si>
  <si>
    <t>.Lipid metabolism.sphingolipid biosynthesis.serine C-palmitoyltransferase complex.catalytic subunit 2</t>
  </si>
  <si>
    <t>catalytic subunit 2 of serine C-palmitoyltransferase complex (original description: pep chromosome:IWGSC:3B:725577636:725581339:-1 gene:TraesCS3B02G477100 transcript:TraesCS3B02G477100.1 gene_biotype:protein_coding transcript_biotype:protein_coding)</t>
  </si>
  <si>
    <t>catalytic subunit 2 of serine C-palmitoyltransferase complex (original description: pep chromosome:IWGSC:3D:548014627:548018428:-1 gene:TraesCS3D02G435900 transcript:TraesCS3D02G435900.1 gene_biotype:protein_coding transcript_biotype:protein_coding)</t>
  </si>
  <si>
    <t>5.4.1.3</t>
  </si>
  <si>
    <t>.Lipid metabolism.sphingolipid biosynthesis.serine C-palmitoyltransferase complex.small regulatory subunit</t>
  </si>
  <si>
    <t>small regulatory subunit of serine C-palmitoyltransferase complex (original description: pep chromosome:IWGSC:2D:481571548:481574693:1 gene:TraesCS2D02G377000 transcript:TraesCS2D02G377000.1 gene_biotype:protein_coding transcript_biotype:protein_coding)</t>
  </si>
  <si>
    <t>small regulatory subunit of serine C-palmitoyltransferase complex (original description: pep chromosome:IWGSC:2B:564874418:564877729:1 gene:TraesCS2B02G397800 transcript:TraesCS2B02G397800.1 gene_biotype:protein_coding transcript_biotype:protein_coding)</t>
  </si>
  <si>
    <t>small regulatory subunit of serine C-palmitoyltransferase complex (original description: pep chromosome:IWGSC:2A:624310237:624313325:1 gene:TraesCS2A02G380700 transcript:TraesCS2A02G380700.1 gene_biotype:protein_coding transcript_biotype:protein_coding)</t>
  </si>
  <si>
    <t>5.4.10</t>
  </si>
  <si>
    <t>.Lipid metabolism.sphingolipid biosynthesis.sphingolipid fatty acid 2-hydroxylase</t>
  </si>
  <si>
    <t>sphingolipid fatty acid 2-hydroxylase (original description: pep chromosome:IWGSC:5D:21462272:21465956:-1 gene:TraesCS5D02G024600 transcript:TraesCS5D02G024600.1 gene_biotype:protein_coding transcript_biotype:protein_coding)</t>
  </si>
  <si>
    <t>5.4.6</t>
  </si>
  <si>
    <t>.Lipid metabolism.sphingolipid biosynthesis.sphingosine transfer protein</t>
  </si>
  <si>
    <t>sphingosine transfer protein (original description: pep chromosome:IWGSC:4D:20564256:20566222:-1 gene:TraesCS4D02G045300 transcript:TraesCS4D02G045300.1 gene_biotype:protein_coding transcript_biotype:protein_coding)</t>
  </si>
  <si>
    <t>27.1.3</t>
  </si>
  <si>
    <t>.Multi-process regulation.circadian clock system.evening oscillator protein (TOC1)</t>
  </si>
  <si>
    <t>circadian clock evening oscillator component TOC1 of circadian clock (original description: pep chromosome:IWGSC:6A:429395155:429398129:-1 gene:TraesCS6A02G227900 transcript:TraesCS6A02G227900.1 gene_biotype:protein_coding transcript_biotype:protein_coding)</t>
  </si>
  <si>
    <t>27.6.2.1</t>
  </si>
  <si>
    <t>.Multi-process regulation.G-protein signalling.heterotrimeric G-protein complex.component alpha</t>
  </si>
  <si>
    <t>component alpha of heterotrimeric G-protein complex (original description: pep chromosome:IWGSC:7A:242359:246258:-1 gene:TraesCS7A02G000200 transcript:TraesCS7A02G000200.1 gene_biotype:protein_coding transcript_biotype:protein_coding)</t>
  </si>
  <si>
    <t>27.5.4.4.2</t>
  </si>
  <si>
    <t>.Multi-process regulation.phosphoinositide lipid regulatory system.inositol polyphosphate 5-phosphatase activities.SAC-domain phosphoinositide phosphatase activities.SAC-group-II  inositol-polyphosphate 3-/4-phosphatase</t>
  </si>
  <si>
    <t>SAC-group-II inositol-polyphosphate 3-/4-phosphatase (original description: pep chromosome:IWGSC:1D:470614190:470623455:1 gene:TraesCS1D02G408100 transcript:TraesCS1D02G408100.1 gene_biotype:protein_coding transcript_biotype:protein_coding)</t>
  </si>
  <si>
    <t>27.5.4.1</t>
  </si>
  <si>
    <t>.Multi-process regulation.phosphoinositide lipid regulatory system.inositol polyphosphate 5-phosphatase activities.type-I inositol-polyphosphate 5-phosphatase</t>
  </si>
  <si>
    <t>type-I inositol-polyphosphate 5-phosphatase (original description: pep chromosome:IWGSC:5D:493374503:493379740:1 gene:TraesCS5D02G439900 transcript:TraesCS5D02G439900.1 gene_biotype:protein_coding transcript_biotype:protein_coding)</t>
  </si>
  <si>
    <t>type-I inositol-polyphosphate 5-phosphatase (original description: pep chromosome:IWGSC:5A:616518367:616523495:1 gene:TraesCS5A02G432000 transcript:TraesCS5A02G432000.1 gene_biotype:protein_coding transcript_biotype:protein_coding)</t>
  </si>
  <si>
    <t>type-I inositol-polyphosphate 5-phosphatase (original description: pep chromosome:IWGSC:4A:73136828:73140400:1 gene:TraesCS4A02G073900 transcript:TraesCS4A02G073900.1 gene_biotype:protein_coding transcript_biotype:protein_coding)</t>
  </si>
  <si>
    <t>type-I inositol-polyphosphate 5-phosphatase (original description: pep chromosome:IWGSC:5B:609138987:609144035:1 gene:TraesCS5B02G434000 transcript:TraesCS5B02G434000.1 gene_biotype:protein_coding transcript_biotype:protein_coding)</t>
  </si>
  <si>
    <t>type-I inositol-polyphosphate 5-phosphatase (original description: pep chromosome:IWGSC:3B:116190309:116193651:1 gene:TraesCS3B02G134300 transcript:TraesCS3B02G134300.1 gene_biotype:protein_coding transcript_biotype:protein_coding)</t>
  </si>
  <si>
    <t>27.5.4.3</t>
  </si>
  <si>
    <t>.Multi-process regulation.phosphoinositide lipid regulatory system.inositol polyphosphate 5-phosphatase activities.type-IV inositol-polyphosphate 5-phosphatase</t>
  </si>
  <si>
    <t>type-IV inositol-polyphosphate 5-phosphatase (original description: pep chromosome:IWGSC:4A:554924159:554925889:1 gene:TraesCS4A02G244500 transcript:TraesCS4A02G244500.1 gene_biotype:protein_coding transcript_biotype:protein_coding)</t>
  </si>
  <si>
    <t>27.5.2.3</t>
  </si>
  <si>
    <t>.Multi-process regulation.phosphoinositide lipid regulatory system.phosphatidylinositol 4/5-phosphate.phosphatidylinositol 4-kinase (PI4K-gamma)</t>
  </si>
  <si>
    <t>phosphatidylinositol 4-kinase (PI4K-gamma) (original description: pep chromosome:IWGSC:7D:435419744:435422703:-1 gene:TraesCS7D02G340200 transcript:TraesCS7D02G340200.1 gene_biotype:protein_coding transcript_biotype:protein_coding)</t>
  </si>
  <si>
    <t>27.2.3</t>
  </si>
  <si>
    <t>.Multi-process regulation.Programmed Cell Death (PCD) system.cysteine proteinase (VPE)</t>
  </si>
  <si>
    <t>VPE programmed cell death cysteine proteinase (original description: pep chromosome:IWGSC:6B:515064130:515069505:1 gene:TraesCS6B02G285900 transcript:TraesCS6B02G285900.1 gene_biotype:protein_coding transcript_biotype:protein_coding)</t>
  </si>
  <si>
    <t>VPE programmed cell death cysteine proteinase (original description: pep chromosome:IWGSC:5A:444849640:444851597:-1 gene:TraesCS5A02G228900 transcript:TraesCS5A02G228900.1 gene_biotype:protein_coding transcript_biotype:protein_coding)</t>
  </si>
  <si>
    <t>VPE programmed cell death cysteine proteinase (original description: pep chromosome:IWGSC:5D:346876335:346878209:1 gene:TraesCS5D02G238800 transcript:TraesCS5D02G238800.1 gene_biotype:protein_coding transcript_biotype:protein_coding)</t>
  </si>
  <si>
    <t>27.2.2</t>
  </si>
  <si>
    <t>.Multi-process regulation.Programmed Cell Death (PCD) system.LSD-interacting PCD regulatory protein (GILP)</t>
  </si>
  <si>
    <t>GILP programmed cell death regulator protein (original description: pep chromosome:IWGSC:2D:32983668:32986858:-1 gene:TraesCS2D02G077300 transcript:TraesCS2D02G077300.1 gene_biotype:protein_coding transcript_biotype:protein_coding)</t>
  </si>
  <si>
    <t>27.2.4</t>
  </si>
  <si>
    <t>.Multi-process regulation.Programmed Cell Death (PCD) system.metacaspase-like regulator (MCP1)</t>
  </si>
  <si>
    <t>MCP1 programmed cell death metacaspase-like regulator (original description: pep chromosome:IWGSC:1A:381274139:381277555:-1 gene:TraesCS1A02G215600 transcript:TraesCS1A02G215600.1 gene_biotype:protein_coding transcript_biotype:protein_coding)</t>
  </si>
  <si>
    <t>MCP1 programmed cell death metacaspase-like regulator (original description: pep chromosome:IWGSC:1B:411437340:411440835:-1 gene:TraesCS1B02G229100 transcript:TraesCS1B02G229100.1 gene_biotype:protein_coding transcript_biotype:protein_coding)</t>
  </si>
  <si>
    <t>27.2.7</t>
  </si>
  <si>
    <t>.Multi-process regulation.Programmed Cell Death (PCD) system.PCD suppressor (BON)</t>
  </si>
  <si>
    <t>Prgrammed Cell Death suppressor (BON) (original description: pep chromosome:IWGSC:6A:248533412:248551298:1 gene:TraesCS6A02G189800 transcript:TraesCS6A02G189800.1 gene_biotype:protein_coding transcript_biotype:protein_coding)</t>
  </si>
  <si>
    <t>Prgrammed Cell Death suppressor (BON) (original description: pep chromosome:IWGSC:1D:325666502:325674298:1 gene:TraesCS1D02G236200 transcript:TraesCS1D02G236200.1 gene_biotype:protein_coding transcript_biotype:protein_coding)</t>
  </si>
  <si>
    <t>Prgrammed Cell Death suppressor (BON) (original description: pep chromosome:IWGSC:6B:398839368:398863502:-1 gene:TraesCS6B02G235200 transcript:TraesCS6B02G235200.1 gene_biotype:protein_coding transcript_biotype:protein_coding)</t>
  </si>
  <si>
    <t>Prgrammed Cell Death suppressor (BON) (original description: pep chromosome:IWGSC:6D:174618142:174636133:-1 gene:TraesCS6D02G176800 transcript:TraesCS6D02G176800.1 gene_biotype:protein_coding transcript_biotype:protein_coding)</t>
  </si>
  <si>
    <t>6.1.4.6</t>
  </si>
  <si>
    <t>.Nucleotide metabolism.purines.catabolism.uricase</t>
  </si>
  <si>
    <t>uricase (original description: pep chromosome:IWGSC:3D:482227897:482231957:-1 gene:TraesCS3D02G369200 transcript:TraesCS3D02G369200.1 gene_biotype:protein_coding transcript_biotype:protein_coding description:Uricase [Source:UniProtKB/TrEMBL;Acc:A0A1D5WI61])</t>
  </si>
  <si>
    <t>6.1.3.1</t>
  </si>
  <si>
    <t>.Nucleotide metabolism.purines.phosphotransfers.adenylate kinase</t>
  </si>
  <si>
    <t>adenylate kinase (original description: pep chromosome:IWGSC:7B:518915896:518919828:1 gene:TraesCS7B02G285200 transcript:TraesCS7B02G285200.1 gene_biotype:protein_coding transcript_biotype:protein_coding)</t>
  </si>
  <si>
    <t>adenylate kinase (original description: pep chromosome:IWGSC:5D:160064644:160069294:1 gene:TraesCS5D02G118800 transcript:TraesCS5D02G118800.1 gene_biotype:protein_coding transcript_biotype:protein_coding)</t>
  </si>
  <si>
    <t>adenylate kinase (original description: pep chromosome:IWGSC:7A:556766041:556769586:1 gene:TraesCS7A02G382500 transcript:TraesCS7A02G382500.1 gene_biotype:protein_coding transcript_biotype:protein_coding)</t>
  </si>
  <si>
    <t>adenylate kinase (original description: pep chromosome:IWGSC:2B:767173386:767176978:1 gene:TraesCS2B02G579200 transcript:TraesCS2B02G579200.1 gene_biotype:protein_coding transcript_biotype:protein_coding)</t>
  </si>
  <si>
    <t>adenylate kinase (original description: pep chromosome:IWGSC:7D:490435250:490438773:1 gene:TraesCS7D02G378900 transcript:TraesCS7D02G378900.1 gene_biotype:protein_coding transcript_biotype:protein_coding)</t>
  </si>
  <si>
    <t>adenylate kinase (original description: pep chromosome:IWGSC:2A:755979294:755982737:1 gene:TraesCS2A02G548300 transcript:TraesCS2A02G548300.1 gene_biotype:protein_coding transcript_biotype:protein_coding)</t>
  </si>
  <si>
    <t>adenylate kinase (original description: pep chromosome:IWGSC:2D:624785485:624788331:1 gene:TraesCS2D02G549400 transcript:TraesCS2D02G549400.1 gene_biotype:protein_coding transcript_biotype:protein_coding)</t>
  </si>
  <si>
    <t>6.1.3.2</t>
  </si>
  <si>
    <t>.Nucleotide metabolism.purines.phosphotransfers.guanylate kinase</t>
  </si>
  <si>
    <t>guanylate kinase (original description: pep chromosome:IWGSC:5B:141451328:141455039:1 gene:TraesCS5B02G105400 transcript:TraesCS5B02G105400.1 gene_biotype:protein_coding transcript_biotype:protein_coding)</t>
  </si>
  <si>
    <t>guanylate kinase (original description: pep chromosome:IWGSC:5A:144384622:144387864:1 gene:TraesCS5A02G100300 transcript:TraesCS5A02G100300.1 gene_biotype:protein_coding transcript_biotype:protein_coding)</t>
  </si>
  <si>
    <t>guanylate kinase (original description: pep chromosome:IWGSC:5D:129161978:129167378:1 gene:TraesCS5D02G112800 transcript:TraesCS5D02G112800.1 gene_biotype:protein_coding transcript_biotype:protein_coding)</t>
  </si>
  <si>
    <t>6.1.2.3</t>
  </si>
  <si>
    <t>.Nucleotide metabolism.purines.salvage pathway.adenosine kinase</t>
  </si>
  <si>
    <t>adenosine kinase (original description: pep chromosome:IWGSC:6D:299190018:299195729:-1 gene:TraesCS6D02G212000 transcript:TraesCS6D02G212000.1 gene_biotype:protein_coding transcript_biotype:protein_coding)</t>
  </si>
  <si>
    <t>6.2.4.5</t>
  </si>
  <si>
    <t>.Nucleotide metabolism.pyrimidines.catabolism.beta-ureidopropionase (PYD3)</t>
  </si>
  <si>
    <t>beta-ureidopropionase (original description: pep chromosome:IWGSC:5D:389523975:389527033:-1 gene:TraesCS5D02G292000 transcript:TraesCS5D02G292000.1 gene_biotype:protein_coding transcript_biotype:protein_coding)</t>
  </si>
  <si>
    <t>beta-ureidopropionase (original description: pep chromosome:IWGSC:5A:492826114:492829256:-1 gene:TraesCS5A02G284600 transcript:TraesCS5A02G284600.1 gene_biotype:protein_coding transcript_biotype:protein_coding)</t>
  </si>
  <si>
    <t>6.2.4.4</t>
  </si>
  <si>
    <t>.Nucleotide metabolism.pyrimidines.catabolism.dihydopyrimidine aminohydrolase (PYD2)</t>
  </si>
  <si>
    <t>dihydopyrimidine aminohydrolase (original description: pep chromosome:IWGSC:3D:439673623:439676986:1 gene:TraesCS3D02G327500 transcript:TraesCS3D02G327500.2 gene_biotype:protein_coding transcript_biotype:protein_coding)</t>
  </si>
  <si>
    <t>6.2.4.3</t>
  </si>
  <si>
    <t>.Nucleotide metabolism.pyrimidines.catabolism.dihydropyrimidine dehydrogenase (PYD1)</t>
  </si>
  <si>
    <t>dihydropyrimidine dehydrogenase (original description: pep chromosome:IWGSC:6A:532417982:532423109:-1 gene:TraesCS6A02G299200 transcript:TraesCS6A02G299200.1 gene_biotype:protein_coding transcript_biotype:protein_coding)</t>
  </si>
  <si>
    <t>dihydropyrimidine dehydrogenase (original description: pep chromosome:IWGSC:6D:387097798:387103424:-1 gene:TraesCS6D02G278900 transcript:TraesCS6D02G278900.1 gene_biotype:protein_coding transcript_biotype:protein_coding)</t>
  </si>
  <si>
    <t>dihydropyrimidine dehydrogenase (original description: pep chromosome:IWGSC:6B:578454169:578460045:-1 gene:TraesCS6B02G328700 transcript:TraesCS6B02G328700.1 gene_biotype:protein_coding transcript_biotype:protein_coding)</t>
  </si>
  <si>
    <t>6.2.1.2</t>
  </si>
  <si>
    <t>.Nucleotide metabolism.pyrimidines.de novo biosynthesis.aspartate transcarbamoylase</t>
  </si>
  <si>
    <t>aspartate transcarbamoylase (original description: pep chromosome:IWGSC:5A:255599445:255621570:1 gene:TraesCS5A02G120200 transcript:TraesCS5A02G120200.1 gene_biotype:protein_coding transcript_biotype:protein_coding)</t>
  </si>
  <si>
    <t>6.2.1.1.2</t>
  </si>
  <si>
    <t>.Nucleotide metabolism.pyrimidines.de novo biosynthesis.carbamoyl phosphate synthetase heterodimer.small subunit</t>
  </si>
  <si>
    <t>6.2.1.3</t>
  </si>
  <si>
    <t>.Nucleotide metabolism.pyrimidines.de novo biosynthesis.dihydroorotase</t>
  </si>
  <si>
    <t>dihydroorotase (original description: pep chromosome:IWGSC:3A:502510881:502513760:-1 gene:TraesCS3A02G273900 transcript:TraesCS3A02G273900.1 gene_biotype:protein_coding transcript_biotype:protein_coding)</t>
  </si>
  <si>
    <t>6.2.3.1</t>
  </si>
  <si>
    <t>.Nucleotide metabolism.pyrimidines.phosphotransfers.uridylate kinase</t>
  </si>
  <si>
    <t>uridylate kinase (original description: pep chromosome:IWGSC:2B:162625401:162629488:-1 gene:TraesCS2B02G187300 transcript:TraesCS2B02G187300.1 gene_biotype:protein_coding transcript_biotype:protein_coding description:UMP-CMP kinase [Source:UniProtKB/TrEMBL;Acc:A0A0C4BIZ6])</t>
  </si>
  <si>
    <t>uridylate kinase (original description: pep chromosome:IWGSC:2A:113596434:113599692:-1 gene:TraesCS2A02G161300 transcript:TraesCS2A02G161300.1 gene_biotype:protein_coding transcript_biotype:protein_coding description:UMP-CMP kinase [Source:UniProtKB/TrEMBL;Acc:A0A1D5TMB0])</t>
  </si>
  <si>
    <t>25.4.3.1.4</t>
  </si>
  <si>
    <t>.Nutrient uptake.iron uptake.chelation-based strategy uptake.phytosiderophore biosynthesis.mugineic acid 3-dioxygenase</t>
  </si>
  <si>
    <t>mugineic acid 3-dioxygenase (original description: pep chromosome:IWGSC:7D:110285313:110287098:1 gene:TraesCS7D02G160100 transcript:TraesCS7D02G160100.2 gene_biotype:protein_coding transcript_biotype:protein_coding)</t>
  </si>
  <si>
    <t>mugineic acid 3-dioxygenase (original description: pep chromosome:IWGSC:6A:16437611:16439174:-1 gene:TraesCS6A02G033300 transcript:TraesCS6A02G033300.1 gene_biotype:protein_coding transcript_biotype:protein_coding)</t>
  </si>
  <si>
    <t>25.4.3.1.2</t>
  </si>
  <si>
    <t>.Nutrient uptake.iron uptake.chelation-based strategy uptake.phytosiderophore biosynthesis.nicotianamine amino transferase</t>
  </si>
  <si>
    <t>nicotianamine amino transferase (original description: pep chromosome:IWGSC:1B:520998902:521002315:-1 gene:TraesCS1B02G300600 transcript:TraesCS1B02G300600.1 gene_biotype:protein_coding transcript_biotype:protein_coding)</t>
  </si>
  <si>
    <t>25.4.1.4</t>
  </si>
  <si>
    <t>.Nutrient uptake.iron uptake.regulation.iron homeostasis regulator (POPEYE)</t>
  </si>
  <si>
    <t>iron homeostasis regulator (POPEYE) (original description: pep chromosome:IWGSC:2A:104868240:104871017:1 gene:TraesCS2A02G157800 transcript:TraesCS2A02G157800.1 gene_biotype:protein_coding transcript_biotype:protein_coding)</t>
  </si>
  <si>
    <t>iron homeostasis regulator (POPEYE) (original description: pep chromosome:IWGSC:2B:158616561:158619233:1 gene:TraesCS2B02G183300 transcript:TraesCS2B02G183300.1 gene_biotype:protein_coding transcript_biotype:protein_coding)</t>
  </si>
  <si>
    <t>25.1.5.1.1</t>
  </si>
  <si>
    <t>.Nutrient uptake.nitrogen assimilation.ammonium assimilation.glutamine synthetase activities.cytosolic glutamine synthetase (GLN1)</t>
  </si>
  <si>
    <t>cytosolic glutamine synthetase (GLN1) (original description: pep chromosome:IWGSC:6A:531394366:531398363:-1 gene:TraesCS6A02G298100 transcript:TraesCS6A02G298100.2 gene_biotype:protein_coding transcript_biotype:protein_coding description:Glutamine synthetase [Source:UniProtKB/TrEMBL;Acc:Q45NB7])</t>
  </si>
  <si>
    <t>cytosolic glutamine synthetase (GLN1) (original description: pep chromosome:IWGSC:6B:577183711:577186677:-1 gene:TraesCS6B02G327500 transcript:TraesCS6B02G327500.2 gene_biotype:protein_coding transcript_biotype:protein_coding description:Glutamine synthetase [Source:UniProtKB/TrEMBL;Acc:Q45NB6])</t>
  </si>
  <si>
    <t>cytosolic glutamine synthetase (GLN1) (original description: pep chromosome:IWGSC:6B:577183711:577187787:-1 gene:TraesCS6B02G327500 transcript:TraesCS6B02G327500.1 gene_biotype:protein_coding transcript_biotype:protein_coding description:Glutamine synthetase [Source:UniProtKB/TrEMBL;Acc:Q45NB6])</t>
  </si>
  <si>
    <t>25.1.7</t>
  </si>
  <si>
    <t>.Nutrient uptake.nitrogen assimilation.aspartate aminotransferase</t>
  </si>
  <si>
    <t>aspartate aminotransferase (original description: pep chromosome:IWGSC:3A:541257235:541261301:1 gene:TraesCS3A02G305400 transcript:TraesCS3A02G305400.1 gene_biotype:protein_coding transcript_biotype:protein_coding)</t>
  </si>
  <si>
    <t>aspartate aminotransferase (original description: pep chromosome:IWGSC:7B:503373402:503377762:1 gene:TraesCS7B02G274100 transcript:TraesCS7B02G274100.1 gene_biotype:protein_coding transcript_biotype:protein_coding description:Aspartate aminotransferase [Source:UniProtKB/TrEMBL;Acc:A0A1D6CD35])</t>
  </si>
  <si>
    <t>25.3.1.3</t>
  </si>
  <si>
    <t>.Nutrient uptake.phosphorus assimilation.phosphate signalling.regulatory protein (SPX)</t>
  </si>
  <si>
    <t>phosphate signalling regulatory protein (SPX) (original description: pep chromosome:IWGSC:2D:120565047:120566391:1 gene:TraesCS2D02G177100 transcript:TraesCS2D02G177100.1 gene_biotype:protein_coding transcript_biotype:protein_coding)</t>
  </si>
  <si>
    <t>phosphate signalling regulatory protein (SPX) (original description: pep chromosome:IWGSC:2B:173485106:173486277:1 gene:TraesCS2B02G195900 transcript:TraesCS2B02G195900.1 gene_biotype:protein_coding transcript_biotype:protein_coding)</t>
  </si>
  <si>
    <t>11.1.2.3</t>
  </si>
  <si>
    <t>.Phytohormone action.abscisic acid.perception and signalling.signal transducer (AIP2)</t>
  </si>
  <si>
    <t>AIP2 signal transducer of abscisic acid perception (original description: pep chromosome:IWGSC:5D:331572260:331575937:1 gene:TraesCS5D02G223800 transcript:TraesCS5D02G223800.1 gene_biotype:protein_coding transcript_biotype:protein_coding)</t>
  </si>
  <si>
    <t>11.1.4.1</t>
  </si>
  <si>
    <t>.Phytohormone action.abscisic acid.transport.abscisic acid transporter (AIT)</t>
  </si>
  <si>
    <t>abscisic acid transporter (AIT) (original description: pep chromosome:IWGSC:7A:538947627:538953856:-1 gene:TraesCS7A02G365100 transcript:TraesCS7A02G365100.1 gene_biotype:protein_coding transcript_biotype:protein_coding)</t>
  </si>
  <si>
    <t>11.2.2.1.1</t>
  </si>
  <si>
    <t>.Phytohormone action.auxin.perception and signal transduction.receptor complex.component TIR1/AFB</t>
  </si>
  <si>
    <t>component TIR1/AFB of auxin receptor complex (original description: pep chromosome:IWGSC:1A:82947327:82952587:-1 gene:TraesCS1A02G091300 transcript:TraesCS1A02G091300.1 gene_biotype:protein_coding transcript_biotype:protein_coding)</t>
  </si>
  <si>
    <t>component TIR1/AFB of auxin receptor complex (original description: pep chromosome:IWGSC:1D:87091226:87096351:-1 gene:TraesCS1D02G099900 transcript:TraesCS1D02G099900.1 gene_biotype:protein_coding transcript_biotype:protein_coding)</t>
  </si>
  <si>
    <t>component TIR1/AFB of auxin receptor complex (original description: pep chromosome:IWGSC:7B:91660098:91663931:-1 gene:TraesCS7B02G081200 transcript:TraesCS7B02G081200.1 gene_biotype:protein_coding transcript_biotype:protein_coding)</t>
  </si>
  <si>
    <t>11.2.4.2</t>
  </si>
  <si>
    <t>.Phytohormone action.auxin.transport.auxin efflux transporter (PILS)</t>
  </si>
  <si>
    <t>auxin efflux transporter (PILS) (original description: pep chromosome:IWGSC:5D:440918190:440921805:-1 gene:TraesCS5D02G361600 transcript:TraesCS5D02G361600.2 gene_biotype:protein_coding transcript_biotype:protein_coding)</t>
  </si>
  <si>
    <t>11.3.2.1.2</t>
  </si>
  <si>
    <t>.Phytohormone action.brassinosteroid.perception and signal transduction.receptor complex.co-receptor protein kinase (BAK)</t>
  </si>
  <si>
    <t>brassinosteroid co-receptor protein kinase (BAK) (original description: pep chromosome:IWGSC:2B:486190984:486197028:-1 gene:TraesCS2B02G340700 transcript:TraesCS2B02G340700.1 gene_biotype:protein_coding transcript_biotype:protein_coding)</t>
  </si>
  <si>
    <t>brassinosteroid co-receptor protein kinase (BAK) (original description: pep chromosome:IWGSC:2D:412833158:412839366:-1 gene:TraesCS2D02G321400 transcript:TraesCS2D02G321400.1 gene_biotype:protein_coding transcript_biotype:protein_coding)</t>
  </si>
  <si>
    <t>brassinosteroid co-receptor protein kinase (BAK) (original description: pep chromosome:IWGSC:2A:580017609:580023752:-1 gene:TraesCS2A02G343100 transcript:TraesCS2A02G343100.1 gene_biotype:protein_coding transcript_biotype:protein_coding description:Somatic embryogenesis receptor kinase 1 [Source:UniProtKB/TrEMBL;Acc:G4XGX1])</t>
  </si>
  <si>
    <t>11.5.1.2</t>
  </si>
  <si>
    <t>.Phytohormone action.ethylene.biosynthesis.1-aminocyclopropane-1-carboxylate (ACC) oxidase</t>
  </si>
  <si>
    <t>1-aminocyclopropane-1-carboxylate (ACC) oxidase (original description: pep chromosome:IWGSC:6B:624311966:624313762:-1 gene:TraesCS6B02G355900 transcript:TraesCS6B02G355900.1 gene_biotype:protein_coding transcript_biotype:protein_coding)</t>
  </si>
  <si>
    <t>11.5.1.1</t>
  </si>
  <si>
    <t>.Phytohormone action.ethylene.biosynthesis.1-aminocyclopropane-1-carboxylate (ACC) synthase</t>
  </si>
  <si>
    <t>1-aminocyclopropane-1-carboxylate (ACC) synthase (original description: pep chromosome:IWGSC:2D:505814183:505817055:1 gene:TraesCS2D02G394200 transcript:TraesCS2D02G394200.1 gene_biotype:protein_coding transcript_biotype:protein_coding)</t>
  </si>
  <si>
    <t>1-aminocyclopropane-1-carboxylate (ACC) synthase (original description: pep chromosome:IWGSC:2B:592801835:592804641:1 gene:TraesCS2B02G414800 transcript:TraesCS2B02G414800.1 gene_biotype:protein_coding transcript_biotype:protein_coding)</t>
  </si>
  <si>
    <t>ETR/ERS-type ethylene receptor protein (original description: pep chromosome:IWGSC:2B:11075050:11079340:1 gene:TraesCS2B02G023800 transcript:TraesCS2B02G023800.1 gene_biotype:protein_coding transcript_biotype:protein_coding description:Ethylene receptor [Source:UniProtKB/TrEMBL;Acc:A0A341QG43])</t>
  </si>
  <si>
    <t>ETR/ERS-type ethylene receptor protein (original description: pep chromosome:IWGSC:2D:273562:277000:1 gene:TraesCS2D02G000500 transcript:TraesCS2D02G000500.1 gene_biotype:protein_coding transcript_biotype:protein_coding)</t>
  </si>
  <si>
    <t>11.6.3.4</t>
  </si>
  <si>
    <t>.Phytohormone action.gibberellin.modification and degradation.gibberellin 2-oxidase</t>
  </si>
  <si>
    <t>gibberellin 2-oxidase (original description: pep chromosome:IWGSC:3D:114335561:114338263:1 gene:TraesCS3D02G149600 transcript:TraesCS3D02G149600.1 gene_biotype:protein_coding transcript_biotype:protein_coding description:GA2ox-D7 protein [Source:UniProtKB/TrEMBL;Acc:A0A140KPU6])</t>
  </si>
  <si>
    <t>11.6.3.1</t>
  </si>
  <si>
    <t>.Phytohormone action.gibberellin.modification and degradation.gibberellin modification enzyme</t>
  </si>
  <si>
    <t>gibberellin modification enzyme (original description: pep chromosome:IWGSC:1A:496631342:496638807:1 gene:TraesCS1A02G303100 transcript:TraesCS1A02G303100.1 gene_biotype:protein_coding transcript_biotype:protein_coding)</t>
  </si>
  <si>
    <t>11.7.1.4</t>
  </si>
  <si>
    <t>.Phytohormone action.jasmonic acid.biosynthesis.allene oxidase cyclase (AOC)</t>
  </si>
  <si>
    <t>allene oxidase cyclase (AOC) (original description: pep chromosome:IWGSC:6A:565391805:565392636:1 gene:TraesCS6A02G334800 transcript:TraesCS6A02G334800.1 gene_biotype:protein_coding transcript_biotype:protein_coding)</t>
  </si>
  <si>
    <t>11.7.1.7</t>
  </si>
  <si>
    <t>.Phytohormone action.jasmonic acid.biosynthesis.OPC-8:CoA synthetase</t>
  </si>
  <si>
    <t>OPC-8:CoA synthetase (original description: pep chromosome:IWGSC:5A:665771764:665776057:1 gene:TraesCS5A02G498800 transcript:TraesCS5A02G498800.1 gene_biotype:protein_coding transcript_biotype:protein_coding)</t>
  </si>
  <si>
    <t>11.7.2.1.2</t>
  </si>
  <si>
    <t>.Phytohormone action.jasmonic acid.perception and signal transduction.receptor complex.component JAZ</t>
  </si>
  <si>
    <t>component JAZ of jasmonic acid receptor complex (original description: pep chromosome:IWGSC:2A:124211446:124213855:-1 gene:TraesCS2A02G169300 transcript:TraesCS2A02G169300.1 gene_biotype:protein_coding transcript_biotype:protein_coding)</t>
  </si>
  <si>
    <t>component JAZ of jasmonic acid receptor complex (original description: pep chromosome:IWGSC:2D:120254338:120256708:-1 gene:TraesCS2D02G176800 transcript:TraesCS2D02G176800.1 gene_biotype:protein_coding transcript_biotype:protein_coding)</t>
  </si>
  <si>
    <t>component JAZ of jasmonic acid receptor complex (original description: pep chromosome:IWGSC:2B:173203935:173206234:-1 gene:TraesCS2B02G195600 transcript:TraesCS2B02G195600.1 gene_biotype:protein_coding transcript_biotype:protein_coding)</t>
  </si>
  <si>
    <t>11.8.3.4</t>
  </si>
  <si>
    <t>.Phytohormone action.salicylic acid.conjugation and degradation.salicylic acid 3-hydroxylase</t>
  </si>
  <si>
    <t>salicylic acid 3-hydroxylase (original description: pep chromosome:IWGSC:2A:646554086:646556158:1 gene:TraesCS2A02G394900 transcript:TraesCS2A02G394900.1 gene_biotype:protein_coding transcript_biotype:protein_coding)</t>
  </si>
  <si>
    <t>11.8.2.2</t>
  </si>
  <si>
    <t>.Phytohormone action.salicylic acid.perception and signal transduction.receptor protein (NPR1)</t>
  </si>
  <si>
    <t>salicylic acid receptor protein (NPR1) (original description: pep chromosome:IWGSC:3B:96812311:96816428:1 gene:TraesCS3B02G123800 transcript:TraesCS3B02G123800.1 gene_biotype:protein_coding transcript_biotype:protein_coding)</t>
  </si>
  <si>
    <t>11.8.2.1</t>
  </si>
  <si>
    <t>.Phytohormone action.salicylic acid.perception and signal transduction.receptor protein (NPR3|4)</t>
  </si>
  <si>
    <t>receptor protein (NPR3|4) (original description: pep chromosome:IWGSC:3D:417737897:417741772:1 gene:TraesCS3D02G302900 transcript:TraesCS3D02G302900.1 gene_biotype:protein_coding transcript_biotype:protein_coding description:NPR1-type protein 2 [Source:UniProtKB/TrEMBL;Acc:A0A1C9HJI4])</t>
  </si>
  <si>
    <t>11.10.2.4.3</t>
  </si>
  <si>
    <t>.Phytohormone action.signalling peptides.CRP (cysteine-rich-peptide) category.RALF/RALFL-peptide activity.receptor CrRLK1L chaperone (LLG)</t>
  </si>
  <si>
    <t>receptor CrRLK1L chaperone (LLG) (original description: pep chromosome:IWGSC:3B:786775625:786776775:1 gene:TraesCS3B02G552100 transcript:TraesCS3B02G552100.1 gene_biotype:protein_coding transcript_biotype:protein_coding)</t>
  </si>
  <si>
    <t>8.5.2.2</t>
  </si>
  <si>
    <t>.Polyamine metabolism.polyamine degradation.FAD-dependent polyamine oxidase activities.peroxisomal polyamine oxidase (PAO2/3/4)</t>
  </si>
  <si>
    <t>peroxisomal polyamine oxidase (PAO2/3/4) (original description: pep chromosome:IWGSC:2B:767168671:767172075:1 gene:TraesCS2B02G579100 transcript:TraesCS2B02G579100.1 gene_biotype:protein_coding transcript_biotype:protein_coding)</t>
  </si>
  <si>
    <t>peroxisomal polyamine oxidase (PAO2/3/4) (original description: pep chromosome:IWGSC:2A:755973635:755976977:1 gene:TraesCS2A02G548200 transcript:TraesCS2A02G548200.1 gene_biotype:protein_coding transcript_biotype:protein_coding)</t>
  </si>
  <si>
    <t>8.1.1.1</t>
  </si>
  <si>
    <t>.Polyamine metabolism.putrescine biosynthesis.plastidial/nuclear pathway.arginine decarboxylase</t>
  </si>
  <si>
    <t>arginine decarboxylase (original description: pep chromosome:IWGSC:7D:35181824:35183962:-1 gene:TraesCS7D02G063900 transcript:TraesCS7D02G063900.1 gene_biotype:protein_coding transcript_biotype:protein_coding description:Arginine decarboxylase [Source:UniProtKB/TrEMBL;Acc:A0A341YQK8])</t>
  </si>
  <si>
    <t>17.2.13</t>
  </si>
  <si>
    <t>.Protein biosynthesis.aminoacyl-tRNA synthetase activities.lysine-tRNA ligase</t>
  </si>
  <si>
    <t>lysine-tRNA ligase (original description: pep chromosome:IWGSC:4B:25270794:25275462:1 gene:TraesCS4B02G034500 transcript:TraesCS4B02G034500.1 gene_biotype:protein_coding transcript_biotype:protein_coding description:Lysine--tRNA ligase [Source:UniProtKB/TrEMBL;Acc:W5E9U7])</t>
  </si>
  <si>
    <t>lysine-tRNA ligase (original description: pep chromosome:IWGSC:5D:498487883:498494073:-1 gene:TraesCS5D02G449600 transcript:TraesCS5D02G449600.1 gene_biotype:protein_coding transcript_biotype:protein_coding description:Lysine--tRNA ligase [Source:UniProtKB/TrEMBL;Acc:A0A341WHD4])</t>
  </si>
  <si>
    <t>17.2.18</t>
  </si>
  <si>
    <t>.Protein biosynthesis.aminoacyl-tRNA synthetase activities.serine-tRNA ligase</t>
  </si>
  <si>
    <t>serine-tRNA ligase (original description: pep chromosome:IWGSC:4A:33861179:33867212:1 gene:TraesCS4A02G040400 transcript:TraesCS4A02G040400.1 gene_biotype:protein_coding transcript_biotype:protein_coding)</t>
  </si>
  <si>
    <t>serine-tRNA ligase (original description: pep chromosome:IWGSC:4D:432586712:432590986:1 gene:TraesCS4D02G261400 transcript:TraesCS4D02G261400.1 gene_biotype:protein_coding transcript_biotype:protein_coding)</t>
  </si>
  <si>
    <t>serine-tRNA ligase (original description: pep chromosome:IWGSC:6A:564983709:564988013:-1 gene:TraesCS6A02G334300 transcript:TraesCS6A02G334300.1 gene_biotype:protein_coding transcript_biotype:protein_coding)</t>
  </si>
  <si>
    <t>17.2.19</t>
  </si>
  <si>
    <t>.Protein biosynthesis.aminoacyl-tRNA synthetase activities.threonine-tRNA ligase</t>
  </si>
  <si>
    <t>threonine-tRNA ligase (original description: pep chromosome:IWGSC:1A:415634920:415641652:1 gene:TraesCS1A02G235200 transcript:TraesCS1A02G235200.1 gene_biotype:protein_coding transcript_biotype:protein_coding)</t>
  </si>
  <si>
    <t>threonine-tRNA ligase (original description: pep chromosome:IWGSC:3A:40349096:40361359:1 gene:TraesCS3A02G067300 transcript:TraesCS3A02G067300.1 gene_biotype:protein_coding transcript_biotype:protein_coding)</t>
  </si>
  <si>
    <t>17.3.1.2.5</t>
  </si>
  <si>
    <t>.Protein biosynthesis.mRNA quality control.Exon Junction complex (EJC).peripheral components.component PININ</t>
  </si>
  <si>
    <t>component PININ of RNA quality control Exon Junction complex (original description: pep chromosome:IWGSC:4A:584062923:584068530:1 gene:TraesCS4A02G273600 transcript:TraesCS4A02G273600.2 gene_biotype:protein_coding transcript_biotype:protein_coding)</t>
  </si>
  <si>
    <t>17.7.1.1.17</t>
  </si>
  <si>
    <t>.Protein biosynthesis.organelle machinery.mitochondrial ribosome.large ribosomal subunit proteome.component mtRPL19</t>
  </si>
  <si>
    <t>component mtRPL19 of large ribosomal subunit proteome (original description: pep chromosome:IWGSC:7B:476198800:476202081:1 gene:TraesCS7B02G256900 transcript:TraesCS7B02G256900.1 gene_biotype:protein_coding transcript_biotype:protein_coding)</t>
  </si>
  <si>
    <t>17.7.1.2.14</t>
  </si>
  <si>
    <t>.Protein biosynthesis.organelle machinery.mitochondrial ribosome.small ribosomal subunit proteome.component mtRPS16</t>
  </si>
  <si>
    <t>component mtRPS16 of small ribosomal subunit proteome (original description: pep chromosome:IWGSC:5A:485372271:485374140:1 gene:TraesCS5A02G276000 transcript:TraesCS5A02G276000.1 gene_biotype:protein_coding transcript_biotype:protein_coding)</t>
  </si>
  <si>
    <t>17.7.4.1</t>
  </si>
  <si>
    <t>.Protein biosynthesis.organelle machinery.translation elongation.elongation factor (EF-Tu)</t>
  </si>
  <si>
    <t>EF-Tu translation elongation factor (original description: pep chromosome:IWGSC:4A:615212569:615216659:1 gene:TraesCS4A02G330400 transcript:TraesCS4A02G330400.1 gene_biotype:protein_coding transcript_biotype:protein_coding)</t>
  </si>
  <si>
    <t>EF-Tu translation elongation factor (original description: pep chromosome:IWGSC:5D:552781100:552784999:-1 gene:TraesCS5D02G542300 transcript:TraesCS5D02G542300.1 gene_biotype:protein_coding transcript_biotype:protein_coding)</t>
  </si>
  <si>
    <t>17.1.2.2.3.5</t>
  </si>
  <si>
    <t>.Protein biosynthesis.ribosome biogenesis.large ribosomal subunit (LSU).LSU processome.60S ribosomal subunit cytoplasmic maturation.maturation factor (Sdo1)</t>
  </si>
  <si>
    <t>Sdo1 LSU processome maturation factor (original description: pep chromosome:IWGSC:2A:678960629:678963589:1 gene:TraesCS2A02G424900 transcript:TraesCS2A02G424900.1 gene_biotype:protein_coding transcript_biotype:protein_coding)</t>
  </si>
  <si>
    <t>17.1.2.2.1.11.1</t>
  </si>
  <si>
    <t>.Protein biosynthesis.ribosome biogenesis.large ribosomal subunit (LSU).LSU processome.pre-60S ribosomal subunit nuclear assembly.ARPF2-ARRS1 assembly complex.component ARPF2</t>
  </si>
  <si>
    <t>component ARPF2 of ARPF2-ARRS1 complex (original description: pep chromosome:IWGSC:5D:326367658:326370462:1 gene:TraesCS5D02G217000 transcript:TraesCS5D02G217000.1 gene_biotype:protein_coding transcript_biotype:protein_coding)</t>
  </si>
  <si>
    <t>17.1.2.2.1.12</t>
  </si>
  <si>
    <t>.Protein biosynthesis.ribosome biogenesis.large ribosomal subunit (LSU).LSU processome.pre-60S ribosomal subunit nuclear assembly.assembly factor (NLE)</t>
  </si>
  <si>
    <t>LSU processome assembly factor (NLE) (original description: pep chromosome:IWGSC:1B:686749388:686755409:-1 gene:TraesCS1B02G478100 transcript:TraesCS1B02G478100.1 gene_biotype:protein_coding transcript_biotype:protein_coding)</t>
  </si>
  <si>
    <t>17.1.2.2.1.10.1</t>
  </si>
  <si>
    <t>.Protein biosynthesis.ribosome biogenesis.large ribosomal subunit (LSU).LSU processome.pre-60S ribosomal subunit nuclear assembly.PES-BOP1-WDR12 (PeBoW) complex.component PES</t>
  </si>
  <si>
    <t>component PES of ribosome PES-BOP1-WDR12 (PeBoW) complex (original description: pep chromosome:IWGSC:4D:15781152:15786988:1 gene:TraesCS4D02G034600 transcript:TraesCS4D02G034600.1 gene_biotype:protein_coding transcript_biotype:protein_coding description:Pescadillo homolog [Source:UniProtKB/TrEMBL;Acc:W5EP36])</t>
  </si>
  <si>
    <t>component PES of ribosome PES-BOP1-WDR12 (PeBoW) complex (original description: pep chromosome:IWGSC:4A:584817294:584823320:-1 gene:TraesCS4A02G276400 transcript:TraesCS4A02G276400.1 gene_biotype:protein_coding transcript_biotype:protein_coding description:Pescadillo homolog [Source:UniProtKB/TrEMBL;Acc:A0A1D5X9C9])</t>
  </si>
  <si>
    <t>component PES of ribosome PES-BOP1-WDR12 (PeBoW) complex (original description: pep chromosome:IWGSC:4B:27104920:27110487:1 gene:TraesCS4B02G037300 transcript:TraesCS4B02G037300.1 gene_biotype:protein_coding transcript_biotype:protein_coding description:Pescadillo homolog [Source:UniProtKB/TrEMBL;Acc:W5EAG6])</t>
  </si>
  <si>
    <t>17.1.2.2.2.1.2</t>
  </si>
  <si>
    <t>.Protein biosynthesis.ribosome biogenesis.large ribosomal subunit (LSU).LSU processome.pre-60S ribosomal subunit nuclear export.NOC export complexes.component NOC2</t>
  </si>
  <si>
    <t>component NOC2 of ribosomal subunit nuclear export complexes (original description: pep chromosome:IWGSC:5B:15546995:15553626:1 gene:TraesCS5B02G016900 transcript:TraesCS5B02G016900.1 gene_biotype:protein_coding transcript_biotype:protein_coding)</t>
  </si>
  <si>
    <t>17.1.2.2.2.1.3</t>
  </si>
  <si>
    <t>.Protein biosynthesis.ribosome biogenesis.large ribosomal subunit (LSU).LSU processome.pre-60S ribosomal subunit nuclear export.NOC export complexes.component NOC3</t>
  </si>
  <si>
    <t>component NOC3 of ribosomal subunit nuclear export complex (original description: pep chromosome:IWGSC:5B:136045491:136057217:-1 gene:TraesCS5B02G102300 transcript:TraesCS5B02G102300.1 gene_biotype:protein_coding transcript_biotype:protein_coding)</t>
  </si>
  <si>
    <t>component NOC3 of ribosomal subunit nuclear export complex (original description: pep chromosome:IWGSC:5D:123083518:123093090:-1 gene:TraesCS5D02G109100 transcript:TraesCS5D02G109100.1 gene_biotype:protein_coding transcript_biotype:protein_coding)</t>
  </si>
  <si>
    <t>component NOC3 of ribosomal subunit nuclear export complex (original description: pep chromosome:IWGSC:5A:135534701:135551569:-1 gene:TraesCS5A02G096400 transcript:TraesCS5A02G096400.1 gene_biotype:protein_coding transcript_biotype:protein_coding)</t>
  </si>
  <si>
    <t>17.1.2.1.10</t>
  </si>
  <si>
    <t>.Protein biosynthesis.ribosome biogenesis.large ribosomal subunit (LSU).LSU proteome.component RPL10a</t>
  </si>
  <si>
    <t>component RPL10a of LSU proteome component (original description: pep chromosome:IWGSC:7A:294559555:294561954:1 gene:TraesCS7A02G278700 transcript:TraesCS7A02G278700.1 gene_biotype:protein_coding transcript_biotype:protein_coding description:Ribosomal protein [Source:UniProtKB/TrEMBL;Acc:Q5I7L3])</t>
  </si>
  <si>
    <t>component RPL10a of LSU proteome component (original description: pep chromosome:IWGSC:3B:640655739:640658959:1 gene:TraesCS3B02G405000 transcript:TraesCS3B02G405000.1 gene_biotype:protein_coding transcript_biotype:protein_coding description:Ribosomal protein [Source:UniProtKB/TrEMBL;Acc:A0A1D5W7I4])</t>
  </si>
  <si>
    <t>17.1.2.1.11</t>
  </si>
  <si>
    <t>.Protein biosynthesis.ribosome biogenesis.large ribosomal subunit (LSU).LSU proteome.component RPL11</t>
  </si>
  <si>
    <t>component RPL11 of LSU proteome component (original description: pep chromosome:IWGSC:3A:114239777:114242090:-1 gene:TraesCS3A02G136800 transcript:TraesCS3A02G136800.1 gene_biotype:protein_coding transcript_biotype:protein_coding description:Ribosomal protein L11 [Source:UniProtKB/TrEMBL;Acc:Q5I7L2])</t>
  </si>
  <si>
    <t>component RPL11 of LSU proteome component (original description: pep chromosome:IWGSC:1B:196140568:196143123:1 gene:TraesCS1B02G144300 transcript:TraesCS1B02G144300.1 gene_biotype:protein_coding transcript_biotype:protein_coding)</t>
  </si>
  <si>
    <t>17.1.2.1.13</t>
  </si>
  <si>
    <t>.Protein biosynthesis.ribosome biogenesis.large ribosomal subunit (LSU).LSU proteome.component RPL13</t>
  </si>
  <si>
    <t>component RPL13 of LSU proteome component (original description: pep chromosome:IWGSC:7D:361029394:361031619:1 gene:TraesCS7D02G292800 transcript:TraesCS7D02G292800.1 gene_biotype:protein_coding transcript_biotype:protein_coding description:60S ribosomal protein L13 [Source:UniProtKB/TrEMBL;Acc:W5I4P6])</t>
  </si>
  <si>
    <t>17.1.2.1.14</t>
  </si>
  <si>
    <t>.Protein biosynthesis.ribosome biogenesis.large ribosomal subunit (LSU).LSU proteome.component RPL13a</t>
  </si>
  <si>
    <t>component RPL13a of LSU proteome component (original description: pep chromosome:IWGSC:5B:575252938:575255379:1 gene:TraesCS5B02G397800 transcript:TraesCS5B02G397800.1 gene_biotype:protein_coding transcript_biotype:protein_coding)</t>
  </si>
  <si>
    <t>component RPL13a of LSU proteome component (original description: pep chromosome:IWGSC:2B:388501333:388504282:1 gene:TraesCS2B02G281300 transcript:TraesCS2B02G281300.1 gene_biotype:protein_coding transcript_biotype:protein_coding)</t>
  </si>
  <si>
    <t>component RPL13a of LSU proteome component (original description: pep chromosome:IWGSC:2D:320251425:320254040:1 gene:TraesCS2D02G263000 transcript:TraesCS2D02G263000.1 gene_biotype:protein_coding transcript_biotype:protein_coding)</t>
  </si>
  <si>
    <t>component RPL13a of LSU proteome component (original description: pep chromosome:IWGSC:2A:410860129:410863049:-1 gene:TraesCS2A02G260700 transcript:TraesCS2A02G260700.1 gene_biotype:protein_coding transcript_biotype:protein_coding)</t>
  </si>
  <si>
    <t>17.1.2.1.15</t>
  </si>
  <si>
    <t>.Protein biosynthesis.ribosome biogenesis.large ribosomal subunit (LSU).LSU proteome.component RPL14</t>
  </si>
  <si>
    <t>component RPL14 of LSU proteome component (original description: pep chromosome:IWGSC:2B:569017030:569019541:1 gene:TraesCS2B02G400600 transcript:TraesCS2B02G400600.1 gene_biotype:protein_coding transcript_biotype:protein_coding)</t>
  </si>
  <si>
    <t>component RPL14 of LSU proteome component (original description: pep chromosome:IWGSC:2A:628582422:628585005:1 gene:TraesCS2A02G383600 transcript:TraesCS2A02G383600.1 gene_biotype:protein_coding transcript_biotype:protein_coding)</t>
  </si>
  <si>
    <t>17.1.2.1.17</t>
  </si>
  <si>
    <t>.Protein biosynthesis.ribosome biogenesis.large ribosomal subunit (LSU).LSU proteome.component RPL17</t>
  </si>
  <si>
    <t>component RPL17 of LSU proteome component (original description: pep chromosome:IWGSC:5D:274140844:274143717:-1 gene:TraesCS5D02G174700 transcript:TraesCS5D02G174700.1 gene_biotype:protein_coding transcript_biotype:protein_coding)</t>
  </si>
  <si>
    <t>component RPL17 of LSU proteome component (original description: pep chromosome:IWGSC:5B:309382929:309385742:-1 gene:TraesCS5B02G167100 transcript:TraesCS5B02G167100.1 gene_biotype:protein_coding transcript_biotype:protein_coding)</t>
  </si>
  <si>
    <t>component RPL17 of LSU proteome component (original description: pep chromosome:IWGSC:7B:212476573:212479160:-1 gene:TraesCS7B02G157300 transcript:TraesCS7B02G157300.1 gene_biotype:protein_coding transcript_biotype:protein_coding)</t>
  </si>
  <si>
    <t>17.1.2.1.21</t>
  </si>
  <si>
    <t>.Protein biosynthesis.ribosome biogenesis.large ribosomal subunit (LSU).LSU proteome.component RPL21</t>
  </si>
  <si>
    <t>component RPL21 of LSU proteome component (original description: pep chromosome:IWGSC:1A:253720397:253722229:1 gene:TraesCS1A02G147000 transcript:TraesCS1A02G147000.1 gene_biotype:protein_coding transcript_biotype:protein_coding)</t>
  </si>
  <si>
    <t>component RPL21 of LSU proteome component (original description: pep chromosome:IWGSC:1D:200439489:200441417:1 gene:TraesCS1D02G145100 transcript:TraesCS1D02G145100.1 gene_biotype:protein_coding transcript_biotype:protein_coding)</t>
  </si>
  <si>
    <t>17.1.2.1.25</t>
  </si>
  <si>
    <t>.Protein biosynthesis.ribosome biogenesis.large ribosomal subunit (LSU).LSU proteome.component RPL24</t>
  </si>
  <si>
    <t>component RPL24 of LSU proteome component (original description: pep chromosome:IWGSC:5D:41311464:41313490:1 gene:TraesCS5D02G040500 transcript:TraesCS5D02G040500.1 gene_biotype:protein_coding transcript_biotype:protein_coding)</t>
  </si>
  <si>
    <t>17.1.2.1.29</t>
  </si>
  <si>
    <t>.Protein biosynthesis.ribosome biogenesis.large ribosomal subunit (LSU).LSU proteome.component RPL28</t>
  </si>
  <si>
    <t>component RPL28 of LSU proteome component (original description: pep chromosome:IWGSC:1A:544046494:544052618:-1 gene:TraesCS1A02G363700 transcript:TraesCS1A02G363700.1 gene_biotype:protein_coding transcript_biotype:protein_coding)</t>
  </si>
  <si>
    <t>component RPL28 of LSU proteome component (original description: pep chromosome:IWGSC:1B:613413051:613416161:-1 gene:TraesCS1B02G380800 transcript:TraesCS1B02G380800.1 gene_biotype:protein_coding transcript_biotype:protein_coding)</t>
  </si>
  <si>
    <t>17.1.2.1.1</t>
  </si>
  <si>
    <t>.Protein biosynthesis.ribosome biogenesis.large ribosomal subunit (LSU).LSU proteome.component RPL3</t>
  </si>
  <si>
    <t>component RPL3 of LSU proteome component (original description: pep chromosome:IWGSC:4B:124926246:124928767:-1 gene:TraesCS4B02G111500 transcript:TraesCS4B02G111500.1 gene_biotype:protein_coding transcript_biotype:protein_coding description:Ribosomal protein L3B-3 [Source:UniProtKB/TrEMBL;Acc:Q6V959])</t>
  </si>
  <si>
    <t>component RPL3 of LSU proteome component (original description: pep chromosome:IWGSC:4D:88151829:88154533:-1 gene:TraesCS4D02G109200 transcript:TraesCS4D02G109200.1 gene_biotype:protein_coding transcript_biotype:protein_coding description:Ribosomal protein L3B-3 [Source:UniProtKB/TrEMBL;Acc:Q6V959])</t>
  </si>
  <si>
    <t>component RPL3 of LSU proteome component (original description: pep chromosome:IWGSC:5B:208726190:208728832:-1 gene:TraesCS5B02G118400 transcript:TraesCS5B02G118400.1 gene_biotype:protein_coding transcript_biotype:protein_coding description:Ribosomal protein L3A-2 [Source:UniProtKB/TrEMBL;Acc:Q7X748])</t>
  </si>
  <si>
    <t>17.1.2.1.31</t>
  </si>
  <si>
    <t>.Protein biosynthesis.ribosome biogenesis.large ribosomal subunit (LSU).LSU proteome.component RPL30</t>
  </si>
  <si>
    <t>component RPL30 of LSU proteome component (original description: pep chromosome:IWGSC:3A:227364659:227367110:1 gene:TraesCS3A02G187900 transcript:TraesCS3A02G187900.1 gene_biotype:protein_coding transcript_biotype:protein_coding)</t>
  </si>
  <si>
    <t>17.1.2.1.32</t>
  </si>
  <si>
    <t>.Protein biosynthesis.ribosome biogenesis.large ribosomal subunit (LSU).LSU proteome.component RPL31</t>
  </si>
  <si>
    <t>component RPL31 of LSU proteome component (original description: pep chromosome:IWGSC:7D:209823690:209825377:-1 gene:TraesCS7D02G243500 transcript:TraesCS7D02G243500.1 gene_biotype:protein_coding transcript_biotype:protein_coding)</t>
  </si>
  <si>
    <t>component RPL31 of LSU proteome component (original description: pep chromosome:IWGSC:7A:222503824:222505516:-1 gene:TraesCS7A02G244800 transcript:TraesCS7A02G244800.1 gene_biotype:protein_coding transcript_biotype:protein_coding)</t>
  </si>
  <si>
    <t>17.1.2.1.33</t>
  </si>
  <si>
    <t>.Protein biosynthesis.ribosome biogenesis.large ribosomal subunit (LSU).LSU proteome.component RPL32</t>
  </si>
  <si>
    <t>component RPL32 of LSU proteome component (original description: pep chromosome:IWGSC:5D:386645695:386647701:1 gene:TraesCS5D02G286200 transcript:TraesCS5D02G286200.1 gene_biotype:protein_coding transcript_biotype:protein_coding)</t>
  </si>
  <si>
    <t>component RPL32 of LSU proteome component (original description: pep chromosome:IWGSC:5A:488315672:488317721:-1 gene:TraesCS5A02G279400 transcript:TraesCS5A02G279400.1 gene_biotype:protein_coding transcript_biotype:protein_coding)</t>
  </si>
  <si>
    <t>component RPL32 of LSU proteome component (original description: pep chromosome:IWGSC:5A:488254655:488256568:1 gene:TraesCS5A02G279100 transcript:TraesCS5A02G279100.1 gene_biotype:protein_coding transcript_biotype:protein_coding)</t>
  </si>
  <si>
    <t>17.1.2.1.34</t>
  </si>
  <si>
    <t>.Protein biosynthesis.ribosome biogenesis.large ribosomal subunit (LSU).LSU proteome.component RPL34</t>
  </si>
  <si>
    <t>component RPL34 of LSU proteome component (original description: pep chromosome:IWGSC:7D:372268228:372271006:-1 gene:TraesCS7D02G296300 transcript:TraesCS7D02G296300.1 gene_biotype:protein_coding transcript_biotype:protein_coding)</t>
  </si>
  <si>
    <t>component RPL34 of LSU proteome component (original description: pep chromosome:IWGSC:2A:573335887:573337850:-1 gene:TraesCS2A02G339200 transcript:TraesCS2A02G339200.1 gene_biotype:protein_coding transcript_biotype:protein_coding)</t>
  </si>
  <si>
    <t>component RPL34 of LSU proteome component (original description: pep chromosome:IWGSC:2B:488912787:488914745:1 gene:TraesCS2B02G342800 transcript:TraesCS2B02G342800.1 gene_biotype:protein_coding transcript_biotype:protein_coding)</t>
  </si>
  <si>
    <t>component RPL34 of LSU proteome component (original description: pep chromosome:IWGSC:7B:367494156:367497033:-1 gene:TraesCS7B02G201400 transcript:TraesCS7B02G201400.1 gene_biotype:protein_coding transcript_biotype:protein_coding)</t>
  </si>
  <si>
    <t>17.1.2.1.35</t>
  </si>
  <si>
    <t>.Protein biosynthesis.ribosome biogenesis.large ribosomal subunit (LSU).LSU proteome.component RPL35</t>
  </si>
  <si>
    <t>component RPL35 of LSU proteome component (original description: pep chromosome:IWGSC:2D:347813104:347814907:-1 gene:TraesCS2D02G277700 transcript:TraesCS2D02G277700.1 gene_biotype:protein_coding transcript_biotype:protein_coding)</t>
  </si>
  <si>
    <t>component RPL35 of LSU proteome component (original description: pep chromosome:IWGSC:2A:461494607:461496590:-1 gene:TraesCS2A02G278600 transcript:TraesCS2A02G278600.1 gene_biotype:protein_coding transcript_biotype:protein_coding)</t>
  </si>
  <si>
    <t>17.1.2.1.36</t>
  </si>
  <si>
    <t>.Protein biosynthesis.ribosome biogenesis.large ribosomal subunit (LSU).LSU proteome.component RPL35a</t>
  </si>
  <si>
    <t>component RPL35a of LSU proteome component (original description: pep chromosome:IWGSC:7D:104565538:104567234:-1 gene:TraesCS7D02G156300 transcript:TraesCS7D02G156300.1 gene_biotype:protein_coding transcript_biotype:protein_coding)</t>
  </si>
  <si>
    <t>component RPL35a of LSU proteome component (original description: pep chromosome:IWGSC:1A:554061310:554063347:1 gene:TraesCS1A02G383500 transcript:TraesCS1A02G383500.1 gene_biotype:protein_coding transcript_biotype:protein_coding)</t>
  </si>
  <si>
    <t>component RPL35a of LSU proteome component (original description: pep chromosome:IWGSC:1B:636838205:636840178:1 gene:TraesCS1B02G409800 transcript:TraesCS1B02G409800.1 gene_biotype:protein_coding transcript_biotype:protein_coding)</t>
  </si>
  <si>
    <t>17.1.2.1.37</t>
  </si>
  <si>
    <t>.Protein biosynthesis.ribosome biogenesis.large ribosomal subunit (LSU).LSU proteome.component RPL36</t>
  </si>
  <si>
    <t>component RPL36 of LSU proteome component (original description: pep chromosome:IWGSC:1D:382203402:382205943:1 gene:TraesCS1D02G283800 transcript:TraesCS1D02G283800.1 gene_biotype:protein_coding transcript_biotype:protein_coding description:60S ribosomal protein L36 [Source:UniProtKB/TrEMBL;Acc:A0A1D5S805])</t>
  </si>
  <si>
    <t>17.1.2.1.38</t>
  </si>
  <si>
    <t>.Protein biosynthesis.ribosome biogenesis.large ribosomal subunit (LSU).LSU proteome.component RPL36a</t>
  </si>
  <si>
    <t>component RPL36a of LSU proteome component (original description: pep chromosome:IWGSC:7A:649477477:649478111:-1 gene:TraesCS7A02G454700 transcript:TraesCS7A02G454700.1 gene_biotype:protein_coding transcript_biotype:protein_coding)</t>
  </si>
  <si>
    <t>component RPL36a of LSU proteome component (original description: pep chromosome:IWGSC:5D:484413163:484415516:-1 gene:TraesCS5D02G425600 transcript:TraesCS5D02G425600.1 gene_biotype:protein_coding transcript_biotype:protein_coding)</t>
  </si>
  <si>
    <t>component RPL36a of LSU proteome component (original description: pep chromosome:IWGSC:2B:250069519:250071647:-1 gene:TraesCS2B02G246000 transcript:TraesCS2B02G246000.1 gene_biotype:protein_coding transcript_biotype:protein_coding)</t>
  </si>
  <si>
    <t>component RPL36a of LSU proteome component (original description: pep chromosome:IWGSC:5A:606049718:606053096:-1 gene:TraesCS5A02G417600 transcript:TraesCS5A02G417600.1 gene_biotype:protein_coding transcript_biotype:protein_coding)</t>
  </si>
  <si>
    <t>17.1.2.1.41</t>
  </si>
  <si>
    <t>.Protein biosynthesis.ribosome biogenesis.large ribosomal subunit (LSU).LSU proteome.component RPL38</t>
  </si>
  <si>
    <t>component RPL38 of LSU proteome component (original description: pep chromosome:IWGSC:3B:808013190:808014428:1 gene:TraesCS3B02G578700 transcript:TraesCS3B02G578700.1 gene_biotype:protein_coding transcript_biotype:protein_coding)</t>
  </si>
  <si>
    <t>component RPL38 of LSU proteome component (original description: pep chromosome:IWGSC:3B:697577231:697578420:1 gene:TraesCS3B02G456100 transcript:TraesCS3B02G456100.1 gene_biotype:protein_coding transcript_biotype:protein_coding)</t>
  </si>
  <si>
    <t>17.1.2.1.43</t>
  </si>
  <si>
    <t>.Protein biosynthesis.ribosome biogenesis.large ribosomal subunit (LSU).LSU proteome.component RPL40</t>
  </si>
  <si>
    <t>component RPL40 of LSU proteome component (original description: pep chromosome:IWGSC:4A:601059793:601062892:1 gene:TraesCS4A02G306500 transcript:TraesCS4A02G306500.1 gene_biotype:protein_coding transcript_biotype:protein_coding)</t>
  </si>
  <si>
    <t>component RPL40 of LSU proteome component (original description: pep chromosome:IWGSC:4D:3585894:3588718:-1 gene:TraesCS4D02G006900 transcript:TraesCS4D02G006900.1 gene_biotype:protein_coding transcript_biotype:protein_coding)</t>
  </si>
  <si>
    <t>component RPL40 of LSU proteome component (original description: pep chromosome:IWGSC:4D:394384177:394386083:1 gene:TraesCS4D02G234300 transcript:TraesCS4D02G234300.2 gene_biotype:protein_coding transcript_biotype:protein_coding)</t>
  </si>
  <si>
    <t>component RPL40 of LSU proteome component (original description: pep chromosome:IWGSC:4A:75918223:75920232:1 gene:TraesCS4A02G077000 transcript:TraesCS4A02G077000.2 gene_biotype:protein_coding transcript_biotype:protein_coding)</t>
  </si>
  <si>
    <t>component RPL40 of LSU proteome component (original description: pep chromosome:IWGSC:4B:484580244:484582127:1 gene:TraesCS4B02G233100 transcript:TraesCS4B02G233100.2 gene_biotype:protein_coding transcript_biotype:protein_coding)</t>
  </si>
  <si>
    <t>17.1.2.1.3</t>
  </si>
  <si>
    <t>.Protein biosynthesis.ribosome biogenesis.large ribosomal subunit (LSU).LSU proteome.component RPL5</t>
  </si>
  <si>
    <t>component RPL5 of LSU proteome component (original description: pep chromosome:IWGSC:2D:376349686:376352390:1 gene:TraesCS2D02G293900 transcript:TraesCS2D02G293900.2 gene_biotype:protein_coding transcript_biotype:protein_coding)</t>
  </si>
  <si>
    <t>17.1.2.1.4</t>
  </si>
  <si>
    <t>.Protein biosynthesis.ribosome biogenesis.large ribosomal subunit (LSU).LSU proteome.component RPL6</t>
  </si>
  <si>
    <t>component RPL6 of LSU proteome component (original description: pep chromosome:IWGSC:6B:347119198:347121053:-1 gene:TraesCS6B02G225600 transcript:TraesCS6B02G225600.1 gene_biotype:protein_coding transcript_biotype:protein_coding)</t>
  </si>
  <si>
    <t>17.1.2.1.5</t>
  </si>
  <si>
    <t>.Protein biosynthesis.ribosome biogenesis.large ribosomal subunit (LSU).LSU proteome.component RPL7</t>
  </si>
  <si>
    <t>component RPL7 of LSU proteome component (original description: pep chromosome:IWGSC:7D:252544355:252545897:1 gene:TraesCS7D02G268700 transcript:TraesCS7D02G268700.1 gene_biotype:protein_coding transcript_biotype:protein_coding)</t>
  </si>
  <si>
    <t>component RPL7 of LSU proteome component (original description: pep chromosome:IWGSC:2A:685750549:685752993:-1 gene:TraesCS2A02G432600 transcript:TraesCS2A02G432600.1 gene_biotype:protein_coding transcript_biotype:protein_coding)</t>
  </si>
  <si>
    <t>17.1.2.1.6</t>
  </si>
  <si>
    <t>.Protein biosynthesis.ribosome biogenesis.large ribosomal subunit (LSU).LSU proteome.component RPL7a</t>
  </si>
  <si>
    <t>component RPL7a of LSU proteome component (original description: pep chromosome:IWGSC:7B:217799863:217802347:-1 gene:TraesCS7B02G159700 transcript:TraesCS7B02G159700.1 gene_biotype:protein_coding transcript_biotype:protein_coding)</t>
  </si>
  <si>
    <t>17.1.2.1.8</t>
  </si>
  <si>
    <t>.Protein biosynthesis.ribosome biogenesis.large ribosomal subunit (LSU).LSU proteome.component RPL9</t>
  </si>
  <si>
    <t>component RPL9 of LSU proteome component (original description: pep chromosome:IWGSC:3B:3407143:3409183:1 gene:TraesCS3B02G006500 transcript:TraesCS3B02G006500.1 gene_biotype:protein_coding transcript_biotype:protein_coding)</t>
  </si>
  <si>
    <t>component RPL9 of LSU proteome component (original description: pep chromosome:IWGSC:3D:1638722:1640647:-1 gene:TraesCS3D02G003800 transcript:TraesCS3D02G003800.1 gene_biotype:protein_coding transcript_biotype:protein_coding)</t>
  </si>
  <si>
    <t>component RPL9 of LSU proteome component (original description: pep chromosome:IWGSC:4A:732515394:732517349:-1 gene:TraesCS4A02G472200 transcript:TraesCS4A02G472200.1 gene_biotype:protein_coding transcript_biotype:protein_coding)</t>
  </si>
  <si>
    <t>component RPL9 of LSU proteome component (original description: pep chromosome:IWGSC:7D:7300247:7302490:-1 gene:TraesCS7D02G016500 transcript:TraesCS7D02G016500.2 gene_biotype:protein_coding transcript_biotype:protein_coding)</t>
  </si>
  <si>
    <t>component RPL9 of LSU proteome component (original description: pep chromosome:IWGSC:7A:8258531:8262673:-1 gene:TraesCS7A02G020200 transcript:TraesCS7A02G020200.1 gene_biotype:protein_coding transcript_biotype:protein_coding)</t>
  </si>
  <si>
    <t>17.1.2.1.47</t>
  </si>
  <si>
    <t>.Protein biosynthesis.ribosome biogenesis.large ribosomal subunit (LSU).LSU proteome.component RPP2</t>
  </si>
  <si>
    <t>component RPP2 of LSU proteome component (original description: pep chromosome:IWGSC:2D:373678816:373680632:1 gene:TraesCS2D02G291600 transcript:TraesCS2D02G291600.1 gene_biotype:protein_coding transcript_biotype:protein_coding)</t>
  </si>
  <si>
    <t>17.1.1.8.1</t>
  </si>
  <si>
    <t>.Protein biosynthesis.ribosome biogenesis.rRNA biosynthesis.ITS1 rRNA removal.assembly factor (BRX1)</t>
  </si>
  <si>
    <t>BRX1 assembly factor involved in ITS1 rRNA removal (original description: pep chromosome:IWGSC:2A:701484444:701489665:1 gene:TraesCS2A02G452200 transcript:TraesCS2A02G452200.1 gene_biotype:protein_coding transcript_biotype:protein_coding)</t>
  </si>
  <si>
    <t>17.1.1.9.1</t>
  </si>
  <si>
    <t>.Protein biosynthesis.ribosome biogenesis.rRNA biosynthesis.ITS2 rRNA removal.pre-rRNA cleavage factor (LAS1)</t>
  </si>
  <si>
    <t>LAS1 pre-rRNA cleavage factor involved in ITS2 rRNA removal (original description: pep chromosome:IWGSC:3B:576434451:576438967:-1 gene:TraesCS3B02G364800 transcript:TraesCS3B02G364800.1 gene_biotype:protein_coding transcript_biotype:protein_coding)</t>
  </si>
  <si>
    <t>LAS1 pre-rRNA cleavage factor involved in ITS2 rRNA removal (original description: pep chromosome:IWGSC:3D:439662602:439667138:-1 gene:TraesCS3D02G327300 transcript:TraesCS3D02G327300.1 gene_biotype:protein_coding transcript_biotype:protein_coding)</t>
  </si>
  <si>
    <t>17.1.1.2.3.1</t>
  </si>
  <si>
    <t>.Protein biosynthesis.ribosome biogenesis.rRNA biosynthesis.post-transcriptional rRNA modification.acetylation.rRNA cytidine acetyltransferase</t>
  </si>
  <si>
    <t>rRNA cytidine acetyltransferase (original description: pep chromosome:IWGSC:4D:434997610:435006770:-1 gene:TraesCS4D02G264300 transcript:TraesCS4D02G264300.1 gene_biotype:protein_coding transcript_biotype:protein_coding description:RNA cytidine acetyltransferase [Source:UniProtKB/TrEMBL;Acc:A0A1D5Y3Y7])</t>
  </si>
  <si>
    <t>rRNA cytidine acetyltransferase (original description: pep chromosome:IWGSC:4B:535070273:535080559:-1 gene:TraesCS4B02G264300 transcript:TraesCS4B02G264300.1 gene_biotype:protein_coding transcript_biotype:protein_coding description:RNA cytidine acetyltransferase [Source:UniProtKB/TrEMBL;Acc:A0A341U7P3])</t>
  </si>
  <si>
    <t>rRNA cytidine acetyltransferase (original description: pep chromosome:IWGSC:4A:36376115:36385889:-1 gene:TraesCS4A02G043600 transcript:TraesCS4A02G043600.1 gene_biotype:protein_coding transcript_biotype:protein_coding description:RNA cytidine acetyltransferase [Source:UniProtKB/TrEMBL;Acc:A0A341TJA2])</t>
  </si>
  <si>
    <t>17.1.1.2.1.5.1</t>
  </si>
  <si>
    <t>.Protein biosynthesis.ribosome biogenesis.rRNA biosynthesis.post-transcriptional rRNA modification.methylation.C/D small nucleolar ribonucleoprotein (snoRNP) rRNA methylation complex.methyltransferase component Nop1/fibrillarin</t>
  </si>
  <si>
    <t>methyltransferase component Nop1/fibrillarin of snoRNP rRNA methylation complex (original description: pep chromosome:IWGSC:7B:648042287:648045080:-1 gene:TraesCS7B02G382200 transcript:TraesCS7B02G382200.1 gene_biotype:protein_coding transcript_biotype:protein_coding)</t>
  </si>
  <si>
    <t>methyltransferase component Nop1/fibrillarin of snoRNP rRNA methylation complex (original description: pep chromosome:IWGSC:7D:580552330:580555764:-1 gene:TraesCS7D02G467000 transcript:TraesCS7D02G467000.1 gene_biotype:protein_coding transcript_biotype:protein_coding)</t>
  </si>
  <si>
    <t>methyltransferase component Nop1/fibrillarin of snoRNP rRNA methylation complex (original description: pep chromosome:IWGSC:7A:672041945:672046257:-1 gene:TraesCS7A02G479900 transcript:TraesCS7A02G479900.1 gene_biotype:protein_coding transcript_biotype:protein_coding)</t>
  </si>
  <si>
    <t>methyltransferase component Nop1/fibrillarin of snoRNP rRNA methylation complex (original description: pep chromosome:IWGSC:6D:462701338:462704773:1 gene:TraesCS6D02G384500 transcript:TraesCS6D02G384500.1 gene_biotype:protein_coding transcript_biotype:protein_coding)</t>
  </si>
  <si>
    <t>methyltransferase component Nop1/fibrillarin of snoRNP rRNA methylation complex (original description: pep chromosome:IWGSC:6B:705497114:705500519:1 gene:TraesCS6B02G440500 transcript:TraesCS6B02G440500.1 gene_biotype:protein_coding transcript_biotype:protein_coding)</t>
  </si>
  <si>
    <t>17.1.1.2.1.5.2</t>
  </si>
  <si>
    <t>.Protein biosynthesis.ribosome biogenesis.rRNA biosynthesis.post-transcriptional rRNA modification.methylation.C/D small nucleolar ribonucleoprotein (snoRNP) rRNA methylation complex.snoRNP scaffold component Nop56</t>
  </si>
  <si>
    <t>snoRNP scaffold component Nop56 of snoRNP rRNA methylation complex (original description: pep chromosome:IWGSC:1D:459049127:459053486:-1 gene:TraesCS1D02G386500 transcript:TraesCS1D02G386500.1 gene_biotype:protein_coding transcript_biotype:protein_coding)</t>
  </si>
  <si>
    <t>snoRNP scaffold component Nop56 of snoRNP rRNA methylation complex (original description: pep chromosome:IWGSC:1A:551484006:551487641:-1 gene:TraesCS1A02G379300 transcript:TraesCS1A02G379300.1 gene_biotype:protein_coding transcript_biotype:protein_coding)</t>
  </si>
  <si>
    <t>snoRNP scaffold component Nop56 of snoRNP rRNA methylation complex (original description: pep chromosome:IWGSC:2B:114060104:114063354:-1 gene:TraesCS2B02G148000 transcript:TraesCS2B02G148000.1 gene_biotype:protein_coding transcript_biotype:protein_coding)</t>
  </si>
  <si>
    <t>snoRNP scaffold component Nop56 of snoRNP rRNA methylation complex (original description: pep chromosome:IWGSC:2D:74965823:74969046:-1 gene:TraesCS2D02G128600 transcript:TraesCS2D02G128600.1 gene_biotype:protein_coding transcript_biotype:protein_coding)</t>
  </si>
  <si>
    <t>17.1.1.5</t>
  </si>
  <si>
    <t>.Protein biosynthesis.ribosome biogenesis.rRNA biosynthesis.rRNA chaperone (IRP2)</t>
  </si>
  <si>
    <t>rRNA chaperone (IRP2) (original description: pep chromosome:IWGSC:2D:449709924:449714718:-1 gene:TraesCS2D02G351700 transcript:TraesCS2D02G351700.1 gene_biotype:protein_coding transcript_biotype:protein_coding)</t>
  </si>
  <si>
    <t>17.1.3.2.1.5</t>
  </si>
  <si>
    <t>.Protein biosynthesis.ribosome biogenesis.small ribosomal subunit (SSU).SSU processome.pre-40S ribosomal subunit nuclear assembly.assembly factor (ENP1)</t>
  </si>
  <si>
    <t>SSU processome assembly factor (ENP1) (original description: pep chromosome:IWGSC:2B:779367670:779371534:-1 gene:TraesCS2B02G595600 transcript:TraesCS2B02G595600.1 gene_biotype:protein_coding transcript_biotype:protein_coding)</t>
  </si>
  <si>
    <t>SSU processome assembly factor (ENP1) (original description: pep chromosome:IWGSC:2D:635265903:635270008:-1 gene:TraesCS2D02G565600 transcript:TraesCS2D02G565600.1 gene_biotype:protein_coding transcript_biotype:protein_coding)</t>
  </si>
  <si>
    <t>17.1.3.2.1.9</t>
  </si>
  <si>
    <t>.Protein biosynthesis.ribosome biogenesis.small ribosomal subunit (SSU).SSU processome.pre-40S ribosomal subunit nuclear assembly.assembly factor (Rrp9/YAO1)</t>
  </si>
  <si>
    <t>SSU processome assembly factor (RRP9/YAO1) (original description: pep chromosome:IWGSC:5A:38801037:38805599:1 gene:TraesCS5A02G043100 transcript:TraesCS5A02G043100.1 gene_biotype:protein_coding transcript_biotype:protein_coding)</t>
  </si>
  <si>
    <t>17.1.3.2.1.8</t>
  </si>
  <si>
    <t>.Protein biosynthesis.ribosome biogenesis.small ribosomal subunit (SSU).SSU processome.pre-40S ribosomal subunit nuclear assembly.assembly factor (Sof1)</t>
  </si>
  <si>
    <t>SSU processome assembly factor (SOF1) (original description: pep chromosome:IWGSC:3A:161451259:161459742:1 gene:TraesCS3A02G160900 transcript:TraesCS3A02G160900.1 gene_biotype:protein_coding transcript_biotype:protein_coding)</t>
  </si>
  <si>
    <t>SSU processome assembly factor (SOF1) (original description: pep chromosome:IWGSC:3D:142481359:142490382:1 gene:TraesCS3D02G168100 transcript:TraesCS3D02G168100.1 gene_biotype:protein_coding transcript_biotype:protein_coding)</t>
  </si>
  <si>
    <t>17.1.3.2.1.15</t>
  </si>
  <si>
    <t>.Protein biosynthesis.ribosome biogenesis.small ribosomal subunit (SSU).SSU processome.pre-40S ribosomal subunit nuclear assembly.assembly factor (SWA3/RH36)</t>
  </si>
  <si>
    <t>SSU processome assembly factor (SWA3) (original description: pep chromosome:IWGSC:2B:154485475:154490063:1 gene:TraesCS2B02G179900 transcript:TraesCS2B02G179900.1 gene_biotype:protein_coding transcript_biotype:protein_coding)</t>
  </si>
  <si>
    <t>17.1.3.2.1.11</t>
  </si>
  <si>
    <t>.Protein biosynthesis.ribosome biogenesis.small ribosomal subunit (SSU).SSU processome.pre-40S ribosomal subunit nuclear assembly.assembly factor (UTP7)</t>
  </si>
  <si>
    <t>SSU processome assembly factor (UTP7) (original description: pep chromosome:IWGSC:4D:44977603:44983615:1 gene:TraesCS4D02G069800 transcript:TraesCS4D02G069800.1 gene_biotype:protein_coding transcript_biotype:protein_coding)</t>
  </si>
  <si>
    <t>17.1.3.2.1.1.3</t>
  </si>
  <si>
    <t>.Protein biosynthesis.ribosome biogenesis.small ribosomal subunit (SSU).SSU processome.pre-40S ribosomal subunit nuclear assembly.MPP10 module.assembly factor (Mpp10)</t>
  </si>
  <si>
    <t>SSU processome assembly factor (MPP10) (original description: pep chromosome:IWGSC:5D:242367330:242373041:-1 gene:TraesCS5D02G154000 transcript:TraesCS5D02G154000.1 gene_biotype:protein_coding transcript_biotype:protein_coding description:U3 small nucleolar ribonucleoprotein protein MPP10 [Source:UniProtKB/TrEMBL;Acc:A0A1D6S6G9])</t>
  </si>
  <si>
    <t>17.1.3.2.1.3.6</t>
  </si>
  <si>
    <t>.Protein biosynthesis.ribosome biogenesis.small ribosomal subunit (SSU).SSU processome.pre-40S ribosomal subunit nuclear assembly.UtpB module.assembly factor (UTP6)</t>
  </si>
  <si>
    <t>SSU processome assembly factor (UTP6) (original description: pep chromosome:IWGSC:2D:322858989:322865083:-1 gene:TraesCS2D02G263800 transcript:TraesCS2D02G263800.1 gene_biotype:protein_coding transcript_biotype:protein_coding)</t>
  </si>
  <si>
    <t>17.1.3.2.2.3</t>
  </si>
  <si>
    <t>.Protein biosynthesis.ribosome biogenesis.small ribosomal subunit (SSU).SSU processome.pre-40S ribosomal subunit nuclear export.protein kinase (Rio2)</t>
  </si>
  <si>
    <t>protein kinase (Rio2) (original description: pep chromosome:IWGSC:3D:512670982:512675223:1 gene:TraesCS3D02G398000 transcript:TraesCS3D02G398000.1 gene_biotype:protein_coding transcript_biotype:protein_coding)</t>
  </si>
  <si>
    <t>17.1.3.1.11</t>
  </si>
  <si>
    <t>.Protein biosynthesis.ribosome biogenesis.small ribosomal subunit (SSU).SSU proteome.component RPS10</t>
  </si>
  <si>
    <t>component RPS10 of SSU proteome (original description: pep chromosome:IWGSC:2D:384245560:384248149:1 gene:TraesCS2D02G301300 transcript:TraesCS2D02G301300.1 gene_biotype:protein_coding transcript_biotype:protein_coding)</t>
  </si>
  <si>
    <t>17.1.3.1.12</t>
  </si>
  <si>
    <t>.Protein biosynthesis.ribosome biogenesis.small ribosomal subunit (SSU).SSU proteome.component RPS11</t>
  </si>
  <si>
    <t>component RPS11 of SSU proteome (original description: pep chromosome:IWGSC:2D:534955374:534957610:-1 gene:TraesCS2D02G421300 transcript:TraesCS2D02G421300.1 gene_biotype:protein_coding transcript_biotype:protein_coding)</t>
  </si>
  <si>
    <t>component RPS11 of SSU proteome (original description: pep chromosome:IWGSC:2B:636208842:636211203:-1 gene:TraesCS2B02G443000 transcript:TraesCS2B02G443000.1 gene_biotype:protein_coding transcript_biotype:protein_coding)</t>
  </si>
  <si>
    <t>17.1.3.1.15</t>
  </si>
  <si>
    <t>.Protein biosynthesis.ribosome biogenesis.small ribosomal subunit (SSU).SSU proteome.component RPS14</t>
  </si>
  <si>
    <t>component RPS14 of SSU proteome (original description: pep chromosome:IWGSC:6D:89823296:89825625:-1 gene:TraesCS6D02G126300 transcript:TraesCS6D02G126300.1 gene_biotype:protein_coding transcript_biotype:protein_coding)</t>
  </si>
  <si>
    <t>17.1.3.1.17</t>
  </si>
  <si>
    <t>.Protein biosynthesis.ribosome biogenesis.small ribosomal subunit (SSU).SSU proteome.component RPS15a</t>
  </si>
  <si>
    <t>component RPS15a of SSU proteome (original description: pep chromosome:IWGSC:1B:513545026:513546907:-1 gene:TraesCS1B02G295700 transcript:TraesCS1B02G295700.1 gene_biotype:protein_coding transcript_biotype:protein_coding description:40S ribosomal protein S15a [Source:UniProtKB/TrEMBL;Acc:E2F3W4])</t>
  </si>
  <si>
    <t>component RPS15a of SSU proteome (original description: pep chromosome:IWGSC:1A:483033163:483035128:-1 gene:TraesCS1A02G286300 transcript:TraesCS1A02G286300.1 gene_biotype:protein_coding transcript_biotype:protein_coding description:40S ribosomal protein S15a [Source:UniProtKB/TrEMBL;Acc:E2F3W4])</t>
  </si>
  <si>
    <t>component RPS15a of SSU proteome (original description: pep chromosome:IWGSC:7B:642274990:642278492:-1 gene:TraesCS7B02G377800 transcript:TraesCS7B02G377800.1 gene_biotype:protein_coding transcript_biotype:protein_coding)</t>
  </si>
  <si>
    <t>component RPS15a of SSU proteome (original description: pep chromosome:IWGSC:3A:160076442:160081890:-1 gene:TraesCS3A02G160300 transcript:TraesCS3A02G160300.1 gene_biotype:protein_coding transcript_biotype:protein_coding)</t>
  </si>
  <si>
    <t>component RPS15a of SSU proteome (original description: pep chromosome:IWGSC:3A:603802170:603804415:1 gene:TraesCS3A02G355900 transcript:TraesCS3A02G355900.1 gene_biotype:protein_coding transcript_biotype:protein_coding description:40S ribosomal protein S15a [Source:UniProtKB/TrEMBL;Acc:E2F3W4])</t>
  </si>
  <si>
    <t>17.1.3.1.20</t>
  </si>
  <si>
    <t>.Protein biosynthesis.ribosome biogenesis.small ribosomal subunit (SSU).SSU proteome.component RPS18</t>
  </si>
  <si>
    <t>component RPS18 of SSU proteome (original description: pep chromosome:IWGSC:5B:610545077:610546916:-1 gene:TraesCS5B02G437200 transcript:TraesCS5B02G437200.1 gene_biotype:protein_coding transcript_biotype:protein_coding description:Putative ribosomal protein S18 [Source:UniProtKB/TrEMBL;Acc:Q8L806])</t>
  </si>
  <si>
    <t>component RPS18 of SSU proteome (original description: pep chromosome:IWGSC:5D:494234969:494236800:-1 gene:TraesCS5D02G442100 transcript:TraesCS5D02G442100.1 gene_biotype:protein_coding transcript_biotype:protein_coding)</t>
  </si>
  <si>
    <t>component RPS18 of SSU proteome (original description: pep chromosome:IWGSC:7A:665377379:665379793:-1 gene:TraesCS7A02G469100 transcript:TraesCS7A02G469100.2 gene_biotype:protein_coding transcript_biotype:protein_coding description:Putative ribosomal protein S18 [Source:UniProtKB/TrEMBL;Acc:Q8L806])</t>
  </si>
  <si>
    <t>17.1.3.1.2</t>
  </si>
  <si>
    <t>.Protein biosynthesis.ribosome biogenesis.small ribosomal subunit (SSU).SSU proteome.component RPS2</t>
  </si>
  <si>
    <t>component RPS2 of SSU proteome (original description: pep chromosome:IWGSC:3A:615103375:615105648:1 gene:TraesCS3A02G366100 transcript:TraesCS3A02G366100.1 gene_biotype:protein_coding transcript_biotype:protein_coding)</t>
  </si>
  <si>
    <t>17.1.3.1.24</t>
  </si>
  <si>
    <t>.Protein biosynthesis.ribosome biogenesis.small ribosomal subunit (SSU).SSU proteome.component RPS23</t>
  </si>
  <si>
    <t>component RPS23 of SSU proteome (original description: pep chromosome:IWGSC:3A:600930868:600932415:-1 gene:TraesCS3A02G353000 transcript:TraesCS3A02G353000.1 gene_biotype:protein_coding transcript_biotype:protein_coding)</t>
  </si>
  <si>
    <t>component RPS23 of SSU proteome (original description: pep chromosome:IWGSC:5D:521673548:521677277:-1 gene:TraesCS5D02G486500 transcript:TraesCS5D02G486500.1 gene_biotype:protein_coding transcript_biotype:protein_coding)</t>
  </si>
  <si>
    <t>17.1.3.1.25</t>
  </si>
  <si>
    <t>.Protein biosynthesis.ribosome biogenesis.small ribosomal subunit (SSU).SSU proteome.component RPS24</t>
  </si>
  <si>
    <t>component RPS24 of SSU proteome (original description: pep chromosome:IWGSC:7A:521949934:521952687:1 gene:TraesCS7A02G356300 transcript:TraesCS7A02G356300.1 gene_biotype:protein_coding transcript_biotype:protein_coding description:40S ribosomal protein S24 [Source:UniProtKB/TrEMBL;Acc:A0A1D6BR45])</t>
  </si>
  <si>
    <t>component RPS24 of SSU proteome (original description: pep chromosome:IWGSC:6D:176479145:176481120:-1 gene:TraesCS6D02G177000 transcript:TraesCS6D02G177000.2 gene_biotype:protein_coding transcript_biotype:protein_coding description:40S ribosomal protein S24 [Source:UniProtKB/TrEMBL;Acc:A0A341XBT0])</t>
  </si>
  <si>
    <t>component RPS24 of SSU proteome (original description: pep chromosome:IWGSC:7B:498178861:498181096:-1 gene:TraesCS7B02G271400 transcript:TraesCS7B02G271400.1 gene_biotype:protein_coding transcript_biotype:protein_coding description:40S ribosomal protein S24 [Source:UniProtKB/TrEMBL;Acc:A0A1D6DK86])</t>
  </si>
  <si>
    <t>17.1.3.1.26</t>
  </si>
  <si>
    <t>.Protein biosynthesis.ribosome biogenesis.small ribosomal subunit (SSU).SSU proteome.component RPS25</t>
  </si>
  <si>
    <t>component RPS25 of SSU proteome (original description: pep chromosome:IWGSC:4A:601196302:601197356:-1 gene:TraesCS4A02G307100 transcript:TraesCS4A02G307100.1 gene_biotype:protein_coding transcript_biotype:protein_coding)</t>
  </si>
  <si>
    <t>component RPS25 of SSU proteome (original description: pep chromosome:IWGSC:7D:597682738:597684130:-1 gene:TraesCS7D02G487600 transcript:TraesCS7D02G487600.1 gene_biotype:protein_coding transcript_biotype:protein_coding description:Ribosomal protein S25 [Source:UniProtKB/TrEMBL;Acc:W5EP45])</t>
  </si>
  <si>
    <t>17.1.3.1.28</t>
  </si>
  <si>
    <t>.Protein biosynthesis.ribosome biogenesis.small ribosomal subunit (SSU).SSU proteome.component RPS27</t>
  </si>
  <si>
    <t>component RPS27 of SSU proteome (original description: pep chromosome:IWGSC:4A:542264619:542266973:-1 gene:TraesCS4A02G233300 transcript:TraesCS4A02G233300.1 gene_biotype:protein_coding transcript_biotype:protein_coding)</t>
  </si>
  <si>
    <t>17.1.3.1.5</t>
  </si>
  <si>
    <t>.Protein biosynthesis.ribosome biogenesis.small ribosomal subunit (SSU).SSU proteome.component RPS4</t>
  </si>
  <si>
    <t>component RPS4 of SSU proteome (original description: pep chromosome:IWGSC:1D:89239188:89241444:-1 gene:TraesCS1D02G101600 transcript:TraesCS1D02G101600.1 gene_biotype:protein_coding transcript_biotype:protein_coding description:40S ribosomal protein S4 [Source:UniProtKB/TrEMBL;Acc:A0A1D5SLI4])</t>
  </si>
  <si>
    <t>component RPS4 of SSU proteome (original description: pep chromosome:IWGSC:1A:85344049:85346466:-1 gene:TraesCS1A02G092900 transcript:TraesCS1A02G092900.1 gene_biotype:protein_coding transcript_biotype:protein_coding description:40S ribosomal protein S4 [Source:UniProtKB/TrEMBL;Acc:A0A1D5SLI4])</t>
  </si>
  <si>
    <t>17.1.3.1.7</t>
  </si>
  <si>
    <t>.Protein biosynthesis.ribosome biogenesis.small ribosomal subunit (SSU).SSU proteome.component RPS6</t>
  </si>
  <si>
    <t>component RPS6 of SSU proteome (original description: pep chromosome:IWGSC:2B:165110866:165113221:-1 gene:TraesCS2B02G189500 transcript:TraesCS2B02G189500.1 gene_biotype:protein_coding transcript_biotype:protein_coding)</t>
  </si>
  <si>
    <t>component RPS6 of SSU proteome (original description: pep chromosome:IWGSC:2A:29870058:29872379:1 gene:TraesCS2A02G066100 transcript:TraesCS2A02G066100.1 gene_biotype:protein_coding transcript_biotype:protein_coding description:40S ribosomal protein S6 [Source:UniProtKB/TrEMBL;Acc:A0A341PWQ1])</t>
  </si>
  <si>
    <t>component RPS6 of SSU proteome (original description: pep chromosome:IWGSC:2D:114547177:114549527:-1 gene:TraesCS2D02G170600 transcript:TraesCS2D02G170600.1 gene_biotype:protein_coding transcript_biotype:protein_coding)</t>
  </si>
  <si>
    <t>17.1.3.1.8</t>
  </si>
  <si>
    <t>.Protein biosynthesis.ribosome biogenesis.small ribosomal subunit (SSU).SSU proteome.component RPS7</t>
  </si>
  <si>
    <t>component RPS7 of SSU proteome (original description: pep chromosome:IWGSC:1D:134682218:134684140:1 gene:TraesCS1D02G125600 transcript:TraesCS1D02G125600.1 gene_biotype:protein_coding transcript_biotype:protein_coding description:40S ribosomal protein S7 [Source:UniProtKB/TrEMBL;Acc:A0A1D5T5A4])</t>
  </si>
  <si>
    <t>component RPS7 of SSU proteome (original description: pep chromosome:IWGSC:4D:334961895:334964114:-1 gene:TraesCS4D02G191400 transcript:TraesCS4D02G191400.1 gene_biotype:protein_coding transcript_biotype:protein_coding description:40S ribosomal protein S7 [Source:UniProtKB/TrEMBL;Acc:Q5I7K2])</t>
  </si>
  <si>
    <t>17.1.3.1.1</t>
  </si>
  <si>
    <t>.Protein biosynthesis.ribosome biogenesis.small ribosomal subunit (SSU).SSU proteome.component RPSa</t>
  </si>
  <si>
    <t>component RPSa of SSU proteome (original description: pep chromosome:IWGSC:2D:119262980:119265597:1 gene:TraesCS2D02G175700 transcript:TraesCS2D02G175700.1 gene_biotype:protein_coding transcript_biotype:protein_coding description:40S ribosomal protein SA [Source:UniProtKB/TrEMBL;Acc:A0A1D5V2G6])</t>
  </si>
  <si>
    <t>17.5.1.1</t>
  </si>
  <si>
    <t>.Protein biosynthesis.translation elongation.eEF1 aminoacyl-tRNA binding factor activity.aminoacyl-tRNA binding factor (eEF1A)</t>
  </si>
  <si>
    <t>aminoacyl-tRNA binding factor (eEF1A) (original description: pep chromosome:IWGSC:2B:57419206:57422509:1 gene:TraesCS2B02G097100 transcript:TraesCS2B02G097100.1 gene_biotype:protein_coding transcript_biotype:protein_coding description:Elongation factor 1-alpha [Source:UniProtKB/TrEMBL;Acc:A0A1D5UZW7])</t>
  </si>
  <si>
    <t>17.5.2.2.3</t>
  </si>
  <si>
    <t>.Protein biosynthesis.translation elongation.eEF2 mRNA-translocation factor activity.regulatory eEF2 diphthamide-modification.diphthamide biosynthesis chaperone (DPH3)</t>
  </si>
  <si>
    <t>diphthamide biosynthesis chaperone (DPH3) (original description: pep chromosome:IWGSC:5B:603881342:603883672:-1 gene:TraesCS5B02G427700 transcript:TraesCS5B02G427700.1 gene_biotype:protein_coding transcript_biotype:protein_coding)</t>
  </si>
  <si>
    <t>19.3.3.1</t>
  </si>
  <si>
    <t>.Protein homeostasis.autophagy.ATG8/ATG12 conjugation system.ubiquitin-fold protein (ATG8)</t>
  </si>
  <si>
    <t>ATG8 autophagosome ubiquitin-fold protein (original description: pep chromosome:IWGSC:5B:287791041:287794504:-1 gene:TraesCS5B02G155700 transcript:TraesCS5B02G155700.1 gene_biotype:protein_coding transcript_biotype:protein_coding description:Autophagy-related protein [Source:UniProtKB/TrEMBL;Acc:W5FDE3])</t>
  </si>
  <si>
    <t>19.3.2.1.3</t>
  </si>
  <si>
    <t>.Protein homeostasis.autophagy.ATG9-2-18 membrane shuttling complex.components.component ATG18</t>
  </si>
  <si>
    <t>component ATG18 of autophagosome ATG9-2-18 membrane shuttling complex (original description: pep chromosome:IWGSC:3D:48442045:48446023:-1 gene:TraesCS3D02G095500 transcript:TraesCS3D02G095500.1 gene_biotype:protein_coding transcript_biotype:protein_coding)</t>
  </si>
  <si>
    <t>19.3.4.3</t>
  </si>
  <si>
    <t>.Protein homeostasis.autophagy.autophagic cargo receptor activities.adapter protein (ATI1/2)</t>
  </si>
  <si>
    <t>ATI1/2 autophagosome autophagic adapter protein (original description: pep chromosome:IWGSC:6D:463445414:463448615:-1 gene:TraesCS6D02G385400 transcript:TraesCS6D02G385400.1 gene_biotype:protein_coding transcript_biotype:protein_coding)</t>
  </si>
  <si>
    <t>19.3.4.5</t>
  </si>
  <si>
    <t>.Protein homeostasis.autophagy.autophagic cargo receptor activities.adaptor protein (PUX7/8/9/13)</t>
  </si>
  <si>
    <t>adaptor protein (PUX7/8/9/13) (original description: pep chromosome:IWGSC:5B:496522640:496529334:-1 gene:TraesCS5B02G314100 transcript:TraesCS5B02G314100.1 gene_biotype:protein_coding transcript_biotype:protein_coding)</t>
  </si>
  <si>
    <t>19.1.5.1</t>
  </si>
  <si>
    <t>.Protein homeostasis.protein quality control.cytosolic  Hsp70 chaperone system.chaperone (Hsp70)</t>
  </si>
  <si>
    <t>chaperone (Hsp70) (original description: pep chromosome:IWGSC:6A:571029853:571032978:-1 gene:TraesCS6A02G337100 transcript:TraesCS6A02G337100.1 gene_biotype:protein_coding transcript_biotype:protein_coding)</t>
  </si>
  <si>
    <t>chaperone (Hsp70) (original description: pep chromosome:IWGSC:4B:188192502:188197382:-1 gene:TraesCS4B02G142400 transcript:TraesCS4B02G142400.2 gene_biotype:protein_coding transcript_biotype:protein_coding)</t>
  </si>
  <si>
    <t>chaperone (Hsp70) (original description: pep chromosome:IWGSC:4D:124259676:124263391:-1 gene:TraesCS4D02G140800 transcript:TraesCS4D02G140800.1 gene_biotype:protein_coding transcript_biotype:protein_coding)</t>
  </si>
  <si>
    <t>chaperone (Hsp70) (original description: pep chromosome:IWGSC:6D:426114782:426118957:-1 gene:TraesCS6D02G317700 transcript:TraesCS6D02G317700.1 gene_biotype:protein_coding transcript_biotype:protein_coding)</t>
  </si>
  <si>
    <t>19.1.5.2</t>
  </si>
  <si>
    <t>.Protein homeostasis.protein quality control.cytosolic  Hsp70 chaperone system.co-chaperone (Hsp40)</t>
  </si>
  <si>
    <t>co-chaperone (Hsp40) (original description: pep chromosome:IWGSC:5D:381409856:381414759:-1 gene:TraesCS5D02G279400 transcript:TraesCS5D02G279400.1 gene_biotype:protein_coding transcript_biotype:protein_coding)</t>
  </si>
  <si>
    <t>co-chaperone (Hsp40) (original description: pep chromosome:IWGSC:5D:452217248:452221005:-1 gene:TraesCS5D02G382400 transcript:TraesCS5D02G382400.1 gene_biotype:protein_coding transcript_biotype:protein_coding)</t>
  </si>
  <si>
    <t>19.1.1.2.2</t>
  </si>
  <si>
    <t>.Protein homeostasis.protein quality control.ER Quality Control (ERQC) machinery.BiP chaperone system.co-chaperone (ERdj3a)</t>
  </si>
  <si>
    <t>co-chaperone (ERdj3a) (original description: pep chromosome:IWGSC:4A:135342904:135346870:1 gene:TraesCS4A02G110600 transcript:TraesCS4A02G110600.1 gene_biotype:protein_coding transcript_biotype:protein_coding)</t>
  </si>
  <si>
    <t>19.1.1.2.4</t>
  </si>
  <si>
    <t>.Protein homeostasis.protein quality control.ER Quality Control (ERQC) machinery.BiP chaperone system.co-chaperone (ERdj7)</t>
  </si>
  <si>
    <t>co-chaperone (ERdj7) (original description: pep chromosome:IWGSC:Un:32077918:32082637:-1 gene:TraesCSU02G039400 transcript:TraesCSU02G039400.1 gene_biotype:protein_coding transcript_biotype:protein_coding)</t>
  </si>
  <si>
    <t>19.1.1.2.1.2</t>
  </si>
  <si>
    <t>.Protein homeostasis.protein quality control.ER Quality Control (ERQC) machinery.BiP chaperone system.ERdj3B-BiP-SDF2 chaperone complex.co-chaperone component ERdj3a</t>
  </si>
  <si>
    <t>co-chaperone component ERdj3a of ERdj3B-BiP-SDF2 chaperone complex (original description: pep chromosome:IWGSC:1D:100118319:100123461:1 gene:TraesCS1D02G107200 transcript:TraesCS1D02G107200.1 gene_biotype:protein_coding transcript_biotype:protein_coding)</t>
  </si>
  <si>
    <t>co-chaperone component ERdj3a of ERdj3B-BiP-SDF2 chaperone complex (original description: pep chromosome:IWGSC:1B:151840049:151847883:-1 gene:TraesCS1B02G125100 transcript:TraesCS1B02G125100.1 gene_biotype:protein_coding transcript_biotype:protein_coding)</t>
  </si>
  <si>
    <t>co-chaperone component ERdj3a of ERdj3B-BiP-SDF2 chaperone complex (original description: pep chromosome:IWGSC:1A:95820621:95826073:1 gene:TraesCS1A02G099300 transcript:TraesCS1A02G099300.1 gene_biotype:protein_coding transcript_biotype:protein_coding)</t>
  </si>
  <si>
    <t>19.1.1.2.5</t>
  </si>
  <si>
    <t>.Protein homeostasis.protein quality control.ER Quality Control (ERQC) machinery.BiP chaperone system.nucleotide exchange factor (Grp170)</t>
  </si>
  <si>
    <t>nucleotide exchange factor (Grp170) (original description: pep chromosome:IWGSC:6A:503761416:503767648:1 gene:TraesCS6A02G276700 transcript:TraesCS6A02G276700.1 gene_biotype:protein_coding transcript_biotype:protein_coding)</t>
  </si>
  <si>
    <t>nucleotide exchange factor (Grp170) (original description: pep chromosome:IWGSC:6B:545216757:545223083:1 gene:TraesCS6B02G304200 transcript:TraesCS6B02G304200.1 gene_biotype:protein_coding transcript_biotype:protein_coding)</t>
  </si>
  <si>
    <t>nucleotide exchange factor (Grp170) (original description: pep chromosome:IWGSC:6D:363054604:363060762:1 gene:TraesCS6D02G257000 transcript:TraesCS6D02G257000.1 gene_biotype:protein_coding transcript_biotype:protein_coding)</t>
  </si>
  <si>
    <t>19.1.1.1.1.1</t>
  </si>
  <si>
    <t>.Protein homeostasis.protein quality control.ER Quality Control (ERQC) machinery.calnexin/calreticulin chaperone system.CNX-CRT cycle.lectin chaperone (CNX)</t>
  </si>
  <si>
    <t>lectin chaperone (CNX) (original description: pep chromosome:IWGSC:6B:126628748:126632453:1 gene:TraesCS6B02G130100 transcript:TraesCS6B02G130100.1 gene_biotype:protein_coding transcript_biotype:protein_coding)</t>
  </si>
  <si>
    <t>lectin chaperone (CNX) (original description: pep chromosome:IWGSC:6A:70910457:70914348:1 gene:TraesCS6A02G101900 transcript:TraesCS6A02G101900.1 gene_biotype:protein_coding transcript_biotype:protein_coding)</t>
  </si>
  <si>
    <t>lectin chaperone (CNX) (original description: pep chromosome:IWGSC:6D:56019472:56022958:1 gene:TraesCS6D02G090200 transcript:TraesCS6D02G090200.1 gene_biotype:protein_coding transcript_biotype:protein_coding)</t>
  </si>
  <si>
    <t>lectin chaperone (CNX) (original description: pep chromosome:IWGSC:6B:126217756:126221188:1 gene:TraesCS6B02G129800 transcript:TraesCS6B02G129800.1 gene_biotype:protein_coding transcript_biotype:protein_coding)</t>
  </si>
  <si>
    <t>lectin chaperone (CNX) (original description: pep chromosome:IWGSC:6A:70569709:70573562:1 gene:TraesCS6A02G101800 transcript:TraesCS6A02G101800.1 gene_biotype:protein_coding transcript_biotype:protein_coding)</t>
  </si>
  <si>
    <t>lectin chaperone (CNX) (original description: pep chromosome:IWGSC:6D:56273910:56277872:1 gene:TraesCS6D02G090400 transcript:TraesCS6D02G090400.1 gene_biotype:protein_coding transcript_biotype:protein_coding)</t>
  </si>
  <si>
    <t>19.1.1.1.2</t>
  </si>
  <si>
    <t>.Protein homeostasis.protein quality control.ER Quality Control (ERQC) machinery.calnexin/calreticulin chaperone system.UDP-glucose glycoprotein glucosyltransferase (UGGT)</t>
  </si>
  <si>
    <t>UDP-glucose glycoprotein glucosyltransferase (UGGT) (original description: pep chromosome:IWGSC:1D:205481522:205509648:-1 gene:TraesCS1D02G149400 transcript:TraesCS1D02G149400.1 gene_biotype:protein_coding transcript_biotype:protein_coding)</t>
  </si>
  <si>
    <t>19.1.7.3</t>
  </si>
  <si>
    <t>.Protein homeostasis.protein quality control.Hsp60 chaperone system.Hsp60-co-chaperone (Hsp10)</t>
  </si>
  <si>
    <t>Hsp60-co-chaperone (Hsp10) (original description: pep chromosome:IWGSC:2B:144602850:144605242:-1 gene:TraesCS2B02G171400 transcript:TraesCS2B02G171400.1 gene_biotype:protein_coding transcript_biotype:protein_coding)</t>
  </si>
  <si>
    <t>Hsp60-co-chaperone (Hsp10) (original description: pep chromosome:IWGSC:2A:90739985:90742468:-1 gene:TraesCS2A02G146000 transcript:TraesCS2A02G146000.1 gene_biotype:protein_coding transcript_biotype:protein_coding)</t>
  </si>
  <si>
    <t>19.1.6.2</t>
  </si>
  <si>
    <t>.Protein homeostasis.protein quality control.Hsp90 chaperone system.Hsp90-co-chaperone (P23)</t>
  </si>
  <si>
    <t>Hsp90-co-chaperone (P23) (original description: pep chromosome:IWGSC:7A:356366396:356372698:-1 gene:TraesCS7A02G291600 transcript:TraesCS7A02G291600.1 gene_biotype:protein_coding transcript_biotype:protein_coding)</t>
  </si>
  <si>
    <t>19.1.2.1.1</t>
  </si>
  <si>
    <t>.Protein homeostasis.protein quality control.ribosome-associated chaperone activities.NAC chaperone heterodimer.subunit alpha</t>
  </si>
  <si>
    <t>subunit alpha of NAC ribosome-associated chaperone complex (original description: pep chromosome:IWGSC:4A:201708522:201712329:1 gene:TraesCS4A02G138000 transcript:TraesCS4A02G138000.1 gene_biotype:protein_coding transcript_biotype:protein_coding)</t>
  </si>
  <si>
    <t>19.4.1.3</t>
  </si>
  <si>
    <t>.Protein homeostasis.proteolysis.cysteine-type peptidase activities.C13-class asparaginyl endopeptidase (Legumain)</t>
  </si>
  <si>
    <t>asparaginyl endopeptidase (Legumain) (original description: pep chromosome:IWGSC:6B:515064130:515069505:1 gene:TraesCS6B02G285900 transcript:TraesCS6B02G285900.1 gene_biotype:protein_coding transcript_biotype:protein_coding)</t>
  </si>
  <si>
    <t>asparaginyl endopeptidase (Legumain) (original description: pep chromosome:IWGSC:5A:444849640:444851597:-1 gene:TraesCS5A02G228900 transcript:TraesCS5A02G228900.1 gene_biotype:protein_coding transcript_biotype:protein_coding)</t>
  </si>
  <si>
    <t>asparaginyl endopeptidase (Legumain) (original description: pep chromosome:IWGSC:5D:346876335:346878209:1 gene:TraesCS5D02G238800 transcript:TraesCS5D02G238800.1 gene_biotype:protein_coding transcript_biotype:protein_coding)</t>
  </si>
  <si>
    <t>19.4.1.7</t>
  </si>
  <si>
    <t>.Protein homeostasis.proteolysis.cysteine-type peptidase activities.C97-class peptidase (PPPDE)</t>
  </si>
  <si>
    <t>peptidase (PPPDE) (original description: pep chromosome:IWGSC:6A:602814706:602816141:-1 gene:TraesCS6A02G384300 transcript:TraesCS6A02G384300.1 gene_biotype:protein_coding transcript_biotype:protein_coding)</t>
  </si>
  <si>
    <t>peptidase (PPPDE) (original description: pep chromosome:IWGSC:7D:471540460:471549854:1 gene:TraesCS7D02G365100 transcript:TraesCS7D02G365100.1 gene_biotype:protein_coding transcript_biotype:protein_coding)</t>
  </si>
  <si>
    <t>peptidase (PPPDE) (original description: pep chromosome:IWGSC:6D:456092710:456094154:-1 gene:TraesCS6D02G369300 transcript:TraesCS6D02G369300.1 gene_biotype:protein_coding transcript_biotype:protein_coding)</t>
  </si>
  <si>
    <t>19.4.5.8.1.1</t>
  </si>
  <si>
    <t>.Protein homeostasis.proteolysis.metallopeptidase activities.FtsH endopeptidase activities.FtsH mitochondrial protease complexes.component FtsH4|11</t>
  </si>
  <si>
    <t>component FtsH4|11 of FtsH mitochondrial protease complexes (original description: pep chromosome:IWGSC:4A:626063063:626067712:-1 gene:TraesCS4A02G349100 transcript:TraesCS4A02G349100.1 gene_biotype:protein_coding transcript_biotype:protein_coding)</t>
  </si>
  <si>
    <t>component FtsH4|11 of FtsH mitochondrial protease complexes (original description: pep chromosome:IWGSC:4A:626020076:626023192:-1 gene:TraesCS4A02G349000 transcript:TraesCS4A02G349000.1 gene_biotype:protein_coding transcript_biotype:protein_coding)</t>
  </si>
  <si>
    <t>19.4.5.4.2</t>
  </si>
  <si>
    <t>.Protein homeostasis.proteolysis.metallopeptidase activities.M16 families.peptidase (Nardilysin-like)</t>
  </si>
  <si>
    <t>Nardilysin-like peptidase (original description: pep chromosome:IWGSC:2D:159322824:159340820:1 gene:TraesCS2D02G206200 transcript:TraesCS2D02G206200.2 gene_biotype:protein_coding transcript_biotype:protein_coding)</t>
  </si>
  <si>
    <t>Nardilysin-like peptidase (original description: pep chromosome:IWGSC:2B:216455328:216468232:1 gene:TraesCS2B02G225800 transcript:TraesCS2B02G225800.4 gene_biotype:protein_coding transcript_biotype:protein_coding)</t>
  </si>
  <si>
    <t>Nardilysin-like peptidase (original description: pep chromosome:IWGSC:3B:556868284:556879464:1 gene:TraesCS3B02G347600 transcript:TraesCS3B02G347600.2 gene_biotype:protein_coding transcript_biotype:protein_coding)</t>
  </si>
  <si>
    <t>19.4.2.9.5</t>
  </si>
  <si>
    <t>.Protein homeostasis.proteolysis.serine-type peptidase activities.chloroplast Clp-type protease complex.chaperone component ClpD</t>
  </si>
  <si>
    <t>chaperone component ClpD of chloroplast Clp-type protease complex (original description: pep chromosome:IWGSC:5D:420711018:420716083:-1 gene:TraesCS5D02G328100 transcript:TraesCS5D02G328100.1 gene_biotype:protein_coding transcript_biotype:protein_coding)</t>
  </si>
  <si>
    <t>chaperone component ClpD of chloroplast Clp-type protease complex (original description: pep chromosome:IWGSC:5B:506789185:506794186:-1 gene:TraesCS5B02G321800 transcript:TraesCS5B02G321800.1 gene_biotype:protein_coding transcript_biotype:protein_coding)</t>
  </si>
  <si>
    <t>chaperone component ClpD of chloroplast Clp-type protease complex (original description: pep chromosome:IWGSC:5A:534116863:534121908:-1 gene:TraesCS5A02G321300 transcript:TraesCS5A02G321300.1 gene_biotype:protein_coding transcript_biotype:protein_coding)</t>
  </si>
  <si>
    <t>19.2.6.2.1.4</t>
  </si>
  <si>
    <t>.Protein homeostasis.ubiquitin-proteasome system.26S proteasome.19S regulatory particle.ATPase components.regulatory component RPT4</t>
  </si>
  <si>
    <t>regulatory component RPT4 of 26S proteasome (original description: pep chromosome:IWGSC:6B:217155347:217160832:1 gene:TraesCS6B02G188500 transcript:TraesCS6B02G188500.2 gene_biotype:protein_coding transcript_biotype:protein_coding)</t>
  </si>
  <si>
    <t>19.2.6.2.2.2</t>
  </si>
  <si>
    <t>.Protein homeostasis.ubiquitin-proteasome system.26S proteasome.19S regulatory particle.non-ATPase components.regulatory component RPN2</t>
  </si>
  <si>
    <t>regulatory component RPN2 of 26S proteasome (original description: pep chromosome:IWGSC:2D:539870159:539876390:1 gene:TraesCS2D02G427700 transcript:TraesCS2D02G427700.3 gene_biotype:protein_coding transcript_biotype:protein_coding description:26S proteasome non-ATPase regulatory subunit 1 homolog [Source:UniProtKB/TrEMBL;Acc:A0A341RQL1])</t>
  </si>
  <si>
    <t>19.2.6.2.2.8</t>
  </si>
  <si>
    <t>.Protein homeostasis.ubiquitin-proteasome system.26S proteasome.19S regulatory particle.non-ATPase components.regulatory component RPN9</t>
  </si>
  <si>
    <t>regulatory component RPN9 of 26S proteasome (original description: pep chromosome:IWGSC:1B:553902734:553904252:-1 gene:TraesCS1B02G327800 transcript:TraesCS1B02G327800.1 gene_biotype:protein_coding transcript_biotype:protein_coding)</t>
  </si>
  <si>
    <t>19.2.6.1.1.5</t>
  </si>
  <si>
    <t>.Protein homeostasis.ubiquitin-proteasome system.26S proteasome.20S core particle.alpha-type components.component alpha type-5</t>
  </si>
  <si>
    <t>component alpha type-5 of 26S proteasome (original description: pep chromosome:IWGSC:4A:413576625:413581021:-1 gene:TraesCS4A02G167300 transcript:TraesCS4A02G167300.1 gene_biotype:protein_coding transcript_biotype:protein_coding description:Proteasome subunit alpha type [Source:UniProtKB/TrEMBL;Acc:W5DR73])</t>
  </si>
  <si>
    <t>19.2.4.4.2</t>
  </si>
  <si>
    <t>.Protein homeostasis.ubiquitin-proteasome system.ER-associated protein degradation (ERAD).delivery to proteasome.proteasome adaptor protein (DDI1)</t>
  </si>
  <si>
    <t>proteasome adaptor protein (DDI1) (original description: pep chromosome:IWGSC:6A:156742957:156749012:1 gene:TraesCS6A02G161500 transcript:TraesCS6A02G161500.1 gene_biotype:protein_coding transcript_biotype:protein_coding)</t>
  </si>
  <si>
    <t>proteasome adaptor protein (DDI1) (original description: pep chromosome:IWGSC:6B:219575262:219581966:-1 gene:TraesCS6B02G189600 transcript:TraesCS6B02G189600.1 gene_biotype:protein_coding transcript_biotype:protein_coding)</t>
  </si>
  <si>
    <t>19.2.4.1.3</t>
  </si>
  <si>
    <t>.Protein homeostasis.ubiquitin-proteasome system.ER-associated protein degradation (ERAD).HRD1 E3 ubiquitin ligase complex.adaptor protein component HRD3</t>
  </si>
  <si>
    <t>component HRD3 of ER-associated protein degradation (ERAD) machinery (original description: pep chromosome:IWGSC:4B:460331366:460339440:-1 gene:TraesCS4B02G218500 transcript:TraesCS4B02G218500.1 gene_biotype:protein_coding transcript_biotype:protein_coding)</t>
  </si>
  <si>
    <t>19.2.4.1.4</t>
  </si>
  <si>
    <t>.Protein homeostasis.ubiquitin-proteasome system.ER-associated protein degradation (ERAD).HRD1 E3 ubiquitin ligase complex.substrate recruitment component OS9</t>
  </si>
  <si>
    <t>component OS9 of ER-associated protein degradation (ERAD) machinery (original description: pep chromosome:IWGSC:7A:701491924:701495112:1 gene:TraesCS7A02G517000 transcript:TraesCS7A02G517000.1 gene_biotype:protein_coding transcript_biotype:protein_coding)</t>
  </si>
  <si>
    <t>19.2.4.3.2</t>
  </si>
  <si>
    <t>.Protein homeostasis.ubiquitin-proteasome system.ER-associated protein degradation (ERAD).substrate processing.ubiquitin-binding adaptor (UFD3)</t>
  </si>
  <si>
    <t>ubiquitin-binding adaptor (UFD3) (original description: pep chromosome:IWGSC:2B:380495879:380507301:1 gene:TraesCS2B02G275700 transcript:TraesCS2B02G275700.1 gene_biotype:protein_coding transcript_biotype:protein_coding)</t>
  </si>
  <si>
    <t>ubiquitin-binding adaptor (UFD3) (original description: pep chromosome:IWGSC:5A:399290634:399298913:1 gene:TraesCS5A02G196100 transcript:TraesCS5A02G196100.1 gene_biotype:protein_coding transcript_biotype:protein_coding)</t>
  </si>
  <si>
    <t>19.2.1.2.2.1</t>
  </si>
  <si>
    <t>.Protein homeostasis.ubiquitin-proteasome system.N-degron pathways.Arg/N-degron pathway.Arg/N-recognin activities.type-I-residues E3 ubiquitin ligase (PRT6)</t>
  </si>
  <si>
    <t>type-I-residues E3 ubiquitin ligase (PRT6) (original description: pep chromosome:IWGSC:3B:54751885:54758820:-1 gene:TraesCS3B02G086400 transcript:TraesCS3B02G086400.1 gene_biotype:protein_coding transcript_biotype:protein_coding)</t>
  </si>
  <si>
    <t>type-I-residues E3 ubiquitin ligase (PRT6) (original description: pep chromosome:IWGSC:3A:44628017:44634421:1 gene:TraesCS3A02G072400 transcript:TraesCS3A02G072400.1 gene_biotype:protein_coding transcript_biotype:protein_coding)</t>
  </si>
  <si>
    <t>19.2.2.1.6.2</t>
  </si>
  <si>
    <t>.Protein homeostasis.ubiquitin-proteasome system.ubiquitin-fold protein conjugation.ubiquitin conjugation (ubiquitylation).polyubiquitination.ligating E3 protein (RGLG)</t>
  </si>
  <si>
    <t>ligating E3 protein (RGLG) (original description: pep chromosome:IWGSC:7B:517323264:517328832:-1 gene:TraesCS7B02G283200 transcript:TraesCS7B02G283200.1 gene_biotype:protein_coding transcript_biotype:protein_coding)</t>
  </si>
  <si>
    <t>ligating E3 protein (RGLG) (original description: pep chromosome:IWGSC:3D:523171127:523174542:-1 gene:TraesCS3D02G408900 transcript:TraesCS3D02G408900.2 gene_biotype:protein_coding transcript_biotype:protein_coding)</t>
  </si>
  <si>
    <t>ligating E3 protein (RGLG) (original description: pep chromosome:IWGSC:3B:689685718:689690284:-1 gene:TraesCS3B02G449200 transcript:TraesCS3B02G449200.1 gene_biotype:protein_coding transcript_biotype:protein_coding)</t>
  </si>
  <si>
    <t>ligating E3 protein (RGLG) (original description: pep chromosome:IWGSC:3D:595062534:595067182:-1 gene:TraesCS3D02G509900 transcript:TraesCS3D02G509900.1 gene_biotype:protein_coding transcript_biotype:protein_coding)</t>
  </si>
  <si>
    <t>ligating E3 protein (RGLG) (original description: pep chromosome:IWGSC:3A:657945937:657948802:-1 gene:TraesCS3A02G414400 transcript:TraesCS3A02G414400.1 gene_biotype:protein_coding transcript_biotype:protein_coding)</t>
  </si>
  <si>
    <t>ligating E3 protein (RGLG) (original description: pep chromosome:IWGSC:7D:488792548:488796973:-1 gene:TraesCS7D02G377600 transcript:TraesCS7D02G377600.1 gene_biotype:protein_coding transcript_biotype:protein_coding)</t>
  </si>
  <si>
    <t>19.2.2.1.7</t>
  </si>
  <si>
    <t>.Protein homeostasis.ubiquitin-proteasome system.ubiquitin-fold protein conjugation.ubiquitin conjugation (ubiquitylation).ubiquitin receptor regulatory protein (DA1)</t>
  </si>
  <si>
    <t>ubiquitin receptor regulatory protein (DA1) (original description: pep chromosome:IWGSC:4B:64106985:64112769:-1 gene:TraesCS4B02G070200 transcript:TraesCS4B02G070200.1 gene_biotype:protein_coding transcript_biotype:protein_coding)</t>
  </si>
  <si>
    <t>19.2.2.1.1</t>
  </si>
  <si>
    <t>.Protein homeostasis.ubiquitin-proteasome system.ubiquitin-fold protein conjugation.ubiquitin conjugation (ubiquitylation).ubiquitin-fold protein (UBQ)</t>
  </si>
  <si>
    <t>ubiquitin-fold protein (UBQ) (original description: pep chromosome:IWGSC:2D:520582836:520583523:-1 gene:TraesCS2D02G405500 transcript:TraesCS2D02G405500.1 gene_biotype:protein_coding transcript_biotype:protein_coding)</t>
  </si>
  <si>
    <t>ubiquitin-fold protein (UBQ) (original description: pep chromosome:IWGSC:Un:20430142:20431255:1 gene:TraesCSU02G018500 transcript:TraesCSU02G018500.1 gene_biotype:protein_coding transcript_biotype:protein_coding)</t>
  </si>
  <si>
    <t>ubiquitin-fold protein (UBQ) (original description: pep chromosome:IWGSC:5B:98518976:98520499:-1 gene:TraesCS5B02G080200 transcript:TraesCS5B02G080200.1 gene_biotype:protein_coding transcript_biotype:protein_coding)</t>
  </si>
  <si>
    <t>ubiquitin-fold protein (UBQ) (original description: pep chromosome:IWGSC:6B:139893280:139894535:-1 gene:TraesCS6B02G140600 transcript:TraesCS6B02G140600.1 gene_biotype:protein_coding transcript_biotype:protein_coding)</t>
  </si>
  <si>
    <t>ubiquitin-fold protein (UBQ) (original description: pep chromosome:IWGSC:6D:75372314:75373231:1 gene:TraesCS6D02G109600 transcript:TraesCS6D02G109600.1 gene_biotype:protein_coding transcript_biotype:protein_coding)</t>
  </si>
  <si>
    <t>ubiquitin-fold protein (UBQ) (original description: pep chromosome:IWGSC:2A:665842282:665844294:-1 gene:TraesCS2A02G408200 transcript:TraesCS2A02G408200.1 gene_biotype:protein_coding transcript_biotype:protein_coding)</t>
  </si>
  <si>
    <t>ubiquitin-fold protein (UBQ) (original description: pep chromosome:IWGSC:6A:107797347:107800354:-1 gene:TraesCS6A02G136700 transcript:TraesCS6A02G136700.1 gene_biotype:protein_coding transcript_biotype:protein_coding)</t>
  </si>
  <si>
    <t>ubiquitin-fold protein (UBQ) (original description: pep chromosome:IWGSC:6A:91422759:91424781:1 gene:TraesCS6A02G119700 transcript:TraesCS6A02G119700.2 gene_biotype:protein_coding transcript_biotype:protein_coding)</t>
  </si>
  <si>
    <t>19.2.2.1.5.4.4</t>
  </si>
  <si>
    <t>.Protein homeostasis.ubiquitin-proteasome system.ubiquitin-fold protein conjugation.ubiquitin conjugation (ubiquitylation).ubiquitin-ligase E3 activities.RBR-type E3 ligase activities.plant-specific E3 ubiquitin ligase (RSL/RFA)</t>
  </si>
  <si>
    <t>plant-specific E3 ubiquitin ligase (RSL/RFA) (original description: pep chromosome:IWGSC:5B:386836901:386841888:1 gene:TraesCS5B02G214100 transcript:TraesCS5B02G214100.1 gene_biotype:protein_coding transcript_biotype:protein_coding description:RBR-type E3 ubiquitin transferase [Source:UniProtKB/TrEMBL;Acc:A0A1D5Z1S3])</t>
  </si>
  <si>
    <t>plant-specific E3 ubiquitin ligase (RSL/RFA) (original description: pep chromosome:IWGSC:2D:616625519:616627949:-1 gene:TraesCS2D02G529500 transcript:TraesCS2D02G529500.1 gene_biotype:protein_coding transcript_biotype:protein_coding description:RBR-type E3 ubiquitin transferase [Source:UniProtKB/TrEMBL;Acc:A0A1D5ULT6])</t>
  </si>
  <si>
    <t>plant-specific E3 ubiquitin ligase (RSL/RFA) (original description: pep chromosome:IWGSC:2B:751602561:751605254:-1 gene:TraesCS2B02G557100 transcript:TraesCS2B02G557100.1 gene_biotype:protein_coding transcript_biotype:protein_coding description:RBR-type E3 ubiquitin transferase [Source:UniProtKB/TrEMBL;Acc:A0A1D5U0C4])</t>
  </si>
  <si>
    <t>19.2.2.1.5.3.3</t>
  </si>
  <si>
    <t>.Protein homeostasis.ubiquitin-proteasome system.ubiquitin-fold protein conjugation.ubiquitin conjugation (ubiquitylation).ubiquitin-ligase E3 activities.RING-domain E3 ligase activities.RING-H2-class E3 ligase</t>
  </si>
  <si>
    <t>RING-H2-class E3 ligase (original description: pep chromosome:IWGSC:2B:601175355:601179411:1 gene:TraesCS2B02G419400 transcript:TraesCS2B02G419400.1 gene_biotype:protein_coding transcript_biotype:protein_coding)</t>
  </si>
  <si>
    <t>RING-H2-class E3 ligase (original description: pep chromosome:IWGSC:3A:93894059:93897884:-1 gene:TraesCS3A02G120100 transcript:TraesCS3A02G120100.1 gene_biotype:protein_coding transcript_biotype:protein_coding)</t>
  </si>
  <si>
    <t>RING-H2-class E3 ligase (original description: pep chromosome:IWGSC:6D:334342468:334347300:-1 gene:TraesCS6D02G236900 transcript:TraesCS6D02G236900.1 gene_biotype:protein_coding transcript_biotype:protein_coding)</t>
  </si>
  <si>
    <t>RING-H2-class E3 ligase (original description: pep chromosome:IWGSC:6A:473742844:473747560:-1 gene:TraesCS6A02G255700 transcript:TraesCS6A02G255700.1 gene_biotype:protein_coding transcript_biotype:protein_coding)</t>
  </si>
  <si>
    <t>RING-H2-class E3 ligase (original description: pep chromosome:IWGSC:2D:511916194:511920417:1 gene:TraesCS2D02G398700 transcript:TraesCS2D02G398700.1 gene_biotype:protein_coding transcript_biotype:protein_coding)</t>
  </si>
  <si>
    <t>19.2.2.1.5.2.1</t>
  </si>
  <si>
    <t>.Protein homeostasis.ubiquitin-proteasome system.ubiquitin-fold protein conjugation.ubiquitin conjugation (ubiquitylation).ubiquitin-ligase E3 activities.U-Box E3 ligase activities.E3 ubiquitin ligase (PUB)</t>
  </si>
  <si>
    <t>E3 ubiquitin ligase (PUB) (original description: pep chromosome:IWGSC:5B:112180855:112189538:1 gene:TraesCS5B02G087500 transcript:TraesCS5B02G087500.1 gene_biotype:protein_coding transcript_biotype:protein_coding description:RING-type E3 ubiquitin transferase [Source:UniProtKB/TrEMBL;Acc:A0A341V824])</t>
  </si>
  <si>
    <t>E3 ubiquitin ligase (PUB) (original description: pep chromosome:IWGSC:5A:96425153:96429953:-1 gene:TraesCS5A02G078400 transcript:TraesCS5A02G078400.1 gene_biotype:protein_coding transcript_biotype:protein_coding description:RING-type E3 ubiquitin transferase [Source:UniProtKB/TrEMBL;Acc:A0A341V3Y4])</t>
  </si>
  <si>
    <t>19.2.3.2.5</t>
  </si>
  <si>
    <t>.Protein homeostasis.ubiquitin-proteasome system.ubiquitin-fold protein deconjugation.SUMO deconjugation.peptidase (DeSI)</t>
  </si>
  <si>
    <t>peptidase (DeSI) (original description: pep chromosome:IWGSC:6A:602814706:602816141:-1 gene:TraesCS6A02G384300 transcript:TraesCS6A02G384300.1 gene_biotype:protein_coding transcript_biotype:protein_coding)</t>
  </si>
  <si>
    <t>peptidase (DeSI) (original description: pep chromosome:IWGSC:6D:456092710:456094154:-1 gene:TraesCS6D02G369300 transcript:TraesCS6D02G369300.1 gene_biotype:protein_coding transcript_biotype:protein_coding)</t>
  </si>
  <si>
    <t>19.2.3.1.1.1</t>
  </si>
  <si>
    <t>.Protein homeostasis.ubiquitin-proteasome system.ubiquitin-fold protein deconjugation.ubiquitin deconjugation.UBP deubiquitinase activities.deubiquitinase (UBP1-2)</t>
  </si>
  <si>
    <t>deubiquitinase (UBP1-2) (original description: pep chromosome:IWGSC:1D:486726236:486737476:1 gene:TraesCS1D02G441600 transcript:TraesCS1D02G441600.1 gene_biotype:protein_coding transcript_biotype:protein_coding)</t>
  </si>
  <si>
    <t>deubiquitinase (UBP5|8-11) (original description: pep chromosome:IWGSC:5A:22271939:22279701:-1 gene:TraesCS5A02G027000 transcript:TraesCS5A02G027000.1 gene_biotype:protein_coding transcript_biotype:protein_coding)</t>
  </si>
  <si>
    <t>18.2.2.2</t>
  </si>
  <si>
    <t>.Protein modification.acetylation.NatB N-terminal acetylase complex.auxiliary component NAA25</t>
  </si>
  <si>
    <t>auxiliary component NAA25 of NatB N-terminal acetylase complex (original description: pep chromosome:IWGSC:1A:357763072:357781554:-1 gene:TraesCS1A02G199000 transcript:TraesCS1A02G199000.1 gene_biotype:protein_coding transcript_biotype:protein_coding)</t>
  </si>
  <si>
    <t>18.11.1.1</t>
  </si>
  <si>
    <t>.Protein modification.disulfide bond formation.endoplasmic reticulum.thiol-disulfide oxidoreductase (ERO)</t>
  </si>
  <si>
    <t>thiol-disulfide oxidoreductase (ERO) (original description: pep chromosome:IWGSC:4B:56985223:56989412:-1 gene:TraesCS4B02G064100 transcript:TraesCS4B02G064100.1 gene_biotype:protein_coding transcript_biotype:protein_coding)</t>
  </si>
  <si>
    <t>thiol-disulfide oxidoreductase (ERO) (original description: pep chromosome:IWGSC:4D:39208605:39212773:-1 gene:TraesCS4D02G063000 transcript:TraesCS4D02G063000.1 gene_biotype:protein_coding transcript_biotype:protein_coding)</t>
  </si>
  <si>
    <t>thiol-disulfide oxidoreductase (ERO) (original description: pep chromosome:IWGSC:4A:562281849:562286375:-1 gene:TraesCS4A02G250800 transcript:TraesCS4A02G250800.1 gene_biotype:protein_coding transcript_biotype:protein_coding)</t>
  </si>
  <si>
    <t>18.11.3.2</t>
  </si>
  <si>
    <t>.Protein modification.disulfide bond formation.mitochondrion.disulfide carrier protein (MIA40)</t>
  </si>
  <si>
    <t>disulfide carrier protein (MIA40) (original description: pep chromosome:IWGSC:2B:556195438:556198221:-1 gene:TraesCS2B02G391700 transcript:TraesCS2B02G391700.1 gene_biotype:protein_coding transcript_biotype:protein_coding)</t>
  </si>
  <si>
    <t>disulfide carrier protein (MIA40) (original description: pep chromosome:IWGSC:2A:617642926:617645620:-1 gene:TraesCS2A02G374700 transcript:TraesCS2A02G374700.1 gene_biotype:protein_coding transcript_biotype:protein_coding)</t>
  </si>
  <si>
    <t>disulfide carrier protein (MIA40) (original description: pep chromosome:IWGSC:2D:475085290:475089645:-1 gene:TraesCS2D02G371100 transcript:TraesCS2D02G371100.1 gene_biotype:protein_coding transcript_biotype:protein_coding)</t>
  </si>
  <si>
    <t>18.1.1.6.10</t>
  </si>
  <si>
    <t>.Protein modification.glycosylation.N-linked glycosylation.complex N-glycan maturation.alpha-1,4-fucosyltransferase</t>
  </si>
  <si>
    <t>alpha-1,4-fucosyltransferase (original description: pep chromosome:IWGSC:5B:206505134:206508220:-1 gene:TraesCS5B02G117200 transcript:TraesCS5B02G117200.1 gene_biotype:protein_coding transcript_biotype:protein_coding)</t>
  </si>
  <si>
    <t>alpha-1,4-fucosyltransferase (original description: pep chromosome:IWGSC:5D:205869753:205873169:1 gene:TraesCS5D02G130300 transcript:TraesCS5D02G130300.1 gene_biotype:protein_coding transcript_biotype:protein_coding)</t>
  </si>
  <si>
    <t>18.1.1.6.7</t>
  </si>
  <si>
    <t>.Protein modification.glycosylation.N-linked glycosylation.complex N-glycan maturation.beta-1,2-xylosyltransferase</t>
  </si>
  <si>
    <t>beta-1,2-xylosyltransferase (original description: pep chromosome:IWGSC:7B:192765673:192773862:1 gene:TraesCS7B02G146900 transcript:TraesCS7B02G146900.1 gene_biotype:protein_coding transcript_biotype:protein_coding)</t>
  </si>
  <si>
    <t>18.1.1.6.3</t>
  </si>
  <si>
    <t>.Protein modification.glycosylation.N-linked glycosylation.complex N-glycan maturation.class-I alpha-mannosidase I</t>
  </si>
  <si>
    <t>class-I alpha-mannosidase I (original description: pep chromosome:IWGSC:2A:685217647:685224160:1 gene:TraesCS2A02G432100 transcript:TraesCS2A02G432100.1 gene_biotype:protein_coding transcript_biotype:protein_coding description:alpha-1,2-Mannosidase [Source:UniProtKB/TrEMBL;Acc:A0A1D5TFD4])</t>
  </si>
  <si>
    <t>18.1.1.6.1</t>
  </si>
  <si>
    <t>.Protein modification.glycosylation.N-linked glycosylation.complex N-glycan maturation.class-I glucosidase I</t>
  </si>
  <si>
    <t>class-I glucosidase I (original description: pep chromosome:IWGSC:3B:708937625:708946965:1 gene:TraesCS3B02G466400 transcript:TraesCS3B02G466400.1 gene_biotype:protein_coding transcript_biotype:protein_coding)</t>
  </si>
  <si>
    <t>class-I glucosidase I (original description: pep chromosome:IWGSC:3A:672072909:672082323:1 gene:TraesCS3A02G428800 transcript:TraesCS3A02G428800.2 gene_biotype:protein_coding transcript_biotype:protein_coding)</t>
  </si>
  <si>
    <t>18.1.1.6.4</t>
  </si>
  <si>
    <t>.Protein modification.glycosylation.N-linked glycosylation.complex N-glycan maturation.class-II alpha-mannosidase II</t>
  </si>
  <si>
    <t>class-II alpha-mannosidase II (original description: pep chromosome:IWGSC:7D:156219356:156225303:-1 gene:TraesCS7D02G199200 transcript:TraesCS7D02G199200.1 gene_biotype:protein_coding transcript_biotype:protein_coding description:Alpha-mannosidase [Source:UniProtKB/TrEMBL;Acc:A0A341YVX6])</t>
  </si>
  <si>
    <t>18.1.1.1.3</t>
  </si>
  <si>
    <t>.Protein modification.glycosylation.N-linked glycosylation.dolichol-phosphate biosynthesis.dolichol kinase</t>
  </si>
  <si>
    <t>dolichol kinase (original description: pep chromosome:IWGSC:6B:143454645:143459210:1 gene:TraesCS6B02G143800 transcript:TraesCS6B02G143800.1 gene_biotype:protein_coding transcript_biotype:protein_coding)</t>
  </si>
  <si>
    <t>18.1.1.3</t>
  </si>
  <si>
    <t>.Protein modification.glycosylation.N-linked glycosylation.dolichol-phosphate-glucose synthase (ALG5)</t>
  </si>
  <si>
    <t>dolichol-phosphate-glucose synthase (ALG5) (original description: pep chromosome:IWGSC:5A:653407725:653411040:-1 gene:TraesCS5A02G480500 transcript:TraesCS5A02G480500.1 gene_biotype:protein_coding transcript_biotype:protein_coding)</t>
  </si>
  <si>
    <t>18.1.1.4.9</t>
  </si>
  <si>
    <t>.Protein modification.glycosylation.N-linked glycosylation.dolichol-phosphate-linked oligosaccharide precursor assembly.alpha-1,3-glucosyltransferase (ALG6)</t>
  </si>
  <si>
    <t>alpha-1,3-glucosyltransferase (ALG6) (original description: pep chromosome:IWGSC:4A:175857973:175860812:-1 gene:TraesCS4A02G131600 transcript:TraesCS4A02G131600.1 gene_biotype:protein_coding transcript_biotype:protein_coding description:Alpha-1,3-glucosyltransferase [Source:UniProtKB/TrEMBL;Acc:W5DY86])</t>
  </si>
  <si>
    <t>18.1.1.4.1</t>
  </si>
  <si>
    <t>.Protein modification.glycosylation.N-linked glycosylation.dolichol-phosphate-linked oligosaccharide precursor assembly.UDP-N-acetylglucosamine-phosphate transferase (ALG7)</t>
  </si>
  <si>
    <t>UDP-N-acetylglucosamine-phosphate transferase (ALG7) (original description: pep chromosome:IWGSC:2A:75287634:75292250:1 gene:TraesCS2A02G127300 transcript:TraesCS2A02G127300.1 gene_biotype:protein_coding transcript_biotype:protein_coding)</t>
  </si>
  <si>
    <t>UDP-N-acetylglucosamine-phosphate transferase (ALG7) (original description: pep chromosome:IWGSC:2D:75501805:75506845:1 gene:TraesCS2D02G129700 transcript:TraesCS2D02G129700.1 gene_biotype:protein_coding transcript_biotype:protein_coding)</t>
  </si>
  <si>
    <t>UDP-N-acetylglucosamine-phosphate transferase (ALG7) (original description: pep chromosome:IWGSC:2B:115835097:115839799:1 gene:TraesCS2B02G149100 transcript:TraesCS2B02G149100.1 gene_biotype:protein_coding transcript_biotype:protein_coding)</t>
  </si>
  <si>
    <t>18.1.1.5.5</t>
  </si>
  <si>
    <t>.Protein modification.glycosylation.N-linked glycosylation.oligosaccharyl transferase (OST) complex.component DGL1</t>
  </si>
  <si>
    <t>component DGL1 of oligosaccharyl transferase (OST) complex (original description: pep chromosome:IWGSC:7B:564172293:564173888:1 gene:TraesCS7B02G315600 transcript:TraesCS7B02G315600.1 gene_biotype:protein_coding transcript_biotype:protein_coding description:Dolichyl-diphosphooligosaccharide--protein glycosyltransferase 48 kDa subunit [Source:UniProtKB/TrEMBL;Acc:A0A341YHC4])</t>
  </si>
  <si>
    <t>component DGL1 of oligosaccharyl transferase (OST) complex (original description: pep chromosome:IWGSC:7D:527706644:527708193:1 gene:TraesCS7D02G409000 transcript:TraesCS7D02G409000.1 gene_biotype:protein_coding transcript_biotype:protein_coding description:Dolichyl-diphosphooligosaccharide--protein glycosyltransferase 48 kDa subunit [Source:UniProtKB/TrEMBL;Acc:A0A341Z3F0])</t>
  </si>
  <si>
    <t>18.1.1.5.1</t>
  </si>
  <si>
    <t>.Protein modification.glycosylation.N-linked glycosylation.oligosaccharyl transferase (OST) complex.component OST1</t>
  </si>
  <si>
    <t>component OST1 of oligosaccharyl transferase (OST) complex (original description: pep chromosome:IWGSC:4B:613150087:613155041:-1 gene:TraesCS4B02G322500 transcript:TraesCS4B02G322500.1 gene_biotype:protein_coding transcript_biotype:protein_coding description:Dolichyl-diphosphooligosaccharide--protein glycosyltransferase subunit 1 [Source:UniProtKB/TrEMBL;Acc:W5E443])</t>
  </si>
  <si>
    <t>18.1.1.5.2</t>
  </si>
  <si>
    <t>.Protein modification.glycosylation.N-linked glycosylation.oligosaccharyl transferase (OST) complex.component OST2</t>
  </si>
  <si>
    <t>component OST2 of oligosaccharyl transferase (OST) complex (original description: pep chromosome:IWGSC:4A:720515613:720517426:-1 gene:TraesCS4A02G456100 transcript:TraesCS4A02G456100.1 gene_biotype:protein_coding transcript_biotype:protein_coding description:Dolichyl-diphosphooligosaccharide--protein glycosyltransferase subunit DAD1 [Source:UniProtKB/TrEMBL;Acc:E2I9G5])</t>
  </si>
  <si>
    <t>component OST2 of oligosaccharyl transferase (OST) complex (original description: pep chromosome:IWGSC:7D:15321937:15323622:1 gene:TraesCS7D02G029800 transcript:TraesCS7D02G029800.1 gene_biotype:protein_coding transcript_biotype:protein_coding description:Dolichyl-diphosphooligosaccharide--protein glycosyltransferase subunit DAD1 [Source:UniProtKB/TrEMBL;Acc:A0A1D6D4H8])</t>
  </si>
  <si>
    <t>component OST2 of oligosaccharyl transferase (OST) complex (original description: pep chromosome:IWGSC:7A:14618057:14619934:1 gene:TraesCS7A02G033300 transcript:TraesCS7A02G033300.1 gene_biotype:protein_coding transcript_biotype:protein_coding description:Dolichyl-diphosphooligosaccharide--protein glycosyltransferase subunit DAD1 [Source:UniProtKB/TrEMBL;Acc:A0A1D6BT91])</t>
  </si>
  <si>
    <t>18.1.2.1.4</t>
  </si>
  <si>
    <t>.Protein modification.glycosylation.O-linked glycosylation.hydroxyproline O-linked glycosylation.arabinosyltransferase (RRA)</t>
  </si>
  <si>
    <t>arabinosyltransferase (RRA) (original description: pep chromosome:IWGSC:2D:140304763:140310017:1 gene:TraesCS2D02G194700 transcript:TraesCS2D02G194700.1 gene_biotype:protein_coding transcript_biotype:protein_coding description:Glycosyltransferase [Source:UniProtKB/TrEMBL;Acc:W5C6Q9])</t>
  </si>
  <si>
    <t>arabinosyltransferase (RRA) (original description: pep chromosome:IWGSC:2B:199761814:199765811:-1 gene:TraesCS2B02G214700 transcript:TraesCS2B02G214700.1 gene_biotype:protein_coding transcript_biotype:protein_coding description:Glycosyltransferase [Source:UniProtKB/TrEMBL;Acc:A0A1D5UDG1])</t>
  </si>
  <si>
    <t>arabinosyltransferase (RRA) (original description: pep chromosome:IWGSC:2A:160844223:160848718:-1 gene:TraesCS2A02G192700 transcript:TraesCS2A02G192700.1 gene_biotype:protein_coding transcript_biotype:protein_coding description:Glycosyltransferase [Source:UniProtKB/TrEMBL;Acc:A0A1D5TPI0])</t>
  </si>
  <si>
    <t>18.1.2.1.5</t>
  </si>
  <si>
    <t>.Protein modification.glycosylation.O-linked glycosylation.hydroxyproline O-linked glycosylation.hydroxyproline-O-galactosyltransferase (GALT)</t>
  </si>
  <si>
    <t>hydroxyproline-O-galactosyltransferase (GALT) (original description: pep chromosome:IWGSC:5B:636652670:636656259:-1 gene:TraesCS5B02G460900 transcript:TraesCS5B02G460900.1 gene_biotype:protein_coding transcript_biotype:protein_coding description:Hexosyltransferase [Source:UniProtKB/TrEMBL;Acc:A0A341VMM4])</t>
  </si>
  <si>
    <t>18.3.2.1.2</t>
  </si>
  <si>
    <t>.Protein modification.lipidation.Cys-linked prenylation.type-I protein prenyltransferase heterodimer.subunit beta</t>
  </si>
  <si>
    <t>subunit beta of type-I protein prenyltransferase complex (original description: pep chromosome:IWGSC:3B:59024130:59028353:1 gene:TraesCS3B02G088900 transcript:TraesCS3B02G088900.1 gene_biotype:protein_coding transcript_biotype:protein_coding)</t>
  </si>
  <si>
    <t>18.3.4.2.1</t>
  </si>
  <si>
    <t>.Protein modification.lipidation.glycophosphatidylinositol (GPI) anchor addition.GPI transamidase complex.component PIG-K</t>
  </si>
  <si>
    <t>component PIG-K of GPI transamidase complex (original description: pep chromosome:IWGSC:1B:61523932:61528965:-1 gene:TraesCS1B02G078600 transcript:TraesCS1B02G078600.1 gene_biotype:protein_coding transcript_biotype:protein_coding)</t>
  </si>
  <si>
    <t>18.3.4.2.3</t>
  </si>
  <si>
    <t>.Protein modification.lipidation.glycophosphatidylinositol (GPI) anchor addition.GPI transamidase complex.component PIG-T</t>
  </si>
  <si>
    <t>component PIG-T of GPI transamidase complex (original description: pep chromosome:IWGSC:4D:100795318:100799906:1 gene:TraesCS4D02G119600 transcript:TraesCS4D02G119600.1 gene_biotype:protein_coding transcript_biotype:protein_coding)</t>
  </si>
  <si>
    <t>18.4.25.1.3</t>
  </si>
  <si>
    <t>.Protein modification.phosphorylation.aspartate-based protein phosphatase superfamily.FCP phosphatase families.subcluster E phosphatase</t>
  </si>
  <si>
    <t>FCP subclass-E phosphatase (original description: pep chromosome:IWGSC:1D:388635631:388638168:1 gene:TraesCS1D02G290500 transcript:TraesCS1D02G290500.1 gene_biotype:protein_coding transcript_biotype:protein_coding)</t>
  </si>
  <si>
    <t>18.4.25.1.6</t>
  </si>
  <si>
    <t>.Protein modification.phosphorylation.aspartate-based protein phosphatase superfamily.FCP phosphatase families.subcluster H/CPL3-4 phosphatase</t>
  </si>
  <si>
    <t>subcluster H/CPL3-4 phosphatase (original description: pep chromosome:IWGSC:1A:432537250:432541306:1 gene:TraesCS1A02G244200 transcript:TraesCS1A02G244200.1 gene_biotype:protein_coding transcript_biotype:protein_coding)</t>
  </si>
  <si>
    <t>subcluster I phosphatase (original description: pep chromosome:IWGSC:5A:588846334:588849446:1 gene:TraesCS5A02G392800 transcript:TraesCS5A02G392800.3 gene_biotype:protein_coding transcript_biotype:protein_coding)</t>
  </si>
  <si>
    <t>18.4.7.4</t>
  </si>
  <si>
    <t>.Protein modification.phosphorylation.atypical protein kinase families.protein kinase (ABC1)</t>
  </si>
  <si>
    <t>protein kinase (ABC1) (original description: pep chromosome:IWGSC:2D:164991106:164996972:-1 gene:TraesCS2D02G209300 transcript:TraesCS2D02G209300.1 gene_biotype:protein_coding transcript_biotype:protein_coding description:Putative serine/threonine-protein kinase [Source:UniProtKB/TrEMBL;Acc:A0A0U1ZI68])</t>
  </si>
  <si>
    <t>18.4.7.2</t>
  </si>
  <si>
    <t>.Protein modification.phosphorylation.atypical protein kinase families.protein kinase (RIO)</t>
  </si>
  <si>
    <t>protein kinase (RIO) (original description: pep chromosome:IWGSC:3D:512670982:512675223:1 gene:TraesCS3D02G398000 transcript:TraesCS3D02G398000.1 gene_biotype:protein_coding transcript_biotype:protein_coding)</t>
  </si>
  <si>
    <t>protein kinase (RIO) (original description: pep chromosome:IWGSC:3A:127973254:127979201:-1 gene:TraesCS3A02G145700 transcript:TraesCS3A02G145700.1 gene_biotype:protein_coding transcript_biotype:protein_coding description:Serine/threonine-protein kinase RIO1 [Source:UniProtKB/TrEMBL;Acc:A0A1D5VLH5])</t>
  </si>
  <si>
    <t>18.4.5.5</t>
  </si>
  <si>
    <t>.Protein modification.phosphorylation.CAMK protein kinase superfamily.protein kinase (CRK)</t>
  </si>
  <si>
    <t>protein kinase (CRK) (original description: pep chromosome:IWGSC:7A:560304557:560312915:1 gene:TraesCS7A02G384500 transcript:TraesCS7A02G384500.1 gene_biotype:protein_coding transcript_biotype:protein_coding)</t>
  </si>
  <si>
    <t>protein kinase (CRK) (original description: pep chromosome:IWGSC:7D:494748117:494756656:1 gene:TraesCS7D02G380900 transcript:TraesCS7D02G380900.1 gene_biotype:protein_coding transcript_biotype:protein_coding)</t>
  </si>
  <si>
    <t>18.4.5.7</t>
  </si>
  <si>
    <t>.Protein modification.phosphorylation.CAMK protein kinase superfamily.protein kinase (PPCK)</t>
  </si>
  <si>
    <t>protein kinase (PPCK) (original description: pep chromosome:IWGSC:6D:452454861:452456403:1 gene:TraesCS6D02G360900 transcript:TraesCS6D02G360900.1 gene_biotype:protein_coding transcript_biotype:protein_coding)</t>
  </si>
  <si>
    <t>protein kinase (PPCK) (original description: pep chromosome:IWGSC:6B:687015368:687016853:-1 gene:TraesCS6B02G413500 transcript:TraesCS6B02G413500.1 gene_biotype:protein_coding transcript_biotype:protein_coding)</t>
  </si>
  <si>
    <t>18.4.5.2</t>
  </si>
  <si>
    <t>.Protein modification.phosphorylation.CAMK protein kinase superfamily.SNF1-related protein kinase (SnRK2)</t>
  </si>
  <si>
    <t>SNF1-related protein kinase (SnRK2) (original description: pep chromosome:IWGSC:2D:386248395:386253037:1 gene:TraesCS2D02G302500 transcript:TraesCS2D02G302500.1 gene_biotype:protein_coding transcript_biotype:protein_coding)</t>
  </si>
  <si>
    <t>SNF1-related protein kinase (SnRK2) (original description: pep chromosome:IWGSC:2B:801162070:801163970:1 gene:TraesCS2B02G630000 transcript:TraesCS2B02G630000.1 gene_biotype:protein_coding transcript_biotype:protein_coding)</t>
  </si>
  <si>
    <t>SNF1-related protein kinase (SnRK2) (original description: pep chromosome:IWGSC:2B:457108855:457113685:1 gene:TraesCS2B02G320500 transcript:TraesCS2B02G320500.1 gene_biotype:protein_coding transcript_biotype:protein_coding)</t>
  </si>
  <si>
    <t>SNF1-related protein kinase (SnRK2) (original description: pep chromosome:IWGSC:2A:522072400:522077216:1 gene:TraesCS2A02G303900 transcript:TraesCS2A02G303900.1 gene_biotype:protein_coding transcript_biotype:protein_coding)</t>
  </si>
  <si>
    <t>18.4.3.9.1</t>
  </si>
  <si>
    <t>.Protein modification.phosphorylation.CMGC protein kinase superfamily.CK-II protein kinase heterodimer.catalytic subunit alpha</t>
  </si>
  <si>
    <t>catalytic subunit alpha of CK-II protein kinase (original description: pep chromosome:IWGSC:2B:384673199:384677688:1 gene:TraesCS2B02G278700 transcript:TraesCS2B02G278700.4 gene_biotype:protein_coding transcript_biotype:protein_coding)</t>
  </si>
  <si>
    <t>18.4.15</t>
  </si>
  <si>
    <t>.Protein modification.phosphorylation.protein kinase (NEK)</t>
  </si>
  <si>
    <t>protein kinase (NEK) (original description: pep chromosome:IWGSC:6D:262427597:262431231:-1 gene:TraesCS6D02G189600 transcript:TraesCS6D02G189600.1 gene_biotype:protein_coding transcript_biotype:protein_coding)</t>
  </si>
  <si>
    <t>protein kinase (SCY1) (original description: pep chromosome:IWGSC:3D:316557963:316566375:-1 gene:TraesCS3D02G231400 transcript:TraesCS3D02G231400.4 gene_biotype:protein_coding transcript_biotype:protein_coding)</t>
  </si>
  <si>
    <t>18.4.24.2.3</t>
  </si>
  <si>
    <t>.Protein modification.phosphorylation.serine/threonine protein phosphatase superfamily.PPM/PP2C Mn/Mg-dependent phosphatase families.clade C phosphatase</t>
  </si>
  <si>
    <t>clade C phosphatase (original description: pep chromosome:IWGSC:5B:660667058:660670524:-1 gene:TraesCS5B02G492700 transcript:TraesCS5B02G492700.1 gene_biotype:protein_coding transcript_biotype:protein_coding)</t>
  </si>
  <si>
    <t>18.4.24.2.4</t>
  </si>
  <si>
    <t>.Protein modification.phosphorylation.serine/threonine protein phosphatase superfamily.PPM/PP2C Mn/Mg-dependent phosphatase families.clade D phosphatase</t>
  </si>
  <si>
    <t>clade D phosphatase (original description: pep chromosome:IWGSC:4B:519823034:519824884:-1 gene:TraesCS4B02G254700 transcript:TraesCS4B02G254700.1 gene_biotype:protein_coding transcript_biotype:protein_coding)</t>
  </si>
  <si>
    <t>18.4.24.2.6</t>
  </si>
  <si>
    <t>.Protein modification.phosphorylation.serine/threonine protein phosphatase superfamily.PPM/PP2C Mn/Mg-dependent phosphatase families.clade F phosphatase</t>
  </si>
  <si>
    <t>clade F phosphatase (original description: pep chromosome:IWGSC:2A:574961761:574966332:-1 gene:TraesCS2A02G339900 transcript:TraesCS2A02G339900.2 gene_biotype:protein_coding transcript_biotype:protein_coding)</t>
  </si>
  <si>
    <t>clade F phosphatase (original description: pep chromosome:IWGSC:2D:205589431:205594575:1 gene:TraesCS2D02G232400 transcript:TraesCS2D02G232400.1 gene_biotype:protein_coding transcript_biotype:protein_coding)</t>
  </si>
  <si>
    <t>clade F phosphatase (original description: pep chromosome:IWGSC:2B:259364568:259368497:1 gene:TraesCS2B02G250100 transcript:TraesCS2B02G250100.1 gene_biotype:protein_coding transcript_biotype:protein_coding)</t>
  </si>
  <si>
    <t>18.4.24.2.8</t>
  </si>
  <si>
    <t>.Protein modification.phosphorylation.serine/threonine protein phosphatase superfamily.PPM/PP2C Mn/Mg-dependent phosphatase families.clade H phosphatase</t>
  </si>
  <si>
    <t>clade H phosphatase (original description: pep chromosome:IWGSC:2B:478892333:478897212:1 gene:TraesCS2B02G335200 transcript:TraesCS2B02G335200.1 gene_biotype:protein_coding transcript_biotype:protein_coding)</t>
  </si>
  <si>
    <t>clade H phosphatase (original description: pep chromosome:IWGSC:2A:542658154:542663623:-1 gene:TraesCS2A02G317200 transcript:TraesCS2A02G317200.1 gene_biotype:protein_coding transcript_biotype:protein_coding)</t>
  </si>
  <si>
    <t>18.4.24.1.1</t>
  </si>
  <si>
    <t>.Protein modification.phosphorylation.serine/threonine protein phosphatase superfamily.PPP Fe-Zn-dependent phosphatase families.PP1-class phosphatase</t>
  </si>
  <si>
    <t>PP1 phosphatase (original description: pep chromosome:IWGSC:1A:91158450:91162767:1 gene:TraesCS1A02G095500 transcript:TraesCS1A02G095500.1 gene_biotype:protein_coding transcript_biotype:protein_coding description:Serine/threonine-protein phosphatase [Source:UniProtKB/TrEMBL;Acc:W4ZVQ0])</t>
  </si>
  <si>
    <t>PP1 phosphatase (original description: pep chromosome:IWGSC:1B:156848680:156855586:-1 gene:TraesCS1B02G128100 transcript:TraesCS1B02G128100.1 gene_biotype:protein_coding transcript_biotype:protein_coding description:Serine/threonine-protein phosphatase [Source:UniProtKB/TrEMBL;Acc:A0A341P1S3])</t>
  </si>
  <si>
    <t>PP1 phosphatase (original description: pep chromosome:IWGSC:1D:95863960:95869701:1 gene:TraesCS1D02G104400 transcript:TraesCS1D02G104400.1 gene_biotype:protein_coding transcript_biotype:protein_coding description:Serine/threonine-protein phosphatase [Source:UniProtKB/TrEMBL;Acc:A0A1D5T4J4])</t>
  </si>
  <si>
    <t>18.4.2.2</t>
  </si>
  <si>
    <t>.Protein modification.phosphorylation.STE protein kinase superfamily.protein kinase (MAP3K-MEKK)</t>
  </si>
  <si>
    <t>protein kinase (MAP3K-MEKK) (original description: pep chromosome:IWGSC:5A:594136848:594145296:-1 gene:TraesCS5A02G401400 transcript:TraesCS5A02G401400.1 gene_biotype:protein_coding transcript_biotype:protein_coding)</t>
  </si>
  <si>
    <t>protein kinase (MAP3K-MEKK) (original description: pep chromosome:IWGSC:4A:583899707:583905600:1 gene:TraesCS4A02G272500 transcript:TraesCS4A02G272500.1 gene_biotype:protein_coding transcript_biotype:protein_coding)</t>
  </si>
  <si>
    <t>protein kinase (MAP3K-MEKK) (original description: pep chromosome:IWGSC:2A:419646384:419654034:-1 gene:TraesCS2A02G264600 transcript:TraesCS2A02G264600.1 gene_biotype:protein_coding transcript_biotype:protein_coding)</t>
  </si>
  <si>
    <t>18.4.2.4</t>
  </si>
  <si>
    <t>.Protein modification.phosphorylation.STE protein kinase superfamily.protein kinase (MAP3K-WNK)</t>
  </si>
  <si>
    <t>protein kinase (MAP3K-WNK) (original description: pep chromosome:IWGSC:5D:420870319:420873139:1 gene:TraesCS5D02G328200 transcript:TraesCS5D02G328200.1 gene_biotype:protein_coding transcript_biotype:protein_coding)</t>
  </si>
  <si>
    <t>18.4.1.8.2</t>
  </si>
  <si>
    <t>.Protein modification.phosphorylation.TKL protein kinase superfamily.LRR-VIII protein kinase families.protein kinase (LRR-VIII-2)</t>
  </si>
  <si>
    <t>protein kinase (LRR-VIII-2) (original description: pep chromosome:IWGSC:2A:674044097:674052137:1 gene:TraesCS2A02G418300 transcript:TraesCS2A02G418300.1 gene_biotype:protein_coding transcript_biotype:protein_coding)</t>
  </si>
  <si>
    <t>protein kinase (LRR-VIII-2) (original description: pep chromosome:IWGSC:2B:629117508:629126977:1 gene:TraesCS2B02G437400 transcript:TraesCS2B02G437400.1 gene_biotype:protein_coding transcript_biotype:protein_coding)</t>
  </si>
  <si>
    <t>protein kinase (LRR-VIII-2) (original description: pep chromosome:IWGSC:3D:531369583:531372572:-1 gene:TraesCS3D02G418900 transcript:TraesCS3D02G418900.1 gene_biotype:protein_coding transcript_biotype:protein_coding)</t>
  </si>
  <si>
    <t>protein kinase (LRR-VIII-2) (original description: pep chromosome:IWGSC:2D:529541907:529549806:1 gene:TraesCS2D02G415700 transcript:TraesCS2D02G415700.1 gene_biotype:protein_coding transcript_biotype:protein_coding)</t>
  </si>
  <si>
    <t>protein kinase (LRR-VIII-2) (original description: pep chromosome:IWGSC:2A:674053589:674063106:1 gene:TraesCS2A02G418400 transcript:TraesCS2A02G418400.1 gene_biotype:protein_coding transcript_biotype:protein_coding)</t>
  </si>
  <si>
    <t>protein kinase (LRR-VIII-2) (original description: pep chromosome:IWGSC:2D:529531126:529539421:1 gene:TraesCS2D02G415600 transcript:TraesCS2D02G415600.1 gene_biotype:protein_coding transcript_biotype:protein_coding)</t>
  </si>
  <si>
    <t>18.4.1.10.1</t>
  </si>
  <si>
    <t>.Protein modification.phosphorylation.TKL protein kinase superfamily.LRR-X protein kinase families.protein kinase (LRR-Xa)</t>
  </si>
  <si>
    <t>protein kinase (LRR-Xa) (original description: pep chromosome:IWGSC:1D:352232887:352236392:-1 gene:TraesCS1D02G259400 transcript:TraesCS1D02G259400.1 gene_biotype:protein_coding transcript_biotype:protein_coding)</t>
  </si>
  <si>
    <t>protein kinase (LRR-Xa) (original description: pep chromosome:IWGSC:4B:86139341:86142911:-1 gene:TraesCS4B02G086300 transcript:TraesCS4B02G086300.1 gene_biotype:protein_coding transcript_biotype:protein_coding)</t>
  </si>
  <si>
    <t>18.4.1.10.3</t>
  </si>
  <si>
    <t>.Protein modification.phosphorylation.TKL protein kinase superfamily.LRR-X protein kinase families.protein kinase (LRR-Xc)</t>
  </si>
  <si>
    <t>protein kinase (LRR-Xc) (original description: pep chromosome:IWGSC:5D:193129265:193133246:-1 gene:TraesCS5D02G126100 transcript:TraesCS5D02G126100.1 gene_biotype:protein_coding transcript_biotype:protein_coding)</t>
  </si>
  <si>
    <t>protein kinase (LRR-Xc) (original description: pep chromosome:IWGSC:5B:198416588:198421636:-1 gene:TraesCS5B02G116500 transcript:TraesCS5B02G116500.1 gene_biotype:protein_coding transcript_biotype:protein_coding)</t>
  </si>
  <si>
    <t>18.4.1.1</t>
  </si>
  <si>
    <t>.Protein modification.phosphorylation.TKL protein kinase superfamily.protein kinase (LRR-I)</t>
  </si>
  <si>
    <t>protein kinase (LRR-I) (original description: pep chromosome:IWGSC:7D:174441593:174445061:1 gene:TraesCS7D02G214900 transcript:TraesCS7D02G214900.1 gene_biotype:protein_coding transcript_biotype:protein_coding)</t>
  </si>
  <si>
    <t>protein kinase (LRR-I) (original description: pep chromosome:IWGSC:7B:138877670:138881111:1 gene:TraesCS7B02G119700 transcript:TraesCS7B02G119700.1 gene_biotype:protein_coding transcript_biotype:protein_coding)</t>
  </si>
  <si>
    <t>protein kinase (LRR-I) (original description: pep chromosome:IWGSC:7A:176429769:176433275:1 gene:TraesCS7A02G213000 transcript:TraesCS7A02G213000.1 gene_biotype:protein_coding transcript_biotype:protein_coding)</t>
  </si>
  <si>
    <t>18.4.1.3</t>
  </si>
  <si>
    <t>.Protein modification.phosphorylation.TKL protein kinase superfamily.protein kinase (LRR-III)</t>
  </si>
  <si>
    <t>protein kinase (LRR-III) (original description: pep chromosome:IWGSC:4A:579609312:579612899:1 gene:TraesCS4A02G267300 transcript:TraesCS4A02G267300.1 gene_biotype:protein_coding transcript_biotype:protein_coding)</t>
  </si>
  <si>
    <t>protein kinase (LRR-III) (original description: pep chromosome:IWGSC:2A:57545083:57549753:1 gene:TraesCS2A02G104100 transcript:TraesCS2A02G104100.1 gene_biotype:protein_coding transcript_biotype:protein_coding)</t>
  </si>
  <si>
    <t>protein kinase (LRR-III) (original description: pep chromosome:IWGSC:2B:88837033:88841761:1 gene:TraesCS2B02G121100 transcript:TraesCS2B02G121100.1 gene_biotype:protein_coding transcript_biotype:protein_coding)</t>
  </si>
  <si>
    <t>protein kinase (LRR-III) (original description: pep chromosome:IWGSC:4D:22233115:22236347:-1 gene:TraesCS4D02G046900 transcript:TraesCS4D02G046900.1 gene_biotype:protein_coding transcript_biotype:protein_coding)</t>
  </si>
  <si>
    <t>18.4.1.7</t>
  </si>
  <si>
    <t>.Protein modification.phosphorylation.TKL protein kinase superfamily.protein kinase (LRR-VII)</t>
  </si>
  <si>
    <t>protein kinase (LRR-VII) (original description: pep chromosome:IWGSC:7B:504835571:504838120:-1 gene:TraesCS7B02G275700 transcript:TraesCS7B02G275700.1 gene_biotype:protein_coding transcript_biotype:protein_coding)</t>
  </si>
  <si>
    <t>18.4.1.11</t>
  </si>
  <si>
    <t>.Protein modification.phosphorylation.TKL protein kinase superfamily.protein kinase (LRR-XI)</t>
  </si>
  <si>
    <t>protein kinase (LRR-XI) (original description: pep chromosome:IWGSC:2A:562510082:562513297:-1 gene:TraesCS2A02G330000 transcript:TraesCS2A02G330000.1 gene_biotype:protein_coding transcript_biotype:protein_coding)</t>
  </si>
  <si>
    <t>18.4.1.14</t>
  </si>
  <si>
    <t>.Protein modification.phosphorylation.TKL protein kinase superfamily.protein kinase (LRR-XIV)</t>
  </si>
  <si>
    <t>protein kinase (LRR-XIV) (original description: pep chromosome:IWGSC:2D:308484960:308489559:-1 gene:TraesCS2D02G255700 transcript:TraesCS2D02G255700.1 gene_biotype:protein_coding transcript_biotype:protein_coding)</t>
  </si>
  <si>
    <t>protein kinase (LRR-XIV) (original description: pep chromosome:IWGSC:5D:479357589:479362265:-1 gene:TraesCS5D02G417200 transcript:TraesCS5D02G417200.1 gene_biotype:protein_coding transcript_biotype:protein_coding)</t>
  </si>
  <si>
    <t>protein kinase (LRR-XIV) (original description: pep chromosome:IWGSC:2A:389443445:389447967:-1 gene:TraesCS2A02G255300 transcript:TraesCS2A02G255300.1 gene_biotype:protein_coding transcript_biotype:protein_coding)</t>
  </si>
  <si>
    <t>18.4.1.15</t>
  </si>
  <si>
    <t>.Protein modification.phosphorylation.TKL protein kinase superfamily.protein kinase (LRR-XV)</t>
  </si>
  <si>
    <t>protein kinase (LRR-XV) (original description: pep chromosome:IWGSC:7B:497023778:497027529:-1 gene:TraesCS7B02G270900 transcript:TraesCS7B02G270900.1 gene_biotype:protein_coding transcript_biotype:protein_coding)</t>
  </si>
  <si>
    <t>protein kinase (LRR-XV) (original description: pep chromosome:IWGSC:7D:473092632:473096249:-1 gene:TraesCS7D02G365800 transcript:TraesCS7D02G365800.1 gene_biotype:protein_coding transcript_biotype:protein_coding)</t>
  </si>
  <si>
    <t>protein kinase (LRR-XV) (original description: pep chromosome:IWGSC:3B:498726976:498730648:-1 gene:TraesCS3B02G310000 transcript:TraesCS3B02G310000.1 gene_biotype:protein_coding transcript_biotype:protein_coding)</t>
  </si>
  <si>
    <t>protein kinase (LRR-XV) (original description: pep chromosome:IWGSC:3A:506227271:506231195:-1 gene:TraesCS3A02G276200 transcript:TraesCS3A02G276200.2 gene_biotype:protein_coding transcript_biotype:protein_coding)</t>
  </si>
  <si>
    <t>18.4.1.22</t>
  </si>
  <si>
    <t>.Protein modification.phosphorylation.TKL protein kinase superfamily.protein kinase (PERK)</t>
  </si>
  <si>
    <t>protein kinase (PERK) (original description: pep chromosome:IWGSC:3D:400310956:400315041:-1 gene:TraesCS3D02G290100 transcript:TraesCS3D02G290100.2 gene_biotype:protein_coding transcript_biotype:protein_coding)</t>
  </si>
  <si>
    <t>protein kinase (PERK) (original description: pep chromosome:IWGSC:3B:525989953:525993777:-1 gene:TraesCS3B02G325100 transcript:TraesCS3B02G325100.1 gene_biotype:protein_coding transcript_biotype:protein_coding)</t>
  </si>
  <si>
    <t>18.4.1.28</t>
  </si>
  <si>
    <t>.Protein modification.phosphorylation.TKL protein kinase superfamily.protein kinase (Thaumatin)</t>
  </si>
  <si>
    <t>protein kinase (Thaumatin) (original description: pep chromosome:IWGSC:2D:533834038:533837015:1 gene:TraesCS2D02G419700 transcript:TraesCS2D02G419700.1 gene_biotype:protein_coding transcript_biotype:protein_coding)</t>
  </si>
  <si>
    <t>protein kinase (Thaumatin) (original description: pep chromosome:IWGSC:3D:28499308:28501394:-1 gene:TraesCS3D02G064800 transcript:TraesCS3D02G064800.1 gene_biotype:protein_coding transcript_biotype:protein_coding)</t>
  </si>
  <si>
    <t>18.4.1.33</t>
  </si>
  <si>
    <t>.Protein modification.phosphorylation.TKL protein kinase superfamily.receptor-like protein kinase (RLCK-II)</t>
  </si>
  <si>
    <t>receptor-like protein kinase (RLCK-II) (original description: pep chromosome:IWGSC:3D:450478118:450483417:-1 gene:TraesCS3D02G337900 transcript:TraesCS3D02G337900.1 gene_biotype:protein_coding transcript_biotype:protein_coding)</t>
  </si>
  <si>
    <t>receptor-like protein kinase (RLCK-II) (original description: pep chromosome:IWGSC:3B:592609504:592613654:-1 gene:TraesCS3B02G376300 transcript:TraesCS3B02G376300.2 gene_biotype:protein_coding transcript_biotype:protein_coding)</t>
  </si>
  <si>
    <t>18.4.1.45</t>
  </si>
  <si>
    <t>.Protein modification.phosphorylation.TKL protein kinase superfamily.receptor-like protein kinase (RLCK-Os)</t>
  </si>
  <si>
    <t>receptor-like protein kinase (RLCK-Os) (original description: pep chromosome:IWGSC:6A:534797371:534799079:-1 gene:TraesCS6A02G301300 transcript:TraesCS6A02G301300.1 gene_biotype:protein_coding transcript_biotype:protein_coding)</t>
  </si>
  <si>
    <t>receptor-like protein kinase (RLCK-Os) (original description: pep chromosome:IWGSC:6B:718753091:718754814:1 gene:TraesCS6B02G470600 transcript:TraesCS6B02G470600.1 gene_biotype:protein_coding transcript_biotype:protein_coding)</t>
  </si>
  <si>
    <t>receptor-like protein kinase (RLCK-Os) (original description: pep chromosome:IWGSC:6D:388151323:388153118:-1 gene:TraesCS6D02G280700 transcript:TraesCS6D02G280700.1 gene_biotype:protein_coding transcript_biotype:protein_coding)</t>
  </si>
  <si>
    <t>18.4.1.44</t>
  </si>
  <si>
    <t>.Protein modification.phosphorylation.TKL protein kinase superfamily.receptor-like protein kinase (RLCK-XV)</t>
  </si>
  <si>
    <t>receptor-like protein kinase (RLCK-XV) (original description: pep chromosome:IWGSC:7D:80505670:80520459:1 gene:TraesCS7D02G128300 transcript:TraesCS7D02G128300.1 gene_biotype:protein_coding transcript_biotype:protein_coding)</t>
  </si>
  <si>
    <t>receptor-like protein kinase (RLCK-XV) (original description: pep chromosome:IWGSC:7A:83285019:83288075:1 gene:TraesCS7A02G129300 transcript:TraesCS7A02G129300.1 gene_biotype:protein_coding transcript_biotype:protein_coding)</t>
  </si>
  <si>
    <t>18.4.1.38.1</t>
  </si>
  <si>
    <t>.Protein modification.phosphorylation.TKL protein kinase superfamily.RLCK-VIII receptor-like protein kinase families.receptor-like protein kinase (RLCK-VIII)</t>
  </si>
  <si>
    <t>receptor-like protein kinase (RLCK-VIII) (original description: pep chromosome:IWGSC:3B:666782900:666786664:1 gene:TraesCS3B02G427900 transcript:TraesCS3B02G427900.1 gene_biotype:protein_coding transcript_biotype:protein_coding)</t>
  </si>
  <si>
    <t>receptor-like protein kinase (RLCK-VIII) (original description: pep chromosome:IWGSC:1A:62609729:62614089:1 gene:TraesCS1A02G079700 transcript:TraesCS1A02G079700.1 gene_biotype:protein_coding transcript_biotype:protein_coding)</t>
  </si>
  <si>
    <t>receptor-like protein kinase (RLCK-VIII) (original description: pep chromosome:IWGSC:5A:505501500:505506718:1 gene:TraesCS5A02G297900 transcript:TraesCS5A02G297900.1 gene_biotype:protein_coding transcript_biotype:protein_coding)</t>
  </si>
  <si>
    <t>18.4.23.1</t>
  </si>
  <si>
    <t>.Protein modification.phosphorylation.tyrosine protein phosphatase (PTP) superfamily.classical PTP phosphatase</t>
  </si>
  <si>
    <t>classical PTP phosphatase (original description: pep chromosome:IWGSC:4A:516931007:516937475:-1 gene:TraesCS4A02G217600 transcript:TraesCS4A02G217600.1 gene_biotype:protein_coding transcript_biotype:protein_coding)</t>
  </si>
  <si>
    <t>classical PTP phosphatase (original description: pep chromosome:IWGSC:4D:67461111:67467357:-1 gene:TraesCS4D02G092700 transcript:TraesCS4D02G092700.1 gene_biotype:protein_coding transcript_biotype:protein_coding)</t>
  </si>
  <si>
    <t>classical PTP phosphatase (original description: pep chromosome:IWGSC:4B:99964273:99969668:-1 gene:TraesCS4B02G096200 transcript:TraesCS4B02G096200.1 gene_biotype:protein_coding transcript_biotype:protein_coding)</t>
  </si>
  <si>
    <t>18.4.23.2.6</t>
  </si>
  <si>
    <t>.Protein modification.phosphorylation.tyrosine protein phosphatase (PTP) superfamily.dual-specificity phosphatase activities.atypical dual-specificity phosphatase (PFA-DSP)</t>
  </si>
  <si>
    <t>atypical dual-specificity phosphatase (PFA-DSP) (original description: pep chromosome:IWGSC:7B:81684964:81689035:1 gene:TraesCS7B02G073200 transcript:TraesCS7B02G073200.1 gene_biotype:protein_coding transcript_biotype:protein_coding)</t>
  </si>
  <si>
    <t>18.4.23.2.2</t>
  </si>
  <si>
    <t>.Protein modification.phosphorylation.tyrosine protein phosphatase (PTP) superfamily.dual-specificity phosphatase activities.MAP-kinase phosphatase</t>
  </si>
  <si>
    <t>MAP-kinase phosphatase (original description: pep chromosome:IWGSC:1A:26958795:26962687:-1 gene:TraesCS1A02G045300 transcript:TraesCS1A02G045300.1 gene_biotype:protein_coding transcript_biotype:protein_coding)</t>
  </si>
  <si>
    <t>MAP-kinase phosphatase (original description: pep chromosome:IWGSC:1D:25728407:25732834:-1 gene:TraesCS1D02G046000 transcript:TraesCS1D02G046000.1 gene_biotype:protein_coding transcript_biotype:protein_coding)</t>
  </si>
  <si>
    <t>18.12.2</t>
  </si>
  <si>
    <t>.Protein modification.protein folding.protein folding catalyst (FKBP)</t>
  </si>
  <si>
    <t>protein folding catalyst (FKBP) (original description: pep chromosome:IWGSC:5A:488408951:488411182:-1 gene:TraesCS5A02G279500 transcript:TraesCS5A02G279500.1 gene_biotype:protein_coding transcript_biotype:protein_coding description:Peptidylprolyl isomerase [Source:UniProtKB/TrEMBL;Acc:A0A1D5YGF9])</t>
  </si>
  <si>
    <t>protein folding catalyst (FKBP) (original description: pep chromosome:IWGSC:3D:529138315:529141328:-1 gene:TraesCS3D02G417400 transcript:TraesCS3D02G417400.1 gene_biotype:protein_coding transcript_biotype:protein_coding description:Peptidylprolyl isomerase [Source:UniProtKB/TrEMBL;Acc:W5DEV0])</t>
  </si>
  <si>
    <t>protein folding catalyst (FKBP) (original description: pep chromosome:IWGSC:5B:464587956:464590390:-1 gene:TraesCS5B02G278800 transcript:TraesCS5B02G278800.1 gene_biotype:protein_coding transcript_biotype:protein_coding description:Peptidylprolyl isomerase [Source:UniProtKB/TrEMBL;Acc:A0A1D5YZ28])</t>
  </si>
  <si>
    <t>protein folding catalyst (FKBP) (original description: pep chromosome:IWGSC:5D:386732844:386735285:-1 gene:TraesCS5D02G286500 transcript:TraesCS5D02G286500.1 gene_biotype:protein_coding transcript_biotype:protein_coding description:Peptidylprolyl isomerase [Source:UniProtKB/TrEMBL;Acc:A0A1D5ZLM0])</t>
  </si>
  <si>
    <t>protein folding catalyst (FKBP) (original description: pep chromosome:IWGSC:3B:699693748:699696737:-1 gene:TraesCS3B02G457500 transcript:TraesCS3B02G457500.1 gene_biotype:protein_coding transcript_biotype:protein_coding description:Peptidylprolyl isomerase [Source:UniProtKB/TrEMBL;Acc:W5D2C8])</t>
  </si>
  <si>
    <t>18.8.1.1</t>
  </si>
  <si>
    <t>.Protein modification.S-glutathionylation.glutathione S-transferase activities.class zeta glutathione S-transferase</t>
  </si>
  <si>
    <t>class zeta glutathione S-transferase (original description: pep chromosome:IWGSC:7A:664471626:664475121:-1 gene:TraesCS7A02G468400 transcript:TraesCS7A02G468400.1 gene_biotype:protein_coding transcript_biotype:protein_coding)</t>
  </si>
  <si>
    <t>18.10.1.1.3</t>
  </si>
  <si>
    <t>.Protein modification.targeting peptide maturation.endomembrane system.SPC endoplasmic signal peptidase complex.component SPCs2</t>
  </si>
  <si>
    <t>component SPCs2 of SPC endoplasmic signal peptidase complex (original description: pep chromosome:IWGSC:2D:402262684:402265373:-1 gene:TraesCS2D02G312700 transcript:TraesCS2D02G312700.1 gene_biotype:protein_coding transcript_biotype:protein_coding)</t>
  </si>
  <si>
    <t>component SPCs2 of SPC endoplasmic signal peptidase complex (original description: pep chromosome:IWGSC:2A:539327426:539330065:-1 gene:TraesCS2A02G314500 transcript:TraesCS2A02G314500.1 gene_biotype:protein_coding transcript_biotype:protein_coding)</t>
  </si>
  <si>
    <t>18.10.1.1.4</t>
  </si>
  <si>
    <t>.Protein modification.targeting peptide maturation.endomembrane system.SPC endoplasmic signal peptidase complex.component SPCs3</t>
  </si>
  <si>
    <t>component SPCs3 of SPC endoplasmic signal peptidase complex (original description: pep chromosome:IWGSC:3D:14843569:14847679:1 gene:TraesCS3D02G039200 transcript:TraesCS3D02G039200.1 gene_biotype:protein_coding transcript_biotype:protein_coding description:Signal peptidase complex subunit 3 [Source:UniProtKB/TrEMBL;Acc:A0A1D5WWQ1])</t>
  </si>
  <si>
    <t>component SPCs3 of SPC endoplasmic signal peptidase complex (original description: pep chromosome:IWGSC:5B:539285928:539290082:-1 gene:TraesCS5B02G359400 transcript:TraesCS5B02G359400.1 gene_biotype:protein_coding transcript_biotype:protein_coding description:Signal peptidase complex subunit 3 [Source:UniProtKB/TrEMBL;Acc:A0A1D5YWP0])</t>
  </si>
  <si>
    <t>component SPCs3 of SPC endoplasmic signal peptidase complex (original description: pep chromosome:IWGSC:3A:21374283:21377416:-1 gene:TraesCS3A02G041000 transcript:TraesCS3A02G041000.1 gene_biotype:protein_coding transcript_biotype:protein_coding description:Signal peptidase complex subunit 3 [Source:UniProtKB/TrEMBL;Acc:A0A1D5VGP6])</t>
  </si>
  <si>
    <t>18.10.2.5</t>
  </si>
  <si>
    <t>.Protein modification.targeting peptide maturation.mitochondrion.preprotein processing peptidase (ATP23)</t>
  </si>
  <si>
    <t>preprotein processing peptidase (ATP23) (original description: pep chromosome:IWGSC:2B:513287012:513296193:-1 gene:TraesCS2B02G359900 transcript:TraesCS2B02G359900.1 gene_biotype:protein_coding transcript_biotype:protein_coding description:Mitochondrial inner membrane protease ATP23 [Source:UniProtKB/TrEMBL;Acc:W5B9Q5])</t>
  </si>
  <si>
    <t>18.10.3.4</t>
  </si>
  <si>
    <t>.Protein modification.targeting peptide maturation.plastid.plastidic signal peptidase (PLSP/TPP)</t>
  </si>
  <si>
    <t>plastidic signal peptidase (PLSP/TPP) (original description: pep chromosome:IWGSC:5D:351004819:351007503:-1 gene:TraesCS5D02G242800 transcript:TraesCS5D02G242800.1 gene_biotype:protein_coding transcript_biotype:protein_coding)</t>
  </si>
  <si>
    <t>plastidic signal peptidase (PLSP/TPP) (original description: pep chromosome:IWGSC:5A:451478415:451481331:-1 gene:TraesCS5A02G235700 transcript:TraesCS5A02G235700.1 gene_biotype:protein_coding transcript_biotype:protein_coding)</t>
  </si>
  <si>
    <t>23.1.3.5.1</t>
  </si>
  <si>
    <t>.Protein translocation.chloroplast.inner envelope TIC translocation system.redox regulon complex.component Tic32</t>
  </si>
  <si>
    <t>component Tic32 of inner envelope TIC translocation system (original description: pep chromosome:IWGSC:4B:1981182:1985634:-1 gene:TraesCS4B02G003400 transcript:TraesCS4B02G003400.1 gene_biotype:protein_coding transcript_biotype:protein_coding)</t>
  </si>
  <si>
    <t>23.1.3.5.2</t>
  </si>
  <si>
    <t>.Protein translocation.chloroplast.inner envelope TIC translocation system.redox regulon complex.component Tic55</t>
  </si>
  <si>
    <t>component Tic55 of inner envelope TIC translocation system (original description: pep chromosome:IWGSC:6A:585427038:585429305:1 gene:TraesCS6A02G353700 transcript:TraesCS6A02G353700.1 gene_biotype:protein_coding transcript_biotype:protein_coding)</t>
  </si>
  <si>
    <t>23.1.3.6</t>
  </si>
  <si>
    <t>.Protein translocation.chloroplast.inner envelope TIC translocation system.regulatory factor (Tic22)</t>
  </si>
  <si>
    <t>component Tic22 of inner envelope TIC translocation system (original description: pep chromosome:IWGSC:3A:519763844:519769733:-1 gene:TraesCS3A02G290700 transcript:TraesCS3A02G290700.1 gene_biotype:protein_coding transcript_biotype:protein_coding)</t>
  </si>
  <si>
    <t>23.3.1.6</t>
  </si>
  <si>
    <t>.Protein translocation.endoplasmic reticulum.co-translational insertion system.accessory component TPR7</t>
  </si>
  <si>
    <t>accessory component TPR7 of co-translational insertion system (original description: pep chromosome:IWGSC:2D:297292069:297297171:1 gene:TraesCS2D02G250000 transcript:TraesCS2D02G250000.1 gene_biotype:protein_coding transcript_biotype:protein_coding)</t>
  </si>
  <si>
    <t>23.3.1.3.1</t>
  </si>
  <si>
    <t>.Protein translocation.endoplasmic reticulum.co-translational insertion system.Sec61 subcomplex.subunit alpha</t>
  </si>
  <si>
    <t>subunit alpha of co-translational insertion system Sec61 subcomplex (original description: pep chromosome:IWGSC:4D:416760426:416763693:-1 gene:TraesCS4D02G247900 transcript:TraesCS4D02G247900.1 gene_biotype:protein_coding transcript_biotype:protein_coding)</t>
  </si>
  <si>
    <t>23.3.1.1.4</t>
  </si>
  <si>
    <t>.Protein translocation.endoplasmic reticulum.co-translational insertion system.SRP (signal recognition particle) complex.component SRP14</t>
  </si>
  <si>
    <t>component SRP14 of SRP (signal recognition particle) complex (original description: pep chromosome:IWGSC:2B:688456640:688459507:1 gene:TraesCS2B02G490800 transcript:TraesCS2B02G490800.1 gene_biotype:protein_coding transcript_biotype:protein_coding)</t>
  </si>
  <si>
    <t>23.3.1.1.1</t>
  </si>
  <si>
    <t>.Protein translocation.endoplasmic reticulum.co-translational insertion system.SRP (signal recognition particle) complex.component SRP19</t>
  </si>
  <si>
    <t>component SRP19 of SRP (signal recognition particle) complex (original description: pep chromosome:IWGSC:7B:453622169:453628423:-1 gene:TraesCS7B02G245200 transcript:TraesCS7B02G245200.1 gene_biotype:protein_coding transcript_biotype:protein_coding)</t>
  </si>
  <si>
    <t>23.2.4.5</t>
  </si>
  <si>
    <t>.Protein translocation.mitochondrion.inner mitochondrion membrane TIM22 insertion system.component Tim13</t>
  </si>
  <si>
    <t>component Tim13 of inner mitochondrion membrane TIM22 insertion system (original description: pep chromosome:IWGSC:6A:482091083:482094434:-1 gene:TraesCS6A02G259500 transcript:TraesCS6A02G259500.1 gene_biotype:protein_coding transcript_biotype:protein_coding)</t>
  </si>
  <si>
    <t>component Tim13 of inner mitochondrion membrane TIM22 insertion system (original description: pep chromosome:IWGSC:6B:516521852:516525375:-1 gene:TraesCS6B02G286800 transcript:TraesCS6B02G286800.1 gene_biotype:protein_coding transcript_biotype:protein_coding)</t>
  </si>
  <si>
    <t>23.2.1.7</t>
  </si>
  <si>
    <t>.Protein translocation.mitochondrion.outer mitochondrion membrane TOM translocation system.component OM64</t>
  </si>
  <si>
    <t>component OM64 of outer mitochondrion membrane TOM translocation system (original description: pep chromosome:IWGSC:6B:613575218:613588354:-1 gene:TraesCS6B02G349000 transcript:TraesCS6B02G349000.1 gene_biotype:protein_coding transcript_biotype:protein_coding)</t>
  </si>
  <si>
    <t>23.5.1.6</t>
  </si>
  <si>
    <t>.Protein translocation.nucleus.nucleocytoplasmic transport.GTPase activation accessory protein (RanBP1)</t>
  </si>
  <si>
    <t>GTPase activation accessory protein (RanBP1) (original description: pep chromosome:IWGSC:4B:416540090:416543171:1 gene:TraesCS4B02G193600 transcript:TraesCS4B02G193600.1 gene_biotype:protein_coding transcript_biotype:protein_coding description:Ran-binding protein [Source:UniProtKB/TrEMBL;Acc:A0MA43])</t>
  </si>
  <si>
    <t>23.5.1.1.1.4</t>
  </si>
  <si>
    <t>.Protein translocation.nucleus.nucleocytoplasmic transport.nuclear pore complex (NPC).outer ring.scaffold nucleoporin (NUP96)</t>
  </si>
  <si>
    <t>NUP96 scaffold nucleoporin of nuclear pore complex (original description: pep chromosome:IWGSC:4D:459054432:459059542:1 gene:TraesCS4D02G287000 transcript:TraesCS4D02G287000.1 gene_biotype:protein_coding transcript_biotype:protein_coding)</t>
  </si>
  <si>
    <t>component Pex13 of cargo-receptor docking complex (original description: pep chromosome:IWGSC:5D:488853489:488856089:1 gene:TraesCS5D02G432800 transcript:TraesCS5D02G432800.1 gene_biotype:protein_coding transcript_biotype:protein_coding)</t>
  </si>
  <si>
    <t>component Pex13 of cargo-receptor docking complex (original description: pep chromosome:IWGSC:5A:609862738:609865710:1 gene:TraesCS5A02G424300 transcript:TraesCS5A02G424300.1 gene_biotype:protein_coding transcript_biotype:protein_coding)</t>
  </si>
  <si>
    <t>10.5.2</t>
  </si>
  <si>
    <t>.Redox homeostasis.chloroplast redox homeostasis.NADPH-dependent thioredoxin reductase</t>
  </si>
  <si>
    <t>NADPH-dependent thioredoxin reductase (original description: pep chromosome:IWGSC:6B:549622214:549625390:-1 gene:TraesCS6B02G306300 transcript:TraesCS6B02G306300.1 gene_biotype:protein_coding transcript_biotype:protein_coding description:Thioredoxin reductase [Source:UniProtKB/TrEMBL;Acc:A0A1D6RKZ9])</t>
  </si>
  <si>
    <t>NADPH-dependent thioredoxin reductase (original description: pep chromosome:IWGSC:7D:189245191:189251107:-1 gene:TraesCS7D02G229100 transcript:TraesCS7D02G229100.1 gene_biotype:protein_coding transcript_biotype:protein_coding description:Thioredoxin reductase [Source:UniProtKB/TrEMBL;Acc:A0A1D6D3K6])</t>
  </si>
  <si>
    <t>NADPH-dependent thioredoxin reductase (original description: pep chromosome:IWGSC:6A:506097524:506100584:-1 gene:TraesCS6A02G278000 transcript:TraesCS6A02G278000.1 gene_biotype:protein_coding transcript_biotype:protein_coding description:Thioredoxin reductase [Source:UniProtKB/TrEMBL;Acc:A0A1D6ABK8])</t>
  </si>
  <si>
    <t>10.6.3</t>
  </si>
  <si>
    <t>.Redox homeostasis.cytosol/mitochondrion/nucleus redox homeostasis.nucleoredoxin</t>
  </si>
  <si>
    <t>nucleoredoxin (original description: pep chromosome:IWGSC:2B:686834230:686837075:-1 gene:TraesCS2B02G489600 transcript:TraesCS2B02G489600.2 gene_biotype:protein_coding transcript_biotype:protein_coding)</t>
  </si>
  <si>
    <t>nucleoredoxin (original description: pep chromosome:IWGSC:3B:566830765:566833690:1 gene:TraesCS3B02G356500 transcript:TraesCS3B02G356500.1 gene_biotype:protein_coding transcript_biotype:protein_coding)</t>
  </si>
  <si>
    <t>10.2.2.3</t>
  </si>
  <si>
    <t>.Redox homeostasis.enzymatic reactive oxygen species scavengers.superoxide dismutase activities.copper/zinc superoxide dismutase</t>
  </si>
  <si>
    <t>copper/zinc superoxide dismutase (original description: pep chromosome:IWGSC:2D:72169391:72172718:1 gene:TraesCS2D02G123300 transcript:TraesCS2D02G123300.1 gene_biotype:protein_coding transcript_biotype:protein_coding description:Superoxide dismutase [Cu-Zn] [Source:UniProtKB/TrEMBL;Acc:H9NAV6])</t>
  </si>
  <si>
    <t>copper/zinc superoxide dismutase (original description: pep chromosome:IWGSC:2A:70984323:70986793:1 gene:TraesCS2A02G121200 transcript:TraesCS2A02G121200.1 gene_biotype:protein_coding transcript_biotype:protein_coding)</t>
  </si>
  <si>
    <t>copper/zinc superoxide dismutase (original description: pep chromosome:IWGSC:2A:70983346:70986793:1 gene:TraesCS2A02G121200 transcript:TraesCS2A02G121200.2 gene_biotype:protein_coding transcript_biotype:protein_coding)</t>
  </si>
  <si>
    <t>10.4.1.2</t>
  </si>
  <si>
    <t>.Redox homeostasis.hydrogen peroxide removal.ascorbate-glutathione cycle.monodehydroascorbate reductase (MDAR)</t>
  </si>
  <si>
    <t>monodehydroascorbate reductase (MDAR) (original description: pep chromosome:IWGSC:7A:291799279:291804083:-1 gene:TraesCS7A02G277600 transcript:TraesCS7A02G277600.1 gene_biotype:protein_coding transcript_biotype:protein_coding)</t>
  </si>
  <si>
    <t>monodehydroascorbate reductase (MDAR) (original description: pep chromosome:IWGSC:7B:246505474:246508663:-1 gene:TraesCS7B02G175300 transcript:TraesCS7B02G175300.2 gene_biotype:protein_coding transcript_biotype:protein_coding)</t>
  </si>
  <si>
    <t>10.4.2</t>
  </si>
  <si>
    <t>.Redox homeostasis.hydrogen peroxide removal.glutathione peroxidase</t>
  </si>
  <si>
    <t>glutathione peroxidase (original description: pep chromosome:IWGSC:2B:616473824:616475765:-1 gene:TraesCS2B02G429100 transcript:TraesCS2B02G429100.1 gene_biotype:protein_coding transcript_biotype:protein_coding description:Glutathione peroxidase [Source:UniProtKB/TrEMBL;Acc:W5BE96])</t>
  </si>
  <si>
    <t>glutathione peroxidase (original description: pep chromosome:IWGSC:2D:522985992:522987899:-1 gene:TraesCS2D02G407700 transcript:TraesCS2D02G407700.1 gene_biotype:protein_coding transcript_biotype:protein_coding description:Glutathione peroxidase [Source:UniProtKB/TrEMBL;Acc:A0A1D5UGB6])</t>
  </si>
  <si>
    <t>10.3.1.4</t>
  </si>
  <si>
    <t>.Redox homeostasis.low-molecular-weight scavengers.ascorbate biosynthesis.GDP-D-mannose-epimerase (GME)</t>
  </si>
  <si>
    <t>GDP-D-mannose-epimerase (GME) (original description: pep chromosome:IWGSC:5D:406331082:406334448:1 gene:TraesCS5D02G309000 transcript:TraesCS5D02G309000.1 gene_biotype:protein_coding transcript_biotype:protein_coding)</t>
  </si>
  <si>
    <t>GDP-D-mannose-epimerase (GME) (original description: pep chromosome:IWGSC:5A:511902841:511906846:1 gene:TraesCS5A02G302400 transcript:TraesCS5A02G302400.1 gene_biotype:protein_coding transcript_biotype:protein_coding)</t>
  </si>
  <si>
    <t>GDP-D-mannose-epimerase (GME) (original description: pep chromosome:IWGSC:5B:487219627:487223568:1 gene:TraesCS5B02G302500 transcript:TraesCS5B02G302500.1 gene_biotype:protein_coding transcript_biotype:protein_coding)</t>
  </si>
  <si>
    <t>10.3.1.2</t>
  </si>
  <si>
    <t>.Redox homeostasis.low-molecular-weight scavengers.ascorbate biosynthesis.phosphomannomutase (PMM)</t>
  </si>
  <si>
    <t>phosphomannomutase (PMM) (original description: pep chromosome:IWGSC:Un:31372503:31375399:-1 gene:TraesCSU02G037500 transcript:TraesCSU02G037500.1 gene_biotype:protein_coding transcript_biotype:protein_coding description:Phosphomannomutase [Source:UniProtKB/TrEMBL;Acc:A0A1D5T8D0])</t>
  </si>
  <si>
    <t>10.3.3.1.2</t>
  </si>
  <si>
    <t>.Redox homeostasis.low-molecular-weight scavengers.glutathione metabolism.glutathione biosynthesis.glutathione synthetase (GS)</t>
  </si>
  <si>
    <t>glutathione synthetase (GS) (original description: pep chromosome:IWGSC:6D:96701318:96707537:-1 gene:TraesCS6D02G130200 transcript:TraesCS6D02G130200.1 gene_biotype:protein_coding transcript_biotype:protein_coding description:Glutathione synthetase [Source:UniProtKB/TrEMBL;Acc:W5H270])</t>
  </si>
  <si>
    <t>10.1.1</t>
  </si>
  <si>
    <t>.Redox homeostasis.reactive oxygen generation.NADPH-oxidase (Rboh)</t>
  </si>
  <si>
    <t>NADPH-oxidase (Rboh) (original description: pep chromosome:IWGSC:1D:436189306:436197416:-1 gene:TraesCS1D02G350600 transcript:TraesCS1D02G350600.1 gene_biotype:protein_coding transcript_biotype:protein_coding)</t>
  </si>
  <si>
    <t>15.1.6.2</t>
  </si>
  <si>
    <t>.RNA biosynthesis.DNA-dependent RNA polymerase (Pol) complexes.Pol I-V shared regulatory components.subunit 4</t>
  </si>
  <si>
    <t>subunit 4 of RNA polymerase (original description: pep chromosome:IWGSC:6B:41764639:41781048:-1 gene:TraesCS6B02G062600 transcript:TraesCS6B02G062600.1 gene_biotype:protein_coding transcript_biotype:protein_coding)</t>
  </si>
  <si>
    <t>15.3.3.1.7</t>
  </si>
  <si>
    <t>.RNA biosynthesis.RNA polymerase II-dependent transcription.MEDIATOR transcription co-activator complex.head module.component MED20</t>
  </si>
  <si>
    <t>component MED20 of head module of MEDIATOR transcription co-activator complex (original description: pep chromosome:IWGSC:5D:323907197:323910030:1 gene:TraesCS5D02G214200 transcript:TraesCS5D02G214200.1 gene_biotype:protein_coding transcript_biotype:protein_coding description:Mediator of RNA polymerase II transcription subunit 20 [Source:UniProtKB/TrEMBL;Acc:W5FFV1])</t>
  </si>
  <si>
    <t>component MED20 of head module of MEDIATOR transcription co-activator complex (original description: pep chromosome:IWGSC:5B:375615918:375618792:1 gene:TraesCS5B02G206200 transcript:TraesCS5B02G206200.1 gene_biotype:protein_coding transcript_biotype:protein_coding description:Mediator of RNA polymerase II transcription subunit 20 [Source:UniProtKB/TrEMBL;Acc:W5FFV1])</t>
  </si>
  <si>
    <t>component MED15 of tail module of MEDIATOR transcription co-activator complex (original description: pep chromosome:IWGSC:7A:316013099:316031310:-1 gene:TraesCS7A02G283500 transcript:TraesCS7A02G283500.2 gene_biotype:protein_coding transcript_biotype:protein_coding)</t>
  </si>
  <si>
    <t>15.3.1.3</t>
  </si>
  <si>
    <t>.RNA biosynthesis.RNA polymerase II-dependent transcription.RNA polymerase-II assembly and nuclear import.nuclear import factor (GPN1/QQT2)</t>
  </si>
  <si>
    <t>GPN1 RNA polymerase-II nuclear import factor (original description: pep chromosome:IWGSC:4A:155828800:155833851:-1 gene:TraesCS4A02G123700 transcript:TraesCS4A02G123700.1 gene_biotype:protein_coding transcript_biotype:protein_coding description:GPN-loop GTPase [Source:UniProtKB/TrEMBL;Acc:A0A341TJL8])</t>
  </si>
  <si>
    <t>GPN1 RNA polymerase-II nuclear import factor (original description: pep chromosome:IWGSC:4D:318493437:318496556:-1 gene:TraesCS4D02G182300 transcript:TraesCS4D02G182300.1 gene_biotype:protein_coding transcript_biotype:protein_coding)</t>
  </si>
  <si>
    <t>GPN1 RNA polymerase-II nuclear import factor (original description: pep chromosome:IWGSC:4B:395817663:395820916:-1 gene:TraesCS4B02G180800 transcript:TraesCS4B02G180800.1 gene_biotype:protein_coding transcript_biotype:protein_coding description:GPN-loop GTPase [Source:UniProtKB/TrEMBL;Acc:A0A341U027])</t>
  </si>
  <si>
    <t>15.3.1.2</t>
  </si>
  <si>
    <t>.RNA biosynthesis.RNA polymerase II-dependent transcription.RNA polymerase-II assembly and nuclear import.nuclear import factor (RIMA)</t>
  </si>
  <si>
    <t>RIMA RNA polymerase nuclear import factor (original description: pep chromosome:IWGSC:1B:99595395:99599830:-1 gene:TraesCS1B02G095700 transcript:TraesCS1B02G095700.2 gene_biotype:protein_coding transcript_biotype:protein_coding)</t>
  </si>
  <si>
    <t>15.3.2.3</t>
  </si>
  <si>
    <t>.RNA biosynthesis.RNA polymerase II-dependent transcription.RNA polymerase-II phosphorylation/dephosphorylation.group-II phosphatase</t>
  </si>
  <si>
    <t>RNA polymerase-II phosphatase (original description: pep chromosome:IWGSC:1A:432537250:432541306:1 gene:TraesCS1A02G244200 transcript:TraesCS1A02G244200.1 gene_biotype:protein_coding transcript_biotype:protein_coding)</t>
  </si>
  <si>
    <t>15.3.6.1.2</t>
  </si>
  <si>
    <t>.RNA biosynthesis.RNA polymerase II-dependent transcription.transcription elongation.PAF1C transcription initiation and elongation complex.component VIP4/LEO1</t>
  </si>
  <si>
    <t>component VIP4/LEO1 of PAF1C transcription initiation and elongation complex (original description: pep chromosome:IWGSC:5D:469062120:469073977:-1 gene:TraesCS5D02G403200 transcript:TraesCS5D02G403200.1 gene_biotype:protein_coding transcript_biotype:protein_coding)</t>
  </si>
  <si>
    <t>15.3.5.7.1.1</t>
  </si>
  <si>
    <t>.RNA biosynthesis.RNA polymerase II-dependent transcription.transcription initiation.TATA box-binding protein (TBP) regulation.NC2 regulator heterodimer.component alpha</t>
  </si>
  <si>
    <t>component alpha of TATA box-binding protein NC2 regulator complex (original description: pep chromosome:IWGSC:4D:220464598:220469329:-1 gene:TraesCS4D02G158200 transcript:TraesCS4D02G158200.2 gene_biotype:protein_coding transcript_biotype:protein_coding)</t>
  </si>
  <si>
    <t>15.3.5.5.1</t>
  </si>
  <si>
    <t>.RNA biosynthesis.RNA polymerase II-dependent transcription.transcription initiation.TFIIf basal transcription factor heterodimer.subunit alpha</t>
  </si>
  <si>
    <t>subunit alpha of TFIIf basal transcription factor complex (original description: pep chromosome:IWGSC:1D:176913236:176924739:1 gene:TraesCS1D02G135400 transcript:TraesCS1D02G135400.1 gene_biotype:protein_coding transcript_biotype:protein_coding)</t>
  </si>
  <si>
    <t>subunit alpha of TFIIf basal transcription factor complex (original description: pep chromosome:IWGSC:4D:379777068:379781858:1 gene:TraesCS4D02G222800 transcript:TraesCS4D02G222800.1 gene_biotype:protein_coding transcript_biotype:protein_coding)</t>
  </si>
  <si>
    <t>15.4.4.3</t>
  </si>
  <si>
    <t>.RNA biosynthesis.RNA polymerase III-dependent transcription.TFIIIc transcription factor complex.promotor-binding component TFC3</t>
  </si>
  <si>
    <t>promotor-binding component TFC3 of TFIIIc transcription factor complex (original description: pep chromosome:IWGSC:6D:304269806:304287709:-1 gene:TraesCS6D02G213900 transcript:TraesCS6D02G213900.1 gene_biotype:protein_coding transcript_biotype:protein_coding)</t>
  </si>
  <si>
    <t>15.5.7.1</t>
  </si>
  <si>
    <t>.RNA biosynthesis.transcriptional regulation.AP2/ERF  transcription factor superfamily.transcription factor (ERF)</t>
  </si>
  <si>
    <t>transcription factor (ERF) (original description: pep chromosome:IWGSC:6D:430844082:430847579:-1 gene:TraesCS6D02G324200 transcript:TraesCS6D02G324200.2 gene_biotype:protein_coding transcript_biotype:protein_coding)</t>
  </si>
  <si>
    <t>transcription factor (ERF) (original description: pep chromosome:IWGSC:2B:434099239:434101274:1 gene:TraesCS2B02G304800 transcript:TraesCS2B02G304800.1 gene_biotype:protein_coding transcript_biotype:protein_coding)</t>
  </si>
  <si>
    <t>transcription factor (ERF) (original description: pep chromosome:IWGSC:6B:649831108:649834547:-1 gene:TraesCS6B02G375400 transcript:TraesCS6B02G375400.1 gene_biotype:protein_coding transcript_biotype:protein_coding)</t>
  </si>
  <si>
    <t>15.5.5.3</t>
  </si>
  <si>
    <t>.RNA biosynthesis.transcriptional regulation.B3  transcription factor superfamily.transcription factor (RAV/NGATHA)</t>
  </si>
  <si>
    <t>transcription factor (RAV/NGATHA) (original description: pep chromosome:IWGSC:Un:341537584:341541144:-1 gene:TraesCSU02G231000 transcript:TraesCSU02G231000.1 gene_biotype:protein_coding transcript_biotype:protein_coding)</t>
  </si>
  <si>
    <t>15.5.4.7.1</t>
  </si>
  <si>
    <t>.RNA biosynthesis.transcriptional regulation.bZIP  transcription factor superfamily.TGA transcription factor activity.transcription factor (TGA)</t>
  </si>
  <si>
    <t>transcription factor (TGA) (original description: pep chromosome:IWGSC:4B:391537582:391541691:1 gene:TraesCS4B02G178600 transcript:TraesCS4B02G178600.1 gene_biotype:protein_coding transcript_biotype:protein_coding description:Glucose-6-phosphate 1-dehydrogenase [Source:UniProtKB/TrEMBL;Acc:W5E7M5])</t>
  </si>
  <si>
    <t>15.5.1.2</t>
  </si>
  <si>
    <t>.RNA biosynthesis.transcriptional regulation.C2C2 transcription factor superfamily.transcription factor (BBX-CO)</t>
  </si>
  <si>
    <t>transcription factor (BBX-CO) (original description: pep chromosome:IWGSC:2A:70102039:70104699:1 gene:TraesCS2A02G119600 transcript:TraesCS2A02G119600.1 gene_biotype:protein_coding transcript_biotype:protein_coding)</t>
  </si>
  <si>
    <t>15.5.1.5</t>
  </si>
  <si>
    <t>.RNA biosynthesis.transcriptional regulation.C2C2 transcription factor superfamily.transcription factor (DOF)</t>
  </si>
  <si>
    <t>transcription factor (DOF) (original description: pep chromosome:IWGSC:3A:648694691:648700315:1 gene:TraesCS3A02G403500 transcript:TraesCS3A02G403500.1 gene_biotype:protein_coding transcript_biotype:protein_coding)</t>
  </si>
  <si>
    <t>transcription factor (DOF) (original description: pep chromosome:IWGSC:5D:525956912:525959376:1 gene:TraesCS5D02G493000 transcript:TraesCS5D02G493000.1 gene_biotype:protein_coding transcript_biotype:protein_coding)</t>
  </si>
  <si>
    <t>15.5.1.3</t>
  </si>
  <si>
    <t>.RNA biosynthesis.transcriptional regulation.C2C2 transcription factor superfamily.transcription factor (GATA)</t>
  </si>
  <si>
    <t>transcription factor (GATA) (original description: pep chromosome:IWGSC:6A:597339914:597343314:1 gene:TraesCS6A02G374600 transcript:TraesCS6A02G374600.1 gene_biotype:protein_coding transcript_biotype:protein_coding)</t>
  </si>
  <si>
    <t>transcription factor (GATA) (original description: pep chromosome:IWGSC:6B:685964169:685969494:1 gene:TraesCS6B02G412300 transcript:TraesCS6B02G412300.1 gene_biotype:protein_coding transcript_biotype:protein_coding)</t>
  </si>
  <si>
    <t>transcription factor (GATA) (original description: pep chromosome:IWGSC:6D:451554298:451559468:-1 gene:TraesCS6D02G358700 transcript:TraesCS6D02G358700.1 gene_biotype:protein_coding transcript_biotype:protein_coding)</t>
  </si>
  <si>
    <t>15.5.3.1</t>
  </si>
  <si>
    <t>.RNA biosynthesis.transcriptional regulation.Homeobox  transcription factor superfamily.transcription factor (HD-ZIP I/II)</t>
  </si>
  <si>
    <t>transcription factor (HD-ZIP I/II) (original description: pep chromosome:IWGSC:2A:637984322:637985792:1 gene:TraesCS2A02G389400 transcript:TraesCS2A02G389400.1 gene_biotype:protein_coding transcript_biotype:protein_coding)</t>
  </si>
  <si>
    <t>15.5.3.3</t>
  </si>
  <si>
    <t>.RNA biosynthesis.transcriptional regulation.Homeobox  transcription factor superfamily.transcription factor (HD-ZIP IV)</t>
  </si>
  <si>
    <t>transcription factor (HD-ZIP IV) (original description: pep chromosome:IWGSC:4B:83052806:83057961:-1 gene:TraesCS4B02G084700 transcript:TraesCS4B02G084700.7 gene_biotype:protein_coding transcript_biotype:protein_coding)</t>
  </si>
  <si>
    <t>15.5.8</t>
  </si>
  <si>
    <t>.RNA biosynthesis.transcriptional regulation.transcription factor (Alfin)</t>
  </si>
  <si>
    <t>Alfin-like transcription factor (original description: pep chromosome:IWGSC:3A:648854391:648859372:1 gene:TraesCS3A02G403600 transcript:TraesCS3A02G403600.1 gene_biotype:protein_coding transcript_biotype:protein_coding)</t>
  </si>
  <si>
    <t>15.5.35</t>
  </si>
  <si>
    <t>.RNA biosynthesis.transcriptional regulation.transcription factor (BSD)</t>
  </si>
  <si>
    <t>transcription factor (BSD) (original description: pep chromosome:IWGSC:3D:416211003:416215407:1 gene:TraesCS3D02G302000 transcript:TraesCS3D02G302000.1 gene_biotype:protein_coding transcript_biotype:protein_coding)</t>
  </si>
  <si>
    <t>transcription factor (BSD) (original description: pep chromosome:IWGSC:6B:565197328:565200682:1 gene:TraesCS6B02G317200 transcript:TraesCS6B02G317200.1 gene_biotype:protein_coding transcript_biotype:protein_coding)</t>
  </si>
  <si>
    <t>transcription factor (BSD) (original description: pep chromosome:IWGSC:6A:520391737:520395070:1 gene:TraesCS6A02G287800 transcript:TraesCS6A02G287800.2 gene_biotype:protein_coding transcript_biotype:protein_coding)</t>
  </si>
  <si>
    <t>transcription factor (BSD) (original description: pep chromosome:IWGSC:6D:378734680:378737933:1 gene:TraesCS6D02G268500 transcript:TraesCS6D02G268500.2 gene_biotype:protein_coding transcript_biotype:protein_coding)</t>
  </si>
  <si>
    <t>15.5.12</t>
  </si>
  <si>
    <t>.RNA biosynthesis.transcriptional regulation.transcription factor (GRAS)</t>
  </si>
  <si>
    <t>transcription factor (GRAS) (original description: pep chromosome:IWGSC:5A:100618176:100620947:-1 gene:TraesCS5A02G080300 transcript:TraesCS5A02G080300.2 gene_biotype:protein_coding transcript_biotype:protein_coding)</t>
  </si>
  <si>
    <t>transcription factor (GRAS) (original description: pep chromosome:IWGSC:5D:482291584:482300946:1 gene:TraesCS5D02G422300 transcript:TraesCS5D02G422300.1 gene_biotype:protein_coding transcript_biotype:protein_coding)</t>
  </si>
  <si>
    <t>15.5.29</t>
  </si>
  <si>
    <t>.RNA biosynthesis.transcriptional regulation.transcription factor (JUMONJI)</t>
  </si>
  <si>
    <t>transcription factor (JUMONJI) (original description: pep chromosome:IWGSC:1B:382221080:382226868:-1 gene:TraesCS1B02G210400 transcript:TraesCS1B02G210400.1 gene_biotype:protein_coding transcript_biotype:protein_coding)</t>
  </si>
  <si>
    <t>transcription factor (JUMONJI) (original description: pep chromosome:IWGSC:1D:281374310:281380448:1 gene:TraesCS1D02G199000 transcript:TraesCS1D02G199000.1 gene_biotype:protein_coding transcript_biotype:protein_coding)</t>
  </si>
  <si>
    <t>transcription factor (JUMONJI) (original description: pep chromosome:IWGSC:1D:130607697:130614654:1 gene:TraesCS1D02G124700 transcript:TraesCS1D02G124700.2 gene_biotype:protein_coding transcript_biotype:protein_coding)</t>
  </si>
  <si>
    <t>transcription factor (JUMONJI) (original description: pep chromosome:IWGSC:1A:353625764:353631621:-1 gene:TraesCS1A02G195700 transcript:TraesCS1A02G195700.1 gene_biotype:protein_coding transcript_biotype:protein_coding)</t>
  </si>
  <si>
    <t>15.5.43</t>
  </si>
  <si>
    <t>.RNA biosynthesis.transcriptional regulation.transcription factor (PLATZ)</t>
  </si>
  <si>
    <t>transcription factor (PLATZ) (original description: pep chromosome:IWGSC:7D:505599929:505604509:-1 gene:TraesCS7D02G390300 transcript:TraesCS7D02G390300.1 gene_biotype:protein_coding transcript_biotype:protein_coding)</t>
  </si>
  <si>
    <t>transcription factor (SBP) (original description: pep chromosome:IWGSC:7A:170629912:170634171:1 gene:TraesCS7A02G208000 transcript:TraesCS7A02G208000.1 gene_biotype:protein_coding transcript_biotype:protein_coding)</t>
  </si>
  <si>
    <t>transcription factor (SBP) (original description: pep chromosome:IWGSC:6A:143965449:143969690:-1 gene:TraesCS6A02G155300 transcript:TraesCS6A02G155300.1 gene_biotype:protein_coding transcript_biotype:protein_coding)</t>
  </si>
  <si>
    <t>15.5.45</t>
  </si>
  <si>
    <t>.RNA biosynthesis.transcriptional regulation.transcription factor (TIFY)</t>
  </si>
  <si>
    <t>transcription factor (TIFY) (original description: pep chromosome:IWGSC:2A:124211446:124213855:-1 gene:TraesCS2A02G169300 transcript:TraesCS2A02G169300.1 gene_biotype:protein_coding transcript_biotype:protein_coding)</t>
  </si>
  <si>
    <t>transcription factor (TIFY) (original description: pep chromosome:IWGSC:2D:120254338:120256708:-1 gene:TraesCS2D02G176800 transcript:TraesCS2D02G176800.1 gene_biotype:protein_coding transcript_biotype:protein_coding)</t>
  </si>
  <si>
    <t>transcription factor (TIFY) (original description: pep chromosome:IWGSC:2B:173203935:173206234:-1 gene:TraesCS2B02G195600 transcript:TraesCS2B02G195600.1 gene_biotype:protein_coding transcript_biotype:protein_coding)</t>
  </si>
  <si>
    <t>transcription factor (TIFY) (original description: pep chromosome:IWGSC:5A:427893873:427895620:-1 gene:TraesCS5A02G212800 transcript:TraesCS5A02G212800.1 gene_biotype:protein_coding transcript_biotype:protein_coding)</t>
  </si>
  <si>
    <t>transcription factor (TIFY) (original description: pep chromosome:IWGSC:5D:328608577:328610258:1 gene:TraesCS5D02G219300 transcript:TraesCS5D02G219300.2 gene_biotype:protein_coding transcript_biotype:protein_coding)</t>
  </si>
  <si>
    <t>transcription factor (TIFY) (original description: pep chromosome:IWGSC:5B:381842644:381844315:1 gene:TraesCS5B02G211000 transcript:TraesCS5B02G211000.1 gene_biotype:protein_coding transcript_biotype:protein_coding)</t>
  </si>
  <si>
    <t>15.5.21</t>
  </si>
  <si>
    <t>.RNA biosynthesis.transcriptional regulation.transcription factor (TUB)</t>
  </si>
  <si>
    <t>transcription factor (TUB) (original description: pep chromosome:IWGSC:1D:426594732:426599965:1 gene:TraesCS1D02G336400 transcript:TraesCS1D02G336400.1 gene_biotype:protein_coding transcript_biotype:protein_coding description:Tubby-like F-box protein [Source:UniProtKB/TrEMBL;Acc:A0A1D5SRB0])</t>
  </si>
  <si>
    <t>transcription factor (TUB) (original description: pep chromosome:IWGSC:7A:474295765:474299062:-1 gene:TraesCS7A02G326400 transcript:TraesCS7A02G326400.1 gene_biotype:protein_coding transcript_biotype:protein_coding description:Tubby-like F-box protein [Source:UniProtKB/TrEMBL;Acc:A0A1D6SC74])</t>
  </si>
  <si>
    <t>transcription factor (TUB) (original description: pep chromosome:IWGSC:7D:412885155:412887588:-1 gene:TraesCS7D02G323100 transcript:TraesCS7D02G323100.1 gene_biotype:protein_coding transcript_biotype:protein_coding description:Tubby-like F-box protein [Source:UniProtKB/TrEMBL;Acc:A0A1D6CT99])</t>
  </si>
  <si>
    <t>15.5.53.3</t>
  </si>
  <si>
    <t>.RNA biosynthesis.transcriptional regulation.transcriptional repression.transcriptional co-repressor (AFP/NINJA)</t>
  </si>
  <si>
    <t>transcriptional co-repressor (AFP/NINJA) (original description: pep chromosome:IWGSC:1A:557487151:557491334:1 gene:TraesCS1A02G389500 transcript:TraesCS1A02G389500.1 gene_biotype:protein_coding transcript_biotype:protein_coding)</t>
  </si>
  <si>
    <t>16.9.1</t>
  </si>
  <si>
    <t>.RNA processing.mRNA sequestration.mRNA endoribonuclease (G3BP)</t>
  </si>
  <si>
    <t>mRNA endoribonuclease (G3BP) (original description: pep chromosome:IWGSC:2B:412402801:412408469:-1 gene:TraesCS2B02G295400 transcript:TraesCS2B02G295400.3 gene_biotype:protein_coding transcript_biotype:protein_coding)</t>
  </si>
  <si>
    <t>16.12.1.3</t>
  </si>
  <si>
    <t>.RNA processing.organelle machinery.ribonuclease activities.endoribonuclease (RNase E)</t>
  </si>
  <si>
    <t>endoribonuclease (RNase E) (original description: pep chromosome:IWGSC:7D:299152750:299190289:-1 gene:TraesCS7D02G284200 transcript:TraesCS7D02G284200.3 gene_biotype:protein_coding transcript_biotype:protein_coding)</t>
  </si>
  <si>
    <t>16.12.1.1</t>
  </si>
  <si>
    <t>.RNA processing.organelle machinery.ribonuclease activities.polynucleotide phosphorylase (PNP)</t>
  </si>
  <si>
    <t>polynucleotide phosphorylase (PNP) (original description: pep chromosome:IWGSC:2D:286659668:286677358:1 gene:TraesCS2D02G246100 transcript:TraesCS2D02G246100.3 gene_biotype:protein_coding transcript_biotype:protein_coding)</t>
  </si>
  <si>
    <t>16.12.5.2</t>
  </si>
  <si>
    <t>.RNA processing.organelle machinery.RNA editing.RNA editing factor (ORRM-type)</t>
  </si>
  <si>
    <t>RNA editing factor (ORRM) (original description: pep chromosome:IWGSC:3A:663574417:663576507:1 gene:TraesCS3A02G422600 transcript:TraesCS3A02G422600.1 gene_biotype:protein_coding transcript_biotype:protein_coding)</t>
  </si>
  <si>
    <t>RNA editing factor (ORRM) (original description: pep chromosome:IWGSC:4A:595359113:595360401:-1 gene:TraesCS4A02G293000 transcript:TraesCS4A02G293000.1 gene_biotype:protein_coding transcript_biotype:protein_coding description:Low temperature-responsive RNA-binding protein [Source:UniProtKB/TrEMBL;Acc:M4VSR0])</t>
  </si>
  <si>
    <t>RNA editing factor (ORRM) (original description: pep chromosome:IWGSC:3D:529756897:529772376:1 gene:TraesCS3D02G417800 transcript:TraesCS3D02G417800.1 gene_biotype:protein_coding transcript_biotype:protein_coding)</t>
  </si>
  <si>
    <t>16.4.6.3</t>
  </si>
  <si>
    <t>.RNA processing.pre-mRNA splicing.spliceosome-associated non-snRNP factor activities.splicing factor (RS31|40|41)</t>
  </si>
  <si>
    <t>RS31/40/41 RNA splicing factor (original description: pep chromosome:IWGSC:6A:34979092:34983010:1 gene:TraesCS6A02G065400 transcript:TraesCS6A02G065400.2 gene_biotype:protein_coding transcript_biotype:protein_coding)</t>
  </si>
  <si>
    <t>16.4.4.2.1</t>
  </si>
  <si>
    <t>.RNA processing.pre-mRNA splicing.U12-type-intron-specific minor spliceosome.U11/U12 small nuclear ribonucleoprotein particle (snRNP).protein factor (U11/U12-20K)</t>
  </si>
  <si>
    <t>protein factor U11/U12-20K of U11/U12 small nuclear ribonucleoprotein particle (snRNP) (original description: pep chromosome:IWGSC:3D:159431667:159434843:1 gene:TraesCS3D02G177700 transcript:TraesCS3D02G177700.1 gene_biotype:protein_coding transcript_biotype:protein_coding)</t>
  </si>
  <si>
    <t>16.4.1.3.4</t>
  </si>
  <si>
    <t>.RNA processing.pre-mRNA splicing.U2-type-intron-specific major spliceosome.U4/U6 small nuclear ribonucleoprotein particle (snRNP).protein factor (NHP2L1/SNU13)</t>
  </si>
  <si>
    <t>protein factor NHP2L1/SNU13 of U4/U6 small nuclear ribonucleoprotein particle (snRNP) (original description: pep chromosome:IWGSC:6A:521477191:521480678:-1 gene:TraesCS6A02G289600 transcript:TraesCS6A02G289600.1 gene_biotype:protein_coding transcript_biotype:protein_coding)</t>
  </si>
  <si>
    <t>protein factor NHP2L1/SNU13 of U4/U6 small nuclear ribonucleoprotein particle (snRNP) (original description: pep chromosome:IWGSC:6B:567470221:567473224:-1 gene:TraesCS6B02G319800 transcript:TraesCS6B02G319800.1 gene_biotype:protein_coding transcript_biotype:protein_coding)</t>
  </si>
  <si>
    <t>protein factor NHP2L1/SNU13 of U4/U6 small nuclear ribonucleoprotein particle (snRNP) (original description: pep chromosome:IWGSC:6D:379520332:379523288:1 gene:TraesCS6D02G269300 transcript:TraesCS6D02G269300.1 gene_biotype:protein_coding transcript_biotype:protein_coding)</t>
  </si>
  <si>
    <t>16.3.4</t>
  </si>
  <si>
    <t>.RNA processing.ribonuclease activities.ribonuclease (TSN)</t>
  </si>
  <si>
    <t>ribonuclease (TSN) (original description: pep chromosome:IWGSC:4A:589584402:589592362:1 gene:TraesCS4A02G281500 transcript:TraesCS4A02G281500.1 gene_biotype:protein_coding transcript_biotype:protein_coding)</t>
  </si>
  <si>
    <t>ribonuclease (TSN) (original description: pep chromosome:IWGSC:4D:12770045:12777226:-1 gene:TraesCS4D02G029200 transcript:TraesCS4D02G029200.1 gene_biotype:protein_coding transcript_biotype:protein_coding)</t>
  </si>
  <si>
    <t>16.2.1.2.3</t>
  </si>
  <si>
    <t>.RNA processing.RNA 3'-end processing.mRNA polyadenylation.Cleavage and Polyadenylation Specificity Factor (CPSF) complex.nuclease component CPSF73-I</t>
  </si>
  <si>
    <t>component CPSF73/Ysh1 of Cleavage and Polyadenylation Specificity Factor (CPSF) complex (original description: pep chromosome:IWGSC:5B:692508668:692511732:-1 gene:TraesCS5B02G536400 transcript:TraesCS5B02G536400.1 gene_biotype:protein_coding transcript_biotype:protein_coding)</t>
  </si>
  <si>
    <t>16.2.1.4.1</t>
  </si>
  <si>
    <t>.RNA processing.RNA 3'-end processing.mRNA polyadenylation.Cleavage Factor I (CF-Im) complex.component CPFS5/CFIm25</t>
  </si>
  <si>
    <t>component CPFS5/CFIm25 of Cleavage Factor I (CF-Im) complex (original description: pep chromosome:IWGSC:7D:415957483:415959310:-1 gene:TraesCS7D02G325500 transcript:TraesCS7D02G325500.1 gene_biotype:protein_coding transcript_biotype:protein_coding)</t>
  </si>
  <si>
    <t>component CPFS5/CFIm25 of Cleavage Factor I (CF-Im) complex (original description: pep chromosome:IWGSC:7B:431306606:431309026:-1 gene:TraesCS7B02G229300 transcript:TraesCS7B02G229300.1 gene_biotype:protein_coding transcript_biotype:protein_coding)</t>
  </si>
  <si>
    <t>component CPFS5/CFIm25 of Cleavage Factor I (CF-Im) complex (original description: pep chromosome:IWGSC:7A:478095402:478096926:-1 gene:TraesCS7A02G328600 transcript:TraesCS7A02G328600.1 gene_biotype:protein_coding transcript_biotype:protein_coding)</t>
  </si>
  <si>
    <t>16.2.1.1.1</t>
  </si>
  <si>
    <t>.RNA processing.RNA 3'-end processing.mRNA polyadenylation.poly(A) RNA polymerase activity.poly(A) RNA polymerase</t>
  </si>
  <si>
    <t>poly(A) RNA polymerase (original description: pep chromosome:IWGSC:6A:258132738:258142839:1 gene:TraesCS6A02G191200 transcript:TraesCS6A02G191200.1 gene_biotype:protein_coding transcript_biotype:protein_coding)</t>
  </si>
  <si>
    <t>16.2.1.1.2</t>
  </si>
  <si>
    <t>.RNA processing.RNA 3'-end processing.mRNA polyadenylation.poly(A) RNA polymerase activity.poly(A) RNA polymerase regulatory protein</t>
  </si>
  <si>
    <t>poly(A) RNA polymerase regulatory protein (original description: pep chromosome:IWGSC:6B:610810130:610815679:1 gene:TraesCS6B02G346800 transcript:TraesCS6B02G346800.1 gene_biotype:protein_coding transcript_biotype:protein_coding)</t>
  </si>
  <si>
    <t>poly(A) RNA polymerase regulatory protein (original description: pep chromosome:IWGSC:7A:131811871:131815970:1 gene:TraesCS7A02G177900 transcript:TraesCS7A02G177900.2 gene_biotype:protein_coding transcript_biotype:protein_coding)</t>
  </si>
  <si>
    <t>16.2.2.1.5</t>
  </si>
  <si>
    <t>.RNA processing.RNA 3'-end processing.snRNA maturation.DSP snRNA processing complex.nuclease component CPSF73-I</t>
  </si>
  <si>
    <t>nuclease CPSF73-I (original description: pep chromosome:IWGSC:5B:692508668:692511732:-1 gene:TraesCS5B02G536400 transcript:TraesCS5B02G536400.1 gene_biotype:protein_coding transcript_biotype:protein_coding)</t>
  </si>
  <si>
    <t>16.7.3</t>
  </si>
  <si>
    <t>.RNA processing.RNA chaperone activities.RNA chaperone (LA)</t>
  </si>
  <si>
    <t>RNA chaperone (LA) (original description: pep chromosome:IWGSC:2D:449709924:449714718:-1 gene:TraesCS2D02G351700 transcript:TraesCS2D02G351700.1 gene_biotype:protein_coding transcript_biotype:protein_coding)</t>
  </si>
  <si>
    <t>16.7.2</t>
  </si>
  <si>
    <t>.RNA processing.RNA chaperone activities.RNA chaperone (RZ1|GR-RBP)</t>
  </si>
  <si>
    <t>RNA chaperone (RZ1|GR-RBP) (original description: pep chromosome:IWGSC:5B:680604273:680606613:-1 gene:TraesCS5B02G516400 transcript:TraesCS5B02G516400.1 gene_biotype:protein_coding transcript_biotype:protein_coding)</t>
  </si>
  <si>
    <t>RNA chaperone (RZ1|GR-RBP) (original description: pep chromosome:IWGSC:4A:595359113:595360401:-1 gene:TraesCS4A02G293000 transcript:TraesCS4A02G293000.1 gene_biotype:protein_coding transcript_biotype:protein_coding description:Low temperature-responsive RNA-binding protein [Source:UniProtKB/TrEMBL;Acc:M4VSR0])</t>
  </si>
  <si>
    <t>16.8.2.2.1</t>
  </si>
  <si>
    <t>.RNA processing.RNA surveillance.mRNA deadenylation-dependent decay.mRNA decapping complex.regulatory component DCP1</t>
  </si>
  <si>
    <t>regulatory component DCP1 of mRNA decapping complex (original description: pep chromosome:IWGSC:4B:135814454:135819250:-1 gene:TraesCS4B02G117300 transcript:TraesCS4B02G117300.1 gene_biotype:protein_coding transcript_biotype:protein_coding)</t>
  </si>
  <si>
    <t>16.6.9.1</t>
  </si>
  <si>
    <t>.RNA processing.tRNA modification.acetylation.tRNA/rRNA cytidine acetyltransferase</t>
  </si>
  <si>
    <t>tRNA/rRNA cytidine acetyltransferase (original description: pep chromosome:IWGSC:4D:434997610:435006770:-1 gene:TraesCS4D02G264300 transcript:TraesCS4D02G264300.1 gene_biotype:protein_coding transcript_biotype:protein_coding description:RNA cytidine acetyltransferase [Source:UniProtKB/TrEMBL;Acc:A0A1D5Y3Y7])</t>
  </si>
  <si>
    <t>tRNA/rRNA cytidine acetyltransferase (original description: pep chromosome:IWGSC:4B:535070273:535080559:-1 gene:TraesCS4B02G264300 transcript:TraesCS4B02G264300.1 gene_biotype:protein_coding transcript_biotype:protein_coding description:RNA cytidine acetyltransferase [Source:UniProtKB/TrEMBL;Acc:A0A341U7P3])</t>
  </si>
  <si>
    <t>tRNA/rRNA cytidine acetyltransferase (original description: pep chromosome:IWGSC:4A:36376115:36385889:-1 gene:TraesCS4A02G043600 transcript:TraesCS4A02G043600.1 gene_biotype:protein_coding transcript_biotype:protein_coding description:RNA cytidine acetyltransferase [Source:UniProtKB/TrEMBL;Acc:A0A341TJA2])</t>
  </si>
  <si>
    <t>16.6.4.1</t>
  </si>
  <si>
    <t>.RNA processing.tRNA modification.dihydrouridylation.tRNA dihydrouridine synthase</t>
  </si>
  <si>
    <t>tRNA dihydrouridine synthase (original description: pep chromosome:IWGSC:2D:472473375:472478641:-1 gene:TraesCS2D02G368100 transcript:TraesCS2D02G368100.1 gene_biotype:protein_coding transcript_biotype:protein_coding)</t>
  </si>
  <si>
    <t>16.6.3.1</t>
  </si>
  <si>
    <t>.RNA processing.tRNA modification.pseudouridylation.tRNA pseudouridine synthase (TruA)</t>
  </si>
  <si>
    <t>tRNA pseudouridine synthase (TruA) (original description: pep chromosome:IWGSC:5B:214929647:214944227:-1 gene:TraesCS5B02G120900 transcript:TraesCS5B02G120900.1 gene_biotype:protein_coding transcript_biotype:protein_coding description:tRNA pseudouridine synthase [Source:UniProtKB/TrEMBL;Acc:W5FBR0])</t>
  </si>
  <si>
    <t>CTU1-URM1 pathway sulfur carrier protein (MST/RDH) (original description: pep chromosome:IWGSC:6B:179358400:179362904:1 gene:TraesCS6B02G168600 transcript:TraesCS6B02G168600.1 gene_biotype:protein_coding transcript_biotype:protein_coding)</t>
  </si>
  <si>
    <t>CTU1-URM1 pathway sulfur carrier protein (MST/RDH) (original description: pep chromosome:IWGSC:6A:115017023:115023781:1 gene:TraesCS6A02G140100 transcript:TraesCS6A02G140100.1 gene_biotype:protein_coding transcript_biotype:protein_coding)</t>
  </si>
  <si>
    <t>9.1.5.1</t>
  </si>
  <si>
    <t>.Secondary metabolism.terpenoids.cycloartenol biosynthesis.squalene synthase</t>
  </si>
  <si>
    <t>squalene synthase (original description: pep chromosome:IWGSC:5A:635496295:635502610:1 gene:TraesCS5A02G454500 transcript:TraesCS5A02G454500.1 gene_biotype:protein_coding transcript_biotype:protein_coding)</t>
  </si>
  <si>
    <t>9.1.1.2</t>
  </si>
  <si>
    <t>.Secondary metabolism.terpenoids.mevalonate pathway.3-hydroxy-3-methylglutaryl-CoA synthase</t>
  </si>
  <si>
    <t>3-hydroxy-3-methylglutaryl-CoA synthase (original description: pep chromosome:IWGSC:7B:232256514:232261080:1 gene:TraesCS7B02G167300 transcript:TraesCS7B02G167300.3 gene_biotype:protein_coding transcript_biotype:protein_coding description:3-hydroxy-3-methylglutaryl coenzyme A synthase [Source:UniProtKB/TrEMBL;Acc:A0A341YDR0])</t>
  </si>
  <si>
    <t>9.1.1.1</t>
  </si>
  <si>
    <t>.Secondary metabolism.terpenoids.mevalonate pathway.acetyl-CoA C-acyltransferase</t>
  </si>
  <si>
    <t>acetyl-CoA C-acyltransferase (original description: pep chromosome:IWGSC:2B:24238176:24243776:1 gene:TraesCS2B02G049200 transcript:TraesCS2B02G049200.1 gene_biotype:protein_coding transcript_biotype:protein_coding)</t>
  </si>
  <si>
    <t>acetyl-CoA C-acyltransferase (original description: pep chromosome:IWGSC:2A:15607198:15612999:1 gene:TraesCS2A02G036300 transcript:TraesCS2A02G036300.1 gene_biotype:protein_coding transcript_biotype:protein_coding)</t>
  </si>
  <si>
    <t>9.1.1.6</t>
  </si>
  <si>
    <t>.Secondary metabolism.terpenoids.mevalonate pathway.mevalonate diphosphate decarboxylase</t>
  </si>
  <si>
    <t>mevalonate diphosphate decarboxylase (original description: pep chromosome:IWGSC:5B:618282282:618287099:-1 gene:TraesCS5B02G447300 transcript:TraesCS5B02G447300.1 gene_biotype:protein_coding transcript_biotype:protein_coding description:Diphosphomevalonate decarboxylase [Source:UniProtKB/TrEMBL;Acc:A0A341VL93])</t>
  </si>
  <si>
    <t>9.1.1.5</t>
  </si>
  <si>
    <t>.Secondary metabolism.terpenoids.mevalonate pathway.phosphomevalonate kinase</t>
  </si>
  <si>
    <t>phosphomevalonate kinase (original description: pep chromosome:IWGSC:4B:466589019:466593016:1 gene:TraesCS4B02G221900 transcript:TraesCS4B02G221900.1 gene_biotype:protein_coding transcript_biotype:protein_coding)</t>
  </si>
  <si>
    <t>24.2.3.4.1</t>
  </si>
  <si>
    <t>.Solute transport.carrier-mediated transport.APC superfamily.AAAP family.amino acid transporter (AAP)</t>
  </si>
  <si>
    <t>amino acid transporter (AAP) (original description: pep chromosome:IWGSC:6A:516674662:516676823:1 gene:TraesCS6A02G285300 transcript:TraesCS6A02G285300.1 gene_biotype:protein_coding transcript_biotype:protein_coding)</t>
  </si>
  <si>
    <t>24.2.3.4.2</t>
  </si>
  <si>
    <t>.Solute transport.carrier-mediated transport.APC superfamily.AAAP family.amino acid transporter (LHT)</t>
  </si>
  <si>
    <t>amino acid transporter (LHT) (original description: pep chromosome:IWGSC:7B:388596011:388599653:-1 gene:TraesCS7B02G212500 transcript:TraesCS7B02G212500.1 gene_biotype:protein_coding transcript_biotype:protein_coding)</t>
  </si>
  <si>
    <t>amino acid transporter (LHT) (original description: pep chromosome:IWGSC:7D:392262982:392266693:-1 gene:TraesCS7D02G309200 transcript:TraesCS7D02G309200.1 gene_biotype:protein_coding transcript_biotype:protein_coding)</t>
  </si>
  <si>
    <t>amino acid transporter (LHT) (original description: pep chromosome:IWGSC:7D:392744990:392749017:-1 gene:TraesCS7D02G309400 transcript:TraesCS7D02G309400.1 gene_biotype:protein_coding transcript_biotype:protein_coding)</t>
  </si>
  <si>
    <t>amino acid transporter (LHT) (original description: pep chromosome:IWGSC:2B:784714508:784720317:-1 gene:TraesCS2B02G602449 transcript:TraesCS2B02G602449.1 gene_biotype:protein_coding transcript_biotype:protein_coding)</t>
  </si>
  <si>
    <t>amino acid transporter (LHT) (original description: pep chromosome:IWGSC:7B:388953040:388957051:-1 gene:TraesCS7B02G213000 transcript:TraesCS7B02G213000.1 gene_biotype:protein_coding transcript_biotype:protein_coding)</t>
  </si>
  <si>
    <t>amino acid transporter (LHT) (original description: pep chromosome:IWGSC:2A:775734221:775749456:1 gene:TraesCS2A02G584328 transcript:TraesCS2A02G584328.1 gene_biotype:protein_coding transcript_biotype:protein_coding)</t>
  </si>
  <si>
    <t>amino acid transporter (LHT) (original description: pep chromosome:IWGSC:2D:648634921:648639221:-1 gene:TraesCS2D02G595500 transcript:TraesCS2D02G595500.1 gene_biotype:protein_coding transcript_biotype:protein_coding)</t>
  </si>
  <si>
    <t>amino acid transporter (LHT) (original description: pep chromosome:IWGSC:7A:443963036:443966892:-1 gene:TraesCS7A02G312800 transcript:TraesCS7A02G312800.1 gene_biotype:protein_coding transcript_biotype:protein_coding)</t>
  </si>
  <si>
    <t>24.2.3.5.1</t>
  </si>
  <si>
    <t>.Solute transport.carrier-mediated transport.APC superfamily.APC family.amino acid transporter (LAT)</t>
  </si>
  <si>
    <t>amino acid transporter (LAT) (original description: pep chromosome:IWGSC:5B:96488794:96490356:-1 gene:TraesCS5B02G079100 transcript:TraesCS5B02G079100.1 gene_biotype:protein_coding transcript_biotype:protein_coding)</t>
  </si>
  <si>
    <t>amino acid transporter (LAT) (original description: pep chromosome:IWGSC:7B:629046429:629048577:-1 gene:TraesCS7B02G365600 transcript:TraesCS7B02G365600.1 gene_biotype:protein_coding transcript_biotype:protein_coding)</t>
  </si>
  <si>
    <t>amino acid transporter (LAT) (original description: pep chromosome:IWGSC:5A:84894726:84896271:-1 gene:TraesCS5A02G073000 transcript:TraesCS5A02G073000.1 gene_biotype:protein_coding transcript_biotype:protein_coding)</t>
  </si>
  <si>
    <t>24.2.3.5.2</t>
  </si>
  <si>
    <t>.Solute transport.carrier-mediated transport.APC superfamily.APC family.cationic amino acid transporter (CAT)</t>
  </si>
  <si>
    <t>cationic amino acid transporter (CAT) (original description: pep chromosome:IWGSC:5B:229638433:229642657:1 gene:TraesCS5B02G126000 transcript:TraesCS5B02G126000.1 gene_biotype:protein_coding transcript_biotype:protein_coding)</t>
  </si>
  <si>
    <t>cationic amino acid transporter (CAT) (original description: pep chromosome:IWGSC:5A:19976110:19979972:1 gene:TraesCS5A02G025400 transcript:TraesCS5A02G025400.1 gene_biotype:protein_coding transcript_biotype:protein_coding)</t>
  </si>
  <si>
    <t>cationic amino acid transporter (CAT) (original description: pep chromosome:IWGSC:5D:454202647:454205436:1 gene:TraesCS5D02G385125 transcript:TraesCS5D02G385125.1 gene_biotype:protein_coding transcript_biotype:protein_coding)</t>
  </si>
  <si>
    <t>cationic amino acid transporter (CAT) (original description: pep chromosome:IWGSC:5A:573599471:573603264:1 gene:TraesCS5A02G375600 transcript:TraesCS5A02G375600.1 gene_biotype:protein_coding transcript_biotype:protein_coding)</t>
  </si>
  <si>
    <t>cationic amino acid transporter (CAT) (original description: pep chromosome:IWGSC:5D:29163045:29166929:1 gene:TraesCS5D02G031800 transcript:TraesCS5D02G031800.1 gene_biotype:protein_coding transcript_biotype:protein_coding)</t>
  </si>
  <si>
    <t>24.2.3.5.3</t>
  </si>
  <si>
    <t>.Solute transport.carrier-mediated transport.APC superfamily.APC family.gamma-aminobutyric acid transporter (GABP)</t>
  </si>
  <si>
    <t>gamma-aminobutyric acid transporter (GABP) (original description: pep chromosome:IWGSC:3A:396019239:396022214:1 gene:TraesCS3A02G217200 transcript:TraesCS3A02G217200.2 gene_biotype:protein_coding transcript_biotype:protein_coding)</t>
  </si>
  <si>
    <t>gamma-aminobutyric acid transporter (GABP) (original description: pep chromosome:IWGSC:2A:526097836:526100325:1 gene:TraesCS2A02G305900 transcript:TraesCS2A02G305900.1 gene_biotype:protein_coding transcript_biotype:protein_coding)</t>
  </si>
  <si>
    <t>24.2.3.6</t>
  </si>
  <si>
    <t>.Solute transport.carrier-mediated transport.APC superfamily.borate transporter (BOR)</t>
  </si>
  <si>
    <t>borate transporter (BOR) (original description: pep chromosome:IWGSC:5A:111623081:111627719:-1 gene:TraesCS5A02G085200 transcript:TraesCS5A02G085200.1 gene_biotype:protein_coding transcript_biotype:protein_coding description:Boron transporter [Source:UniProtKB/TrEMBL;Acc:A0A060PVQ3])</t>
  </si>
  <si>
    <t>24.2.3.9</t>
  </si>
  <si>
    <t>.Solute transport.carrier-mediated transport.APC superfamily.cation:chloride co-transporter (CCC)</t>
  </si>
  <si>
    <t>cation:chloride co-transporter (CCC) (original description: pep chromosome:IWGSC:5A:566592484:566599758:1 gene:TraesCS5A02G366700 transcript:TraesCS5A02G366700.1 gene_biotype:protein_coding transcript_biotype:protein_coding)</t>
  </si>
  <si>
    <t>cation:chloride co-transporter (CCC) (original description: pep chromosome:IWGSC:7D:264758698:264772245:-1 gene:TraesCS7D02G276400 transcript:TraesCS7D02G276400.1 gene_biotype:protein_coding transcript_biotype:protein_coding)</t>
  </si>
  <si>
    <t>24.2.5.2.2</t>
  </si>
  <si>
    <t>.Solute transport.carrier-mediated transport.BART superfamily.AEC family.auxin transporter (PILS)</t>
  </si>
  <si>
    <t>auxin transporter (PILS) (original description: pep chromosome:IWGSC:5D:440918190:440921805:-1 gene:TraesCS5D02G361600 transcript:TraesCS5D02G361600.2 gene_biotype:protein_coding transcript_biotype:protein_coding)</t>
  </si>
  <si>
    <t>24.2.9.1.1</t>
  </si>
  <si>
    <t>.Solute transport.carrier-mediated transport.CDF superfamily.CaCA family.cation antiporter (CAX)</t>
  </si>
  <si>
    <t>cation antiporter (CAX) (original description: pep chromosome:IWGSC:2A:734148608:734153261:-1 gene:TraesCS2A02G506200 transcript:TraesCS2A02G506200.1 gene_biotype:protein_coding transcript_biotype:protein_coding description:Vacuolar cation/proton exchanger [Source:UniProtKB/TrEMBL;Acc:A0A1D5T8T7])</t>
  </si>
  <si>
    <t>cation antiporter (CAX) (original description: pep chromosome:IWGSC:2B:730848622:730852822:-1 gene:TraesCS2B02G534600 transcript:TraesCS2B02G534600.1 gene_biotype:protein_coding transcript_biotype:protein_coding description:Vacuolar cation/proton exchanger [Source:UniProtKB/TrEMBL;Acc:A0A1D5U4P7])</t>
  </si>
  <si>
    <t>24.2.8.1.1</t>
  </si>
  <si>
    <t>.Solute transport.carrier-mediated transport.CPA superfamily.CPA-1 family.proton:cation antiporter (NHX)</t>
  </si>
  <si>
    <t>proton:sodium cation antiporter (NHX) (original description: pep chromosome:IWGSC:5D:281021983:281031600:-1 gene:TraesCS5D02G180800 transcript:TraesCS5D02G180800.1 gene_biotype:protein_coding transcript_biotype:protein_coding description:Sodium/hydrogen exchanger [Source:UniProtKB/TrEMBL;Acc:A0A1D5ZP59])</t>
  </si>
  <si>
    <t>proton:sodium cation antiporter (NHX) (original description: pep chromosome:IWGSC:5A:370239620:370247353:1 gene:TraesCS5A02G176100 transcript:TraesCS5A02G176100.3 gene_biotype:protein_coding transcript_biotype:protein_coding description:Sodium/hydrogen exchanger [Source:UniProtKB/TrEMBL;Acc:A0A1D5YPE5])</t>
  </si>
  <si>
    <t>proton:sodium cation antiporter (NHX) (original description: pep chromosome:IWGSC:5B:318992910:319002092:-1 gene:TraesCS5B02G173800 transcript:TraesCS5B02G173800.1 gene_biotype:protein_coding transcript_biotype:protein_coding description:Sodium/hydrogen exchanger [Source:UniProtKB/TrEMBL;Acc:A0A1D5YZM9])</t>
  </si>
  <si>
    <t>24.2.8.2.2</t>
  </si>
  <si>
    <t>.Solute transport.carrier-mediated transport.CPA superfamily.CPA-2 family.proton:potassium cation antiporter (KEA)</t>
  </si>
  <si>
    <t>proton:potassium cation antiporter (KEA) (original description: pep chromosome:IWGSC:4D:482363045:482370754:-1 gene:TraesCS4D02G317500 transcript:TraesCS4D02G317500.2 gene_biotype:protein_coding transcript_biotype:protein_coding)</t>
  </si>
  <si>
    <t>24.2.1.1.10</t>
  </si>
  <si>
    <t>.Solute transport.carrier-mediated transport.DMT superfamily.NST-TPT group.nucleotide sugar transporter (UAfT)</t>
  </si>
  <si>
    <t>nucleotide sugar transporter (UAfT) (original description: pep chromosome:IWGSC:7A:437062106:437066206:1 gene:TraesCS7A02G309100 transcript:TraesCS7A02G309100.1 gene_biotype:protein_coding transcript_biotype:protein_coding)</t>
  </si>
  <si>
    <t>24.2.1.1.6</t>
  </si>
  <si>
    <t>.Solute transport.carrier-mediated transport.DMT superfamily.NST-TPT group.nucleotide sugar transporter (UTR6)</t>
  </si>
  <si>
    <t>nucleotide sugar transporter (UTR6) (original description: pep chromosome:IWGSC:6B:438098380:438110033:-1 gene:TraesCS6B02G245500 transcript:TraesCS6B02G245500.1 gene_biotype:protein_coding transcript_biotype:protein_coding)</t>
  </si>
  <si>
    <t>nucleotide sugar transporter (UTR6) (original description: pep chromosome:IWGSC:6A:399833497:399840621:1 gene:TraesCS6A02G217200 transcript:TraesCS6A02G217200.1 gene_biotype:protein_coding transcript_biotype:protein_coding)</t>
  </si>
  <si>
    <t>nucleotide sugar transporter (UTR6) (original description: pep chromosome:IWGSC:6D:276141212:276148158:-1 gene:TraesCS6D02G198300 transcript:TraesCS6D02G198300.1 gene_biotype:protein_coding transcript_biotype:protein_coding)</t>
  </si>
  <si>
    <t>nucleotide sugar transporter (UTR6) (original description: pep chromosome:IWGSC:2B:522836144:522843001:-1 gene:TraesCS2B02G366700 transcript:TraesCS2B02G366700.1 gene_biotype:protein_coding transcript_biotype:protein_coding)</t>
  </si>
  <si>
    <t>24.2.1.1.2</t>
  </si>
  <si>
    <t>.Solute transport.carrier-mediated transport.DMT superfamily.NST-TPT group.phosphometabolite transporter (KVAG)</t>
  </si>
  <si>
    <t>phosphometabolite transporter (KVAG) (original description: pep chromosome:IWGSC:2A:762291049:762293652:-1 gene:TraesCS2A02G559300 transcript:TraesCS2A02G559300.1 gene_biotype:protein_coding transcript_biotype:protein_coding)</t>
  </si>
  <si>
    <t>24.2.1.1.1</t>
  </si>
  <si>
    <t>.Solute transport.carrier-mediated transport.DMT superfamily.NST-TPT group.phosphometabolite transporter (TPT|PPT|GPT|XPT)</t>
  </si>
  <si>
    <t>phosphometabolite transporter (TPT|PPT|GPT|XPT) (original description: pep chromosome:IWGSC:2A:208109253:208111549:1 gene:TraesCS2A02G220400 transcript:TraesCS2A02G220400.1 gene_biotype:protein_coding transcript_biotype:protein_coding)</t>
  </si>
  <si>
    <t>phosphometabolite transporter (TPT|PPT|GPT|XPT) (original description: pep chromosome:IWGSC:5D:283352317:283356480:-1 gene:TraesCS5D02G182500 transcript:TraesCS5D02G182500.1 gene_biotype:protein_coding transcript_biotype:protein_coding)</t>
  </si>
  <si>
    <t>phosphometabolite transporter (TPT|PPT|GPT|XPT) (original description: pep chromosome:IWGSC:2D:194187535:194189956:1 gene:TraesCS2D02G226000 transcript:TraesCS2D02G226000.2 gene_biotype:protein_coding transcript_biotype:protein_coding)</t>
  </si>
  <si>
    <t>24.2.1.2</t>
  </si>
  <si>
    <t>.Solute transport.carrier-mediated transport.DMT superfamily.nucleobase cation transporter (UPS)</t>
  </si>
  <si>
    <t>nucleobase cation transporter (UPS) (original description: pep chromosome:IWGSC:5A:168235653:168239092:-1 gene:TraesCS5A02G104200 transcript:TraesCS5A02G104200.2 gene_biotype:protein_coding transcript_biotype:protein_coding)</t>
  </si>
  <si>
    <t>nucleobase cation transporter (UPS) (original description: pep chromosome:IWGSC:5B:185506998:185512021:1 gene:TraesCS5B02G114400 transcript:TraesCS5B02G114400.1 gene_biotype:protein_coding transcript_biotype:protein_coding)</t>
  </si>
  <si>
    <t>nucleobase cation transporter (UPS) (original description: pep chromosome:IWGSC:5D:136943801:136947183:1 gene:TraesCS5D02G116600 transcript:TraesCS5D02G116600.1 gene_biotype:protein_coding transcript_biotype:protein_coding)</t>
  </si>
  <si>
    <t>24.2.1.6</t>
  </si>
  <si>
    <t>.Solute transport.carrier-mediated transport.DMT superfamily.organic cation transporter (PUP)</t>
  </si>
  <si>
    <t>organic cation transporter (PUP) (original description: pep chromosome:IWGSC:2D:561844249:561847208:-1 gene:TraesCS2D02G452100 transcript:TraesCS2D02G452100.1 gene_biotype:protein_coding transcript_biotype:protein_coding)</t>
  </si>
  <si>
    <t>24.2.7.1.1</t>
  </si>
  <si>
    <t>.Solute transport.carrier-mediated transport.IT superfamily.DASS family.di-/tricarboxylate transporter (TDT)</t>
  </si>
  <si>
    <t>di-/tricarboxylate transporter (TDT) (original description: pep chromosome:IWGSC:3D:174453708:174458531:1 gene:TraesCS3D02G188000 transcript:TraesCS3D02G188000.1 gene_biotype:protein_coding transcript_biotype:protein_coding)</t>
  </si>
  <si>
    <t>24.2.2.14</t>
  </si>
  <si>
    <t>.Solute transport.carrier-mediated transport.MFS superfamily.ATP:ADP antiporter (NTT)</t>
  </si>
  <si>
    <t>ATP:ADP antiporter (NTT) (original description: pep chromosome:IWGSC:3A:435802912:435808768:-1 gene:TraesCS3A02G233300 transcript:TraesCS3A02G233300.1 gene_biotype:protein_coding transcript_biotype:protein_coding description:ADP,ATP carrier protein [Source:UniProtKB/TrEMBL;Acc:A0A341S018])</t>
  </si>
  <si>
    <t>ATP:ADP antiporter (NTT) (original description: pep chromosome:IWGSC:6B:260547978:260551646:-1 gene:TraesCS6B02G206800 transcript:TraesCS6B02G206800.1 gene_biotype:protein_coding transcript_biotype:protein_coding description:ADP,ATP carrier protein [Source:UniProtKB/TrEMBL;Acc:A0A1D6B0S9])</t>
  </si>
  <si>
    <t>ATP:ADP antiporter (NTT) (original description: pep chromosome:IWGSC:6D:147882424:147886115:-1 gene:TraesCS6D02G166400 transcript:TraesCS6D02G166400.1 gene_biotype:protein_coding transcript_biotype:protein_coding description:ADP,ATP carrier protein [Source:UniProtKB/TrEMBL;Acc:A0A1D6BDA9])</t>
  </si>
  <si>
    <t>24.2.2.2.3</t>
  </si>
  <si>
    <t>.Solute transport.carrier-mediated transport.MFS superfamily.DHA-1 family.phosphate transporter (PHT5)</t>
  </si>
  <si>
    <t>phosphate transporter (PHT5) (original description: pep chromosome:IWGSC:6A:479619622:479624617:1 gene:TraesCS6A02G257300 transcript:TraesCS6A02G257300.1 gene_biotype:protein_coding transcript_biotype:protein_coding)</t>
  </si>
  <si>
    <t>24.2.2.15</t>
  </si>
  <si>
    <t>.Solute transport.carrier-mediated transport.MFS superfamily.molybdate anion transporter (MOT2)</t>
  </si>
  <si>
    <t>molybdate anion transporter (MOT2) (original description: pep chromosome:IWGSC:7D:400871263:400875029:1 gene:TraesCS7D02G314900 transcript:TraesCS7D02G314900.1 gene_biotype:protein_coding transcript_biotype:protein_coding)</t>
  </si>
  <si>
    <t>24.2.2.3.1</t>
  </si>
  <si>
    <t>.Solute transport.carrier-mediated transport.MFS superfamily.OCT family.nicotinate transporter (NiaP)</t>
  </si>
  <si>
    <t>nicotinate transporter (NiaP) (original description: pep chromosome:IWGSC:5B:544326672:544329315:1 gene:TraesCS5B02G365400 transcript:TraesCS5B02G365400.1 gene_biotype:protein_coding transcript_biotype:protein_coding)</t>
  </si>
  <si>
    <t>24.2.2.1.2</t>
  </si>
  <si>
    <t>.Solute transport.carrier-mediated transport.MFS superfamily.SP family.hexose transporter (VGT)</t>
  </si>
  <si>
    <t>hexose transporter (VGT) (original description: pep chromosome:IWGSC:1B:385170058:385174051:-1 gene:TraesCS1B02G211800 transcript:TraesCS1B02G211800.1 gene_biotype:protein_coding transcript_biotype:protein_coding)</t>
  </si>
  <si>
    <t>hexose transporter (VGT) (original description: pep chromosome:IWGSC:1A:355324903:355334094:-1 gene:TraesCS1A02G197200 transcript:TraesCS1A02G197200.1 gene_biotype:protein_coding transcript_biotype:protein_coding)</t>
  </si>
  <si>
    <t>24.2.2.4</t>
  </si>
  <si>
    <t>.Solute transport.carrier-mediated transport.MFS superfamily.sugar transporter (SUT/SUC)</t>
  </si>
  <si>
    <t>sugar transporter (SUT/SUC) (original description: pep chromosome:IWGSC:6D:467313021:467318437:1 gene:TraesCS6D02G393600 transcript:TraesCS6D02G393600.1 gene_biotype:protein_coding transcript_biotype:protein_coding)</t>
  </si>
  <si>
    <t>sugar transporter (SUT/SUC) (original description: pep chromosome:IWGSC:6A:613766656:613771496:1 gene:TraesCS6A02G410700 transcript:TraesCS6A02G410700.2 gene_biotype:protein_coding transcript_biotype:protein_coding)</t>
  </si>
  <si>
    <t>24.2.17</t>
  </si>
  <si>
    <t>.Solute transport.carrier-mediated transport.nucleoside transporter (ENT)</t>
  </si>
  <si>
    <t>nucleoside transporter (ENT) (original description: pep chromosome:IWGSC:6D:434440915:434442870:1 gene:TraesCS6D02G331600 transcript:TraesCS6D02G331600.1 gene_biotype:protein_coding transcript_biotype:protein_coding)</t>
  </si>
  <si>
    <t>nucleoside transporter (ENT) (original description: pep chromosome:IWGSC:2D:176101326:176104526:1 gene:TraesCS2D02G214500 transcript:TraesCS2D02G214500.1 gene_biotype:protein_coding transcript_biotype:protein_coding)</t>
  </si>
  <si>
    <t>nucleoside transporter (ENT) (original description: pep chromosome:IWGSC:6A:581733237:581735602:1 gene:TraesCS6A02G349000 transcript:TraesCS6A02G349000.1 gene_biotype:protein_coding transcript_biotype:protein_coding)</t>
  </si>
  <si>
    <t>24.2.20</t>
  </si>
  <si>
    <t>.Solute transport.carrier-mediated transport.potassium/sodium cation transporter (HKT)</t>
  </si>
  <si>
    <t>potassium/sodium cation transporter (HKT) (original description: pep chromosome:IWGSC:7B:568650957:568652821:1 gene:TraesCS7B02G318800 transcript:TraesCS7B02G318800.1 gene_biotype:protein_coding transcript_biotype:protein_coding)</t>
  </si>
  <si>
    <t>potassium/sodium cation transporter (HKT) (original description: pep chromosome:IWGSC:2B:644844360:644848211:1 gene:TraesCS2B02G451400 transcript:TraesCS2B02G451400.1 gene_biotype:protein_coding transcript_biotype:protein_coding)</t>
  </si>
  <si>
    <t>24.2.6.3</t>
  </si>
  <si>
    <t>.Solute transport.carrier-mediated transport.TOC superfamily.transport protein (NiCoT)</t>
  </si>
  <si>
    <t>transport protein (NiCoT) (original description: pep chromosome:IWGSC:4B:548194959:548198178:-1 gene:TraesCS4B02G272000 transcript:TraesCS4B02G272000.1 gene_biotype:protein_coding transcript_biotype:protein_coding)</t>
  </si>
  <si>
    <t>transport protein (NiCoT) (original description: pep chromosome:IWGSC:4D:441838475:441841504:-1 gene:TraesCS4D02G271200 transcript:TraesCS4D02G271200.1 gene_biotype:protein_coding transcript_biotype:protein_coding)</t>
  </si>
  <si>
    <t>transport protein (NiCoT) (original description: pep chromosome:IWGSC:4A:25694005:25697080:1 gene:TraesCS4A02G033400 transcript:TraesCS4A02G033400.1 gene_biotype:protein_coding transcript_biotype:protein_coding)</t>
  </si>
  <si>
    <t>24.2.12.2</t>
  </si>
  <si>
    <t>.Solute transport.carrier-mediated transport.VIT family.metal cation transporter (MEB)</t>
  </si>
  <si>
    <t>metal cation transporter (MEB) (original description: pep chromosome:IWGSC:7D:13609893:13616238:-1 gene:TraesCS7D02G027900 transcript:TraesCS7D02G027900.1 gene_biotype:protein_coding transcript_biotype:protein_coding)</t>
  </si>
  <si>
    <t>24.3.15.1</t>
  </si>
  <si>
    <t>.Solute transport.channels.MCU calcium uniporter complex.channel component MCU</t>
  </si>
  <si>
    <t>channel component MCU of MCU calcium uniporter complex (original description: pep chromosome:IWGSC:1D:237803442:237806668:-1 gene:TraesCS1D02G166600 transcript:TraesCS1D02G166600.1 gene_biotype:protein_coding transcript_biotype:protein_coding)</t>
  </si>
  <si>
    <t>channel component MCU of MCU calcium uniporter complex (original description: pep chromosome:IWGSC:1A:301196754:301200037:-1 gene:TraesCS1A02G168600 transcript:TraesCS1A02G168600.1 gene_biotype:protein_coding transcript_biotype:protein_coding)</t>
  </si>
  <si>
    <t>24.3.17</t>
  </si>
  <si>
    <t>.Solute transport.channels.mechanosensitive ion channel (Piezo)</t>
  </si>
  <si>
    <t>mechanosensitive ion channel (Piezo) (original description: pep chromosome:IWGSC:3B:279669259:279689408:1 gene:TraesCS3B02G222000 transcript:TraesCS3B02G222000.2 gene_biotype:protein_coding transcript_biotype:protein_coding)</t>
  </si>
  <si>
    <t>24.3.1.3</t>
  </si>
  <si>
    <t>.Solute transport.channels.MIP family.tonoplast intrinsic protein (TIP)</t>
  </si>
  <si>
    <t>tonoplast intrinsic protein (TIP) (original description: pep chromosome:IWGSC:4D:499616105:499619793:-1 gene:TraesCS4D02G344300 transcript:TraesCS4D02G344300.1 gene_biotype:protein_coding transcript_biotype:protein_coding)</t>
  </si>
  <si>
    <t>24.4.1</t>
  </si>
  <si>
    <t>.Solute transport.porins.voltage-gated anion channel (VDAC)</t>
  </si>
  <si>
    <t>voltage-gated anion channel (VDAC) (original description: pep chromosome:IWGSC:3B:446690202:446694001:1 gene:TraesCS3B02G276600 transcript:TraesCS3B02G276600.1 gene_biotype:protein_coding transcript_biotype:protein_coding)</t>
  </si>
  <si>
    <t>voltage-gated anion channel (VDAC) (original description: pep chromosome:IWGSC:3B:380513516:380515899:-1 gene:TraesCS3B02G241200 transcript:TraesCS3B02G241200.1 gene_biotype:protein_coding transcript_biotype:protein_coding)</t>
  </si>
  <si>
    <t>24.1.3.2.1</t>
  </si>
  <si>
    <t>.Solute transport.primary active transport.ABC superfamily.ABC2 family.subfamily ABCA transporter</t>
  </si>
  <si>
    <t>subfamily ABCA transporter (original description: pep chromosome:IWGSC:1D:433363632:433369028:1 gene:TraesCS1D02G345200 transcript:TraesCS1D02G345200.1 gene_biotype:protein_coding transcript_biotype:protein_coding)</t>
  </si>
  <si>
    <t>subfamily ABCA transporter (original description: pep chromosome:IWGSC:7D:459386977:459394305:1 gene:TraesCS7D02G355100 transcript:TraesCS7D02G355100.1 gene_biotype:protein_coding transcript_biotype:protein_coding)</t>
  </si>
  <si>
    <t>subfamily ABCA transporter (original description: pep chromosome:IWGSC:1A:531682419:531688487:-1 gene:TraesCS1A02G342900 transcript:TraesCS1A02G342900.1 gene_biotype:protein_coding transcript_biotype:protein_coding)</t>
  </si>
  <si>
    <t>subfamily ABCA transporter (original description: pep chromosome:IWGSC:1D:433274314:433280377:-1 gene:TraesCS1D02G345100 transcript:TraesCS1D02G345100.1 gene_biotype:protein_coding transcript_biotype:protein_coding)</t>
  </si>
  <si>
    <t>subfamily ABCA transporter (original description: pep chromosome:IWGSC:1A:531717265:531722375:1 gene:TraesCS1A02G343000 transcript:TraesCS1A02G343000.2 gene_biotype:protein_coding transcript_biotype:protein_coding)</t>
  </si>
  <si>
    <t>subfamily ABCA transporter (original description: pep chromosome:IWGSC:1B:585326048:585331508:1 gene:TraesCS1B02G356200 transcript:TraesCS1B02G356200.1 gene_biotype:protein_coding transcript_biotype:protein_coding)</t>
  </si>
  <si>
    <t>24.1.2.1.1</t>
  </si>
  <si>
    <t>.Solute transport.primary active transport.P-type ATPase superfamily.P1 family.P1B-type heavy metal cation-transporting ATPase (HMA)</t>
  </si>
  <si>
    <t>P1B-type heavy metal cation-transporting ATPase (HMA) (original description: pep chromosome:IWGSC:7B:570450770:570459233:1 gene:TraesCS7B02G320100 transcript:TraesCS7B02G320100.1 gene_biotype:protein_coding transcript_biotype:protein_coding description:Heavy metal transporting P1B-ATPase 2 [Source:UniProtKB/TrEMBL;Acc:A0A060A663])</t>
  </si>
  <si>
    <t>P1B-type heavy metal cation-transporting ATPase (HMA) (original description: pep chromosome:IWGSC:7D:530907556:530915075:1 gene:TraesCS7D02G412400 transcript:TraesCS7D02G412400.1 gene_biotype:protein_coding transcript_biotype:protein_coding description:Heavy metal transporting P1B-ATPase 2 [Source:UniProtKB/TrEMBL;Acc:A0A060A6M6])</t>
  </si>
  <si>
    <t>24.1.2.2.1</t>
  </si>
  <si>
    <t>.Solute transport.primary active transport.P-type ATPase superfamily.P2 family.P2A-type calcium cation-transporting ATPase (ECA)</t>
  </si>
  <si>
    <t>P2A-type calcium cation-transporting ATPase (ECA) (original description: pep chromosome:IWGSC:1A:28757074:28763216:-1 gene:TraesCS1A02G047000 transcript:TraesCS1A02G047000.1 gene_biotype:protein_coding transcript_biotype:protein_coding)</t>
  </si>
  <si>
    <t>24.1.2.4.1.2</t>
  </si>
  <si>
    <t>.Solute transport.primary active transport.P-type ATPase superfamily.P4 family.phospholipid flippase complex.regulatory component ALIS</t>
  </si>
  <si>
    <t>regulatory component ALIS of phospholipid flippase complex (original description: pep chromosome:IWGSC:6B:206006919:206010353:1 gene:TraesCS6B02G183800 transcript:TraesCS6B02G183800.1 gene_biotype:protein_coding transcript_biotype:protein_coding description:ALA-interacting subunit [Source:UniProtKB/TrEMBL;Acc:A0A1D6AUE3])</t>
  </si>
  <si>
    <t>regulatory component ALIS of phospholipid flippase complex (original description: pep chromosome:IWGSC:6A:144517408:144520716:1 gene:TraesCS6A02G155600 transcript:TraesCS6A02G155600.1 gene_biotype:protein_coding transcript_biotype:protein_coding description:ALA-interacting subunit [Source:UniProtKB/TrEMBL;Acc:A0A1D6AF64])</t>
  </si>
  <si>
    <t>regulatory component ALIS of phospholipid flippase complex (original description: pep chromosome:IWGSC:6D:116334397:116337766:1 gene:TraesCS6D02G145600 transcript:TraesCS6D02G145600.2 gene_biotype:protein_coding transcript_biotype:protein_coding description:ALA-interacting subunit [Source:UniProtKB/TrEMBL;Acc:A0A1D6BEG0])</t>
  </si>
  <si>
    <t>24.1.1.1.1</t>
  </si>
  <si>
    <t>.Solute transport.primary active transport.V-type ATPase complex.membrane V0 subcomplex.subunit a</t>
  </si>
  <si>
    <t>subunit a of V-type ATPase membrane V0 subcomplex (original description: pep chromosome:IWGSC:3D:458613903:458623394:1 gene:TraesCS3D02G346900 transcript:TraesCS3D02G346900.1 gene_biotype:protein_coding transcript_biotype:protein_coding description:V-type proton ATPase subunit a [Source:UniProtKB/TrEMBL;Acc:A0A1D5WHI2])</t>
  </si>
  <si>
    <t>22.1.3.1</t>
  </si>
  <si>
    <t>.Vesicle trafficking.clathrin coated vesicle (CCV) machinery.AP-2 cargo adaptor complex.large subunit alpha (AP2A)</t>
  </si>
  <si>
    <t>large subunit alpha of AP-2 cargo adaptor complex (original description: pep chromosome:IWGSC:5A:708409556:708420229:1 gene:TraesCS5A02G557300 transcript:TraesCS5A02G557300.1 gene_biotype:protein_coding transcript_biotype:protein_coding description:AP-2 complex subunit alpha [Source:UniProtKB/TrEMBL;Acc:A0A1D5YJB1])</t>
  </si>
  <si>
    <t>22.1.3.3</t>
  </si>
  <si>
    <t>.Vesicle trafficking.clathrin coated vesicle (CCV) machinery.AP-2 cargo adaptor complex.medium subunit mu (AP2M)</t>
  </si>
  <si>
    <t>medium subunit mu of AP-2 cargo adaptor complex (original description: pep chromosome:IWGSC:6B:523189865:523196466:1 gene:TraesCS6B02G290800 transcript:TraesCS6B02G290800.1 gene_biotype:protein_coding transcript_biotype:protein_coding)</t>
  </si>
  <si>
    <t>medium subunit mu of AP-2 cargo adaptor complex (original description: pep chromosome:IWGSC:6D:354899980:354906667:-1 gene:TraesCS6D02G251100 transcript:TraesCS6D02G251100.1 gene_biotype:protein_coding transcript_biotype:protein_coding)</t>
  </si>
  <si>
    <t>medium subunit mu of AP-2 cargo adaptor complex (original description: pep chromosome:IWGSC:6A:486953903:486960503:1 gene:TraesCS6A02G263800 transcript:TraesCS6A02G263800.1 gene_biotype:protein_coding transcript_biotype:protein_coding)</t>
  </si>
  <si>
    <t>22.1.7.1</t>
  </si>
  <si>
    <t>.Vesicle trafficking.clathrin coated vesicle (CCV) machinery.CCV plasma membrane detachment.dynamin (DRP1)</t>
  </si>
  <si>
    <t>DRP1-type clathrin coated vesicle dynamin (original description: pep chromosome:IWGSC:4A:578540922:578547040:-1 gene:TraesCS4A02G266600 transcript:TraesCS4A02G266600.1 gene_biotype:protein_coding transcript_biotype:protein_coding)</t>
  </si>
  <si>
    <t>DRP1-type clathrin coated vesicle dynamin (original description: pep chromosome:IWGSC:1D:302386013:302390685:1 gene:TraesCS1D02G216700 transcript:TraesCS1D02G216700.2 gene_biotype:protein_coding transcript_biotype:protein_coding)</t>
  </si>
  <si>
    <t>DRP1-type clathrin coated vesicle dynamin (original description: pep chromosome:IWGSC:1A:377023559:377028243:1 gene:TraesCS1A02G213900 transcript:TraesCS1A02G213900.3 gene_biotype:protein_coding transcript_biotype:protein_coding)</t>
  </si>
  <si>
    <t>22.1.1.1</t>
  </si>
  <si>
    <t>.Vesicle trafficking.clathrin coated vesicle (CCV) machinery.clathrin triskelion structure.heavy chain</t>
  </si>
  <si>
    <t>heavy chain of clathrin triskelion (original description: pep chromosome:IWGSC:4B:179729443:179738267:1 gene:TraesCS4B02G136100 transcript:TraesCS4B02G136100.3 gene_biotype:protein_coding transcript_biotype:protein_coding description:Clathrin heavy chain [Source:UniProtKB/TrEMBL;Acc:A0A341U4W3])</t>
  </si>
  <si>
    <t>heavy chain of clathrin triskelion (original description: pep chromosome:IWGSC:4D:117641467:117653063:1 gene:TraesCS4D02G130900 transcript:TraesCS4D02G130900.1 gene_biotype:protein_coding transcript_biotype:protein_coding description:Clathrin heavy chain [Source:UniProtKB/TrEMBL;Acc:A0A341URU5])</t>
  </si>
  <si>
    <t>heavy chain of clathrin triskelion (original description: pep chromosome:IWGSC:4A:457825685:457836737:-1 gene:TraesCS4A02G182300 transcript:TraesCS4A02G182300.1 gene_biotype:protein_coding transcript_biotype:protein_coding description:Clathrin heavy chain [Source:UniProtKB/TrEMBL;Acc:A0A1D5X104])</t>
  </si>
  <si>
    <t>heavy chain of clathrin triskelion (original description: pep chromosome:IWGSC:5B:281631093:281642392:1 gene:TraesCS5B02G152300 transcript:TraesCS5B02G152300.1 gene_biotype:protein_coding transcript_biotype:protein_coding description:Clathrin heavy chain [Source:UniProtKB/TrEMBL;Acc:A0A1D5ZA23])</t>
  </si>
  <si>
    <t>22.1.1.2</t>
  </si>
  <si>
    <t>.Vesicle trafficking.clathrin coated vesicle (CCV) machinery.clathrin triskelion structure.light chain</t>
  </si>
  <si>
    <t>light chain of clathrin triskelion (original description: pep chromosome:IWGSC:2A:778425378:778428124:-1 gene:TraesCS2A02G590000 transcript:TraesCS2A02G590000.1 gene_biotype:protein_coding transcript_biotype:protein_coding description:Clathrin light chain [Source:UniProtKB/TrEMBL;Acc:A0A1D5T678])</t>
  </si>
  <si>
    <t>light chain of clathrin triskelion (original description: pep chromosome:IWGSC:Un:321699718:321700944:1 gene:TraesCSU02G218200 transcript:TraesCSU02G218200.1 gene_biotype:protein_coding transcript_biotype:protein_coding)</t>
  </si>
  <si>
    <t>22.2.1</t>
  </si>
  <si>
    <t>.Vesicle trafficking.clathrin-independent machinery.Flotillin-class protein</t>
  </si>
  <si>
    <t>Flotillin-class protein (original description: pep chromosome:IWGSC:6B:182594725:182596167:-1 gene:TraesCS6B02G170400 transcript:TraesCS6B02G170400.1 gene_biotype:protein_coding transcript_biotype:protein_coding)</t>
  </si>
  <si>
    <t>22.3.3.1</t>
  </si>
  <si>
    <t>.Vesicle trafficking.Coat protein I (COPI) coatomer machinery.ARF-GTPase guanyl-nucleotide exchange factor (ARF-GEF) activities.ARF-GEF factor (GBF)</t>
  </si>
  <si>
    <t>GBF-type ARF-GTPase guanyl-nucleotide exchange factor (original description: pep chromosome:IWGSC:5A:562535845:562541102:1 gene:TraesCS5A02G361300 transcript:TraesCS5A02G361300.1 gene_biotype:protein_coding transcript_biotype:protein_coding)</t>
  </si>
  <si>
    <t>22.3.4.2</t>
  </si>
  <si>
    <t>.Vesicle trafficking.Coat protein I (COPI) coatomer machinery.ARF-GTPase-activating (ARF-GAP) activities.class II ARF-GAP protein</t>
  </si>
  <si>
    <t>class II ARF-GAP ARF-GTPase-activating protein (original description: pep chromosome:IWGSC:5D:558438322:558441861:1 gene:TraesCS5D02G554100 transcript:TraesCS5D02G554100.1 gene_biotype:protein_coding transcript_biotype:protein_coding)</t>
  </si>
  <si>
    <t>class II ARF-GAP ARF-GTPase-activating protein (original description: pep chromosome:IWGSC:5B:704239758:704243826:-1 gene:TraesCS5B02G554600 transcript:TraesCS5B02G554600.2 gene_biotype:protein_coding transcript_biotype:protein_coding)</t>
  </si>
  <si>
    <t>22.3.4.3</t>
  </si>
  <si>
    <t>.Vesicle trafficking.Coat protein I (COPI) coatomer machinery.ARF-GTPase-activating (ARF-GAP) activities.class III ARF-GAP protein</t>
  </si>
  <si>
    <t>class III ARF-GAP ARF-GTPase-activating protein (original description: pep chromosome:IWGSC:3D:586957307:586961791:-1 gene:TraesCS3D02G494100 transcript:TraesCS3D02G494100.1 gene_biotype:protein_coding transcript_biotype:protein_coding)</t>
  </si>
  <si>
    <t>class III ARF-GAP ARF-GTPase-activating protein (original description: pep chromosome:IWGSC:6B:223441560:223444624:-1 gene:TraesCS6B02G190600 transcript:TraesCS6B02G190600.1 gene_biotype:protein_coding transcript_biotype:protein_coding)</t>
  </si>
  <si>
    <t>class III ARF-GAP ARF-GTPase-activating protein (original description: pep chromosome:IWGSC:6D:125238177:125241060:-1 gene:TraesCS6D02G152000 transcript:TraesCS6D02G152000.1 gene_biotype:protein_coding transcript_biotype:protein_coding)</t>
  </si>
  <si>
    <t>22.3.1.4.3</t>
  </si>
  <si>
    <t>.Vesicle trafficking.Coat protein I (COPI) coatomer machinery.coat protein complex.cargo adaptor F-subcomplex.subunit delta</t>
  </si>
  <si>
    <t>subunit delta of cargo adaptor F-subcomplex (original description: pep chromosome:IWGSC:1A:438295340:438300885:1 gene:TraesCS1A02G246900 transcript:TraesCS1A02G246900.1 gene_biotype:protein_coding transcript_biotype:protein_coding description:Coatomer subunit delta [Source:UniProtKB/TrEMBL;Acc:A0A1D5RU35])</t>
  </si>
  <si>
    <t>22.3.1.4.2</t>
  </si>
  <si>
    <t>.Vesicle trafficking.Coat protein I (COPI) coatomer machinery.coat protein complex.cargo adaptor F-subcomplex.subunit gamma</t>
  </si>
  <si>
    <t>subunit gamma of cargo adaptor F-subcomplex (original description: pep chromosome:IWGSC:1A:282695074:282702388:-1 gene:TraesCS1A02G158700 transcript:TraesCS1A02G158700.1 gene_biotype:protein_coding transcript_biotype:protein_coding description:Coatomer subunit gamma [Source:UniProtKB/TrEMBL;Acc:W4ZMM8])</t>
  </si>
  <si>
    <t>subunit gamma of cargo adaptor F-subcomplex (original description: pep chromosome:IWGSC:1D:219723762:219730976:-1 gene:TraesCS1D02G156000 transcript:TraesCS1D02G156000.1 gene_biotype:protein_coding transcript_biotype:protein_coding description:Coatomer subunit gamma [Source:UniProtKB/TrEMBL;Acc:A0A1D5SRA5])</t>
  </si>
  <si>
    <t>subunit gamma of cargo adaptor F-subcomplex (original description: pep chromosome:IWGSC:1B:314737992:314745261:-1 gene:TraesCS1B02G174700 transcript:TraesCS1B02G174700.1 gene_biotype:protein_coding transcript_biotype:protein_coding description:Coatomer subunit gamma [Source:UniProtKB/TrEMBL;Acc:A0A1D5SRA5])</t>
  </si>
  <si>
    <t>22.3.1.1</t>
  </si>
  <si>
    <t>.Vesicle trafficking.Coat protein I (COPI) coatomer machinery.coat protein complex.subunit alpha</t>
  </si>
  <si>
    <t>subunit alpha of coat protein complex (original description: pep chromosome:IWGSC:4D:21516626:21522305:1 gene:TraesCS4D02G045800 transcript:TraesCS4D02G045800.1 gene_biotype:protein_coding transcript_biotype:protein_coding description:Coatomer subunit alpha [Source:UniProtKB/TrEMBL;Acc:A0A1D6DJG7])</t>
  </si>
  <si>
    <t>subunit alpha of coat protein complex (original description: pep chromosome:IWGSC:4B:657977741:657983272:1 gene:TraesCS4B02G373400 transcript:TraesCS4B02G373400.1 gene_biotype:protein_coding transcript_biotype:protein_coding description:Coatomer subunit alpha [Source:UniProtKB/TrEMBL;Acc:A0A1D5XKY8])</t>
  </si>
  <si>
    <t>subunit alpha of coat protein complex (original description: pep chromosome:IWGSC:4B:33349061:33354747:-1 gene:TraesCS4B02G046300 transcript:TraesCS4B02G046300.1 gene_biotype:protein_coding transcript_biotype:protein_coding)</t>
  </si>
  <si>
    <t>subunit alpha of coat protein complex (original description: pep chromosome:IWGSC:4A:580485191:580490373:1 gene:TraesCS4A02G268100 transcript:TraesCS4A02G268100.1 gene_biotype:protein_coding transcript_biotype:protein_coding description:Coatomer subunit alpha [Source:UniProtKB/TrEMBL;Acc:A0A341TQ92])</t>
  </si>
  <si>
    <t>22.3.1.2</t>
  </si>
  <si>
    <t>.Vesicle trafficking.Coat protein I (COPI) coatomer machinery.coat protein complex.subunit beta2</t>
  </si>
  <si>
    <t>subunit beta2 of coat protein complex (original description: pep chromosome:IWGSC:6B:259877734:259888800:-1 gene:TraesCS6B02G206500 transcript:TraesCS6B02G206500.3 gene_biotype:protein_coding transcript_biotype:protein_coding description:Coatomer subunit beta' [Source:UniProtKB/TrEMBL;Acc:A0A1D6AZX6])</t>
  </si>
  <si>
    <t>subunit beta2 of coat protein complex (original description: pep chromosome:IWGSC:7A:53621665:53632296:1 gene:TraesCS7A02G088600 transcript:TraesCS7A02G088600.3 gene_biotype:protein_coding transcript_biotype:protein_coding description:Coatomer subunit beta' [Source:UniProtKB/TrEMBL;Acc:A0A1D6C0G6])</t>
  </si>
  <si>
    <t>subunit beta2 of coat protein complex (original description: pep chromosome:IWGSC:6D:145759235:145770015:-1 gene:TraesCS6D02G165800 transcript:TraesCS6D02G165800.1 gene_biotype:protein_coding transcript_biotype:protein_coding description:Coatomer subunit beta' [Source:UniProtKB/TrEMBL;Acc:A0A1D6BC40])</t>
  </si>
  <si>
    <t>subunit beta2 of coat protein complex (original description: pep chromosome:IWGSC:4A:665864437:665873587:-1 gene:TraesCS4A02G388200 transcript:TraesCS4A02G388200.3 gene_biotype:protein_coding transcript_biotype:protein_coding description:Coatomer subunit beta' [Source:UniProtKB/TrEMBL;Acc:A0A1D6D921])</t>
  </si>
  <si>
    <t>subunit beta2 of coat protein complex (original description: pep chromosome:IWGSC:4A:665864437:665873587:-1 gene:TraesCS4A02G388200 transcript:TraesCS4A02G388200.2 gene_biotype:protein_coding transcript_biotype:protein_coding description:Coatomer subunit beta' [Source:UniProtKB/TrEMBL;Acc:A0A1D6D921])</t>
  </si>
  <si>
    <t>22.3.1.3</t>
  </si>
  <si>
    <t>.Vesicle trafficking.Coat protein I (COPI) coatomer machinery.coat protein complex.subunit epsilon</t>
  </si>
  <si>
    <t>subunit epsilon of coat protein complex (original description: pep chromosome:IWGSC:2A:678825560:678829491:1 gene:TraesCS2A02G424700 transcript:TraesCS2A02G424700.2 gene_biotype:protein_coding transcript_biotype:protein_coding description:Coatomer subunit epsilon [Source:UniProtKB/TrEMBL;Acc:W5AW22])</t>
  </si>
  <si>
    <t>22.3.2.1</t>
  </si>
  <si>
    <t>.Vesicle trafficking.Coat protein I (COPI) coatomer machinery.coat protein recruiting.ARF-GTPase</t>
  </si>
  <si>
    <t>ARF-GTPase (original description: pep chromosome:IWGSC:4A:284629181:284631736:1 gene:TraesCS4A02G149200 transcript:TraesCS4A02G149200.1 gene_biotype:protein_coding transcript_biotype:protein_coding)</t>
  </si>
  <si>
    <t>ARF-GTPase (original description: pep chromosome:IWGSC:4D:185795832:185798286:-1 gene:TraesCS4D02G152600 transcript:TraesCS4D02G152600.1 gene_biotype:protein_coding transcript_biotype:protein_coding)</t>
  </si>
  <si>
    <t>ARF-GTPase (original description: pep chromosome:IWGSC:6D:349986601:349990113:-1 gene:TraesCS6D02G246900 transcript:TraesCS6D02G246900.1 gene_biotype:protein_coding transcript_biotype:protein_coding)</t>
  </si>
  <si>
    <t>component Sec24 of Sec23/24 cargo adaptor subcomplex (original description: pep chromosome:IWGSC:4D:82445067:82449145:1 gene:TraesCS4D02G103700 transcript:TraesCS4D02G103700.1 gene_biotype:protein_coding transcript_biotype:protein_coding)</t>
  </si>
  <si>
    <t>22.4.2.1</t>
  </si>
  <si>
    <t>.Vesicle trafficking.Coat protein II (COPII) coatomer machinery.coat protein recruiting.GTPase (Sar1)</t>
  </si>
  <si>
    <t>GTPase (Sar1) (original description: pep chromosome:IWGSC:3A:266450899:266454547:1 gene:TraesCS3A02G193800 transcript:TraesCS3A02G193800.1 gene_biotype:protein_coding transcript_biotype:protein_coding)</t>
  </si>
  <si>
    <t>GTPase (Sar1) (original description: pep chromosome:IWGSC:3B:276848921:276852339:1 gene:TraesCS3B02G221700 transcript:TraesCS3B02G221700.1 gene_biotype:protein_coding transcript_biotype:protein_coding)</t>
  </si>
  <si>
    <t>GTPase (Sar1) (original description: pep chromosome:IWGSC:3D:193594920:193598371:-1 gene:TraesCS3D02G196200 transcript:TraesCS3D02G196200.1 gene_biotype:protein_coding transcript_biotype:protein_coding)</t>
  </si>
  <si>
    <t>22.4.3</t>
  </si>
  <si>
    <t>.Vesicle trafficking.Coat protein II (COPII) coatomer machinery.guanyl-nucleotide exchange factor (Sec12)</t>
  </si>
  <si>
    <t>Sec12-type guanyl-nucleotide exchange factor (GEF) (original description: pep chromosome:IWGSC:7D:573433274:573437197:-1 gene:TraesCS7D02G453800 transcript:TraesCS7D02G453800.2 gene_biotype:protein_coding transcript_biotype:protein_coding)</t>
  </si>
  <si>
    <t>22.5.4.2.1</t>
  </si>
  <si>
    <t>.Vesicle trafficking.endomembrane trafficking.ESCRT (Endosomal Sorting Complex Required for Transport) complexes.ESCRT-II complex.component VPS22</t>
  </si>
  <si>
    <t>component VPS22 of ESCRT-II complex (original description: pep chromosome:IWGSC:5A:526576255:526579241:1 gene:TraesCS5A02G316100 transcript:TraesCS5A02G316100.1 gene_biotype:protein_coding transcript_biotype:protein_coding description:Vacuolar protein sorting-associated protein [Source:UniProtKB/TrEMBL;Acc:A0A1D5YQ02])</t>
  </si>
  <si>
    <t>22.5.4.3.3</t>
  </si>
  <si>
    <t>.Vesicle trafficking.endomembrane trafficking.ESCRT (Endosomal Sorting Complex Required for Transport) complexes.ESCRT-III complex.component VPS2/CHMP2</t>
  </si>
  <si>
    <t>component VPS2/CHMP2 of ESCRT-III complex (original description: pep chromosome:IWGSC:1B:305153392:305156967:1 gene:TraesCS1B02G171400 transcript:TraesCS1B02G171400.1 gene_biotype:protein_coding transcript_biotype:protein_coding)</t>
  </si>
  <si>
    <t>component VPS2/CHMP2 of ESCRT-III complex (original description: pep chromosome:IWGSC:1D:211693034:211696551:-1 gene:TraesCS1D02G152000 transcript:TraesCS1D02G152000.1 gene_biotype:protein_coding transcript_biotype:protein_coding)</t>
  </si>
  <si>
    <t>component VPS2/CHMP2 of ESCRT-III complex (original description: pep chromosome:IWGSC:1A:267177690:267181184:-1 gene:TraesCS1A02G153600 transcript:TraesCS1A02G153600.1 gene_biotype:protein_coding transcript_biotype:protein_coding)</t>
  </si>
  <si>
    <t>component VPS2/CHMP2 of ESCRT-III complex (original description: pep chromosome:IWGSC:4B:189013739:189016167:1 gene:TraesCS4B02G142700 transcript:TraesCS4B02G142700.1 gene_biotype:protein_coding transcript_biotype:protein_coding)</t>
  </si>
  <si>
    <t>22.5.4.3.1</t>
  </si>
  <si>
    <t>.Vesicle trafficking.endomembrane trafficking.ESCRT (Endosomal Sorting Complex Required for Transport) complexes.ESCRT-III complex.component VPS20</t>
  </si>
  <si>
    <t>component VPS20 of ESCRT-III complex (original description: pep chromosome:IWGSC:6B:416674169:416677043:-1 gene:TraesCS6B02G239500 transcript:TraesCS6B02G239500.1 gene_biotype:protein_coding transcript_biotype:protein_coding)</t>
  </si>
  <si>
    <t>22.5.7.1.2</t>
  </si>
  <si>
    <t>.Vesicle trafficking.endomembrane trafficking.post-Golgi trafficking.SCD complex.component SCD2</t>
  </si>
  <si>
    <t>SCD2 component of post-Golgi trafficking SCD complex (original description: pep chromosome:IWGSC:4D:101664389:101674902:-1 gene:TraesCS4D02G120700 transcript:TraesCS4D02G120700.1 gene_biotype:protein_coding transcript_biotype:protein_coding)</t>
  </si>
  <si>
    <t>SCD2 component of post-Golgi trafficking SCD complex (original description: pep chromosome:IWGSC:4B:145840833:145848399:-1 gene:TraesCS4B02G122700 transcript:TraesCS4B02G122700.1 gene_biotype:protein_coding transcript_biotype:protein_coding)</t>
  </si>
  <si>
    <t>SCD2 component of post-Golgi trafficking SCD complex (original description: pep chromosome:IWGSC:4A:473496793:473508339:1 gene:TraesCS4A02G192600 transcript:TraesCS4A02G192600.1 gene_biotype:protein_coding transcript_biotype:protein_coding)</t>
  </si>
  <si>
    <t>22.5.5.3.6</t>
  </si>
  <si>
    <t>.Vesicle trafficking.endomembrane trafficking.protein recycling.Retromer protein recycling complex.component SNX2</t>
  </si>
  <si>
    <t>component SNX2 of Retromer protein recycling complex (original description: pep chromosome:IWGSC:3D:454696429:454701372:-1 gene:TraesCS3D02G341500 transcript:TraesCS3D02G341500.1 gene_biotype:protein_coding transcript_biotype:protein_coding)</t>
  </si>
  <si>
    <t>component SNX2 of Retromer protein recycling complex (original description: pep chromosome:IWGSC:3A:596769716:596774438:-1 gene:TraesCS3A02G347900 transcript:TraesCS3A02G347900.1 gene_biotype:protein_coding transcript_biotype:protein_coding)</t>
  </si>
  <si>
    <t>22.5.6.1</t>
  </si>
  <si>
    <t>.Vesicle trafficking.endomembrane trafficking.trans-Golgi-network (TGN) trafficking.protein (ECHIDNA)</t>
  </si>
  <si>
    <t>ECHIDNA protein of trans-Golgi-network (TGN) trafficking (original description: pep chromosome:IWGSC:1D:102515033:102518371:1 gene:TraesCS1D02G109000 transcript:TraesCS1D02G109000.1 gene_biotype:protein_coding transcript_biotype:protein_coding description:Golgi apparatus membrane protein TVP23 [Source:UniProtKB/TrEMBL;Acc:W5AJZ4])</t>
  </si>
  <si>
    <t>ECHIDNA protein of trans-Golgi-network (TGN) trafficking (original description: pep chromosome:IWGSC:1B:157898932:157902229:1 gene:TraesCS1B02G128400 transcript:TraesCS1B02G128400.1 gene_biotype:protein_coding transcript_biotype:protein_coding description:Golgi apparatus membrane protein TVP23 [Source:UniProtKB/TrEMBL;Acc:W5AJZ4])</t>
  </si>
  <si>
    <t>22.5.6.2</t>
  </si>
  <si>
    <t>.Vesicle trafficking.endomembrane trafficking.trans-Golgi-network (TGN) trafficking.protein (YPT)</t>
  </si>
  <si>
    <t>YPT protein of trans-Golgi-network (TGN) trafficking (original description: pep chromosome:IWGSC:3A:628301978:628305230:1 gene:TraesCS3A02G379000 transcript:TraesCS3A02G379000.1 gene_biotype:protein_coding transcript_biotype:protein_coding description:Protein YIPF [Source:UniProtKB/TrEMBL;Acc:A0A1D5WMA7])</t>
  </si>
  <si>
    <t>YPT protein of trans-Golgi-network (TGN) trafficking (original description: pep chromosome:IWGSC:3B:648102867:648105793:1 gene:TraesCS3B02G411900 transcript:TraesCS3B02G411900.1 gene_biotype:protein_coding transcript_biotype:protein_coding description:Protein YIPF [Source:UniProtKB/TrEMBL;Acc:D8L9M4])</t>
  </si>
  <si>
    <t>YPT protein of trans-Golgi-network (TGN) trafficking (original description: pep chromosome:IWGSC:3D:485357700:485360702:1 gene:TraesCS3D02G372500 transcript:TraesCS3D02G372500.1 gene_biotype:protein_coding transcript_biotype:protein_coding description:Protein YIPF [Source:UniProtKB/TrEMBL;Acc:A0A1D5WMA7])</t>
  </si>
  <si>
    <t>22.8.1.3</t>
  </si>
  <si>
    <t>.Vesicle trafficking.regulation of membrane tethering and fusion.RAB-GTPase activities.C-class RAB GTPase</t>
  </si>
  <si>
    <t>C-class RAB GTPase (original description: pep chromosome:IWGSC:2D:635787754:635790717:1 gene:TraesCS2D02G567100 transcript:TraesCS2D02G567100.1 gene_biotype:protein_coding transcript_biotype:protein_coding description:Rab18s [Source:UniProtKB/TrEMBL;Acc:A0A0C4BJ10])</t>
  </si>
  <si>
    <t>22.8.1.4</t>
  </si>
  <si>
    <t>.Vesicle trafficking.regulation of membrane tethering and fusion.RAB-GTPase activities.D-class RAB GTPase</t>
  </si>
  <si>
    <t>D-class RAB GTPase (original description: pep chromosome:IWGSC:3D:23665855:23669548:1 gene:TraesCS3D02G056500 transcript:TraesCS3D02G056500.1 gene_biotype:protein_coding transcript_biotype:protein_coding)</t>
  </si>
  <si>
    <t>D-class RAB GTPase (original description: pep chromosome:IWGSC:1A:8247217:8251270:1 gene:TraesCS1A02G015300 transcript:TraesCS1A02G015300.1 gene_biotype:protein_coding transcript_biotype:protein_coding)</t>
  </si>
  <si>
    <t>D-class RAB GTPase (original description: pep chromosome:IWGSC:3D:23673037:23676997:1 gene:TraesCS3D02G056600 transcript:TraesCS3D02G056600.1 gene_biotype:protein_coding transcript_biotype:protein_coding)</t>
  </si>
  <si>
    <t>D-class RAB GTPase (original description: pep chromosome:IWGSC:1D:6774424:6778290:1 gene:TraesCS1D02G013200 transcript:TraesCS1D02G013200.1 gene_biotype:protein_coding transcript_biotype:protein_coding)</t>
  </si>
  <si>
    <t>22.8.1.6</t>
  </si>
  <si>
    <t>.Vesicle trafficking.regulation of membrane tethering and fusion.RAB-GTPase activities.F-class RAB GTPase</t>
  </si>
  <si>
    <t>F-class RAB GTPase (original description: pep chromosome:IWGSC:5B:13713254:13716973:-1 gene:TraesCS5B02G014400 transcript:TraesCS5B02G014400.1 gene_biotype:protein_coding transcript_biotype:protein_coding)</t>
  </si>
  <si>
    <t>F-class RAB GTPase (original description: pep chromosome:IWGSC:5D:14972574:14977696:-1 gene:TraesCS5D02G022200 transcript:TraesCS5D02G022200.2 gene_biotype:protein_coding transcript_biotype:protein_coding)</t>
  </si>
  <si>
    <t>22.8.1.7</t>
  </si>
  <si>
    <t>.Vesicle trafficking.regulation of membrane tethering and fusion.RAB-GTPase activities.G-class RAB GTPase</t>
  </si>
  <si>
    <t>G-class RAB GTPase (original description: pep chromosome:IWGSC:3B:447228964:447232638:1 gene:TraesCS3B02G277200 transcript:TraesCS3B02G277200.1 gene_biotype:protein_coding transcript_biotype:protein_coding)</t>
  </si>
  <si>
    <t>22.8.1.8</t>
  </si>
  <si>
    <t>.Vesicle trafficking.regulation of membrane tethering and fusion.RAB-GTPase activities.H-class RAB GTPase</t>
  </si>
  <si>
    <t>H-class RAB GTPase (original description: pep chromosome:IWGSC:4B:596372535:596374763:1 gene:TraesCS4B02G306900 transcript:TraesCS4B02G306900.1 gene_biotype:protein_coding transcript_biotype:protein_coding)</t>
  </si>
  <si>
    <t>H-class RAB GTPase (original description: pep chromosome:IWGSC:4D:473809402:473811665:1 gene:TraesCS4D02G305100 transcript:TraesCS4D02G305100.1 gene_biotype:protein_coding transcript_biotype:protein_coding)</t>
  </si>
  <si>
    <t>22.8.4.1.3</t>
  </si>
  <si>
    <t>.Vesicle trafficking.regulation of membrane tethering and fusion.RAB-GTPase membrane association.RAB-GTPase geranylgeranyltransferase (RGT) complex.accessory subunit</t>
  </si>
  <si>
    <t>accessory subunit of RAB-GTPase geranylgeranyltransferase (RGT) complex (original description: pep chromosome:IWGSC:3A:217981422:217986657:-1 gene:TraesCS3A02G185700 transcript:TraesCS3A02G185700.1 gene_biotype:protein_coding transcript_biotype:protein_coding description:Rab proteins geranylgeranyltransferase component [Source:UniProtKB/TrEMBL;Acc:W5CK13])</t>
  </si>
  <si>
    <t>22.8.4.1.1</t>
  </si>
  <si>
    <t>.Vesicle trafficking.regulation of membrane tethering and fusion.RAB-GTPase membrane association.RAB-GTPase geranylgeranyltransferase (RGT) complex.subunit alpha</t>
  </si>
  <si>
    <t>subunit alpha of RAB-GTPase geranylgeranyltransferase (RGT) complex (original description: pep chromosome:IWGSC:7D:570640383:570644555:-1 gene:TraesCS7D02G450700 transcript:TraesCS7D02G450700.1 gene_biotype:protein_coding transcript_biotype:protein_coding)</t>
  </si>
  <si>
    <t>subunit alpha of RAB-GTPase geranylgeranyltransferase (RGT) complex (original description: pep chromosome:IWGSC:7A:659370747:659374883:-1 gene:TraesCS7A02G462800 transcript:TraesCS7A02G462800.1 gene_biotype:protein_coding transcript_biotype:protein_coding)</t>
  </si>
  <si>
    <t>22.7.1.1</t>
  </si>
  <si>
    <t>.Vesicle trafficking.SNARE target membrane recognition and fusion complexes.Qa-type SNARE components.SYP1-group component</t>
  </si>
  <si>
    <t>SYP1-group Qa-type SNARE component (original description: pep chromosome:IWGSC:5D:123496314:123499849:-1 gene:TraesCS5D02G109500 transcript:TraesCS5D02G109500.1 gene_biotype:protein_coding transcript_biotype:protein_coding)</t>
  </si>
  <si>
    <t>SYP1-group Qa-type SNARE component (original description: pep chromosome:IWGSC:5B:136430862:136434473:-1 gene:TraesCS5B02G102700 transcript:TraesCS5B02G102700.1 gene_biotype:protein_coding transcript_biotype:protein_coding)</t>
  </si>
  <si>
    <t>SYP1-group Qa-type SNARE component (original description: pep chromosome:IWGSC:5A:136403316:136407232:-1 gene:TraesCS5A02G096800 transcript:TraesCS5A02G096800.1 gene_biotype:protein_coding transcript_biotype:protein_coding)</t>
  </si>
  <si>
    <t>22.7.1.3</t>
  </si>
  <si>
    <t>.Vesicle trafficking.SNARE target membrane recognition and fusion complexes.Qa-type SNARE components.SYP3-group component</t>
  </si>
  <si>
    <t>SYP3-group Qa-type SNARE component (original description: pep chromosome:IWGSC:3D:76934365:76938868:-1 gene:TraesCS3D02G121000 transcript:TraesCS3D02G121000.2 gene_biotype:protein_coding transcript_biotype:protein_coding)</t>
  </si>
  <si>
    <t>22.7.3.1</t>
  </si>
  <si>
    <t>.Vesicle trafficking.SNARE target membrane recognition and fusion complexes.Qbc-type SNARE components.SNAP25-group component</t>
  </si>
  <si>
    <t>SNAP25 group Qbc-type SNARE protein (original description: pep chromosome:IWGSC:7D:22611770:22614306:-1 gene:TraesCS7D02G044400 transcript:TraesCS7D02G044400.1 gene_biotype:protein_coding transcript_biotype:protein_coding description:SNAP34 [Source:UniProtKB/TrEMBL;Acc:J7JZB6])</t>
  </si>
  <si>
    <t>SNAP25 group Qbc-type SNARE protein (original description: pep chromosome:IWGSC:4A:705536939:705539617:-1 gene:TraesCS4A02G435200 transcript:TraesCS4A02G435200.1 gene_biotype:protein_coding transcript_biotype:protein_coding)</t>
  </si>
  <si>
    <t>SNAP25 group Qbc-type SNARE protein (original description: pep chromosome:IWGSC:7A:22961615:22964184:-1 gene:TraesCS7A02G049300 transcript:TraesCS7A02G049300.1 gene_biotype:protein_coding transcript_biotype:protein_coding)</t>
  </si>
  <si>
    <t>22.7.2.3</t>
  </si>
  <si>
    <t>.Vesicle trafficking.SNARE target membrane recognition and fusion complexes.Qb-type SNARE components.GOS-group component</t>
  </si>
  <si>
    <t>GOS group Qb-type SNARE protein (original description: pep chromosome:IWGSC:6B:93417419:93419512:-1 gene:TraesCS6B02G111300 transcript:TraesCS6B02G111300.1 gene_biotype:protein_coding transcript_biotype:protein_coding)</t>
  </si>
  <si>
    <t>22.7.2.4</t>
  </si>
  <si>
    <t>.Vesicle trafficking.SNARE target membrane recognition and fusion complexes.Qb-type SNARE components.NPSN-group component</t>
  </si>
  <si>
    <t>NPSN group Qb-type SNARE protein (original description: pep chromosome:IWGSC:7A:561611256:561616653:-1 gene:TraesCS7A02G385500 transcript:TraesCS7A02G385500.1 gene_biotype:protein_coding transcript_biotype:protein_coding description:NPSN11 [Source:UniProtKB/TrEMBL;Acc:J7JVJ9])</t>
  </si>
  <si>
    <t>NPSN group Qb-type SNARE protein (original description: pep chromosome:IWGSC:7D:495854965:495859846:-1 gene:TraesCS7D02G382100 transcript:TraesCS7D02G382100.1 gene_biotype:protein_coding transcript_biotype:protein_coding)</t>
  </si>
  <si>
    <t>22.7.4.3</t>
  </si>
  <si>
    <t>.Vesicle trafficking.SNARE target membrane recognition and fusion complexes.Qc-type SNARE components.SYP7-group component</t>
  </si>
  <si>
    <t>SYP7 group Qc-type SNARE protein (original description: pep chromosome:IWGSC:1B:631998104:632003904:1 gene:TraesCS1B02G401800 transcript:TraesCS1B02G401800.1 gene_biotype:protein_coding transcript_biotype:protein_coding)</t>
  </si>
  <si>
    <t>22.7.5.3</t>
  </si>
  <si>
    <t>.Vesicle trafficking.SNARE target membrane recognition and fusion complexes.R-type SNARE longin components.SEC22-group component</t>
  </si>
  <si>
    <t>SEC22-type R-type SNARE longin protein (original description: pep chromosome:IWGSC:5B:605785908:605790226:-1 gene:TraesCS5B02G430800 transcript:TraesCS5B02G430800.1 gene_biotype:protein_coding transcript_biotype:protein_coding)</t>
  </si>
  <si>
    <t>SEC22-type R-type SNARE longin protein (original description: pep chromosome:IWGSC:5D:490998273:491002776:-1 gene:TraesCS5D02G436900 transcript:TraesCS5D02G436900.1 gene_biotype:protein_coding transcript_biotype:protein_coding)</t>
  </si>
  <si>
    <t>SEC22-type R-type SNARE longin protein (original description: pep chromosome:IWGSC:5A:613477485:613482016:-1 gene:TraesCS5A02G428800 transcript:TraesCS5A02G428800.1 gene_biotype:protein_coding transcript_biotype:protein_coding)</t>
  </si>
  <si>
    <t>22.7.5.1</t>
  </si>
  <si>
    <t>.Vesicle trafficking.SNARE target membrane recognition and fusion complexes.R-type SNARE longin components.VAMP7-group component</t>
  </si>
  <si>
    <t>VAMP7-type R-type SNARE longin protein (original description: pep chromosome:IWGSC:7B:428926042:428928518:-1 gene:TraesCS7B02G228700 transcript:TraesCS7B02G228700.1 gene_biotype:protein_coding transcript_biotype:protein_coding)</t>
  </si>
  <si>
    <t>VAMP7-type R-type SNARE longin protein (original description: pep chromosome:IWGSC:7D:414491020:414493272:-1 gene:TraesCS7D02G324800 transcript:TraesCS7D02G324800.1 gene_biotype:protein_coding transcript_biotype:protein_coding)</t>
  </si>
  <si>
    <t>22.6.2.5</t>
  </si>
  <si>
    <t>.Vesicle trafficking.target membrane tethering.COG (Conserved-Oligomeric Golgi) complex.component COG5</t>
  </si>
  <si>
    <t>component COG5 of COG (Conserved-Oligomeric Golgi) complex (original description: pep chromosome:IWGSC:1B:442198339:442203758:-1 gene:TraesCS1B02G250300 transcript:TraesCS1B02G250300.1 gene_biotype:protein_coding transcript_biotype:protein_coding)</t>
  </si>
  <si>
    <t>22.6.2.7</t>
  </si>
  <si>
    <t>.Vesicle trafficking.target membrane tethering.COG (Conserved-Oligomeric Golgi) complex.component COG7</t>
  </si>
  <si>
    <t>component COG7 of COG (Conserved-Oligomeric Golgi) complex (original description: pep chromosome:IWGSC:7D:576193583:576199493:1 gene:TraesCS7D02G458300 transcript:TraesCS7D02G458300.1 gene_biotype:protein_coding transcript_biotype:protein_coding)</t>
  </si>
  <si>
    <t>22.6.3.3</t>
  </si>
  <si>
    <t>.Vesicle trafficking.target membrane tethering.Exocyst complex.component SEC5</t>
  </si>
  <si>
    <t>component SEC5 of Exocyst complex (original description: pep chromosome:IWGSC:2B:451817074:451833020:1 gene:TraesCS2B02G316400 transcript:TraesCS2B02G316400.1 gene_biotype:protein_coding transcript_biotype:protein_coding)</t>
  </si>
  <si>
    <t>22.6.3.4</t>
  </si>
  <si>
    <t>.Vesicle trafficking.target membrane tethering.Exocyst complex.component SEC6</t>
  </si>
  <si>
    <t>component SEC6 of Exocyst complex (original description: pep chromosome:IWGSC:6A:538037827:538049871:1 gene:TraesCS6A02G305200 transcript:TraesCS6A02G305200.2 gene_biotype:protein_coding transcript_biotype:protein_coding)</t>
  </si>
  <si>
    <t>component SEC6 of Exocyst complex (original description: pep chromosome:IWGSC:6D:391923338:391938277:1 gene:TraesCS6D02G284400 transcript:TraesCS6D02G284400.1 gene_biotype:protein_coding transcript_biotype:protein_coding)</t>
  </si>
  <si>
    <t>22.6.1.2</t>
  </si>
  <si>
    <t>.Vesicle trafficking.target membrane tethering.GARP/EARP (Golgi-/Endosome-Associated-Retrograde-Protein) complexes.component VPS52/POK</t>
  </si>
  <si>
    <t>component VPS52/POK of GARP/EARP (Golgi-/Endosome-Associated-Retrograde-Protein) complexes (original description: pep chromosome:IWGSC:5D:370843683:370853670:-1 gene:TraesCS5D02G267000 transcript:TraesCS5D02G267000.1 gene_biotype:protein_coding transcript_biotype:protein_coding)</t>
  </si>
  <si>
    <t>22.6.1.4</t>
  </si>
  <si>
    <t>.Vesicle trafficking.target membrane tethering.GARP/EARP (Golgi-/Endosome-Associated-Retrograde-Protein) complexes.GARP-specific component VPS54</t>
  </si>
  <si>
    <t>GARP-specific component VPS54 of GARP/EARP (Golgi-/Endosome-Associated-Retrograde-Protein) complexes (original description: pep chromosome:IWGSC:2B:49084363:49100320:1 gene:TraesCS2B02G086800 transcript:TraesCS2B02G086800.2 gene_biotype:protein_coding transcript_biotype:protein_coding)</t>
  </si>
  <si>
    <t>22.6.6.1.1</t>
  </si>
  <si>
    <t>.Vesicle trafficking.target membrane tethering.TRAPP (Trafficking-Protein-Particle) complexes.core components.component TRAPPC1/BET5</t>
  </si>
  <si>
    <t>component BET5 of TRAPP-I/II/III complex-shared components (original description: pep chromosome:IWGSC:3D:127335057:127344044:1 gene:TraesCS3D02G158700 transcript:TraesCS3D02G158700.1 gene_biotype:protein_coding transcript_biotype:protein_coding)</t>
  </si>
  <si>
    <t>component BET5 of TRAPP-I/II/III complex-shared components (original description: pep chromosome:IWGSC:3B:181493998:181497822:1 gene:TraesCS3B02G177700 transcript:TraesCS3B02G177700.1 gene_biotype:protein_coding transcript_biotype:protein_coding)</t>
  </si>
  <si>
    <t>1.2.1.2.1.1</t>
  </si>
  <si>
    <t>Photosynthesis.calvin cycle.ribulose-1,5-bisphosphat carboxylase/oxygenase (RuBisCo) activity.RuBisCo assembly.CPN60 assembly chaperone complex.component CPN60a</t>
  </si>
  <si>
    <t>component CPN60a of CPN60 assembly chaperone complex (original description: pep chromosome:IWGSC:5B:709426030:709429098:-1 gene:TraesCS5B02G563900 transcript:TraesCS5B02G563900.1 gene_biotype:protein_coding transcript_biotype:protein_coding)</t>
  </si>
  <si>
    <t>1.4.1.1</t>
  </si>
  <si>
    <t>Photosynthesis.CAM/C4 photosynthesis.phosphoenolpyruvate (PEP) carboxylase activity.PEP carboxylase</t>
  </si>
  <si>
    <t>PEP carboxylase (original description: pep chromosome:IWGSC:5D:288179911:288185588:-1 gene:TraesCS5D02G186200 transcript:TraesCS5D02G186200.1 gene_biotype:protein_coding transcript_biotype:protein_coding)</t>
  </si>
  <si>
    <t>PEP carboxylase (original description: pep chromosome:IWGSC:5A:381365734:381371670:-1 gene:TraesCS5A02G181800 transcript:TraesCS5A02G181800.1 gene_biotype:protein_coding transcript_biotype:protein_coding)</t>
  </si>
  <si>
    <t>1.4.1.2</t>
  </si>
  <si>
    <t>Photosynthesis.CAM/C4 photosynthesis.phosphoenolpyruvate (PEP) carboxylase activity.PEP carboxylase regulatory kinase</t>
  </si>
  <si>
    <t>PEP carboxylase regulatory kinase (original description: pep chromosome:IWGSC:6D:452454861:452456403:1 gene:TraesCS6D02G360900 transcript:TraesCS6D02G360900.1 gene_biotype:protein_coding transcript_biotype:protein_coding)</t>
  </si>
  <si>
    <t>PEP carboxylase regulatory kinase (original description: pep chromosome:IWGSC:6B:687015368:687016853:-1 gene:TraesCS6B02G413500 transcript:TraesCS6B02G413500.1 gene_biotype:protein_coding transcript_biotype:protein_coding)</t>
  </si>
  <si>
    <t>1.1.8.1.6.2.1</t>
  </si>
  <si>
    <t>Photosynthesis.photophosphorylation.chlororespiration.NADH dehydrogenase-like (NDH) complex.assembly and stabilization.Cpn60 chaperonin heterodimer.subunit alpha</t>
  </si>
  <si>
    <t>subunit alpha of Cpn60 chaperonin complex (original description: pep chromosome:IWGSC:5B:709426030:709429098:-1 gene:TraesCS5B02G563900 transcript:TraesCS5B02G563900.1 gene_biotype:protein_coding transcript_biotype:protein_coding)</t>
  </si>
  <si>
    <t>1.1.1.6.1.2</t>
  </si>
  <si>
    <t>Photosynthesis.photophosphorylation.photosystem II.LHC-related protein groups.two-helix LHC-related protein group.protein (SEP2)</t>
  </si>
  <si>
    <t>SEP2 LHC-related protein (original description: pep chromosome:IWGSC:2A:745039131:745040179:-1 gene:TraesCS2A02G523700 transcript:TraesCS2A02G523700.1 gene_biotype:protein_coding transcript_biotype:protein_coding)</t>
  </si>
  <si>
    <t>1.1.1.5.1.4</t>
  </si>
  <si>
    <t>Photosynthesis.photophosphorylation.photosystem II.photoprotection.non-photochemical quenching (NPQ).NPQ-regulatory protein (FLAP1)</t>
  </si>
  <si>
    <t>FLAP1 non-photochemical quenching regulator protein (original description: pep chromosome:IWGSC:7B:399787401:399789572:1 gene:TraesCS7B02G216700 transcript:TraesCS7B02G216700.1 gene_biotype:protein_coding transcript_biotype:protein_coding)</t>
  </si>
  <si>
    <t>1.3.5</t>
  </si>
  <si>
    <t>Photosynthesis.photorespiration.serine hydroxymethyltransferase (SHM)</t>
  </si>
  <si>
    <t>1.1.2.9.1.1</t>
  </si>
  <si>
    <t>Photosynthesis.photophosphorylation.cytochrome b6/f complex.assembly.CCB cytochrome b6 maturation system (system IV).assembly factor (CCB1)</t>
  </si>
  <si>
    <t>assembly factor CCB1 of CCB cytochrome b6 maturation system (system IV) (original description: pep chromosome:IWGSC:3D:582021169:582023487:-1 gene:TraesCS3D02G485400 transcript:TraesCS3D02G485400.1 gene_biotype:protein_coding transcript_biotype:protein_coding)</t>
  </si>
  <si>
    <t>2.3.4.2</t>
  </si>
  <si>
    <t>.Cellular respiration.tricarboxylic acid cycle.2-oxoglutarate dehydrogenase complex.component E2</t>
  </si>
  <si>
    <t>component E2 of 2-oxoglutarate dehydrogenase complex (original description: pep chromosome:IWGSC:2D:14400651:14405742:-1 gene:TraesCS2D02G039500 transcript:TraesCS2D02G039500.1 gene_biotype:protein_coding transcript_biotype:protein_coding)</t>
  </si>
  <si>
    <t>3.2.3.5.1</t>
  </si>
  <si>
    <t>.Carbohydrate metabolism.starch metabolism.degradation.maltose metabolism.cytosolic glucanotransferase</t>
  </si>
  <si>
    <t>cytosolic glucanotransferase (original description: pep chromosome:IWGSC:2A:73158041:73166773:-1 gene:TraesCS2A02G123800 transcript:TraesCS2A02G123800.2 gene_biotype:protein_coding transcript_biotype:protein_coding)</t>
  </si>
  <si>
    <t>L-arabinose kinase (original description: pep chromosome:IWGSC:6B:140757157:140765936:-1 gene:TraesCS6B02G141400 transcript:TraesCS6B02G141400.1 gene_biotype:protein_coding transcript_biotype:protein_coding)</t>
  </si>
  <si>
    <t>N-acetylglutamate synthase (original description: pep chromosome:IWGSC:7A:216422916:216427180:-1 gene:TraesCS7A02G241100 transcript:TraesCS7A02G241100.1 gene_biotype:protein_coding transcript_biotype:protein_coding)</t>
  </si>
  <si>
    <t>small subunit of carbamoyl phosphate synthetase heterodimer (original description: pep chromosome:IWGSC:5D:251958935:251962911:-1 gene:TraesCS5D02G161500 transcript:TraesCS5D02G161500.3 gene_biotype:protein_coding transcript_biotype:protein_coding)</t>
  </si>
  <si>
    <t>4.2.7.6.2</t>
  </si>
  <si>
    <t>.Amino acid metabolism.degradation.branched-chain amino acid.valine.3-hydroxyisobutyrate dehydrogenase</t>
  </si>
  <si>
    <t>3-hydroxyisobutyrate dehydrogenase (original description: pep chromosome:IWGSC:7D:570647425:570650298:-1 gene:TraesCS7D02G450800 transcript:TraesCS7D02G450800.1 gene_biotype:protein_coding transcript_biotype:protein_coding description:3-hydroxyisobutyrate dehydrogenase [Source:UniProtKB/TrEMBL;Acc:W5I3Z9])</t>
  </si>
  <si>
    <t>4.2.7.6.3</t>
  </si>
  <si>
    <t>.Amino acid metabolism.degradation.branched-chain amino acid.valine.methylmalonate-semialdehyde dehydrogenase</t>
  </si>
  <si>
    <t>methylmalonate-semialdehyde dehydrogenase (original description: pep chromosome:IWGSC:2B:696355533:696362953:-1 gene:TraesCS2B02G501200 transcript:TraesCS2B02G501200.1 gene_biotype:protein_coding transcript_biotype:protein_coding)</t>
  </si>
  <si>
    <t>4.2.7.7.1</t>
  </si>
  <si>
    <t>.Amino acid metabolism.degradation.branched-chain amino acid.isoleucine.3-hydroxypropionate dehydrogenase</t>
  </si>
  <si>
    <t>3-hydroxypropionate dehydrogenase (original description: pep chromosome:IWGSC:7D:570647425:570650298:-1 gene:TraesCS7D02G450800 transcript:TraesCS7D02G450800.1 gene_biotype:protein_coding transcript_biotype:protein_coding description:3-hydroxyisobutyrate dehydrogenase [Source:UniProtKB/TrEMBL;Acc:W5I3Z9])</t>
  </si>
  <si>
    <t>beta chain of ATP-dependent citrate lyase complex (original description: pep chromosome:IWGSC:7A:596683698:596689260:1 gene:TraesCS7A02G409800 transcript:TraesCS7A02G409800.3 gene_biotype:protein_coding transcript_biotype:protein_coding)</t>
  </si>
  <si>
    <t>monofunctionial hydroxyacyl-CoA dehydrogenase (original description: pep chromosome:IWGSC:2A:61468771:61480065:-1 gene:TraesCS2A02G109700 transcript:TraesCS2A02G109700.1 gene_biotype:protein_coding transcript_biotype:protein_coding)</t>
  </si>
  <si>
    <t>5.7.3.5.2</t>
  </si>
  <si>
    <t>.Lipid metabolism.lipid degradation.fatty acid degradation.auxiliary degradation activities.dienoyl-CoA isomerase</t>
  </si>
  <si>
    <t>dienoyl-CoA isomerase (original description: pep chromosome:IWGSC:3D:544771512:544774192:1 gene:TraesCS3D02G430400 transcript:TraesCS3D02G430400.2 gene_biotype:protein_coding transcript_biotype:protein_coding)</t>
  </si>
  <si>
    <t>caleosin (original description: pep chromosome:IWGSC:4B:500343426:500346578:-1 gene:TraesCS4B02G241900 transcript:TraesCS4B02G241900.2 gene_biotype:protein_coding transcript_biotype:protein_coding)</t>
  </si>
  <si>
    <t>6.1.2.1</t>
  </si>
  <si>
    <t>.Nucleotide metabolism.purines.salvage pathway.adenine phosphoribosyltransferase</t>
  </si>
  <si>
    <t>adenine phosphoribosyltransferase (original description: pep chromosome:IWGSC:2B:540703774:540707743:1 gene:TraesCS2B02G377500 transcript:TraesCS2B02G377500.1 gene_biotype:protein_coding transcript_biotype:protein_coding)</t>
  </si>
  <si>
    <t>adenine phosphoribosyltransferase (original description: pep chromosome:IWGSC:2A:602477382:602481614:1 gene:TraesCS2A02G358100 transcript:TraesCS2A02G358100.1 gene_biotype:protein_coding transcript_biotype:protein_coding)</t>
  </si>
  <si>
    <t>adenine phosphoribosyltransferase (original description: pep chromosome:IWGSC:2D:459309617:459314058:1 gene:TraesCS2D02G356900 transcript:TraesCS2D02G356900.1 gene_biotype:protein_coding transcript_biotype:protein_coding)</t>
  </si>
  <si>
    <t>adenosine kinase (original description: pep chromosome:IWGSC:6B:462157331:462162591:-1 gene:TraesCS6B02G257900 transcript:TraesCS6B02G257900.1 gene_biotype:protein_coding transcript_biotype:protein_coding)</t>
  </si>
  <si>
    <t>7.2.2.2</t>
  </si>
  <si>
    <t>.Coenzyme metabolism.thiamine pyrophosphate biosynthesis.thiazole biosynthesis.hydoxyethylthiazole kinase</t>
  </si>
  <si>
    <t>hydoxyethylthiazole kinase (original description: pep chromosome:IWGSC:3A:701850968:701854817:1 gene:TraesCS3A02G469000 transcript:TraesCS3A02G469000.1 gene_biotype:protein_coding transcript_biotype:protein_coding)</t>
  </si>
  <si>
    <t>dephospho-coenzyme A kinase (original description: pep chromosome:IWGSC:3D:770364:773698:1 gene:TraesCS3D02G001500 transcript:TraesCS3D02G001500.1 gene_biotype:protein_coding transcript_biotype:protein_coding)</t>
  </si>
  <si>
    <t>7.12.6.1.1</t>
  </si>
  <si>
    <t>.Coenzyme metabolism.tetrapyrrol biosynthesis.chlorophyll metabolism.magnesium-chelatase complex.component CHL-D</t>
  </si>
  <si>
    <t>component CHL-D of magnesium-chelatase complex (original description: pep chromosome:IWGSC:5B:650008971:650016428:1 gene:TraesCS5B02G477800 transcript:TraesCS5B02G477800.2 gene_biotype:protein_coding transcript_biotype:protein_coding description:Mg-protoporphyrin IX chelatase [Source:UniProtKB/TrEMBL;Acc:A0A1D5YZM3])</t>
  </si>
  <si>
    <t>peroxisomal polyamine oxidase (PAO2/3/4) (original description: pep chromosome:IWGSC:2B:767127600:767132410:1 gene:TraesCS2B02G579000 transcript:TraesCS2B02G579000.1 gene_biotype:protein_coding transcript_biotype:protein_coding)</t>
  </si>
  <si>
    <t>peroxisomal polyamine oxidase (PAO2/3/4) (original description: pep chromosome:IWGSC:2A:755927033:755931199:1 gene:TraesCS2A02G548100 transcript:TraesCS2A02G548100.1 gene_biotype:protein_coding transcript_biotype:protein_coding)</t>
  </si>
  <si>
    <t>phosphomevalonate kinase (original description: pep chromosome:IWGSC:4A:85203050:85207481:-1 gene:TraesCS4A02G082100 transcript:TraesCS4A02G082100.1 gene_biotype:protein_coding transcript_biotype:protein_coding)</t>
  </si>
  <si>
    <t>nucleoredoxin (original description: pep chromosome:IWGSC:2D:572079588:572083969:-1 gene:TraesCS2D02G466800 transcript:TraesCS2D02G466800.1 gene_biotype:protein_coding transcript_biotype:protein_coding)</t>
  </si>
  <si>
    <t>A-type cytokinin ARR response negative regulator (original description: pep chromosome:IWGSC:2B:769949352:769950767:1 gene:TraesCS2B02G582300 transcript:TraesCS2B02G582300.1 gene_biotype:protein_coding transcript_biotype:protein_coding)</t>
  </si>
  <si>
    <t>ETR/ERS-type ethylene receptor protein (original description: pep chromosome:IWGSC:6D:462483422:462487522:1 gene:TraesCS6D02G383600 transcript:TraesCS6D02G383600.1 gene_biotype:protein_coding transcript_biotype:protein_coding description:Ethylene receptor [Source:UniProtKB/TrEMBL;Acc:A0A1D6B587])</t>
  </si>
  <si>
    <t>11.6.3.3</t>
  </si>
  <si>
    <t>.Phytohormone action.gibberellin.modification and degradation.gibberellin-A12 hydration enzyme (GAS2)</t>
  </si>
  <si>
    <t>gibberellin-A12 hydration enzyme (GAS2) (original description: pep chromosome:IWGSC:4D:1348408:1352693:-1 gene:TraesCS4D02G002800 transcript:TraesCS4D02G002800.1 gene_biotype:protein_coding transcript_biotype:protein_coding)</t>
  </si>
  <si>
    <t>11.7.3.2</t>
  </si>
  <si>
    <t>.Phytohormone action.jasmonic acid.conjugation and degradation.jasmonoyl-amino acid synthetase (JAR1)</t>
  </si>
  <si>
    <t>jasmonoyl-amino acid synthetase (JAR1) (original description: pep chromosome:IWGSC:1A:580182936:580189531:1 gene:TraesCS1A02G425100 transcript:TraesCS1A02G425100.1 gene_biotype:protein_coding transcript_biotype:protein_coding)</t>
  </si>
  <si>
    <t>11.9.2.3</t>
  </si>
  <si>
    <t>.Phytohormone action.strigolactone.perception and signal transduction.signal transducer (SMXL)</t>
  </si>
  <si>
    <t>SMXL strigolactone signal transducer (original description: pep chromosome:IWGSC:7D:348126787:348131518:1 gene:TraesCS7D02G291100 transcript:TraesCS7D02G291100.1 gene_biotype:protein_coding transcript_biotype:protein_coding)</t>
  </si>
  <si>
    <t>11.10.1.2.1</t>
  </si>
  <si>
    <t>.Phytohormone action.signalling peptides.NCRP (non-cysteine-rich-peptide) category.phytosulfokine activity.pythosulfokine precursor polypeptide (PSK)</t>
  </si>
  <si>
    <t>pythosulfokine precursor polypeptide (PSK) (original description: pep chromosome:IWGSC:5D:218938260:218939464:-1 gene:TraesCS5D02G137900 transcript:TraesCS5D02G137900.1 gene_biotype:protein_coding transcript_biotype:protein_coding)</t>
  </si>
  <si>
    <t>pythosulfokine precursor polypeptide (PSK) (original description: pep chromosome:IWGSC:5A:292255591:292256796:-1 gene:TraesCS5A02G130400 transcript:TraesCS5A02G130400.1 gene_biotype:protein_coding transcript_biotype:protein_coding description:Phytosulfokine-alpha 1 [Source:UniProtKB/TrEMBL;Acc:Q0QD30])</t>
  </si>
  <si>
    <t>pythosulfokine precursor polypeptide (PSK) (original description: pep chromosome:IWGSC:5B:241804217:241805421:-1 gene:TraesCS5B02G130300 transcript:TraesCS5B02G130300.1 gene_biotype:protein_coding transcript_biotype:protein_coding)</t>
  </si>
  <si>
    <t>12.2.4</t>
  </si>
  <si>
    <t>.Chromatin organisation.histone chaperone activities.histone chaperone (HIRA)</t>
  </si>
  <si>
    <t>histone chaperone (HIRA) (original description: pep chromosome:IWGSC:4A:599888799:599893200:1 gene:TraesCS4A02G304500 transcript:TraesCS4A02G304500.2 gene_biotype:protein_coding transcript_biotype:protein_coding description:Protein HIRA [Source:UniProtKB/TrEMBL;Acc:A0A341TZE2])</t>
  </si>
  <si>
    <t>12.5.1.7</t>
  </si>
  <si>
    <t>.Chromatin organisation.DNA methylation.RNA-directed DNA methylation (RdDM) pathway.RNA polymerase-IV-positioning factor (SHH)</t>
  </si>
  <si>
    <t>RNA polymerase-IV-positioning factor (SHH) (original description: pep chromosome:IWGSC:5D:295574539:295579177:-1 gene:TraesCS5D02G192400 transcript:TraesCS5D02G192400.1 gene_biotype:protein_coding transcript_biotype:protein_coding)</t>
  </si>
  <si>
    <t>siRNA-binding factor (AGO2) of non-canonical RdDM pathway (original description: pep chromosome:IWGSC:2B:631202299:631207796:-1 gene:TraesCS2B02G439000 transcript:TraesCS2B02G439000.1 gene_biotype:protein_coding transcript_biotype:protein_coding)</t>
  </si>
  <si>
    <t>cell cycle replicated DNA checkpoint protein (TopBP1) (original description: pep chromosome:IWGSC:2A:633240235:633245640:-1 gene:TraesCS2A02G387500 transcript:TraesCS2A02G387500.1 gene_biotype:protein_coding transcript_biotype:protein_coding)</t>
  </si>
  <si>
    <t>13.3.3.3</t>
  </si>
  <si>
    <t>.Cell cycle organisation.mitosis and meiosis.chromosome segregation.microtubule destabilizing motor protein (Kinesin-13)</t>
  </si>
  <si>
    <t>microtubule destabilizing motor protein (Kinesin-13) (original description: pep chromosome:IWGSC:1D:95552992:95562050:1 gene:TraesCS1D02G104200 transcript:TraesCS1D02G104200.2 gene_biotype:protein_coding transcript_biotype:protein_coding description:Kinesin-like protein [Source:UniProtKB/TrEMBL;Acc:A0A1D5T2G0])</t>
  </si>
  <si>
    <t>13.3.6.3.1.3</t>
  </si>
  <si>
    <t>.Cell cycle organisation.mitosis and meiosis.meiotic recombination.meiotic double strand break processing.MRE11-RAD50-NBS1 (MRN) complex.component NBS1</t>
  </si>
  <si>
    <t>component NBS1 of MRE11-RAD50-NBS1 (MRN) complex (original description: pep chromosome:IWGSC:1D:224392137:224396473:1 gene:TraesCS1D02G159000 transcript:TraesCS1D02G159000.1 gene_biotype:protein_coding transcript_biotype:protein_coding)</t>
  </si>
  <si>
    <t>13.4.4.2.2</t>
  </si>
  <si>
    <t>.Cell cycle organisation.cytokinesis.phragmoplast disassembly.Katanin ATP-dependent microtubule severing complex.regulatory component</t>
  </si>
  <si>
    <t>regulatory component of Katanin ATP-dependent microtubule severing complex (original description: pep chromosome:IWGSC:3A:557955877:557964480:-1 gene:TraesCS3A02G317500 transcript:TraesCS3A02G317500.2 gene_biotype:protein_coding transcript_biotype:protein_coding description:Katanin p80 WD40 repeat-containing subunit B1 homolog [Source:UniProtKB/TrEMBL;Acc:A0A1D5V6S9])</t>
  </si>
  <si>
    <t>14.3.3.3</t>
  </si>
  <si>
    <t>.DNA damage response.homologous recombination repair (HR).DNA resection MRE11-RAD50-NBS1 (MRN) complex.component NBS1</t>
  </si>
  <si>
    <t>component NBS1 of DNA resection MRE11-RAD50-NBS1 (MRN) complex (original description: pep chromosome:IWGSC:1D:224392137:224396473:1 gene:TraesCS1D02G159000 transcript:TraesCS1D02G159000.1 gene_biotype:protein_coding transcript_biotype:protein_coding)</t>
  </si>
  <si>
    <t>14.5.7</t>
  </si>
  <si>
    <t>.DNA damage response.base excision repair (BER).DNA repair protein (XRCC1)</t>
  </si>
  <si>
    <t>DNA repair protein (XRCC1) (original description: pep chromosome:IWGSC:7A:53615117:53619442:-1 gene:TraesCS7A02G088500 transcript:TraesCS7A02G088500.1 gene_biotype:protein_coding transcript_biotype:protein_coding)</t>
  </si>
  <si>
    <t>14.6.5</t>
  </si>
  <si>
    <t>.DNA damage response.nucleotide excision repair (NER).DNA repair endonuclease (XPG)</t>
  </si>
  <si>
    <t>DNA repair endonuclease (XPG) (original description: pep chromosome:IWGSC:4D:426610440:426618783:-1 gene:TraesCS4D02G256900 transcript:TraesCS4D02G256900.1 gene_biotype:protein_coding transcript_biotype:protein_coding)</t>
  </si>
  <si>
    <t>15.1.3.1</t>
  </si>
  <si>
    <t>.RNA biosynthesis.DNA-dependent RNA polymerase (Pol) complexes.Pol III catalytic components.subunit 1</t>
  </si>
  <si>
    <t>subunit 1 of Pol III RNA polymerase (original description: pep chromosome:IWGSC:1D:111723011:111729558:1 gene:TraesCS1D02G115900 transcript:TraesCS1D02G115900.4 gene_biotype:protein_coding transcript_biotype:protein_coding)</t>
  </si>
  <si>
    <t>15.3.5.3.1</t>
  </si>
  <si>
    <t>.RNA biosynthesis.RNA polymerase II-dependent transcription.transcription initiation.TFIId basal transcription regulation complex.TATA-box-binding component</t>
  </si>
  <si>
    <t>protein (TBP) component TATA-box-binding of TFIId basal transcription regulation complex (original description: pep chromosome:IWGSC:1B:237374483:237376361:-1 gene:TraesCS1B02G151700 transcript:TraesCS1B02G151700.1 gene_biotype:protein_coding transcript_biotype:protein_coding)</t>
  </si>
  <si>
    <t>15.4.1</t>
  </si>
  <si>
    <t>.RNA biosynthesis.RNA polymerase III-dependent transcription.TATA-box-binding protein (TBP)</t>
  </si>
  <si>
    <t>TATA-box-binding protein of RNA polymerase III-dependent transcription (original description: pep chromosome:IWGSC:1B:237374483:237376361:-1 gene:TraesCS1B02G151700 transcript:TraesCS1B02G151700.1 gene_biotype:protein_coding transcript_biotype:protein_coding)</t>
  </si>
  <si>
    <t>transcription factor (DOF) (original description: pep chromosome:IWGSC:2A:778914463:778915949:1 gene:TraesCS2A02G591200 transcript:TraesCS2A02G591200.1 gene_biotype:protein_coding transcript_biotype:protein_coding)</t>
  </si>
  <si>
    <t>transcription factor (DOF) (original description: pep chromosome:IWGSC:5A:652646583:652649051:1 gene:TraesCS5A02G479400 transcript:TraesCS5A02G479400.1 gene_biotype:protein_coding transcript_biotype:protein_coding)</t>
  </si>
  <si>
    <t>transcription factor (HD-ZIP I/II) (original description: pep chromosome:IWGSC:5A:404176989:404179046:-1 gene:TraesCS5A02G199300 transcript:TraesCS5A02G199300.1 gene_biotype:protein_coding transcript_biotype:protein_coding)</t>
  </si>
  <si>
    <t>transcription factor (HD-ZIP IV) (original description: pep chromosome:IWGSC:5A:524906194:524911720:-1 gene:TraesCS5A02G314400 transcript:TraesCS5A02G314400.1 gene_biotype:protein_coding transcript_biotype:protein_coding)</t>
  </si>
  <si>
    <t>15.5.3.10</t>
  </si>
  <si>
    <t>.RNA biosynthesis.transcriptional regulation.Homeobox  transcription factor superfamily.transcription factor (SAWADEE)</t>
  </si>
  <si>
    <t>transcription factor (SAWADEE) (original description: pep chromosome:IWGSC:5D:295574539:295579177:-1 gene:TraesCS5D02G192400 transcript:TraesCS5D02G192400.1 gene_biotype:protein_coding transcript_biotype:protein_coding)</t>
  </si>
  <si>
    <t>15.5.4.5</t>
  </si>
  <si>
    <t>.RNA biosynthesis.transcriptional regulation.bZIP  transcription factor superfamily.transcription factor (DOG)</t>
  </si>
  <si>
    <t>transcription factor (DOG) (original description: pep chromosome:IWGSC:3D:58107658:58108963:1 gene:TraesCS3D02G105800 transcript:TraesCS3D02G105800.1 gene_biotype:protein_coding transcript_biotype:protein_coding)</t>
  </si>
  <si>
    <t>transcription factor (DOG) (original description: pep chromosome:IWGSC:3A:67123770:67124901:1 gene:TraesCS3A02G103500 transcript:TraesCS3A02G103500.1 gene_biotype:protein_coding transcript_biotype:protein_coding description:uncharacterized protein TaDOG1L1 [Source:UniProtKB/TrEMBL;Acc:D4QGR1])</t>
  </si>
  <si>
    <t>15.5.7.3</t>
  </si>
  <si>
    <t>.RNA biosynthesis.transcriptional regulation.AP2/ERF  transcription factor superfamily.transcription factor (AP2)</t>
  </si>
  <si>
    <t>transcription factor (AP2) (original description: pep chromosome:IWGSC:2D:606752469:606756015:-1 gene:TraesCS2D02G515800 transcript:TraesCS2D02G515800.1 gene_biotype:protein_coding transcript_biotype:protein_coding description:TaAP2-D [Source:UniProtKB/TrEMBL;Acc:M5AB40])</t>
  </si>
  <si>
    <t>15.5.31</t>
  </si>
  <si>
    <t>.RNA biosynthesis.transcriptional regulation.transcription factor (TAZ)</t>
  </si>
  <si>
    <t>transcription factor (TAZ) (original description: pep chromosome:IWGSC:2A:553278305:553280315:-1 gene:TraesCS2A02G323200 transcript:TraesCS2A02G323200.1 gene_biotype:protein_coding transcript_biotype:protein_coding)</t>
  </si>
  <si>
    <t>15.5.36</t>
  </si>
  <si>
    <t>.RNA biosynthesis.transcriptional regulation.transcription factor (VOZ)</t>
  </si>
  <si>
    <t>transcription factor (VOZ) (original description: pep chromosome:IWGSC:3B:527236676:527241896:-1 gene:TraesCS3B02G326500 transcript:TraesCS3B02G326500.4 gene_biotype:protein_coding transcript_biotype:protein_coding)</t>
  </si>
  <si>
    <t>transcription factor (PLATZ) (original description: pep chromosome:IWGSC:2B:664933000:664935087:1 gene:TraesCS2B02G469000 transcript:TraesCS2B02G469000.1 gene_biotype:protein_coding transcript_biotype:protein_coding)</t>
  </si>
  <si>
    <t>transcription factor (PLATZ) (original description: pep chromosome:IWGSC:6A:488061664:488063638:-1 gene:TraesCS6A02G264400 transcript:TraesCS6A02G264400.1 gene_biotype:protein_coding transcript_biotype:protein_coding)</t>
  </si>
  <si>
    <t>transcription factor (PLATZ) (original description: pep chromosome:IWGSC:6D:354222889:354224540:1 gene:TraesCS6D02G250500 transcript:TraesCS6D02G250500.1 gene_biotype:protein_coding transcript_biotype:protein_coding)</t>
  </si>
  <si>
    <t>transcriptional repressor (NF-X1) (original description: pep chromosome:IWGSC:3A:549430568:549435906:-1 gene:TraesCS3A02G310700 transcript:TraesCS3A02G310700.2 gene_biotype:protein_coding transcript_biotype:protein_coding)</t>
  </si>
  <si>
    <t>16.4.6.2</t>
  </si>
  <si>
    <t>.RNA processing.pre-mRNA splicing.spliceosome-associated non-snRNP factor activities.splicing factor (SCL28|30|33)</t>
  </si>
  <si>
    <t>SCL28/30/33 RNA splicing factor (original description: pep chromosome:IWGSC:2D:103165546:103169203:-1 gene:TraesCS2D02G160400 transcript:TraesCS2D02G160400.1 gene_biotype:protein_coding transcript_biotype:protein_coding)</t>
  </si>
  <si>
    <t>16.8.2.1.2.4</t>
  </si>
  <si>
    <t>.RNA processing.RNA surveillance.mRNA deadenylation-dependent decay.mRNA deadenylation.CCR4-NOT complex.component NOT2</t>
  </si>
  <si>
    <t>component NOT2 of mRNA deadenylation CCR4-NOT complex (original description: pep chromosome:IWGSC:6B:718638432:718646135:1 gene:TraesCS6B02G470500 transcript:TraesCS6B02G470500.2 gene_biotype:protein_coding transcript_biotype:protein_coding)</t>
  </si>
  <si>
    <t>16.12.2.2.1.4</t>
  </si>
  <si>
    <t>.RNA processing.organelle machinery.pre-mRNA splicing.mitochondrial RNA splicing.group-II intron splicing.RNA helicase (PMH)</t>
  </si>
  <si>
    <t>RNA helicase (PMH) (original description: pep chromosome:IWGSC:5A:42618945:42623111:1 gene:TraesCS5A02G047300 transcript:TraesCS5A02G047300.1 gene_biotype:protein_coding transcript_biotype:protein_coding)</t>
  </si>
  <si>
    <t>component RPS15a of SSU proteome (original description: pep chromosome:IWGSC:7D:578488331:578491306:-1 gene:TraesCS7D02G463200 transcript:TraesCS7D02G463200.1 gene_biotype:protein_coding transcript_biotype:protein_coding)</t>
  </si>
  <si>
    <t>17.4.1.2.5</t>
  </si>
  <si>
    <t>.Protein biosynthesis.translation initiation.Pre-Initiation Complex (PIC) module.eIF2 Met-tRNA binding factor activity.eIF2-alpha kinase (GCN2)</t>
  </si>
  <si>
    <t>eIF2-alpha kinase (GCN2) (original description: pep chromosome:IWGSC:2A:588257802:588284231:-1 gene:TraesCS2A02G349200 transcript:TraesCS2A02G349200.1 gene_biotype:protein_coding transcript_biotype:protein_coding)</t>
  </si>
  <si>
    <t>auxiliary component NAA25 of NatB N-terminal acetylase complex (original description: pep chromosome:IWGSC:1D:286373227:286394772:-1 gene:TraesCS1D02G202800 transcript:TraesCS1D02G202800.1 gene_biotype:protein_coding transcript_biotype:protein_coding)</t>
  </si>
  <si>
    <t>protein kinase (LRR-III) (original description: pep chromosome:IWGSC:4B:34275331:34278683:-1 gene:TraesCS4B02G047100 transcript:TraesCS4B02G047100.1 gene_biotype:protein_coding transcript_biotype:protein_coding)</t>
  </si>
  <si>
    <t>protein kinase (LRR-VII) (original description: pep chromosome:IWGSC:7D:479109990:479112246:-1 gene:TraesCS7D02G370700 transcript:TraesCS7D02G370700.1 gene_biotype:protein_coding transcript_biotype:protein_coding)</t>
  </si>
  <si>
    <t>protein kinase (LRR-XI) (original description: pep chromosome:IWGSC:2B:503448862:503454041:1 gene:TraesCS2B02G352300 transcript:TraesCS2B02G352300.1 gene_biotype:protein_coding transcript_biotype:protein_coding)</t>
  </si>
  <si>
    <t>protein kinase (LRR-XIV) (original description: pep chromosome:IWGSC:5B:587068753:587073000:-1 gene:TraesCS5B02G412200 transcript:TraesCS5B02G412200.1 gene_biotype:protein_coding transcript_biotype:protein_coding)</t>
  </si>
  <si>
    <t>protein kinase (LRR-XV) (original description: pep chromosome:IWGSC:7A:522796494:522800409:1 gene:TraesCS7A02G356900 transcript:TraesCS7A02G356900.1 gene_biotype:protein_coding transcript_biotype:protein_coding)</t>
  </si>
  <si>
    <t>18.4.2.3</t>
  </si>
  <si>
    <t>.Protein modification.phosphorylation.STE protein kinase superfamily.protein kinase (MAP4K)</t>
  </si>
  <si>
    <t>protein kinase (MAP4K) (original description: pep chromosome:IWGSC:Un:99866931:99876736:-1 gene:TraesCSU02G115300 transcript:TraesCSU02G115300.1 gene_biotype:protein_coding transcript_biotype:protein_coding)</t>
  </si>
  <si>
    <t>18.4.16</t>
  </si>
  <si>
    <t>.Protein modification.phosphorylation.protein kinase (PEK)</t>
  </si>
  <si>
    <t>protein kinase (PEK) (original description: pep chromosome:IWGSC:2A:588257802:588284231:-1 gene:TraesCS2A02G349200 transcript:TraesCS2A02G349200.1 gene_biotype:protein_coding transcript_biotype:protein_coding)</t>
  </si>
  <si>
    <t>18.4.23.2.4</t>
  </si>
  <si>
    <t>.Protein modification.phosphorylation.tyrosine protein phosphatase (PTP) superfamily.dual-specificity phosphatase activities.phosphoinositide lipid phosphatase (Myotubularin)</t>
  </si>
  <si>
    <t>myotubularin lipid phosphatase (original description: pep chromosome:IWGSC:7B:246004408:246016233:-1 gene:TraesCS7B02G175000 transcript:TraesCS7B02G175000.2 gene_biotype:protein_coding transcript_biotype:protein_coding)</t>
  </si>
  <si>
    <t>co-chaperone (Hsp40) (original description: pep chromosome:IWGSC:1D:53257543:53262976:-1 gene:TraesCS1D02G072800 transcript:TraesCS1D02G072800.1 gene_biotype:protein_coding transcript_biotype:protein_coding)</t>
  </si>
  <si>
    <t>RING-H2-class E3 ligase (original description: pep chromosome:IWGSC:2A:543347568:543349124:-1 gene:TraesCS2A02G318300 transcript:TraesCS2A02G318300.1 gene_biotype:protein_coding transcript_biotype:protein_coding)</t>
  </si>
  <si>
    <t>19.2.2.1.5.3.6</t>
  </si>
  <si>
    <t>.Protein homeostasis.ubiquitin-proteasome system.ubiquitin-fold protein conjugation.ubiquitin conjugation (ubiquitylation).ubiquitin-ligase E3 activities.RING-domain E3 ligase activities.E3 ubiquitin ligase (DA2)</t>
  </si>
  <si>
    <t>E3 ubiquitin ligase (DA2) (original description: pep chromosome:IWGSC:7D:64683828:64688450:1 gene:TraesCS7D02G107500 transcript:TraesCS7D02G107500.1 gene_biotype:protein_coding transcript_biotype:protein_coding)</t>
  </si>
  <si>
    <t>ligating E3 protein (RGLG) (original description: pep chromosome:IWGSC:7D:488784279:488790738:-1 gene:TraesCS7D02G377500 transcript:TraesCS7D02G377500.1 gene_biotype:protein_coding transcript_biotype:protein_coding)</t>
  </si>
  <si>
    <t>ubiquitin receptor regulatory protein (DA1) (original description: pep chromosome:IWGSC:4D:44439869:44446717:-1 gene:TraesCS4D02G069000 transcript:TraesCS4D02G069000.1 gene_biotype:protein_coding transcript_biotype:protein_coding)</t>
  </si>
  <si>
    <t>19.2.2.8.1.4.1</t>
  </si>
  <si>
    <t>.Protein homeostasis.ubiquitin-proteasome system.ubiquitin-fold protein conjugation.Cullin-based ubiquitylation complexes.SKP1-CUL1-FBX (SCF) E3 ligase complexes.F-BOX substrate adaptor components.component SKP2</t>
  </si>
  <si>
    <t>component F-box of SCF E3 ubiquitin ligase complex (original description: pep chromosome:IWGSC:3A:652819324:652823482:1 gene:TraesCS3A02G407700 transcript:TraesCS3A02G407700.1 gene_biotype:protein_coding transcript_biotype:protein_coding)</t>
  </si>
  <si>
    <t>adaptor protein exchange factor (CAND1) (original description: pep chromosome:IWGSC:2A:15947865:15958630:-1 gene:TraesCS2A02G037800 transcript:TraesCS2A02G037800.1 gene_biotype:protein_coding transcript_biotype:protein_coding)</t>
  </si>
  <si>
    <t>19.2.2.8.2.2.4</t>
  </si>
  <si>
    <t>.Protein homeostasis.ubiquitin-proteasome system.ubiquitin-fold protein conjugation.Cullin-based ubiquitylation complexes.CUL3-BTB E3 ligase complexes.BTB/POZ substrate adaptor components.component BT</t>
  </si>
  <si>
    <t>component BT of CUL3-BTB E3 ubiquitin ligase complex (original description: pep chromosome:IWGSC:2A:553278305:553280315:-1 gene:TraesCS2A02G323200 transcript:TraesCS2A02G323200.1 gene_biotype:protein_coding transcript_biotype:protein_coding)</t>
  </si>
  <si>
    <t>deubiquitinase (UBP5|8-11) (original description: pep chromosome:IWGSC:4A:212682119:212694647:1 gene:TraesCS4A02G139900 transcript:TraesCS4A02G139900.3 gene_biotype:protein_coding transcript_biotype:protein_coding)</t>
  </si>
  <si>
    <t>19.2.6.2.1.1</t>
  </si>
  <si>
    <t>.Protein homeostasis.ubiquitin-proteasome system.26S proteasome.19S regulatory particle.ATPase components.regulatory component RPT1</t>
  </si>
  <si>
    <t>regulatory component RPT1 of 26S proteasome (original description: pep chromosome:IWGSC:6B:651416063:651420808:1 gene:TraesCS6B02G376500 transcript:TraesCS6B02G376500.2 gene_biotype:protein_coding transcript_biotype:protein_coding)</t>
  </si>
  <si>
    <t>19.3.1.3</t>
  </si>
  <si>
    <t>.Protein homeostasis.autophagy.ATG1-13 autophagosome assembly control complex.multifunctional scaffold component ATG11</t>
  </si>
  <si>
    <t>multifunctional scaffold component ATG11 of ATG1-13 autophagosome assembly control complex (original description: pep chromosome:IWGSC:6D:106958633:106964456:-1 gene:TraesCS6D02G138400 transcript:TraesCS6D02G138400.1 gene_biotype:protein_coding transcript_biotype:protein_coding)</t>
  </si>
  <si>
    <t>19.4.4.1</t>
  </si>
  <si>
    <t>.Protein homeostasis.proteolysis.threonine-type peptidase activities.T3-class gamma-glutamyl transpeptidase (GGT)</t>
  </si>
  <si>
    <t>gamma-glutamyl transpeptidase (GGT) (original description: pep chromosome:IWGSC:2A:579853301:579857818:-1 gene:TraesCS2A02G342800 transcript:TraesCS2A02G342800.1 gene_biotype:protein_coding transcript_biotype:protein_coding)</t>
  </si>
  <si>
    <t>Nardilysin-like peptidase (original description: pep chromosome:IWGSC:4A:187569940:187582126:-1 gene:TraesCS4A02G135700 transcript:TraesCS4A02G135700.1 gene_biotype:protein_coding transcript_biotype:protein_coding)</t>
  </si>
  <si>
    <t>19.4.5.6.1</t>
  </si>
  <si>
    <t>.Protein homeostasis.proteolysis.metallopeptidase activities.aminopeptidase activities.M24-class methionyl aminopeptidase (MAP1)</t>
  </si>
  <si>
    <t>M24-class methionyl aminopeptidase (MAP1) (original description: pep chromosome:IWGSC:2B:640688141:640692151:1 gene:TraesCS2B02G448000 transcript:TraesCS2B02G448000.3 gene_biotype:protein_coding transcript_biotype:protein_coding description:Methionine aminopeptidase [Source:UniProtKB/TrEMBL;Acc:A0A1D5TX20])</t>
  </si>
  <si>
    <t>19.4.5.8.1.2.1</t>
  </si>
  <si>
    <t>.Protein homeostasis.proteolysis.metallopeptidase activities.FtsH endopeptidase activities.FtsH mitochondrial protease complexes.FtsH3/10 matrix-AAA protease heterodimers.component Fts3|10</t>
  </si>
  <si>
    <t>component Fts3|10 of FtsH3|10 matrix-AAA protease heterodimers (original description: pep chromosome:IWGSC:1D:381009927:381016026:1 gene:TraesCS1D02G282900 transcript:TraesCS1D02G282900.2 gene_biotype:protein_coding transcript_biotype:protein_coding)</t>
  </si>
  <si>
    <t>20.1.3.11</t>
  </si>
  <si>
    <t>.Cytoskeleton organisation.microtubular network.Kinesin microtubule-based motor protein activities.motor protein (Kinesin-13)</t>
  </si>
  <si>
    <t>motor protein (Kinesin-13) (original description: pep chromosome:IWGSC:1D:95552992:95562050:1 gene:TraesCS1D02G104200 transcript:TraesCS1D02G104200.2 gene_biotype:protein_coding transcript_biotype:protein_coding description:Kinesin-like protein [Source:UniProtKB/TrEMBL;Acc:A0A1D5T2G0])</t>
  </si>
  <si>
    <t>actin filament protein (original description: pep chromosome:IWGSC:3D:484287370:484289178:1 gene:TraesCS3D02G370400 transcript:TraesCS3D02G370400.3 gene_biotype:protein_coding transcript_biotype:protein_coding)</t>
  </si>
  <si>
    <t>20.2.2.8</t>
  </si>
  <si>
    <t>.Cytoskeleton organisation.microfilament network.actin polymerisation.actin-depolymerizing factor (ADF)</t>
  </si>
  <si>
    <t>actin-depolymerizing factor (original description: pep chromosome:IWGSC:4B:475810763:475813477:1 gene:TraesCS4B02G227300 transcript:TraesCS4B02G227300.1 gene_biotype:protein_coding transcript_biotype:protein_coding description:Actin-depolymerizing factor 5 [Source:UniProtKB/TrEMBL;Acc:W5E3Q5])</t>
  </si>
  <si>
    <t>actin-depolymerizing factor (original description: pep chromosome:IWGSC:4D:387441390:387445034:1 gene:TraesCS4D02G228100 transcript:TraesCS4D02G228100.1 gene_biotype:protein_coding transcript_biotype:protein_coding)</t>
  </si>
  <si>
    <t>20.3.2.5</t>
  </si>
  <si>
    <t>.Cytoskeleton organisation.actin and tubulin folding.Prefoldin co-chaperone complex.component PFD5</t>
  </si>
  <si>
    <t>component PFD5 of Prefoldin co-chaperone complex (original description: pep chromosome:IWGSC:1B:324778647:324781317:1 gene:TraesCS1B02G179100 transcript:TraesCS1B02G179100.1 gene_biotype:protein_coding transcript_biotype:protein_coding)</t>
  </si>
  <si>
    <t>20.5.2</t>
  </si>
  <si>
    <t>.Cytoskeleton organisation.plastid movement.motility factor (CHUP)</t>
  </si>
  <si>
    <t>motility factor (CHUP) (original description: pep chromosome:IWGSC:1D:478121314:478123872:-1 gene:TraesCS1D02G422700 transcript:TraesCS1D02G422700.2 gene_biotype:protein_coding transcript_biotype:protein_coding)</t>
  </si>
  <si>
    <t>21.1.1.1.2</t>
  </si>
  <si>
    <t>.Cell wall organisation.cellulose.cellulose synthase complex (CSC).CSC components.associated endo-1,4-beta-glucanase component KOR</t>
  </si>
  <si>
    <t>KOR-type cellulose synthase endo-1,4-beta-glucanase (original description: pep chromosome:IWGSC:2A:593443934:593447001:1 gene:TraesCS2A02G352800 transcript:TraesCS2A02G352800.3 gene_biotype:protein_coding transcript_biotype:protein_coding description:Endoglucanase [Source:UniProtKB/TrEMBL;Acc:A0A341Q8R4])</t>
  </si>
  <si>
    <t>xylosyltransferase (IRX10) (original description: pep chromosome:IWGSC:3D:546475280:546478004:-1 gene:TraesCS3D02G433400 transcript:TraesCS3D02G433400.2 gene_biotype:protein_coding transcript_biotype:protein_coding description:GT47_2D [Source:UniProtKB/TrEMBL;Acc:A0A1D5WIA7])</t>
  </si>
  <si>
    <t>pectin methylesterase (original description: pep chromosome:IWGSC:1B:357010463:357016690:-1 gene:TraesCS1B02G198900 transcript:TraesCS1B02G198900.1 gene_biotype:protein_coding transcript_biotype:protein_coding)</t>
  </si>
  <si>
    <t>21.6.2.1</t>
  </si>
  <si>
    <t>.Cell wall organisation.lignin.monolignol conjugation and polymerization.p-coumaroyl-CoA:monolignol transferase (PMT)</t>
  </si>
  <si>
    <t>p-coumaroyl-CoA:monolignol transferase (PMT) (original description: pep chromosome:IWGSC:1B:105686922:105697738:1 gene:TraesCS1B02G098800 transcript:TraesCS1B02G098800.1 gene_biotype:protein_coding transcript_biotype:protein_coding)</t>
  </si>
  <si>
    <t>22.4.1.3.1</t>
  </si>
  <si>
    <t>.Vesicle trafficking.Coat protein II (COPII) coatomer machinery.coat protein complex.Sec23/24 cargo adaptor subcomplex.component Sec23</t>
  </si>
  <si>
    <t>component Sec23 of Sec23/24 cargo adaptor subcomplex (original description: pep chromosome:IWGSC:4B:330774949:330793177:-1 gene:TraesCS4B02G163100 transcript:TraesCS4B02G163100.1 gene_biotype:protein_coding transcript_biotype:protein_coding description:Protein transport protein SEC23 [Source:UniProtKB/TrEMBL;Acc:A0A341UJ68])</t>
  </si>
  <si>
    <t>22.6.5.6</t>
  </si>
  <si>
    <t>.Vesicle trafficking.target membrane tethering.HOPS/CORVET membrane tethering complexes.HOPS-specific component VPS41/VAM2</t>
  </si>
  <si>
    <t>HOPS-specific component VPS41/VAM2 of HOPS/CORVET membrane tethering complexes (original description: pep chromosome:IWGSC:2B:770679795:770687184:-1 gene:TraesCS2B02G583300 transcript:TraesCS2B02G583300.1 gene_biotype:protein_coding transcript_biotype:protein_coding description:Vacuolar protein sorting-associated protein 41 homolog [Source:UniProtKB/TrEMBL;Acc:A0A1D6D8R1])</t>
  </si>
  <si>
    <t>23.4.1.5.1.1</t>
  </si>
  <si>
    <t>.Protein translocation.peroxisome.importomer translocation system.receptor export system.Pex1-Pex6 subcomplex.component Pex1</t>
  </si>
  <si>
    <t>component Pex1 of Pex1-Pex6 subcomplex (original description: pep chromosome:IWGSC:7A:290612032:290619963:1 gene:TraesCS7A02G277100 transcript:TraesCS7A02G277100.2 gene_biotype:protein_coding transcript_biotype:protein_coding)</t>
  </si>
  <si>
    <t>P2A-type calcium cation-transporting ATPase (ECA) (original description: pep chromosome:IWGSC:4D:349183147:349192172:1 gene:TraesCS4D02G202200 transcript:TraesCS4D02G202200.3 gene_biotype:protein_coding transcript_biotype:protein_coding)</t>
  </si>
  <si>
    <t>phosphometabolite transporter (TPT|PPT|GPT|XPT) (original description: pep chromosome:IWGSC:7D:318810299:318815125:1 gene:TraesCS7D02G288100 transcript:TraesCS7D02G288100.3 gene_biotype:protein_coding transcript_biotype:protein_coding)</t>
  </si>
  <si>
    <t>24.2.1.7</t>
  </si>
  <si>
    <t>.Solute transport.carrier-mediated transport.DMT superfamily.solute transporter (TPPT)</t>
  </si>
  <si>
    <t>solute transporter (TPPT) (original description: pep chromosome:IWGSC:7D:249789656:249792334:-1 gene:TraesCS7D02G267100 transcript:TraesCS7D02G267100.1 gene_biotype:protein_coding transcript_biotype:protein_coding)</t>
  </si>
  <si>
    <t>24.2.2.1.3</t>
  </si>
  <si>
    <t>.Solute transport.carrier-mediated transport.MFS superfamily.SP family.inositol transporter (INT)</t>
  </si>
  <si>
    <t>inositol transporter (INT) (original description: pep chromosome:IWGSC:2A:589688353:589693527:1 gene:TraesCS2A02G349800 transcript:TraesCS2A02G349800.1 gene_biotype:protein_coding transcript_biotype:protein_coding)</t>
  </si>
  <si>
    <t>inositol transporter (INT) (original description: pep chromosome:IWGSC:2D:446256134:446261176:1 gene:TraesCS2D02G348200 transcript:TraesCS2D02G348200.1 gene_biotype:protein_coding transcript_biotype:protein_coding)</t>
  </si>
  <si>
    <t>amino acid transporter (AAP) (original description: pep chromosome:IWGSC:2A:564104990:564107165:1 gene:TraesCS2A02G331100 transcript:TraesCS2A02G331100.2 gene_biotype:protein_coding transcript_biotype:protein_coding)</t>
  </si>
  <si>
    <t>borate transporter (BOR) (original description: pep chromosome:IWGSC:4B:621074407:621095767:1 gene:TraesCS4B02G330000 transcript:TraesCS4B02G330000.1 gene_biotype:protein_coding transcript_biotype:protein_coding)</t>
  </si>
  <si>
    <t>24.2.10.2</t>
  </si>
  <si>
    <t>.Solute transport.carrier-mediated transport.OPT family.oligopeptide transporter (OPT)</t>
  </si>
  <si>
    <t>oligopeptide transporter (OPT) (original description: pep chromosome:IWGSC:5D:465719628:465723217:-1 gene:TraesCS5D02G400800 transcript:TraesCS5D02G400800.1 gene_biotype:protein_coding transcript_biotype:protein_coding)</t>
  </si>
  <si>
    <t>24.2.16</t>
  </si>
  <si>
    <t>.Solute transport.carrier-mediated transport.anion channel / anion:proton antiporter (CLC)</t>
  </si>
  <si>
    <t>anion channel / anion:proton antiporter (CLC) (original description: pep chromosome:IWGSC:4B:25842359:25852716:-1 gene:TraesCS4B02G035500 transcript:TraesCS4B02G035500.1 gene_biotype:protein_coding transcript_biotype:protein_coding description:Chloride channel protein [Source:UniProtKB/TrEMBL;Acc:W5EBP0])</t>
  </si>
  <si>
    <t>anion channel / anion:proton antiporter (CLC) (original description: pep chromosome:IWGSC:6A:514703319:514709411:-1 gene:TraesCS6A02G283600 transcript:TraesCS6A02G283600.1 gene_biotype:protein_coding transcript_biotype:protein_coding description:Chloride channel protein [Source:UniProtKB/TrEMBL;Acc:A0A341X191])</t>
  </si>
  <si>
    <t>24.4.2</t>
  </si>
  <si>
    <t>.Solute transport.porins.outer membrane porin (OEP21)</t>
  </si>
  <si>
    <t>outer membrane porin (OEP21) (original description: pep chromosome:IWGSC:6D:472740773:472742997:1 gene:TraesCS6D02G405700 transcript:TraesCS6D02G405700.1 gene_biotype:protein_coding transcript_biotype:protein_coding)</t>
  </si>
  <si>
    <t>25.4.5.1</t>
  </si>
  <si>
    <t>.Nutrient uptake.iron uptake.iron storage.non-haem ferritin</t>
  </si>
  <si>
    <t>non-haem ferritin (original description: pep chromosome:IWGSC:4B:180940644:180944802:-1 gene:TraesCS4B02G137200 transcript:TraesCS4B02G137200.1 gene_biotype:protein_coding transcript_biotype:protein_coding description:Ferritin [Source:UniProtKB/TrEMBL;Acc:B6UZ91])</t>
  </si>
  <si>
    <t>26.1.2.3.2</t>
  </si>
  <si>
    <t>.External stimuli response.light.UV-A/blue light.zeitlupe-mediated photoperception.regulator protein (GIGANTEA)</t>
  </si>
  <si>
    <t>GIGANTEA zeitlupe-mediated photoperception regulator protein (original description: pep chromosome:IWGSC:3B:117925169:117931738:1 gene:TraesCS3B02G135400 transcript:TraesCS3B02G135400.3 gene_biotype:protein_coding transcript_biotype:protein_coding)</t>
  </si>
  <si>
    <t>26.6.1.1.3</t>
  </si>
  <si>
    <t>.External stimuli response.salinity.SOS (Salt Overly Sensitive) signalling pathway.SOS3-SOS2 signalling.calcium-dependent regulatory protein (SCaBP8/CBL10)</t>
  </si>
  <si>
    <t>calcium-dependent regulatory protein SCaBP8/CBL10 (original description: pep chromosome:IWGSC:3A:30344590:30347556:1 gene:TraesCS3A02G053300 transcript:TraesCS3A02G053300.1 gene_biotype:protein_coding transcript_biotype:protein_coding description:Calcineurin B-like protein 9 [Source:UniProtKB/TrEMBL;Acc:A0A1C9HJH4])</t>
  </si>
  <si>
    <t>26.8.1.1.2.3</t>
  </si>
  <si>
    <t>.External stimuli response.pathogen.pattern-triggered immunity (PTI) network.bacterial elicitor response.non-canonical heterotrimeric G-protein complex.G-gamma component AGG1/2</t>
  </si>
  <si>
    <t>G-gamma component AGG1/2 of non-canonical heterotrimeric G-protein complex (original description: pep chromosome:IWGSC:6B:133841515:133847270:1 gene:TraesCS6B02G136400 transcript:TraesCS6B02G136400.1 gene_biotype:protein_coding transcript_biotype:protein_coding)</t>
  </si>
  <si>
    <t>26.8.3.2.2</t>
  </si>
  <si>
    <t>.External stimuli response.pathogen.defense mechanisms.defensin activities.defensin (PDF2)</t>
  </si>
  <si>
    <t>defensin (PDF2) (original description: pep chromosome:IWGSC:6B:80969842:80970510:1 gene:TraesCS6B02G103000 transcript:TraesCS6B02G103000.1 gene_biotype:protein_coding transcript_biotype:protein_coding)</t>
  </si>
  <si>
    <t>circadian clock evening oscillator component TOC1 of circadian clock (original description: pep chromosome:IWGSC:6D:292717467:292720508:1 gene:TraesCS6D02G207100 transcript:TraesCS6D02G207100.1 gene_biotype:protein_coding transcript_biotype:protein_coding)</t>
  </si>
  <si>
    <t>27.6.2.3</t>
  </si>
  <si>
    <t>.Multi-process regulation.G-protein signalling.heterotrimeric G-protein complex.component gamma</t>
  </si>
  <si>
    <t>component gamma of heterotrimeric G-protein complex (original description: pep chromosome:IWGSC:6B:133841515:133847270:1 gene:TraesCS6B02G136400 transcript:TraesCS6B02G136400.1 gene_biotype:protein_coding transcript_biotype:protein_coding)</t>
  </si>
  <si>
    <t>4.1.2.1.3</t>
  </si>
  <si>
    <t>.Amino acid metabolism.biosynthesis.aspartate family.asparagine.asparagine aminotransaminase</t>
  </si>
  <si>
    <t>asparagine aminotransaminase (original description: pep chromosome:IWGSC:7B:194588830:194591830:1 gene:TraesCS7B02G148000 transcript:TraesCS7B02G148000.1 gene_biotype:protein_coding transcript_biotype:protein_coding)</t>
  </si>
  <si>
    <t>L-asparaginase (original description: pep chromosome:IWGSC:2A:766445621:766447304:1 gene:TraesCS2A02G567700 transcript:TraesCS2A02G567700.1 gene_biotype:protein_coding transcript_biotype:protein_coding)</t>
  </si>
  <si>
    <t>L-asparaginase (original description: pep chromosome:IWGSC:2A:735700886:735703581:-1 gene:TraesCS2A02G510700 transcript:TraesCS2A02G510700.1 gene_biotype:protein_coding transcript_biotype:protein_coding)</t>
  </si>
  <si>
    <t>4.1.2.2.1</t>
  </si>
  <si>
    <t>.Amino acid metabolism.biosynthesis.aspartate family.aspartate-derived amino acids.aspartate kinase</t>
  </si>
  <si>
    <t>aspartate kinase (original description: pep chromosome:IWGSC:4A:620188580:620195028:-1 gene:TraesCS4A02G337800 transcript:TraesCS4A02G337800.1 gene_biotype:protein_coding transcript_biotype:protein_coding description:Aspartokinase [Source:UniProtKB/TrEMBL;Acc:A0A1D5X6L2])</t>
  </si>
  <si>
    <t>4.1.2.2.3.4</t>
  </si>
  <si>
    <t>.Amino acid metabolism.biosynthesis.aspartate family.aspartate-derived amino acids.lysine.diaminopimelate epimerase</t>
  </si>
  <si>
    <t>diaminopimelate epimerase (original description: pep chromosome:IWGSC:5D:105106990:105115094:-1 gene:TraesCS5D02G095700 transcript:TraesCS5D02G095700.1 gene_biotype:protein_coding transcript_biotype:protein_coding)</t>
  </si>
  <si>
    <t>4.1.2.2.6.4.5</t>
  </si>
  <si>
    <t>.Amino acid metabolism.biosynthesis.aspartate family.aspartate-derived amino acids.methionine.salvage pathway.acireductone dioxygenase</t>
  </si>
  <si>
    <t>acireductone dioxygenase (original description: pep chromosome:IWGSC:1A:550342744:550345277:-1 gene:TraesCS1A02G375800 transcript:TraesCS1A02G375800.1 gene_biotype:protein_coding transcript_biotype:protein_coding description:1,2-dihydroxy-3-keto-5-methylthiopentene dioxygenase [Source:UniProtKB/TrEMBL;Acc:A0A1D5RYH8])</t>
  </si>
  <si>
    <t>acireductone dioxygenase (original description: pep chromosome:IWGSC:1B:627946124:627948201:-1 gene:TraesCS1B02G396200 transcript:TraesCS1B02G396200.1 gene_biotype:protein_coding transcript_biotype:protein_coding description:1,2-dihydroxy-3-keto-5-methylthiopentene dioxygenase [Source:UniProtKB/TrEMBL;Acc:A0A341P9I0])</t>
  </si>
  <si>
    <t>bifunctional methylthioribulose-1-phosphate dehydratase and enolase-phosphatase (original description: pep chromosome:IWGSC:3A:54658038:54660059:-1 gene:TraesCS3A02G084400 transcript:TraesCS3A02G084400.1 gene_biotype:protein_coding transcript_biotype:protein_coding)</t>
  </si>
  <si>
    <t>bifunctional methylthioribulose-1-phosphate dehydratase and enolase-phosphatase (original description: pep chromosome:IWGSC:3D:42733244:42735211:-1 gene:TraesCS3D02G084300 transcript:TraesCS3D02G084300.1 gene_biotype:protein_coding transcript_biotype:protein_coding)</t>
  </si>
  <si>
    <t>4.1.2.2.6.4.2</t>
  </si>
  <si>
    <t>.Amino acid metabolism.biosynthesis.aspartate family.aspartate-derived amino acids.methionine.salvage pathway.methylthioribose kinase</t>
  </si>
  <si>
    <t>methylthioribose kinase (original description: pep chromosome:IWGSC:2B:763630629:763633988:-1 gene:TraesCS2B02G574100 transcript:TraesCS2B02G574100.1 gene_biotype:protein_coding transcript_biotype:protein_coding)</t>
  </si>
  <si>
    <t>methylthioribose kinase (original description: pep chromosome:IWGSC:2A:753538593:753541916:-1 gene:TraesCS2A02G543900 transcript:TraesCS2A02G543900.1 gene_biotype:protein_coding transcript_biotype:protein_coding)</t>
  </si>
  <si>
    <t>4.1.2.2.6.1.2</t>
  </si>
  <si>
    <t>.Amino acid metabolism.biosynthesis.aspartate family.aspartate-derived amino acids.methionine.transsulfuration pathway.cystathionine beta-lyase</t>
  </si>
  <si>
    <t>cystathionine beta-lyase (original description: pep chromosome:IWGSC:7D:89725983:89730312:1 gene:TraesCS7D02G140400 transcript:TraesCS7D02G140400.1 gene_biotype:protein_coding transcript_biotype:protein_coding)</t>
  </si>
  <si>
    <t>glutamate decarboxylase (original description: pep chromosome:IWGSC:2B:477573285:477575685:1 gene:TraesCS2B02G334000 transcript:TraesCS2B02G334000.1 gene_biotype:protein_coding transcript_biotype:protein_coding description:Glutamate decarboxylase [Source:UniProtKB/TrEMBL;Acc:W5BD76])</t>
  </si>
  <si>
    <t>glutamate decarboxylase (original description: pep chromosome:IWGSC:2A:541775824:541778034:1 gene:TraesCS2A02G315800 transcript:TraesCS2A02G315800.1 gene_biotype:protein_coding transcript_biotype:protein_coding description:Glutamate decarboxylase [Source:UniProtKB/TrEMBL;Acc:A0A1D5T8T1])</t>
  </si>
  <si>
    <t>glutamate decarboxylase (original description: pep chromosome:IWGSC:3B:9913916:9917749:1 gene:TraesCS3B02G022900 transcript:TraesCS3B02G022900.1 gene_biotype:protein_coding transcript_biotype:protein_coding description:Glutamate decarboxylase [Source:UniProtKB/TrEMBL;Acc:A0A1D5VZC0])</t>
  </si>
  <si>
    <t>4.1.1.2.1</t>
  </si>
  <si>
    <t>.Amino acid metabolism.biosynthesis.glutamate family.histidine.ribose-phosphate diphosphokinase</t>
  </si>
  <si>
    <t>ribose-phosphate diphosphokinase (original description: pep chromosome:IWGSC:6D:366535785:366538604:1 gene:TraesCS6D02G259800 transcript:TraesCS6D02G259800.1 gene_biotype:protein_coding transcript_biotype:protein_coding)</t>
  </si>
  <si>
    <t>4.1.4.2.1</t>
  </si>
  <si>
    <t>.Amino acid metabolism.biosynthesis.serine family.cysteine.serine O-acetyltransferase (SAT)</t>
  </si>
  <si>
    <t>serine O-acetyltransferase (SAT) (original description: pep chromosome:IWGSC:4D:486638931:486644509:-1 gene:TraesCS4D02G327200 transcript:TraesCS4D02G327200.1 gene_biotype:protein_coding transcript_biotype:protein_coding)</t>
  </si>
  <si>
    <t>serine O-acetyltransferase (SAT) (original description: pep chromosome:IWGSC:4B:621326837:621332216:-1 gene:TraesCS4B02G330300 transcript:TraesCS4B02G330300.1 gene_biotype:protein_coding transcript_biotype:protein_coding)</t>
  </si>
  <si>
    <t>serine O-acetyltransferase (SAT) (original description: pep chromosome:IWGSC:5A:667071359:667077013:-1 gene:TraesCS5A02G501800 transcript:TraesCS5A02G501800.1 gene_biotype:protein_coding transcript_biotype:protein_coding)</t>
  </si>
  <si>
    <t>4.1.4.1.1</t>
  </si>
  <si>
    <t>.Amino acid metabolism.biosynthesis.serine family.non-photorespiratory serine.phosphoglycerate dehydrogenase</t>
  </si>
  <si>
    <t>phosphoglycerate dehydrogenase (original description: pep chromosome:IWGSC:7A:686233382:686237056:-1 gene:TraesCS7A02G496500 transcript:TraesCS7A02G496500.1 gene_biotype:protein_coding transcript_biotype:protein_coding description:D-3-phosphoglycerate dehydrogenase [Source:UniProtKB/TrEMBL;Acc:A0A1D6BPM8])</t>
  </si>
  <si>
    <t>4.1.5.3.1.1</t>
  </si>
  <si>
    <t>.Amino acid metabolism.biosynthesis.shikimate family.tryptophan.anthranilate synthase heterodimer.subunit alpha</t>
  </si>
  <si>
    <t>subunit alpha of anthranilate synthase complex (original description: pep chromosome:IWGSC:4A:96019410:96023829:-1 gene:TraesCS4A02G089800 transcript:TraesCS4A02G089800.2 gene_biotype:protein_coding transcript_biotype:protein_coding)</t>
  </si>
  <si>
    <t>4.1.5.3.5.1</t>
  </si>
  <si>
    <t>.Amino acid metabolism.biosynthesis.shikimate family.tryptophan.tryptophan synthase heterodimer.subunit alpha</t>
  </si>
  <si>
    <t>subunit alpha of tryptophan synthase complex (original description: pep chromosome:IWGSC:3B:20840849:20842894:-1 gene:TraesCS3B02G041900 transcript:TraesCS3B02G041900.1 gene_biotype:protein_coding transcript_biotype:protein_coding)</t>
  </si>
  <si>
    <t>4.2.7.2.3</t>
  </si>
  <si>
    <t>.Amino acid metabolism.degradation.branched-chain amino acid.branched-chain alpha-keto acid dehydrogenase complex.dihydrolipoamide dehydrogenase component E3</t>
  </si>
  <si>
    <t>dihydrolipoamide dehydrogenase component E3 of branched-chain alpha-keto acid dehydrogenase complex (original description: pep chromosome:IWGSC:1B:69540171:69543479:1 gene:TraesCS1B02G084700 transcript:TraesCS1B02G084700.1 gene_biotype:protein_coding transcript_biotype:protein_coding description:Dihydrolipoyl dehydrogenase [Source:UniProtKB/TrEMBL;Acc:A0A1D5SM88])</t>
  </si>
  <si>
    <t>dihydrolipoamide dehydrogenase component E3 of branched-chain alpha-keto acid dehydrogenase complex (original description: pep chromosome:IWGSC:1D:49418797:49422652:1 gene:TraesCS1D02G067500 transcript:TraesCS1D02G067500.1 gene_biotype:protein_coding transcript_biotype:protein_coding description:Dihydrolipoyl dehydrogenase [Source:UniProtKB/TrEMBL;Acc:A0A1D5T3J1])</t>
  </si>
  <si>
    <t>dihydrolipoamide dehydrogenase component E3 of branched-chain alpha-keto acid dehydrogenase complex (original description: pep chromosome:IWGSC:1A:48979589:48982811:1 gene:TraesCS1A02G066400 transcript:TraesCS1A02G066400.1 gene_biotype:protein_coding transcript_biotype:protein_coding description:Dihydrolipoyl dehydrogenase [Source:UniProtKB/TrEMBL;Acc:A0A1D6DED4])</t>
  </si>
  <si>
    <t>4.2.7.5.2</t>
  </si>
  <si>
    <t>.Amino acid metabolism.degradation.branched-chain amino acid.leucine.hydroxymethylglutaryl-CoA lyase</t>
  </si>
  <si>
    <t>hydroxymethylglutaryl-CoA lyase (original description: pep chromosome:IWGSC:5D:242622161:242625561:1 gene:TraesCS5D02G154300 transcript:TraesCS5D02G154300.1 gene_biotype:protein_coding transcript_biotype:protein_coding)</t>
  </si>
  <si>
    <t>hydroxymethylglutaryl-CoA lyase (original description: pep chromosome:IWGSC:5B:255972736:255976063:-1 gene:TraesCS5B02G136400 transcript:TraesCS5B02G136400.1 gene_biotype:protein_coding transcript_biotype:protein_coding)</t>
  </si>
  <si>
    <t>hydroxymethylglutaryl-CoA lyase (original description: pep chromosome:IWGSC:5A:309688666:309692392:-1 gene:TraesCS5A02G137700 transcript:TraesCS5A02G137700.1 gene_biotype:protein_coding transcript_biotype:protein_coding)</t>
  </si>
  <si>
    <t>4.2.2.3.1</t>
  </si>
  <si>
    <t>.Amino acid metabolism.degradation.gamma-aminobutyrate (GABA).gamma-hydroxybutyrate formation.bifunctional gamma-hydroxybutyrate dehydrogenase and glyoxylate reductase</t>
  </si>
  <si>
    <t>bifunctional gamma-hydroxybutyrate dehydrogenase and glyoxylate reductase (original description: pep chromosome:IWGSC:6A:129351494:129356608:-1 gene:TraesCS6A02G148400 transcript:TraesCS6A02G148400.1 gene_biotype:protein_coding transcript_biotype:protein_coding)</t>
  </si>
  <si>
    <t>bifunctional gamma-hydroxybutyrate dehydrogenase and glyoxylate reductase (original description: pep chromosome:IWGSC:6D:106084192:106088788:-1 gene:TraesCS6D02G137700 transcript:TraesCS6D02G137700.1 gene_biotype:protein_coding transcript_biotype:protein_coding)</t>
  </si>
  <si>
    <t>bifunctional gamma-hydroxybutyrate dehydrogenase and glyoxylate reductase (original description: pep chromosome:IWGSC:6B:192934472:192939614:-1 gene:TraesCS6B02G176600 transcript:TraesCS6B02G176600.2 gene_biotype:protein_coding transcript_biotype:protein_coding)</t>
  </si>
  <si>
    <t>bifunctional gamma-hydroxybutyrate dehydrogenase and glyoxylate reductase (original description: pep chromosome:IWGSC:3B:372235175:372239769:1 gene:TraesCS3B02G237200 transcript:TraesCS3B02G237200.1 gene_biotype:protein_coding transcript_biotype:protein_coding)</t>
  </si>
  <si>
    <t>3.11.2.1</t>
  </si>
  <si>
    <t>.Carbohydrate metabolism.fermentation.lactic acid fermentation.L-lactate dehydrogenase</t>
  </si>
  <si>
    <t>L-lactate dehydrogenase (original description: pep chromosome:IWGSC:6D:43050460:43053211:1 gene:TraesCS6D02G078300 transcript:TraesCS6D02G078300.1 gene_biotype:protein_coding transcript_biotype:protein_coding description:L-lactate dehydrogenase [Source:UniProtKB/TrEMBL;Acc:A0A1D6BDD5])</t>
  </si>
  <si>
    <t>3.10.3</t>
  </si>
  <si>
    <t>.Carbohydrate metabolism.gluconeogenesis.cytosolic fructose-1,6-bisphosphatase</t>
  </si>
  <si>
    <t>cytosolic fructose-1,6-bisphosphatase (original description: pep chromosome:IWGSC:3B:647177551:647180459:1 gene:TraesCS3B02G410400 transcript:TraesCS3B02G410400.1 gene_biotype:protein_coding transcript_biotype:protein_coding description:Fructose-1,6-bisphosphatase, cytosolic,putative,expressed [Source:UniProtKB/TrEMBL;Acc:D8L9K9])</t>
  </si>
  <si>
    <t>cytosolic fructose-1,6-bisphosphatase (original description: pep chromosome:IWGSC:3A:627275309:627278055:1 gene:TraesCS3A02G377600 transcript:TraesCS3A02G377600.1 gene_biotype:protein_coding transcript_biotype:protein_coding)</t>
  </si>
  <si>
    <t>cytosolic fructose-1,6-bisphosphatase (original description: pep chromosome:IWGSC:3D:484345504:484348010:1 gene:TraesCS3D02G370700 transcript:TraesCS3D02G370700.1 gene_biotype:protein_coding transcript_biotype:protein_coding)</t>
  </si>
  <si>
    <t>3.10.2.2</t>
  </si>
  <si>
    <t>.Carbohydrate metabolism.gluconeogenesis.pyruvate orthophosphate dikinase activity.regulatory pyruvate orthophosphate dikinase kinase</t>
  </si>
  <si>
    <t>regulatory pyruvate orthophosphate dikinase kinase (original description: pep chromosome:IWGSC:2A:205490443:205495184:-1 gene:TraesCS2A02G218600 transcript:TraesCS2A02G218600.1 gene_biotype:protein_coding transcript_biotype:protein_coding)</t>
  </si>
  <si>
    <t>3.6.2</t>
  </si>
  <si>
    <t>.Carbohydrate metabolism.mannose metabolism.phosphomannomutase</t>
  </si>
  <si>
    <t>phosphomannomutase (original description: pep chromosome:IWGSC:7D:442217981:442220998:1 gene:TraesCS7D02G344700 transcript:TraesCS7D02G344700.1 gene_biotype:protein_coding transcript_biotype:protein_coding)</t>
  </si>
  <si>
    <t>phosphosugar phosphatase (original description: pep chromosome:IWGSC:1A:376784997:376786845:1 gene:TraesCS1A02G213600 transcript:TraesCS1A02G213600.1 gene_biotype:protein_coding transcript_biotype:protein_coding)</t>
  </si>
  <si>
    <t>phosphosugar phosphatase (original description: pep chromosome:IWGSC:1D:302086001:302087886:1 gene:TraesCS1D02G216400 transcript:TraesCS1D02G216400.1 gene_biotype:protein_coding transcript_biotype:protein_coding)</t>
  </si>
  <si>
    <t>phosphosugar phosphatase (original description: pep chromosome:IWGSC:1B:407771885:407773849:1 gene:TraesCS1B02G227100 transcript:TraesCS1B02G227100.1 gene_biotype:protein_coding transcript_biotype:protein_coding)</t>
  </si>
  <si>
    <t>myo-inositol-1-phosphate synthase (original description: pep chromosome:IWGSC:4B:539965615:539970295:-1 gene:TraesCS4B02G267200 transcript:TraesCS4B02G267200.1 gene_biotype:protein_coding transcript_biotype:protein_coding)</t>
  </si>
  <si>
    <t>myo-inositol-1-phosphate synthase (original description: pep chromosome:IWGSC:4D:437514756:437517926:-1 gene:TraesCS4D02G266700 transcript:TraesCS4D02G266700.2 gene_biotype:protein_coding transcript_biotype:protein_coding description:Myo-inositol 1-phosphate synthase [Source:UniProtKB/TrEMBL;Acc:M9XC30])</t>
  </si>
  <si>
    <t>3.13.9.1.4</t>
  </si>
  <si>
    <t>.Carbohydrate metabolism.nucleotide sugar biosynthesis.UDP-N-acetylglucosamine biosynthesis.de novo biosynthesis.UDP-N-acetylglucosamine pyrophosphorylase</t>
  </si>
  <si>
    <t>UDP-N-acetylglucosamine pyrophosphorylase (original description: pep chromosome:IWGSC:2A:678184067:678188880:1 gene:TraesCS2A02G423500 transcript:TraesCS2A02G423500.2 gene_biotype:protein_coding transcript_biotype:protein_coding)</t>
  </si>
  <si>
    <t>galactinol-sucrose galactosyltransferase (original description: pep chromosome:IWGSC:7D:199626866:199631358:1 gene:TraesCS7D02G236700 transcript:TraesCS7D02G236700.1 gene_biotype:protein_coding transcript_biotype:protein_coding)</t>
  </si>
  <si>
    <t>galactinol-sucrose galactosyltransferase (original description: pep chromosome:IWGSC:7A:209693821:209698303:1 gene:TraesCS7A02G236500 transcript:TraesCS7A02G236500.1 gene_biotype:protein_coding transcript_biotype:protein_coding)</t>
  </si>
  <si>
    <t>galactinol-sucrose galactosyltransferase (original description: pep chromosome:IWGSC:7B:164585536:164590079:1 gene:TraesCS7B02G134600 transcript:TraesCS7B02G134600.1 gene_biotype:protein_coding transcript_biotype:protein_coding)</t>
  </si>
  <si>
    <t>3.9.2.1</t>
  </si>
  <si>
    <t>.Carbohydrate metabolism.oxidative pentose phosphate pathway.non-oxidative phase.ribose 5-phosphate isomerase</t>
  </si>
  <si>
    <t>ribose 5-phosphate isomerase (original description: pep chromosome:IWGSC:2A:288987431:288989171:-1 gene:TraesCS2A02G234900 transcript:TraesCS2A02G234900.1 gene_biotype:protein_coding transcript_biotype:protein_coding)</t>
  </si>
  <si>
    <t>ribose 5-phosphate isomerase (original description: pep chromosome:IWGSC:2D:248776639:248778388:-1 gene:TraesCS2D02G238600 transcript:TraesCS2D02G238600.3 gene_biotype:protein_coding transcript_biotype:protein_coding)</t>
  </si>
  <si>
    <t>ribose 5-phosphate isomerase (original description: pep chromosome:IWGSC:6D:28700696:28701929:-1 gene:TraesCS6D02G061600 transcript:TraesCS6D02G061600.2 gene_biotype:protein_coding transcript_biotype:protein_coding)</t>
  </si>
  <si>
    <t>ribose 5-phosphate isomerase (original description: pep chromosome:IWGSC:6D:28698748:28701929:-1 gene:TraesCS6D02G061600 transcript:TraesCS6D02G061600.1 gene_biotype:protein_coding transcript_biotype:protein_coding)</t>
  </si>
  <si>
    <t>ribose 5-phosphate isomerase (original description: pep chromosome:IWGSC:6B:61492624:61493859:1 gene:TraesCS6B02G084400 transcript:TraesCS6B02G084400.1 gene_biotype:protein_coding transcript_biotype:protein_coding)</t>
  </si>
  <si>
    <t>ribose 5-phosphate isomerase (original description: pep chromosome:IWGSC:6A:33952948:33953613:1 gene:TraesCS6A02G063200 transcript:TraesCS6A02G063200.2 gene_biotype:protein_coding transcript_biotype:protein_coding)</t>
  </si>
  <si>
    <t>3.9.1.2</t>
  </si>
  <si>
    <t>.Carbohydrate metabolism.oxidative pentose phosphate pathway.oxidative phase.6-phosphogluconolactonase</t>
  </si>
  <si>
    <t>6-phosphogluconolactonase (original description: pep chromosome:IWGSC:2D:127001447:127006772:-1 gene:TraesCS2D02G182700 transcript:TraesCS2D02G182700.1 gene_biotype:protein_coding transcript_biotype:protein_coding)</t>
  </si>
  <si>
    <t>6-phosphogluconolactonase (original description: pep chromosome:IWGSC:2A:133704149:133708101:-1 gene:TraesCS2A02G175400 transcript:TraesCS2A02G175400.1 gene_biotype:protein_coding transcript_biotype:protein_coding)</t>
  </si>
  <si>
    <t>glucose-6-phosphate dehydrogenase (original description: pep chromosome:IWGSC:6B:189218187:189221123:-1 gene:TraesCS6B02G174700 transcript:TraesCS6B02G174700.1 gene_biotype:protein_coding transcript_biotype:protein_coding description:Glucose-6-phosphate 1-dehydrogenase [Source:UniProtKB/TrEMBL;Acc:A0A1D6AUR0])</t>
  </si>
  <si>
    <t>glucose-6-phosphate dehydrogenase (original description: pep chromosome:IWGSC:6A:125495990:125498985:-1 gene:TraesCS6A02G146500 transcript:TraesCS6A02G146500.1 gene_biotype:protein_coding transcript_biotype:protein_coding description:Glucose-6-phosphate 1-dehydrogenase [Source:UniProtKB/TrEMBL;Acc:A0A341WR42])</t>
  </si>
  <si>
    <t>3.12.2</t>
  </si>
  <si>
    <t>.Carbohydrate metabolism.plastidial glycolysis.fructose-1,6-bisphosphate aldolase</t>
  </si>
  <si>
    <t>fructose-1,6-bisphosphate aldolase (original description: pep chromosome:IWGSC:4D:85590767:85593832:1 gene:TraesCS4D02G107400 transcript:TraesCS4D02G107400.1 gene_biotype:protein_coding transcript_biotype:protein_coding description:Fructose-bisphosphate aldolase [Source:UniProtKB/TrEMBL;Acc:W5ETU1])</t>
  </si>
  <si>
    <t>fructose-1,6-bisphosphate aldolase (original description: pep chromosome:IWGSC:4A:499354181:499357360:1 gene:TraesCS4A02G206400 transcript:TraesCS4A02G206400.1 gene_biotype:protein_coding transcript_biotype:protein_coding description:Fructose-bisphosphate aldolase [Source:UniProtKB/TrEMBL;Acc:W5DTC2])</t>
  </si>
  <si>
    <t>fructose-1,6-bisphosphate aldolase (original description: pep chromosome:IWGSC:5B:192348593:192350382:-1 gene:TraesCS5B02G115300 transcript:TraesCS5B02G115300.1 gene_biotype:protein_coding transcript_biotype:protein_coding description:Fructose-bisphosphate aldolase [Source:UniProtKB/TrEMBL;Acc:W5FL09])</t>
  </si>
  <si>
    <t>3.12.5</t>
  </si>
  <si>
    <t>.Carbohydrate metabolism.plastidial glycolysis.phosphoglycerate kinase</t>
  </si>
  <si>
    <t>phosphoglycerate kinase (original description: pep chromosome:IWGSC:1D:409048850:409052150:-1 gene:TraesCS1D02G313800 transcript:TraesCS1D02G313800.2 gene_biotype:protein_coding transcript_biotype:protein_coding description:Phosphoglycerate kinase [Source:UniProtKB/TrEMBL;Acc:A0A341PXW7])</t>
  </si>
  <si>
    <t>3.12.8</t>
  </si>
  <si>
    <t>.Carbohydrate metabolism.plastidial glycolysis.pyruvate kinase</t>
  </si>
  <si>
    <t>pyruvate kinase (original description: pep chromosome:IWGSC:4D:8077703:8081173:-1 gene:TraesCS4D02G018900 transcript:TraesCS4D02G018900.1 gene_biotype:protein_coding transcript_biotype:protein_coding description:Pyruvate kinase [Source:UniProtKB/TrEMBL;Acc:W5ENM8])</t>
  </si>
  <si>
    <t>pyruvate kinase (original description: pep chromosome:IWGSC:1D:301629146:301634246:-1 gene:TraesCS1D02G215900 transcript:TraesCS1D02G215900.1 gene_biotype:protein_coding transcript_biotype:protein_coding description:Pyruvate kinase [Source:UniProtKB/TrEMBL;Acc:A0A1D5SY21])</t>
  </si>
  <si>
    <t>3.12.3</t>
  </si>
  <si>
    <t>.Carbohydrate metabolism.plastidial glycolysis.triosephosphate isomerase</t>
  </si>
  <si>
    <t>triosephosphate isomerase (original description: pep chromosome:IWGSC:5A:535574737:535579574:-1 gene:TraesCS5A02G324200 transcript:TraesCS5A02G324200.1 gene_biotype:protein_coding transcript_biotype:protein_coding)</t>
  </si>
  <si>
    <t>triosephosphate isomerase (original description: pep chromosome:IWGSC:5D:422017750:422021807:-1 gene:TraesCS5D02G331100 transcript:TraesCS5D02G331100.1 gene_biotype:protein_coding transcript_biotype:protein_coding)</t>
  </si>
  <si>
    <t>3.5.2</t>
  </si>
  <si>
    <t>.Carbohydrate metabolism.sorbitol metabolism.sorbitol dehydrogenase</t>
  </si>
  <si>
    <t>sorbitol dehydrogenase (original description: pep chromosome:IWGSC:7A:274311132:274315401:1 gene:TraesCS7A02G269300 transcript:TraesCS7A02G269300.1 gene_biotype:protein_coding transcript_biotype:protein_coding)</t>
  </si>
  <si>
    <t>ADP-glucose pyrophosphorylase (original description: pep chromosome:IWGSC:5D:283489428:283493808:-1 gene:TraesCS5D02G182600 transcript:TraesCS5D02G182600.1 gene_biotype:protein_coding transcript_biotype:protein_coding description:Glucose-1-phosphate adenylyltransferase [Source:UniProtKB/TrEMBL;Acc:A0A1D5ZVB0])</t>
  </si>
  <si>
    <t>ADP-glucose pyrophosphorylase (original description: pep chromosome:IWGSC:5B:321619757:321624983:-1 gene:TraesCS5B02G175800 transcript:TraesCS5B02G175800.1 gene_biotype:protein_coding transcript_biotype:protein_coding description:Glucose-1-phosphate adenylyltransferase [Source:UniProtKB/TrEMBL;Acc:A0A1D5ZB96])</t>
  </si>
  <si>
    <t>3.2.2.6</t>
  </si>
  <si>
    <t>.Carbohydrate metabolism.starch metabolism.biosynthesis.starch debranching enzyme</t>
  </si>
  <si>
    <t>starch debranching enzyme (original description: pep chromosome:IWGSC:5D:362055389:362066705:-1 gene:TraesCS5D02G255800 transcript:TraesCS5D02G255800.1 gene_biotype:protein_coding transcript_biotype:protein_coding description:Isoamylase 3 [Source:UniProtKB/TrEMBL;Acc:G9HXG8])</t>
  </si>
  <si>
    <t>starch debranching enzyme (original description: pep chromosome:IWGSC:5B:427928916:427940495:-1 gene:TraesCS5B02G246400 transcript:TraesCS5B02G246400.1 gene_biotype:protein_coding transcript_biotype:protein_coding)</t>
  </si>
  <si>
    <t>3.2.2.4.6</t>
  </si>
  <si>
    <t>.Carbohydrate metabolism.starch metabolism.biosynthesis.starch synthase activities.amylose biosynthesis regulatory scaffold protein</t>
  </si>
  <si>
    <t>amylose synthesis regulatory scaffold protein (original description: pep chromosome:IWGSC:6B:127321527:127326100:1 gene:TraesCS6B02G130700 transcript:TraesCS6B02G130700.1 gene_biotype:protein_coding transcript_biotype:protein_coding)</t>
  </si>
  <si>
    <t>amylose synthesis regulatory scaffold protein (original description: pep chromosome:IWGSC:6D:56845546:56850101:1 gene:TraesCS6D02G090900 transcript:TraesCS6D02G090900.1 gene_biotype:protein_coding transcript_biotype:protein_coding)</t>
  </si>
  <si>
    <t>3.2.2.4.5</t>
  </si>
  <si>
    <t>.Carbohydrate metabolism.starch metabolism.biosynthesis.starch synthase activities.granule-bound starch (amylose) synthase</t>
  </si>
  <si>
    <t>granule-bound starch (amylose) synthase (original description: pep chromosome:IWGSC:2B:555321204:555324590:1 gene:TraesCS2B02G390700 transcript:TraesCS2B02G390700.1 gene_biotype:protein_coding transcript_biotype:protein_coding description:Starch synthase, chloroplastic/amyloplastic [Source:UniProtKB/TrEMBL;Acc:W5B7W3])</t>
  </si>
  <si>
    <t>granule-bound starch (amylose) synthase (original description: pep chromosome:IWGSC:2A:616978080:616983373:1 gene:TraesCS2A02G373600 transcript:TraesCS2A02G373600.1 gene_biotype:protein_coding transcript_biotype:protein_coding description:Starch synthase, chloroplastic/amyloplastic [Source:UniProtKB/TrEMBL;Acc:A0A096UL64])</t>
  </si>
  <si>
    <t>3.2.2.4.1</t>
  </si>
  <si>
    <t>.Carbohydrate metabolism.starch metabolism.biosynthesis.starch synthase activities.starch synthase (SSI)</t>
  </si>
  <si>
    <t>starch synthase (SSI) (original description: pep chromosome:IWGSC:7D:72936703:72947152:1 gene:TraesCS7D02G117800 transcript:TraesCS7D02G117800.2 gene_biotype:protein_coding transcript_biotype:protein_coding description:Starch synthase, chloroplastic/amyloplastic [Source:UniProtKB/TrEMBL;Acc:A0A1D6D1I0])</t>
  </si>
  <si>
    <t>starch synthase (SSI) (original description: pep chromosome:IWGSC:7A:77434519:77442262:-1 gene:TraesCS7A02G120300 transcript:TraesCS7A02G120300.1 gene_biotype:protein_coding transcript_biotype:protein_coding description:Starch synthase, chloroplastic/amyloplastic [Source:UniProtKB/TrEMBL;Acc:A0A1D6BW01])</t>
  </si>
  <si>
    <t>starch synthase (SSI) (original description: pep chromosome:IWGSC:7B:15592400:15602503:-1 gene:TraesCS7B02G018600 transcript:TraesCS7B02G018600.1 gene_biotype:protein_coding transcript_biotype:protein_coding description:Starch synthase, chloroplastic/amyloplastic [Source:UniProtKB/TrEMBL;Acc:A0A341YHJ4])</t>
  </si>
  <si>
    <t>3.2.3.3.1.1</t>
  </si>
  <si>
    <t>.Carbohydrate metabolism.starch metabolism.degradation.hydrolysis and phosphorolysis.amylase activities.alpha amylase</t>
  </si>
  <si>
    <t>alpha amylase (original description: pep chromosome:IWGSC:3A:466043888:466064374:-1 gene:TraesCS3A02G248000 transcript:TraesCS3A02G248000.1 gene_biotype:protein_coding transcript_biotype:protein_coding description:Alpha-amylase [Source:UniProtKB/TrEMBL;Acc:A0A1D6DD56])</t>
  </si>
  <si>
    <t>beta amylase (original description: pep chromosome:IWGSC:2D:188508343:188511063:-1 gene:TraesCS2D02G221000 transcript:TraesCS2D02G221000.1 gene_biotype:protein_coding transcript_biotype:protein_coding description:Beta-amylase [Source:UniProtKB/TrEMBL;Acc:A0A341R889])</t>
  </si>
  <si>
    <t>3.2.3.3.2.1</t>
  </si>
  <si>
    <t>.Carbohydrate metabolism.starch metabolism.degradation.hydrolysis and phosphorolysis.starch-debranching activities.isoamylase-type enzyme</t>
  </si>
  <si>
    <t>starch-debranching isoamylase-type enzyme (original description: pep chromosome:IWGSC:5D:362055389:362066705:-1 gene:TraesCS5D02G255800 transcript:TraesCS5D02G255800.1 gene_biotype:protein_coding transcript_biotype:protein_coding description:Isoamylase 3 [Source:UniProtKB/TrEMBL;Acc:G9HXG8])</t>
  </si>
  <si>
    <t>starch-debranching isoamylase-type enzyme (original description: pep chromosome:IWGSC:5B:427928916:427940495:-1 gene:TraesCS5B02G246400 transcript:TraesCS5B02G246400.1 gene_biotype:protein_coding transcript_biotype:protein_coding)</t>
  </si>
  <si>
    <t>3.2.3.5.2</t>
  </si>
  <si>
    <t>.Carbohydrate metabolism.starch metabolism.degradation.maltose metabolism.cytosolic alpha-glucan phosphorylase</t>
  </si>
  <si>
    <t>cytosolic alpha-glucan phosphorylase (original description: pep chromosome:IWGSC:3B:628396671:628403124:-1 gene:TraesCS3B02G398000 transcript:TraesCS3B02G398000.1 gene_biotype:protein_coding transcript_biotype:protein_coding description:Alpha-1,4 glucan phosphorylase [Source:UniProtKB/TrEMBL;Acc:D8L9G6])</t>
  </si>
  <si>
    <t>cytosolic glucanotransferase (original description: pep chromosome:IWGSC:2B:111454345:111463024:-1 gene:TraesCS2B02G145700 transcript:TraesCS2B02G145700.1 gene_biotype:protein_coding transcript_biotype:protein_coding)</t>
  </si>
  <si>
    <t>cytosolic glucanotransferase (original description: pep chromosome:IWGSC:2D:73570010:73579027:-1 gene:TraesCS2D02G126600 transcript:TraesCS2D02G126600.1 gene_biotype:protein_coding transcript_biotype:protein_coding)</t>
  </si>
  <si>
    <t>3.2.3.1.3</t>
  </si>
  <si>
    <t>.Carbohydrate metabolism.starch metabolism.degradation.phosphorylation.dikinase regulator (ESV1)</t>
  </si>
  <si>
    <t>dikinase regulator (ESV1) (original description: pep chromosome:IWGSC:4B:620050068:620055121:1 gene:TraesCS4B02G329400 transcript:TraesCS4B02G329400.1 gene_biotype:protein_coding transcript_biotype:protein_coding)</t>
  </si>
  <si>
    <t>3.2.3.4.1</t>
  </si>
  <si>
    <t>.Carbohydrate metabolism.starch metabolism.degradation.sugar translocation.maltose transporter</t>
  </si>
  <si>
    <t>maltose transporter (original description: pep chromosome:IWGSC:2A:688240805:688244827:-1 gene:TraesCS2A02G436100 transcript:TraesCS2A02G436100.2 gene_biotype:protein_coding transcript_biotype:protein_coding)</t>
  </si>
  <si>
    <t>3.1.2.3</t>
  </si>
  <si>
    <t>.Carbohydrate metabolism.sucrose metabolism.biosynthesis.cytosolic fructose-1,6-bisphosphatase</t>
  </si>
  <si>
    <t>3.1.2.2</t>
  </si>
  <si>
    <t>.Carbohydrate metabolism.sucrose metabolism.biosynthesis.cytosolic fructose-bisphosphate aldolase</t>
  </si>
  <si>
    <t>cytosolic fructose-bisphosphate aldolase (original description: pep chromosome:IWGSC:7D:488782547:488784232:1 gene:TraesCS7D02G377400 transcript:TraesCS7D02G377400.1 gene_biotype:protein_coding transcript_biotype:protein_coding description:Fructose-bisphosphate aldolase [Source:UniProtKB/TrEMBL;Acc:W5HZ47])</t>
  </si>
  <si>
    <t>cytosolic fructose-bisphosphate aldolase (original description: pep chromosome:IWGSC:7A:556159299:556161155:1 gene:TraesCS7A02G381100 transcript:TraesCS7A02G381100.1 gene_biotype:protein_coding transcript_biotype:protein_coding)</t>
  </si>
  <si>
    <t>3.1.2.5</t>
  </si>
  <si>
    <t>.Carbohydrate metabolism.sucrose metabolism.biosynthesis.cytosolic phosphoglucomutase</t>
  </si>
  <si>
    <t>cytosolic phosphoglucomutase (original description: pep chromosome:IWGSC:4D:22938812:22945799:1 gene:TraesCS4D02G047300 transcript:TraesCS4D02G047300.1 gene_biotype:protein_coding transcript_biotype:protein_coding)</t>
  </si>
  <si>
    <t>3.1.2.4</t>
  </si>
  <si>
    <t>.Carbohydrate metabolism.sucrose metabolism.biosynthesis.cytosolic phosphoglucose isomerase</t>
  </si>
  <si>
    <t>cytosolic phosphoglucose isomerase (original description: pep chromosome:IWGSC:1B:33983946:33990461:-1 gene:TraesCS1B02G053600 transcript:TraesCS1B02G053600.1 gene_biotype:protein_coding transcript_biotype:protein_coding description:Glucose-6-phosphate isomerase [Source:UniProtKB/TrEMBL;Acc:A0A1D5SLG9])</t>
  </si>
  <si>
    <t>hexokinase (original description: pep chromosome:IWGSC:3A:505716534:505722819:1 gene:TraesCS3A02G276100 transcript:TraesCS3A02G276100.1 gene_biotype:protein_coding transcript_biotype:protein_coding description:Phosphotransferase [Source:UniProtKB/TrEMBL;Acc:A0A1D5VEI9])</t>
  </si>
  <si>
    <t>3.1.4.2</t>
  </si>
  <si>
    <t>.Carbohydrate metabolism.sucrose metabolism.degradation.sucrose synthase</t>
  </si>
  <si>
    <t>sucrose synthase (original description: pep chromosome:IWGSC:4A:213024884:213036054:-1 gene:TraesCS4A02G140000 transcript:TraesCS4A02G140000.1 gene_biotype:protein_coding transcript_biotype:protein_coding description:Sucrose synthase [Source:UniProtKB/TrEMBL;Acc:A0A1D6DDQ0])</t>
  </si>
  <si>
    <t>sucrose synthase (original description: pep chromosome:IWGSC:4D:295013101:295026519:1 gene:TraesCS4D02G169800 transcript:TraesCS4D02G169800.1 gene_biotype:protein_coding transcript_biotype:protein_coding description:Sucrose synthase [Source:UniProtKB/TrEMBL;Acc:A0A341UU53])</t>
  </si>
  <si>
    <t>sucrose synthase (original description: pep chromosome:IWGSC:7D:635584924:635589335:1 gene:TraesCS7D02G552800 transcript:TraesCS7D02G552800.1 gene_biotype:protein_coding transcript_biotype:protein_coding description:Sucrose synthase [Source:UniProtKB/TrEMBL;Acc:W5HZ78])</t>
  </si>
  <si>
    <t>3.1.5.1</t>
  </si>
  <si>
    <t>.Carbohydrate metabolism.sucrose metabolism.regulation of sucrose/starch partitioning.bifunctional 6-phosphofructo-2-kinase and fructose-2,6-bisphosphatase</t>
  </si>
  <si>
    <t>bifunctional 6-phosphofructo-2-kinase and fructose-2,6-bisphosphatase (original description: pep chromosome:IWGSC:1B:158533924:158546217:-1 gene:TraesCS1B02G129000 transcript:TraesCS1B02G129000.2 gene_biotype:protein_coding transcript_biotype:protein_coding)</t>
  </si>
  <si>
    <t>bifunctional 6-phosphofructo-2-kinase and fructose-2,6-bisphosphatase (original description: pep chromosome:IWGSC:1D:108100131:108110176:1 gene:TraesCS1D02G112300 transcript:TraesCS1D02G112300.2 gene_biotype:protein_coding transcript_biotype:protein_coding)</t>
  </si>
  <si>
    <t>bifunctional 6-phosphofructo-2-kinase and fructose-2,6-bisphosphatase (original description: pep chromosome:IWGSC:1A:111122761:111132907:1 gene:TraesCS1A02G110900 transcript:TraesCS1A02G110900.2 gene_biotype:protein_coding transcript_biotype:protein_coding)</t>
  </si>
  <si>
    <t>3.1.1.1</t>
  </si>
  <si>
    <t>.Carbohydrate metabolism.sucrose metabolism.triose-phosphate translocation.triose phosphate:phosphate translocator</t>
  </si>
  <si>
    <t>triose phosphate:phosphate translocator (original description: pep chromosome:IWGSC:3D:143144167:143148394:-1 gene:TraesCS3D02G168600 transcript:TraesCS3D02G168600.1 gene_biotype:protein_coding transcript_biotype:protein_coding)</t>
  </si>
  <si>
    <t>trehalose-6-phosphate phosphatase (original description: pep chromosome:IWGSC:5B:348448002:348450302:-1 gene:TraesCS5B02G193100 transcript:TraesCS5B02G193100.1 gene_biotype:protein_coding transcript_biotype:protein_coding description:Trehalose 6-phosphate phosphatase [Source:UniProtKB/TrEMBL;Acc:A0A1D5ZBE4])</t>
  </si>
  <si>
    <t>3.3.1</t>
  </si>
  <si>
    <t>.Carbohydrate metabolism.trehalose metabolism.trehalose-6-phosphate synthase</t>
  </si>
  <si>
    <t>trehalose-6-phosphate synthase (original description: pep chromosome:IWGSC:1A:529244047:529249909:-1 gene:TraesCS1A02G339300 transcript:TraesCS1A02G339300.1 gene_biotype:protein_coding transcript_biotype:protein_coding)</t>
  </si>
  <si>
    <t>13.1.1.1.7</t>
  </si>
  <si>
    <t>.Cell cycle organisation.cell cycle control.cyclin-dependent regulation.cyclin activities.cyclin (CYCP)</t>
  </si>
  <si>
    <t>cyclin (CYCP) (original description: pep chromosome:IWGSC:2A:717419568:717421379:1 gene:TraesCS2A02G479100 transcript:TraesCS2A02G479100.1 gene_biotype:protein_coding transcript_biotype:protein_coding)</t>
  </si>
  <si>
    <t>cyclin (CYCP) (original description: pep chromosome:IWGSC:2D:579821985:579823718:1 gene:TraesCS2D02G478400 transcript:TraesCS2D02G478400.1 gene_biotype:protein_coding transcript_biotype:protein_coding)</t>
  </si>
  <si>
    <t>cyclin (CYCP) (original description: pep chromosome:IWGSC:2B:697767267:697768957:1 gene:TraesCS2B02G503500 transcript:TraesCS2B02G503500.1 gene_biotype:protein_coding transcript_biotype:protein_coding)</t>
  </si>
  <si>
    <t>cyclin (CYCP) (original description: pep chromosome:IWGSC:2D:496637155:496639824:-1 gene:TraesCS2D02G389800 transcript:TraesCS2D02G389800.1 gene_biotype:protein_coding transcript_biotype:protein_coding)</t>
  </si>
  <si>
    <t>13.1.1.1.10</t>
  </si>
  <si>
    <t>.Cell cycle organisation.cell cycle control.cyclin-dependent regulation.cyclin activities.cyclin (CYL1)</t>
  </si>
  <si>
    <t>cyclin (CYL1) (original description: pep chromosome:IWGSC:5A:704514880:704518832:-1 gene:TraesCS5A02G551000 transcript:TraesCS5A02G551000.1 gene_biotype:protein_coding transcript_biotype:protein_coding)</t>
  </si>
  <si>
    <t>cyclin (CYL1) (original description: pep chromosome:IWGSC:Un:109013003:109016417:1 gene:TraesCSU02G126900 transcript:TraesCSU02G126900.1 gene_biotype:protein_coding transcript_biotype:protein_coding)</t>
  </si>
  <si>
    <t>13.1.1.1.11</t>
  </si>
  <si>
    <t>.Cell cycle organisation.cell cycle control.cyclin-dependent regulation.cyclin activities.cyclin (SDS)</t>
  </si>
  <si>
    <t>cyclin (SDS) (original description: pep chromosome:IWGSC:4D:401366651:401371117:1 gene:TraesCS4D02G239200 transcript:TraesCS4D02G239200.1 gene_biotype:protein_coding transcript_biotype:protein_coding)</t>
  </si>
  <si>
    <t>13.1.1.3.1</t>
  </si>
  <si>
    <t>.Cell cycle organisation.cell cycle control.cyclin-dependent regulation.cyclin-dependent protein kinase inhibitor activities.inhibitor (KRP/ICK)</t>
  </si>
  <si>
    <t>KRP/ICK-type cyclin-dependent kinase inhibitor (original description: pep chromosome:IWGSC:7A:127074569:127076078:-1 gene:TraesCS7A02G172400 transcript:TraesCS7A02G172400.1 gene_biotype:protein_coding transcript_biotype:protein_coding)</t>
  </si>
  <si>
    <t>KRP/ICK-type cyclin-dependent kinase inhibitor (original description: pep chromosome:IWGSC:7B:86806273:86807807:-1 gene:TraesCS7B02G077100 transcript:TraesCS7B02G077100.1 gene_biotype:protein_coding transcript_biotype:protein_coding)</t>
  </si>
  <si>
    <t>13.4.2.3.4</t>
  </si>
  <si>
    <t>.Cell cycle organisation.cytokinesis.cell-plate formation.SNARE cell-plate vesicle fusion complex.R-SNARE component VAMP721/VAMP722</t>
  </si>
  <si>
    <t>R-SNARE component VAMP721/VAMP722 of SNARE cell-plate vesicle fusion complex (original description: pep chromosome:IWGSC:4B:564866358:564868820:1 gene:TraesCS4B02G281700 transcript:TraesCS4B02G281700.2 gene_biotype:protein_coding transcript_biotype:protein_coding)</t>
  </si>
  <si>
    <t>microtubule-associated protein (MAP65-3) (original description: pep chromosome:IWGSC:3D:366231914:366236485:-1 gene:TraesCS3D02G264700 transcript:TraesCS3D02G264700.2 gene_biotype:protein_coding transcript_biotype:protein_coding)</t>
  </si>
  <si>
    <t>13.4.1.4</t>
  </si>
  <si>
    <t>.Cell cycle organisation.cytokinesis.preprophase microtubule organization.microtubule orientation regulator (CLASP)</t>
  </si>
  <si>
    <t>microtubule orientation regulator (CLASP) (original description: pep chromosome:IWGSC:2B:544763181:544774996:-1 gene:TraesCS2B02G380500 transcript:TraesCS2B02G380500.2 gene_biotype:protein_coding transcript_biotype:protein_coding)</t>
  </si>
  <si>
    <t>microtubule orientation regulator (CLASP) (original description: pep chromosome:IWGSC:2A:606821901:606832906:-1 gene:TraesCS2A02G362600 transcript:TraesCS2A02G362600.3 gene_biotype:protein_coding transcript_biotype:protein_coding)</t>
  </si>
  <si>
    <t>13.4.1.5</t>
  </si>
  <si>
    <t>.Cell cycle organisation.cytokinesis.preprophase microtubule organization.microtubule orientation-stabilizing factor (SABRE)</t>
  </si>
  <si>
    <t>microtubule orientation-stabilizing factor (SABRE) (original description: pep chromosome:IWGSC:4B:345263028:345286606:1 gene:TraesCS4B02G164900 transcript:TraesCS4B02G164900.1 gene_biotype:protein_coding transcript_biotype:protein_coding)</t>
  </si>
  <si>
    <t>13.4.1.2.3</t>
  </si>
  <si>
    <t>.Cell cycle organisation.cytokinesis.preprophase microtubule organization.TON1-TRM-PP2A (TTP) preprophase band formation complex.catalytic component PP2A-phosphatase</t>
  </si>
  <si>
    <t>catalytic component PP2A-phosphatase of TON1-TRM-PP2A (TTP) preprophase band formation complex (original description: pep chromosome:IWGSC:5A:481665044:481670394:1 gene:TraesCS5A02G270900 transcript:TraesCS5A02G270900.1 gene_biotype:protein_coding transcript_biotype:protein_coding description:Serine/threonine-protein phosphatase [Source:UniProtKB/TrEMBL;Acc:A0A1D5YHS6])</t>
  </si>
  <si>
    <t>catalytic component PP2A-phosphatase of TON1-TRM-PP2A (TTP) preprophase band formation complex (original description: pep chromosome:IWGSC:5B:456977613:456983381:1 gene:TraesCS5B02G271300 transcript:TraesCS5B02G271300.1 gene_biotype:protein_coding transcript_biotype:protein_coding description:Serine/threonine-protein phosphatase [Source:UniProtKB/TrEMBL;Acc:W5F7K3])</t>
  </si>
  <si>
    <t>13.4.1.2.2</t>
  </si>
  <si>
    <t>.Cell cycle organisation.cytokinesis.preprophase microtubule organization.TON1-TRM-PP2A (TTP) preprophase band formation complex.component TRM</t>
  </si>
  <si>
    <t>component TRM of TON1-TRM-PP2A (TTP) preprophase band formation complex (original description: pep chromosome:IWGSC:2A:411086291:411093112:-1 gene:TraesCS2A02G261000 transcript:TraesCS2A02G261000.1 gene_biotype:protein_coding transcript_biotype:protein_coding)</t>
  </si>
  <si>
    <t>ER-associated protein (Reticulon) (original description: pep chromosome:IWGSC:3B:32276964:32278433:1 gene:TraesCS3B02G060400 transcript:TraesCS3B02G060400.1 gene_biotype:protein_coding transcript_biotype:protein_coding description:Reticulon-like protein [Source:UniProtKB/TrEMBL;Acc:W5CS23])</t>
  </si>
  <si>
    <t>ER-associated protein (Reticulon) (original description: pep chromosome:IWGSC:3D:19954316:19955901:1 gene:TraesCS3D02G050800 transcript:TraesCS3D02G050800.1 gene_biotype:protein_coding transcript_biotype:protein_coding description:Reticulon-like protein [Source:UniProtKB/TrEMBL;Acc:A0A1D5WQ94])</t>
  </si>
  <si>
    <t>ER-associated protein (Reticulon) (original description: pep chromosome:IWGSC:3A:27577899:27579649:1 gene:TraesCS3A02G051200 transcript:TraesCS3A02G051200.1 gene_biotype:protein_coding transcript_biotype:protein_coding description:Reticulon-like protein [Source:UniProtKB/TrEMBL;Acc:W5CLI9])</t>
  </si>
  <si>
    <t>13.7.1.1</t>
  </si>
  <si>
    <t>.Cell cycle organisation.membrane organisation.plasma membrane fusion.gamete membrane fusogen (HAP2)</t>
  </si>
  <si>
    <t>gamete membrane fusogen (HAP2) (original description: pep chromosome:IWGSC:5B:496570431:496582306:-1 gene:TraesCS5B02G314400 transcript:TraesCS5B02G314400.1 gene_biotype:protein_coding transcript_biotype:protein_coding)</t>
  </si>
  <si>
    <t>13.7.3.1</t>
  </si>
  <si>
    <t>.Cell cycle organisation.membrane organisation.plastid membrane remodeling.membrane fusion protein (FZL)</t>
  </si>
  <si>
    <t>membrane fusion protein (FZL) (original description: pep chromosome:IWGSC:1A:432193618:432202573:1 gene:TraesCS1A02G243700 transcript:TraesCS1A02G243700.1 gene_biotype:protein_coding transcript_biotype:protein_coding)</t>
  </si>
  <si>
    <t>13.3.6.5.1.6</t>
  </si>
  <si>
    <t>.Cell cycle organisation.mitosis and meiosis.meiotic recombination.meiotic crossover.class I interference-sensitive crossover pathway.double Holliday junction resolving protein (MLH3)</t>
  </si>
  <si>
    <t>meiotic crossover double Holliday junction resolving protein (MLH3) (original description: pep chromosome:IWGSC:5D:439660189:439669829:-1 gene:TraesCS5D02G359800 transcript:TraesCS5D02G359800.2 gene_biotype:protein_coding transcript_biotype:protein_coding)</t>
  </si>
  <si>
    <t>13.3.6.2.1.2</t>
  </si>
  <si>
    <t>.Cell cycle organisation.mitosis and meiosis.meiotic recombination.meiotic double strand break initiation.meiotic topoisomerase-VI complex.component b/MTOP6b</t>
  </si>
  <si>
    <t>component b (MTOP6b) of meiotic topoisomerase-VI complex (original description: pep chromosome:IWGSC:7D:520414033:520419250:-1 gene:TraesCS7D02G403500 transcript:TraesCS7D02G403500.1 gene_biotype:protein_coding transcript_biotype:protein_coding)</t>
  </si>
  <si>
    <t>13.3.6.3.2</t>
  </si>
  <si>
    <t>.Cell cycle organisation.mitosis and meiosis.meiotic recombination.meiotic double strand break processing.regulatory protein for RAD50 nuclear import (PHS1)</t>
  </si>
  <si>
    <t>regulatory protein for RAD50 nuclear import (PHS1) (original description: pep chromosome:IWGSC:7D:195629626:195635061:-1 gene:TraesCS7D02G233900 transcript:TraesCS7D02G233900.1 gene_biotype:protein_coding transcript_biotype:protein_coding)</t>
  </si>
  <si>
    <t>13.3.5.3.1</t>
  </si>
  <si>
    <t>.Cell cycle organisation.mitosis and meiosis.sister chromatid separation.cohesin establishment.cohesin cofactor (WAPL)</t>
  </si>
  <si>
    <t>cohesin cofactor (WAPL) (original description: pep chromosome:IWGSC:1A:306106802:306115293:1 gene:TraesCS1A02G171100 transcript:TraesCS1A02G171100.3 gene_biotype:protein_coding transcript_biotype:protein_coding)</t>
  </si>
  <si>
    <t>cohesin cofactor (WAPL) (original description: pep chromosome:IWGSC:1B:332836878:332844948:-1 gene:TraesCS1B02G186200 transcript:TraesCS1B02G186200.5 gene_biotype:protein_coding transcript_biotype:protein_coding)</t>
  </si>
  <si>
    <t>cohesin cofactor (WAPL) (original description: pep chromosome:IWGSC:1D:241224191:241230391:1 gene:TraesCS1D02G168800 transcript:TraesCS1D02G168800.7 gene_biotype:protein_coding transcript_biotype:protein_coding)</t>
  </si>
  <si>
    <t>13.3.5.2.1</t>
  </si>
  <si>
    <t>.Cell cycle organisation.mitosis and meiosis.sister chromatid separation.cohesin loading.adherin (SCC2)</t>
  </si>
  <si>
    <t>adherin (SCC2) (original description: pep chromosome:IWGSC:2B:389457455:389473064:1 gene:TraesCS2B02G281600 transcript:TraesCS2B02G281600.2 gene_biotype:protein_coding transcript_biotype:protein_coding description:Sister chromatid cohesion protein [Source:UniProtKB/TrEMBL;Acc:A0A341QYD5])</t>
  </si>
  <si>
    <t>13.3.5.2.2</t>
  </si>
  <si>
    <t>.Cell cycle organisation.mitosis and meiosis.sister chromatid separation.cohesin loading.adherin (SCC4)</t>
  </si>
  <si>
    <t>adherin (SCC4) (original description: pep chromosome:IWGSC:2D:341691972:341702376:1 gene:TraesCS2D02G274000 transcript:TraesCS2D02G274000.1 gene_biotype:protein_coding transcript_biotype:protein_coding)</t>
  </si>
  <si>
    <t>13.3.5.1.3</t>
  </si>
  <si>
    <t>.Cell cycle organisation.mitosis and meiosis.sister chromatid separation.cohesin regulator complex.mitotic-specific Kleisin-type component SCC1</t>
  </si>
  <si>
    <t>mitotic-specific Kleisin-type component SCC1 of cohesin regulator complex (original description: pep chromosome:IWGSC:2B:519024817:519031195:1 gene:TraesCS2B02G364900 transcript:TraesCS2B02G364900.1 gene_biotype:protein_coding transcript_biotype:protein_coding)</t>
  </si>
  <si>
    <t>mitotic-specific Kleisin-type component SCC1 of cohesin regulator complex (original description: pep chromosome:IWGSC:3D:506860204:506871516:1 gene:TraesCS3D02G391700 transcript:TraesCS3D02G391700.2 gene_biotype:protein_coding transcript_biotype:protein_coding)</t>
  </si>
  <si>
    <t>13.3.5.5.7</t>
  </si>
  <si>
    <t>.Cell cycle organisation.mitosis and meiosis.sister chromatid separation.spindle assembly checkpoint machinery.checkpoint protein (TANMEI)</t>
  </si>
  <si>
    <t>TANMEI spindle assembly checkpoint protein (original description: pep chromosome:IWGSC:7D:33471797:33480306:1 gene:TraesCS7D02G062000 transcript:TraesCS7D02G062000.1 gene_biotype:protein_coding transcript_biotype:protein_coding)</t>
  </si>
  <si>
    <t>13.5.8.2</t>
  </si>
  <si>
    <t>.Cell cycle organisation.organellar DNA replication.genome stability maintenance.DNA translocase (RecG)</t>
  </si>
  <si>
    <t>DNA translocase (RecG) (original description: pep chromosome:IWGSC:6B:545198704:545212296:1 gene:TraesCS6B02G304100 transcript:TraesCS6B02G304100.1 gene_biotype:protein_coding transcript_biotype:protein_coding)</t>
  </si>
  <si>
    <t>13.6.2.5</t>
  </si>
  <si>
    <t>.Cell cycle organisation.organelle division.mitochondrion and peroxisome division.peroxisomal fission factor (PEX11)</t>
  </si>
  <si>
    <t>peroxisomal fission factor (PEX11) (original description: pep chromosome:IWGSC:5A:685004226:685006607:1 gene:TraesCS5A02G524400 transcript:TraesCS5A02G524400.1 gene_biotype:protein_coding transcript_biotype:protein_coding)</t>
  </si>
  <si>
    <t>peroxisomal fission factor (PEX11) (original description: pep chromosome:IWGSC:4B:646193428:646195589:1 gene:TraesCS4B02G355100 transcript:TraesCS4B02G355100.1 gene_biotype:protein_coding transcript_biotype:protein_coding description:Putative PEX11-1 protein [Source:UniProtKB/TrEMBL;Acc:C6K7C6])</t>
  </si>
  <si>
    <t>peroxisomal fission factor (PEX11) (original description: pep chromosome:IWGSC:4D:502072761:502074897:1 gene:TraesCS4D02G348600 transcript:TraesCS4D02G348600.1 gene_biotype:protein_coding transcript_biotype:protein_coding)</t>
  </si>
  <si>
    <t>13.6.1.2.2</t>
  </si>
  <si>
    <t>.Cell cycle organisation.organelle division.plastid division.FtsZ ring placement.MinD-interacting factor (MCD1)</t>
  </si>
  <si>
    <t>MCD1 plastid division MinD-interacting factor (original description: pep chromosome:IWGSC:2D:564081531:564084562:1 gene:TraesCS2D02G456100 transcript:TraesCS2D02G456100.1 gene_biotype:protein_coding transcript_biotype:protein_coding)</t>
  </si>
  <si>
    <t>13.6.1.5</t>
  </si>
  <si>
    <t>.Cell cycle organisation.organelle division.plastid division.regulatory protein (GC1/SulA)</t>
  </si>
  <si>
    <t>GC1/SulA plastid division regulator protein (original description: pep chromosome:IWGSC:6B:719095383:719097583:1 gene:TraesCS6B02G470900 transcript:TraesCS6B02G470900.1 gene_biotype:protein_coding transcript_biotype:protein_coding)</t>
  </si>
  <si>
    <t>GC1/SulA plastid division regulator protein (original description: pep chromosome:IWGSC:7D:595309842:595312217:-1 gene:TraesCS7D02G484800 transcript:TraesCS7D02G484800.1 gene_biotype:protein_coding transcript_biotype:protein_coding)</t>
  </si>
  <si>
    <t>21.1.2.2</t>
  </si>
  <si>
    <t>.Cell wall organisation.cellulose.cellulose-hemicellulose network assembly.regulatory protein (COB)</t>
  </si>
  <si>
    <t>COB cellulose microfibrils and hemicellulose interaction protein (original description: pep chromosome:IWGSC:6B:690558634:690561973:-1 gene:TraesCS6B02G418400 transcript:TraesCS6B02G418400.1 gene_biotype:protein_coding transcript_biotype:protein_coding description:COBRA-like protein [Source:UniProtKB/TrEMBL;Acc:A0A1D6APB3])</t>
  </si>
  <si>
    <t>COB cellulose microfibrils and hemicellulose interaction protein (original description: pep chromosome:IWGSC:6D:454229771:454233605:1 gene:TraesCS6D02G364400 transcript:TraesCS6D02G364400.1 gene_biotype:protein_coding transcript_biotype:protein_coding description:COBRA-like protein [Source:UniProtKB/TrEMBL;Acc:A0A1D6SB58])</t>
  </si>
  <si>
    <t>COB cellulose microfibrils and hemicellulose interaction protein (original description: pep chromosome:IWGSC:6A:600403085:600406422:1 gene:TraesCS6A02G379800 transcript:TraesCS6A02G379800.1 gene_biotype:protein_coding transcript_biotype:protein_coding description:COBRA-like protein [Source:UniProtKB/TrEMBL;Acc:W5G6X2])</t>
  </si>
  <si>
    <t>21.9.1.7.1.2</t>
  </si>
  <si>
    <t>.Cell wall organisation.cutin and suberin.cuticular lipid formation.alkane-forming pathway.CER1-CER3 alkane-forming complex.aldehyde-generating component CER3</t>
  </si>
  <si>
    <t>aldehyde-generating component CER3 of CER1-CER3 alkane-forming complex (original description: pep chromosome:IWGSC:5D:335770713:335774902:-1 gene:TraesCS5D02G228300 transcript:TraesCS5D02G228300.3 gene_biotype:protein_coding transcript_biotype:protein_coding)</t>
  </si>
  <si>
    <t>aldehyde-generating component CER3 of CER1-CER3 alkane-forming complex (original description: pep chromosome:IWGSC:5B:393666737:393670928:-1 gene:TraesCS5B02G219400 transcript:TraesCS5B02G219400.1 gene_biotype:protein_coding transcript_biotype:protein_coding)</t>
  </si>
  <si>
    <t>aldehyde-generating component CER3 of CER1-CER3 alkane-forming complex (original description: pep chromosome:IWGSC:5A:436888202:436892483:-1 gene:TraesCS5A02G220200 transcript:TraesCS5A02G220200.1 gene_biotype:protein_coding transcript_biotype:protein_coding)</t>
  </si>
  <si>
    <t>mannan synthase (CSLA) (original description: pep chromosome:IWGSC:7A:145488471:145494117:1 gene:TraesCS7A02G189100 transcript:TraesCS7A02G189100.2 gene_biotype:protein_coding transcript_biotype:protein_coding)</t>
  </si>
  <si>
    <t>21.2.2.2.2</t>
  </si>
  <si>
    <t>.Cell wall organisation.hemicellulose.xylan.modification and degradation.xylan O-acetyltransferase (XOAT)</t>
  </si>
  <si>
    <t>xylan O-acetyltransferase (XOAT) (original description: pep chromosome:IWGSC:1B:426682798:426687648:-1 gene:TraesCS1B02G238600 transcript:TraesCS1B02G238600.3 gene_biotype:protein_coding transcript_biotype:protein_coding)</t>
  </si>
  <si>
    <t>21.2.1.1.1</t>
  </si>
  <si>
    <t>.Cell wall organisation.hemicellulose.xyloglucan.biosynthesis.1,4-beta-glucan synthase (CSLC)</t>
  </si>
  <si>
    <t>1,4-beta-glucan synthase (CSLC) (original description: pep chromosome:IWGSC:3A:533658203:533662776:1 gene:TraesCS3A02G299500 transcript:TraesCS3A02G299500.1 gene_biotype:protein_coding transcript_biotype:protein_coding)</t>
  </si>
  <si>
    <t>1,4-beta-glucan synthase (CSLC) (original description: pep chromosome:IWGSC:3B:543466729:543471191:-1 gene:TraesCS3B02G337100 transcript:TraesCS3B02G337100.1 gene_biotype:protein_coding transcript_biotype:protein_coding)</t>
  </si>
  <si>
    <t>21.6.1.4</t>
  </si>
  <si>
    <t>.Cell wall organisation.lignin.monolignol biosynthesis.caffeoyl-CoA 3-O-methyltransferase (CCoA-OMT)</t>
  </si>
  <si>
    <t>caffeoyl-CoA 3-O-methyltransferase (CCoA-OMT) (original description: pep chromosome:IWGSC:7B:167686223:167687956:-1 gene:TraesCS7B02G136000 transcript:TraesCS7B02G136000.1 gene_biotype:protein_coding transcript_biotype:protein_coding)</t>
  </si>
  <si>
    <t>21.6.1.5</t>
  </si>
  <si>
    <t>.Cell wall organisation.lignin.monolignol biosynthesis.cinnamoyl-CoA reductase (CCR)</t>
  </si>
  <si>
    <t>cinnamoyl-CoA reductase (CCR) (original description: pep chromosome:IWGSC:5B:398346089:398350472:1 gene:TraesCS5B02G223700 transcript:TraesCS5B02G223700.1 gene_biotype:protein_coding transcript_biotype:protein_coding)</t>
  </si>
  <si>
    <t>cinnamoyl-CoA reductase (CCR) (original description: pep chromosome:IWGSC:5A:440261863:440265903:1 gene:TraesCS5A02G225100 transcript:TraesCS5A02G225100.3 gene_biotype:protein_coding transcript_biotype:protein_coding)</t>
  </si>
  <si>
    <t>cinnamoyl-CoA reductase (CCR) (original description: pep chromosome:IWGSC:5D:339352408:339356153:1 gene:TraesCS5D02G232400 transcript:TraesCS5D02G232400.1 gene_biotype:protein_coding transcript_biotype:protein_coding)</t>
  </si>
  <si>
    <t>21.6.3.2</t>
  </si>
  <si>
    <t>.Cell wall organisation.lignin.monolignol glycosylation and deglycosylation.coniferin beta-glucosidase</t>
  </si>
  <si>
    <t>coniferin beta-glucosidase (original description: pep chromosome:IWGSC:2A:16083640:16088791:1 gene:TraesCS2A02G038400 transcript:TraesCS2A02G038400.1 gene_biotype:protein_coding transcript_biotype:protein_coding)</t>
  </si>
  <si>
    <t>coniferin beta-glucosidase (original description: pep chromosome:IWGSC:2D:484976738:484981070:1 gene:TraesCS2D02G381000 transcript:TraesCS2D02G381000.1 gene_biotype:protein_coding transcript_biotype:protein_coding)</t>
  </si>
  <si>
    <t>pectin methylesterase (original description: pep chromosome:IWGSC:3A:570670373:570673377:1 gene:TraesCS3A02G325500 transcript:TraesCS3A02G325500.1 gene_biotype:protein_coding transcript_biotype:protein_coding description:Pectinesterase [Source:UniProtKB/TrEMBL;Acc:A0A1D5VDG4])</t>
  </si>
  <si>
    <t>21.3.5.4</t>
  </si>
  <si>
    <t>.Cell wall organisation.pectin.modification and degradation.pectin acetylesterase</t>
  </si>
  <si>
    <t>pectin acetylesterase (original description: pep chromosome:IWGSC:5B:587793069:587795936:1 gene:TraesCS5B02G412900 transcript:TraesCS5B02G412900.1 gene_biotype:protein_coding transcript_biotype:protein_coding description:Pectin acetylesterase [Source:UniProtKB/TrEMBL;Acc:W5F9D9])</t>
  </si>
  <si>
    <t>pectin acetylesterase (original description: pep chromosome:IWGSC:5A:598525965:598529586:1 gene:TraesCS5A02G408000 transcript:TraesCS5A02G408000.1 gene_biotype:protein_coding transcript_biotype:protein_coding description:Pectin acetylesterase [Source:UniProtKB/TrEMBL;Acc:A0A341V0I1])</t>
  </si>
  <si>
    <t>pectin acetylesterase (original description: pep chromosome:IWGSC:5D:480036896:480039410:1 gene:TraesCS5D02G417900 transcript:TraesCS5D02G417900.1 gene_biotype:protein_coding transcript_biotype:protein_coding description:Pectin acetylesterase [Source:UniProtKB/TrEMBL;Acc:A0A341WGB5])</t>
  </si>
  <si>
    <t>pectin acetylesterase (original description: pep chromosome:IWGSC:3A:746086922:746090792:-1 gene:TraesCS3A02G533300 transcript:TraesCS3A02G533300.2 gene_biotype:protein_coding transcript_biotype:protein_coding description:Pectin acetylesterase [Source:UniProtKB/TrEMBL;Acc:W5CAE4])</t>
  </si>
  <si>
    <t>21.3.2.1.1</t>
  </si>
  <si>
    <t>.Cell wall organisation.pectin.rhamnogalacturonan I.biosynthesis.rhamnosyltransferase</t>
  </si>
  <si>
    <t>rhamnosyltransferase (original description: pep chromosome:IWGSC:5A:467381310:467384748:-1 gene:TraesCS5A02G251600 transcript:TraesCS5A02G251600.3 gene_biotype:protein_coding transcript_biotype:protein_coding)</t>
  </si>
  <si>
    <t>21.3.2.2.3.2</t>
  </si>
  <si>
    <t>.Cell wall organisation.pectin.rhamnogalacturonan I.modification and degradation.alpha-L-arabinofuranosidase activities.bifunctional alpha-L-arabinofuranosidase and beta-D-xylosidase (BXL)</t>
  </si>
  <si>
    <t>bifunctional alpha-L-arabinofuranosidase and beta-D-xylosidase (BXL) (original description: pep chromosome:IWGSC:4A:43231337:43235893:-1 gene:TraesCS4A02G052200 transcript:TraesCS4A02G052200.1 gene_biotype:protein_coding transcript_biotype:protein_coding)</t>
  </si>
  <si>
    <t>beta-galactosidase (BGAL) (original description: pep chromosome:IWGSC:5A:540280771:540286260:1 gene:TraesCS5A02G330900 transcript:TraesCS5A02G330900.1 gene_biotype:protein_coding transcript_biotype:protein_coding)</t>
  </si>
  <si>
    <t>beta-galactosidase (BGAL) (original description: pep chromosome:IWGSC:5B:515574447:515579746:1 gene:TraesCS5B02G331300 transcript:TraesCS5B02G331300.1 gene_biotype:protein_coding transcript_biotype:protein_coding)</t>
  </si>
  <si>
    <t>21.3.2.2.1</t>
  </si>
  <si>
    <t>.Cell wall organisation.pectin.rhamnogalacturonan I.modification and degradation.rhamnogalacturonan-I O-acetyltransferase (TBL)</t>
  </si>
  <si>
    <t>rhamnogalacturonan-I O-acetyltransferase (TBL) (original description: pep chromosome:IWGSC:1D:27575704:27579707:-1 gene:TraesCS1D02G047300 transcript:TraesCS1D02G047300.1 gene_biotype:protein_coding transcript_biotype:protein_coding)</t>
  </si>
  <si>
    <t>rhamnogalacturonan-I O-acetyltransferase (TBL) (original description: pep chromosome:IWGSC:1D:27539857:27556168:-1 gene:TraesCS1D02G047200 transcript:TraesCS1D02G047200.1 gene_biotype:protein_coding transcript_biotype:protein_coding)</t>
  </si>
  <si>
    <t>rhamnogalacturonan-I O-acetyltransferase (TBL) (original description: pep chromosome:IWGSC:1B:43042800:43047978:-1 gene:TraesCS1B02G059900 transcript:TraesCS1B02G059900.1 gene_biotype:protein_coding transcript_biotype:protein_coding)</t>
  </si>
  <si>
    <t>rhamnogalacturonan-I O-acetyltransferase (TBL) (original description: pep chromosome:IWGSC:1A:28360781:28364801:-1 gene:TraesCS1A02G046400 transcript:TraesCS1A02G046400.1 gene_biotype:protein_coding transcript_biotype:protein_coding)</t>
  </si>
  <si>
    <t>2.1.1.2</t>
  </si>
  <si>
    <t>.Cellular respiration.glycolysis.cytosolic glycolysis.aldolase</t>
  </si>
  <si>
    <t>aldolase (original description: pep chromosome:IWGSC:7D:488782547:488784232:1 gene:TraesCS7D02G377400 transcript:TraesCS7D02G377400.1 gene_biotype:protein_coding transcript_biotype:protein_coding description:Fructose-bisphosphate aldolase [Source:UniProtKB/TrEMBL;Acc:W5HZ47])</t>
  </si>
  <si>
    <t>aldolase (original description: pep chromosome:IWGSC:7A:556159299:556161155:1 gene:TraesCS7A02G381100 transcript:TraesCS7A02G381100.1 gene_biotype:protein_coding transcript_biotype:protein_coding)</t>
  </si>
  <si>
    <t>2.1.1.4.2</t>
  </si>
  <si>
    <t>.Cellular respiration.glycolysis.cytosolic glycolysis.glyceraldehyde 3-phosphate dehydrogenase activities.NADP-dependent glyceraldehyde 3-phosphate dehydrogenase</t>
  </si>
  <si>
    <t>NADP-dependent glyceraldehyde 3-phosphate dehydrogenase (original description: pep chromosome:IWGSC:2D:144441715:144445480:1 gene:TraesCS2D02G197300 transcript:TraesCS2D02G197300.1 gene_biotype:protein_coding transcript_biotype:protein_coding)</t>
  </si>
  <si>
    <t>NADP-dependent glyceraldehyde 3-phosphate dehydrogenase (original description: pep chromosome:IWGSC:2B:202482106:202485783:1 gene:TraesCS2B02G216400 transcript:TraesCS2B02G216400.1 gene_biotype:protein_coding transcript_biotype:protein_coding)</t>
  </si>
  <si>
    <t>NADP-dependent glyceraldehyde 3-phosphate dehydrogenase (original description: pep chromosome:IWGSC:2A:157468378:157472460:-1 gene:TraesCS2A02G190700 transcript:TraesCS2A02G190700.1 gene_biotype:protein_coding transcript_biotype:protein_coding)</t>
  </si>
  <si>
    <t>2.1.1.1.1</t>
  </si>
  <si>
    <t>.Cellular respiration.glycolysis.cytosolic glycolysis.phosphofructokinase activities.ATP-dependent phosphofructokinase</t>
  </si>
  <si>
    <t>ATP-dependent phosphofructokinase (original description: pep chromosome:IWGSC:3B:501122724:501128931:1 gene:TraesCS3B02G311900 transcript:TraesCS3B02G311900.3 gene_biotype:protein_coding transcript_biotype:protein_coding description:ATP-dependent 6-phosphofructokinase [Source:UniProtKB/TrEMBL;Acc:A0A1D5VNY2])</t>
  </si>
  <si>
    <t>phosphoglycerate mutase (original description: pep chromosome:IWGSC:5B:682550311:682551702:-1 gene:TraesCS5B02G520300 transcript:TraesCS5B02G520300.1 gene_biotype:protein_coding transcript_biotype:protein_coding)</t>
  </si>
  <si>
    <t>2.1.2.4</t>
  </si>
  <si>
    <t>.Cellular respiration.glycolysis.methylglyoxal degradation.D-lactate dehydrogenase</t>
  </si>
  <si>
    <t>D-lactate dehydrogenase (original description: pep chromosome:IWGSC:2D:295788837:295806920:1 gene:TraesCS2D02G249400 transcript:TraesCS2D02G249400.1 gene_biotype:protein_coding transcript_biotype:protein_coding)</t>
  </si>
  <si>
    <t>2.1.2.3</t>
  </si>
  <si>
    <t>.Cellular respiration.glycolysis.methylglyoxal degradation.glutathione-independent glyoxalase (GLY-III)</t>
  </si>
  <si>
    <t>glutathione-independent glyoxalase (GLY-III) (original description: pep chromosome:IWGSC:2D:624555862:624559920:1 gene:TraesCS2D02G549100 transcript:TraesCS2D02G549100.1 gene_biotype:protein_coding transcript_biotype:protein_coding)</t>
  </si>
  <si>
    <t>alternative oxidase (AOx) (original description: pep chromosome:IWGSC:6A:495463848:495465714:-1 gene:TraesCS6A02G269100 transcript:TraesCS6A02G269100.1 gene_biotype:protein_coding transcript_biotype:protein_coding description:Ubiquinol oxidase [Source:UniProtKB/TrEMBL;Acc:A0A1D6A6H8])</t>
  </si>
  <si>
    <t>2.4.2.1.1</t>
  </si>
  <si>
    <t>.Cellular respiration.oxidative phosphorylation.alternative NAD(P)H dehydrogenase activities.type-II NAD(P)H dehydrogenase activities.NAD(P)H dehydrogenase (NDA)</t>
  </si>
  <si>
    <t>NAD(P)H dehydrogenase (NDA) (original description: pep chromosome:IWGSC:3A:598560037:598563793:1 gene:TraesCS3A02G349900 transcript:TraesCS3A02G349900.1 gene_biotype:protein_coding transcript_biotype:protein_coding)</t>
  </si>
  <si>
    <t>NAD(P)H dehydrogenase (NDA) (original description: pep chromosome:IWGSC:3B:602360569:602364301:1 gene:TraesCS3B02G382500 transcript:TraesCS3B02G382500.1 gene_biotype:protein_coding transcript_biotype:protein_coding)</t>
  </si>
  <si>
    <t>2.4.6.3.2</t>
  </si>
  <si>
    <t>.Cellular respiration.oxidative phosphorylation.ATP synthase complex.assembly.chaperone (ATP11)</t>
  </si>
  <si>
    <t>ATP11 chaperone involved in ATP synthase assembly (original description: pep chromosome:IWGSC:6D:372944879:372948542:1 gene:TraesCS6D02G264300 transcript:TraesCS6D02G264300.1 gene_biotype:protein_coding transcript_biotype:protein_coding)</t>
  </si>
  <si>
    <t>2.2.1.3</t>
  </si>
  <si>
    <t>.Cellular respiration.pyruvate oxidation.mitochondrial pyruvate dehydrogenase complex.component E3</t>
  </si>
  <si>
    <t>component E3 of mitochondrial pyruvate dehydrogenase complex (original description: pep chromosome:IWGSC:1B:69540171:69543479:1 gene:TraesCS1B02G084700 transcript:TraesCS1B02G084700.1 gene_biotype:protein_coding transcript_biotype:protein_coding description:Dihydrolipoyl dehydrogenase [Source:UniProtKB/TrEMBL;Acc:A0A1D5SM88])</t>
  </si>
  <si>
    <t>component E3 of mitochondrial pyruvate dehydrogenase complex (original description: pep chromosome:IWGSC:1D:49418797:49422652:1 gene:TraesCS1D02G067500 transcript:TraesCS1D02G067500.1 gene_biotype:protein_coding transcript_biotype:protein_coding description:Dihydrolipoyl dehydrogenase [Source:UniProtKB/TrEMBL;Acc:A0A1D5T3J1])</t>
  </si>
  <si>
    <t>component E3 of mitochondrial pyruvate dehydrogenase complex (original description: pep chromosome:IWGSC:1A:48979589:48982811:1 gene:TraesCS1A02G066400 transcript:TraesCS1A02G066400.1 gene_biotype:protein_coding transcript_biotype:protein_coding description:Dihydrolipoyl dehydrogenase [Source:UniProtKB/TrEMBL;Acc:A0A1D6DED4])</t>
  </si>
  <si>
    <t>2.3.4.3</t>
  </si>
  <si>
    <t>.Cellular respiration.tricarboxylic acid cycle.2-oxoglutarate dehydrogenase complex.component E3</t>
  </si>
  <si>
    <t>component E3 of 2-oxoglutarate dehydrogenase complex (original description: pep chromosome:IWGSC:1B:69540171:69543479:1 gene:TraesCS1B02G084700 transcript:TraesCS1B02G084700.1 gene_biotype:protein_coding transcript_biotype:protein_coding description:Dihydrolipoyl dehydrogenase [Source:UniProtKB/TrEMBL;Acc:A0A1D5SM88])</t>
  </si>
  <si>
    <t>component E3 of 2-oxoglutarate dehydrogenase complex (original description: pep chromosome:IWGSC:1D:49418797:49422652:1 gene:TraesCS1D02G067500 transcript:TraesCS1D02G067500.1 gene_biotype:protein_coding transcript_biotype:protein_coding description:Dihydrolipoyl dehydrogenase [Source:UniProtKB/TrEMBL;Acc:A0A1D5T3J1])</t>
  </si>
  <si>
    <t>component E3 of 2-oxoglutarate dehydrogenase complex (original description: pep chromosome:IWGSC:1A:48979589:48982811:1 gene:TraesCS1A02G066400 transcript:TraesCS1A02G066400.1 gene_biotype:protein_coding transcript_biotype:protein_coding description:Dihydrolipoyl dehydrogenase [Source:UniProtKB/TrEMBL;Acc:A0A1D6DED4])</t>
  </si>
  <si>
    <t>2.3.2</t>
  </si>
  <si>
    <t>.Cellular respiration.tricarboxylic acid cycle.aconitase</t>
  </si>
  <si>
    <t>aconitase (original description: pep chromosome:IWGSC:3D:174902151:174916848:-1 gene:TraesCS3D02G188200 transcript:TraesCS3D02G188200.2 gene_biotype:protein_coding transcript_biotype:protein_coding)</t>
  </si>
  <si>
    <t>aconitase (original description: pep chromosome:IWGSC:3A:214116286:214126041:-1 gene:TraesCS3A02G184000 transcript:TraesCS3A02G184000.2 gene_biotype:protein_coding transcript_biotype:protein_coding)</t>
  </si>
  <si>
    <t>2.3.8</t>
  </si>
  <si>
    <t>.Cellular respiration.tricarboxylic acid cycle.mitochondrial NAD-dependent malate dehydrogenase</t>
  </si>
  <si>
    <t>mitochondrial NAD-dependent malate dehydrogenase (original description: pep chromosome:IWGSC:1D:476904707:476909192:-1 gene:TraesCS1D02G420500 transcript:TraesCS1D02G420500.1 gene_biotype:protein_coding transcript_biotype:protein_coding description:Malate dehydrogenase [Source:UniProtKB/TrEMBL;Acc:A0A341PTJ2])</t>
  </si>
  <si>
    <t>mitochondrial NAD-dependent malate dehydrogenase (original description: pep chromosome:IWGSC:1B:664297130:664302657:1 gene:TraesCS1B02G443200 transcript:TraesCS1B02G443200.1 gene_biotype:protein_coding transcript_biotype:protein_coding description:Malate dehydrogenase [Source:UniProtKB/TrEMBL;Acc:A0A1D5SBK9])</t>
  </si>
  <si>
    <t>12.4.1.3.2</t>
  </si>
  <si>
    <t>.Chromatin organisation.chromatin remodeling complexes.ATPase modules.Rad54-like group.chromatin remodeling factor (ATRX)</t>
  </si>
  <si>
    <t>chromatin remodeling factor (ATRX) (original description: pep chromosome:IWGSC:1B:278459816:278474021:1 gene:TraesCS1B02G161400 transcript:TraesCS1B02G161400.4 gene_biotype:protein_coding transcript_biotype:protein_coding)</t>
  </si>
  <si>
    <t>chromatin remodeling factor (ATRX) (original description: pep chromosome:IWGSC:1A:249042636:249057221:1 gene:TraesCS1A02G144000 transcript:TraesCS1A02G144000.2 gene_biotype:protein_coding transcript_biotype:protein_coding)</t>
  </si>
  <si>
    <t>12.4.1.4.3</t>
  </si>
  <si>
    <t>.Chromatin organisation.chromatin remodeling complexes.ATPase modules.SSO1653-like group.chromatin remodeling factor (ERCC6)</t>
  </si>
  <si>
    <t>chromatin remodeling factor (ERCC6) (original description: pep chromosome:IWGSC:3B:64701731:64706088:-1 gene:TraesCS3B02G097000 transcript:TraesCS3B02G097000.3 gene_biotype:protein_coding transcript_biotype:protein_coding)</t>
  </si>
  <si>
    <t>chromatin remodeling factor (ERCC6) (original description: pep chromosome:IWGSC:3A:53182880:53188082:-1 gene:TraesCS3A02G081900 transcript:TraesCS3A02G081900.4 gene_biotype:protein_coding transcript_biotype:protein_coding)</t>
  </si>
  <si>
    <t>12.4.3.1</t>
  </si>
  <si>
    <t>.Chromatin organisation.chromatin remodeling complexes.INO80 chromatin remodeling complex.ATPase component Ino80</t>
  </si>
  <si>
    <t>ATPase component Ino80 of chromatin remodelling complex (original description: pep chromosome:IWGSC:4A:259756274:259776257:-1 gene:TraesCS4A02G147000 transcript:TraesCS4A02G147000.2 gene_biotype:protein_coding transcript_biotype:protein_coding)</t>
  </si>
  <si>
    <t>12.4.4.4</t>
  </si>
  <si>
    <t>.Chromatin organisation.chromatin remodeling complexes.SWR1 histone variant exchanging complex.component ARP6</t>
  </si>
  <si>
    <t>component ARP6 of SWR1 chromatin remodeling complex (original description: pep chromosome:IWGSC:1B:559574501:559579478:1 gene:TraesCS1B02G333100 transcript:TraesCS1B02G333100.1 gene_biotype:protein_coding transcript_biotype:protein_coding)</t>
  </si>
  <si>
    <t>12.4.7</t>
  </si>
  <si>
    <t>.Chromatin organisation.chromatin remodeling complexes.SWR1/NuA4-shared helicase (RVB)</t>
  </si>
  <si>
    <t>helicase component RVB of chromatin remodeling complex (original description: pep chromosome:IWGSC:4D:17859801:17865189:-1 gene:TraesCS4D02G040000 transcript:TraesCS4D02G040000.2 gene_biotype:protein_coding transcript_biotype:protein_coding description:RuvB-like helicase [Source:UniProtKB/TrEMBL;Acc:A0A341U9H9])</t>
  </si>
  <si>
    <t>12.5.4.1</t>
  </si>
  <si>
    <t>.Chromatin organisation.DNA methylation.cytosine methylation reader activities.methylation reader (MBD1-4|12)</t>
  </si>
  <si>
    <t>methylation reader (MBD1-4|12) (original description: pep chromosome:IWGSC:7B:175611761:175617066:-1 gene:TraesCS7B02G139100 transcript:TraesCS7B02G139100.1 gene_biotype:protein_coding transcript_biotype:protein_coding)</t>
  </si>
  <si>
    <t>12.5.1.8</t>
  </si>
  <si>
    <t>.Chromatin organisation.DNA methylation.RNA-directed DNA methylation (RdDM) pathway.endoribonuclease (DCL3)</t>
  </si>
  <si>
    <t>endoribonuclease (DCL3) (original description: pep chromosome:IWGSC:3D:523806827:523816790:-1 gene:TraesCS3D02G411200 transcript:TraesCS3D02G411200.5 gene_biotype:protein_coding transcript_biotype:protein_coding)</t>
  </si>
  <si>
    <t>12.5.1.9</t>
  </si>
  <si>
    <t>.Chromatin organisation.DNA methylation.RNA-directed DNA methylation (RdDM) pathway.ssRNA polymerase (RDR2)</t>
  </si>
  <si>
    <t>ssRNA polymerase (RDR2) (original description: pep chromosome:IWGSC:2D:421468017:421477399:1 gene:TraesCS2D02G328100 transcript:TraesCS2D02G328100.1 gene_biotype:protein_coding transcript_biotype:protein_coding description:RNA-dependent RNA polymerase [Source:UniProtKB/TrEMBL;Acc:A0A1D5ULJ2])</t>
  </si>
  <si>
    <t>ssRNA polymerase (RDR2) (original description: pep chromosome:IWGSC:2B:494250786:494261125:1 gene:TraesCS2B02G347300 transcript:TraesCS2B02G347300.1 gene_biotype:protein_coding transcript_biotype:protein_coding description:RNA-dependent RNA polymerase [Source:UniProtKB/TrEMBL;Acc:A0A341R0Z9])</t>
  </si>
  <si>
    <t>12.5.3.2.2</t>
  </si>
  <si>
    <t>.Chromatin organisation.DNA methylation.ROS1-mediated DNA demethylation.ROS1-recruitment complex.component IDM1</t>
  </si>
  <si>
    <t>component IDM1 of ROS1-recruitment complex (original description: pep chromosome:IWGSC:2D:638130804:638141389:1 gene:TraesCS2D02G571900 transcript:TraesCS2D02G571900.2 gene_biotype:protein_coding transcript_biotype:protein_coding)</t>
  </si>
  <si>
    <t>12.2.7</t>
  </si>
  <si>
    <t>.Chromatin organisation.histone chaperone activities.histone chaperone (SPT6)</t>
  </si>
  <si>
    <t>histone chaperone (SPT6) (original description: pep chromosome:IWGSC:1B:547965998:547975530:1 gene:TraesCS1B02G322900 transcript:TraesCS1B02G322900.2 gene_biotype:protein_coding transcript_biotype:protein_coding description:Transcription elongation factor spt6 [Source:UniProtKB/TrEMBL;Acc:A0A1D5SDC7])</t>
  </si>
  <si>
    <t>histone chaperone (SPT6) (original description: pep chromosome:IWGSC:1D:407615255:407624690:1 gene:TraesCS1D02G311400 transcript:TraesCS1D02G311400.1 gene_biotype:protein_coding transcript_biotype:protein_coding description:Transcription elongation factor spt6 [Source:UniProtKB/TrEMBL;Acc:A0A341PNW5])</t>
  </si>
  <si>
    <t>12.3.2.1.1</t>
  </si>
  <si>
    <t>.Chromatin organisation.histone modifications.histone deacetylation.HD1 histone deacetylase family.class-I histone deacetylase</t>
  </si>
  <si>
    <t>class-I histone deacetylase (original description: pep chromosome:IWGSC:6B:281226434:281231985:1 gene:TraesCS6B02G212600 transcript:TraesCS6B02G212600.4 gene_biotype:protein_coding transcript_biotype:protein_coding description:Histone deacetylase [Source:UniProtKB/TrEMBL;Acc:A0A341WWD8])</t>
  </si>
  <si>
    <t>12.3.2.1.2</t>
  </si>
  <si>
    <t>.Chromatin organisation.histone modifications.histone deacetylation.HD1 histone deacetylase family.class-II histone deacetylase</t>
  </si>
  <si>
    <t>class-II histone deacetylase (original description: pep chromosome:IWGSC:5D:193511197:193521308:1 gene:TraesCS5D02G126600 transcript:TraesCS5D02G126600.1 gene_biotype:protein_coding transcript_biotype:protein_coding description:Histone deacetylase [Source:UniProtKB/TrEMBL;Acc:A0A341VV85])</t>
  </si>
  <si>
    <t>class-II histone deacetylase (original description: pep chromosome:IWGSC:5A:248528260:248532633:-1 gene:TraesCS5A02G119300 transcript:TraesCS5A02G119300.2 gene_biotype:protein_coding transcript_biotype:protein_coding description:Histone deacetylase [Source:UniProtKB/TrEMBL;Acc:W5F522])</t>
  </si>
  <si>
    <t>12.3.2.4.1</t>
  </si>
  <si>
    <t>.Chromatin organisation.histone modifications.histone deacetylation.SNL-HDA19 histone deacetylase complex.deacetylase component HDA19</t>
  </si>
  <si>
    <t>deacetylase component HDA19 of SNL-HDA19 histone deacetylase complex (original description: pep chromosome:IWGSC:6B:281226434:281231985:1 gene:TraesCS6B02G212600 transcript:TraesCS6B02G212600.4 gene_biotype:protein_coding transcript_biotype:protein_coding description:Histone deacetylase [Source:UniProtKB/TrEMBL;Acc:A0A341WWD8])</t>
  </si>
  <si>
    <t>12.3.6.2</t>
  </si>
  <si>
    <t>.Chromatin organisation.histone modifications.histone phosphorylation.protein kinase (MLK)</t>
  </si>
  <si>
    <t>protein kinase (MLK) (original description: pep chromosome:IWGSC:2A:323010947:323017377:-1 gene:TraesCS2A02G238600 transcript:TraesCS2A02G238600.3 gene_biotype:protein_coding transcript_biotype:protein_coding)</t>
  </si>
  <si>
    <t>12.1.2</t>
  </si>
  <si>
    <t>.Chromatin organisation.histones.histone (H2A)</t>
  </si>
  <si>
    <t>histone (H2A) (original description: pep chromosome:IWGSC:1B:514817645:514818196:-1 gene:TraesCS1B02G296300 transcript:TraesCS1B02G296300.1 gene_biotype:protein_coding transcript_biotype:protein_coding description:Histone H2A [Source:UniProtKB/TrEMBL;Acc:A0A1D5S8J1])</t>
  </si>
  <si>
    <t>12.1.4</t>
  </si>
  <si>
    <t>.Chromatin organisation.histones.histone (H3)</t>
  </si>
  <si>
    <t>histone (H3) (original description: pep chromosome:IWGSC:7A:637297868:637298723:1 gene:TraesCS7A02G442900 transcript:TraesCS7A02G442900.1 gene_biotype:protein_coding transcript_biotype:protein_coding description:Histone H3 [Source:UniProtKB/TrEMBL;Acc:W5AUU5])</t>
  </si>
  <si>
    <t>12.1.1</t>
  </si>
  <si>
    <t>.Chromatin organisation.histones.linker histone (H1)</t>
  </si>
  <si>
    <t>linker histone (H1) (original description: pep chromosome:IWGSC:5D:499653046:499654281:1 gene:TraesCS5D02G451300 transcript:TraesCS5D02G451300.1 gene_biotype:protein_coding transcript_biotype:protein_coding)</t>
  </si>
  <si>
    <t>linker histone (H1) (original description: pep chromosome:IWGSC:7D:33155705:33157008:-1 gene:TraesCS7D02G061400 transcript:TraesCS7D02G061400.1 gene_biotype:protein_coding transcript_biotype:protein_coding)</t>
  </si>
  <si>
    <t>linker histone (H1) (original description: pep chromosome:IWGSC:2D:506758084:506759084:-1 gene:TraesCS2D02G395400 transcript:TraesCS2D02G395400.1 gene_biotype:protein_coding transcript_biotype:protein_coding)</t>
  </si>
  <si>
    <t>7.6.3</t>
  </si>
  <si>
    <t>.Coenzyme metabolism.biotin biosynthesis.biotin synthase</t>
  </si>
  <si>
    <t>biotin synthase (original description: pep chromosome:IWGSC:7D:250679138:250682592:1 gene:TraesCS7D02G267400 transcript:TraesCS7D02G267400.1 gene_biotype:protein_coding transcript_biotype:protein_coding)</t>
  </si>
  <si>
    <t>7.4.3</t>
  </si>
  <si>
    <t>.Coenzyme metabolism.coenzyme A biosynthesis.phosphopantothenoylcysteine synthetase</t>
  </si>
  <si>
    <t>phosphopantothenoylcysteine synthetase (original description: pep chromosome:IWGSC:7A:705224198:705228288:-1 gene:TraesCS7A02G521200 transcript:TraesCS7A02G521200.1 gene_biotype:protein_coding transcript_biotype:protein_coding)</t>
  </si>
  <si>
    <t>phosphopantothenoylcysteine synthetase (original description: pep chromosome:IWGSC:7D:613574976:613578776:-1 gene:TraesCS7D02G510700 transcript:TraesCS7D02G510700.1 gene_biotype:protein_coding transcript_biotype:protein_coding)</t>
  </si>
  <si>
    <t>7.10.9</t>
  </si>
  <si>
    <t>.Coenzyme metabolism.FMN/FAD biosynthesis.FMN hydrolase</t>
  </si>
  <si>
    <t>FMN hydrolase (original description: pep chromosome:IWGSC:4D:47849922:47854685:1 gene:TraesCS4D02G073200 transcript:TraesCS4D02G073200.1 gene_biotype:protein_coding transcript_biotype:protein_coding)</t>
  </si>
  <si>
    <t>FMN hydrolase (original description: pep chromosome:IWGSC:4A:549878983:549882772:-1 gene:TraesCS4A02G240300 transcript:TraesCS4A02G240300.1 gene_biotype:protein_coding transcript_biotype:protein_coding)</t>
  </si>
  <si>
    <t>7.10.1</t>
  </si>
  <si>
    <t>.Coenzyme metabolism.FMN/FAD biosynthesis.ribitol kinase</t>
  </si>
  <si>
    <t>ribitol kinase (original description: pep chromosome:IWGSC:6A:135227987:135239458:-1 gene:TraesCS6A02G151100 transcript:TraesCS6A02G151100.1 gene_biotype:protein_coding transcript_biotype:protein_coding)</t>
  </si>
  <si>
    <t>7.11.2.1.2</t>
  </si>
  <si>
    <t>.Coenzyme metabolism.iron-sulfur cluster assembly machinery.mitochondrial ISC system.assembly phase.scaffold protein (ISU)</t>
  </si>
  <si>
    <t>scaffold component ISU1/2/3 of mitochondrial ISC system assembly phase (original description: pep chromosome:IWGSC:3D:333508486:333512110:-1 gene:TraesCS3D02G240900 transcript:TraesCS3D02G240900.1 gene_biotype:protein_coding transcript_biotype:protein_coding description:Iron-sulfur cluster assembly protein [Source:UniProtKB/TrEMBL;Acc:A0A1D5WKK2])</t>
  </si>
  <si>
    <t>7.11.2.2.5</t>
  </si>
  <si>
    <t>.Coenzyme metabolism.iron-sulfur cluster assembly machinery.mitochondrial ISC system.transfer phase.chaperone (HSCA)</t>
  </si>
  <si>
    <t>chaperone HSCA of mitochondrial ISC system transfer phase (original description: pep chromosome:IWGSC:Un:100323297:100328120:1 gene:TraesCSU02G116400 transcript:TraesCSU02G116400.1 gene_biotype:protein_coding transcript_biotype:protein_coding)</t>
  </si>
  <si>
    <t>7.11.1.2.6</t>
  </si>
  <si>
    <t>.Coenzyme metabolism.iron-sulfur cluster assembly machinery.plastidial SUF system.transfer phase.redox-dependent regulator (BolA2)</t>
  </si>
  <si>
    <t>redox-dependent regulator (BolA2) of iron-sulfur cluster assembly machinery (original description: pep chromosome:IWGSC:3B:647545410:647546335:-1 gene:TraesCS3B02G410900 transcript:TraesCS3B02G410900.1 gene_biotype:protein_coding transcript_biotype:protein_coding description:BolA-like protein domain containing protein,expressed [Source:UniProtKB/TrEMBL;Acc:D8L9L4])</t>
  </si>
  <si>
    <t>7.11.1.2.2</t>
  </si>
  <si>
    <t>.Coenzyme metabolism.iron-sulfur cluster assembly machinery.plastidial SUF system.transfer phase.scaffold protein (NFU1|2|3)</t>
  </si>
  <si>
    <t>scaffold protein NFU of plastidial SUF system transfer phase (original description: pep chromosome:IWGSC:7D:540852725:540853740:1 gene:TraesCS7D02G421500 transcript:TraesCS7D02G421500.1 gene_biotype:protein_coding transcript_biotype:protein_coding)</t>
  </si>
  <si>
    <t>scaffold protein NFU of plastidial SUF system transfer phase (original description: pep chromosome:IWGSC:7A:623455916:623459171:1 gene:TraesCS7A02G429400 transcript:TraesCS7A02G429400.1 gene_biotype:protein_coding transcript_biotype:protein_coding)</t>
  </si>
  <si>
    <t>7.9.1.3</t>
  </si>
  <si>
    <t>.Coenzyme metabolism.NAD/NADP biosynthesis.de-novo pathway.quinolinate phosphoribosyl transferase</t>
  </si>
  <si>
    <t>quinolinate phosphoribosyl transferase (original description: pep chromosome:IWGSC:5D:441103896:441107301:-1 gene:TraesCS5D02G362600 transcript:TraesCS5D02G362600.1 gene_biotype:protein_coding transcript_biotype:protein_coding)</t>
  </si>
  <si>
    <t>7.9.3</t>
  </si>
  <si>
    <t>.Coenzyme metabolism.NAD/NADP biosynthesis.nicotinamide/nicotinate mononucleotide adenylyltransferase</t>
  </si>
  <si>
    <t>nicotinamide/nicotinate mononucleotide adenylyltransferase (original description: pep chromosome:IWGSC:6D:456495390:456498980:-1 gene:TraesCS6D02G370600 transcript:TraesCS6D02G370600.1 gene_biotype:protein_coding transcript_biotype:protein_coding description:Nicotinamide-nucleotide adenylyltransferase [Source:UniProtKB/TrEMBL;Acc:W5GZN7])</t>
  </si>
  <si>
    <t>7.8.4.1</t>
  </si>
  <si>
    <t>.Coenzyme metabolism.prenylquinone biosynthesis.plastoquinone biosynthesis.homogentisate solanesyltransferase (HST)</t>
  </si>
  <si>
    <t>homogentisate solanesyltransferase (HST) (original description: pep chromosome:IWGSC:1D:447528006:447534599:1 gene:TraesCS1D02G367600 transcript:TraesCS1D02G367600.1 gene_biotype:protein_coding transcript_biotype:protein_coding)</t>
  </si>
  <si>
    <t>homogentisate solanesyltransferase (HST) (original description: pep chromosome:IWGSC:1B:612987377:613001478:1 gene:TraesCS1B02G379800 transcript:TraesCS1B02G379800.1 gene_biotype:protein_coding transcript_biotype:protein_coding)</t>
  </si>
  <si>
    <t>homogentisate solanesyltransferase (HST) (original description: pep chromosome:IWGSC:1A:543618939:543625192:1 gene:TraesCS1A02G362700 transcript:TraesCS1A02G362700.1 gene_biotype:protein_coding transcript_biotype:protein_coding)</t>
  </si>
  <si>
    <t>7.8.2.1</t>
  </si>
  <si>
    <t>.Coenzyme metabolism.prenylquinone biosynthesis.solanesyl diphosphate synthase activities.solanesyl diphosphate synthase (SPS1/2)</t>
  </si>
  <si>
    <t>solanesyl diphosphate synthase (SPS1/2) (original description: pep chromosome:IWGSC:1B:669150552:669154353:1 gene:TraesCS1B02G452100 transcript:TraesCS1B02G452100.1 gene_biotype:protein_coding transcript_biotype:protein_coding)</t>
  </si>
  <si>
    <t>solanesyl diphosphate synthase (SPS1/2) (original description: pep chromosome:IWGSC:1A:577461313:577464912:1 gene:TraesCS1A02G420900 transcript:TraesCS1A02G420900.1 gene_biotype:protein_coding transcript_biotype:protein_coding)</t>
  </si>
  <si>
    <t>solanesyl diphosphate synthase (SPS1/2) (original description: pep chromosome:IWGSC:1D:480882041:480885573:1 gene:TraesCS1D02G428800 transcript:TraesCS1D02G428800.1 gene_biotype:protein_coding transcript_biotype:protein_coding)</t>
  </si>
  <si>
    <t>7.7.1.2</t>
  </si>
  <si>
    <t>.Coenzyme metabolism.pyridoxalphosphate biosynthesis.pyridoxal 5'-phosphate synthase complex.glutaminase component</t>
  </si>
  <si>
    <t>glutaminase component of pyridoxal 5-phosphate synthase complex (original description: pep chromosome:IWGSC:6A:53113371:53116216:1 gene:TraesCS6A02G084600 transcript:TraesCS6A02G084600.1 gene_biotype:protein_coding transcript_biotype:protein_coding)</t>
  </si>
  <si>
    <t>7.5.2.3</t>
  </si>
  <si>
    <t>.Coenzyme metabolism.tetrahydrofolate biosynthesis.pterin biosynthesis.dihydroneopterin aldolase</t>
  </si>
  <si>
    <t>dihydroneopterin aldolase (original description: pep chromosome:IWGSC:1B:39853817:39854979:1 gene:TraesCS1B02G057900 transcript:TraesCS1B02G057900.1 gene_biotype:protein_coding transcript_biotype:protein_coding description:7,8-dihydroneopterin aldolase [Source:UniProtKB/TrEMBL;Acc:A0A1D5SKN3])</t>
  </si>
  <si>
    <t>7.5.7.3</t>
  </si>
  <si>
    <t>.Coenzyme metabolism.tetrahydrofolate biosynthesis.tetrahydrofolate (THF) interconversions.5,10-methenyl-THF synthetase</t>
  </si>
  <si>
    <t>5,10-methenyl-THF synthetase (original description: pep chromosome:IWGSC:5D:202905466:202908574:1 gene:TraesCS5D02G129300 transcript:TraesCS5D02G129300.1 gene_biotype:protein_coding transcript_biotype:protein_coding)</t>
  </si>
  <si>
    <t>5,10-methenyl-THF synthetase (original description: pep chromosome:IWGSC:5D:202905466:202907969:1 gene:TraesCS5D02G129300 transcript:TraesCS5D02G129300.2 gene_biotype:protein_coding transcript_biotype:protein_coding)</t>
  </si>
  <si>
    <t>7.5.7.2</t>
  </si>
  <si>
    <t>.Coenzyme metabolism.tetrahydrofolate biosynthesis.tetrahydrofolate (THF) interconversions.bifunctional 5,10-methylene-THF dehydrogenase and 5,10-methenyl-THF cyclohydrolase</t>
  </si>
  <si>
    <t>bifunctional 5,10-methylene-THF dehydrogenase and 5,10-methenyl-THF cyclohydrolase (original description: pep chromosome:IWGSC:1A:85032415:85035322:1 gene:TraesCS1A02G092700 transcript:TraesCS1A02G092700.1 gene_biotype:protein_coding transcript_biotype:protein_coding)</t>
  </si>
  <si>
    <t>bifunctional 5,10-methylene-THF dehydrogenase and 5,10-methenyl-THF cyclohydrolase (original description: pep chromosome:IWGSC:1D:89123743:89127322:1 gene:TraesCS1D02G101200 transcript:TraesCS1D02G101200.2 gene_biotype:protein_coding transcript_biotype:protein_coding)</t>
  </si>
  <si>
    <t>7.12.6.7.2</t>
  </si>
  <si>
    <t>.Coenzyme metabolism.tetrapyrrol biosynthesis.chlorophyll metabolism.chlorophyll breakdown.chlorophyll dephytylase (CLD)</t>
  </si>
  <si>
    <t>chlorophyll dephytylase (CLD) (original description: pep chromosome:IWGSC:1A:456655323:456657426:-1 gene:TraesCS1A02G262100 transcript:TraesCS1A02G262100.1 gene_biotype:protein_coding transcript_biotype:protein_coding)</t>
  </si>
  <si>
    <t>magnesium dechelatase (original description: pep chromosome:IWGSC:2A:762645125:762646596:1 gene:TraesCS2A02G560500 transcript:TraesCS2A02G560500.1 gene_biotype:protein_coding transcript_biotype:protein_coding)</t>
  </si>
  <si>
    <t>magnesium dechelatase (original description: pep chromosome:IWGSC:2D:637421664:637423296:-1 gene:TraesCS2D02G569700 transcript:TraesCS2D02G569700.1 gene_biotype:protein_coding transcript_biotype:protein_coding)</t>
  </si>
  <si>
    <t>magnesium dechelatase (original description: pep chromosome:IWGSC:Un:234386496:234388024:1 gene:TraesCSU02G162400 transcript:TraesCSU02G162400.1 gene_biotype:protein_coding transcript_biotype:protein_coding)</t>
  </si>
  <si>
    <t>7.12.6.6.5</t>
  </si>
  <si>
    <t>.Coenzyme metabolism.tetrapyrrol biosynthesis.chlorophyll metabolism.chlorophyll(ide) interconversions.7-hydroxymethyl chlorophyll(ide) a reductase</t>
  </si>
  <si>
    <t>7-hydroxymethyl chlorophyll(ide) a reductase (original description: pep chromosome:IWGSC:1A:428546384:428550024:1 gene:TraesCS1A02G241000 transcript:TraesCS1A02G241000.1 gene_biotype:protein_coding transcript_biotype:protein_coding)</t>
  </si>
  <si>
    <t>7.12.6.6.1</t>
  </si>
  <si>
    <t>.Coenzyme metabolism.tetrapyrrol biosynthesis.chlorophyll metabolism.chlorophyll(ide) interconversions.chlorophyllide a oxygenase</t>
  </si>
  <si>
    <t>chlorophyllide a oxygenase (original description: pep chromosome:IWGSC:3A:727989884:727993508:1 gene:TraesCS3A02G506200 transcript:TraesCS3A02G506200.1 gene_biotype:protein_coding transcript_biotype:protein_coding)</t>
  </si>
  <si>
    <t>chlorophyllide a oxygenase (original description: pep chromosome:IWGSC:3D:598009993:598013593:1 gene:TraesCS3D02G514100 transcript:TraesCS3D02G514100.1 gene_biotype:protein_coding transcript_biotype:protein_coding)</t>
  </si>
  <si>
    <t>chlorophyllide a oxygenase (original description: pep chromosome:IWGSC:3B:804666436:804671713:1 gene:TraesCS3B02G574300 transcript:TraesCS3B02G574300.1 gene_biotype:protein_coding transcript_biotype:protein_coding)</t>
  </si>
  <si>
    <t>7.12.6.6.3</t>
  </si>
  <si>
    <t>.Coenzyme metabolism.tetrapyrrol biosynthesis.chlorophyll metabolism.chlorophyll(ide) interconversions.geranylgeranyl reductase (ChlP)</t>
  </si>
  <si>
    <t>geranylgeranyl reductase (ChlP) (original description: pep chromosome:IWGSC:6B:591507052:591509493:-1 gene:TraesCS6B02G336300 transcript:TraesCS6B02G336300.1 gene_biotype:protein_coding transcript_biotype:protein_coding)</t>
  </si>
  <si>
    <t>geranylgeranyl reductase (ChlP) (original description: pep chromosome:IWGSC:6D:395653618:395655896:-1 gene:TraesCS6D02G286900 transcript:TraesCS6D02G286900.1 gene_biotype:protein_coding transcript_biotype:protein_coding)</t>
  </si>
  <si>
    <t>7.12.6.5.1</t>
  </si>
  <si>
    <t>.Coenzyme metabolism.tetrapyrrol biosynthesis.chlorophyll metabolism.protochlorophyllide oxidoreductase (POR) activities.light-dependent POR</t>
  </si>
  <si>
    <t>light-dependent protochlorophyllide oxidoreductase (original description: pep chromosome:IWGSC:2D:634796635:634798236:1 gene:TraesCS2D02G563600 transcript:TraesCS2D02G563600.1 gene_biotype:protein_coding transcript_biotype:protein_coding description:NADPH-protochlorophyllide oxidoreductase [Source:UniProtKB/TrEMBL;Acc:A0A1D6RPG3])</t>
  </si>
  <si>
    <t>7.12.4.2.1</t>
  </si>
  <si>
    <t>.Coenzyme metabolism.tetrapyrrol biosynthesis.protoporphyrin IX formation.coproporphyrinogen III oxidase activities.oxygen-dependent coproporphyrinogen III oxidase (HemF)</t>
  </si>
  <si>
    <t>oxygen-dependent coproporphyrinogen III oxidase (HemF) (original description: pep chromosome:IWGSC:6B:433270547:433272963:-1 gene:TraesCS6B02G243500 transcript:TraesCS6B02G243500.2 gene_biotype:protein_coding transcript_biotype:protein_coding)</t>
  </si>
  <si>
    <t>7.12.3.2</t>
  </si>
  <si>
    <t>.Coenzyme metabolism.tetrapyrrol biosynthesis.siroheme biosynthesis.sirohydrochlorin ferrochelatase</t>
  </si>
  <si>
    <t>sirohydrochlorin ferrochelatase (original description: pep chromosome:IWGSC:5A:69101385:69104104:-1 gene:TraesCS5A02G063800 transcript:TraesCS5A02G063800.1 gene_biotype:protein_coding transcript_biotype:protein_coding)</t>
  </si>
  <si>
    <t>7.12.2.3</t>
  </si>
  <si>
    <t>.Coenzyme metabolism.tetrapyrrol biosynthesis.uroporphyrinogen III formation.uroporphyrinogen III synthase</t>
  </si>
  <si>
    <t>uroporphyrinogen III synthase (original description: pep chromosome:IWGSC:4B:588901948:588905338:1 gene:TraesCS4B02G302400 transcript:TraesCS4B02G302400.1 gene_biotype:protein_coding transcript_biotype:protein_coding)</t>
  </si>
  <si>
    <t>7.2.3</t>
  </si>
  <si>
    <t>.Coenzyme metabolism.thiamine pyrophosphate biosynthesis.thiamine diphosphokinase</t>
  </si>
  <si>
    <t>thiamine diphosphokinase (original description: pep chromosome:IWGSC:2D:58651015:58656108:-1 gene:TraesCS2D02G106300 transcript:TraesCS2D02G106300.1 gene_biotype:protein_coding transcript_biotype:protein_coding description:Thiamine pyrophosphokinase [Source:UniProtKB/TrEMBL;Acc:W5C503])</t>
  </si>
  <si>
    <t>20.7.2</t>
  </si>
  <si>
    <t>.Cytoskeleton organisation.endoplasmic reticulum-cytoskeleton-plasma membrane interface.actin-binding protein (NET3)</t>
  </si>
  <si>
    <t>actin-binding protein (NET3) of ER-cytoskeleton-plasmamembrane interface (original description: pep chromosome:IWGSC:2B:108795498:108797770:1 gene:TraesCS2B02G142000 transcript:TraesCS2B02G142000.1 gene_biotype:protein_coding transcript_biotype:protein_coding)</t>
  </si>
  <si>
    <t>actin-binding protein (NET3) of ER-cytoskeleton-plasmamembrane interface (original description: pep chromosome:IWGSC:2A:70974834:70977221:1 gene:TraesCS2A02G121100 transcript:TraesCS2A02G121100.1 gene_biotype:protein_coding transcript_biotype:protein_coding)</t>
  </si>
  <si>
    <t>actin filament protein (original description: pep chromosome:IWGSC:5B:223983420:223985820:-1 gene:TraesCS5B02G124100 transcript:TraesCS5B02G124100.1 gene_biotype:protein_coding transcript_biotype:protein_coding description:Actin [Source:UniProtKB/TrEMBL;Acc:W5FAY5])</t>
  </si>
  <si>
    <t>actin-depolymerizing factor (original description: pep chromosome:IWGSC:5B:659769899:659770854:1 gene:TraesCS5B02G491500 transcript:TraesCS5B02G491500.1 gene_biotype:protein_coding transcript_biotype:protein_coding)</t>
  </si>
  <si>
    <t>actin-depolymerizing factor (original description: pep chromosome:IWGSC:5A:651826274:651827210:1 gene:TraesCS5A02G478500 transcript:TraesCS5A02G478500.1 gene_biotype:protein_coding transcript_biotype:protein_coding)</t>
  </si>
  <si>
    <t>20.2.2.3</t>
  </si>
  <si>
    <t>.Cytoskeleton organisation.microfilament network.actin polymerisation.profilin actin nucleation protein</t>
  </si>
  <si>
    <t>profilin actin nucleation protein (original description: pep chromosome:IWGSC:3B:105367403:105370275:-1 gene:TraesCS3B02G127200 transcript:TraesCS3B02G127200.1 gene_biotype:protein_coding transcript_biotype:protein_coding description:Profilin [Source:UniProtKB/TrEMBL;Acc:A0A077RWX2])</t>
  </si>
  <si>
    <t>profilin actin nucleation protein (original description: pep chromosome:IWGSC:3A:73613611:73616401:-1 gene:TraesCS3A02G108200 transcript:TraesCS3A02G108200.1 gene_biotype:protein_coding transcript_biotype:protein_coding description:Profilin [Source:UniProtKB/TrEMBL;Acc:A0A1D5VH94])</t>
  </si>
  <si>
    <t>component NAP1 of SCAR/WAVE ARP2/3-activating complex (original description: pep chromosome:IWGSC:7D:254573623:254585065:-1 gene:TraesCS7D02G269500 transcript:TraesCS7D02G269500.1 gene_biotype:protein_coding transcript_biotype:protein_coding)</t>
  </si>
  <si>
    <t>20.2.5.1.1</t>
  </si>
  <si>
    <t>.Cytoskeleton organisation.microfilament network.actin-membrane compartment interaction.NET-type actin-membrane nexus protein families.actin-binding protein (NET1)</t>
  </si>
  <si>
    <t>actin-binding protein (NET1) (original description: pep chromosome:IWGSC:5A:574743544:574752248:1 gene:TraesCS5A02G377100 transcript:TraesCS5A02G377100.1 gene_biotype:protein_coding transcript_biotype:protein_coding)</t>
  </si>
  <si>
    <t>actin-binding protein (NET1) (original description: pep chromosome:IWGSC:5B:558617988:558625940:1 gene:TraesCS5B02G380700 transcript:TraesCS5B02G380700.1 gene_biotype:protein_coding transcript_biotype:protein_coding)</t>
  </si>
  <si>
    <t>20.2.5.1.3</t>
  </si>
  <si>
    <t>.Cytoskeleton organisation.microfilament network.actin-membrane compartment interaction.NET-type actin-membrane nexus protein families.actin-binding protein (NET3)</t>
  </si>
  <si>
    <t>actin-binding protein (NET3) (original description: pep chromosome:IWGSC:2B:108795498:108797770:1 gene:TraesCS2B02G142000 transcript:TraesCS2B02G142000.1 gene_biotype:protein_coding transcript_biotype:protein_coding)</t>
  </si>
  <si>
    <t>actin-binding protein (NET3) (original description: pep chromosome:IWGSC:2A:70974834:70977221:1 gene:TraesCS2A02G121100 transcript:TraesCS2A02G121100.1 gene_biotype:protein_coding transcript_biotype:protein_coding)</t>
  </si>
  <si>
    <t>20.1.3.12</t>
  </si>
  <si>
    <t>.Cytoskeleton organisation.microtubular network.Kinesin microtubule-based motor protein activities.motor protein (Kinesin-14)</t>
  </si>
  <si>
    <t>motor protein (Kinesin-14) (original description: pep chromosome:IWGSC:7D:128125337:128139778:1 gene:TraesCS7D02G176200 transcript:TraesCS7D02G176200.1 gene_biotype:protein_coding transcript_biotype:protein_coding)</t>
  </si>
  <si>
    <t>20.1.3.3</t>
  </si>
  <si>
    <t>.Cytoskeleton organisation.microtubular network.Kinesin microtubule-based motor protein activities.motor protein (Kinesin-4)</t>
  </si>
  <si>
    <t>motor protein (Kinesin-4) (original description: pep chromosome:IWGSC:5A:344535143:344545347:1 gene:TraesCS5A02G161600 transcript:TraesCS5A02G161600.1 gene_biotype:protein_coding transcript_biotype:protein_coding)</t>
  </si>
  <si>
    <t>20.1.3.6</t>
  </si>
  <si>
    <t>.Cytoskeleton organisation.microtubular network.Kinesin microtubule-based motor protein activities.motor protein (Kinesin-7)</t>
  </si>
  <si>
    <t>motor protein (Kinesin-7) (original description: pep chromosome:IWGSC:1A:320479860:320494972:1 gene:TraesCS1A02G177600 transcript:TraesCS1A02G177600.1 gene_biotype:protein_coding transcript_biotype:protein_coding)</t>
  </si>
  <si>
    <t>20.1.2.2.4</t>
  </si>
  <si>
    <t>.Cytoskeleton organisation.microtubular network.microtubule Tubulin heterodimer formation.Augmin gamma-Tubulin Ring Complex recruiting complex.component AUG4</t>
  </si>
  <si>
    <t>component AUG4 of Augmin gamma-TuRC recruiting complex (original description: pep chromosome:IWGSC:Un:103935716:103939936:-1 gene:TraesCSU02G121900 transcript:TraesCSU02G121900.2 gene_biotype:protein_coding transcript_biotype:protein_coding)</t>
  </si>
  <si>
    <t>20.5.3</t>
  </si>
  <si>
    <t>.Cytoskeleton organisation.plastid movement.accessory motility factor (KAC)</t>
  </si>
  <si>
    <t>accessory motility factor (KAC) (original description: pep chromosome:IWGSC:7D:128125337:128139778:1 gene:TraesCS7D02G176200 transcript:TraesCS7D02G176200.1 gene_biotype:protein_coding transcript_biotype:protein_coding)</t>
  </si>
  <si>
    <t>20.5.7</t>
  </si>
  <si>
    <t>.Cytoskeleton organisation.plastid movement.actin filament reorganisation factor (JAC1)</t>
  </si>
  <si>
    <t>actin filament reorganisation factor (JAC1) (original description: pep chromosome:IWGSC:4B:531049967:531056241:-1 gene:TraesCS4B02G261900 transcript:TraesCS4B02G261900.1 gene_biotype:protein_coding transcript_biotype:protein_coding)</t>
  </si>
  <si>
    <t>actin filament reorganisation factor (JAC1) (original description: pep chromosome:IWGSC:4D:432931562:432937563:-1 gene:TraesCS4D02G261900 transcript:TraesCS4D02G261900.1 gene_biotype:protein_coding transcript_biotype:protein_coding)</t>
  </si>
  <si>
    <t>actin filament reorganisation factor (JAC1) (original description: pep chromosome:IWGSC:4A:34249552:34255097:-1 gene:TraesCS4A02G041000 transcript:TraesCS4A02G041000.2 gene_biotype:protein_coding transcript_biotype:protein_coding)</t>
  </si>
  <si>
    <t>20.5.1</t>
  </si>
  <si>
    <t>.Cytoskeleton organisation.plastid movement.phototropin light receptor (PHOT)</t>
  </si>
  <si>
    <t>phototropin light receptor (original description: pep chromosome:IWGSC:2A:445752512:445770331:-1 gene:TraesCS2A02G272400 transcript:TraesCS2A02G272400.2 gene_biotype:protein_coding transcript_biotype:protein_coding)</t>
  </si>
  <si>
    <t>phototropin light receptor (original description: pep chromosome:IWGSC:2B:403100051:403119220:-1 gene:TraesCS2B02G290500 transcript:TraesCS2B02G290500.1 gene_biotype:protein_coding transcript_biotype:protein_coding)</t>
  </si>
  <si>
    <t>20.5.8.2</t>
  </si>
  <si>
    <t>.Cytoskeleton organisation.plastid movement.WEB1-PMI2 actin filament reorganisation complex.component PMI2</t>
  </si>
  <si>
    <t>component PMI2 of WEB1-PMI2 cp-actin filament reorganisation complex (original description: pep chromosome:IWGSC:3A:483481800:483484290:-1 gene:TraesCS3A02G260700 transcript:TraesCS3A02G260700.1 gene_biotype:protein_coding transcript_biotype:protein_coding)</t>
  </si>
  <si>
    <t>component PMI2 of WEB1-PMI2 cp-actin filament reorganisation complex (original description: pep chromosome:IWGSC:3B:472910368:472913253:-1 gene:TraesCS3B02G293900 transcript:TraesCS3B02G293900.1 gene_biotype:protein_coding transcript_biotype:protein_coding)</t>
  </si>
  <si>
    <t>component PMI2 of WEB1-PMI2 cp-actin filament reorganisation complex (original description: pep chromosome:IWGSC:3D:363122302:363124857:-1 gene:TraesCS3D02G261000 transcript:TraesCS3D02G261000.1 gene_biotype:protein_coding transcript_biotype:protein_coding)</t>
  </si>
  <si>
    <t>14.5.1</t>
  </si>
  <si>
    <t>.DNA damage response.base excision repair (BER).formamidopyrimidine-DNA glycosylase (FPG1)</t>
  </si>
  <si>
    <t>formamidopyrimidine-DNA glycosylase (FPG1) (original description: pep chromosome:IWGSC:7B:701637216:701641626:1 gene:TraesCS7B02G434500 transcript:TraesCS7B02G434500.1 gene_biotype:protein_coding transcript_biotype:protein_coding)</t>
  </si>
  <si>
    <t>14.6.1.3.2</t>
  </si>
  <si>
    <t>.DNA damage response.nucleotide excision repair (NER).global genome nucleotide excision repair (GG-NER).UV-damaged DNA-binding protein (UV-DDB) heterodimer.component DDB2</t>
  </si>
  <si>
    <t>component DDB2 of UV-damaged DNA-binding protein (UV-DDB) heterodimer (original description: pep chromosome:IWGSC:3A:31948379:31952404:1 gene:TraesCS3A02G054700 transcript:TraesCS3A02G054700.1 gene_biotype:protein_coding transcript_biotype:protein_coding)</t>
  </si>
  <si>
    <t>14.6.2.2</t>
  </si>
  <si>
    <t>.DNA damage response.nucleotide excision repair (NER).transcription-coupled nucleotide excision repair (TC-NER).DNA repair protein (CSB)</t>
  </si>
  <si>
    <t>DNA repair protein (CSB) (original description: pep chromosome:IWGSC:3B:64701731:64706088:-1 gene:TraesCS3B02G097000 transcript:TraesCS3B02G097000.3 gene_biotype:protein_coding transcript_biotype:protein_coding)</t>
  </si>
  <si>
    <t>DNA repair protein (CSB) (original description: pep chromosome:IWGSC:3A:53182880:53188082:-1 gene:TraesCS3A02G081900 transcript:TraesCS3A02G081900.4 gene_biotype:protein_coding transcript_biotype:protein_coding)</t>
  </si>
  <si>
    <t>14.9.1</t>
  </si>
  <si>
    <t>.DNA damage response.photoreactivation.6-4-type photolyase (UVR3)</t>
  </si>
  <si>
    <t>6-4-type photolyase (UVR3) (original description: pep chromosome:IWGSC:6D:149643380:149647746:-1 gene:TraesCS6D02G167100 transcript:TraesCS6D02G167100.1 gene_biotype:protein_coding transcript_biotype:protein_coding)</t>
  </si>
  <si>
    <t>14.9.2</t>
  </si>
  <si>
    <t>.DNA damage response.photoreactivation.class II photolyase (PHR1)</t>
  </si>
  <si>
    <t>class II photolyase (PHR1) (original description: pep chromosome:IWGSC:7B:227249037:227253620:1 gene:TraesCS7B02G164500 transcript:TraesCS7B02G164500.3 gene_biotype:protein_coding transcript_biotype:protein_coding)</t>
  </si>
  <si>
    <t>class II photolyase (PHR1) (original description: pep chromosome:IWGSC:7D:250619191:250623360:1 gene:TraesCS7D02G267200 transcript:TraesCS7D02G267200.1 gene_biotype:protein_coding transcript_biotype:protein_coding)</t>
  </si>
  <si>
    <t>26.5.1.2</t>
  </si>
  <si>
    <t>.External stimuli response.drought.stomatal closure signalling.calcium sensor (CAS)</t>
  </si>
  <si>
    <t>calcium sensor (CAS) (original description: pep chromosome:IWGSC:6B:567896979:567899106:-1 gene:TraesCS6B02G320900 transcript:TraesCS6B02G320900.1 gene_biotype:protein_coding transcript_biotype:protein_coding)</t>
  </si>
  <si>
    <t>calcium sensor (CAS) (original description: pep chromosome:IWGSC:6D:380704652:380706645:-1 gene:TraesCS6D02G271900 transcript:TraesCS6D02G271900.1 gene_biotype:protein_coding transcript_biotype:protein_coding)</t>
  </si>
  <si>
    <t>calcium sensor (CAS) (original description: pep chromosome:IWGSC:6A:522151215:522153389:-1 gene:TraesCS6A02G290600 transcript:TraesCS6A02G290600.1 gene_biotype:protein_coding transcript_biotype:protein_coding)</t>
  </si>
  <si>
    <t>26.1.1.2</t>
  </si>
  <si>
    <t>.External stimuli response.light.red/far red light.PHY-A translocation regulator (FHY1/FHL)</t>
  </si>
  <si>
    <t>PHY-A translocation regulator (FHY1/FHL) (original description: pep chromosome:IWGSC:4B:445645336:445650440:-1 gene:TraesCS4B02G208500 transcript:TraesCS4B02G208500.1 gene_biotype:protein_coding transcript_biotype:protein_coding)</t>
  </si>
  <si>
    <t>26.1.1.1</t>
  </si>
  <si>
    <t>.External stimuli response.light.red/far red light.phytochrome photoreceptor (PHY)</t>
  </si>
  <si>
    <t>phytochrome photoreceptor (PHY) (original description: pep chromosome:IWGSC:5D:466220975:466225769:1 gene:TraesCS5D02G401000 transcript:TraesCS5D02G401000.2 gene_biotype:protein_coding transcript_biotype:protein_coding description:Phytochrome [Source:UniProtKB/TrEMBL;Acc:Q66NG4])</t>
  </si>
  <si>
    <t>26.1.2.1.1</t>
  </si>
  <si>
    <t>.External stimuli response.light.UV-A/blue light.cryptochrome-mediated photoperception.cryptochrome photoreceptor (CRY)</t>
  </si>
  <si>
    <t>cryptochrome photoreceptor (CRY) (original description: pep chromosome:IWGSC:2D:406950389:406953470:1 gene:TraesCS2D02G317500 transcript:TraesCS2D02G317500.1 gene_biotype:protein_coding transcript_biotype:protein_coding)</t>
  </si>
  <si>
    <t>cryptochrome photoreceptor (CRY) (original description: pep chromosome:IWGSC:6D:249992232:249995963:-1 gene:TraesCS6D02G187200 transcript:TraesCS6D02G187200.1 gene_biotype:protein_coding transcript_biotype:protein_coding)</t>
  </si>
  <si>
    <t>cryptochrome photoreceptor (CRY) (original description: pep chromosome:IWGSC:6A:346571097:346574762:1 gene:TraesCS6A02G203300 transcript:TraesCS6A02G203300.1 gene_biotype:protein_coding transcript_biotype:protein_coding)</t>
  </si>
  <si>
    <t>26.1.2.1.2</t>
  </si>
  <si>
    <t>.External stimuli response.light.UV-A/blue light.cryptochrome-mediated photoperception.transcriptional regulator (CIB)</t>
  </si>
  <si>
    <t>transcriptional regulator (CIB) (original description: pep chromosome:IWGSC:3B:699102383:699106075:-1 gene:TraesCS3B02G457400 transcript:TraesCS3B02G457400.1 gene_biotype:protein_coding transcript_biotype:protein_coding)</t>
  </si>
  <si>
    <t>26.1.2.2.1</t>
  </si>
  <si>
    <t>.External stimuli response.light.UV-A/blue light.phototropin-mediated photoperception.phototropin photoreceptor</t>
  </si>
  <si>
    <t>phototropin photoreceptor (original description: pep chromosome:IWGSC:2A:445752512:445770331:-1 gene:TraesCS2A02G272400 transcript:TraesCS2A02G272400.2 gene_biotype:protein_coding transcript_biotype:protein_coding)</t>
  </si>
  <si>
    <t>phototropin photoreceptor (original description: pep chromosome:IWGSC:2B:403100051:403119220:-1 gene:TraesCS2B02G290500 transcript:TraesCS2B02G290500.1 gene_biotype:protein_coding transcript_biotype:protein_coding)</t>
  </si>
  <si>
    <t>26.1.3.1</t>
  </si>
  <si>
    <t>.External stimuli response.light.UV-B light.photoreceptor (UVR8)</t>
  </si>
  <si>
    <t>photoreceptor (UVR8) (original description: pep chromosome:IWGSC:2A:527104921:527109738:-1 gene:TraesCS2A02G306400 transcript:TraesCS2A02G306400.1 gene_biotype:protein_coding transcript_biotype:protein_coding)</t>
  </si>
  <si>
    <t>photoreceptor (UVR8) (original description: pep chromosome:IWGSC:2D:390703147:390708415:-1 gene:TraesCS2D02G304900 transcript:TraesCS2D02G304900.2 gene_biotype:protein_coding transcript_biotype:protein_coding)</t>
  </si>
  <si>
    <t>26.8.2.5</t>
  </si>
  <si>
    <t>.External stimuli response.pathogen.effector-triggered immunity (ETI) network.co-regulatory protein (RAR1)</t>
  </si>
  <si>
    <t>RAR1 effector-triggered immunity co-regulator (original description: pep chromosome:IWGSC:2A:671336043:671341689:1 gene:TraesCS2A02G414300 transcript:TraesCS2A02G414300.1 gene_biotype:protein_coding transcript_biotype:protein_coding description:RAR1 [Source:UniProtKB/TrEMBL;Acc:A0A0D3MT25])</t>
  </si>
  <si>
    <t>26.8.1.1.3</t>
  </si>
  <si>
    <t>.External stimuli response.pathogen.pattern-triggered immunity (PTI) network.bacterial elicitor response.protein kinase (BIK1)</t>
  </si>
  <si>
    <t>protein kinase (BIK1) (original description: pep chromosome:IWGSC:4B:443446384:443450536:1 gene:TraesCS4B02G207500 transcript:TraesCS4B02G207500.1 gene_biotype:protein_coding transcript_biotype:protein_coding)</t>
  </si>
  <si>
    <t>protein kinase (PBL27/RLCK185) (original description: pep chromosome:IWGSC:3B:750134355:750138737:1 gene:TraesCS3B02G506600 transcript:TraesCS3B02G506600.1 gene_biotype:protein_coding transcript_biotype:protein_coding)</t>
  </si>
  <si>
    <t>26.6.1.2</t>
  </si>
  <si>
    <t>.External stimuli response.salinity.SOS (Salt Overly Sensitive) signalling pathway.sodium:proton antiporter (SOS1)</t>
  </si>
  <si>
    <t>sodium:proton antiporter (SOS1) (original description: pep chromosome:IWGSC:3D:7256680:7268617:-1 gene:TraesCS3D02G022900 transcript:TraesCS3D02G022900.1 gene_biotype:protein_coding transcript_biotype:protein_coding description:Plasma membrane Na+/H+ antiporter, expressed [Source:UniProtKB/TrEMBL;Acc:I0JTU6])</t>
  </si>
  <si>
    <t>26.6.1.1.2</t>
  </si>
  <si>
    <t>.External stimuli response.salinity.SOS (Salt Overly Sensitive) signalling pathway.SOS3-SOS2 signalling.protein kinase (SOS2)</t>
  </si>
  <si>
    <t>protein kinase (SOS2) (original description: pep chromosome:IWGSC:7D:484724524:484730731:-1 gene:TraesCS7D02G374400 transcript:TraesCS7D02G374400.2 gene_biotype:protein_coding transcript_biotype:protein_coding description:Non-specific serine/threonine protein kinase [Source:UniProtKB/TrEMBL;Acc:W5I165])</t>
  </si>
  <si>
    <t>26.4.2.3</t>
  </si>
  <si>
    <t>.External stimuli response.temperature.heat response.cytosolic chaperone (Hsp101)</t>
  </si>
  <si>
    <t>cytosolic chaperone (Hsp101) (original description: pep chromosome:IWGSC:3A:503751497:503755373:-1 gene:TraesCS3A02G274400 transcript:TraesCS3A02G274400.1 gene_biotype:protein_coding transcript_biotype:protein_coding)</t>
  </si>
  <si>
    <t>26.10.1.1</t>
  </si>
  <si>
    <t>.External stimuli response.virus.virus movement.plasmodesmal protein (PDLP)</t>
  </si>
  <si>
    <t>plasmodesmal protein (PDLP) (original description: pep chromosome:IWGSC:2B:572309248:572311755:1 gene:TraesCS2B02G404100 transcript:TraesCS2B02G404100.1 gene_biotype:protein_coding transcript_biotype:protein_coding)</t>
  </si>
  <si>
    <t>plasmodesmal protein (PDLP) (original description: pep chromosome:IWGSC:2A:632583246:632586978:1 gene:TraesCS2A02G386500 transcript:TraesCS2A02G386500.1 gene_biotype:protein_coding transcript_biotype:protein_coding)</t>
  </si>
  <si>
    <t>5.1.2.1</t>
  </si>
  <si>
    <t>.Lipid metabolism.fatty acid biosynthesis.acetyl-CoA generation.plastidial pyruvate kinase</t>
  </si>
  <si>
    <t>plastidial pyruvate kinase (original description: pep chromosome:IWGSC:4D:8077703:8081173:-1 gene:TraesCS4D02G018900 transcript:TraesCS4D02G018900.1 gene_biotype:protein_coding transcript_biotype:protein_coding description:Pyruvate kinase [Source:UniProtKB/TrEMBL;Acc:W5ENM8])</t>
  </si>
  <si>
    <t>plastidial pyruvate kinase (original description: pep chromosome:IWGSC:1D:301629146:301634246:-1 gene:TraesCS1D02G215900 transcript:TraesCS1D02G215900.1 gene_biotype:protein_coding transcript_biotype:protein_coding description:Pyruvate kinase [Source:UniProtKB/TrEMBL;Acc:A0A1D5SY21])</t>
  </si>
  <si>
    <t>5.1.1.1</t>
  </si>
  <si>
    <t>.Lipid metabolism.fatty acid biosynthesis.citrate shuttle.mitochondrial dicarboxylate transporter</t>
  </si>
  <si>
    <t>mitochondrial dicarboxylate transporter (original description: pep chromosome:IWGSC:3D:95248883:95253039:-1 gene:TraesCS3D02G136800 transcript:TraesCS3D02G136800.1 gene_biotype:protein_coding transcript_biotype:protein_coding)</t>
  </si>
  <si>
    <t>mitochondrial dicarboxylate transporter (original description: pep chromosome:IWGSC:3A:113354731:113359184:-1 gene:TraesCS3A02G135800 transcript:TraesCS3A02G135800.1 gene_biotype:protein_coding transcript_biotype:protein_coding)</t>
  </si>
  <si>
    <t>mitochondrial dicarboxylate transporter (original description: pep chromosome:IWGSC:3B:146185171:146189752:-1 gene:TraesCS3B02G153900 transcript:TraesCS3B02G153900.1 gene_biotype:protein_coding transcript_biotype:protein_coding)</t>
  </si>
  <si>
    <t>5.1.7.3</t>
  </si>
  <si>
    <t>.Lipid metabolism.fatty acid biosynthesis.fatty acid desaturation.omega-3/omega-6 fatty acid desaturase (FAD2/3/6-8)</t>
  </si>
  <si>
    <t>omega-3/omega-6 fatty acid desaturase (original description: pep chromosome:IWGSC:2B:58843544:58846856:-1 gene:TraesCS2B02G099500 transcript:TraesCS2B02G099500.1 gene_biotype:protein_coding transcript_biotype:protein_coding)</t>
  </si>
  <si>
    <t>omega-3/omega-6 fatty acid desaturase (original description: pep chromosome:IWGSC:2D:35683381:35686524:-1 gene:TraesCS2D02G082700 transcript:TraesCS2D02G082700.1 gene_biotype:protein_coding transcript_biotype:protein_coding)</t>
  </si>
  <si>
    <t>omega-3/omega-6 fatty acid desaturase (original description: pep chromosome:IWGSC:2A:38912335:38915575:-1 gene:TraesCS2A02G084800 transcript:TraesCS2A02G084800.1 gene_biotype:protein_coding transcript_biotype:protein_coding)</t>
  </si>
  <si>
    <t>omega-3/omega-6 fatty acid desaturase (original description: pep chromosome:IWGSC:5D:249523409:249527498:1 gene:TraesCS5D02G159700 transcript:TraesCS5D02G159700.1 gene_biotype:protein_coding transcript_biotype:protein_coding)</t>
  </si>
  <si>
    <t>stearoyl-ACP desaturase (original description: pep chromosome:IWGSC:3D:533881792:533886647:-1 gene:TraesCS3D02G421700 transcript:TraesCS3D02G421700.1 gene_biotype:protein_coding transcript_biotype:protein_coding)</t>
  </si>
  <si>
    <t>stearoyl-ACP desaturase (original description: pep chromosome:IWGSC:3A:669729050:669732983:-1 gene:TraesCS3A02G426800 transcript:TraesCS3A02G426800.2 gene_biotype:protein_coding transcript_biotype:protein_coding)</t>
  </si>
  <si>
    <t>stearoyl-ACP desaturase (original description: pep chromosome:IWGSC:3B:705817037:705820581:-1 gene:TraesCS3B02G463000 transcript:TraesCS3B02G463000.2 gene_biotype:protein_coding transcript_biotype:protein_coding)</t>
  </si>
  <si>
    <t>5.3.4</t>
  </si>
  <si>
    <t>.Lipid metabolism.galactolipid and sulfolipid biosynthesis.galactolipid galactosyltransferase (SFR2)</t>
  </si>
  <si>
    <t>galactolipid galactosyltransferase (SFR2) (original description: pep chromosome:IWGSC:4D:130547247:130552347:1 gene:TraesCS4D02G143200 transcript:TraesCS4D02G143200.1 gene_biotype:protein_coding transcript_biotype:protein_coding)</t>
  </si>
  <si>
    <t>5.2.1.2.2</t>
  </si>
  <si>
    <t>.Lipid metabolism.glycerolipid biosynthesis.phosphatidate.endoplasmic reticulum phosphatidate biosynthesis.glycerol-3-phosphate acyltransferase (GPAT4-8)</t>
  </si>
  <si>
    <t>glycerol-3-phosphate acyltransferase (GPAT4-8) (original description: pep chromosome:IWGSC:6A:18520226:18522461:-1 gene:TraesCS6A02G037400 transcript:TraesCS6A02G037400.1 gene_biotype:protein_coding transcript_biotype:protein_coding)</t>
  </si>
  <si>
    <t>glycerol-3-phosphate acyltransferase (GPAT4-8) (original description: pep chromosome:IWGSC:6D:17826735:17829470:1 gene:TraesCS6D02G043000 transcript:TraesCS6D02G043000.1 gene_biotype:protein_coding transcript_biotype:protein_coding)</t>
  </si>
  <si>
    <t>5.2.4.1</t>
  </si>
  <si>
    <t>.Lipid metabolism.glycerolipid biosynthesis.phosphatidylcholine.phospho-base N-methyltransferase</t>
  </si>
  <si>
    <t>phospho-base N-methyltransferase (original description: pep chromosome:IWGSC:1B:622466018:622471911:-1 gene:TraesCS1B02G388700 transcript:TraesCS1B02G388700.2 gene_biotype:protein_coding transcript_biotype:protein_coding)</t>
  </si>
  <si>
    <t>phospho-base N-methyltransferase (original description: pep chromosome:IWGSC:1B:622466018:622471911:-1 gene:TraesCS1B02G388700 transcript:TraesCS1B02G388700.1 gene_biotype:protein_coding transcript_biotype:protein_coding)</t>
  </si>
  <si>
    <t>phospho-base N-methyltransferase (original description: pep chromosome:IWGSC:1A:547298439:547304124:-1 gene:TraesCS1A02G369600 transcript:TraesCS1A02G369600.2 gene_biotype:protein_coding transcript_biotype:protein_coding)</t>
  </si>
  <si>
    <t>phospho-base N-methyltransferase (original description: pep chromosome:IWGSC:1D:452477934:452483495:-1 gene:TraesCS1D02G375700 transcript:TraesCS1D02G375700.1 gene_biotype:protein_coding transcript_biotype:protein_coding description:Phosphoethanolamine methyltransferase [Source:UniProtKB/TrEMBL;Acc:Q8VYX1])</t>
  </si>
  <si>
    <t>5.2.4.2</t>
  </si>
  <si>
    <t>.Lipid metabolism.glycerolipid biosynthesis.phosphatidylcholine.phosphotidyl-base N-methyltransferase</t>
  </si>
  <si>
    <t>phosphotidyl-base N-methyltransferase (original description: pep chromosome:IWGSC:6D:287024623:287027033:-1 gene:TraesCS6D02G203200 transcript:TraesCS6D02G203200.1 gene_biotype:protein_coding transcript_biotype:protein_coding description:Phosphatidyl-N-methylethanolamine N-methyltransferase [Source:UniProtKB/TrEMBL;Acc:W5GW80])</t>
  </si>
  <si>
    <t>5.2.3.1.1</t>
  </si>
  <si>
    <t>.Lipid metabolism.glycerolipid biosynthesis.phosphatidylethanolamine.CDP-ethanolamine pathway.serine decarboxylase</t>
  </si>
  <si>
    <t>serine decarboxylase (original description: pep chromosome:IWGSC:2D:379718938:379722324:1 gene:TraesCS2D02G296800 transcript:TraesCS2D02G296800.1 gene_biotype:protein_coding transcript_biotype:protein_coding)</t>
  </si>
  <si>
    <t>serine decarboxylase (original description: pep chromosome:IWGSC:2B:450757804:450760296:1 gene:TraesCS2B02G315300 transcript:TraesCS2B02G315300.1 gene_biotype:protein_coding transcript_biotype:protein_coding)</t>
  </si>
  <si>
    <t>5.2.6.1</t>
  </si>
  <si>
    <t>.Lipid metabolism.glycerolipid biosynthesis.phosphatidylglycerol.CDP-diacylglycerol synthase</t>
  </si>
  <si>
    <t>CDP-diacylglycerol synthase (original description: pep chromosome:IWGSC:1B:9837979:9844502:1 gene:TraesCS1B02G021300 transcript:TraesCS1B02G021300.3 gene_biotype:protein_coding transcript_biotype:protein_coding description:Phosphatidate cytidylyltransferase [Source:UniProtKB/TrEMBL;Acc:W5A916])</t>
  </si>
  <si>
    <t>CDP-diacylglycerol synthase (original description: pep chromosome:IWGSC:3A:544378559:544385465:1 gene:TraesCS3A02G306600 transcript:TraesCS3A02G306600.1 gene_biotype:protein_coding transcript_biotype:protein_coding description:Phosphatidate cytidylyltransferase [Source:UniProtKB/TrEMBL;Acc:A0A1D5VDN4])</t>
  </si>
  <si>
    <t>CDP-diacylglycerol synthase (original description: pep chromosome:IWGSC:3B:533021853:533028822:-1 gene:TraesCS3B02G329900 transcript:TraesCS3B02G329900.1 gene_biotype:protein_coding transcript_biotype:protein_coding description:Phosphatidate cytidylyltransferase [Source:UniProtKB/TrEMBL;Acc:A0A077S335])</t>
  </si>
  <si>
    <t>CDP-diacylglycerol synthase (original description: pep chromosome:IWGSC:3D:407387894:407393869:-1 gene:TraesCS3D02G295300 transcript:TraesCS3D02G295300.1 gene_biotype:protein_coding transcript_biotype:protein_coding description:Phosphatidate cytidylyltransferase [Source:UniProtKB/TrEMBL;Acc:W5DD32])</t>
  </si>
  <si>
    <t>5.2.10.2</t>
  </si>
  <si>
    <t>.Lipid metabolism.glycerolipid biosynthesis.triacylglycerols.iron-sulfur protein (DGAT3)</t>
  </si>
  <si>
    <t>iron-sulfur protein (DGAT3) (original description: pep chromosome:IWGSC:1A:64692229:64694087:1 gene:TraesCS1A02G081400 transcript:TraesCS1A02G081400.1 gene_biotype:protein_coding transcript_biotype:protein_coding)</t>
  </si>
  <si>
    <t>caleosin (original description: pep chromosome:IWGSC:3D:388516021:388519108:1 gene:TraesCS3D02G280500 transcript:TraesCS3D02G280500.1 gene_biotype:protein_coding transcript_biotype:protein_coding)</t>
  </si>
  <si>
    <t>caleosin (original description: pep chromosome:IWGSC:7D:163373209:163376936:-1 gene:TraesCS7D02G206200 transcript:TraesCS7D02G206200.1 gene_biotype:protein_coding transcript_biotype:protein_coding)</t>
  </si>
  <si>
    <t>caleosin (original description: pep chromosome:IWGSC:7A:164661118:164666441:-1 gene:TraesCS7A02G202900 transcript:TraesCS7A02G202900.2 gene_biotype:protein_coding transcript_biotype:protein_coding)</t>
  </si>
  <si>
    <t>caleosin (original description: pep chromosome:IWGSC:3A:509564225:509567338:1 gene:TraesCS3A02G280700 transcript:TraesCS3A02G280700.1 gene_biotype:protein_coding transcript_biotype:protein_coding description:Caleosin [Source:UniProtKB/TrEMBL;Acc:X4Y4U8])</t>
  </si>
  <si>
    <t>caleosin (original description: pep chromosome:IWGSC:3B:505514775:505520631:1 gene:TraesCS3B02G314500 transcript:TraesCS3B02G314500.1 gene_biotype:protein_coding transcript_biotype:protein_coding)</t>
  </si>
  <si>
    <t>caleosin (original description: pep chromosome:IWGSC:Un:40528405:40530635:-1 gene:TraesCSU02G050500 transcript:TraesCSU02G050500.1 gene_biotype:protein_coding transcript_biotype:protein_coding)</t>
  </si>
  <si>
    <t>acyl CoA oxidase (ACX) (original description: pep chromosome:IWGSC:7D:185135567:185140867:-1 gene:TraesCS7D02G225100 transcript:TraesCS7D02G225100.1 gene_biotype:protein_coding transcript_biotype:protein_coding description:Acyl-coenzyme A oxidase [Source:UniProtKB/TrEMBL;Acc:A0A1D6CHT8])</t>
  </si>
  <si>
    <t>multifunctional enzyme (MFP) (original description: pep chromosome:IWGSC:1D:319512122:319520851:1 gene:TraesCS1D02G231000 transcript:TraesCS1D02G231000.1 gene_biotype:protein_coding transcript_biotype:protein_coding)</t>
  </si>
  <si>
    <t>multifunctional enzyme (MFP) (original description: pep chromosome:IWGSC:6A:99198202:99204604:1 gene:TraesCS6A02G125800 transcript:TraesCS6A02G125800.3 gene_biotype:protein_coding transcript_biotype:protein_coding)</t>
  </si>
  <si>
    <t>5.7.3.6.2</t>
  </si>
  <si>
    <t>.Lipid metabolism.lipid degradation.fatty acid degradation.glyoxylate cycle.aconitase</t>
  </si>
  <si>
    <t>5.7.3.6.5</t>
  </si>
  <si>
    <t>.Lipid metabolism.lipid degradation.fatty acid degradation.glyoxylate cycle.peroxisomal NAD-dependent malate dehydrogenase</t>
  </si>
  <si>
    <t>peroxisomal NAD-dependent malate dehydrogenase (original description: pep chromosome:IWGSC:5D:479784899:479788900:-1 gene:TraesCS5D02G417600 transcript:TraesCS5D02G417600.1 gene_biotype:protein_coding transcript_biotype:protein_coding description:Malate dehydrogenase [Source:UniProtKB/TrEMBL;Acc:A0A1D5ZQJ3])</t>
  </si>
  <si>
    <t>phospholipase A2 (pPLA2-II) (original description: pep chromosome:IWGSC:7A:692762055:692771076:1 gene:TraesCS7A02G504400 transcript:TraesCS7A02G504400.1 gene_biotype:protein_coding transcript_biotype:protein_coding description:Patatin [Source:UniProtKB/TrEMBL;Acc:A0A1D6BN52])</t>
  </si>
  <si>
    <t>5.7.2.4.1</t>
  </si>
  <si>
    <t>.Lipid metabolism.lipid degradation.phospholipase activities.phospholipase D activities.phospholipase D (PLD-alpha)</t>
  </si>
  <si>
    <t>phospholipase D (PLD-alpha) (original description: pep chromosome:IWGSC:4B:660352578:660356106:1 gene:TraesCS4B02G377600 transcript:TraesCS4B02G377600.1 gene_biotype:protein_coding transcript_biotype:protein_coding description:Phospholipase D [Source:UniProtKB/TrEMBL;Acc:A0A1D5XJH8])</t>
  </si>
  <si>
    <t>5.7.1.2.3</t>
  </si>
  <si>
    <t>.Lipid metabolism.lipid degradation.triacylglycerol lipase activities.diacyl-/triacylglycerol lipase activities.lipase (OBL)</t>
  </si>
  <si>
    <t>lipase (OBL) (original description: pep chromosome:IWGSC:2D:596194399:596196863:-1 gene:TraesCS2D02G502300 transcript:TraesCS2D02G502300.1 gene_biotype:protein_coding transcript_biotype:protein_coding)</t>
  </si>
  <si>
    <t>lipase (OBL) (original description: pep chromosome:IWGSC:2B:724747615:724749891:-1 gene:TraesCS2B02G530000 transcript:TraesCS2B02G530000.1 gene_biotype:protein_coding transcript_biotype:protein_coding)</t>
  </si>
  <si>
    <t>lipase (OBL) (original description: pep chromosome:IWGSC:2B:724747615:724749891:-1 gene:TraesCS2B02G530000 transcript:TraesCS2B02G530000.2 gene_biotype:protein_coding transcript_biotype:protein_coding)</t>
  </si>
  <si>
    <t>lipase (OBL) (original description: pep chromosome:IWGSC:2A:729833921:729836264:-1 gene:TraesCS2A02G501800 transcript:TraesCS2A02G501800.1 gene_biotype:protein_coding transcript_biotype:protein_coding)</t>
  </si>
  <si>
    <t>lipase (OBL) (original description: pep chromosome:IWGSC:3D:45094932:45098185:-1 gene:TraesCS3D02G089100 transcript:TraesCS3D02G089100.2 gene_biotype:protein_coding transcript_biotype:protein_coding)</t>
  </si>
  <si>
    <t>lipase (OBL) (original description: pep chromosome:IWGSC:3D:45094932:45098185:-1 gene:TraesCS3D02G089100 transcript:TraesCS3D02G089100.1 gene_biotype:protein_coding transcript_biotype:protein_coding)</t>
  </si>
  <si>
    <t>regulatory component ALIS of ALA-ALIS flippase complex (original description: pep chromosome:IWGSC:4D:500012850:500016110:1 gene:TraesCS4D02G345100 transcript:TraesCS4D02G345100.1 gene_biotype:protein_coding transcript_biotype:protein_coding description:ALA-interacting subunit [Source:UniProtKB/TrEMBL;Acc:A0A1D5Y0X3])</t>
  </si>
  <si>
    <t>5.8.2.2.2</t>
  </si>
  <si>
    <t>.Lipid metabolism.lipid trafficking.endoplasmic reticulum-plastid lipid transfer.TGD lipid importer complex.substrate binding component TGD2</t>
  </si>
  <si>
    <t>substrate binding component TGD2 of TGD lipid importer complex (original description: pep chromosome:IWGSC:5A:38710850:38714632:1 gene:TraesCS5A02G042500 transcript:TraesCS5A02G042500.1 gene_biotype:protein_coding transcript_biotype:protein_coding)</t>
  </si>
  <si>
    <t>fatty acid transporter (ABCA) (original description: pep chromosome:IWGSC:1B:585306242:585312301:-1 gene:TraesCS1B02G356100 transcript:TraesCS1B02G356100.1 gene_biotype:protein_coding transcript_biotype:protein_coding)</t>
  </si>
  <si>
    <t>5.5.1.5</t>
  </si>
  <si>
    <t>.Lipid metabolism.phytosterol biosynthesis.campesterol.delta7-sterol C-5 desaturase</t>
  </si>
  <si>
    <t>delta7-sterol C-5 desaturase (original description: pep chromosome:IWGSC:3D:16054636:16059063:-1 gene:TraesCS3D02G041900 transcript:TraesCS3D02G041900.1 gene_biotype:protein_coding transcript_biotype:protein_coding)</t>
  </si>
  <si>
    <t>5.5.1.6</t>
  </si>
  <si>
    <t>.Lipid metabolism.phytosterol biosynthesis.campesterol.sterol delta7 reductase</t>
  </si>
  <si>
    <t>sterol delta7 reductase (original description: pep chromosome:IWGSC:3B:776356068:776361743:1 gene:TraesCS3B02G536500 transcript:TraesCS3B02G536500.1 gene_biotype:protein_coding transcript_biotype:protein_coding)</t>
  </si>
  <si>
    <t>5.4.3</t>
  </si>
  <si>
    <t>.Lipid metabolism.sphingolipid biosynthesis.sphingobase hydroxylase</t>
  </si>
  <si>
    <t>sphingobase hydroxylase (original description: pep chromosome:IWGSC:6A:540615847:540618425:-1 gene:TraesCS6A02G306800 transcript:TraesCS6A02G306800.1 gene_biotype:protein_coding transcript_biotype:protein_coding)</t>
  </si>
  <si>
    <t>5.4.7</t>
  </si>
  <si>
    <t>.Lipid metabolism.sphingolipid biosynthesis.sphingoid long-chain base kinase</t>
  </si>
  <si>
    <t>sphingoid long-chain base kinase (original description: pep chromosome:IWGSC:1D:254601517:254611459:1 gene:TraesCS1D02G184100 transcript:TraesCS1D02G184100.2 gene_biotype:protein_coding transcript_biotype:protein_coding)</t>
  </si>
  <si>
    <t>sphingosine transfer protein (original description: pep chromosome:IWGSC:5B:601327782:601330388:-1 gene:TraesCS5B02G425200 transcript:TraesCS5B02G425200.2 gene_biotype:protein_coding transcript_biotype:protein_coding)</t>
  </si>
  <si>
    <t>27.1.7</t>
  </si>
  <si>
    <t>.Multi-process regulation.circadian clock system.circadian clock regulator (TIC)</t>
  </si>
  <si>
    <t>circadian clock regulator (TIC) (original description: pep chromosome:IWGSC:2B:215198870:215206117:1 gene:TraesCS2B02G225200 transcript:TraesCS2B02G225200.3 gene_biotype:protein_coding transcript_biotype:protein_coding)</t>
  </si>
  <si>
    <t>27.1.6.2</t>
  </si>
  <si>
    <t>.Multi-process regulation.circadian clock system.evening element regulation.clock factor (REVEILLE)</t>
  </si>
  <si>
    <t>REVEILLE circadian clock factor (original description: pep chromosome:IWGSC:6A:480694276:480698730:-1 gene:TraesCS6A02G258600 transcript:TraesCS6A02G258600.4 gene_biotype:protein_coding transcript_biotype:protein_coding)</t>
  </si>
  <si>
    <t>REVEILLE circadian clock factor (original description: pep chromosome:IWGSC:6A:480694474:480698730:-1 gene:TraesCS6A02G258600 transcript:TraesCS6A02G258600.3 gene_biotype:protein_coding transcript_biotype:protein_coding)</t>
  </si>
  <si>
    <t>REVEILLE circadian clock factor (original description: pep chromosome:IWGSC:6D:340946053:340950375:-1 gene:TraesCS6D02G239800 transcript:TraesCS6D02G239800.3 gene_biotype:protein_coding transcript_biotype:protein_coding)</t>
  </si>
  <si>
    <t>REVEILLE circadian clock factor (original description: pep chromosome:IWGSC:6D:340946053:340950375:-1 gene:TraesCS6D02G239800 transcript:TraesCS6D02G239800.1 gene_biotype:protein_coding transcript_biotype:protein_coding)</t>
  </si>
  <si>
    <t>REVEILLE circadian clock factor (original description: pep chromosome:IWGSC:6B:479840417:479845101:1 gene:TraesCS6B02G266800 transcript:TraesCS6B02G266800.2 gene_biotype:protein_coding transcript_biotype:protein_coding)</t>
  </si>
  <si>
    <t>type-I inositol-polyphosphate 5-phosphatase (original description: pep chromosome:IWGSC:3A:457629134:457636164:1 gene:TraesCS3A02G244500 transcript:TraesCS3A02G244500.1 gene_biotype:protein_coding transcript_biotype:protein_coding)</t>
  </si>
  <si>
    <t>27.5.3.1</t>
  </si>
  <si>
    <t>.Multi-process regulation.phosphoinositide lipid regulatory system.inositol polyphosphate kinase activities.inositol pentakisphosphate kinase (IPK1)</t>
  </si>
  <si>
    <t>inositol pentakisphosphate kinase (IPK1) (original description: pep chromosome:IWGSC:2A:728405886:728410445:1 gene:TraesCS2A02G497700 transcript:TraesCS2A02G497700.1 gene_biotype:protein_coding transcript_biotype:protein_coding description:Inositol-pentakisphosphate 2-kinase [Source:UniProtKB/TrEMBL;Acc:W5ASF1])</t>
  </si>
  <si>
    <t>27.5.3.4</t>
  </si>
  <si>
    <t>.Multi-process regulation.phosphoinositide lipid regulatory system.inositol polyphosphate kinase activities.inositol-hexakisphosphate/diphosphoinositol-pentakisphosphate kinase (VIP)</t>
  </si>
  <si>
    <t>inositol-hexakisphosphate/diphosphoinositol-pentakisphosphate kinase (VIP) (original description: pep chromosome:IWGSC:4A:590204204:590236213:-1 gene:TraesCS4A02G283200 transcript:TraesCS4A02G283200.1 gene_biotype:protein_coding transcript_biotype:protein_coding description:Inositol hexakisphosphate and diphosphoinositol-pentakisphosphate kinase [Source:UniProtKB/TrEMBL;Acc:A0A1D5X114])</t>
  </si>
  <si>
    <t>inositol-hexakisphosphate/diphosphoinositol-pentakisphosphate kinase (VIP) (original description: pep chromosome:IWGSC:4D:12435530:12452841:1 gene:TraesCS4D02G027800 transcript:TraesCS4D02G027800.2 gene_biotype:protein_coding transcript_biotype:protein_coding description:Inositol hexakisphosphate and diphosphoinositol-pentakisphosphate kinase [Source:UniProtKB/TrEMBL;Acc:W5EQ88])</t>
  </si>
  <si>
    <t>inositol-hexakisphosphate/diphosphoinositol-pentakisphosphate kinase (VIP) (original description: pep chromosome:IWGSC:4B:22837274:22859609:1 gene:TraesCS4B02G030400 transcript:TraesCS4B02G030400.1 gene_biotype:protein_coding transcript_biotype:protein_coding description:Inositol hexakisphosphate and diphosphoinositol-pentakisphosphate kinase [Source:UniProtKB/TrEMBL;Acc:A0A341TZI1])</t>
  </si>
  <si>
    <t>phosphatidylinositol 3,5-bisphosphate biosynthesis scaffold protein (VAC14) (original description: pep chromosome:IWGSC:4B:499840630:499850266:1 gene:TraesCS4B02G240800 transcript:TraesCS4B02G240800.8 gene_biotype:protein_coding transcript_biotype:protein_coding)</t>
  </si>
  <si>
    <t>27.5.2.2</t>
  </si>
  <si>
    <t>.Multi-process regulation.phosphoinositide lipid regulatory system.phosphatidylinositol 4/5-phosphate.phosphatidylinositol 4-kinase (PI4K-beta)</t>
  </si>
  <si>
    <t>phosphatidylinositol 4-kinase (PI4K-beta) (original description: pep chromosome:IWGSC:4B:113959522:113975172:-1 gene:TraesCS4B02G105400 transcript:TraesCS4B02G105400.2 gene_biotype:protein_coding transcript_biotype:protein_coding)</t>
  </si>
  <si>
    <t>phosphatidylinositol 4-kinase (PI4K-gamma) (original description: pep chromosome:IWGSC:5A:466985101:466989472:-1 gene:TraesCS5A02G251200 transcript:TraesCS5A02G251200.1 gene_biotype:protein_coding transcript_biotype:protein_coding)</t>
  </si>
  <si>
    <t>VPE programmed cell death cysteine proteinase (original description: pep chromosome:IWGSC:3A:742611712:742617285:-1 gene:TraesCS3A02G528800 transcript:TraesCS3A02G528800.1 gene_biotype:protein_coding transcript_biotype:protein_coding)</t>
  </si>
  <si>
    <t>MCP1 programmed cell death metacaspase-like regulator (original description: pep chromosome:IWGSC:1A:584373361:584375173:-1 gene:TraesCS1A02G432800 transcript:TraesCS1A02G432800.1 gene_biotype:protein_coding transcript_biotype:protein_coding)</t>
  </si>
  <si>
    <t>MCP1 programmed cell death metacaspase-like regulator (original description: pep chromosome:IWGSC:3D:70245212:70246854:-1 gene:TraesCS3D02G116800 transcript:TraesCS3D02G116800.1 gene_biotype:protein_coding transcript_biotype:protein_coding)</t>
  </si>
  <si>
    <t>MCP1 programmed cell death metacaspase-like regulator (original description: pep chromosome:IWGSC:3B:720217570:720219517:-1 gene:TraesCS3B02G471700 transcript:TraesCS3B02G471700.1 gene_biotype:protein_coding transcript_biotype:protein_coding)</t>
  </si>
  <si>
    <t>MCP1 programmed cell death metacaspase-like regulator (original description: pep chromosome:IWGSC:4B:66471308:66473015:-1 gene:TraesCS4B02G071900 transcript:TraesCS4B02G071900.1 gene_biotype:protein_coding transcript_biotype:protein_coding)</t>
  </si>
  <si>
    <t>MCP1 programmed cell death metacaspase-like regulator (original description: pep chromosome:IWGSC:3A:81695231:81696760:-1 gene:TraesCS3A02G114300 transcript:TraesCS3A02G114300.1 gene_biotype:protein_coding transcript_biotype:protein_coding)</t>
  </si>
  <si>
    <t>MCP1 programmed cell death metacaspase-like regulator (original description: pep chromosome:IWGSC:3A:681341777:681343932:-1 gene:TraesCS3A02G437700 transcript:TraesCS3A02G437700.1 gene_biotype:protein_coding transcript_biotype:protein_coding)</t>
  </si>
  <si>
    <t>MCP1 programmed cell death metacaspase-like regulator (original description: pep chromosome:IWGSC:3B:116111190:116112809:-1 gene:TraesCS3B02G133900 transcript:TraesCS3B02G133900.1 gene_biotype:protein_coding transcript_biotype:protein_coding)</t>
  </si>
  <si>
    <t>MCP1 programmed cell death metacaspase-like regulator (original description: pep chromosome:IWGSC:1D:304334223:304337667:-1 gene:TraesCS1D02G218100 transcript:TraesCS1D02G218100.2 gene_biotype:protein_coding transcript_biotype:protein_coding)</t>
  </si>
  <si>
    <t>MCP1 programmed cell death metacaspase-like regulator (original description: pep chromosome:IWGSC:5A:126099708:126101210:-1 gene:TraesCS5A02G091300 transcript:TraesCS5A02G091300.1 gene_biotype:protein_coding transcript_biotype:protein_coding)</t>
  </si>
  <si>
    <t>MCP1 programmed cell death metacaspase-like regulator (original description: pep chromosome:IWGSC:1B:677913314:677915244:-1 gene:TraesCS1B02G468600 transcript:TraesCS1B02G468600.1 gene_biotype:protein_coding transcript_biotype:protein_coding)</t>
  </si>
  <si>
    <t>27.2.9</t>
  </si>
  <si>
    <t>.Multi-process regulation.Programmed Cell Death (PCD) system.PCD suppressor protein kinase (ADI3)</t>
  </si>
  <si>
    <t>Prgrammed Cell Death suppressor protein kinase (ADI3) (original description: pep chromosome:IWGSC:2A:642907623:642911575:1 gene:TraesCS2A02G392900 transcript:TraesCS2A02G392900.1 gene_biotype:protein_coding transcript_biotype:protein_coding)</t>
  </si>
  <si>
    <t>27.4.5.2</t>
  </si>
  <si>
    <t>.Multi-process regulation.Rop-GTPase regulatory system.ROP GTPase effector activities.GTPase effector (RIC)</t>
  </si>
  <si>
    <t>GTPase effector (RIC) (original description: pep chromosome:IWGSC:3A:666121374:666122972:-1 gene:TraesCS3A02G423700 transcript:TraesCS3A02G423700.2 gene_biotype:protein_coding transcript_biotype:protein_coding)</t>
  </si>
  <si>
    <t>27.4.1</t>
  </si>
  <si>
    <t>.Multi-process regulation.Rop-GTPase regulatory system.small GTPase (ROP)</t>
  </si>
  <si>
    <t>small GTPase (ROP) (original description: pep chromosome:IWGSC:1A:514550790:514554271:-1 gene:TraesCS1A02G323900 transcript:TraesCS1A02G323900.1 gene_biotype:protein_coding transcript_biotype:protein_coding)</t>
  </si>
  <si>
    <t>small GTPase (ROP) (original description: pep chromosome:IWGSC:7A:149302902:149306212:1 gene:TraesCS7A02G191400 transcript:TraesCS7A02G191400.1 gene_biotype:protein_coding transcript_biotype:protein_coding)</t>
  </si>
  <si>
    <t>small GTPase (ROP) (original description: pep chromosome:IWGSC:1B:564162443:564165918:-1 gene:TraesCS1B02G337200 transcript:TraesCS1B02G337200.1 gene_biotype:protein_coding transcript_biotype:protein_coding)</t>
  </si>
  <si>
    <t>27.3.1.1</t>
  </si>
  <si>
    <t>.Multi-process regulation.SnRK1-kinase regulatory system.SnRK1 protein kinase complex.catalytic subunit alpha</t>
  </si>
  <si>
    <t>catalytic subunit alpha of SnRK1 kinase complex (original description: pep chromosome:IWGSC:3D:390665442:390670588:-1 gene:TraesCS3D02G282800 transcript:TraesCS3D02G282800.2 gene_biotype:protein_coding transcript_biotype:protein_coding description:Non-specific serine/threonine protein kinase [Source:UniProtKB/TrEMBL;Acc:W5D7X1])</t>
  </si>
  <si>
    <t>catalytic subunit alpha of SnRK1 kinase complex (original description: pep chromosome:IWGSC:3B:508251776:508256166:-1 gene:TraesCS3B02G316500 transcript:TraesCS3B02G316500.1 gene_biotype:protein_coding transcript_biotype:protein_coding description:Non-specific serine/threonine protein kinase [Source:UniProtKB/TrEMBL;Acc:A0A077S3C9])</t>
  </si>
  <si>
    <t>catalytic subunit alpha of SnRK1 kinase complex (original description: pep chromosome:IWGSC:3A:511074224:511079007:-1 gene:TraesCS3A02G282800 transcript:TraesCS3A02G282800.1 gene_biotype:protein_coding transcript_biotype:protein_coding description:Non-specific serine/threonine protein kinase [Source:UniProtKB/TrEMBL;Acc:W5CG93])</t>
  </si>
  <si>
    <t>27.3.3</t>
  </si>
  <si>
    <t>.Multi-process regulation.SnRK1-kinase regulatory system.SnRK1-interacting factor (FLZ)</t>
  </si>
  <si>
    <t>SnRK1-interacting factor (FLZ) (original description: pep chromosome:IWGSC:5D:302743839:302745248:1 gene:TraesCS5D02G200000 transcript:TraesCS5D02G200000.1 gene_biotype:protein_coding transcript_biotype:protein_coding)</t>
  </si>
  <si>
    <t>SnRK1-interacting factor (FLZ) (original description: pep chromosome:IWGSC:7A:136755459:136757020:-1 gene:TraesCS7A02G182100 transcript:TraesCS7A02G182100.1 gene_biotype:protein_coding transcript_biotype:protein_coding)</t>
  </si>
  <si>
    <t>SnRK1-interacting factor (FLZ) (original description: pep chromosome:IWGSC:5A:395303048:395304338:-1 gene:TraesCS5A02G191000 transcript:TraesCS5A02G191000.1 gene_biotype:protein_coding transcript_biotype:protein_coding)</t>
  </si>
  <si>
    <t>SnRK1-interacting factor (FLZ) (original description: pep chromosome:IWGSC:6B:204475927:204477666:-1 gene:TraesCS6B02G182700 transcript:TraesCS6B02G182700.1 gene_biotype:protein_coding transcript_biotype:protein_coding)</t>
  </si>
  <si>
    <t>SnRK1-interacting factor (FLZ) (original description: pep chromosome:IWGSC:1A:132133545:132135498:-1 gene:TraesCS1A02G119800 transcript:TraesCS1A02G119800.1 gene_biotype:protein_coding transcript_biotype:protein_coding)</t>
  </si>
  <si>
    <t>SnRK1-interacting factor (FLZ) (original description: pep chromosome:IWGSC:4D:7459867:7462899:-1 gene:TraesCS4D02G016600 transcript:TraesCS4D02G016600.1 gene_biotype:protein_coding transcript_biotype:protein_coding)</t>
  </si>
  <si>
    <t>SnRK1-interacting factor (FLZ) (original description: pep chromosome:IWGSC:7B:524047361:524048415:1 gene:TraesCS7B02G288100 transcript:TraesCS7B02G288100.2 gene_biotype:protein_coding transcript_biotype:protein_coding)</t>
  </si>
  <si>
    <t>6.3.2.4</t>
  </si>
  <si>
    <t>.Nucleotide metabolism.deoxynucleotides.salvage pathway.nucleoside diphosphate kinase</t>
  </si>
  <si>
    <t>nucleoside diphosphate kinase (original description: pep chromosome:IWGSC:1A:592313029:592316609:-1 gene:TraesCS1A02G444300 transcript:TraesCS1A02G444300.1 gene_biotype:protein_coding transcript_biotype:protein_coding description:Nucleoside diphosphate kinase [Source:UniProtKB/TrEMBL;Acc:W4ZM65])</t>
  </si>
  <si>
    <t>6.1.4.1</t>
  </si>
  <si>
    <t>.Nucleotide metabolism.purines.catabolism.5'-nucleotidase</t>
  </si>
  <si>
    <t>5prime-nucleotidase (original description: pep chromosome:IWGSC:5B:588160442:588170457:-1 gene:TraesCS5B02G413100 transcript:TraesCS5B02G413100.1 gene_biotype:protein_coding transcript_biotype:protein_coding)</t>
  </si>
  <si>
    <t>5prime-nucleotidase (original description: pep chromosome:IWGSC:5A:598666196:598676206:-1 gene:TraesCS5A02G408400 transcript:TraesCS5A02G408400.1 gene_biotype:protein_coding transcript_biotype:protein_coding)</t>
  </si>
  <si>
    <t>6.1.4.5</t>
  </si>
  <si>
    <t>.Nucleotide metabolism.purines.catabolism.xanthine dehydrogenase</t>
  </si>
  <si>
    <t>xanthine dehydrogenase (original description: pep chromosome:IWGSC:1A:333613054:333627407:-1 gene:TraesCS1A02G183800 transcript:TraesCS1A02G183800.2 gene_biotype:protein_coding transcript_biotype:protein_coding)</t>
  </si>
  <si>
    <t>adenylate kinase (original description: pep chromosome:IWGSC:6B:95487110:95496332:-1 gene:TraesCS6B02G113200 transcript:TraesCS6B02G113200.1 gene_biotype:protein_coding transcript_biotype:protein_coding)</t>
  </si>
  <si>
    <t>adenylate kinase (original description: pep chromosome:IWGSC:7A:449734481:449737407:1 gene:TraesCS7A02G315500 transcript:TraesCS7A02G315500.1 gene_biotype:protein_coding transcript_biotype:protein_coding)</t>
  </si>
  <si>
    <t>6.1.1.10</t>
  </si>
  <si>
    <t>.Nucleotide metabolism.purines.ribonucleotide (RN) anabolism.adenylosuccinate synthase</t>
  </si>
  <si>
    <t>adenylosuccinate synthase (original description: pep chromosome:IWGSC:4B:27110868:27113013:1 gene:TraesCS4B02G037400 transcript:TraesCS4B02G037400.1 gene_biotype:protein_coding transcript_biotype:protein_coding description:Adenylosuccinate synthetase, chloroplastic [Source:UniProtKB/TrEMBL;Acc:W5EEK9])</t>
  </si>
  <si>
    <t>formylglycinamidine RN synthase (original description: pep chromosome:IWGSC:1D:206493741:206500747:1 gene:TraesCS1D02G149900 transcript:TraesCS1D02G149900.1 gene_biotype:protein_coding transcript_biotype:protein_coding)</t>
  </si>
  <si>
    <t>6.1.1.7</t>
  </si>
  <si>
    <t>.Nucleotide metabolism.purines.ribonucleotide (RN) anabolism.N-succinyl 5-aminoimidazole-4-carboxamide RN synthase</t>
  </si>
  <si>
    <t>N-succinyl 5-aminoimidazole-4-carboxamide RN synthase (original description: pep chromosome:IWGSC:5D:360745580:360749568:1 gene:TraesCS5D02G253900 transcript:TraesCS5D02G253900.1 gene_biotype:protein_coding transcript_biotype:protein_coding)</t>
  </si>
  <si>
    <t>6.1.2.4.1</t>
  </si>
  <si>
    <t>.Nucleotide metabolism.purines.salvage pathway.AMP deaminase activities.membrane-associated AMP deaminase</t>
  </si>
  <si>
    <t>membrane-associated AMP deaminase (original description: pep chromosome:IWGSC:1D:314700309:314708947:1 gene:TraesCS1D02G226400 transcript:TraesCS1D02G226400.2 gene_biotype:protein_coding transcript_biotype:protein_coding)</t>
  </si>
  <si>
    <t>6.1.2.4.2</t>
  </si>
  <si>
    <t>.Nucleotide metabolism.purines.salvage pathway.AMP deaminase activities.N6-methylated-AMP deaminase (MAPDA/ADAL)</t>
  </si>
  <si>
    <t>N6-methylated-AMP deaminase (MAPDA/ADAL) (original description: pep chromosome:IWGSC:2A:75315663:75318853:-1 gene:TraesCS2A02G127600 transcript:TraesCS2A02G127600.2 gene_biotype:protein_coding transcript_biotype:protein_coding)</t>
  </si>
  <si>
    <t>6.2.2.2</t>
  </si>
  <si>
    <t>.Nucleotide metabolism.pyrimidines.salvage pathway.uracil phosphoribosyltransferase (UPP)</t>
  </si>
  <si>
    <t>uracil phosphoribosyltransferase (UPP) (original description: pep chromosome:IWGSC:1B:508395510:508398811:-1 gene:TraesCS1B02G290800 transcript:TraesCS1B02G290800.1 gene_biotype:protein_coding transcript_biotype:protein_coding)</t>
  </si>
  <si>
    <t>25.5.2.1</t>
  </si>
  <si>
    <t>.Nutrient uptake.copper uptake.reduction-based uptake.metal ion-chelate reductase (FRO)</t>
  </si>
  <si>
    <t>metal ion-chelate reductase (FRO) (original description: pep chromosome:IWGSC:2A:649502331:649505512:1 gene:TraesCS2A02G396000 transcript:TraesCS2A02G396000.1 gene_biotype:protein_coding transcript_biotype:protein_coding)</t>
  </si>
  <si>
    <t>metal ion-chelate reductase (FRO) (original description: pep chromosome:IWGSC:2D:503450875:503454125:1 gene:TraesCS2D02G393700 transcript:TraesCS2D02G393700.1 gene_biotype:protein_coding transcript_biotype:protein_coding)</t>
  </si>
  <si>
    <t>metal ion-chelate reductase (FRO) (original description: pep chromosome:IWGSC:2B:592058556:592061584:1 gene:TraesCS2B02G414300 transcript:TraesCS2B02G414300.1 gene_biotype:protein_coding transcript_biotype:protein_coding)</t>
  </si>
  <si>
    <t>25.4.5.2</t>
  </si>
  <si>
    <t>.Nutrient uptake.iron uptake.iron storage.iron transporter (PIC)</t>
  </si>
  <si>
    <t>iron transporter (PIC) (original description: pep chromosome:IWGSC:6A:187297538:187300843:-1 gene:TraesCS6A02G173900 transcript:TraesCS6A02G173900.1 gene_biotype:protein_coding transcript_biotype:protein_coding)</t>
  </si>
  <si>
    <t>25.4.6.3</t>
  </si>
  <si>
    <t>.Nutrient uptake.iron uptake.long-distance iron transport.metal chelator nicotianamine transporter (TCR)</t>
  </si>
  <si>
    <t>metal chelator nicotianamine transporter (TCR) (original description: pep chromosome:IWGSC:6D:327635653:327639592:1 gene:TraesCS6D02G233800 transcript:TraesCS6D02G233800.1 gene_biotype:protein_coding transcript_biotype:protein_coding)</t>
  </si>
  <si>
    <t>25.4.2.1</t>
  </si>
  <si>
    <t>.Nutrient uptake.iron uptake.reduction-based strategy uptake.ferric cation-chelate reductase</t>
  </si>
  <si>
    <t>iron uptake Fe(III)-chelate reductase (original description: pep chromosome:IWGSC:2A:649502331:649505512:1 gene:TraesCS2A02G396000 transcript:TraesCS2A02G396000.1 gene_biotype:protein_coding transcript_biotype:protein_coding)</t>
  </si>
  <si>
    <t>iron uptake Fe(III)-chelate reductase (original description: pep chromosome:IWGSC:2D:503450875:503454125:1 gene:TraesCS2D02G393700 transcript:TraesCS2D02G393700.1 gene_biotype:protein_coding transcript_biotype:protein_coding)</t>
  </si>
  <si>
    <t>iron uptake Fe(III)-chelate reductase (original description: pep chromosome:IWGSC:2B:592058556:592061584:1 gene:TraesCS2B02G414300 transcript:TraesCS2B02G414300.1 gene_biotype:protein_coding transcript_biotype:protein_coding)</t>
  </si>
  <si>
    <t>25.1.5.2.1</t>
  </si>
  <si>
    <t>.Nutrient uptake.nitrogen assimilation.ammonium assimilation.glutamate synthase activities.Fd-dependent glutamate synthase</t>
  </si>
  <si>
    <t>Fd-dependent glutamate synthase (original description: pep chromosome:IWGSC:2A:78328734:78346097:-1 gene:TraesCS2A02G130600 transcript:TraesCS2A02G130600.1 gene_biotype:protein_coding transcript_biotype:protein_coding)</t>
  </si>
  <si>
    <t>Fd-dependent glutamate synthase (original description: pep chromosome:IWGSC:2D:78375985:78392563:1 gene:TraesCS2D02G132900 transcript:TraesCS2D02G132900.1 gene_biotype:protein_coding transcript_biotype:protein_coding)</t>
  </si>
  <si>
    <t>Fd-dependent glutamate synthase (original description: pep chromosome:IWGSC:2B:121354806:121371191:1 gene:TraesCS2B02G152900 transcript:TraesCS2B02G152900.1 gene_biotype:protein_coding transcript_biotype:protein_coding)</t>
  </si>
  <si>
    <t>25.1.5.2.2</t>
  </si>
  <si>
    <t>.Nutrient uptake.nitrogen assimilation.ammonium assimilation.glutamate synthase activities.NADH-dependent glutamate synthase</t>
  </si>
  <si>
    <t>NADH-dependent glutamate synthase (original description: pep chromosome:IWGSC:3A:490922100:490932750:1 gene:TraesCS3A02G266300 transcript:TraesCS3A02G266300.2 gene_biotype:protein_coding transcript_biotype:protein_coding)</t>
  </si>
  <si>
    <t>cytosolic glutamine synthetase (GLN1) (original description: pep chromosome:IWGSC:4D:403145655:403148815:1 gene:TraesCS4D02G240700 transcript:TraesCS4D02G240700.1 gene_biotype:protein_coding transcript_biotype:protein_coding description:Glutamine synthetase [Source:UniProtKB/TrEMBL;Acc:Q6RUJ1])</t>
  </si>
  <si>
    <t>25.1.5.1.2</t>
  </si>
  <si>
    <t>.Nutrient uptake.nitrogen assimilation.ammonium assimilation.glutamine synthetase activities.plastidial glutamine synthetase (GLN2)</t>
  </si>
  <si>
    <t>plastidial glutamine synthetase (GLN2) (original description: pep chromosome:IWGSC:2B:722629776:722634436:1 gene:TraesCS2B02G528300 transcript:TraesCS2B02G528300.2 gene_biotype:protein_coding transcript_biotype:protein_coding description:Glutamine synthetase [Source:UniProtKB/TrEMBL;Acc:A0A1D5TVU1])</t>
  </si>
  <si>
    <t>plastidial glutamine synthetase (GLN2) (original description: pep chromosome:IWGSC:2D:595161545:595165983:1 gene:TraesCS2D02G500600 transcript:TraesCS2D02G500600.1 gene_biotype:protein_coding transcript_biotype:protein_coding description:Glutamine synthetase [Source:UniProtKB/TrEMBL;Acc:Q45NB2])</t>
  </si>
  <si>
    <t>25.1.1.2</t>
  </si>
  <si>
    <t>.Nutrient uptake.nitrogen assimilation.systemic nitrogen signalling.CEP-receptor kinase (CEPR)</t>
  </si>
  <si>
    <t>CEPR systemic nitrogen signalling CEP-receptor kinase (original description: pep chromosome:IWGSC:5A:8903925:8907284:-1 gene:TraesCS5A02G013100 transcript:TraesCS5A02G013100.1 gene_biotype:protein_coding transcript_biotype:protein_coding)</t>
  </si>
  <si>
    <t>25.2.1.3</t>
  </si>
  <si>
    <t>.Nutrient uptake.sulfur assimilation.sulfate assimilation.(P)APS reductase</t>
  </si>
  <si>
    <t>(P)APS reductase (original description: pep chromosome:IWGSC:2B:379785244:379788815:1 gene:TraesCS2B02G275100 transcript:TraesCS2B02G275100.1 gene_biotype:protein_coding transcript_biotype:protein_coding)</t>
  </si>
  <si>
    <t>25.2.1.2</t>
  </si>
  <si>
    <t>.Nutrient uptake.sulfur assimilation.sulfate assimilation.APS kinase</t>
  </si>
  <si>
    <t>APS kinase (original description: pep chromosome:IWGSC:2B:212931532:212936412:-1 gene:TraesCS2B02G223200 transcript:TraesCS2B02G223200.1 gene_biotype:protein_coding transcript_biotype:protein_coding description:Adenylyl-sulfate kinase [Source:UniProtKB/TrEMBL;Acc:A0A341QK61])</t>
  </si>
  <si>
    <t>25.2.1.1</t>
  </si>
  <si>
    <t>.Nutrient uptake.sulfur assimilation.sulfate assimilation.ATP sulfurylase</t>
  </si>
  <si>
    <t>ATP sulfurylase (original description: pep chromosome:IWGSC:5B:566504342:566508069:-1 gene:TraesCS5B02G387300 transcript:TraesCS5B02G387300.1 gene_biotype:protein_coding transcript_biotype:protein_coding)</t>
  </si>
  <si>
    <t>11.1.1.7</t>
  </si>
  <si>
    <t>.Phytohormone action.abscisic acid.biosynthesis.abscisic aldehyde oxidase</t>
  </si>
  <si>
    <t>abscisic aldehyde oxidase (original description: pep chromosome:IWGSC:7A:696807756:696814137:-1 gene:TraesCS7A02G509200 transcript:TraesCS7A02G509200.2 gene_biotype:protein_coding transcript_biotype:protein_coding)</t>
  </si>
  <si>
    <t>11.1.1.3</t>
  </si>
  <si>
    <t>.Phytohormone action.abscisic acid.biosynthesis.neoxanthin biosynthesis cofactor (NXD1)</t>
  </si>
  <si>
    <t>NXD1 neoxanthin biosynthesis cofactor (original description: pep chromosome:IWGSC:1B:335732515:335735139:1 gene:TraesCS1B02G187500 transcript:TraesCS1B02G187500.1 gene_biotype:protein_coding transcript_biotype:protein_coding)</t>
  </si>
  <si>
    <t>11.1.3.2</t>
  </si>
  <si>
    <t>.Phytohormone action.abscisic acid.conjugation and degradation.abscisic acid hydroxylase</t>
  </si>
  <si>
    <t>abscisic acid hydroxylase (original description: pep chromosome:IWGSC:6D:346098635:346101306:1 gene:TraesCS6D02G243800 transcript:TraesCS6D02G243800.1 gene_biotype:protein_coding transcript_biotype:protein_coding description:ABA 8'-hydroxylase [Source:UniProtKB/TrEMBL;Acc:R4X4I5])</t>
  </si>
  <si>
    <t>11.1.2.1.1.2</t>
  </si>
  <si>
    <t>.Phytohormone action.abscisic acid.perception and signalling.PYR/PYL-receptor.cytoplasm-localized receptor complex.regulatory phosphatase component</t>
  </si>
  <si>
    <t>regulatory phosphatase component of cytoplasm-localized abscisic acid receptor complex (original description: pep chromosome:IWGSC:3B:378686986:378691826:1 gene:TraesCS3B02G240000 transcript:TraesCS3B02G240000.1 gene_biotype:protein_coding transcript_biotype:protein_coding)</t>
  </si>
  <si>
    <t>regulatory phosphatase component of cytoplasm-localized abscisic acid receptor complex (original description: pep chromosome:IWGSC:1B:684067251:684069246:-1 gene:TraesCS1B02G475700 transcript:TraesCS1B02G475700.1 gene_biotype:protein_coding transcript_biotype:protein_coding)</t>
  </si>
  <si>
    <t>11.1.2.1.2</t>
  </si>
  <si>
    <t>.Phytohormone action.abscisic acid.perception and signalling.PYR/PYL-receptor.recruitment factor (CAR)</t>
  </si>
  <si>
    <t>CAR abscisic acid receptor recruitment factor (original description: pep chromosome:IWGSC:2B:724410165:724411721:1 gene:TraesCS2B02G529400 transcript:TraesCS2B02G529400.1 gene_biotype:protein_coding transcript_biotype:protein_coding description:C2 domain-containing protein [Source:UniProtKB/TrEMBL;Acc:G8XUN9])</t>
  </si>
  <si>
    <t>11.2.1.1.1</t>
  </si>
  <si>
    <t>.Phytohormone action.auxin.biosynthesis.indole-3-pyruvic acid (IPyA) pathway.tryptophan aminotransferase</t>
  </si>
  <si>
    <t>tryptophan aminotransferase (original description: pep chromosome:IWGSC:3B:73842159:73850872:1 gene:TraesCS3B02G108200 transcript:TraesCS3B02G108200.1 gene_biotype:protein_coding transcript_biotype:protein_coding)</t>
  </si>
  <si>
    <t>11.2.4.1.1</t>
  </si>
  <si>
    <t>.Phytohormone action.auxin.transport.polar auxin transport.auxin transporter (PIN)</t>
  </si>
  <si>
    <t>auxin transporter (PIN) (original description: pep chromosome:IWGSC:3D:533871071:533875916:-1 gene:TraesCS3D02G421600 transcript:TraesCS3D02G421600.1 gene_biotype:protein_coding transcript_biotype:protein_coding description:Auxin efflux carrier component [Source:UniProtKB/TrEMBL;Acc:A0A1D5WCX4])</t>
  </si>
  <si>
    <t>auxin transporter (PIN) (original description: pep chromosome:IWGSC:3A:669619467:669624388:-1 gene:TraesCS3A02G426700 transcript:TraesCS3A02G426700.1 gene_biotype:protein_coding transcript_biotype:protein_coding description:Auxin efflux carrier component [Source:UniProtKB/TrEMBL;Acc:A0A1D5V8S9])</t>
  </si>
  <si>
    <t>11.3.1.4</t>
  </si>
  <si>
    <t>.Phytohormone action.brassinosteroid.biosynthesis.3-epi-6-deoxocathasterone 23-monooxygenase</t>
  </si>
  <si>
    <t>3-epi-6-deoxocathasterone 23-monooxygenase (original description: pep chromosome:IWGSC:3D:58120021:58127295:-1 gene:TraesCS3D02G106100 transcript:TraesCS3D02G106100.1 gene_biotype:protein_coding transcript_biotype:protein_coding)</t>
  </si>
  <si>
    <t>3-epi-6-deoxocathasterone 23-monooxygenase (original description: pep chromosome:IWGSC:3A:67158231:67165527:-1 gene:TraesCS3A02G103800 transcript:TraesCS3A02G103800.1 gene_biotype:protein_coding transcript_biotype:protein_coding)</t>
  </si>
  <si>
    <t>11.3.2.3</t>
  </si>
  <si>
    <t>.Phytohormone action.brassinosteroid.perception and signal transduction.GSK3-type protein kinase (BIN2)</t>
  </si>
  <si>
    <t>brassinosteroid signalling GSK3-type protein kinase (BIN2) (original description: pep chromosome:IWGSC:5D:545210939:545215621:-1 gene:TraesCS5D02G528400 transcript:TraesCS5D02G528400.1 gene_biotype:protein_coding transcript_biotype:protein_coding)</t>
  </si>
  <si>
    <t>brassinosteroid signalling GSK3-type protein kinase (BIN2) (original description: pep chromosome:IWGSC:1D:142148352:142152341:-1 gene:TraesCS1D02G129000 transcript:TraesCS1D02G129000.1 gene_biotype:protein_coding transcript_biotype:protein_coding description:SHAGGY-like kinase [Source:UniProtKB/TrEMBL;Acc:M9WQC9])</t>
  </si>
  <si>
    <t>11.3.2.1.1</t>
  </si>
  <si>
    <t>.Phytohormone action.brassinosteroid.perception and signal transduction.receptor complex.receptor protein kinase (BRI)</t>
  </si>
  <si>
    <t>brassinosteroid receptor protein kinase (BRI) (original description: pep chromosome:IWGSC:3B:786136650:786140435:1 gene:TraesCS3B02G551200 transcript:TraesCS3B02G551200.1 gene_biotype:protein_coding transcript_biotype:protein_coding)</t>
  </si>
  <si>
    <t>11.3.2.1.5</t>
  </si>
  <si>
    <t>.Phytohormone action.brassinosteroid.perception and signal transduction.receptor complex.signalling protein kinase (BSK)</t>
  </si>
  <si>
    <t>BSK-type brassinosteroid signalling protein kinase (original description: pep chromosome:IWGSC:7A:477017698:477027178:-1 gene:TraesCS7A02G328100 transcript:TraesCS7A02G328100.1 gene_biotype:protein_coding transcript_biotype:protein_coding)</t>
  </si>
  <si>
    <t>11.4.3.2</t>
  </si>
  <si>
    <t>.Phytohormone action.cytokinin.conjugation and degradation.cytokinin dehydrogenase</t>
  </si>
  <si>
    <t>cytokinin dehydrogenase (original description: pep chromosome:IWGSC:7B:715713483:715716700:-1 gene:TraesCS7B02G455000 transcript:TraesCS7B02G455000.1 gene_biotype:protein_coding transcript_biotype:protein_coding)</t>
  </si>
  <si>
    <t>cytokinin dehydrogenase (original description: pep chromosome:IWGSC:1A:412457684:412460590:1 gene:TraesCS1A02G234800 transcript:TraesCS1A02G234800.1 gene_biotype:protein_coding transcript_biotype:protein_coding)</t>
  </si>
  <si>
    <t>11.4.2.4</t>
  </si>
  <si>
    <t>.Phytohormone action.cytokinin.perception and signal transduction.B-type ARR response activator</t>
  </si>
  <si>
    <t>B-type cytokinin ARR response activator (original description: pep chromosome:IWGSC:6D:103598912:103604318:1 gene:TraesCS6D02G135500 transcript:TraesCS6D02G135500.2 gene_biotype:protein_coding transcript_biotype:protein_coding description:Two-component response regulator [Source:UniProtKB/TrEMBL;Acc:A0A341XL59])</t>
  </si>
  <si>
    <t>B-type cytokinin ARR response activator (original description: pep chromosome:IWGSC:3D:499984812:499989386:1 gene:TraesCS3D02G384500 transcript:TraesCS3D02G384500.1 gene_biotype:protein_coding transcript_biotype:protein_coding description:Two-component response regulator [Source:UniProtKB/TrEMBL;Acc:A0A341T5S7])</t>
  </si>
  <si>
    <t>B-type cytokinin ARR response activator (original description: pep chromosome:IWGSC:6D:441619273:441623983:-1 gene:TraesCS6D02G342200 transcript:TraesCS6D02G342200.1 gene_biotype:protein_coding transcript_biotype:protein_coding description:Two-component response regulator [Source:UniProtKB/TrEMBL;Acc:A0A1D6B4L4])</t>
  </si>
  <si>
    <t>B-type cytokinin ARR response activator (original description: pep chromosome:IWGSC:7B:49185053:49189967:-1 gene:TraesCS7B02G049200 transcript:TraesCS7B02G049200.1 gene_biotype:protein_coding transcript_biotype:protein_coding description:Two-component response regulator [Source:UniProtKB/TrEMBL;Acc:A0A1D6SEB4])</t>
  </si>
  <si>
    <t>B-type cytokinin ARR response activator (original description: pep chromosome:IWGSC:7D:95060669:95065742:-1 gene:TraesCS7D02G148200 transcript:TraesCS7D02G148200.1 gene_biotype:protein_coding transcript_biotype:protein_coding description:Two-component response regulator [Source:UniProtKB/TrEMBL;Acc:W5I5T4])</t>
  </si>
  <si>
    <t>B-type cytokinin ARR response activator (original description: pep chromosome:IWGSC:7A:98732061:98736799:-1 gene:TraesCS7A02G146700 transcript:TraesCS7A02G146700.1 gene_biotype:protein_coding transcript_biotype:protein_coding description:Two-component response regulator [Source:UniProtKB/TrEMBL;Acc:A0A1D6BV65])</t>
  </si>
  <si>
    <t>11.4.2.2</t>
  </si>
  <si>
    <t>.Phytohormone action.cytokinin.perception and signal transduction.signal transducer (AHP)</t>
  </si>
  <si>
    <t>AHP-type cytokinin signal transducer (original description: pep chromosome:IWGSC:3A:505029962:505031742:-1 gene:TraesCS3A02G275400 transcript:TraesCS3A02G275400.1 gene_biotype:protein_coding transcript_biotype:protein_coding)</t>
  </si>
  <si>
    <t>AHP-type cytokinin signal transducer (original description: pep chromosome:IWGSC:3B:497458523:497464216:-1 gene:TraesCS3B02G309100 transcript:TraesCS3B02G309100.1 gene_biotype:protein_coding transcript_biotype:protein_coding)</t>
  </si>
  <si>
    <t>AHP-type cytokinin signal transducer (original description: pep chromosome:IWGSC:3D:381882587:381884459:-1 gene:TraesCS3D02G275300 transcript:TraesCS3D02G275300.1 gene_biotype:protein_coding transcript_biotype:protein_coding)</t>
  </si>
  <si>
    <t>1-aminocyclopropane-1-carboxylate (ACC) oxidase (original description: pep chromosome:IWGSC:5D:349980481:349981863:-1 gene:TraesCS5D02G241000 transcript:TraesCS5D02G241000.1 gene_biotype:protein_coding transcript_biotype:protein_coding)</t>
  </si>
  <si>
    <t>11.5.1.3</t>
  </si>
  <si>
    <t>.Phytohormone action.ethylene.biosynthesis.regulator protein (ETO)</t>
  </si>
  <si>
    <t>regulator protein (ETO) (original description: pep chromosome:IWGSC:2B:777513264:777517454:1 gene:TraesCS2B02G592500 transcript:TraesCS2B02G592500.1 gene_biotype:protein_coding transcript_biotype:protein_coding)</t>
  </si>
  <si>
    <t>11.7.1.2</t>
  </si>
  <si>
    <t>.Phytohormone action.jasmonic acid.biosynthesis.13-lipoxygenase</t>
  </si>
  <si>
    <t>13-lipoxygenase (original description: pep chromosome:IWGSC:6A:168114961:168118703:1 gene:TraesCS6A02G166000 transcript:TraesCS6A02G166000.1 gene_biotype:protein_coding transcript_biotype:protein_coding)</t>
  </si>
  <si>
    <t>13-lipoxygenase (original description: pep chromosome:IWGSC:6D:129780864:129784493:1 gene:TraesCS6D02G154600 transcript:TraesCS6D02G154600.1 gene_biotype:protein_coding transcript_biotype:protein_coding)</t>
  </si>
  <si>
    <t>13-lipoxygenase (original description: pep chromosome:IWGSC:6B:228239278:228243099:1 gene:TraesCS6B02G193400 transcript:TraesCS6B02G193400.1 gene_biotype:protein_coding transcript_biotype:protein_coding)</t>
  </si>
  <si>
    <t>11.10.2.4.2</t>
  </si>
  <si>
    <t>.Phytohormone action.signalling peptides.CRP (cysteine-rich-peptide) category.RALF/RALFL-peptide activity.RALF-peptide receptor (CrRLK1L)</t>
  </si>
  <si>
    <t>RALF-peptide receptor (CrRLK1L) (original description: pep chromosome:IWGSC:7A:500125440:500129975:-1 gene:TraesCS7A02G340700 transcript:TraesCS7A02G340700.1 gene_biotype:protein_coding transcript_biotype:protein_coding)</t>
  </si>
  <si>
    <t>RALF-peptide receptor (CrRLK1L) (original description: pep chromosome:IWGSC:7B:449787526:449791838:-1 gene:TraesCS7B02G241900 transcript:TraesCS7B02G241900.1 gene_biotype:protein_coding transcript_biotype:protein_coding)</t>
  </si>
  <si>
    <t>11.10.1.3.2</t>
  </si>
  <si>
    <t>.Phytohormone action.signalling peptides.NCRP (non-cysteine-rich-peptide) category.CEP-peptide activity.CEP-peptide receptor (CEPR)</t>
  </si>
  <si>
    <t>CEP-peptide receptor (CEPR) (original description: pep chromosome:IWGSC:5A:8903925:8907284:-1 gene:TraesCS5A02G013100 transcript:TraesCS5A02G013100.1 gene_biotype:protein_coding transcript_biotype:protein_coding)</t>
  </si>
  <si>
    <t>11.10.1.4.1</t>
  </si>
  <si>
    <t>.Phytohormone action.signalling peptides.NCRP (non-cysteine-rich-peptide) category.CIF-peptide activity.CIF-precursor polypeptide</t>
  </si>
  <si>
    <t>CIF precursor polypeptide (original description: pep chromosome:IWGSC:1B:645571035:645572095:-1 gene:TraesCS1B02G422900 transcript:TraesCS1B02G422900.1 gene_biotype:protein_coding transcript_biotype:protein_coding)</t>
  </si>
  <si>
    <t>CIF precursor polypeptide (original description: pep chromosome:IWGSC:1D:467661723:467662633:-1 gene:TraesCS1D02G402600 transcript:TraesCS1D02G402600.1 gene_biotype:protein_coding transcript_biotype:protein_coding)</t>
  </si>
  <si>
    <t>11.10.1.5.2</t>
  </si>
  <si>
    <t>.Phytohormone action.signalling peptides.NCRP (non-cysteine-rich-peptide) category.IDL-peptide activity.IDA/IDL-peptide receptor (HAESA)</t>
  </si>
  <si>
    <t>IDA/IDL-peptide receptor (HAESA) (original description: pep chromosome:IWGSC:3B:207120527:207124401:1 gene:TraesCS3B02G192500 transcript:TraesCS3B02G192500.1 gene_biotype:protein_coding transcript_biotype:protein_coding)</t>
  </si>
  <si>
    <t>IDA/IDL-peptide receptor (HAESA) (original description: pep chromosome:IWGSC:Un:188194088:188197922:-1 gene:TraesCSU02G152100 transcript:TraesCSU02G152100.1 gene_biotype:protein_coding transcript_biotype:protein_coding)</t>
  </si>
  <si>
    <t>pythosulfokine precursor polypeptide (PSK) (original description: pep chromosome:IWGSC:4A:57434580:57435348:1 gene:TraesCS4A02G060600 transcript:TraesCS4A02G060600.1 gene_biotype:protein_coding transcript_biotype:protein_coding)</t>
  </si>
  <si>
    <t>pythosulfokine precursor polypeptide (PSK) (original description: pep chromosome:IWGSC:4D:399627528:399628291:1 gene:TraesCS4D02G237400 transcript:TraesCS4D02G237400.1 gene_biotype:protein_coding transcript_biotype:protein_coding)</t>
  </si>
  <si>
    <t>11.9.1.1</t>
  </si>
  <si>
    <t>.Phytohormone action.strigolactone.biosynthesis.carotenoid isomerase (DWARF27)</t>
  </si>
  <si>
    <t>carotenoid isomerase (DWARF27) (original description: pep chromosome:IWGSC:7B:568679226:568684405:-1 gene:TraesCS7B02G319100 transcript:TraesCS7B02G319100.1 gene_biotype:protein_coding transcript_biotype:protein_coding)</t>
  </si>
  <si>
    <t>carotenoid isomerase (DWARF27) (original description: pep chromosome:IWGSC:7A:610449707:610455225:-1 gene:TraesCS7A02G418900 transcript:TraesCS7A02G418900.1 gene_biotype:protein_coding transcript_biotype:protein_coding)</t>
  </si>
  <si>
    <t>11.9.1.4</t>
  </si>
  <si>
    <t>.Phytohormone action.strigolactone.biosynthesis.monooxygenase (MAX1)</t>
  </si>
  <si>
    <t>monooxygenase (MAX1) (original description: pep chromosome:IWGSC:6A:223413500:223415597:-1 gene:TraesCS6A02G187200 transcript:TraesCS6A02G187200.1 gene_biotype:protein_coding transcript_biotype:protein_coding)</t>
  </si>
  <si>
    <t>monooxygenase (MAX1) (original description: pep chromosome:IWGSC:6B:299046689:299048868:1 gene:TraesCS6B02G217300 transcript:TraesCS6B02G217300.1 gene_biotype:protein_coding transcript_biotype:protein_coding)</t>
  </si>
  <si>
    <t>8.5.2.1</t>
  </si>
  <si>
    <t>.Polyamine metabolism.polyamine degradation.FAD-dependent polyamine oxidase activities.cytosolic polyamine oxidase (PAO1)</t>
  </si>
  <si>
    <t>cytosolic polyamine oxidase (PAO1) (original description: pep chromosome:IWGSC:7A:554476433:554481236:-1 gene:TraesCS7A02G378800 transcript:TraesCS7A02G378800.1 gene_biotype:protein_coding transcript_biotype:protein_coding)</t>
  </si>
  <si>
    <t>cytosolic polyamine oxidase (PAO1) (original description: pep chromosome:IWGSC:7D:486056771:486062383:-1 gene:TraesCS7D02G375700 transcript:TraesCS7D02G375700.1 gene_biotype:protein_coding transcript_biotype:protein_coding)</t>
  </si>
  <si>
    <t>8.2.2</t>
  </si>
  <si>
    <t>.Polyamine metabolism.spermidine biosynthesis.spermidine synthase</t>
  </si>
  <si>
    <t>spermidine synthase (original description: pep chromosome:IWGSC:7A:265926594:265928152:1 gene:TraesCS7A02G265300 transcript:TraesCS7A02G265300.1 gene_biotype:protein_coding transcript_biotype:protein_coding)</t>
  </si>
  <si>
    <t>8.2.3</t>
  </si>
  <si>
    <t>.Polyamine metabolism.spermidine biosynthesis.spermine synthase</t>
  </si>
  <si>
    <t>spermine synthase (original description: pep chromosome:IWGSC:7A:512759964:512765806:-1 gene:TraesCS7A02G350100 transcript:TraesCS7A02G350100.1 gene_biotype:protein_coding transcript_biotype:protein_coding)</t>
  </si>
  <si>
    <t>spermine synthase (original description: pep chromosome:IWGSC:7B:436081229:436087600:1 gene:TraesCS7B02G232700 transcript:TraesCS7B02G232700.1 gene_biotype:protein_coding transcript_biotype:protein_coding)</t>
  </si>
  <si>
    <t>spermine synthase (original description: pep chromosome:IWGSC:7D:420087375:420091292:1 gene:TraesCS7D02G328500 transcript:TraesCS7D02G328500.2 gene_biotype:protein_coding transcript_biotype:protein_coding)</t>
  </si>
  <si>
    <t>17.2.9</t>
  </si>
  <si>
    <t>.Protein biosynthesis.aminoacyl-tRNA synthetase activities.glycine-tRNA ligase</t>
  </si>
  <si>
    <t>glycine-tRNA ligase (original description: pep chromosome:IWGSC:2B:434689248:434695704:1 gene:TraesCS2B02G304900 transcript:TraesCS2B02G304900.1 gene_biotype:protein_coding transcript_biotype:protein_coding)</t>
  </si>
  <si>
    <t>17.2.14</t>
  </si>
  <si>
    <t>.Protein biosynthesis.aminoacyl-tRNA synthetase activities.methionine-tRNA ligase</t>
  </si>
  <si>
    <t>methionine-tRNA ligase (original description: pep chromosome:IWGSC:4A:80139925:80145930:-1 gene:TraesCS4A02G078800 transcript:TraesCS4A02G078800.1 gene_biotype:protein_coding transcript_biotype:protein_coding)</t>
  </si>
  <si>
    <t>methionine-tRNA ligase (original description: pep chromosome:IWGSC:5B:90499346:90505939:1 gene:TraesCS5B02G075700 transcript:TraesCS5B02G075700.2 gene_biotype:protein_coding transcript_biotype:protein_coding)</t>
  </si>
  <si>
    <t>serine-tRNA ligase (original description: pep chromosome:IWGSC:5D:242569619:242581319:1 gene:TraesCS5D02G154200 transcript:TraesCS5D02G154200.1 gene_biotype:protein_coding transcript_biotype:protein_coding)</t>
  </si>
  <si>
    <t>17.7.1.1.24</t>
  </si>
  <si>
    <t>.Protein biosynthesis.organelle machinery.mitochondrial ribosome.large ribosomal subunit proteome.component mtRPL28</t>
  </si>
  <si>
    <t>component mtRPL28 of large ribosomal subunit proteome (original description: pep chromosome:IWGSC:2B:244530027:244535962:1 gene:TraesCS2B02G239900 transcript:TraesCS2B02G239900.1 gene_biotype:protein_coding transcript_biotype:protein_coding)</t>
  </si>
  <si>
    <t>17.7.3.3</t>
  </si>
  <si>
    <t>.Protein biosynthesis.organelle machinery.translation initiation.initiation factor (IF-2)</t>
  </si>
  <si>
    <t>IF-2 translation initiation factor (original description: pep chromosome:IWGSC:7D:324332424:324345731:-1 gene:TraesCS7D02G288700 transcript:TraesCS7D02G288700.2 gene_biotype:protein_coding transcript_biotype:protein_coding)</t>
  </si>
  <si>
    <t>17.1.1.1.1</t>
  </si>
  <si>
    <t>.Protein biosynthesis.ribosome biogenesis.rRNA biosynthesis.rRNA transcription.rDNA chromatin transcription factor (NCL)</t>
  </si>
  <si>
    <t>rDNA chromatin transcription factor (NCL) (original description: pep chromosome:IWGSC:2A:709841942:709847720:1 gene:TraesCS2A02G464300 transcript:TraesCS2A02G464300.1 gene_biotype:protein_coding transcript_biotype:protein_coding)</t>
  </si>
  <si>
    <t>17.5.3.1</t>
  </si>
  <si>
    <t>.Protein biosynthesis.translation elongation.eEF5 poly-P/G elongation factor activity.poly-P/G elongation factor (eEF5/eIF5A)</t>
  </si>
  <si>
    <t>poly-P/G elongation factor (eEF5/eIF5A) (original description: pep chromosome:IWGSC:2A:142179329:142182824:1 gene:TraesCS2A02G182600 transcript:TraesCS2A02G182600.1 gene_biotype:protein_coding transcript_biotype:protein_coding description:Eukaryotic translation initiation factor 5A [Source:UniProtKB/TrEMBL;Acc:A0A341Q8L9])</t>
  </si>
  <si>
    <t>17.4.2.5</t>
  </si>
  <si>
    <t>.Protein biosynthesis.translation initiation.mRNA loading.mRNA poly-A-tail binding factor (PABP)</t>
  </si>
  <si>
    <t>mRNA poly-A-tail binding factor (PABP) (original description: pep chromosome:IWGSC:7B:286829428:286832235:1 gene:TraesCS7B02G182800 transcript:TraesCS7B02G182800.1 gene_biotype:protein_coding transcript_biotype:protein_coding description:Polyadenylate-binding protein [Source:UniProtKB/TrEMBL;Acc:A0A341YC79])</t>
  </si>
  <si>
    <t>19.3.1.1</t>
  </si>
  <si>
    <t>.Protein homeostasis.autophagy.ATG1-13 autophagosome assembly control complex.kinase component ATG1</t>
  </si>
  <si>
    <t>kinase component ATG1 of ATG1-13 autophagosome assembly control complex (original description: pep chromosome:IWGSC:2A:771505211:771507063:1 gene:TraesCS2A02G577400 transcript:TraesCS2A02G577400.1 gene_biotype:protein_coding transcript_biotype:protein_coding)</t>
  </si>
  <si>
    <t>kinase component ATG1 of ATG1-13 autophagosome assembly control complex (original description: pep chromosome:IWGSC:2B:789695301:789697412:-1 gene:TraesCS2B02G610000 transcript:TraesCS2B02G610000.1 gene_biotype:protein_coding transcript_biotype:protein_coding)</t>
  </si>
  <si>
    <t>kinase component ATG1 of ATG1-13 autophagosome assembly control complex (original description: pep chromosome:IWGSC:2D:645757211:645759171:-1 gene:TraesCS2D02G588600 transcript:TraesCS2D02G588600.1 gene_biotype:protein_coding transcript_biotype:protein_coding)</t>
  </si>
  <si>
    <t>19.1.5.5</t>
  </si>
  <si>
    <t>.Protein homeostasis.protein quality control.cytosolic  Hsp70 chaperone system.nucleotide exchange factor (BAG)</t>
  </si>
  <si>
    <t>nucleotide exchange factor (BAG) (original description: pep chromosome:IWGSC:7D:25817624:25819847:-1 gene:TraesCS7D02G050300 transcript:TraesCS7D02G050300.1 gene_biotype:protein_coding transcript_biotype:protein_coding)</t>
  </si>
  <si>
    <t>19.1.1.1.4</t>
  </si>
  <si>
    <t>.Protein homeostasis.protein quality control.ER Quality Control (ERQC) machinery.calnexin/calreticulin chaperone system.alpha-1,2 exomannosidase (MNL)</t>
  </si>
  <si>
    <t>alpha-1,2 exomannosidase (MNL) (original description: pep chromosome:IWGSC:3A:565464259:565475311:-1 gene:TraesCS3A02G322000 transcript:TraesCS3A02G322000.1 gene_biotype:protein_coding transcript_biotype:protein_coding description:alpha-1,2-Mannosidase [Source:UniProtKB/TrEMBL;Acc:A0A341RYA2])</t>
  </si>
  <si>
    <t>19.1.1.1.1.2</t>
  </si>
  <si>
    <t>.Protein homeostasis.protein quality control.ER Quality Control (ERQC) machinery.calnexin/calreticulin chaperone system.CNX-CRT cycle.lectin chaperone (CRT)</t>
  </si>
  <si>
    <t>lectin chaperone (CRT) (original description: pep chromosome:IWGSC:2A:754358433:754362032:-1 gene:TraesCS2A02G545600 transcript:TraesCS2A02G545600.3 gene_biotype:protein_coding transcript_biotype:protein_coding)</t>
  </si>
  <si>
    <t>19.1.6.1</t>
  </si>
  <si>
    <t>.Protein homeostasis.protein quality control.Hsp90 chaperone system.chaperone (Hsp90)</t>
  </si>
  <si>
    <t>chaperone (Hsp90) (original description: pep chromosome:IWGSC:5A:474541286:474545032:-1 gene:TraesCS5A02G260600 transcript:TraesCS5A02G260600.1 gene_biotype:protein_coding transcript_biotype:protein_coding description:Heat shock protein 90 [Source:UniProtKB/TrEMBL;Acc:F4Y595])</t>
  </si>
  <si>
    <t>19.1.3.1</t>
  </si>
  <si>
    <t>.Protein homeostasis.protein quality control.mitochondrial Hsp70 chaperone system.chaperone (mtHsc70)</t>
  </si>
  <si>
    <t>chaperone (mtHsc70) (original description: pep chromosome:IWGSC:Un:100323297:100328120:1 gene:TraesCSU02G116400 transcript:TraesCSU02G116400.1 gene_biotype:protein_coding transcript_biotype:protein_coding)</t>
  </si>
  <si>
    <t>19.1.8.6</t>
  </si>
  <si>
    <t>.Protein homeostasis.protein quality control.smallHsp holdase chaperone activities.class-C-VI protein</t>
  </si>
  <si>
    <t>class-C-VI small heat-shock-responsive protein (original description: pep chromosome:IWGSC:1A:510378418:510380090:1 gene:TraesCS1A02G319600 transcript:TraesCS1A02G319600.1 gene_biotype:protein_coding transcript_biotype:protein_coding)</t>
  </si>
  <si>
    <t>class-C-VI small heat-shock-responsive protein (original description: pep chromosome:IWGSC:1B:557942240:557943903:1 gene:TraesCS1B02G331900 transcript:TraesCS1B02G331900.1 gene_biotype:protein_coding transcript_biotype:protein_coding)</t>
  </si>
  <si>
    <t>19.5.1</t>
  </si>
  <si>
    <t>.Protein homeostasis.protein repair.protein-L-isoaspartate methyltransferase</t>
  </si>
  <si>
    <t>protein-L-isoaspartate methyltransferase (original description: pep chromosome:IWGSC:7A:293094653:293098758:1 gene:TraesCS7A02G278200 transcript:TraesCS7A02G278200.1 gene_biotype:protein_coding transcript_biotype:protein_coding)</t>
  </si>
  <si>
    <t>protein-L-isoaspartate methyltransferase (original description: pep chromosome:IWGSC:2D:432033385:432035834:-1 gene:TraesCS2D02G338700 transcript:TraesCS2D02G338700.2 gene_biotype:protein_coding transcript_biotype:protein_coding description:Protein-L-isoaspartate O-methyltransferase [Source:UniProtKB/TrEMBL;Acc:A0A096UNB1])</t>
  </si>
  <si>
    <t>19.4.3.1</t>
  </si>
  <si>
    <t>.Protein homeostasis.proteolysis.aspartic-type peptidase activities.A1-class protease (Pepsin)</t>
  </si>
  <si>
    <t>pepsin-type protease (original description: pep chromosome:IWGSC:3B:486611042:486618139:-1 gene:TraesCS3B02G302500 transcript:TraesCS3B02G302500.1 gene_biotype:protein_coding transcript_biotype:protein_coding description:Pepsin A, putative, expressed [Source:UniProtKB/TrEMBL;Acc:D8L9P4])</t>
  </si>
  <si>
    <t>asparaginyl endopeptidase (Legumain) (original description: pep chromosome:IWGSC:3A:742611712:742617285:-1 gene:TraesCS3A02G528800 transcript:TraesCS3A02G528800.1 gene_biotype:protein_coding transcript_biotype:protein_coding)</t>
  </si>
  <si>
    <t>19.4.1.5</t>
  </si>
  <si>
    <t>.Protein homeostasis.proteolysis.cysteine-type peptidase activities.C26-class gamma-glutamyl peptidase</t>
  </si>
  <si>
    <t>gamma-glutamyl peptidase (original description: pep chromosome:IWGSC:6B:195489787:195491514:1 gene:TraesCS6B02G177600 transcript:TraesCS6B02G177600.1 gene_biotype:protein_coding transcript_biotype:protein_coding)</t>
  </si>
  <si>
    <t>peptidase (PPPDE) (original description: pep chromosome:IWGSC:2A:672840474:672843678:-1 gene:TraesCS2A02G416700 transcript:TraesCS2A02G416700.1 gene_biotype:protein_coding transcript_biotype:protein_coding)</t>
  </si>
  <si>
    <t>19.4.5.6.6</t>
  </si>
  <si>
    <t>.Protein homeostasis.proteolysis.metallopeptidase activities.aminopeptidase activities.M20-class IAA-amino acid hydrolase</t>
  </si>
  <si>
    <t>M20 IAA-amino acid hydrolase (original description: pep chromosome:IWGSC:7B:590257834:590262103:1 gene:TraesCS7B02G335500 transcript:TraesCS7B02G335500.2 gene_biotype:protein_coding transcript_biotype:protein_coding)</t>
  </si>
  <si>
    <t>M20 IAA-amino acid hydrolase (original description: pep chromosome:IWGSC:7A:629013412:629017541:1 gene:TraesCS7A02G435700 transcript:TraesCS7A02G435700.1 gene_biotype:protein_coding transcript_biotype:protein_coding)</t>
  </si>
  <si>
    <t>M20 IAA-amino acid hydrolase (original description: pep chromosome:IWGSC:7D:547274413:547278386:-1 gene:TraesCS7D02G426400 transcript:TraesCS7D02G426400.1 gene_biotype:protein_coding transcript_biotype:protein_coding)</t>
  </si>
  <si>
    <t>component FtsH4|11 of FtsH mitochondrial protease complexes (original description: pep chromosome:IWGSC:3D:313601058:313608545:1 gene:TraesCS3D02G230100 transcript:TraesCS3D02G230100.1 gene_biotype:protein_coding transcript_biotype:protein_coding)</t>
  </si>
  <si>
    <t>19.4.5.8.2.1</t>
  </si>
  <si>
    <t>.Protein homeostasis.proteolysis.metallopeptidase activities.FtsH endopeptidase activities.FtsH plastidial protease complexes.component FtsH1|2|5|6|8</t>
  </si>
  <si>
    <t>component FtsH1|2|5|6|8 of FtsH plastidial protease complexes (original description: pep chromosome:IWGSC:7A:722597238:722601907:-1 gene:TraesCS7A02G547500 transcript:TraesCS7A02G547500.1 gene_biotype:protein_coding transcript_biotype:protein_coding)</t>
  </si>
  <si>
    <t>19.4.5.8.2.2</t>
  </si>
  <si>
    <t>.Protein homeostasis.proteolysis.metallopeptidase activities.FtsH endopeptidase activities.FtsH plastidial protease complexes.component FtsH7|9</t>
  </si>
  <si>
    <t>component FtsH7|9 of FtsH plastidial protease complexes (original description: pep chromosome:IWGSC:6B:512250896:512258477:-1 gene:TraesCS6B02G284100 transcript:TraesCS6B02G284100.2 gene_biotype:protein_coding transcript_biotype:protein_coding)</t>
  </si>
  <si>
    <t>19.4.5.3</t>
  </si>
  <si>
    <t>.Protein homeostasis.proteolysis.metallopeptidase activities.M10-class metalloprotease (Matrixin)</t>
  </si>
  <si>
    <t>Matrixin-type metalloprotease (original description: pep chromosome:IWGSC:1D:310774108:310775837:1 gene:TraesCS1D02G223000 transcript:TraesCS1D02G223000.1 gene_biotype:protein_coding transcript_biotype:protein_coding)</t>
  </si>
  <si>
    <t>Nardilysin-like peptidase (original description: pep chromosome:IWGSC:3D:427218069:427228269:1 gene:TraesCS3D02G312900 transcript:TraesCS3D02G312900.2 gene_biotype:protein_coding transcript_biotype:protein_coding)</t>
  </si>
  <si>
    <t>19.4.5.5.1</t>
  </si>
  <si>
    <t>.Protein homeostasis.proteolysis.metallopeptidase activities.M48 families.zinc metalloprotease (PGM48)</t>
  </si>
  <si>
    <t>zinc metalloprotease (PGM48) (original description: pep chromosome:IWGSC:3D:42735482:42737971:-1 gene:TraesCS3D02G084400 transcript:TraesCS3D02G084400.1 gene_biotype:protein_coding transcript_biotype:protein_coding)</t>
  </si>
  <si>
    <t>zinc metalloprotease (PGM48) (original description: pep chromosome:IWGSC:3B:66579716:66581682:-1 gene:TraesCS3B02G099400 transcript:TraesCS3B02G099400.1 gene_biotype:protein_coding transcript_biotype:protein_coding)</t>
  </si>
  <si>
    <t>zinc metalloprotease (PGM48) (original description: pep chromosome:IWGSC:3A:54661648:54663778:-1 gene:TraesCS3A02G084500 transcript:TraesCS3A02G084500.1 gene_biotype:protein_coding transcript_biotype:protein_coding)</t>
  </si>
  <si>
    <t>19.4.2.9.7</t>
  </si>
  <si>
    <t>.Protein homeostasis.proteolysis.serine-type peptidase activities.chloroplast Clp-type protease complex.adaptor component ClpF</t>
  </si>
  <si>
    <t>adaptor component ClpF of chloroplast Clp-type protease complex (original description: pep chromosome:IWGSC:3A:535195059:535199817:1 gene:TraesCS3A02G301600 transcript:TraesCS3A02G301600.1 gene_biotype:protein_coding transcript_biotype:protein_coding)</t>
  </si>
  <si>
    <t>adaptor component ClpF of chloroplast Clp-type protease complex (original description: pep chromosome:IWGSC:3B:541080846:541085261:-1 gene:TraesCS3B02G335000 transcript:TraesCS3B02G335000.1 gene_biotype:protein_coding transcript_biotype:protein_coding)</t>
  </si>
  <si>
    <t>19.4.2.9.6</t>
  </si>
  <si>
    <t>.Protein homeostasis.proteolysis.serine-type peptidase activities.chloroplast Clp-type protease complex.adaptor component ClpS</t>
  </si>
  <si>
    <t>adaptor component ClpS of chloroplast Clp-type protease complex (original description: pep chromosome:IWGSC:2D:10722086:10725545:-1 gene:TraesCS2D02G023900 transcript:TraesCS2D02G023900.1 gene_biotype:protein_coding transcript_biotype:protein_coding)</t>
  </si>
  <si>
    <t>adaptor component ClpS of chloroplast Clp-type protease complex (original description: pep chromosome:IWGSC:2A:10992541:10996031:-1 gene:TraesCS2A02G022700 transcript:TraesCS2A02G022700.1 gene_biotype:protein_coding transcript_biotype:protein_coding)</t>
  </si>
  <si>
    <t>adaptor component ClpS of chloroplast Clp-type protease complex (original description: pep chromosome:IWGSC:2B:14833211:14836760:-1 gene:TraesCS2B02G031800 transcript:TraesCS2B02G031800.1 gene_biotype:protein_coding transcript_biotype:protein_coding)</t>
  </si>
  <si>
    <t>19.4.2.8.2</t>
  </si>
  <si>
    <t>.Protein homeostasis.proteolysis.serine-type peptidase activities.mitochondrion Clp-type protease complex.chaperone component ClpX</t>
  </si>
  <si>
    <t>chaperone component ClpX of mitochondrion Clp-type protease complex (original description: pep chromosome:IWGSC:6B:377926240:377938221:1 gene:TraesCS6B02G231000 transcript:TraesCS6B02G231000.2 gene_biotype:protein_coding transcript_biotype:protein_coding)</t>
  </si>
  <si>
    <t>19.4.2.7</t>
  </si>
  <si>
    <t>.Protein homeostasis.proteolysis.serine-type peptidase activities.S28-class serine carboxypeptidase</t>
  </si>
  <si>
    <t>S28-class serine carboxypeptidase (original description: pep chromosome:IWGSC:7B:690012782:690017154:1 gene:TraesCS7B02G420700 transcript:TraesCS7B02G420700.1 gene_biotype:protein_coding transcript_biotype:protein_coding)</t>
  </si>
  <si>
    <t>S28-class serine carboxypeptidase (original description: pep chromosome:IWGSC:1A:321875570:321880525:-1 gene:TraesCS1A02G178200 transcript:TraesCS1A02G178200.1 gene_biotype:protein_coding transcript_biotype:protein_coding)</t>
  </si>
  <si>
    <t>19.4.2.6</t>
  </si>
  <si>
    <t>.Protein homeostasis.proteolysis.serine-type peptidase activities.S54-class protease (RBL))</t>
  </si>
  <si>
    <t>protease (RBL) (original description: pep chromosome:IWGSC:7B:234905446:234911164:-1 gene:TraesCS7B02G168100 transcript:TraesCS7B02G168100.1 gene_biotype:protein_coding transcript_biotype:protein_coding description:Rhomboid-like protein [Source:UniProtKB/TrEMBL;Acc:A0A1D6CE75])</t>
  </si>
  <si>
    <t>protease (RBL) (original description: pep chromosome:IWGSC:7A:275960158:275970050:-1 gene:TraesCS7A02G269900 transcript:TraesCS7A02G269900.1 gene_biotype:protein_coding transcript_biotype:protein_coding description:Rhomboid-like protein [Source:UniProtKB/TrEMBL;Acc:A0A1D6BWT2])</t>
  </si>
  <si>
    <t>19.4.2.1.5</t>
  </si>
  <si>
    <t>.Protein homeostasis.proteolysis.serine-type peptidase activities.S8-class protease (subtilisin) families.protease (SBT5)</t>
  </si>
  <si>
    <t>protease (SBT5) (original description: pep chromosome:IWGSC:6A:156750856:156756202:-1 gene:TraesCS6A02G161600 transcript:TraesCS6A02G161600.1 gene_biotype:protein_coding transcript_biotype:protein_coding)</t>
  </si>
  <si>
    <t>19.2.6.2.2.1</t>
  </si>
  <si>
    <t>.Protein homeostasis.ubiquitin-proteasome system.26S proteasome.19S regulatory particle.non-ATPase components.regulatory component RPN1</t>
  </si>
  <si>
    <t>regulatory component RPN1 of 26S proteasome (original description: pep chromosome:IWGSC:6D:68905929:68913783:1 gene:TraesCS6D02G105500 transcript:TraesCS6D02G105500.2 gene_biotype:protein_coding transcript_biotype:protein_coding description:26S proteasome non-ATPase regulatory subunit 2 homolog [Source:UniProtKB/TrEMBL;Acc:W5H440])</t>
  </si>
  <si>
    <t>19.2.6.2.2.4</t>
  </si>
  <si>
    <t>.Protein homeostasis.ubiquitin-proteasome system.26S proteasome.19S regulatory particle.non-ATPase components.regulatory component RPN5</t>
  </si>
  <si>
    <t>regulatory component RPN5 of 26S proteasome (original description: pep chromosome:IWGSC:4A:614867291:614871634:1 gene:TraesCS4A02G329600 transcript:TraesCS4A02G329600.2 gene_biotype:protein_coding transcript_biotype:protein_coding)</t>
  </si>
  <si>
    <t>19.2.2.8.3.3.1</t>
  </si>
  <si>
    <t>.Protein homeostasis.ubiquitin-proteasome system.ubiquitin-fold protein conjugation.Cullin-based ubiquitylation complexes.CUL4-DDB1 ubiquitination complexes.COP10-DET1 (CDD) subcomplex.E2 conjugating component COP10</t>
  </si>
  <si>
    <t>E2 conjugating component COP10 of COP10-DET1 (CDD) subcomplex (original description: pep chromosome:IWGSC:2D:152658075:152661258:-1 gene:TraesCS2D02G200900 transcript:TraesCS2D02G200900.1 gene_biotype:protein_coding transcript_biotype:protein_coding)</t>
  </si>
  <si>
    <t>19.2.2.8.3.4.2</t>
  </si>
  <si>
    <t>.Protein homeostasis.ubiquitin-proteasome system.ubiquitin-fold protein conjugation.Cullin-based ubiquitylation complexes.CUL4-DDB1 ubiquitination complexes.COP1-SPA substrate adaptor subcomplex.regulator component SPA</t>
  </si>
  <si>
    <t>regulator component SPA of COP1-SPA E3 ligase subcomplex (original description: pep chromosome:IWGSC:3A:513604960:513610935:-1 gene:TraesCS3A02G284700 transcript:TraesCS3A02G284700.1 gene_biotype:protein_coding transcript_biotype:protein_coding)</t>
  </si>
  <si>
    <t>19.2.2.8.1.4.6</t>
  </si>
  <si>
    <t>.Protein homeostasis.ubiquitin-proteasome system.ubiquitin-fold protein conjugation.Cullin-based ubiquitylation complexes.SKP1-CUL1-FBX (SCF) E3 ligase complexes.F-BOX substrate adaptor components.component FBX</t>
  </si>
  <si>
    <t>component FBX of SCF E3 ubiquitin ligase complex (original description: pep chromosome:IWGSC:7D:78881694:78889196:-1 gene:TraesCS7D02G126300 transcript:TraesCS7D02G126300.1 gene_biotype:protein_coding transcript_biotype:protein_coding)</t>
  </si>
  <si>
    <t>component FBX of SCF E3 ubiquitin ligase complex (original description: pep chromosome:IWGSC:3A:247729247:247734065:1 gene:TraesCS3A02G192000 transcript:TraesCS3A02G192000.1 gene_biotype:protein_coding transcript_biotype:protein_coding)</t>
  </si>
  <si>
    <t>component FBX of SCF E3 ubiquitin ligase complex (original description: pep chromosome:IWGSC:3B:271819445:271824404:1 gene:TraesCS3B02G220900 transcript:TraesCS3B02G220900.1 gene_biotype:protein_coding transcript_biotype:protein_coding)</t>
  </si>
  <si>
    <t>component FBX of SCF E3 ubiquitin ligase complex (original description: pep chromosome:IWGSC:7B:26235860:26241176:-1 gene:TraesCS7B02G027600 transcript:TraesCS7B02G027600.3 gene_biotype:protein_coding transcript_biotype:protein_coding)</t>
  </si>
  <si>
    <t>component FBX of SCF E3 ubiquitin ligase complex (original description: pep chromosome:IWGSC:7A:81948763:81953997:-1 gene:TraesCS7A02G127700 transcript:TraesCS7A02G127700.2 gene_biotype:protein_coding transcript_biotype:protein_coding)</t>
  </si>
  <si>
    <t>component FBX of SCF E3 ubiquitin ligase complex (original description: pep chromosome:IWGSC:3D:188813841:188818197:1 gene:TraesCS3D02G195100 transcript:TraesCS3D02G195100.1 gene_biotype:protein_coding transcript_biotype:protein_coding)</t>
  </si>
  <si>
    <t>19.2.2.8.1.2</t>
  </si>
  <si>
    <t>.Protein homeostasis.ubiquitin-proteasome system.ubiquitin-fold protein conjugation.Cullin-based ubiquitylation complexes.SKP1-CUL1-FBX (SCF) E3 ligase complexes.scaffold component CUL1/CUL2</t>
  </si>
  <si>
    <t>scaffold component CUL1/CUL2 of SKP1-CUL1-FBX (SCF) E3 ligase complexes (original description: pep chromosome:IWGSC:1A:79688776:79694804:-1 gene:TraesCS1A02G089900 transcript:TraesCS1A02G089900.2 gene_biotype:protein_coding transcript_biotype:protein_coding)</t>
  </si>
  <si>
    <t>scaffold component CUL1/CUL2 of SKP1-CUL1-FBX (SCF) E3 ligase complexes (original description: pep chromosome:IWGSC:1D:85186309:85192352:-1 gene:TraesCS1D02G098400 transcript:TraesCS1D02G098400.1 gene_biotype:protein_coding transcript_biotype:protein_coding)</t>
  </si>
  <si>
    <t>19.2.2.5.2</t>
  </si>
  <si>
    <t>.Protein homeostasis.ubiquitin-proteasome system.ubiquitin-fold protein conjugation.MUB conjugation.conjugation E2 protein</t>
  </si>
  <si>
    <t>conjugation E2 protein (original description: pep chromosome:IWGSC:3A:445865032:445870854:-1 gene:TraesCS3A02G238400 transcript:TraesCS3A02G238400.1 gene_biotype:protein_coding transcript_biotype:protein_coding)</t>
  </si>
  <si>
    <t>conjugation E2 protein (original description: pep chromosome:IWGSC:3B:428089317:428098389:-1 gene:TraesCS3B02G266900 transcript:TraesCS3B02G266900.1 gene_biotype:protein_coding transcript_biotype:protein_coding)</t>
  </si>
  <si>
    <t>conjugation E2 protein (original description: pep chromosome:IWGSC:6A:38769595:38770499:-1 gene:TraesCS6A02G071100 transcript:TraesCS6A02G071100.1 gene_biotype:protein_coding transcript_biotype:protein_coding)</t>
  </si>
  <si>
    <t>conjugation E2 protein (original description: pep chromosome:IWGSC:3D:330267649:330274849:-1 gene:TraesCS3D02G238700 transcript:TraesCS3D02G238700.1 gene_biotype:protein_coding transcript_biotype:protein_coding)</t>
  </si>
  <si>
    <t>conjugation E2 protein (original description: pep chromosome:IWGSC:6B:71308235:71309436:-1 gene:TraesCS6B02G095200 transcript:TraesCS6B02G095200.1 gene_biotype:protein_coding transcript_biotype:protein_coding)</t>
  </si>
  <si>
    <t>19.2.2.2.1</t>
  </si>
  <si>
    <t>.Protein homeostasis.ubiquitin-proteasome system.ubiquitin-fold protein conjugation.SUMO conjugation (sumoylation).ubiquitin-fold protein (SUMO)</t>
  </si>
  <si>
    <t>ubiquitin-fold protein (SUMO) (original description: pep chromosome:IWGSC:3D:531704724:531707146:-1 gene:TraesCS3D02G419200 transcript:TraesCS3D02G419200.1 gene_biotype:protein_coding transcript_biotype:protein_coding description:Small ubiquitin-related modifier [Source:UniProtKB/TrEMBL;Acc:A0A1D5WFY2])</t>
  </si>
  <si>
    <t>19.2.2.1.4</t>
  </si>
  <si>
    <t>.Protein homeostasis.ubiquitin-proteasome system.ubiquitin-fold protein conjugation.ubiquitin conjugation (ubiquitylation).ubiquitin-conjugating E2 protein (UBC)</t>
  </si>
  <si>
    <t>ubiquitin-conjugating E2 protein (original description: pep chromosome:IWGSC:5B:710609860:710612942:-1 gene:TraesCS5B02G566100 transcript:TraesCS5B02G566100.1 gene_biotype:protein_coding transcript_biotype:protein_coding)</t>
  </si>
  <si>
    <t>RING-H2-class E3 ligase (original description: pep chromosome:IWGSC:7A:271794716:271800048:-1 gene:TraesCS7A02G268500 transcript:TraesCS7A02G268500.2 gene_biotype:protein_coding transcript_biotype:protein_coding)</t>
  </si>
  <si>
    <t>RING-H2-class E3 ligase (original description: pep chromosome:IWGSC:5D:218557426:218561076:1 gene:TraesCS5D02G137400 transcript:TraesCS5D02G137400.1 gene_biotype:protein_coding transcript_biotype:protein_coding)</t>
  </si>
  <si>
    <t>19.2.2.1.5.3.4</t>
  </si>
  <si>
    <t>.Protein homeostasis.ubiquitin-proteasome system.ubiquitin-fold protein conjugation.ubiquitin conjugation (ubiquitylation).ubiquitin-ligase E3 activities.RING-domain E3 ligase activities.RING-v-class E3 ligase</t>
  </si>
  <si>
    <t>RING-v-class E3 ligase (original description: pep chromosome:IWGSC:3D:508604916:508607572:1 gene:TraesCS3D02G393800 transcript:TraesCS3D02G393800.2 gene_biotype:protein_coding transcript_biotype:protein_coding)</t>
  </si>
  <si>
    <t>E3 ubiquitin ligase (PUB) (original description: pep chromosome:IWGSC:5A:212218414:212221960:-1 gene:TraesCS5A02G111000 transcript:TraesCS5A02G111000.2 gene_biotype:protein_coding transcript_biotype:protein_coding description:RING-type E3 ubiquitin transferase [Source:UniProtKB/TrEMBL;Acc:A0A341USS3])</t>
  </si>
  <si>
    <t>E3 ubiquitin ligase (PUB) (original description: pep chromosome:IWGSC:5B:157383256:157394936:-1 gene:TraesCS5B02G110000 transcript:TraesCS5B02G110000.1 gene_biotype:protein_coding transcript_biotype:protein_coding description:RING-type E3 ubiquitin transferase [Source:UniProtKB/TrEMBL;Acc:A0A341VR81])</t>
  </si>
  <si>
    <t>19.2.3.2.2</t>
  </si>
  <si>
    <t>.Protein homeostasis.ubiquitin-proteasome system.ubiquitin-fold protein deconjugation.SUMO deconjugation.protease (SPF)</t>
  </si>
  <si>
    <t>protease (SPF) (original description: pep chromosome:IWGSC:4A:631564067:631576526:1 gene:TraesCS4A02G358100 transcript:TraesCS4A02G358100.1 gene_biotype:protein_coding transcript_biotype:protein_coding)</t>
  </si>
  <si>
    <t>19.2.3.1.2.3</t>
  </si>
  <si>
    <t>.Protein homeostasis.ubiquitin-proteasome system.ubiquitin-fold protein deconjugation.ubiquitin deconjugation.OTU deubiquitinase activities.deubiquitinase (OTU3-4)</t>
  </si>
  <si>
    <t>deubiquitinase (OTU3-4) (original description: pep chromosome:IWGSC:4A:98588423:98597502:1 gene:TraesCS4A02G091800 transcript:TraesCS4A02G091800.1 gene_biotype:protein_coding transcript_biotype:protein_coding)</t>
  </si>
  <si>
    <t>deubiquitinase (OTU3-4) (original description: pep chromosome:IWGSC:3B:665257060:665259565:1 gene:TraesCS3B02G426700 transcript:TraesCS3B02G426700.1 gene_biotype:protein_coding transcript_biotype:protein_coding)</t>
  </si>
  <si>
    <t>19.2.3.1.2.7</t>
  </si>
  <si>
    <t>.Protein homeostasis.ubiquitin-proteasome system.ubiquitin-fold protein deconjugation.ubiquitin deconjugation.OTU deubiquitinase activities.deubiquitinase (OTU6-12)</t>
  </si>
  <si>
    <t>C85 Otubain cysteine protease (original description: pep chromosome:IWGSC:6A:608077809:608082444:-1 gene:TraesCS6A02G394800 transcript:TraesCS6A02G394800.1 gene_biotype:protein_coding transcript_biotype:protein_coding)</t>
  </si>
  <si>
    <t>C85 Otubain cysteine protease (original description: pep chromosome:IWGSC:6B:703152543:703157549:-1 gene:TraesCS6B02G434700 transcript:TraesCS6B02G434700.1 gene_biotype:protein_coding transcript_biotype:protein_coding)</t>
  </si>
  <si>
    <t>C85 Otubain cysteine protease (original description: pep chromosome:IWGSC:6B:703153326:703157543:-1 gene:TraesCS6B02G434700 transcript:TraesCS6B02G434700.4 gene_biotype:protein_coding transcript_biotype:protein_coding)</t>
  </si>
  <si>
    <t>19.2.3.1.1.7</t>
  </si>
  <si>
    <t>.Protein homeostasis.ubiquitin-proteasome system.ubiquitin-fold protein deconjugation.ubiquitin deconjugation.UBP deubiquitinase activities.deubiquitinase (UBP15-21)</t>
  </si>
  <si>
    <t>deubiquitinase (UBP15-21) (original description: pep chromosome:IWGSC:7D:596003520:596011062:1 gene:TraesCS7D02G485600 transcript:TraesCS7D02G485600.2 gene_biotype:protein_coding transcript_biotype:protein_coding)</t>
  </si>
  <si>
    <t>deubiquitinase (UBP15-21) (original description: pep chromosome:IWGSC:6A:260425577:260435965:1 gene:TraesCS6A02G192600 transcript:TraesCS6A02G192600.2 gene_biotype:protein_coding transcript_biotype:protein_coding)</t>
  </si>
  <si>
    <t>deubiquitinase (UBP15-21) (original description: pep chromosome:IWGSC:6D:195479237:195488202:-1 gene:TraesCS6D02G179700 transcript:TraesCS6D02G179700.3 gene_biotype:protein_coding transcript_biotype:protein_coding)</t>
  </si>
  <si>
    <t>deubiquitinase (UBP3-4) (original description: pep chromosome:IWGSC:7D:78501750:78505146:-1 gene:TraesCS7D02G125700 transcript:TraesCS7D02G125700.2 gene_biotype:protein_coding transcript_biotype:protein_coding)</t>
  </si>
  <si>
    <t>deubiquitinase (UBP3-4) (original description: pep chromosome:IWGSC:4A:679273932:679277415:-1 gene:TraesCS4A02G406600 transcript:TraesCS4A02G406600.1 gene_biotype:protein_coding transcript_biotype:protein_coding)</t>
  </si>
  <si>
    <t>18.11.2.2</t>
  </si>
  <si>
    <t>.Protein modification.disulfide bond formation.chloroplast.protein disulfide isomerase (LQY1)</t>
  </si>
  <si>
    <t>protein disulfide isomerase (LQY1) (original description: pep chromosome:IWGSC:4D:380336599:380339812:1 gene:TraesCS4D02G223500 transcript:TraesCS4D02G223500.1 gene_biotype:protein_coding transcript_biotype:protein_coding)</t>
  </si>
  <si>
    <t>protein disulfide isomerase (LQY1) (original description: pep chromosome:IWGSC:4B:467796585:467799257:1 gene:TraesCS4B02G223100 transcript:TraesCS4B02G223100.1 gene_biotype:protein_coding transcript_biotype:protein_coding)</t>
  </si>
  <si>
    <t>protein disulfide isomerase (LQY1) (original description: pep chromosome:IWGSC:4A:83403791:83406270:-1 gene:TraesCS4A02G080900 transcript:TraesCS4A02G080900.1 gene_biotype:protein_coding transcript_biotype:protein_coding)</t>
  </si>
  <si>
    <t>18.11.2.1</t>
  </si>
  <si>
    <t>.Protein modification.disulfide bond formation.chloroplast.thiol-disulfide oxidoreductase (LTO1)</t>
  </si>
  <si>
    <t>thiol-disulfide oxidoreductase (LTO1) (original description: pep chromosome:IWGSC:4D:484688202:484691177:1 gene:TraesCS4D02G323200 transcript:TraesCS4D02G323200.2 gene_biotype:protein_coding transcript_biotype:protein_coding)</t>
  </si>
  <si>
    <t>thiol-disulfide oxidoreductase (LTO1) (original description: pep chromosome:IWGSC:4B:617379778:617382696:1 gene:TraesCS4B02G326400 transcript:TraesCS4B02G326400.1 gene_biotype:protein_coding transcript_biotype:protein_coding)</t>
  </si>
  <si>
    <t>18.1.1.6.5</t>
  </si>
  <si>
    <t>.Protein modification.glycosylation.N-linked glycosylation.complex N-glycan maturation.N-acetylglucosamine transferase (GnT-I)</t>
  </si>
  <si>
    <t>N-acetylglucosamine transferase (GnT-I) (original description: pep chromosome:IWGSC:6B:718382723:718387419:-1 gene:TraesCS6B02G470000 transcript:TraesCS6B02G470000.1 gene_biotype:protein_coding transcript_biotype:protein_coding)</t>
  </si>
  <si>
    <t>18.1.1.1.2</t>
  </si>
  <si>
    <t>.Protein modification.glycosylation.N-linked glycosylation.dolichol-phosphate biosynthesis.cis-prenyltransferase (LEW1)</t>
  </si>
  <si>
    <t>cis-prenyltransferase (LEW1) (original description: pep chromosome:IWGSC:4B:533487078:533491391:1 gene:TraesCS4B02G263000 transcript:TraesCS4B02G263000.1 gene_biotype:protein_coding transcript_biotype:protein_coding)</t>
  </si>
  <si>
    <t>cis-prenyltransferase (LEW1) (original description: pep chromosome:IWGSC:4A:35608976:35618219:1 gene:TraesCS4A02G042300 transcript:TraesCS4A02G042300.1 gene_biotype:protein_coding transcript_biotype:protein_coding)</t>
  </si>
  <si>
    <t>18.1.2.1.1</t>
  </si>
  <si>
    <t>.Protein modification.glycosylation.O-linked glycosylation.hydroxyproline O-linked glycosylation.hydroxyproline-O-arabinosyltransferase (HPAT)</t>
  </si>
  <si>
    <t>hydroxyproline-O-arabinosyltransferase (HPAT) (original description: pep chromosome:IWGSC:7A:94786762:94791447:-1 gene:TraesCS7A02G143900 transcript:TraesCS7A02G143900.1 gene_biotype:protein_coding transcript_biotype:protein_coding)</t>
  </si>
  <si>
    <t>18.4.6.4</t>
  </si>
  <si>
    <t>.Protein modification.phosphorylation.AGC protein kinase superfamily.protein kinase (AGC-VII/NDR)</t>
  </si>
  <si>
    <t>protein kinase (AGC-VII/NDR) (original description: pep chromosome:IWGSC:1A:519251783:519260058:1 gene:TraesCS1A02G330500 transcript:TraesCS1A02G330500.2 gene_biotype:protein_coding transcript_biotype:protein_coding description:Non-specific serine/threonine protein kinase [Source:UniProtKB/TrEMBL;Acc:Q6L6R6])</t>
  </si>
  <si>
    <t>18.4.6.5</t>
  </si>
  <si>
    <t>.Protein modification.phosphorylation.AGC protein kinase superfamily.protein kinase (AGC-VIII)</t>
  </si>
  <si>
    <t>protein kinase (AGC-VIII) (original description: pep chromosome:IWGSC:5D:367688763:367692294:1 gene:TraesCS5D02G261300 transcript:TraesCS5D02G261300.1 gene_biotype:protein_coding transcript_biotype:protein_coding)</t>
  </si>
  <si>
    <t>protein kinase (AGC-VIII) (original description: pep chromosome:IWGSC:2B:442795347:442798410:-1 gene:TraesCS2B02G309900 transcript:TraesCS2B02G309900.1 gene_biotype:protein_coding transcript_biotype:protein_coding)</t>
  </si>
  <si>
    <t>protein kinase (AGC-VIII) (original description: pep chromosome:IWGSC:2A:642907623:642911575:1 gene:TraesCS2A02G392900 transcript:TraesCS2A02G392900.1 gene_biotype:protein_coding transcript_biotype:protein_coding)</t>
  </si>
  <si>
    <t>protein kinase (AGC-VIII) (original description: pep chromosome:IWGSC:2A:445752512:445770331:-1 gene:TraesCS2A02G272400 transcript:TraesCS2A02G272400.2 gene_biotype:protein_coding transcript_biotype:protein_coding)</t>
  </si>
  <si>
    <t>protein kinase (AGC-VIII) (original description: pep chromosome:IWGSC:2D:373225150:373228792:-1 gene:TraesCS2D02G291200 transcript:TraesCS2D02G291200.1 gene_biotype:protein_coding transcript_biotype:protein_coding)</t>
  </si>
  <si>
    <t>protein kinase (AGC-VIII) (original description: pep chromosome:IWGSC:5B:435156029:435159077:1 gene:TraesCS5B02G252500 transcript:TraesCS5B02G252500.1 gene_biotype:protein_coding transcript_biotype:protein_coding)</t>
  </si>
  <si>
    <t>protein kinase (AGC-VIII) (original description: pep chromosome:IWGSC:2B:403100051:403119220:-1 gene:TraesCS2B02G290500 transcript:TraesCS2B02G290500.1 gene_biotype:protein_coding transcript_biotype:protein_coding)</t>
  </si>
  <si>
    <t>protein kinase (AGC-VIII) (original description: pep chromosome:IWGSC:2A:504272008:504275940:1 gene:TraesCS2A02G292800 transcript:TraesCS2A02G292800.1 gene_biotype:protein_coding transcript_biotype:protein_coding)</t>
  </si>
  <si>
    <t>protein kinase (AGC-VIII) (original description: pep chromosome:IWGSC:5A:469608052:469611086:1 gene:TraesCS5A02G253500 transcript:TraesCS5A02G253500.1 gene_biotype:protein_coding transcript_biotype:protein_coding)</t>
  </si>
  <si>
    <t>18.4.25.2</t>
  </si>
  <si>
    <t>.Protein modification.phosphorylation.aspartate-based protein phosphatase superfamily.phosphatase (CIN)</t>
  </si>
  <si>
    <t>phosphatase (CIN) (original description: pep chromosome:IWGSC:2B:523084912:523087914:-1 gene:TraesCS2B02G366900 transcript:TraesCS2B02G366900.1 gene_biotype:protein_coding transcript_biotype:protein_coding)</t>
  </si>
  <si>
    <t>phosphatase (CIN) (original description: pep chromosome:IWGSC:2A:587271322:587276807:-1 gene:TraesCS2A02G348500 transcript:TraesCS2A02G348500.1 gene_biotype:protein_coding transcript_biotype:protein_coding)</t>
  </si>
  <si>
    <t>protein kinase (CRK) (original description: pep chromosome:IWGSC:2B:167081260:167086767:1 gene:TraesCS2B02G191800 transcript:TraesCS2B02G191800.1 gene_biotype:protein_coding transcript_biotype:protein_coding)</t>
  </si>
  <si>
    <t>18.4.5.6</t>
  </si>
  <si>
    <t>.Protein modification.phosphorylation.CAMK protein kinase superfamily.protein kinase (PEPRK)</t>
  </si>
  <si>
    <t>protein kinase (PEPRK) (original description: pep chromosome:IWGSC:4A:703268167:703271490:-1 gene:TraesCS4A02G432300 transcript:TraesCS4A02G432300.1 gene_biotype:protein_coding transcript_biotype:protein_coding)</t>
  </si>
  <si>
    <t>protein kinase (PEPRK) (original description: pep chromosome:IWGSC:7D:27657933:27661156:-1 gene:TraesCS7D02G052900 transcript:TraesCS7D02G052900.1 gene_biotype:protein_coding transcript_biotype:protein_coding)</t>
  </si>
  <si>
    <t>18.4.5.3</t>
  </si>
  <si>
    <t>.Protein modification.phosphorylation.CAMK protein kinase superfamily.SNF1-related protein kinase (SnRK3)</t>
  </si>
  <si>
    <t>SNF1-related protein kinase (SnRK3) (original description: pep chromosome:IWGSC:1B:105257295:105261808:-1 gene:TraesCS1B02G098700 transcript:TraesCS1B02G098700.2 gene_biotype:protein_coding transcript_biotype:protein_coding description:Non-specific serine/threonine protein kinase [Source:UniProtKB/TrEMBL;Acc:W5AB74])</t>
  </si>
  <si>
    <t>SNF1-related protein kinase (SnRK3) (original description: pep chromosome:IWGSC:7D:484724524:484730731:-1 gene:TraesCS7D02G374400 transcript:TraesCS7D02G374400.2 gene_biotype:protein_coding transcript_biotype:protein_coding description:Non-specific serine/threonine protein kinase [Source:UniProtKB/TrEMBL;Acc:W5I165])</t>
  </si>
  <si>
    <t>SNF1-related protein kinase (SnRK3) (original description: pep chromosome:IWGSC:1B:105107670:105111654:-1 gene:TraesCS1B02G098600 transcript:TraesCS1B02G098600.1 gene_biotype:protein_coding transcript_biotype:protein_coding description:Non-specific serine/threonine protein kinase [Source:UniProtKB/TrEMBL;Acc:W5AC07])</t>
  </si>
  <si>
    <t>SNF1-related protein kinase (SnRK3) (original description: pep chromosome:IWGSC:1A:63475812:63481063:-1 gene:TraesCS1A02G080600 transcript:TraesCS1A02G080600.1 gene_biotype:protein_coding transcript_biotype:protein_coding description:Non-specific serine/threonine protein kinase [Source:UniProtKB/TrEMBL;Acc:A0A0D3R0L8])</t>
  </si>
  <si>
    <t>18.4.5.1.1</t>
  </si>
  <si>
    <t>.Protein modification.phosphorylation.CAMK protein kinase superfamily.SNF1-related SnRK1 kinase complex.catalytic subunit alpha</t>
  </si>
  <si>
    <t>catalytic subunit alpha of SNF1-related SnRK1 protein kinase complex (original description: pep chromosome:IWGSC:3D:390665442:390670588:-1 gene:TraesCS3D02G282800 transcript:TraesCS3D02G282800.2 gene_biotype:protein_coding transcript_biotype:protein_coding description:Non-specific serine/threonine protein kinase [Source:UniProtKB/TrEMBL;Acc:W5D7X1])</t>
  </si>
  <si>
    <t>catalytic subunit alpha of SNF1-related SnRK1 protein kinase complex (original description: pep chromosome:IWGSC:3B:508251776:508256166:-1 gene:TraesCS3B02G316500 transcript:TraesCS3B02G316500.1 gene_biotype:protein_coding transcript_biotype:protein_coding description:Non-specific serine/threonine protein kinase [Source:UniProtKB/TrEMBL;Acc:A0A077S3C9])</t>
  </si>
  <si>
    <t>catalytic subunit alpha of SNF1-related SnRK1 protein kinase complex (original description: pep chromosome:IWGSC:3A:511074224:511079007:-1 gene:TraesCS3A02G282800 transcript:TraesCS3A02G282800.1 gene_biotype:protein_coding transcript_biotype:protein_coding description:Non-specific serine/threonine protein kinase [Source:UniProtKB/TrEMBL;Acc:W5CG93])</t>
  </si>
  <si>
    <t>18.4.4.1</t>
  </si>
  <si>
    <t>.Protein modification.phosphorylation.CK protein kinase superfamily.protein kinase (CKL)</t>
  </si>
  <si>
    <t>protein kinase (CKL) (original description: pep chromosome:IWGSC:3D:134493357:134505720:1 gene:TraesCS3D02G162900 transcript:TraesCS3D02G162900.2 gene_biotype:protein_coding transcript_biotype:protein_coding)</t>
  </si>
  <si>
    <t>18.4.4.2</t>
  </si>
  <si>
    <t>.Protein modification.phosphorylation.CK protein kinase superfamily.protein kinase (MLK)</t>
  </si>
  <si>
    <t>18.4.3.1.8</t>
  </si>
  <si>
    <t>.Protein modification.phosphorylation.CMGC protein kinase superfamily.CDK protein kinase families.protein kinase (CDK9)</t>
  </si>
  <si>
    <t>protein kinase (CDK9) (original description: pep chromosome:IWGSC:6A:264830763:264834472:1 gene:TraesCS6A02G192900 transcript:TraesCS6A02G192900.2 gene_biotype:protein_coding transcript_biotype:protein_coding)</t>
  </si>
  <si>
    <t>catalytic subunit alpha of CK-II protein kinase (original description: pep chromosome:IWGSC:4A:40538576:40544138:-1 gene:TraesCS4A02G049900 transcript:TraesCS4A02G049900.1 gene_biotype:protein_coding transcript_biotype:protein_coding)</t>
  </si>
  <si>
    <t>18.4.3.4</t>
  </si>
  <si>
    <t>.Protein modification.phosphorylation.CMGC protein kinase superfamily.protein kinase (GSK)</t>
  </si>
  <si>
    <t>protein kinase (GSK) (original description: pep chromosome:IWGSC:5D:545210939:545215621:-1 gene:TraesCS5D02G528400 transcript:TraesCS5D02G528400.1 gene_biotype:protein_coding transcript_biotype:protein_coding)</t>
  </si>
  <si>
    <t>protein kinase (GSK) (original description: pep chromosome:IWGSC:5B:677153694:677159194:-1 gene:TraesCS5B02G511800 transcript:TraesCS5B02G511800.2 gene_biotype:protein_coding transcript_biotype:protein_coding)</t>
  </si>
  <si>
    <t>protein kinase (GSK) (original description: pep chromosome:IWGSC:1D:142148352:142152341:-1 gene:TraesCS1D02G129000 transcript:TraesCS1D02G129000.1 gene_biotype:protein_coding transcript_biotype:protein_coding description:SHAGGY-like kinase [Source:UniProtKB/TrEMBL;Acc:M9WQC9])</t>
  </si>
  <si>
    <t>18.4.3.6</t>
  </si>
  <si>
    <t>.Protein modification.phosphorylation.CMGC protein kinase superfamily.protein kinase (MAPK)</t>
  </si>
  <si>
    <t>protein kinase (MAPK) (original description: pep chromosome:IWGSC:1D:480888268:480894402:1 gene:TraesCS1D02G428900 transcript:TraesCS1D02G428900.1 gene_biotype:protein_coding transcript_biotype:protein_coding description:Mitogen-activated protein kinase [Source:UniProtKB/TrEMBL;Acc:A0A1D5SZ70])</t>
  </si>
  <si>
    <t>protein kinase (MAPK) (original description: pep chromosome:IWGSC:1B:669157668:669163604:1 gene:TraesCS1B02G452200 transcript:TraesCS1B02G452200.1 gene_biotype:protein_coding transcript_biotype:protein_coding description:Mitogen-activated protein kinase [Source:UniProtKB/TrEMBL;Acc:A0A1D5S9N5])</t>
  </si>
  <si>
    <t>protein kinase (MAPK) (original description: pep chromosome:IWGSC:1A:577468378:577474524:1 gene:TraesCS1A02G421000 transcript:TraesCS1A02G421000.1 gene_biotype:protein_coding transcript_biotype:protein_coding)</t>
  </si>
  <si>
    <t>protein kinase (MAPK) (original description: pep chromosome:IWGSC:3B:434980667:434986997:1 gene:TraesCS3B02G270200 transcript:TraesCS3B02G270200.1 gene_biotype:protein_coding transcript_biotype:protein_coding description:Mitogen-activated protein kinase [Source:UniProtKB/TrEMBL;Acc:A0A077RTL3])</t>
  </si>
  <si>
    <t>protein kinase (MAPK) (original description: pep chromosome:IWGSC:3D:337303815:337310057:1 gene:TraesCS3D02G242200 transcript:TraesCS3D02G242200.2 gene_biotype:protein_coding transcript_biotype:protein_coding description:Mitogen-activated protein kinase [Source:UniProtKB/TrEMBL;Acc:A0A1D6RT02])</t>
  </si>
  <si>
    <t>protein kinase (MAPK) (original description: pep chromosome:IWGSC:7B:457243859:457252780:1 gene:TraesCS7B02G246900 transcript:TraesCS7B02G246900.4 gene_biotype:protein_coding transcript_biotype:protein_coding description:Mitogen-activated protein kinase [Source:UniProtKB/TrEMBL;Acc:A0A1D6C3I9])</t>
  </si>
  <si>
    <t>18.4.3.5</t>
  </si>
  <si>
    <t>.Protein modification.phosphorylation.CMGC protein kinase superfamily.protein kinase (SRPK)</t>
  </si>
  <si>
    <t>protein kinase (SRPK) (original description: pep chromosome:IWGSC:5A:555565264:555568391:-1 gene:TraesCS5A02G352900 transcript:TraesCS5A02G352900.1 gene_biotype:protein_coding transcript_biotype:protein_coding)</t>
  </si>
  <si>
    <t>18.4.3.8</t>
  </si>
  <si>
    <t>.Protein modification.phosphorylation.CMGC protein kinase superfamily.protein kinase (STN)</t>
  </si>
  <si>
    <t>protein kinase (STN) (original description: pep chromosome:IWGSC:1B:622568454:622572914:-1 gene:TraesCS1B02G388900 transcript:TraesCS1B02G388900.1 gene_biotype:protein_coding transcript_biotype:protein_coding)</t>
  </si>
  <si>
    <t>protein kinase (STN) (original description: pep chromosome:IWGSC:1D:398972593:398976773:1 gene:TraesCS1D02G301100 transcript:TraesCS1D02G301100.1 gene_biotype:protein_coding transcript_biotype:protein_coding)</t>
  </si>
  <si>
    <t>protein kinase (STN) (original description: pep chromosome:IWGSC:1A:495699527:495703459:1 gene:TraesCS1A02G301400 transcript:TraesCS1A02G301400.1 gene_biotype:protein_coding transcript_biotype:protein_coding)</t>
  </si>
  <si>
    <t>protein kinase (STN) (original description: pep chromosome:IWGSC:1D:452502146:452506435:-1 gene:TraesCS1D02G376000 transcript:TraesCS1D02G376000.1 gene_biotype:protein_coding transcript_biotype:protein_coding)</t>
  </si>
  <si>
    <t>protein kinase (STN) (original description: pep chromosome:IWGSC:1B:534662808:534666470:1 gene:TraesCS1B02G311200 transcript:TraesCS1B02G311200.1 gene_biotype:protein_coding transcript_biotype:protein_coding)</t>
  </si>
  <si>
    <t>protein kinase (STN) (original description: pep chromosome:IWGSC:1A:547324343:547333822:-1 gene:TraesCS1A02G369800 transcript:TraesCS1A02G369800.1 gene_biotype:protein_coding transcript_biotype:protein_coding)</t>
  </si>
  <si>
    <t>18.4.14</t>
  </si>
  <si>
    <t>.Protein modification.phosphorylation.protein kinase (NAK)</t>
  </si>
  <si>
    <t>protein kinase (NAK) (original description: pep chromosome:IWGSC:6B:347747102:347752838:1 gene:TraesCS6B02G226000 transcript:TraesCS6B02G226000.3 gene_biotype:protein_coding transcript_biotype:protein_coding)</t>
  </si>
  <si>
    <t>18.4.19</t>
  </si>
  <si>
    <t>.Protein modification.phosphorylation.protein kinase (ULK)</t>
  </si>
  <si>
    <t>protein kinase (ULK) (original description: pep chromosome:IWGSC:2A:771505211:771507063:1 gene:TraesCS2A02G577400 transcript:TraesCS2A02G577400.1 gene_biotype:protein_coding transcript_biotype:protein_coding)</t>
  </si>
  <si>
    <t>protein kinase (ULK) (original description: pep chromosome:IWGSC:2B:789695301:789697412:-1 gene:TraesCS2B02G610000 transcript:TraesCS2B02G610000.1 gene_biotype:protein_coding transcript_biotype:protein_coding)</t>
  </si>
  <si>
    <t>protein kinase (ULK) (original description: pep chromosome:IWGSC:2D:645757211:645759171:-1 gene:TraesCS2D02G588600 transcript:TraesCS2D02G588600.1 gene_biotype:protein_coding transcript_biotype:protein_coding)</t>
  </si>
  <si>
    <t>18.4.24.2.1</t>
  </si>
  <si>
    <t>.Protein modification.phosphorylation.serine/threonine protein phosphatase superfamily.PPM/PP2C Mn/Mg-dependent phosphatase families.clade A phosphatase</t>
  </si>
  <si>
    <t>clade A phosphatase (original description: pep chromosome:IWGSC:3B:378686986:378691826:1 gene:TraesCS3B02G240000 transcript:TraesCS3B02G240000.1 gene_biotype:protein_coding transcript_biotype:protein_coding)</t>
  </si>
  <si>
    <t>clade A phosphatase (original description: pep chromosome:IWGSC:1B:684067251:684069246:-1 gene:TraesCS1B02G475700 transcript:TraesCS1B02G475700.1 gene_biotype:protein_coding transcript_biotype:protein_coding)</t>
  </si>
  <si>
    <t>clade D phosphatase (original description: pep chromosome:IWGSC:5B:675879845:675883000:1 gene:TraesCS5B02G510000 transcript:TraesCS5B02G510000.1 gene_biotype:protein_coding transcript_biotype:protein_coding)</t>
  </si>
  <si>
    <t>PP1 phosphatase (original description: pep chromosome:IWGSC:6A:611290222:611294090:-1 gene:TraesCS6A02G404700 transcript:TraesCS6A02G404700.1 gene_biotype:protein_coding transcript_biotype:protein_coding description:Serine/threonine-protein phosphatase [Source:UniProtKB/TrEMBL;Acc:W5GAP6])</t>
  </si>
  <si>
    <t>18.4.24.1.2.5</t>
  </si>
  <si>
    <t>.Protein modification.phosphorylation.serine/threonine protein phosphatase superfamily.PPP Fe-Zn-dependent phosphatase families.PP2A-class  phosphatase complexes.catalytic component C</t>
  </si>
  <si>
    <t>catalytic component C of PP2A phosphatase complexes (original description: pep chromosome:IWGSC:5A:481665044:481670394:1 gene:TraesCS5A02G270900 transcript:TraesCS5A02G270900.1 gene_biotype:protein_coding transcript_biotype:protein_coding description:Serine/threonine-protein phosphatase [Source:UniProtKB/TrEMBL;Acc:A0A1D5YHS6])</t>
  </si>
  <si>
    <t>catalytic component C of PP2A phosphatase complexes (original description: pep chromosome:IWGSC:5B:456977613:456983381:1 gene:TraesCS5B02G271300 transcript:TraesCS5B02G271300.1 gene_biotype:protein_coding transcript_biotype:protein_coding description:Serine/threonine-protein phosphatase [Source:UniProtKB/TrEMBL;Acc:W5F7K3])</t>
  </si>
  <si>
    <t>18.4.24.1.8</t>
  </si>
  <si>
    <t>.Protein modification.phosphorylation.serine/threonine protein phosphatase superfamily.PPP Fe-Zn-dependent phosphatase families.Shewanella-like phosphatase (SLP)</t>
  </si>
  <si>
    <t>Shewanella-like phosphatase (SLP) (original description: pep chromosome:IWGSC:6A:143493048:143498228:1 gene:TraesCS6A02G154800 transcript:TraesCS6A02G154800.1 gene_biotype:protein_coding transcript_biotype:protein_coding)</t>
  </si>
  <si>
    <t>Shewanella-like phosphatase (SLP) (original description: pep chromosome:IWGSC:6B:204543082:204547675:1 gene:TraesCS6B02G182800 transcript:TraesCS6B02G182800.1 gene_biotype:protein_coding transcript_biotype:protein_coding)</t>
  </si>
  <si>
    <t>Shewanella-like phosphatase (SLP) (original description: pep chromosome:IWGSC:6D:115083899:115088626:1 gene:TraesCS6D02G144700 transcript:TraesCS6D02G144700.2 gene_biotype:protein_coding transcript_biotype:protein_coding)</t>
  </si>
  <si>
    <t>protein kinase (MAP3K-WNK) (original description: pep chromosome:IWGSC:5D:231743581:231750603:1 gene:TraesCS5D02G145100 transcript:TraesCS5D02G145100.1 gene_biotype:protein_coding transcript_biotype:protein_coding description:Mitogen-activated protein kinase [Source:UniProtKB/TrEMBL;Acc:Q84XZ4])</t>
  </si>
  <si>
    <t>18.4.1.24.2</t>
  </si>
  <si>
    <t>.Protein modification.phosphorylation.TKL protein kinase superfamily.G-Lectin protein kinase families.protein kinase (SD-2)</t>
  </si>
  <si>
    <t>protein kinase (SD-2) (original description: pep chromosome:IWGSC:3A:57887384:57892333:-1 gene:TraesCS3A02G091800 transcript:TraesCS3A02G091800.1 gene_biotype:protein_coding transcript_biotype:protein_coding description:Serine/threonine-protein kinase [Source:UniProtKB/TrEMBL;Acc:W5CNP9])</t>
  </si>
  <si>
    <t>18.4.1.13.1</t>
  </si>
  <si>
    <t>.Protein modification.phosphorylation.TKL protein kinase superfamily.LRR-XIII protein kinase families.protein kinase (LRR-XIIIa)</t>
  </si>
  <si>
    <t>protein kinase (LRR-XIIIa) (original description: pep chromosome:IWGSC:4B:450116242:450122231:-1 gene:TraesCS4B02G211800 transcript:TraesCS4B02G211800.1 gene_biotype:protein_coding transcript_biotype:protein_coding)</t>
  </si>
  <si>
    <t>18.4.1.31.2</t>
  </si>
  <si>
    <t>.Protein modification.phosphorylation.TKL protein kinase superfamily.MLK protein kinase families.protein kinase (MLK-II)</t>
  </si>
  <si>
    <t>protein kinase (MLK-II) (original description: pep chromosome:IWGSC:7A:705687623:705691124:-1 gene:TraesCS7A02G523000 transcript:TraesCS7A02G523000.1 gene_biotype:protein_coding transcript_biotype:protein_coding)</t>
  </si>
  <si>
    <t>protein kinase (MLK-II) (original description: pep chromosome:IWGSC:7B:705254105:705257483:-1 gene:TraesCS7B02G440000 transcript:TraesCS7B02G440000.1 gene_biotype:protein_coding transcript_biotype:protein_coding)</t>
  </si>
  <si>
    <t>18.4.1.16</t>
  </si>
  <si>
    <t>.Protein modification.phosphorylation.TKL protein kinase superfamily.protein kinase (CrlRLK1)</t>
  </si>
  <si>
    <t>protein kinase (CrlRLK1) (original description: pep chromosome:IWGSC:7A:500125440:500129975:-1 gene:TraesCS7A02G340700 transcript:TraesCS7A02G340700.1 gene_biotype:protein_coding transcript_biotype:protein_coding)</t>
  </si>
  <si>
    <t>protein kinase (CrlRLK1) (original description: pep chromosome:IWGSC:7B:449787526:449791838:-1 gene:TraesCS7B02G241900 transcript:TraesCS7B02G241900.1 gene_biotype:protein_coding transcript_biotype:protein_coding)</t>
  </si>
  <si>
    <t>protein kinase (LRR-XI) (original description: pep chromosome:IWGSC:4B:489087478:489090964:-1 gene:TraesCS4B02G234600 transcript:TraesCS4B02G234600.1 gene_biotype:protein_coding transcript_biotype:protein_coding)</t>
  </si>
  <si>
    <t>protein kinase (LRR-XI) (original description: pep chromosome:IWGSC:2A:430950872:430954983:-1 gene:TraesCS2A02G268300 transcript:TraesCS2A02G268300.1 gene_biotype:protein_coding transcript_biotype:protein_coding)</t>
  </si>
  <si>
    <t>protein kinase (LRR-XI) (original description: pep chromosome:IWGSC:7D:618485966:618490154:1 gene:TraesCS7D02G521200 transcript:TraesCS7D02G521200.1 gene_biotype:protein_coding transcript_biotype:protein_coding)</t>
  </si>
  <si>
    <t>protein kinase (LRR-XI) (original description: pep chromosome:IWGSC:7A:712177946:712181756:1 gene:TraesCS7A02G533800 transcript:TraesCS7A02G533800.1 gene_biotype:protein_coding transcript_biotype:protein_coding)</t>
  </si>
  <si>
    <t>protein kinase (LRR-XI) (original description: pep chromosome:IWGSC:2D:308982356:308986489:1 gene:TraesCS2D02G255900 transcript:TraesCS2D02G255900.1 gene_biotype:protein_coding transcript_biotype:protein_coding)</t>
  </si>
  <si>
    <t>protein kinase (LRR-XI) (original description: pep chromosome:IWGSC:3B:207120527:207124401:1 gene:TraesCS3B02G192500 transcript:TraesCS3B02G192500.1 gene_biotype:protein_coding transcript_biotype:protein_coding)</t>
  </si>
  <si>
    <t>protein kinase (LRR-XI) (original description: pep chromosome:IWGSC:Un:188194088:188197922:-1 gene:TraesCSU02G152100 transcript:TraesCSU02G152100.1 gene_biotype:protein_coding transcript_biotype:protein_coding)</t>
  </si>
  <si>
    <t>18.4.1.12</t>
  </si>
  <si>
    <t>.Protein modification.phosphorylation.TKL protein kinase superfamily.protein kinase (LRR-XII)</t>
  </si>
  <si>
    <t>protein kinase (LRR-XII) (original description: pep chromosome:IWGSC:6D:380568621:380572398:1 gene:TraesCS6D02G271500 transcript:TraesCS6D02G271500.1 gene_biotype:protein_coding transcript_biotype:protein_coding)</t>
  </si>
  <si>
    <t>protein kinase (LRR-XII) (original description: pep chromosome:IWGSC:3B:786136650:786140435:1 gene:TraesCS3B02G551200 transcript:TraesCS3B02G551200.1 gene_biotype:protein_coding transcript_biotype:protein_coding)</t>
  </si>
  <si>
    <t>protein kinase (PERK) (original description: pep chromosome:IWGSC:5A:599978048:599980773:-1 gene:TraesCS5A02G411300 transcript:TraesCS5A02G411300.1 gene_biotype:protein_coding transcript_biotype:protein_coding)</t>
  </si>
  <si>
    <t>18.4.1.25</t>
  </si>
  <si>
    <t>.Protein modification.phosphorylation.TKL protein kinase superfamily.protein kinase (WAK/WAKL)</t>
  </si>
  <si>
    <t>protein kinase (WAK/WAKL) (original description: pep chromosome:IWGSC:3D:605704741:605708211:1 gene:TraesCS3D02G527200 transcript:TraesCS3D02G527200.1 gene_biotype:protein_coding transcript_biotype:protein_coding)</t>
  </si>
  <si>
    <t>18.4.1.34</t>
  </si>
  <si>
    <t>.Protein modification.phosphorylation.TKL protein kinase superfamily.receptor-like protein kinase (RLCK-IV)</t>
  </si>
  <si>
    <t>receptor-like protein kinase (RLCK-IV) (original description: pep chromosome:IWGSC:5D:263138167:263144167:1 gene:TraesCS5D02G168100 transcript:TraesCS5D02G168100.1 gene_biotype:protein_coding transcript_biotype:protein_coding)</t>
  </si>
  <si>
    <t>18.4.1.35</t>
  </si>
  <si>
    <t>.Protein modification.phosphorylation.TKL protein kinase superfamily.receptor-like protein kinase (RLCK-V)</t>
  </si>
  <si>
    <t>receptor-like protein kinase (RLCK-V) (original description: pep chromosome:IWGSC:1B:678262382:678268692:-1 gene:TraesCS1B02G469400 transcript:TraesCS1B02G469400.1 gene_biotype:protein_coding transcript_biotype:protein_coding)</t>
  </si>
  <si>
    <t>receptor-like protein kinase (RLCK-V) (original description: pep chromosome:IWGSC:1A:584679526:584684832:-1 gene:TraesCS1A02G433500 transcript:TraesCS1A02G433500.1 gene_biotype:protein_coding transcript_biotype:protein_coding)</t>
  </si>
  <si>
    <t>receptor-like protein kinase (RLCK-V) (original description: pep chromosome:IWGSC:3B:414979439:414985455:1 gene:TraesCS3B02G257200 transcript:TraesCS3B02G257200.1 gene_biotype:protein_coding transcript_biotype:protein_coding)</t>
  </si>
  <si>
    <t>receptor-like protein kinase (RLCK-V) (original description: pep chromosome:IWGSC:1D:487171039:487177432:-1 gene:TraesCS1D02G443100 transcript:TraesCS1D02G443100.1 gene_biotype:protein_coding transcript_biotype:protein_coding)</t>
  </si>
  <si>
    <t>18.4.1.42</t>
  </si>
  <si>
    <t>.Protein modification.phosphorylation.TKL protein kinase superfamily.receptor-like protein kinase (RLCK-XII)</t>
  </si>
  <si>
    <t>receptor-like protein kinase (RLCK-XII) (original description: pep chromosome:IWGSC:7A:477017698:477027178:-1 gene:TraesCS7A02G328100 transcript:TraesCS7A02G328100.1 gene_biotype:protein_coding transcript_biotype:protein_coding)</t>
  </si>
  <si>
    <t>18.4.1.37.1</t>
  </si>
  <si>
    <t>.Protein modification.phosphorylation.TKL protein kinase superfamily.RLCK-VII receptor-like protein kinase families.receptor-like protein kinase (RLCK-VIIa)</t>
  </si>
  <si>
    <t>receptor-like protein kinase (RLCK-VIIa) (original description: pep chromosome:IWGSC:5A:396683663:396689812:1 gene:TraesCS5A02G193300 transcript:TraesCS5A02G193300.2 gene_biotype:protein_coding transcript_biotype:protein_coding)</t>
  </si>
  <si>
    <t>receptor-like protein kinase (RLCK-VIIa) (original description: pep chromosome:IWGSC:3B:750134355:750138737:1 gene:TraesCS3B02G506600 transcript:TraesCS3B02G506600.1 gene_biotype:protein_coding transcript_biotype:protein_coding)</t>
  </si>
  <si>
    <t>receptor-like protein kinase (RLCK-VIIa) (original description: pep chromosome:IWGSC:7B:524227815:524229865:-1 gene:TraesCS7B02G288300 transcript:TraesCS7B02G288300.1 gene_biotype:protein_coding transcript_biotype:protein_coding)</t>
  </si>
  <si>
    <t>receptor-like protein kinase (RLCK-VIIa) (original description: pep chromosome:IWGSC:5D:526404751:526409968:1 gene:TraesCS5D02G493800 transcript:TraesCS5D02G493800.2 gene_biotype:protein_coding transcript_biotype:protein_coding)</t>
  </si>
  <si>
    <t>receptor-like protein kinase (RLCK-VIIa) (original description: pep chromosome:IWGSC:4B:443446384:443450536:1 gene:TraesCS4B02G207500 transcript:TraesCS4B02G207500.1 gene_biotype:protein_coding transcript_biotype:protein_coding)</t>
  </si>
  <si>
    <t>18.4.23.3</t>
  </si>
  <si>
    <t>.Protein modification.phosphorylation.tyrosine protein phosphatase (PTP) superfamily.PTP phosphatase (LMW)</t>
  </si>
  <si>
    <t>PTP phosphatase (LMW) (original description: pep chromosome:IWGSC:7B:247258798:247263458:1 gene:TraesCS7B02G175600 transcript:TraesCS7B02G175600.1 gene_biotype:protein_coding transcript_biotype:protein_coding)</t>
  </si>
  <si>
    <t>PTP phosphatase (LMW) (original description: pep chromosome:IWGSC:7D:266882521:266886659:-1 gene:TraesCS7D02G277800 transcript:TraesCS7D02G277800.1 gene_biotype:protein_coding transcript_biotype:protein_coding)</t>
  </si>
  <si>
    <t>18.12.1</t>
  </si>
  <si>
    <t>.Protein modification.protein folding.protein folding catalyst (Cyclophilin)</t>
  </si>
  <si>
    <t>protein folding catalyst (original description: pep chromosome:IWGSC:2D:163013530:163020415:1 gene:TraesCS2D02G208600 transcript:TraesCS2D02G208600.4 gene_biotype:protein_coding transcript_biotype:protein_coding)</t>
  </si>
  <si>
    <t>protein folding catalyst (original description: pep chromosome:IWGSC:7D:530916463:530922879:-1 gene:TraesCS7D02G412500 transcript:TraesCS7D02G412500.1 gene_biotype:protein_coding transcript_biotype:protein_coding)</t>
  </si>
  <si>
    <t>protein folding catalyst (original description: pep chromosome:IWGSC:6A:196185903:196193890:1 gene:TraesCS6A02G176900 transcript:TraesCS6A02G176900.4 gene_biotype:protein_coding transcript_biotype:protein_coding)</t>
  </si>
  <si>
    <t>protein folding catalyst (original description: pep chromosome:IWGSC:6B:274206172:274214876:-1 gene:TraesCS6B02G208900 transcript:TraesCS6B02G208900.4 gene_biotype:protein_coding transcript_biotype:protein_coding)</t>
  </si>
  <si>
    <t>protein folding catalyst (original description: pep chromosome:IWGSC:7A:611338150:611343930:-1 gene:TraesCS7A02G419600 transcript:TraesCS7A02G419600.1 gene_biotype:protein_coding transcript_biotype:protein_coding)</t>
  </si>
  <si>
    <t>protein folding catalyst (original description: pep chromosome:IWGSC:4A:693279705:693280651:1 gene:TraesCS4A02G423000 transcript:TraesCS4A02G423000.1 gene_biotype:protein_coding transcript_biotype:protein_coding description:Peptidyl-prolyl cis-trans isomerase [Source:UniProtKB/TrEMBL;Acc:A0A0C4BJF5])</t>
  </si>
  <si>
    <t>protein folding catalyst (original description: pep chromosome:IWGSC:7B:570460914:570467305:-1 gene:TraesCS7B02G320200 transcript:TraesCS7B02G320200.1 gene_biotype:protein_coding transcript_biotype:protein_coding)</t>
  </si>
  <si>
    <t>protein folding catalyst (FKBP) (original description: pep chromosome:IWGSC:7B:228914871:228916908:1 gene:TraesCS7B02G166000 transcript:TraesCS7B02G166000.3 gene_biotype:protein_coding transcript_biotype:protein_coding description:Peptidylprolyl isomerase [Source:UniProtKB/TrEMBL;Acc:A0A341YBJ7])</t>
  </si>
  <si>
    <t>protein folding catalyst (FKBP) (original description: pep chromosome:IWGSC:4D:19398540:19399673:-1 gene:TraesCS4D02G041200 transcript:TraesCS4D02G041200.1 gene_biotype:protein_coding transcript_biotype:protein_coding description:Peptidylprolyl isomerase [Source:UniProtKB/TrEMBL;Acc:A0A1D5Y989])</t>
  </si>
  <si>
    <t>protein folding catalyst (FKBP) (original description: pep chromosome:IWGSC:4B:31849101:31850336:-1 gene:TraesCS4B02G043700 transcript:TraesCS4B02G043700.1 gene_biotype:protein_coding transcript_biotype:protein_coding description:Peptidylprolyl isomerase [Source:UniProtKB/TrEMBL;Acc:A0A1D6RYD7])</t>
  </si>
  <si>
    <t>protein folding catalyst (FKBP) (original description: pep chromosome:IWGSC:4A:581749445:581750928:1 gene:TraesCS4A02G270400 transcript:TraesCS4A02G270400.1 gene_biotype:protein_coding transcript_biotype:protein_coding description:Peptidylprolyl isomerase [Source:UniProtKB/TrEMBL;Acc:A0A1D5X7D1])</t>
  </si>
  <si>
    <t>protein folding catalyst (FKBP) (original description: pep chromosome:IWGSC:2D:20778047:20783120:1 gene:TraesCS2D02G053400 transcript:TraesCS2D02G053400.1 gene_biotype:protein_coding transcript_biotype:protein_coding description:Peptidylprolyl isomerase [Source:UniProtKB/TrEMBL;Acc:A0A1D5V2F8])</t>
  </si>
  <si>
    <t>protein folding catalyst (FKBP) (original description: pep chromosome:IWGSC:6B:583050670:583052365:-1 gene:TraesCS6B02G331700 transcript:TraesCS6B02G331700.1 gene_biotype:protein_coding transcript_biotype:protein_coding description:Peptidylprolyl isomerase [Source:UniProtKB/TrEMBL;Acc:A0A1D6ARG9])</t>
  </si>
  <si>
    <t>18.8.2</t>
  </si>
  <si>
    <t>.Protein modification.S-glutathionylation.glutaredoxin</t>
  </si>
  <si>
    <t>glutaredoxin (original description: pep chromosome:IWGSC:7D:330808371:330840695:-1 gene:TraesCS7D02G289300 transcript:TraesCS7D02G289300.1 gene_biotype:protein_coding transcript_biotype:protein_coding)</t>
  </si>
  <si>
    <t>class lambda glutathione S-transferase (original description: pep chromosome:IWGSC:4D:348295286:348299866:1 gene:TraesCS4D02G201100 transcript:TraesCS4D02G201100.1 gene_biotype:protein_coding transcript_biotype:protein_coding)</t>
  </si>
  <si>
    <t>class lambda glutathione S-transferase (original description: pep chromosome:IWGSC:4B:428409361:428411985:1 gene:TraesCS4B02G200000 transcript:TraesCS4B02G200000.1 gene_biotype:protein_coding transcript_biotype:protein_coding)</t>
  </si>
  <si>
    <t>18.8.1.5</t>
  </si>
  <si>
    <t>.Protein modification.S-glutathionylation.glutathione S-transferase activities.class phi glutathione S-transferase</t>
  </si>
  <si>
    <t>class phi glutathione S-transferase (original description: pep chromosome:IWGSC:4D:486932273:486933705:-1 gene:TraesCS4D02G328000 transcript:TraesCS4D02G328000.1 gene_biotype:protein_coding transcript_biotype:protein_coding)</t>
  </si>
  <si>
    <t>18.8.1.4</t>
  </si>
  <si>
    <t>.Protein modification.S-glutathionylation.glutathione S-transferase activities.class tau glutathione S-transferase</t>
  </si>
  <si>
    <t>class tau glutathione S-transferase (original description: pep chromosome:IWGSC:2B:728397380:728398594:-1 gene:TraesCS2B02G532600 transcript:TraesCS2B02G532600.1 gene_biotype:protein_coding transcript_biotype:protein_coding)</t>
  </si>
  <si>
    <t>class tau glutathione S-transferase (original description: pep chromosome:IWGSC:2A:733215922:733217547:-1 gene:TraesCS2A02G504300 transcript:TraesCS2A02G504300.2 gene_biotype:protein_coding transcript_biotype:protein_coding)</t>
  </si>
  <si>
    <t>class tau glutathione S-transferase (original description: pep chromosome:IWGSC:2D:599002698:599003883:-1 gene:TraesCS2D02G504900 transcript:TraesCS2D02G504900.1 gene_biotype:protein_coding transcript_biotype:protein_coding)</t>
  </si>
  <si>
    <t>18.10.2.1.2</t>
  </si>
  <si>
    <t>.Protein modification.targeting peptide maturation.mitochondrion.IMP inner mitochondrial membrane signal peptidase heterodimer.component IMP2</t>
  </si>
  <si>
    <t>component IMP2 of IMP inner mitochondrial membrane signal peptidase heterodimer (original description: pep chromosome:IWGSC:5B:485908703:485913429:-1 gene:TraesCS5B02G300900 transcript:TraesCS5B02G300900.1 gene_biotype:protein_coding transcript_biotype:protein_coding)</t>
  </si>
  <si>
    <t>18.10.3.3</t>
  </si>
  <si>
    <t>.Protein modification.targeting peptide maturation.plastid.carboxy-terminal processing peptidase (CtpA)</t>
  </si>
  <si>
    <t>carboxy-terminal processing peptidase (CtpA) (original description: pep chromosome:IWGSC:7B:329081446:329087336:1 gene:TraesCS7B02G191400 transcript:TraesCS7B02G191400.1 gene_biotype:protein_coding transcript_biotype:protein_coding)</t>
  </si>
  <si>
    <t>carboxy-terminal processing peptidase (CtpA) (original description: pep chromosome:IWGSC:3B:434393224:434405997:1 gene:TraesCS3B02G269700 transcript:TraesCS3B02G269700.3 gene_biotype:protein_coding transcript_biotype:protein_coding)</t>
  </si>
  <si>
    <t>carboxy-terminal processing peptidase (CtpA) (original description: pep chromosome:IWGSC:3B:434393224:434405997:1 gene:TraesCS3B02G269700 transcript:TraesCS3B02G269700.2 gene_biotype:protein_coding transcript_biotype:protein_coding)</t>
  </si>
  <si>
    <t>carboxy-terminal processing peptidase (CtpA) (original description: pep chromosome:IWGSC:5A:559012612:559015807:-1 gene:TraesCS5A02G356700 transcript:TraesCS5A02G356700.1 gene_biotype:protein_coding transcript_biotype:protein_coding)</t>
  </si>
  <si>
    <t>carboxy-terminal processing peptidase (CtpA) (original description: pep chromosome:IWGSC:7A:198780052:198785324:-1 gene:TraesCS7A02G228300 transcript:TraesCS7A02G228300.1 gene_biotype:protein_coding transcript_biotype:protein_coding)</t>
  </si>
  <si>
    <t>carboxy-terminal processing peptidase (CtpA) (original description: pep chromosome:IWGSC:7D:186397074:186405208:1 gene:TraesCS7D02G226300 transcript:TraesCS7D02G226300.1 gene_biotype:protein_coding transcript_biotype:protein_coding)</t>
  </si>
  <si>
    <t>18.10.3.2</t>
  </si>
  <si>
    <t>.Protein modification.targeting peptide maturation.plastid.plastidial inner envelope protease (AraSP)</t>
  </si>
  <si>
    <t>plastidial inner envelope protease (AraSP) (original description: pep chromosome:IWGSC:2D:73861110:73862490:1 gene:TraesCS2D02G127200 transcript:TraesCS2D02G127200.1 gene_biotype:protein_coding transcript_biotype:protein_coding)</t>
  </si>
  <si>
    <t>18.10.3.1</t>
  </si>
  <si>
    <t>.Protein modification.targeting peptide maturation.plastid.plastidial protease (EGY)</t>
  </si>
  <si>
    <t>plastidial protease (EGY) (original description: pep chromosome:IWGSC:5A:613580723:613588536:1 gene:TraesCS5A02G429300 transcript:TraesCS5A02G429300.1 gene_biotype:protein_coding transcript_biotype:protein_coding)</t>
  </si>
  <si>
    <t>plastidial protease (EGY) (original description: pep chromosome:IWGSC:3D:22369101:22374009:-1 gene:TraesCS3D02G054600 transcript:TraesCS3D02G054600.3 gene_biotype:protein_coding transcript_biotype:protein_coding)</t>
  </si>
  <si>
    <t>plastidial protease (EGY) (original description: pep chromosome:IWGSC:3B:39900638:39905366:1 gene:TraesCS3B02G067300 transcript:TraesCS3B02G067300.1 gene_biotype:protein_coding transcript_biotype:protein_coding)</t>
  </si>
  <si>
    <t>23.1.4.1</t>
  </si>
  <si>
    <t>.Protein translocation.chloroplast.inner envelope Sec2 post-import insertion system.component SecA2</t>
  </si>
  <si>
    <t>component SecA2 of inner envelope Sec2 post-import insertion system (original description: pep chromosome:IWGSC:4B:105700832:105712457:1 gene:TraesCS4B02G100000 transcript:TraesCS4B02G100000.1 gene_biotype:protein_coding transcript_biotype:protein_coding description:Protein translocase subunit SecA [Source:UniProtKB/TrEMBL;Acc:A0A1D5XPJ0])</t>
  </si>
  <si>
    <t>23.1.3.5.3</t>
  </si>
  <si>
    <t>.Protein translocation.chloroplast.inner envelope TIC translocation system.redox regulon complex.component Tic62</t>
  </si>
  <si>
    <t>component Tic62 of inner envelope TIC translocation system (original description: pep chromosome:IWGSC:5D:379837868:379840628:1 gene:TraesCS5D02G277900 transcript:TraesCS5D02G277900.1 gene_biotype:protein_coding transcript_biotype:protein_coding)</t>
  </si>
  <si>
    <t>component Tic62 of inner envelope TIC translocation system (original description: pep chromosome:IWGSC:5A:480334734:480337599:1 gene:TraesCS5A02G269800 transcript:TraesCS5A02G269800.1 gene_biotype:protein_coding transcript_biotype:protein_coding)</t>
  </si>
  <si>
    <t>23.1.3.2</t>
  </si>
  <si>
    <t>.Protein translocation.chloroplast.inner envelope TIC translocation system.translocation channel (Tic110)</t>
  </si>
  <si>
    <t>component Tic110 of inner envelope TIC translocation system (original description: pep chromosome:IWGSC:1B:329372817:329379656:1 gene:TraesCS1B02G182400 transcript:TraesCS1B02G182400.1 gene_biotype:protein_coding transcript_biotype:protein_coding)</t>
  </si>
  <si>
    <t>component Tic110 of inner envelope TIC translocation system (original description: pep chromosome:IWGSC:1D:249136604:249142807:-1 gene:TraesCS1D02G175000 transcript:TraesCS1D02G175000.2 gene_biotype:protein_coding transcript_biotype:protein_coding)</t>
  </si>
  <si>
    <t>23.1.1.1</t>
  </si>
  <si>
    <t>.Protein translocation.chloroplast.outer envelope insertion system.chaperone (AKR2)</t>
  </si>
  <si>
    <t>chaperone (AKR2) (original description: pep chromosome:IWGSC:5B:696188683:696191365:-1 gene:TraesCS5B02G542600 transcript:TraesCS5B02G542600.1 gene_biotype:protein_coding transcript_biotype:protein_coding)</t>
  </si>
  <si>
    <t>chaperone (AKR2) (original description: pep chromosome:IWGSC:5D:554474523:554476661:1 gene:TraesCS5D02G545200 transcript:TraesCS5D02G545200.1 gene_biotype:protein_coding transcript_biotype:protein_coding)</t>
  </si>
  <si>
    <t>chaperone (AKR2) (original description: pep chromosome:IWGSC:4A:614106251:614108692:-1 gene:TraesCS4A02G328600 transcript:TraesCS4A02G328600.1 gene_biotype:protein_coding transcript_biotype:protein_coding)</t>
  </si>
  <si>
    <t>component Toc90|Toc120|Toc132|Toc159 of outer envelope TOC translocation system (original description: pep chromosome:IWGSC:1D:90645097:90650285:-1 gene:TraesCS1D02G102500 transcript:TraesCS1D02G102500.2 gene_biotype:protein_coding transcript_biotype:protein_coding)</t>
  </si>
  <si>
    <t>23.1.2.6</t>
  </si>
  <si>
    <t>.Protein translocation.chloroplast.outer envelope TOC translocation system.regulatory kinase (KOG1)</t>
  </si>
  <si>
    <t>regulatory kinase component KOG1 of outer envelope TOC translocation system (original description: pep chromosome:IWGSC:7A:705687623:705691124:-1 gene:TraesCS7A02G523000 transcript:TraesCS7A02G523000.1 gene_biotype:protein_coding transcript_biotype:protein_coding)</t>
  </si>
  <si>
    <t>regulatory kinase component KOG1 of outer envelope TOC translocation system (original description: pep chromosome:IWGSC:7B:705254105:705257483:-1 gene:TraesCS7B02G440000 transcript:TraesCS7B02G440000.1 gene_biotype:protein_coding transcript_biotype:protein_coding)</t>
  </si>
  <si>
    <t>23.1.5.2</t>
  </si>
  <si>
    <t>.Protein translocation.chloroplast.thylakoid membrane Sec1 translocation system.component SecY1</t>
  </si>
  <si>
    <t>component SecY1 of thylakoid membrane Sec1 translocation system (original description: pep chromosome:IWGSC:5D:256465680:256483644:-1 gene:TraesCS5D02G164800 transcript:TraesCS5D02G164800.1 gene_biotype:protein_coding transcript_biotype:protein_coding)</t>
  </si>
  <si>
    <t>component SecY1 of thylakoid membrane Sec1 translocation system (original description: pep chromosome:IWGSC:5B:290439044:290454769:-1 gene:TraesCS5B02G157500 transcript:TraesCS5B02G157500.1 gene_biotype:protein_coding transcript_biotype:protein_coding)</t>
  </si>
  <si>
    <t>23.1.7.5</t>
  </si>
  <si>
    <t>.Protein translocation.chloroplast.thylakoid membrane SRP insertion system.membrane insertase (ALB3/ALB4)</t>
  </si>
  <si>
    <t>component ALB3 of thylakoid membrane SRP insertion system (original description: pep chromosome:IWGSC:3B:59209751:59213746:1 gene:TraesCS3B02G089800 transcript:TraesCS3B02G089800.1 gene_biotype:protein_coding transcript_biotype:protein_coding)</t>
  </si>
  <si>
    <t>23.1.6.1</t>
  </si>
  <si>
    <t>.Protein translocation.chloroplast.thylakoid membrane Tat translocation system.component cpTatC</t>
  </si>
  <si>
    <t>component cpTatC of thylakoid membrane Tat translocation system (original description: pep chromosome:IWGSC:3B:299768957:299795079:-1 gene:TraesCS3B02G224200 transcript:TraesCS3B02G224200.1 gene_biotype:protein_coding transcript_biotype:protein_coding)</t>
  </si>
  <si>
    <t>component cpTatC of thylakoid membrane Tat translocation system (original description: pep chromosome:IWGSC:3A:265171852:265181378:-1 gene:TraesCS3A02G193600 transcript:TraesCS3A02G193600.1 gene_biotype:protein_coding transcript_biotype:protein_coding)</t>
  </si>
  <si>
    <t>23.5.1.2.15</t>
  </si>
  <si>
    <t>.Protein translocation.nucleus.nucleocytoplasmic transport.karyopherin beta transport receptors.transport karyopherin (PLANTKAP)</t>
  </si>
  <si>
    <t>PLANTKAP nucleocytoplasmic transport karyopherin (original description: pep chromosome:IWGSC:4B:192787000:192795052:1 gene:TraesCS4B02G144100 transcript:TraesCS4B02G144100.2 gene_biotype:protein_coding transcript_biotype:protein_coding)</t>
  </si>
  <si>
    <t>23.5.1.2.12</t>
  </si>
  <si>
    <t>.Protein translocation.nucleus.nucleocytoplasmic transport.karyopherin beta transport receptors.transport karyopherin (XPO5)</t>
  </si>
  <si>
    <t>XPO5 nucleocytoplasmic transport karyopherin (original description: pep chromosome:IWGSC:3D:264696256:264720565:1 gene:TraesCS3D02G205700 transcript:TraesCS3D02G205700.11 gene_biotype:protein_coding transcript_biotype:protein_coding)</t>
  </si>
  <si>
    <t>23.5.1.1.1.8</t>
  </si>
  <si>
    <t>.Protein translocation.nucleus.nucleocytoplasmic transport.nuclear pore complex (NPC).outer ring.scaffold nucleoporin (ALADIN)</t>
  </si>
  <si>
    <t>ALADIN scaffold nucleoporin of nuclear pore complex (original description: pep chromosome:IWGSC:5B:262358940:262372701:1 gene:TraesCS5B02G138600 transcript:TraesCS5B02G138600.1 gene_biotype:protein_coding transcript_biotype:protein_coding)</t>
  </si>
  <si>
    <t>10.5.7</t>
  </si>
  <si>
    <t>.Redox homeostasis.chloroplast redox homeostasis.atypical thioredoxin (ACHT)</t>
  </si>
  <si>
    <t>atypical thioredoxin (ACHT) (original description: pep chromosome:IWGSC:1B:192265435:192273780:1 gene:TraesCS1B02G142600 transcript:TraesCS1B02G142600.2 gene_biotype:protein_coding transcript_biotype:protein_coding)</t>
  </si>
  <si>
    <t>atypical thioredoxin (ACHT) (original description: pep chromosome:IWGSC:1D:143251723:143256289:1 gene:TraesCS1D02G129500 transcript:TraesCS1D02G129500.2 gene_biotype:protein_coding transcript_biotype:protein_coding)</t>
  </si>
  <si>
    <t>atypical thioredoxin (ACHT) (original description: pep chromosome:IWGSC:1A:146947225:146952752:-1 gene:TraesCS1A02G124400 transcript:TraesCS1A02G124400.2 gene_biotype:protein_coding transcript_biotype:protein_coding)</t>
  </si>
  <si>
    <t>10.5.1.2</t>
  </si>
  <si>
    <t>.Redox homeostasis.chloroplast redox homeostasis.ferredoxin-dependent thioredoxin reductase (FTR) complex.subunit beta</t>
  </si>
  <si>
    <t>subunit beta of ferredoxin-dependent thioredoxin reductase (FTR) complex (original description: pep chromosome:IWGSC:6D:2269919:2272267:1 gene:TraesCS6D02G005000 transcript:TraesCS6D02G005000.1 gene_biotype:protein_coding transcript_biotype:protein_coding description:Ferredoxin-thioredoxin reductase, catalytic chain [Source:UniProtKB/TrEMBL;Acc:A0A341XGG2])</t>
  </si>
  <si>
    <t>10.5.4</t>
  </si>
  <si>
    <t>.Redox homeostasis.chloroplast redox homeostasis.F-type thioredoxin</t>
  </si>
  <si>
    <t>F-type thioredoxin (original description: pep chromosome:IWGSC:3D:526048686:526049943:1 gene:TraesCS3D02G413900 transcript:TraesCS3D02G413900.1 gene_biotype:protein_coding transcript_biotype:protein_coding)</t>
  </si>
  <si>
    <t>F-type thioredoxin (original description: pep chromosome:IWGSC:3A:660236851:660238029:1 gene:TraesCS3A02G418400 transcript:TraesCS3A02G418400.1 gene_biotype:protein_coding transcript_biotype:protein_coding)</t>
  </si>
  <si>
    <t>F-type thioredoxin (original description: pep chromosome:IWGSC:3B:694324532:694325779:1 gene:TraesCS3B02G453600 transcript:TraesCS3B02G453600.1 gene_biotype:protein_coding transcript_biotype:protein_coding description:Thioredoxin F-type, chloroplast,putative, expressed [Source:UniProtKB/TrEMBL;Acc:D8L9H9])</t>
  </si>
  <si>
    <t>10.5.5</t>
  </si>
  <si>
    <t>.Redox homeostasis.chloroplast redox homeostasis.M-type thioredoxin</t>
  </si>
  <si>
    <t>M-type thioredoxin (original description: pep chromosome:IWGSC:5A:208746314:208747246:1 gene:TraesCS5A02G110300 transcript:TraesCS5A02G110300.1 gene_biotype:protein_coding transcript_biotype:protein_coding)</t>
  </si>
  <si>
    <t>M-type thioredoxin (original description: pep chromosome:IWGSC:5D:158804236:158805257:1 gene:TraesCS5D02G118500 transcript:TraesCS5D02G118500.1 gene_biotype:protein_coding transcript_biotype:protein_coding)</t>
  </si>
  <si>
    <t>M-type thioredoxin (original description: pep chromosome:IWGSC:5B:169679181:169680177:-1 gene:TraesCS5B02G111800 transcript:TraesCS5B02G111800.1 gene_biotype:protein_coding transcript_biotype:protein_coding description:Thioredoxin M-type, chloroplastic [Source:UniProtKB/Swiss-Prot;Acc:Q9ZP21])</t>
  </si>
  <si>
    <t>NADPH-dependent thioredoxin reductase (original description: pep chromosome:IWGSC:2A:79314566:79322810:-1 gene:TraesCS2A02G132200 transcript:TraesCS2A02G132200.2 gene_biotype:protein_coding transcript_biotype:protein_coding)</t>
  </si>
  <si>
    <t>10.5.6</t>
  </si>
  <si>
    <t>.Redox homeostasis.chloroplast redox homeostasis.X-type thioredoxin</t>
  </si>
  <si>
    <t>X-type thioredoxin (original description: pep chromosome:IWGSC:2B:775334949:775336794:1 gene:TraesCS2B02G588600 transcript:TraesCS2B02G588600.1 gene_biotype:protein_coding transcript_biotype:protein_coding)</t>
  </si>
  <si>
    <t>X-type thioredoxin (original description: pep chromosome:IWGSC:2D:631946306:631948036:1 gene:TraesCS2D02G559200 transcript:TraesCS2D02G559200.1 gene_biotype:protein_coding transcript_biotype:protein_coding)</t>
  </si>
  <si>
    <t>X-type thioredoxin (original description: pep chromosome:IWGSC:2A:759822758:759824170:-1 gene:TraesCS2A02G555300 transcript:TraesCS2A02G555300.1 gene_biotype:protein_coding transcript_biotype:protein_coding)</t>
  </si>
  <si>
    <t>10.6.1</t>
  </si>
  <si>
    <t>.Redox homeostasis.cytosol/mitochondrion/nucleus redox homeostasis.H-type thioredoxin</t>
  </si>
  <si>
    <t>H-type thioredoxin (original description: pep chromosome:IWGSC:2A:718129055:718130574:-1 gene:TraesCS2A02G480300 transcript:TraesCS2A02G480300.1 gene_biotype:protein_coding transcript_biotype:protein_coding)</t>
  </si>
  <si>
    <t>copper/zinc superoxide dismutase (original description: pep chromosome:IWGSC:4A:63088280:63091867:1 gene:TraesCS4A02G065800 transcript:TraesCS4A02G065800.1 gene_biotype:protein_coding transcript_biotype:protein_coding)</t>
  </si>
  <si>
    <t>copper/zinc superoxide dismutase (original description: pep chromosome:IWGSC:4D:405452558:405456395:1 gene:TraesCS4D02G242800 transcript:TraesCS4D02G242800.2 gene_biotype:protein_coding transcript_biotype:protein_coding description:Superoxide dismutase [Cu-Zn] [Source:UniProtKB/TrEMBL;Acc:A0A1D5XX49])</t>
  </si>
  <si>
    <t>10.4.1.1</t>
  </si>
  <si>
    <t>.Redox homeostasis.hydrogen peroxide removal.ascorbate-glutathione cycle.ascorbate peroxidase (APX)</t>
  </si>
  <si>
    <t>ascorbate peroxidase (APX) (original description: pep chromosome:IWGSC:6D:469246563:469250473:1 gene:TraesCS6D02G397200 transcript:TraesCS6D02G397200.1 gene_biotype:protein_coding transcript_biotype:protein_coding)</t>
  </si>
  <si>
    <t>ascorbate peroxidase (APX) (original description: pep chromosome:IWGSC:2B:652407127:652409542:-1 gene:TraesCS2B02G457600 transcript:TraesCS2B02G457600.1 gene_biotype:protein_coding transcript_biotype:protein_coding)</t>
  </si>
  <si>
    <t>ascorbate peroxidase (APX) (original description: pep chromosome:IWGSC:6A:614442106:614446073:1 gene:TraesCS6A02G412900 transcript:TraesCS6A02G412900.1 gene_biotype:protein_coding transcript_biotype:protein_coding)</t>
  </si>
  <si>
    <t>ascorbate peroxidase (APX) (original description: pep chromosome:IWGSC:2B:49382521:49384538:-1 gene:TraesCS2B02G087400 transcript:TraesCS2B02G087400.1 gene_biotype:protein_coding transcript_biotype:protein_coding)</t>
  </si>
  <si>
    <t>10.4.1.3</t>
  </si>
  <si>
    <t>.Redox homeostasis.hydrogen peroxide removal.ascorbate-glutathione cycle.dehydroascorbate reductase (DHAR)</t>
  </si>
  <si>
    <t>dehydroascorbate reductase (DHAR) (original description: pep chromosome:IWGSC:1A:27249156:27253937:1 gene:TraesCS1A02G045700 transcript:TraesCS1A02G045700.1 gene_biotype:protein_coding transcript_biotype:protein_coding)</t>
  </si>
  <si>
    <t>dehydroascorbate reductase (DHAR) (original description: pep chromosome:IWGSC:1B:41739634:41745027:-1 gene:TraesCS1B02G059100 transcript:TraesCS1B02G059100.2 gene_biotype:protein_coding transcript_biotype:protein_coding)</t>
  </si>
  <si>
    <t>monodehydroascorbate reductase (MDAR) (original description: pep chromosome:IWGSC:6B:539625061:539629377:-1 gene:TraesCS6B02G301300 transcript:TraesCS6B02G301300.2 gene_biotype:protein_coding transcript_biotype:protein_coding)</t>
  </si>
  <si>
    <t>monodehydroascorbate reductase (MDAR) (original description: pep chromosome:IWGSC:6D:358224966:358229364:-1 gene:TraesCS6D02G254000 transcript:TraesCS6D02G254000.1 gene_biotype:protein_coding transcript_biotype:protein_coding)</t>
  </si>
  <si>
    <t>monodehydroascorbate reductase (MDAR) (original description: pep chromosome:IWGSC:6A:499791167:499795690:1 gene:TraesCS6A02G273400 transcript:TraesCS6A02G273400.1 gene_biotype:protein_coding transcript_biotype:protein_coding)</t>
  </si>
  <si>
    <t>glutathione peroxidase (original description: pep chromosome:IWGSC:2D:650322293:650324643:-1 gene:TraesCS2D02G598000 transcript:TraesCS2D02G598000.1 gene_biotype:protein_coding transcript_biotype:protein_coding description:Glutathione peroxidase [Source:UniProtKB/TrEMBL;Acc:A0A341RLE4])</t>
  </si>
  <si>
    <t>glutathione peroxidase (original description: pep chromosome:IWGSC:2B:786226335:786228810:-1 gene:TraesCS2B02G604800 transcript:TraesCS2B02G604800.1 gene_biotype:protein_coding transcript_biotype:protein_coding description:Glutathione peroxidase [Source:UniProtKB/TrEMBL;Acc:A0A1D5U2X7])</t>
  </si>
  <si>
    <t>glutathione peroxidase (original description: pep chromosome:IWGSC:6D:319707411:319709913:-1 gene:TraesCS6D02G228800 transcript:TraesCS6D02G228800.1 gene_biotype:protein_coding transcript_biotype:protein_coding description:Glutathione peroxidase [Source:UniProtKB/TrEMBL;Acc:A0A341XVY3])</t>
  </si>
  <si>
    <t>glutathione peroxidase (original description: pep chromosome:IWGSC:2A:774571911:774573949:1 gene:TraesCS2A02G582100 transcript:TraesCS2A02G582100.1 gene_biotype:protein_coding transcript_biotype:protein_coding description:Glutathione peroxidase [Source:UniProtKB/TrEMBL;Acc:T1WT84])</t>
  </si>
  <si>
    <t>10.3.1.5</t>
  </si>
  <si>
    <t>.Redox homeostasis.low-molecular-weight scavengers.ascorbate biosynthesis.GDP-L-galactose phosphorylase (VTC2/5)</t>
  </si>
  <si>
    <t>GDP-L-galactose phosphorylase (VTC2/5) (original description: pep chromosome:IWGSC:4B:113380114:113384334:-1 gene:TraesCS4B02G105300 transcript:TraesCS4B02G105300.2 gene_biotype:protein_coding transcript_biotype:protein_coding)</t>
  </si>
  <si>
    <t>GDP-L-galactose phosphorylase (VTC2/5) (original description: pep chromosome:IWGSC:5D:178550884:178554851:-1 gene:TraesCS5D02G122900 transcript:TraesCS5D02G122900.1 gene_biotype:protein_coding transcript_biotype:protein_coding)</t>
  </si>
  <si>
    <t>GDP-L-galactose phosphorylase (VTC2/5) (original description: pep chromosome:IWGSC:4D:80881996:80886599:-1 gene:TraesCS4D02G102200 transcript:TraesCS4D02G102200.1 gene_biotype:protein_coding transcript_biotype:protein_coding)</t>
  </si>
  <si>
    <t>GDP-L-galactose phosphorylase (VTC2/5) (original description: pep chromosome:IWGSC:4A:490355844:490361405:-1 gene:TraesCS4A02G201200 transcript:TraesCS4A02G201200.1 gene_biotype:protein_coding transcript_biotype:protein_coding)</t>
  </si>
  <si>
    <t>10.3.1.7</t>
  </si>
  <si>
    <t>.Redox homeostasis.low-molecular-weight scavengers.ascorbate biosynthesis.L-galactose dehydrogenase</t>
  </si>
  <si>
    <t>L-galactose dehydrogenase (original description: pep chromosome:IWGSC:5B:67536666:67541319:-1 gene:TraesCS5B02G060400 transcript:TraesCS5B02G060400.1 gene_biotype:protein_coding transcript_biotype:protein_coding)</t>
  </si>
  <si>
    <t>L-galactose dehydrogenase (original description: pep chromosome:IWGSC:5A:52438439:52443594:1 gene:TraesCS5A02G056400 transcript:TraesCS5A02G056400.2 gene_biotype:protein_coding transcript_biotype:protein_coding)</t>
  </si>
  <si>
    <t>L-galactose dehydrogenase (original description: pep chromosome:IWGSC:5D:63105731:63111098:1 gene:TraesCS5D02G067600 transcript:TraesCS5D02G067600.2 gene_biotype:protein_coding transcript_biotype:protein_coding)</t>
  </si>
  <si>
    <t>10.3.3.2.1</t>
  </si>
  <si>
    <t>.Redox homeostasis.low-molecular-weight scavengers.glutathione metabolism.glutathione degradation.gamma-glutamyl cyclotransferase</t>
  </si>
  <si>
    <t>gamma-glutamyl cyclotransferase (original description: pep chromosome:IWGSC:6A:36684210:36687132:1 gene:TraesCS6A02G068300 transcript:TraesCS6A02G068300.1 gene_biotype:protein_coding transcript_biotype:protein_coding description:Gamma-glutamylcyclotransferase [Source:UniProtKB/TrEMBL;Acc:A0A1D6ADQ4])</t>
  </si>
  <si>
    <t>gamma-glutamyl cyclotransferase (original description: pep chromosome:IWGSC:6B:67938202:67941129:1 gene:TraesCS6B02G092200 transcript:TraesCS6B02G092200.1 gene_biotype:protein_coding transcript_biotype:protein_coding description:Gamma-glutamylcyclotransferase [Source:UniProtKB/TrEMBL;Acc:W5GS30])</t>
  </si>
  <si>
    <t>gamma-glutamyl cyclotransferase (original description: pep chromosome:IWGSC:6D:32296642:32299935:1 gene:TraesCS6D02G065900 transcript:TraesCS6D02G065900.1 gene_biotype:protein_coding transcript_biotype:protein_coding description:Gamma-glutamylcyclotransferase [Source:UniProtKB/TrEMBL;Acc:A0A1D6DLA3])</t>
  </si>
  <si>
    <t>10.3.2.6</t>
  </si>
  <si>
    <t>.Redox homeostasis.low-molecular-weight scavengers.tocopherol biosynthesis.gamma-tocopherol methyltransferase (VTE4/TMT)</t>
  </si>
  <si>
    <t>gamma-tocopherol methyltransferase (VTE4/TMT) (original description: pep chromosome:IWGSC:6A:496234434:496238008:1 gene:TraesCS6A02G269700 transcript:TraesCS6A02G269700.1 gene_biotype:protein_coding transcript_biotype:protein_coding)</t>
  </si>
  <si>
    <t>gamma-tocopherol methyltransferase (VTE4/TMT) (original description: pep chromosome:IWGSC:6B:533529286:533532481:1 gene:TraesCS6B02G297000 transcript:TraesCS6B02G297000.2 gene_biotype:protein_coding transcript_biotype:protein_coding)</t>
  </si>
  <si>
    <t>10.3.2.7</t>
  </si>
  <si>
    <t>.Redox homeostasis.low-molecular-weight scavengers.tocopherol biosynthesis.phytol kinase (VTE5)</t>
  </si>
  <si>
    <t>phytol kinase (VTE5) (original description: pep chromosome:IWGSC:2B:765919066:765920939:1 gene:TraesCS2B02G577700 transcript:TraesCS2B02G577700.1 gene_biotype:protein_coding transcript_biotype:protein_coding)</t>
  </si>
  <si>
    <t>phytol kinase (VTE5) (original description: pep chromosome:IWGSC:2D:624093667:624095574:1 gene:TraesCS2D02G547900 transcript:TraesCS2D02G547900.1 gene_biotype:protein_coding transcript_biotype:protein_coding)</t>
  </si>
  <si>
    <t>phytol kinase (VTE5) (original description: pep chromosome:IWGSC:2A:755362996:755364939:1 gene:TraesCS2A02G546900 transcript:TraesCS2A02G546900.1 gene_biotype:protein_coding transcript_biotype:protein_coding)</t>
  </si>
  <si>
    <t>10.3.2.5</t>
  </si>
  <si>
    <t>.Redox homeostasis.low-molecular-weight scavengers.tocopherol biosynthesis.tocopherol cyclase (VTE1/TC)</t>
  </si>
  <si>
    <t>tocopherol cyclase (VTE1/TC) (original description: pep chromosome:IWGSC:1B:423640258:423652366:-1 gene:TraesCS1B02G236600 transcript:TraesCS1B02G236600.1 gene_biotype:protein_coding transcript_biotype:protein_coding)</t>
  </si>
  <si>
    <t>tocopherol cyclase (VTE1/TC) (original description: pep chromosome:IWGSC:1D:313296655:313304597:-1 gene:TraesCS1D02G224900 transcript:TraesCS1D02G224900.1 gene_biotype:protein_coding transcript_biotype:protein_coding)</t>
  </si>
  <si>
    <t>NADPH-oxidase (Rboh) (original description: pep chromosome:IWGSC:3A:601556249:601561226:-1 gene:TraesCS3A02G354200 transcript:TraesCS3A02G354200.2 gene_biotype:protein_coding transcript_biotype:protein_coding)</t>
  </si>
  <si>
    <t>NADPH-oxidase (Rboh) (original description: pep chromosome:IWGSC:3D:459463128:459467853:1 gene:TraesCS3D02G347900 transcript:TraesCS3D02G347900.2 gene_biotype:protein_coding transcript_biotype:protein_coding)</t>
  </si>
  <si>
    <t>10.1.2</t>
  </si>
  <si>
    <t>.Redox homeostasis.reactive oxygen generation.xanthine dehydrogenase</t>
  </si>
  <si>
    <t>15.1.4.2</t>
  </si>
  <si>
    <t>.RNA biosynthesis.DNA-dependent RNA polymerase (Pol) complexes.Pol IV catalytic components.subunit 2</t>
  </si>
  <si>
    <t>subunit 2 of Pol IV RNA polymerase (original description: pep chromosome:IWGSC:2D:613097847:613108080:-1 gene:TraesCS2D02G524500 transcript:TraesCS2D02G524500.1 gene_biotype:protein_coding transcript_biotype:protein_coding)</t>
  </si>
  <si>
    <t>subunit 2 of Pol IV RNA polymerase (original description: pep chromosome:IWGSC:2B:748424854:748434137:-1 gene:TraesCS2B02G552400 transcript:TraesCS2B02G552400.1 gene_biotype:protein_coding transcript_biotype:protein_coding)</t>
  </si>
  <si>
    <t>subunit 4 of RNA polymerase (original description: pep chromosome:IWGSC:6D:376943933:376949755:-1 gene:TraesCS6D02G266800 transcript:TraesCS6D02G266800.1 gene_biotype:protein_coding transcript_biotype:protein_coding)</t>
  </si>
  <si>
    <t>15.1.5.1</t>
  </si>
  <si>
    <t>.RNA biosynthesis.DNA-dependent RNA polymerase (Pol) complexes.Pol V catalytic components.subunit 1</t>
  </si>
  <si>
    <t>subunit 1 of Pol V RNA polymerase (original description: pep chromosome:IWGSC:6B:155759318:155777793:-1 gene:TraesCS6B02G151900 transcript:TraesCS6B02G151900.1 gene_biotype:protein_coding transcript_biotype:protein_coding description:DNA-directed RNA polymerase subunit [Source:UniProtKB/TrEMBL;Acc:A0A341XB43])</t>
  </si>
  <si>
    <t>subunit 1 of Pol V RNA polymerase (original description: pep chromosome:IWGSC:6D:81230475:81247577:-1 gene:TraesCS6D02G113900 transcript:TraesCS6D02G113900.1 gene_biotype:protein_coding transcript_biotype:protein_coding description:DNA-directed RNA polymerase subunit [Source:UniProtKB/TrEMBL;Acc:A0A341XKG8])</t>
  </si>
  <si>
    <t>15.1.5.2</t>
  </si>
  <si>
    <t>.RNA biosynthesis.DNA-dependent RNA polymerase (Pol) complexes.Pol V catalytic components.subunit 2</t>
  </si>
  <si>
    <t>subunit 2 of Pol V RNA polymerase (original description: pep chromosome:IWGSC:2D:613097847:613108080:-1 gene:TraesCS2D02G524500 transcript:TraesCS2D02G524500.1 gene_biotype:protein_coding transcript_biotype:protein_coding)</t>
  </si>
  <si>
    <t>subunit 2 of Pol V RNA polymerase (original description: pep chromosome:IWGSC:2B:748424854:748434137:-1 gene:TraesCS2B02G552400 transcript:TraesCS2B02G552400.1 gene_biotype:protein_coding transcript_biotype:protein_coding)</t>
  </si>
  <si>
    <t>15.6.1.2.3.6</t>
  </si>
  <si>
    <t>.RNA biosynthesis.organelle machinery.RNA polymerase activities.plastid-encoded RNA polymerase (PEP) complex.regulatory co-factor components.component TAC16</t>
  </si>
  <si>
    <t>TAC16 cofactor of plastid-encoded RNA polymerase (original description: pep chromosome:IWGSC:3B:464694007:464697936:1 gene:TraesCS3B02G289600 transcript:TraesCS3B02G289600.2 gene_biotype:protein_coding transcript_biotype:protein_coding)</t>
  </si>
  <si>
    <t>TAC16 cofactor of plastid-encoded RNA polymerase (original description: pep chromosome:IWGSC:3A:478253690:478257508:1 gene:TraesCS3A02G256400 transcript:TraesCS3A02G256400.2 gene_biotype:protein_coding transcript_biotype:protein_coding)</t>
  </si>
  <si>
    <t>TAC16 cofactor of plastid-encoded RNA polymerase (original description: pep chromosome:IWGSC:3D:358679001:358682385:1 gene:TraesCS3D02G256700 transcript:TraesCS3D02G256700.2 gene_biotype:protein_coding transcript_biotype:protein_coding)</t>
  </si>
  <si>
    <t>basal transcription factor (Sigma) (original description: pep chromosome:IWGSC:1B:674498427:674500592:-1 gene:TraesCS1B02G461600 transcript:TraesCS1B02G461600.1 gene_biotype:protein_coding transcript_biotype:protein_coding)</t>
  </si>
  <si>
    <t>basal transcription factor (Sigma) (original description: pep chromosome:IWGSC:7D:353081676:353085158:-1 gene:TraesCS7D02G292000 transcript:TraesCS7D02G292000.1 gene_biotype:protein_coding transcript_biotype:protein_coding)</t>
  </si>
  <si>
    <t>basal transcription factor (Sigma) (original description: pep chromosome:IWGSC:1A:581437944:581440095:-1 gene:TraesCS1A02G426700 transcript:TraesCS1A02G426700.1 gene_biotype:protein_coding transcript_biotype:protein_coding)</t>
  </si>
  <si>
    <t>basal transcription factor (Sigma) (original description: pep chromosome:IWGSC:7B:299246343:299249780:-1 gene:TraesCS7B02G184800 transcript:TraesCS7B02G184800.1 gene_biotype:protein_coding transcript_biotype:protein_coding)</t>
  </si>
  <si>
    <t>basal transcription factor (Sigma) (original description: pep chromosome:IWGSC:1D:484265187:484267351:-1 gene:TraesCS1D02G436500 transcript:TraesCS1D02G436500.1 gene_biotype:protein_coding transcript_biotype:protein_coding)</t>
  </si>
  <si>
    <t>basal transcription factor (Sigma) (original description: pep chromosome:IWGSC:5D:557191514:557194785:1 gene:TraesCS5D02G551200 transcript:TraesCS5D02G551200.1 gene_biotype:protein_coding transcript_biotype:protein_coding description:RNA polymerase sigma factor [Source:UniProtKB/TrEMBL;Acc:A0A1D5ZKM5])</t>
  </si>
  <si>
    <t>15.6.2.2</t>
  </si>
  <si>
    <t>.RNA biosynthesis.organelle machinery.transcriptional regulation.transcription factor (mTERF)</t>
  </si>
  <si>
    <t>transcription factor (mTERF) (original description: pep chromosome:IWGSC:5B:682182491:682184023:1 gene:TraesCS5B02G519500 transcript:TraesCS5B02G519500.1 gene_biotype:protein_coding transcript_biotype:protein_coding)</t>
  </si>
  <si>
    <t>transcription factor (mTERF) (original description: pep chromosome:IWGSC:4A:627818858:627820762:1 gene:TraesCS4A02G352300 transcript:TraesCS4A02G352300.1 gene_biotype:protein_coding transcript_biotype:protein_coding)</t>
  </si>
  <si>
    <t>transcription factor (mTERF) (original description: pep chromosome:IWGSC:5D:539972575:539974298:1 gene:TraesCS5D02G518800 transcript:TraesCS5D02G518800.1 gene_biotype:protein_coding transcript_biotype:protein_coding)</t>
  </si>
  <si>
    <t>15.3.3.4.1</t>
  </si>
  <si>
    <t>.RNA biosynthesis.RNA polymerase II-dependent transcription.MEDIATOR transcription co-activator complex.kinase module.component MED12</t>
  </si>
  <si>
    <t>component MED12 of kinase module of MEDIATOR transcription co-activator complex (original description: pep chromosome:IWGSC:5A:690181476:690193098:1 gene:TraesCS5A02G532500 transcript:TraesCS5A02G532500.2 gene_biotype:protein_coding transcript_biotype:protein_coding)</t>
  </si>
  <si>
    <t>15.3.3.5.2</t>
  </si>
  <si>
    <t>.RNA biosynthesis.RNA polymerase II-dependent transcription.MEDIATOR transcription co-activator complex.other components.component MED26</t>
  </si>
  <si>
    <t>component MED26 of MEDIATOR transcription co-activator complex (original description: pep chromosome:IWGSC:2D:90241093:90244442:1 gene:TraesCS2D02G148700 transcript:TraesCS2D02G148700.1 gene_biotype:protein_coding transcript_biotype:protein_coding)</t>
  </si>
  <si>
    <t>15.3.3.3.4</t>
  </si>
  <si>
    <t>.RNA biosynthesis.RNA polymerase II-dependent transcription.MEDIATOR transcription co-activator complex.tail module.component MED14</t>
  </si>
  <si>
    <t>component MED14 of tail module of MEDIATOR transcription co-activator complex (original description: pep chromosome:IWGSC:5D:278623418:278638387:-1 gene:TraesCS5D02G179600 transcript:TraesCS5D02G179600.1 gene_biotype:protein_coding transcript_biotype:protein_coding)</t>
  </si>
  <si>
    <t>component MED14 of tail module of MEDIATOR transcription co-activator complex (original description: pep chromosome:IWGSC:2A:324605001:324634787:-1 gene:TraesCS2A02G239000 transcript:TraesCS2A02G239000.2 gene_biotype:protein_coding transcript_biotype:protein_coding)</t>
  </si>
  <si>
    <t>15.3.4.3.4</t>
  </si>
  <si>
    <t>.RNA biosynthesis.RNA polymerase II-dependent transcription.SAGA transcription co-activator complex.TAF transcription co-activator module.component TAF10</t>
  </si>
  <si>
    <t>component TAF10 of SAGA transcription co-activator complex (original description: pep chromosome:IWGSC:5B:391046519:391051322:1 gene:TraesCS5B02G216800 transcript:TraesCS5B02G216800.1 gene_biotype:protein_coding transcript_biotype:protein_coding description:Transcription initiation factor TFIID subunit 10 [Source:UniProtKB/TrEMBL;Acc:A0A341VCY7])</t>
  </si>
  <si>
    <t>15.3.6.4.1</t>
  </si>
  <si>
    <t>.RNA biosynthesis.RNA polymerase II-dependent transcription.transcription elongation.SPT6-IWS1 transcription elongation complex.component SPT6</t>
  </si>
  <si>
    <t>component SPT6 of SPT6-IWS1 transcription elongation complex (original description: pep chromosome:IWGSC:1B:547965998:547975530:1 gene:TraesCS1B02G322900 transcript:TraesCS1B02G322900.2 gene_biotype:protein_coding transcript_biotype:protein_coding description:Transcription elongation factor spt6 [Source:UniProtKB/TrEMBL;Acc:A0A1D5SDC7])</t>
  </si>
  <si>
    <t>component SPT6 of SPT6-IWS1 transcription elongation complex (original description: pep chromosome:IWGSC:1D:407615255:407624690:1 gene:TraesCS1D02G311400 transcript:TraesCS1D02G311400.1 gene_biotype:protein_coding transcript_biotype:protein_coding description:Transcription elongation factor spt6 [Source:UniProtKB/TrEMBL;Acc:A0A341PNW5])</t>
  </si>
  <si>
    <t>15.3.5.3.10</t>
  </si>
  <si>
    <t>.RNA biosynthesis.RNA polymerase II-dependent transcription.transcription initiation.TFIId basal transcription regulation complex.component TAF10</t>
  </si>
  <si>
    <t>component TAF10 of TFIId basal transcription regulation complex (original description: pep chromosome:IWGSC:5B:391046519:391051322:1 gene:TraesCS5B02G216800 transcript:TraesCS5B02G216800.1 gene_biotype:protein_coding transcript_biotype:protein_coding description:Transcription initiation factor TFIID subunit 10 [Source:UniProtKB/TrEMBL;Acc:A0A341VCY7])</t>
  </si>
  <si>
    <t>transcription factor (AP2) (original description: pep chromosome:IWGSC:1A:38728807:38733500:-1 gene:TraesCS1A02G058400 transcript:TraesCS1A02G058400.2 gene_biotype:protein_coding transcript_biotype:protein_coding)</t>
  </si>
  <si>
    <t>transcription factor (AP2) (original description: pep chromosome:IWGSC:5A:650127258:650130900:-1 gene:TraesCS5A02G473800 transcript:TraesCS5A02G473800.1 gene_biotype:protein_coding transcript_biotype:protein_coding description:Floral homeotic protein [Source:UniProtKB/TrEMBL;Acc:Q5Y386])</t>
  </si>
  <si>
    <t>transcription factor (AP2) (original description: pep chromosome:IWGSC:5D:521712820:521716475:-1 gene:TraesCS5D02G486600 transcript:TraesCS5D02G486600.2 gene_biotype:protein_coding transcript_biotype:protein_coding description:Floral homeotic protein [Source:UniProtKB/TrEMBL;Acc:G8E2S5])</t>
  </si>
  <si>
    <t>transcription factor (RAV/NGATHA) (original description: pep chromosome:IWGSC:7D:9303950:9309014:-1 gene:TraesCS7D02G020700 transcript:TraesCS7D02G020700.1 gene_biotype:protein_coding transcript_biotype:protein_coding)</t>
  </si>
  <si>
    <t>15.5.4.1</t>
  </si>
  <si>
    <t>.RNA biosynthesis.transcriptional regulation.bZIP  transcription factor superfamily.transcription factor (bZIP)</t>
  </si>
  <si>
    <t>transcription factor (bZIP) (original description: pep chromosome:IWGSC:5A:540593912:540594890:-1 gene:TraesCS5A02G332000 transcript:TraesCS5A02G332000.1 gene_biotype:protein_coding transcript_biotype:protein_coding)</t>
  </si>
  <si>
    <t>transcription factor (bZIP) (original description: pep chromosome:IWGSC:1A:571286613:571291700:1 gene:TraesCS1A02G409800 transcript:TraesCS1A02G409800.2 gene_biotype:protein_coding transcript_biotype:protein_coding description:GBF1 [Source:UniProtKB/TrEMBL;Acc:A0A0P0GP39])</t>
  </si>
  <si>
    <t>transcription factor (bZIP) (original description: pep chromosome:IWGSC:2B:687248060:687248948:1 gene:TraesCS2B02G489900 transcript:TraesCS2B02G489900.1 gene_biotype:protein_coding transcript_biotype:protein_coding description:FD-like 15 protein [Source:UniProtKB/TrEMBL;Acc:B4Y1F0])</t>
  </si>
  <si>
    <t>transcription factor (bZIP) (original description: pep chromosome:IWGSC:2D:231595977:231603989:-1 gene:TraesCS2D02G236200 transcript:TraesCS2D02G236200.1 gene_biotype:protein_coding transcript_biotype:protein_coding)</t>
  </si>
  <si>
    <t>transcription factor (bZIP) (original description: pep chromosome:IWGSC:5D:497783476:497787581:-1 gene:TraesCS5D02G447500 transcript:TraesCS5D02G447500.1 gene_biotype:protein_coding transcript_biotype:protein_coding)</t>
  </si>
  <si>
    <t>transcription factor (bZIP) (original description: pep chromosome:IWGSC:2D:572335224:572336105:1 gene:TraesCS2D02G467100 transcript:TraesCS2D02G467100.2 gene_biotype:protein_coding transcript_biotype:protein_coding)</t>
  </si>
  <si>
    <t>transcription factor (bZIP) (original description: pep chromosome:IWGSC:2A:355454121:355461260:1 gene:TraesCS2A02G245700 transcript:TraesCS2A02G245700.2 gene_biotype:protein_coding transcript_biotype:protein_coding)</t>
  </si>
  <si>
    <t>transcription factor (bZIP) (original description: pep chromosome:IWGSC:5B:516463277:516464598:-1 gene:TraesCS5B02G332300 transcript:TraesCS5B02G332300.1 gene_biotype:protein_coding transcript_biotype:protein_coding)</t>
  </si>
  <si>
    <t>transcription factor (bZIP) (original description: pep chromosome:IWGSC:5D:426456913:426458295:-1 gene:TraesCS5D02G338000 transcript:TraesCS5D02G338000.1 gene_biotype:protein_coding transcript_biotype:protein_coding)</t>
  </si>
  <si>
    <t>15.5.4.2</t>
  </si>
  <si>
    <t>.RNA biosynthesis.transcriptional regulation.bZIP  transcription factor superfamily.transcription factor (bZIP9|10|25)</t>
  </si>
  <si>
    <t>transcription factor (bZIP9/10/25) (original description: pep chromosome:IWGSC:5D:497783476:497787581:-1 gene:TraesCS5D02G447500 transcript:TraesCS5D02G447500.1 gene_biotype:protein_coding transcript_biotype:protein_coding)</t>
  </si>
  <si>
    <t>transcription factor (BBX-CO) (original description: pep chromosome:IWGSC:6B:445852206:445853977:1 gene:TraesCS6B02G248400 transcript:TraesCS6B02G248400.1 gene_biotype:protein_coding transcript_biotype:protein_coding)</t>
  </si>
  <si>
    <t>transcription factor (BBX-CO) (original description: pep chromosome:IWGSC:4D:21774703:21776886:-1 gene:TraesCS4D02G046200 transcript:TraesCS4D02G046200.1 gene_biotype:protein_coding transcript_biotype:protein_coding)</t>
  </si>
  <si>
    <t>transcription factor (BBX-CO) (original description: pep chromosome:IWGSC:2B:530306217:530307895:1 gene:TraesCS2B02G372000 transcript:TraesCS2B02G372000.1 gene_biotype:protein_coding transcript_biotype:protein_coding)</t>
  </si>
  <si>
    <t>transcription factor (BBX-CO) (original description: pep chromosome:IWGSC:2A:594579959:594581671:1 gene:TraesCS2A02G353900 transcript:TraesCS2A02G353900.1 gene_biotype:protein_coding transcript_biotype:protein_coding)</t>
  </si>
  <si>
    <t>transcription factor (BBX-CO) (original description: pep chromosome:IWGSC:2D:450234732:450236192:1 gene:TraesCS2D02G351900 transcript:TraesCS2D02G351900.1 gene_biotype:protein_coding transcript_biotype:protein_coding)</t>
  </si>
  <si>
    <t>transcription factor (BBX-CO) (original description: pep chromosome:IWGSC:6D:284849813:284850866:1 gene:TraesCS6D02G202000 transcript:TraesCS6D02G202000.1 gene_biotype:protein_coding transcript_biotype:protein_coding)</t>
  </si>
  <si>
    <t>transcription factor (BBX-CO) (original description: pep chromosome:IWGSC:6A:405166583:405168134:1 gene:TraesCS6A02G218900 transcript:TraesCS6A02G218900.1 gene_biotype:protein_coding transcript_biotype:protein_coding)</t>
  </si>
  <si>
    <t>transcription factor (BBX-CO) (original description: pep chromosome:IWGSC:4B:32896523:32898695:1 gene:TraesCS4B02G045700 transcript:TraesCS4B02G045700.1 gene_biotype:protein_coding transcript_biotype:protein_coding)</t>
  </si>
  <si>
    <t>transcription factor (BBX-CO) (original description: pep chromosome:IWGSC:4A:580733925:580736107:-1 gene:TraesCS4A02G268500 transcript:TraesCS4A02G268500.1 gene_biotype:protein_coding transcript_biotype:protein_coding)</t>
  </si>
  <si>
    <t>transcription factor (DOF) (original description: pep chromosome:IWGSC:4D:455891843:455894496:1 gene:TraesCS4D02G285100 transcript:TraesCS4D02G285100.1 gene_biotype:protein_coding transcript_biotype:protein_coding)</t>
  </si>
  <si>
    <t>transcription factor (DOF) (original description: pep chromosome:IWGSC:2B:81759951:81763276:-1 gene:TraesCS2B02G118000 transcript:TraesCS2B02G118000.1 gene_biotype:protein_coding transcript_biotype:protein_coding)</t>
  </si>
  <si>
    <t>transcription factor (DOF) (original description: pep chromosome:IWGSC:4A:11716257:11718716:-1 gene:TraesCS4A02G017700 transcript:TraesCS4A02G017700.1 gene_biotype:protein_coding transcript_biotype:protein_coding)</t>
  </si>
  <si>
    <t>transcription factor (DOF) (original description: pep chromosome:IWGSC:3B:246160109:246164013:-1 gene:TraesCS3B02G210300 transcript:TraesCS3B02G210300.1 gene_biotype:protein_coding transcript_biotype:protein_coding)</t>
  </si>
  <si>
    <t>transcription factor (DOF) (original description: pep chromosome:IWGSC:2D:52231309:52234913:-1 gene:TraesCS2D02G100300 transcript:TraesCS2D02G100300.1 gene_biotype:protein_coding transcript_biotype:protein_coding)</t>
  </si>
  <si>
    <t>transcription factor (DOF) (original description: pep chromosome:IWGSC:2A:656239386:656242664:1 gene:TraesCS2A02G402200 transcript:TraesCS2A02G402200.1 gene_biotype:protein_coding transcript_biotype:protein_coding)</t>
  </si>
  <si>
    <t>transcription factor (DOF) (original description: pep chromosome:IWGSC:2A:53786665:53790183:-1 gene:TraesCS2A02G100800 transcript:TraesCS2A02G100800.1 gene_biotype:protein_coding transcript_biotype:protein_coding)</t>
  </si>
  <si>
    <t>transcription factor (DOF) (original description: pep chromosome:IWGSC:2B:602762399:602764394:1 gene:TraesCS2B02G420400 transcript:TraesCS2B02G420400.1 gene_biotype:protein_coding transcript_biotype:protein_coding)</t>
  </si>
  <si>
    <t>transcription factor (GATA) (original description: pep chromosome:IWGSC:4A:591711135:591715525:-1 gene:TraesCS4A02G285900 transcript:TraesCS4A02G285900.1 gene_biotype:protein_coding transcript_biotype:protein_coding)</t>
  </si>
  <si>
    <t>transcription factor (GATA) (original description: pep chromosome:IWGSC:4A:591711135:591715525:-1 gene:TraesCS4A02G285900 transcript:TraesCS4A02G285900.2 gene_biotype:protein_coding transcript_biotype:protein_coding)</t>
  </si>
  <si>
    <t>15.5.52.1</t>
  </si>
  <si>
    <t>.RNA biosynthesis.transcriptional regulation.GRF-GIF transcription factor complex.component GRF</t>
  </si>
  <si>
    <t>component GRF of GRF-GIF transcriptional complex (original description: pep chromosome:IWGSC:2B:298324714:298327379:-1 gene:TraesCS2B02G256600 transcript:TraesCS2B02G256600.1 gene_biotype:protein_coding transcript_biotype:protein_coding description:Growth regulating factor 8-B1 [Source:UniProtKB/TrEMBL;Acc:A0A1D5UD70])</t>
  </si>
  <si>
    <t>15.5.3.5</t>
  </si>
  <si>
    <t>.RNA biosynthesis.transcriptional regulation.Homeobox  transcription factor superfamily.transcription factor (BEL)</t>
  </si>
  <si>
    <t>transcription factor (BEL) (original description: pep chromosome:IWGSC:4B:18162017:18167541:-1 gene:TraesCS4B02G025500 transcript:TraesCS4B02G025500.1 gene_biotype:protein_coding transcript_biotype:protein_coding)</t>
  </si>
  <si>
    <t>transcription factor (BEL) (original description: pep chromosome:IWGSC:1B:342972636:342976850:-1 gene:TraesCS1B02G191800 transcript:TraesCS1B02G191800.1 gene_biotype:protein_coding transcript_biotype:protein_coding)</t>
  </si>
  <si>
    <t>transcription factor (BEL) (original description: pep chromosome:IWGSC:4D:37923747:37933879:1 gene:TraesCS4D02G062100 transcript:TraesCS4D02G062100.1 gene_biotype:protein_coding transcript_biotype:protein_coding)</t>
  </si>
  <si>
    <t>transcription factor (BEL) (original description: pep chromosome:IWGSC:4A:564147522:564158490:1 gene:TraesCS4A02G252100 transcript:TraesCS4A02G252100.2 gene_biotype:protein_coding transcript_biotype:protein_coding description:BEL1-type homeodomain protein [Source:UniProtKB/TrEMBL;Acc:D4QFI1])</t>
  </si>
  <si>
    <t>transcription factor (BEL) (original description: pep chromosome:IWGSC:4B:55304680:55314381:1 gene:TraesCS4B02G063100 transcript:TraesCS4B02G063100.1 gene_biotype:protein_coding transcript_biotype:protein_coding)</t>
  </si>
  <si>
    <t>transcription factor (BEL) (original description: pep chromosome:IWGSC:4D:450330441:450334022:-1 gene:TraesCS4D02G279300 transcript:TraesCS4D02G279300.1 gene_biotype:protein_coding transcript_biotype:protein_coding)</t>
  </si>
  <si>
    <t>transcription factor (BEL) (original description: pep chromosome:IWGSC:1A:333134461:333139522:-1 gene:TraesCS1A02G183400 transcript:TraesCS1A02G183400.1 gene_biotype:protein_coding transcript_biotype:protein_coding)</t>
  </si>
  <si>
    <t>transcription factor (BEL) (original description: pep chromosome:IWGSC:1D:269725551:269730325:-1 gene:TraesCS1D02G193800 transcript:TraesCS1D02G193800.1 gene_biotype:protein_coding transcript_biotype:protein_coding)</t>
  </si>
  <si>
    <t>transcription factor (BEL) (original description: pep chromosome:IWGSC:4D:9495779:9500707:-1 gene:TraesCS4D02G022600 transcript:TraesCS4D02G022600.1 gene_biotype:protein_coding transcript_biotype:protein_coding)</t>
  </si>
  <si>
    <t>transcription factor (BEL) (original description: pep chromosome:IWGSC:1B:507305694:507310796:1 gene:TraesCS1B02G290200 transcript:TraesCS1B02G290200.1 gene_biotype:protein_coding transcript_biotype:protein_coding description:BEL1-type homeodomain protein [Source:UniProtKB/TrEMBL;Acc:D4QFI4])</t>
  </si>
  <si>
    <t>transcription factor (HD-ZIP I/II) (original description: pep chromosome:IWGSC:4D:471960865:471962986:1 gene:TraesCS4D02G303500 transcript:TraesCS4D02G303500.1 gene_biotype:protein_coding transcript_biotype:protein_coding)</t>
  </si>
  <si>
    <t>transcription factor (HD-ZIP I/II) (original description: pep chromosome:IWGSC:4B:593421969:593424180:1 gene:TraesCS4B02G305300 transcript:TraesCS4B02G305300.1 gene_biotype:protein_coding transcript_biotype:protein_coding)</t>
  </si>
  <si>
    <t>15.5.3.4</t>
  </si>
  <si>
    <t>.RNA biosynthesis.transcriptional regulation.Homeobox  transcription factor superfamily.transcription factor (KNOX)</t>
  </si>
  <si>
    <t>transcription factor (KNOX) (original description: pep chromosome:IWGSC:7B:692600791:692604672:1 gene:TraesCS7B02G423100 transcript:TraesCS7B02G423100.1 gene_biotype:protein_coding transcript_biotype:protein_coding)</t>
  </si>
  <si>
    <t>transcription factor (KNOX) (original description: pep chromosome:IWGSC:7D:607044634:607048699:-1 gene:TraesCS7D02G501000 transcript:TraesCS7D02G501000.2 gene_biotype:protein_coding transcript_biotype:protein_coding)</t>
  </si>
  <si>
    <t>transcription factor (KNOX) (original description: pep chromosome:IWGSC:7A:699290572:699294504:1 gene:TraesCS7A02G511800 transcript:TraesCS7A02G511800.1 gene_biotype:protein_coding transcript_biotype:protein_coding)</t>
  </si>
  <si>
    <t>Alfin-like transcription factor (original description: pep chromosome:IWGSC:2D:123213068:123218221:-1 gene:TraesCS2D02G179400 transcript:TraesCS2D02G179400.1 gene_biotype:protein_coding transcript_biotype:protein_coding)</t>
  </si>
  <si>
    <t>15.5.23</t>
  </si>
  <si>
    <t>.RNA biosynthesis.transcriptional regulation.transcription factor (ARR-B)</t>
  </si>
  <si>
    <t>transcription factor (ARR-B) (original description: pep chromosome:IWGSC:6D:103598912:103604318:1 gene:TraesCS6D02G135500 transcript:TraesCS6D02G135500.2 gene_biotype:protein_coding transcript_biotype:protein_coding description:Two-component response regulator [Source:UniProtKB/TrEMBL;Acc:A0A341XL59])</t>
  </si>
  <si>
    <t>transcription factor (ARR-B) (original description: pep chromosome:IWGSC:3D:499984812:499989386:1 gene:TraesCS3D02G384500 transcript:TraesCS3D02G384500.1 gene_biotype:protein_coding transcript_biotype:protein_coding description:Two-component response regulator [Source:UniProtKB/TrEMBL;Acc:A0A341T5S7])</t>
  </si>
  <si>
    <t>transcription factor (ARR-B) (original description: pep chromosome:IWGSC:6D:441619273:441623983:-1 gene:TraesCS6D02G342200 transcript:TraesCS6D02G342200.1 gene_biotype:protein_coding transcript_biotype:protein_coding description:Two-component response regulator [Source:UniProtKB/TrEMBL;Acc:A0A1D6B4L4])</t>
  </si>
  <si>
    <t>transcription factor (ARR-B) (original description: pep chromosome:IWGSC:7B:49185053:49189967:-1 gene:TraesCS7B02G049200 transcript:TraesCS7B02G049200.1 gene_biotype:protein_coding transcript_biotype:protein_coding description:Two-component response regulator [Source:UniProtKB/TrEMBL;Acc:A0A1D6SEB4])</t>
  </si>
  <si>
    <t>transcription factor (ARR-B) (original description: pep chromosome:IWGSC:7D:95060669:95065742:-1 gene:TraesCS7D02G148200 transcript:TraesCS7D02G148200.1 gene_biotype:protein_coding transcript_biotype:protein_coding description:Two-component response regulator [Source:UniProtKB/TrEMBL;Acc:W5I5T4])</t>
  </si>
  <si>
    <t>transcription factor (ARR-B) (original description: pep chromosome:IWGSC:7A:98732061:98736799:-1 gene:TraesCS7A02G146700 transcript:TraesCS7A02G146700.1 gene_biotype:protein_coding transcript_biotype:protein_coding description:Two-component response regulator [Source:UniProtKB/TrEMBL;Acc:A0A1D6BV65])</t>
  </si>
  <si>
    <t>15.5.34</t>
  </si>
  <si>
    <t>.RNA biosynthesis.transcriptional regulation.transcription factor (BBR/BPC)</t>
  </si>
  <si>
    <t>transcription factor (BBR/BPC) (original description: pep chromosome:IWGSC:4A:693493810:693496710:-1 gene:TraesCS4A02G423500 transcript:TraesCS4A02G423500.1 gene_biotype:protein_coding transcript_biotype:protein_coding)</t>
  </si>
  <si>
    <t>transcription factor (BSD) (original description: pep chromosome:IWGSC:7B:40297833:40301090:-1 gene:TraesCS7B02G040300 transcript:TraesCS7B02G040300.1 gene_biotype:protein_coding transcript_biotype:protein_coding)</t>
  </si>
  <si>
    <t>transcription factor (GRAS) (original description: pep chromosome:IWGSC:5D:480479712:480481337:-1 gene:TraesCS5D02G419400 transcript:TraesCS5D02G419400.1 gene_biotype:protein_coding transcript_biotype:protein_coding)</t>
  </si>
  <si>
    <t>15.5.30</t>
  </si>
  <si>
    <t>.RNA biosynthesis.transcriptional regulation.transcription factor (PHD)</t>
  </si>
  <si>
    <t>PHD finger transcription factor (original description: pep chromosome:IWGSC:2D:638130804:638141389:1 gene:TraesCS2D02G571900 transcript:TraesCS2D02G571900.2 gene_biotype:protein_coding transcript_biotype:protein_coding)</t>
  </si>
  <si>
    <t>15.5.20</t>
  </si>
  <si>
    <t>.RNA biosynthesis.transcriptional regulation.transcription factor (Trihelix)</t>
  </si>
  <si>
    <t>transcription factor (Trihelix) (original description: pep chromosome:IWGSC:2A:549289551:549294497:-1 gene:TraesCS2A02G320100 transcript:TraesCS2A02G320100.1 gene_biotype:protein_coding transcript_biotype:protein_coding)</t>
  </si>
  <si>
    <t>transcription factor (Trihelix) (original description: pep chromosome:IWGSC:2B:517596008:517600868:1 gene:TraesCS2B02G363200 transcript:TraesCS2B02G363200.1 gene_biotype:protein_coding transcript_biotype:protein_coding)</t>
  </si>
  <si>
    <t>transcriptional co-repressor (AFP/NINJA) (original description: pep chromosome:IWGSC:2A:135884570:135886729:1 gene:TraesCS2A02G176300 transcript:TraesCS2A02G176300.1 gene_biotype:protein_coding transcript_biotype:protein_coding)</t>
  </si>
  <si>
    <t>transcriptional co-repressor (AFP/NINJA) (original description: pep chromosome:IWGSC:2D:128963565:128965994:1 gene:TraesCS2D02G183700 transcript:TraesCS2D02G183700.1 gene_biotype:protein_coding transcript_biotype:protein_coding)</t>
  </si>
  <si>
    <t>16.5.4.1</t>
  </si>
  <si>
    <t>.RNA processing.mRNA modification.N6-methylated AMP degradation.N6-methylated-AMP deaminase (MAPDA)</t>
  </si>
  <si>
    <t>N6-methylated-AMP deaminase (MAPDA) (original description: pep chromosome:IWGSC:2A:75315663:75318853:-1 gene:TraesCS2A02G127600 transcript:TraesCS2A02G127600.2 gene_biotype:protein_coding transcript_biotype:protein_coding)</t>
  </si>
  <si>
    <t>mRNA endoribonuclease (G3BP) (original description: pep chromosome:IWGSC:3B:669945234:669949041:1 gene:TraesCS3B02G431000 transcript:TraesCS3B02G431000.1 gene_biotype:protein_coding transcript_biotype:protein_coding)</t>
  </si>
  <si>
    <t>mRNA endoribonuclease (G3BP) (original description: pep chromosome:IWGSC:3D:508066838:508070486:1 gene:TraesCS3D02G392700 transcript:TraesCS3D02G392700.2 gene_biotype:protein_coding transcript_biotype:protein_coding)</t>
  </si>
  <si>
    <t>16.10.2.4</t>
  </si>
  <si>
    <t>.RNA processing.mRNA silencing.miRNA pathway.miRNA nuclear export factor (HASTY)</t>
  </si>
  <si>
    <t>miRNA nuclear export factor (HASTY) (original description: pep chromosome:IWGSC:3D:264696256:264720565:1 gene:TraesCS3D02G205700 transcript:TraesCS3D02G205700.11 gene_biotype:protein_coding transcript_biotype:protein_coding)</t>
  </si>
  <si>
    <t>16.12.1.5</t>
  </si>
  <si>
    <t>.RNA processing.organelle machinery.ribonuclease activities.endoribonuclease (CSP41)</t>
  </si>
  <si>
    <t>endoribonuclease (CSP41) (original description: pep chromosome:IWGSC:5A:33126001:33130778:1 gene:TraesCS5A02G036200 transcript:TraesCS5A02G036200.1 gene_biotype:protein_coding transcript_biotype:protein_coding)</t>
  </si>
  <si>
    <t>endoribonuclease (CSP41) (original description: pep chromosome:IWGSC:6D:11407719:11409707:-1 gene:TraesCS6D02G029300 transcript:TraesCS6D02G029300.1 gene_biotype:protein_coding transcript_biotype:protein_coding)</t>
  </si>
  <si>
    <t>endoribonuclease (CSP41) (original description: pep chromosome:IWGSC:5D:43326372:43329280:1 gene:TraesCS5D02G044400 transcript:TraesCS5D02G044400.1 gene_biotype:protein_coding transcript_biotype:protein_coding)</t>
  </si>
  <si>
    <t>endoribonuclease (CSP41) (original description: pep chromosome:IWGSC:6B:21283999:21285905:-1 gene:TraesCS6B02G036400 transcript:TraesCS6B02G036400.1 gene_biotype:protein_coding transcript_biotype:protein_coding)</t>
  </si>
  <si>
    <t>endoribonuclease (CSP41) (original description: pep chromosome:IWGSC:5B:41093348:41097077:1 gene:TraesCS5B02G036800 transcript:TraesCS5B02G036800.1 gene_biotype:protein_coding transcript_biotype:protein_coding)</t>
  </si>
  <si>
    <t>16.12.1.2</t>
  </si>
  <si>
    <t>.RNA processing.organelle machinery.ribonuclease activities.exoribonuclease (RNase R)</t>
  </si>
  <si>
    <t>exoribonuclease (RNase R) (original description: pep chromosome:IWGSC:1A:36561933:36569908:1 gene:TraesCS1A02G055400 transcript:TraesCS1A02G055400.2 gene_biotype:protein_coding transcript_biotype:protein_coding)</t>
  </si>
  <si>
    <t>16.12.4.1</t>
  </si>
  <si>
    <t>.RNA processing.organelle machinery.RNA stability.plastidial mRNA chaperone (RLSB/BSF)</t>
  </si>
  <si>
    <t>plastidial mRNA chaperone (RLSB/BSF) (original description: pep chromosome:IWGSC:3D:289102283:289107680:1 gene:TraesCS3D02G214100 transcript:TraesCS3D02G214100.3 gene_biotype:protein_coding transcript_biotype:protein_coding)</t>
  </si>
  <si>
    <t>16.12.4.5</t>
  </si>
  <si>
    <t>.RNA processing.organelle machinery.RNA stability.psbH/psbB-transcript stability factor (HCF107)</t>
  </si>
  <si>
    <t>plastidial RNA transcript stability factor (original description: pep chromosome:IWGSC:4D:321808240:321813370:1 gene:TraesCS4D02G183700 transcript:TraesCS4D02G183700.1 gene_biotype:protein_coding transcript_biotype:protein_coding)</t>
  </si>
  <si>
    <t>plastidial RNA transcript stability factor (original description: pep chromosome:IWGSC:4B:399268398:399273853:-1 gene:TraesCS4B02G182100 transcript:TraesCS4B02G182100.1 gene_biotype:protein_coding transcript_biotype:protein_coding)</t>
  </si>
  <si>
    <t>pre-mRNA splicing factor (RBM25) (original description: pep chromosome:IWGSC:7B:358874515:358880474:-1 gene:TraesCS7B02G199500 transcript:TraesCS7B02G199500.1 gene_biotype:protein_coding transcript_biotype:protein_coding)</t>
  </si>
  <si>
    <t>16.4.1.1.5.5</t>
  </si>
  <si>
    <t>.RNA processing.pre-mRNA splicing.U2-type-intron-specific major spliceosome.U1 small nuclear ribonucleoprotein particle (snRNP).accessory protein activities.pre-mRNA-processing protein (PRP40C)</t>
  </si>
  <si>
    <t>pre-mRNA-processing protein (PRP40C) (original description: pep chromosome:IWGSC:1D:222020967:222031625:-1 gene:TraesCS1D02G157600 transcript:TraesCS1D02G157600.2 gene_biotype:protein_coding transcript_biotype:protein_coding)</t>
  </si>
  <si>
    <t>poly(A) RNA polymerase (original description: pep chromosome:IWGSC:7D:472287842:472293860:1 gene:TraesCS7D02G365600 transcript:TraesCS7D02G365600.1 gene_biotype:protein_coding transcript_biotype:protein_coding)</t>
  </si>
  <si>
    <t>poly(A) RNA polymerase (original description: pep chromosome:IWGSC:7D:472287842:472293860:1 gene:TraesCS7D02G365600 transcript:TraesCS7D02G365600.2 gene_biotype:protein_coding transcript_biotype:protein_coding)</t>
  </si>
  <si>
    <t>16.8.2.5</t>
  </si>
  <si>
    <t>.RNA processing.RNA surveillance.mRNA deadenylation-dependent decay.mRNA decay factor (PAT1)</t>
  </si>
  <si>
    <t>mRNA decay factor (PAT1) (original description: pep chromosome:IWGSC:3A:532644983:532651047:-1 gene:TraesCS3A02G298300 transcript:TraesCS3A02G298300.1 gene_biotype:protein_coding transcript_biotype:protein_coding)</t>
  </si>
  <si>
    <t>tRNA dihydrouridine synthase (original description: pep chromosome:IWGSC:2A:3442301:3447773:1 gene:TraesCS2A02G007800 transcript:TraesCS2A02G007800.2 gene_biotype:protein_coding transcript_biotype:protein_coding description:tRNA-dihydrouridine(47) synthase [NAD(P)(+)] [Source:UniProtKB/TrEMBL;Acc:A0A1D5TPW8])</t>
  </si>
  <si>
    <t>9.5.1.7</t>
  </si>
  <si>
    <t>.Secondary metabolism.glucosinolates.glucosinolate biosynthesis.gamma-glutamyl peptidase</t>
  </si>
  <si>
    <t>9.5.2.5</t>
  </si>
  <si>
    <t>.Secondary metabolism.glucosinolates.glucosinolate degradation.nitrilase</t>
  </si>
  <si>
    <t>nitrilase (original description: pep chromosome:IWGSC:6B:470992398:471001839:-1 gene:TraesCS6B02G261000 transcript:TraesCS6B02G261000.1 gene_biotype:protein_coding transcript_biotype:protein_coding)</t>
  </si>
  <si>
    <t>nitrilase (original description: pep chromosome:IWGSC:6A:439665994:439669885:1 gene:TraesCS6A02G232300 transcript:TraesCS6A02G232300.1 gene_biotype:protein_coding transcript_biotype:protein_coding)</t>
  </si>
  <si>
    <t>9.2.2.7.1</t>
  </si>
  <si>
    <t>.Secondary metabolism.phenolics.flavonoid biosynthesis.aurones.aureusidin synthase</t>
  </si>
  <si>
    <t>aureusidin synthase (original description: pep chromosome:IWGSC:7A:26324172:26326779:-1 gene:TraesCS7A02G054500 transcript:TraesCS7A02G054500.1 gene_biotype:protein_coding transcript_biotype:protein_coding)</t>
  </si>
  <si>
    <t>9.2.1.1.3</t>
  </si>
  <si>
    <t>.Secondary metabolism.phenolics.p-coumaroyl-CoA biosynthesis.phenylalanine ammonia lyase activity.phenylpropanoid biosynthesis regulator (SAGL1)</t>
  </si>
  <si>
    <t>phenylpropanoid biosynthesis regulator (SAGL1) (original description: pep chromosome:IWGSC:6D:151955207:151958546:1 gene:TraesCS6D02G167900 transcript:TraesCS6D02G167900.1 gene_biotype:protein_coding transcript_biotype:protein_coding)</t>
  </si>
  <si>
    <t>9.1.6.1.1</t>
  </si>
  <si>
    <t>.Secondary metabolism.terpenoids.carotenoid biosynthesis.carotenes.phytoene synthase (PSY)</t>
  </si>
  <si>
    <t>phytoene synthase (PSY) (original description: pep chromosome:IWGSC:5A:17221404:17224338:-1 gene:TraesCS5A02G020900 transcript:TraesCS5A02G020900.1 gene_biotype:protein_coding transcript_biotype:protein_coding)</t>
  </si>
  <si>
    <t>phytoene synthase (PSY) (original description: pep chromosome:IWGSC:5B:17544779:17547737:-1 gene:TraesCS5B02G017900 transcript:TraesCS5B02G017900.1 gene_biotype:protein_coding transcript_biotype:protein_coding)</t>
  </si>
  <si>
    <t>phytoene synthase (PSY) (original description: pep chromosome:IWGSC:5D:23296528:23299514:-1 gene:TraesCS5D02G026000 transcript:TraesCS5D02G026000.1 gene_biotype:protein_coding transcript_biotype:protein_coding)</t>
  </si>
  <si>
    <t>phytoene synthase (PSY) (original description: pep chromosome:IWGSC:7D:636765931:636771068:1 gene:TraesCS7D02G553300 transcript:TraesCS7D02G553300.1 gene_biotype:protein_coding transcript_biotype:protein_coding description:Phytoene synthase 1 [Source:UniProtKB/TrEMBL;Acc:C3RXR8])</t>
  </si>
  <si>
    <t>phytoene synthase (PSY) (original description: pep chromosome:IWGSC:7B:739442097:739446001:-1 gene:TraesCS7B02G482000 transcript:TraesCS7B02G482000.1 gene_biotype:protein_coding transcript_biotype:protein_coding description:Phytoene synthase 7B [Source:UniProtKB/TrEMBL;Acc:C1IP78])</t>
  </si>
  <si>
    <t>9.1.6.2.5</t>
  </si>
  <si>
    <t>.Secondary metabolism.terpenoids.carotenoid biosynthesis.xanthophylls.neoxanthin biosynthesis cofactor (NXD1)</t>
  </si>
  <si>
    <t>9.1.5.2</t>
  </si>
  <si>
    <t>.Secondary metabolism.terpenoids.cycloartenol biosynthesis.squalene epoxidase</t>
  </si>
  <si>
    <t>squalene epoxidase (original description: pep chromosome:IWGSC:4B:491833403:491838384:-1 gene:TraesCS4B02G235500 transcript:TraesCS4B02G235500.1 gene_biotype:protein_coding transcript_biotype:protein_coding)</t>
  </si>
  <si>
    <t>9.1.3.2</t>
  </si>
  <si>
    <t>.Secondary metabolism.terpenoids.isoprenyl diphosphate biosynthesis.farnesyl diphosphate synthase</t>
  </si>
  <si>
    <t>farnesyl diphosphate synthase (original description: pep chromosome:IWGSC:2A:729852393:729858636:1 gene:TraesCS2A02G501900 transcript:TraesCS2A02G501900.1 gene_biotype:protein_coding transcript_biotype:protein_coding)</t>
  </si>
  <si>
    <t>farnesyl diphosphate synthase (original description: pep chromosome:IWGSC:2B:724754847:724758478:1 gene:TraesCS2B02G530100 transcript:TraesCS2B02G530100.1 gene_biotype:protein_coding transcript_biotype:protein_coding)</t>
  </si>
  <si>
    <t>farnesyl diphosphate synthase (original description: pep chromosome:IWGSC:3D:360631846:360635942:1 gene:TraesCS3D02G258500 transcript:TraesCS3D02G258500.1 gene_biotype:protein_coding transcript_biotype:protein_coding)</t>
  </si>
  <si>
    <t>9.1.2.3</t>
  </si>
  <si>
    <t>.Secondary metabolism.terpenoids.methylerythritol phosphate (MEP) pathway.1-deoxy-D-xylulose 5-phosphate reductase (DXR)</t>
  </si>
  <si>
    <t>1-deoxy-D-xylulose 5-phosphate reductase (DXR) (original description: pep chromosome:IWGSC:3B:981835:986933:1 gene:TraesCS3B02G000700 transcript:TraesCS3B02G000700.1 gene_biotype:protein_coding transcript_biotype:protein_coding)</t>
  </si>
  <si>
    <t>1-deoxy-D-xylulose 5-phosphate reductase (DXR) (original description: pep chromosome:IWGSC:3A:1304381:1309289:1 gene:TraesCS3A02G001700 transcript:TraesCS3A02G001700.1 gene_biotype:protein_coding transcript_biotype:protein_coding)</t>
  </si>
  <si>
    <t>1-deoxy-D-xylulose 5-phosphate reductase (DXR) (original description: pep chromosome:IWGSC:Un:43324387:43329285:-1 gene:TraesCSU02G056300 transcript:TraesCSU02G056300.1 gene_biotype:protein_coding transcript_biotype:protein_coding)</t>
  </si>
  <si>
    <t>9.1.2.2</t>
  </si>
  <si>
    <t>.Secondary metabolism.terpenoids.methylerythritol phosphate (MEP) pathway.1-deoxy-D-xylulose 5-phosphate synthase (DXS)</t>
  </si>
  <si>
    <t>1-deoxy-D-xylulose 5-phosphate synthase (DXS) (original description: pep chromosome:IWGSC:1D:347408313:347412700:-1 gene:TraesCS1D02G255100 transcript:TraesCS1D02G255100.1 gene_biotype:protein_coding transcript_biotype:protein_coding)</t>
  </si>
  <si>
    <t>9.1.2.7</t>
  </si>
  <si>
    <t>.Secondary metabolism.terpenoids.methylerythritol phosphate (MEP) pathway.4-hydroxy-3-methylbut-2-enyl diphosphate synthase</t>
  </si>
  <si>
    <t>4-hydroxy-3-methylbut-2-enyl diphosphate synthase (original description: pep chromosome:IWGSC:6D:275672597:275678893:-1 gene:TraesCS6D02G197800 transcript:TraesCS6D02G197800.1 gene_biotype:protein_coding transcript_biotype:protein_coding)</t>
  </si>
  <si>
    <t>4-hydroxy-3-methylbut-2-enyl diphosphate synthase (original description: pep chromosome:IWGSC:6A:396296196:396302043:-1 gene:TraesCS6A02G215500 transcript:TraesCS6A02G215500.1 gene_biotype:protein_coding transcript_biotype:protein_coding)</t>
  </si>
  <si>
    <t>9.1.1.7</t>
  </si>
  <si>
    <t>.Secondary metabolism.terpenoids.mevalonate pathway.isopentenyl diphosphate isomerase</t>
  </si>
  <si>
    <t>isopentenyl diphosphate isomerase (original description: pep chromosome:IWGSC:2A:199795853:199800210:-1 gene:TraesCS2A02G214200 transcript:TraesCS2A02G214200.1 gene_biotype:protein_coding transcript_biotype:protein_coding)</t>
  </si>
  <si>
    <t>isopentenyl diphosphate isomerase (original description: pep chromosome:IWGSC:2B:243080779:243084904:-1 gene:TraesCS2B02G239200 transcript:TraesCS2B02G239200.2 gene_biotype:protein_coding transcript_biotype:protein_coding)</t>
  </si>
  <si>
    <t>isopentenyl diphosphate isomerase (original description: pep chromosome:IWGSC:2B:243080397:243084904:-1 gene:TraesCS2B02G239200 transcript:TraesCS2B02G239200.1 gene_biotype:protein_coding transcript_biotype:protein_coding)</t>
  </si>
  <si>
    <t>isopentenyl diphosphate isomerase (original description: pep chromosome:IWGSC:2D:187126332:187130389:-1 gene:TraesCS2D02G220000 transcript:TraesCS2D02G220000.1 gene_biotype:protein_coding transcript_biotype:protein_coding)</t>
  </si>
  <si>
    <t>amino acid transporter (AAP) (original description: pep chromosome:IWGSC:2A:430704610:430708753:1 gene:TraesCS2A02G268200 transcript:TraesCS2A02G268200.1 gene_biotype:protein_coding transcript_biotype:protein_coding)</t>
  </si>
  <si>
    <t>amino acid transporter (AAP) (original description: pep chromosome:IWGSC:1D:360466958:360468740:1 gene:TraesCS1D02G264700 transcript:TraesCS1D02G264700.1 gene_biotype:protein_coding transcript_biotype:protein_coding)</t>
  </si>
  <si>
    <t>amino acid transporter (LHT) (original description: pep chromosome:IWGSC:5A:119572065:119574931:-1 gene:TraesCS5A02G089400 transcript:TraesCS5A02G089400.1 gene_biotype:protein_coding transcript_biotype:protein_coding)</t>
  </si>
  <si>
    <t>24.2.3.4.5</t>
  </si>
  <si>
    <t>.Solute transport.carrier-mediated transport.APC superfamily.AAAP family.auxin transporter (AUX/LAX)</t>
  </si>
  <si>
    <t>auxin transporter (AUX/LAX) (original description: pep chromosome:IWGSC:3B:635217152:635222886:1 gene:TraesCS3B02G401000 transcript:TraesCS3B02G401000.1 gene_biotype:protein_coding transcript_biotype:protein_coding)</t>
  </si>
  <si>
    <t>auxin transporter (AUX/LAX) (original description: pep chromosome:IWGSC:3D:476550285:476555726:1 gene:TraesCS3D02G362100 transcript:TraesCS3D02G362100.1 gene_biotype:protein_coding transcript_biotype:protein_coding)</t>
  </si>
  <si>
    <t>24.2.3.4.3</t>
  </si>
  <si>
    <t>.Solute transport.carrier-mediated transport.APC superfamily.AAAP family.proline transporter (ProT)</t>
  </si>
  <si>
    <t>proline transporter (ProT) (original description: pep chromosome:IWGSC:3B:689683536:689685548:1 gene:TraesCS3B02G449100 transcript:TraesCS3B02G449100.1 gene_biotype:protein_coding transcript_biotype:protein_coding)</t>
  </si>
  <si>
    <t>proline transporter (ProT) (original description: pep chromosome:IWGSC:3D:523169018:523170916:1 gene:TraesCS3D02G408800 transcript:TraesCS3D02G408800.1 gene_biotype:protein_coding transcript_biotype:protein_coding)</t>
  </si>
  <si>
    <t>proline transporter (ProT) (original description: pep chromosome:IWGSC:2D:326735651:326738428:-1 gene:TraesCS2D02G267400 transcript:TraesCS2D02G267400.1 gene_biotype:protein_coding transcript_biotype:protein_coding)</t>
  </si>
  <si>
    <t>proline transporter (ProT) (original description: pep chromosome:IWGSC:3A:657943217:657945046:1 gene:TraesCS3A02G414300 transcript:TraesCS3A02G414300.1 gene_biotype:protein_coding transcript_biotype:protein_coding)</t>
  </si>
  <si>
    <t>24.2.3.8</t>
  </si>
  <si>
    <t>.Solute transport.carrier-mediated transport.APC superfamily.aromatic amino acid transporter (HAAAP)</t>
  </si>
  <si>
    <t>aromatic amino acid transporter (HAAAP) (original description: pep chromosome:IWGSC:4B:465026332:465029543:-1 gene:TraesCS4B02G221100 transcript:TraesCS4B02G221100.1 gene_biotype:protein_coding transcript_biotype:protein_coding)</t>
  </si>
  <si>
    <t>aromatic amino acid transporter (HAAAP) (original description: pep chromosome:IWGSC:4D:378502581:378505713:-1 gene:TraesCS4D02G221500 transcript:TraesCS4D02G221500.1 gene_biotype:protein_coding transcript_biotype:protein_coding)</t>
  </si>
  <si>
    <t>aromatic amino acid transporter (HAAAP) (original description: pep chromosome:IWGSC:2D:73583386:73588101:1 gene:TraesCS2D02G126700 transcript:TraesCS2D02G126700.1 gene_biotype:protein_coding transcript_biotype:protein_coding)</t>
  </si>
  <si>
    <t>aromatic amino acid transporter (HAAAP) (original description: pep chromosome:IWGSC:4A:86850701:86853897:1 gene:TraesCS4A02G083100 transcript:TraesCS4A02G083100.1 gene_biotype:protein_coding transcript_biotype:protein_coding)</t>
  </si>
  <si>
    <t>24.2.3.11</t>
  </si>
  <si>
    <t>.Solute transport.carrier-mediated transport.APC superfamily.potassium cation transporter (HAK/KUP/KT)</t>
  </si>
  <si>
    <t>potassium cation transporter (HAK/KUP/KT) (original description: pep chromosome:IWGSC:4B:368411260:368420475:-1 gene:TraesCS4B02G168400 transcript:TraesCS4B02G168400.1 gene_biotype:protein_coding transcript_biotype:protein_coding description:Potassium transporter [Source:UniProtKB/TrEMBL;Acc:A0A1D5XMR8])</t>
  </si>
  <si>
    <t>potassium cation transporter (HAK/KUP/KT) (original description: pep chromosome:IWGSC:6A:523944232:523950482:-1 gene:TraesCS6A02G291900 transcript:TraesCS6A02G291900.3 gene_biotype:protein_coding transcript_biotype:protein_coding description:Potassium transporter [Source:UniProtKB/TrEMBL;Acc:A0A1D6A5Z0])</t>
  </si>
  <si>
    <t>potassium cation transporter (HAK/KUP/KT) (original description: pep chromosome:IWGSC:7A:571701040:571705983:1 gene:TraesCS7A02G393600 transcript:TraesCS7A02G393600.1 gene_biotype:protein_coding transcript_biotype:protein_coding description:Potassium transporter [Source:UniProtKB/TrEMBL;Acc:A0A1D6BKN9])</t>
  </si>
  <si>
    <t>potassium cation transporter (HAK/KUP/KT) (original description: pep chromosome:IWGSC:4D:297358206:297385317:-1 gene:TraesCS4D02G170900 transcript:TraesCS4D02G170900.1 gene_biotype:protein_coding transcript_biotype:protein_coding description:Potassium transporter [Source:UniProtKB/TrEMBL;Acc:A0A341UEK2])</t>
  </si>
  <si>
    <t>potassium cation transporter (HAK/KUP/KT) (original description: pep chromosome:IWGSC:2B:394359693:394364641:-1 gene:TraesCS2B02G286400 transcript:TraesCS2B02G286400.1 gene_biotype:protein_coding transcript_biotype:protein_coding description:Potassium transporter [Source:UniProtKB/TrEMBL;Acc:W5BHJ6])</t>
  </si>
  <si>
    <t>potassium cation transporter (HAK/KUP/KT) (original description: pep chromosome:IWGSC:2D:325359967:325365065:-1 gene:TraesCS2D02G266600 transcript:TraesCS2D02G266600.1 gene_biotype:protein_coding transcript_biotype:protein_coding description:Potassium transporter [Source:UniProtKB/TrEMBL;Acc:A0A1D5UKD3])</t>
  </si>
  <si>
    <t>potassium cation transporter (HAK/KUP/KT) (original description: pep chromosome:IWGSC:2D:533132279:533137613:1 gene:TraesCS2D02G419000 transcript:TraesCS2D02G419000.2 gene_biotype:protein_coding transcript_biotype:protein_coding description:Potassium transporter [Source:UniProtKB/TrEMBL;Acc:W5BV63])</t>
  </si>
  <si>
    <t>potassium cation transporter (HAK/KUP/KT) (original description: pep chromosome:IWGSC:6D:381994141:382000776:-1 gene:TraesCS6D02G273100 transcript:TraesCS6D02G273100.4 gene_biotype:protein_coding transcript_biotype:protein_coding description:Potassium transporter [Source:UniProtKB/TrEMBL;Acc:A0A1D6B6E2])</t>
  </si>
  <si>
    <t>potassium cation transporter (HAK/KUP/KT) (original description: pep chromosome:IWGSC:6D:381994141:382000776:-1 gene:TraesCS6D02G273100 transcript:TraesCS6D02G273100.1 gene_biotype:protein_coding transcript_biotype:protein_coding description:Potassium transporter [Source:UniProtKB/TrEMBL;Acc:A0A1D6B6E2])</t>
  </si>
  <si>
    <t>potassium cation transporter (HAK/KUP/KT) (original description: pep chromosome:IWGSC:2B:640334480:640341450:1 gene:TraesCS2B02G447400 transcript:TraesCS2B02G447400.1 gene_biotype:protein_coding transcript_biotype:protein_coding description:Potassium transporter [Source:UniProtKB/TrEMBL;Acc:A0A341QW53])</t>
  </si>
  <si>
    <t>24.2.3.1.1</t>
  </si>
  <si>
    <t>.Solute transport.carrier-mediated transport.APC superfamily.SulP family.sulfate transporter (SULTR)</t>
  </si>
  <si>
    <t>sulfate transporter (SULTR) (original description: pep chromosome:IWGSC:4A:21215068:21220471:-1 gene:TraesCS4A02G029100 transcript:TraesCS4A02G029100.1 gene_biotype:protein_coding transcript_biotype:protein_coding)</t>
  </si>
  <si>
    <t>sulfate transporter (SULTR) (original description: pep chromosome:IWGSC:5D:267844985:267855460:1 gene:TraesCS5D02G170900 transcript:TraesCS5D02G170900.1 gene_biotype:protein_coding transcript_biotype:protein_coding)</t>
  </si>
  <si>
    <t>sulfate transporter (SULTR) (original description: pep chromosome:IWGSC:4D:434974660:434979404:1 gene:TraesCS4D02G264200 transcript:TraesCS4D02G264200.1 gene_biotype:protein_coding transcript_biotype:protein_coding)</t>
  </si>
  <si>
    <t>sulfate transporter (SULTR) (original description: pep chromosome:IWGSC:4A:36368706:36373767:1 gene:TraesCS4A02G043500 transcript:TraesCS4A02G043500.1 gene_biotype:protein_coding transcript_biotype:protein_coding)</t>
  </si>
  <si>
    <t>sulfate transporter (SULTR) (original description: pep chromosome:IWGSC:4B:535045771:535050808:1 gene:TraesCS4B02G264100 transcript:TraesCS4B02G264100.1 gene_biotype:protein_coding transcript_biotype:protein_coding)</t>
  </si>
  <si>
    <t>sulfate transporter (SULTR) (original description: pep chromosome:IWGSC:3B:523152474:523157308:-1 gene:TraesCS3B02G323500 transcript:TraesCS3B02G323500.3 gene_biotype:protein_coding transcript_biotype:protein_coding)</t>
  </si>
  <si>
    <t>sulfate transporter (SULTR) (original description: pep chromosome:IWGSC:3A:516801820:516806547:-1 gene:TraesCS3A02G288800 transcript:TraesCS3A02G288800.1 gene_biotype:protein_coding transcript_biotype:protein_coding)</t>
  </si>
  <si>
    <t>24.2.5.2.1</t>
  </si>
  <si>
    <t>.Solute transport.carrier-mediated transport.BART superfamily.AEC family.auxin efflux transporter (PIN)</t>
  </si>
  <si>
    <t>auxin efflux transporter (PIN) (original description: pep chromosome:IWGSC:3D:533871071:533875916:-1 gene:TraesCS3D02G421600 transcript:TraesCS3D02G421600.1 gene_biotype:protein_coding transcript_biotype:protein_coding description:Auxin efflux carrier component [Source:UniProtKB/TrEMBL;Acc:A0A1D5WCX4])</t>
  </si>
  <si>
    <t>auxin efflux transporter (PIN) (original description: pep chromosome:IWGSC:3A:669619467:669624388:-1 gene:TraesCS3A02G426700 transcript:TraesCS3A02G426700.1 gene_biotype:protein_coding transcript_biotype:protein_coding description:Auxin efflux carrier component [Source:UniProtKB/TrEMBL;Acc:A0A1D5V8S9])</t>
  </si>
  <si>
    <t>24.2.5.1.1</t>
  </si>
  <si>
    <t>.Solute transport.carrier-mediated transport.BART superfamily.BASS family.2-keto acid transporter (BAT)</t>
  </si>
  <si>
    <t>2-keto acid transporter (BAT) (original description: pep chromosome:IWGSC:6A:55331438:55334435:-1 gene:TraesCS6A02G086600 transcript:TraesCS6A02G086600.1 gene_biotype:protein_coding transcript_biotype:protein_coding)</t>
  </si>
  <si>
    <t>2-keto acid transporter (BAT) (original description: pep chromosome:IWGSC:Un:21554311:21557173:1 gene:TraesCSU02G019900 transcript:TraesCSU02G019900.1 gene_biotype:protein_coding transcript_biotype:protein_coding)</t>
  </si>
  <si>
    <t>24.2.9.1.4</t>
  </si>
  <si>
    <t>.Solute transport.carrier-mediated transport.CDF superfamily.CaCA family.cation exchanger (NCL/EF-CAX)</t>
  </si>
  <si>
    <t>cation exchanger (NCL/EF-CAX) (original description: pep chromosome:IWGSC:7A:138154818:138160250:1 gene:TraesCS7A02G183100 transcript:TraesCS7A02G183100.1 gene_biotype:protein_coding transcript_biotype:protein_coding)</t>
  </si>
  <si>
    <t>cation exchanger (NCL/EF-CAX) (original description: pep chromosome:IWGSC:7D:138176992:138190566:1 gene:TraesCS7D02G184700 transcript:TraesCS7D02G184700.1 gene_biotype:protein_coding transcript_biotype:protein_coding)</t>
  </si>
  <si>
    <t>cation exchanger (NCL/EF-CAX) (original description: pep chromosome:IWGSC:7B:103563703:103569190:1 gene:TraesCS7B02G088100 transcript:TraesCS7B02G088100.1 gene_biotype:protein_coding transcript_biotype:protein_coding)</t>
  </si>
  <si>
    <t>24.2.9.2.2</t>
  </si>
  <si>
    <t>.Solute transport.carrier-mediated transport.CDF superfamily.CDF family.manganese cation transporter (Mn-CDF)</t>
  </si>
  <si>
    <t>manganese cation transporter (Mn-CDF) (original description: pep chromosome:IWGSC:3D:460936713:460948037:-1 gene:TraesCS3D02G349500 transcript:TraesCS3D02G349500.1 gene_biotype:protein_coding transcript_biotype:protein_coding)</t>
  </si>
  <si>
    <t>manganese cation transporter (Mn-CDF) (original description: pep chromosome:IWGSC:3B:611176184:611181726:-1 gene:TraesCS3B02G388400 transcript:TraesCS3B02G388400.1 gene_biotype:protein_coding transcript_biotype:protein_coding)</t>
  </si>
  <si>
    <t>manganese cation transporter (Mn-CDF) (original description: pep chromosome:IWGSC:4A:75968762:75973372:1 gene:TraesCS4A02G077100 transcript:TraesCS4A02G077100.1 gene_biotype:protein_coding transcript_biotype:protein_coding)</t>
  </si>
  <si>
    <t>manganese cation transporter (Mn-CDF) (original description: pep chromosome:IWGSC:4D:394485365:394490130:1 gene:TraesCS4D02G234400 transcript:TraesCS4D02G234400.1 gene_biotype:protein_coding transcript_biotype:protein_coding)</t>
  </si>
  <si>
    <t>24.2.15</t>
  </si>
  <si>
    <t>.Solute transport.carrier-mediated transport.chloroplast iron permease (PIC1)</t>
  </si>
  <si>
    <t>chloroplast iron permease (PIC1) (original description: pep chromosome:IWGSC:6A:187297538:187300843:-1 gene:TraesCS6A02G173900 transcript:TraesCS6A02G173900.1 gene_biotype:protein_coding transcript_biotype:protein_coding)</t>
  </si>
  <si>
    <t>proton:sodium cation antiporter (NHX) (original description: pep chromosome:IWGSC:2B:108237682:108242312:-1 gene:TraesCS2B02G141900 transcript:TraesCS2B02G141900.2 gene_biotype:protein_coding transcript_biotype:protein_coding)</t>
  </si>
  <si>
    <t>24.2.8.1.2</t>
  </si>
  <si>
    <t>.Solute transport.carrier-mediated transport.CPA superfamily.CPA-1 family.proton:lithium/sodium cation antiporter (SOS1)</t>
  </si>
  <si>
    <t>proton:lithium/sodium cation antiporter (SOS1) (original description: pep chromosome:IWGSC:3D:7256680:7268617:-1 gene:TraesCS3D02G022900 transcript:TraesCS3D02G022900.1 gene_biotype:protein_coding transcript_biotype:protein_coding description:Plasma membrane Na+/H+ antiporter, expressed [Source:UniProtKB/TrEMBL;Acc:I0JTU6])</t>
  </si>
  <si>
    <t>proton:potassium cation antiporter (KEA) (original description: pep chromosome:IWGSC:5B:27820673:27826600:-1 gene:TraesCS5B02G029000 transcript:TraesCS5B02G029000.1 gene_biotype:protein_coding transcript_biotype:protein_coding)</t>
  </si>
  <si>
    <t>24.2.1.1.4</t>
  </si>
  <si>
    <t>.Solute transport.carrier-mediated transport.DMT superfamily.NST-TPT group.nucleotide sugar transporter (GONST1|2|3|4)</t>
  </si>
  <si>
    <t>nucleotide sugar transporter (GONST1|2|3|4) (original description: pep chromosome:IWGSC:5B:669229209:669233225:1 gene:TraesCS5B02G501700 transcript:TraesCS5B02G501700.1 gene_biotype:protein_coding transcript_biotype:protein_coding)</t>
  </si>
  <si>
    <t>phosphometabolite transporter (TPT|PPT|GPT|XPT) (original description: pep chromosome:IWGSC:3A:107402918:107405178:-1 gene:TraesCS3A02G130300 transcript:TraesCS3A02G130300.1 gene_biotype:protein_coding transcript_biotype:protein_coding)</t>
  </si>
  <si>
    <t>phosphometabolite transporter (TPT|PPT|GPT|XPT) (original description: pep chromosome:IWGSC:1B:172001145:172005498:1 gene:TraesCS1B02G135100 transcript:TraesCS1B02G135100.1 gene_biotype:protein_coding transcript_biotype:protein_coding)</t>
  </si>
  <si>
    <t>phosphometabolite transporter (TPT|PPT|GPT|XPT) (original description: pep chromosome:IWGSC:3D:143144167:143148394:-1 gene:TraesCS3D02G168600 transcript:TraesCS3D02G168600.1 gene_biotype:protein_coding transcript_biotype:protein_coding)</t>
  </si>
  <si>
    <t>phosphometabolite transporter (TPT|PPT|GPT|XPT) (original description: pep chromosome:IWGSC:7D:318810299:318814361:1 gene:TraesCS7D02G288100 transcript:TraesCS7D02G288100.2 gene_biotype:protein_coding transcript_biotype:protein_coding)</t>
  </si>
  <si>
    <t>phosphometabolite transporter (TPT|PPT|GPT|XPT) (original description: pep chromosome:IWGSC:1D:112461655:112466638:1 gene:TraesCS1D02G116600 transcript:TraesCS1D02G116600.1 gene_biotype:protein_coding transcript_biotype:protein_coding)</t>
  </si>
  <si>
    <t>organic cation transporter (PUP) (original description: pep chromosome:IWGSC:5D:360970077:360983573:-1 gene:TraesCS5D02G254300 transcript:TraesCS5D02G254300.1 gene_biotype:protein_coding transcript_biotype:protein_coding)</t>
  </si>
  <si>
    <t>organic cation transporter (PUP) (original description: pep chromosome:IWGSC:5B:426512013:426520360:-1 gene:TraesCS5B02G245100 transcript:TraesCS5B02G245100.1 gene_biotype:protein_coding transcript_biotype:protein_coding)</t>
  </si>
  <si>
    <t>organic cation transporter (PUP) (original description: pep chromosome:IWGSC:5A:461847738:461850905:-1 gene:TraesCS5A02G247800 transcript:TraesCS5A02G247800.1 gene_biotype:protein_coding transcript_biotype:protein_coding)</t>
  </si>
  <si>
    <t>solute transporter (TPPT) (original description: pep chromosome:IWGSC:7A:645103343:645106250:-1 gene:TraesCS7A02G452600 transcript:TraesCS7A02G452600.1 gene_biotype:protein_coding transcript_biotype:protein_coding)</t>
  </si>
  <si>
    <t>24.2.1.5</t>
  </si>
  <si>
    <t>.Solute transport.carrier-mediated transport.DMT superfamily.solute transporter (UmamiT)</t>
  </si>
  <si>
    <t>solute transporter (UmamiT) (original description: pep chromosome:IWGSC:6B:536811349:536816690:1 gene:TraesCS6B02G298700 transcript:TraesCS6B02G298700.1 gene_biotype:protein_coding transcript_biotype:protein_coding description:WAT1-related protein [Source:UniProtKB/TrEMBL;Acc:A0A1D6S8U8])</t>
  </si>
  <si>
    <t>solute transporter (UmamiT) (original description: pep chromosome:IWGSC:1A:297696462:297700859:-1 gene:TraesCS1A02G164700 transcript:TraesCS1A02G164700.1 gene_biotype:protein_coding transcript_biotype:protein_coding)</t>
  </si>
  <si>
    <t>solute transporter (UmamiT) (original description: pep chromosome:IWGSC:5D:335866258:335869484:1 gene:TraesCS5D02G228400 transcript:TraesCS5D02G228400.1 gene_biotype:protein_coding transcript_biotype:protein_coding description:WAT1-related protein [Source:UniProtKB/TrEMBL;Acc:W5FYC6])</t>
  </si>
  <si>
    <t>solute transporter (UmamiT) (original description: pep chromosome:IWGSC:7A:8371523:8373717:1 gene:TraesCS7A02G020400 transcript:TraesCS7A02G020400.1 gene_biotype:protein_coding transcript_biotype:protein_coding description:WAT1-related protein [Source:UniProtKB/TrEMBL;Acc:A0A1D6BXL8])</t>
  </si>
  <si>
    <t>solute transporter (UmamiT) (original description: pep chromosome:IWGSC:1B:328641904:328646333:-1 gene:TraesCS1B02G181600 transcript:TraesCS1B02G181600.1 gene_biotype:protein_coding transcript_biotype:protein_coding)</t>
  </si>
  <si>
    <t>24.2.19</t>
  </si>
  <si>
    <t>.Solute transport.carrier-mediated transport.glycerate:glycolate transporter (PLGG1)</t>
  </si>
  <si>
    <t>glycerate:glycolate transporter (PLGG1) (original description: pep chromosome:IWGSC:1A:354934937:354937526:-1 gene:TraesCS1A02G196500 transcript:TraesCS1A02G196500.1 gene_biotype:protein_coding transcript_biotype:protein_coding)</t>
  </si>
  <si>
    <t>glycerate:glycolate transporter (PLGG1) (original description: pep chromosome:IWGSC:1B:384295342:384298330:-1 gene:TraesCS1B02G211100 transcript:TraesCS1B02G211100.1 gene_biotype:protein_coding transcript_biotype:protein_coding)</t>
  </si>
  <si>
    <t>glycerate:glycolate transporter (PLGG1) (original description: pep chromosome:IWGSC:1D:282946001:282948407:-1 gene:TraesCS1D02G200000 transcript:TraesCS1D02G200000.1 gene_biotype:protein_coding transcript_biotype:protein_coding)</t>
  </si>
  <si>
    <t>24.2.7.1.2</t>
  </si>
  <si>
    <t>.Solute transport.carrier-mediated transport.IT superfamily.DASS family.dicarboxylate:malate antiporter (DIT)</t>
  </si>
  <si>
    <t>dicarboxylate:malate antiporter (DIT) (original description: pep chromosome:IWGSC:5A:463062545:463067077:1 gene:TraesCS5A02G248900 transcript:TraesCS5A02G248900.1 gene_biotype:protein_coding transcript_biotype:protein_coding)</t>
  </si>
  <si>
    <t>dicarboxylate:malate antiporter (DIT) (original description: pep chromosome:IWGSC:5D:362398422:362402880:1 gene:TraesCS5D02G256100 transcript:TraesCS5D02G256100.1 gene_biotype:protein_coding transcript_biotype:protein_coding)</t>
  </si>
  <si>
    <t>dicarboxylate:malate antiporter (DIT) (original description: pep chromosome:IWGSC:5B:428127294:428131743:1 gene:TraesCS5B02G246600 transcript:TraesCS5B02G246600.1 gene_biotype:protein_coding transcript_biotype:protein_coding)</t>
  </si>
  <si>
    <t>24.2.7.2</t>
  </si>
  <si>
    <t>.Solute transport.carrier-mediated transport.IT superfamily.putative silicon efflux transporter (LSI2)</t>
  </si>
  <si>
    <t>putative silicon efflux transporter (LSI2) (original description: pep chromosome:IWGSC:6D:463546853:463549917:-1 gene:TraesCS6D02G385600 transcript:TraesCS6D02G385600.1 gene_biotype:protein_coding transcript_biotype:protein_coding)</t>
  </si>
  <si>
    <t>24.2.14</t>
  </si>
  <si>
    <t>.Solute transport.carrier-mediated transport.maltose transporter (MEX)</t>
  </si>
  <si>
    <t>maltose transporter (MEX) (original description: pep chromosome:IWGSC:2A:688240805:688244827:-1 gene:TraesCS2A02G436100 transcript:TraesCS2A02G436100.2 gene_biotype:protein_coding transcript_biotype:protein_coding)</t>
  </si>
  <si>
    <t>24.2.2.16</t>
  </si>
  <si>
    <t>.Solute transport.carrier-mediated transport.MFS superfamily.anion transporter (Fabaceae-N70)</t>
  </si>
  <si>
    <t>anion transporter (Fabaceae-N70) (original description: pep chromosome:IWGSC:1D:391275779:391278097:-1 gene:TraesCS1D02G292000 transcript:TraesCS1D02G292000.1 gene_biotype:protein_coding transcript_biotype:protein_coding)</t>
  </si>
  <si>
    <t>anion transporter (Fabaceae-N70) (original description: pep chromosome:IWGSC:7A:93279319:93282429:-1 gene:TraesCS7A02G142400 transcript:TraesCS7A02G142400.2 gene_biotype:protein_coding transcript_biotype:protein_coding)</t>
  </si>
  <si>
    <t>anion transporter (Fabaceae-N70) (original description: pep chromosome:IWGSC:5A:328945968:328951430:-1 gene:TraesCS5A02G152000 transcript:TraesCS5A02G152000.1 gene_biotype:protein_coding transcript_biotype:protein_coding)</t>
  </si>
  <si>
    <t>anion transporter (Fabaceae-N70) (original description: pep chromosome:IWGSC:7A:93034506:93037278:-1 gene:TraesCS7A02G141500 transcript:TraesCS7A02G141500.1 gene_biotype:protein_coding transcript_biotype:protein_coding)</t>
  </si>
  <si>
    <t>anion transporter (Fabaceae-N70) (original description: pep chromosome:IWGSC:2D:458666760:458669099:1 gene:TraesCS2D02G356200 transcript:TraesCS2D02G356200.1 gene_biotype:protein_coding transcript_biotype:protein_coding)</t>
  </si>
  <si>
    <t>anion transporter (Fabaceae-N70) (original description: pep chromosome:IWGSC:5D:244706763:244712043:-1 gene:TraesCS5D02G157200 transcript:TraesCS5D02G157200.1 gene_biotype:protein_coding transcript_biotype:protein_coding)</t>
  </si>
  <si>
    <t>anion transporter (Fabaceae-N70) (original description: pep chromosome:IWGSC:7D:91004138:91007284:-1 gene:TraesCS7D02G142800 transcript:TraesCS7D02G142800.1 gene_biotype:protein_coding transcript_biotype:protein_coding)</t>
  </si>
  <si>
    <t>anion transporter (Fabaceae-N70) (original description: pep chromosome:IWGSC:1B:531535100:531537239:1 gene:TraesCS1B02G309000 transcript:TraesCS1B02G309000.1 gene_biotype:protein_coding transcript_biotype:protein_coding)</t>
  </si>
  <si>
    <t>anion transporter (Fabaceae-N70) (original description: pep chromosome:IWGSC:5B:278229976:278237145:-1 gene:TraesCS5B02G150600 transcript:TraesCS5B02G150600.1 gene_biotype:protein_coding transcript_biotype:protein_coding)</t>
  </si>
  <si>
    <t>24.2.2.2.2</t>
  </si>
  <si>
    <t>.Solute transport.carrier-mediated transport.MFS superfamily.DHA-1 family.metal chelator transporter (TCR)</t>
  </si>
  <si>
    <t>metal chelator transporter (TCR) (original description: pep chromosome:IWGSC:6D:327635653:327639592:1 gene:TraesCS6D02G233800 transcript:TraesCS6D02G233800.1 gene_biotype:protein_coding transcript_biotype:protein_coding)</t>
  </si>
  <si>
    <t>24.2.2.2.1</t>
  </si>
  <si>
    <t>.Solute transport.carrier-mediated transport.MFS superfamily.DHA-1 family.metal chelator transporter (ZIF/TOM)</t>
  </si>
  <si>
    <t>metal chelator transporter (ZIF/TOM) (original description: pep chromosome:IWGSC:4D:109920289:109927854:1 gene:TraesCS4D02G125700 transcript:TraesCS4D02G125700.1 gene_biotype:protein_coding transcript_biotype:protein_coding)</t>
  </si>
  <si>
    <t>metal chelator transporter (ZIF/TOM) (original description: pep chromosome:IWGSC:3B:253481531:253490371:-1 gene:TraesCS3B02G213700 transcript:TraesCS3B02G213700.1 gene_biotype:protein_coding transcript_biotype:protein_coding)</t>
  </si>
  <si>
    <t>metal chelator transporter (ZIF/TOM) (original description: pep chromosome:IWGSC:4B:171652540:171661622:-1 gene:TraesCS4B02G131500 transcript:TraesCS4B02G131500.1 gene_biotype:protein_coding transcript_biotype:protein_coding)</t>
  </si>
  <si>
    <t>metal chelator transporter (ZIF/TOM) (original description: pep chromosome:IWGSC:4A:466648521:466655083:-1 gene:TraesCS4A02G187600 transcript:TraesCS4A02G187600.1 gene_biotype:protein_coding transcript_biotype:protein_coding)</t>
  </si>
  <si>
    <t>metal chelator transporter (ZIF/TOM) (original description: pep chromosome:IWGSC:3A:213735741:213744045:-1 gene:TraesCS3A02G183900 transcript:TraesCS3A02G183900.1 gene_biotype:protein_coding transcript_biotype:protein_coding)</t>
  </si>
  <si>
    <t>24.2.2.3.2</t>
  </si>
  <si>
    <t>.Solute transport.carrier-mediated transport.MFS superfamily.OCT family.organic cation transporter (OCT)</t>
  </si>
  <si>
    <t>organic cation transporter (OCT) (original description: pep chromosome:IWGSC:5B:558405049:558409413:-1 gene:TraesCS5B02G380500 transcript:TraesCS5B02G380500.1 gene_biotype:protein_coding transcript_biotype:protein_coding)</t>
  </si>
  <si>
    <t>24.2.2.7</t>
  </si>
  <si>
    <t>.Solute transport.carrier-mediated transport.MFS superfamily.phosphate transporter (PHT4)</t>
  </si>
  <si>
    <t>phosphate transporter (PHT4) (original description: pep chromosome:IWGSC:3B:268054807:268058385:1 gene:TraesCS3B02G220200 transcript:TraesCS3B02G220200.1 gene_biotype:protein_coding transcript_biotype:protein_coding)</t>
  </si>
  <si>
    <t>phosphate transporter (PHT4) (original description: pep chromosome:IWGSC:4B:1774015:1778545:1 gene:TraesCS4B02G003000 transcript:TraesCS4B02G003000.1 gene_biotype:protein_coding transcript_biotype:protein_coding)</t>
  </si>
  <si>
    <t>phosphate transporter (PHT4) (original description: pep chromosome:IWGSC:4A:603458204:603463050:-1 gene:TraesCS4A02G311300 transcript:TraesCS4A02G311300.1 gene_biotype:protein_coding transcript_biotype:protein_coding)</t>
  </si>
  <si>
    <t>phosphate transporter (PHT4) (original description: pep chromosome:IWGSC:4D:1376523:1381207:-1 gene:TraesCS4D02G003100 transcript:TraesCS4D02G003100.1 gene_biotype:protein_coding transcript_biotype:protein_coding)</t>
  </si>
  <si>
    <t>phosphate transporter (PHT4) (original description: pep chromosome:IWGSC:3D:186941209:186946215:1 gene:TraesCS3D02G194700 transcript:TraesCS3D02G194700.1 gene_biotype:protein_coding transcript_biotype:protein_coding)</t>
  </si>
  <si>
    <t>hexose transporter (VGT) (original description: pep chromosome:IWGSC:5D:528144111:528148542:-1 gene:TraesCS5D02G498200 transcript:TraesCS5D02G498200.1 gene_biotype:protein_coding transcript_biotype:protein_coding)</t>
  </si>
  <si>
    <t>hexose transporter (VGT) (original description: pep chromosome:IWGSC:5A:655992209:655996778:-1 gene:TraesCS5A02G484700 transcript:TraesCS5A02G484700.1 gene_biotype:protein_coding transcript_biotype:protein_coding)</t>
  </si>
  <si>
    <t>24.2.2.1.4</t>
  </si>
  <si>
    <t>.Solute transport.carrier-mediated transport.MFS superfamily.SP family.monosaccharide transporter (AZT)</t>
  </si>
  <si>
    <t>monosaccharide transporter (AZT) (original description: pep chromosome:IWGSC:6A:230705939:230709928:-1 gene:TraesCS6A02G188700 transcript:TraesCS6A02G188700.1 gene_biotype:protein_coding transcript_biotype:protein_coding)</t>
  </si>
  <si>
    <t>24.2.2.1.6</t>
  </si>
  <si>
    <t>.Solute transport.carrier-mediated transport.MFS superfamily.SP family.monosaccharide transporter (STP)</t>
  </si>
  <si>
    <t>monosaccharide transporter (STP) (original description: pep chromosome:IWGSC:4D:509662882:509667974:1 gene:TraesCS4D02G365800 transcript:TraesCS4D02G365800.1 gene_biotype:protein_coding transcript_biotype:protein_coding)</t>
  </si>
  <si>
    <t>monosaccharide transporter (STP) (original description: pep chromosome:IWGSC:5A:698507247:698511217:1 gene:TraesCS5A02G542600 transcript:TraesCS5A02G542600.2 gene_biotype:protein_coding transcript_biotype:protein_coding)</t>
  </si>
  <si>
    <t>sugar transporter (SUT/SUC) (original description: pep chromosome:IWGSC:5B:16235:21357:1 gene:TraesCS5B02G000100 transcript:TraesCS5B02G000100.1 gene_biotype:protein_coding transcript_biotype:protein_coding)</t>
  </si>
  <si>
    <t>sugar transporter (SUT/SUC) (original description: pep chromosome:IWGSC:4D:457500939:457506583:-1 gene:TraesCS4D02G286500 transcript:TraesCS4D02G286500.1 gene_biotype:protein_coding transcript_biotype:protein_coding description:Sucrose transporter SUT1D [Source:UniProtKB/TrEMBL;Acc:Q8RUL3])</t>
  </si>
  <si>
    <t>sugar transporter (SUT/SUC) (original description: pep chromosome:IWGSC:4A:11182986:11188522:1 gene:TraesCS4A02G016400 transcript:TraesCS4A02G016400.1 gene_biotype:protein_coding transcript_biotype:protein_coding description:Sucrose transporter SUT1A [Source:UniProtKB/TrEMBL;Acc:Q8S4W1])</t>
  </si>
  <si>
    <t>sugar transporter (SUT/SUC) (original description: pep chromosome:IWGSC:4B:571468679:571474081:-1 gene:TraesCS4B02G287800 transcript:TraesCS4B02G287800.1 gene_biotype:protein_coding transcript_biotype:protein_coding)</t>
  </si>
  <si>
    <t>potassium/sodium cation transporter (HKT) (original description: pep chromosome:IWGSC:6D:115043730:115046100:-1 gene:TraesCS6D02G144500 transcript:TraesCS6D02G144500.1 gene_biotype:protein_coding transcript_biotype:protein_coding)</t>
  </si>
  <si>
    <t>24.2.6.1</t>
  </si>
  <si>
    <t>.Solute transport.carrier-mediated transport.TOC superfamily.sugar efflux transporter (SWEET)</t>
  </si>
  <si>
    <t>sugar efflux transporter (SWEET) (original description: pep chromosome:IWGSC:3D:357798110:357799575:-1 gene:TraesCS3D02G256100 transcript:TraesCS3D02G256100.1 gene_biotype:protein_coding transcript_biotype:protein_coding description:Bidirectional sugar transporter SWEET [Source:UniProtKB/TrEMBL;Acc:A0A1D5WPN6])</t>
  </si>
  <si>
    <t>sugar efflux transporter (SWEET) (original description: pep chromosome:IWGSC:6D:284398362:284402512:-1 gene:TraesCS6D02G201900 transcript:TraesCS6D02G201900.1 gene_biotype:protein_coding transcript_biotype:protein_coding description:Bidirectional sugar transporter SWEET [Source:UniProtKB/TrEMBL;Acc:W5H0N1])</t>
  </si>
  <si>
    <t>sugar efflux transporter (SWEET) (original description: pep chromosome:IWGSC:6A:601472122:601474232:1 gene:TraesCS6A02G382400 transcript:TraesCS6A02G382400.1 gene_biotype:protein_coding transcript_biotype:protein_coding description:Bidirectional sugar transporter SWEET [Source:UniProtKB/TrEMBL;Acc:W5G7J1])</t>
  </si>
  <si>
    <t>sugar efflux transporter (SWEET) (original description: pep chromosome:IWGSC:5B:45204005:45207482:1 gene:TraesCS5B02G040700 transcript:TraesCS5B02G040700.1 gene_biotype:protein_coding transcript_biotype:protein_coding description:Bidirectional sugar transporter SWEET [Source:UniProtKB/TrEMBL;Acc:A0A341VNI5])</t>
  </si>
  <si>
    <t>sugar efflux transporter (SWEET) (original description: pep chromosome:IWGSC:3B:459442739:459444150:-1 gene:TraesCS3B02G287200 transcript:TraesCS3B02G287200.1 gene_biotype:protein_coding transcript_biotype:protein_coding description:Bidirectional sugar transporter SWEET [Source:UniProtKB/TrEMBL;Acc:W5CT15])</t>
  </si>
  <si>
    <t>sugar efflux transporter (SWEET) (original description: pep chromosome:IWGSC:3A:477330268:477331725:-1 gene:TraesCS3A02G255300 transcript:TraesCS3A02G255300.1 gene_biotype:protein_coding transcript_biotype:protein_coding description:Bidirectional sugar transporter SWEET [Source:UniProtKB/TrEMBL;Acc:A0A341RXT8])</t>
  </si>
  <si>
    <t>sugar efflux transporter (SWEET) (original description: pep chromosome:IWGSC:6B:692233497:692235643:1 gene:TraesCS6B02G421500 transcript:TraesCS6B02G421500.1 gene_biotype:protein_coding transcript_biotype:protein_coding description:Bidirectional sugar transporter SWEET [Source:UniProtKB/TrEMBL;Acc:W5GM26])</t>
  </si>
  <si>
    <t>sugar efflux transporter (SWEET) (original description: pep chromosome:IWGSC:6B:445007501:445012217:-1 gene:TraesCS6B02G248300 transcript:TraesCS6B02G248300.1 gene_biotype:protein_coding transcript_biotype:protein_coding description:Bidirectional sugar transporter SWEET [Source:UniProtKB/TrEMBL;Acc:A0A1D6APN4])</t>
  </si>
  <si>
    <t>24.2.6.2</t>
  </si>
  <si>
    <t>.Solute transport.carrier-mediated transport.TOC superfamily.transport protein (TSUP)</t>
  </si>
  <si>
    <t>transport protein (TSUP) (original description: pep chromosome:IWGSC:3D:432023777:432028442:-1 gene:TraesCS3D02G318100 transcript:TraesCS3D02G318100.1 gene_biotype:protein_coding transcript_biotype:protein_coding)</t>
  </si>
  <si>
    <t>transport protein (TSUP) (original description: pep chromosome:IWGSC:3A:569417012:569422564:-1 gene:TraesCS3A02G324800 transcript:TraesCS3A02G324800.1 gene_biotype:protein_coding transcript_biotype:protein_coding)</t>
  </si>
  <si>
    <t>transport protein (TSUP) (original description: pep chromosome:IWGSC:3B:564240614:564246141:-1 gene:TraesCS3B02G353800 transcript:TraesCS3B02G353800.1 gene_biotype:protein_coding transcript_biotype:protein_coding)</t>
  </si>
  <si>
    <t>metal cation transporter (MEB) (original description: pep chromosome:IWGSC:7A:13047924:13055219:1 gene:TraesCS7A02G031200 transcript:TraesCS7A02G031200.1 gene_biotype:protein_coding transcript_biotype:protein_coding)</t>
  </si>
  <si>
    <t>24.3.8</t>
  </si>
  <si>
    <t>.Solute transport.channels.chloride anion channel (VCCN)</t>
  </si>
  <si>
    <t>chloride anion channel (VCCN) (original description: pep chromosome:IWGSC:5A:690304206:690308443:1 gene:TraesCS5A02G532600 transcript:TraesCS5A02G532600.1 gene_biotype:protein_coding transcript_biotype:protein_coding)</t>
  </si>
  <si>
    <t>chloride anion channel (VCCN) (original description: pep chromosome:IWGSC:Un:127027448:127031375:-1 gene:TraesCSU02G139400 transcript:TraesCSU02G139400.1 gene_biotype:protein_coding transcript_biotype:protein_coding)</t>
  </si>
  <si>
    <t>chloride anion channel (VCCN) (original description: pep chromosome:IWGSC:4B:652813915:652817934:1 gene:TraesCS4B02G364300 transcript:TraesCS4B02G364300.1 gene_biotype:protein_coding transcript_biotype:protein_coding)</t>
  </si>
  <si>
    <t>24.3.3.1</t>
  </si>
  <si>
    <t>.Solute transport.channels.CorA family.metal cation transporter (MRS/MGT)</t>
  </si>
  <si>
    <t>metal cation transporter (MRS/MGT) (original description: pep chromosome:IWGSC:4B:20737861:20743395:1 gene:TraesCS4B02G027800 transcript:TraesCS4B02G027800.1 gene_biotype:protein_coding transcript_biotype:protein_coding)</t>
  </si>
  <si>
    <t>metal cation transporter (MRS/MGT) (original description: pep chromosome:IWGSC:4D:10981891:10987485:1 gene:TraesCS4D02G025300 transcript:TraesCS4D02G025300.2 gene_biotype:protein_coding transcript_biotype:protein_coding)</t>
  </si>
  <si>
    <t>metal cation transporter (MRS/MGT) (original description: pep chromosome:IWGSC:4A:591868708:591874175:1 gene:TraesCS4A02G286400 transcript:TraesCS4A02G286400.1 gene_biotype:protein_coding transcript_biotype:protein_coding)</t>
  </si>
  <si>
    <t>24.3.16</t>
  </si>
  <si>
    <t>.Solute transport.channels.fluoride anion export channel (FEX)</t>
  </si>
  <si>
    <t>fluoride anion export channel (FEX) (original description: pep chromosome:IWGSC:1D:302816311:302819783:1 gene:TraesCS1D02G217200 transcript:TraesCS1D02G217200.2 gene_biotype:protein_coding transcript_biotype:protein_coding)</t>
  </si>
  <si>
    <t>24.3.9</t>
  </si>
  <si>
    <t>.Solute transport.channels.ligand-gated cation channel (GLR)</t>
  </si>
  <si>
    <t>ligand-gated cation channel (GLR) (original description: pep chromosome:IWGSC:2B:674037658:674042168:1 gene:TraesCS2B02G477300 transcript:TraesCS2B02G477300.5 gene_biotype:protein_coding transcript_biotype:protein_coding description:Glutamate receptor [Source:UniProtKB/TrEMBL;Acc:W5BC94])</t>
  </si>
  <si>
    <t>ligand-gated cation channel (GLR) (original description: pep chromosome:IWGSC:7D:564967483:564973425:1 gene:TraesCS7D02G444100 transcript:TraesCS7D02G444100.1 gene_biotype:protein_coding transcript_biotype:protein_coding description:Glutamate receptor [Source:UniProtKB/TrEMBL;Acc:A0A341ZGE0])</t>
  </si>
  <si>
    <t>ligand-gated cation channel (GLR) (original description: pep chromosome:IWGSC:7D:564967483:564973470:1 gene:TraesCS7D02G444100 transcript:TraesCS7D02G444100.2 gene_biotype:protein_coding transcript_biotype:protein_coding description:Glutamate receptor [Source:UniProtKB/TrEMBL;Acc:A0A341ZGE0])</t>
  </si>
  <si>
    <t>ligand-gated cation channel (GLR) (original description: pep chromosome:IWGSC:6A:25629661:25635357:1 gene:TraesCS6A02G049900 transcript:TraesCS6A02G049900.1 gene_biotype:protein_coding transcript_biotype:protein_coding description:Glutamate receptor [Source:UniProtKB/TrEMBL;Acc:A0A1D6AJ26])</t>
  </si>
  <si>
    <t>ligand-gated cation channel (GLR) (original description: pep chromosome:IWGSC:7A:650622061:650628259:1 gene:TraesCS7A02G455200 transcript:TraesCS7A02G455200.1 gene_biotype:protein_coding transcript_biotype:protein_coding description:Glutamate receptor [Source:UniProtKB/TrEMBL;Acc:A0A1D6BJ07])</t>
  </si>
  <si>
    <t>ligand-gated cation channel (GLR) (original description: pep chromosome:IWGSC:2A:394379811:394384016:1 gene:TraesCS2A02G257200 transcript:TraesCS2A02G257200.1 gene_biotype:protein_coding transcript_biotype:protein_coding description:Glutamate receptor [Source:UniProtKB/TrEMBL;Acc:A0A1D5TGM0])</t>
  </si>
  <si>
    <t>ligand-gated cation channel (GLR) (original description: pep chromosome:IWGSC:7B:614868166:614874190:1 gene:TraesCS7B02G355500 transcript:TraesCS7B02G355500.1 gene_biotype:protein_coding transcript_biotype:protein_coding description:Glutamate receptor [Source:UniProtKB/TrEMBL;Acc:A0A1D6SDL1])</t>
  </si>
  <si>
    <t>ligand-gated cation channel (GLR) (original description: pep chromosome:IWGSC:2A:703876338:703881384:1 gene:TraesCS2A02G455200 transcript:TraesCS2A02G455200.2 gene_biotype:protein_coding transcript_biotype:protein_coding description:Glutamate receptor [Source:UniProtKB/TrEMBL;Acc:W5ATN9])</t>
  </si>
  <si>
    <t>ligand-gated cation channel (GLR) (original description: pep chromosome:IWGSC:2D:324344883:324349167:-1 gene:TraesCS2D02G265700 transcript:TraesCS2D02G265700.1 gene_biotype:protein_coding transcript_biotype:protein_coding description:Glutamate receptor [Source:UniProtKB/TrEMBL;Acc:A0A1D5UU28])</t>
  </si>
  <si>
    <t>ligand-gated cation channel (GLR) (original description: pep chromosome:IWGSC:2D:563794593:563799460:1 gene:TraesCS2D02G455600 transcript:TraesCS2D02G455600.1 gene_biotype:protein_coding transcript_biotype:protein_coding description:Glutamate receptor [Source:UniProtKB/TrEMBL;Acc:A0A1D5URP8])</t>
  </si>
  <si>
    <t>mechanosensitive ion channel (MSL) (original description: pep chromosome:IWGSC:6D:328328961:328333468:1 gene:TraesCS6D02G234100 transcript:TraesCS6D02G234100.1 gene_biotype:protein_coding transcript_biotype:protein_coding description:Mechanosensitive ion channel protein [Source:UniProtKB/TrEMBL;Acc:A0A341XEA5])</t>
  </si>
  <si>
    <t>24.3.1.1</t>
  </si>
  <si>
    <t>.Solute transport.channels.MIP family.Nodulin-26-like intrinsic protein (NIP)</t>
  </si>
  <si>
    <t>Nodulin-26-like intrinsic protein (NIP) (original description: pep chromosome:IWGSC:7B:106339619:106343414:1 gene:TraesCS7B02G092900 transcript:TraesCS7B02G092900.1 gene_biotype:protein_coding transcript_biotype:protein_coding)</t>
  </si>
  <si>
    <t>Nodulin-26-like intrinsic protein (NIP) (original description: pep chromosome:IWGSC:7A:143144452:143148238:1 gene:TraesCS7A02G187800 transcript:TraesCS7A02G187800.1 gene_biotype:protein_coding transcript_biotype:protein_coding)</t>
  </si>
  <si>
    <t>Nodulin-26-like intrinsic protein (NIP) (original description: pep chromosome:IWGSC:7D:141185115:141188913:-1 gene:TraesCS7D02G188800 transcript:TraesCS7D02G188800.2 gene_biotype:protein_coding transcript_biotype:protein_coding description:Putative NOD26-like membrane integral protein [Source:UniProtKB/TrEMBL;Acc:D2CFL8])</t>
  </si>
  <si>
    <t>24.3.1.2</t>
  </si>
  <si>
    <t>.Solute transport.channels.MIP family.plasma membrane intrinsic protein (PIP)</t>
  </si>
  <si>
    <t>plasma membrane intrinsic protein (PIP) (original description: pep chromosome:IWGSC:2D:519132647:519135038:-1 gene:TraesCS2D02G404800 transcript:TraesCS2D02G404800.1 gene_biotype:protein_coding transcript_biotype:protein_coding)</t>
  </si>
  <si>
    <t>plasma membrane intrinsic protein (PIP) (original description: pep chromosome:IWGSC:6B:504583872:504587111:1 gene:TraesCS6B02G279200 transcript:TraesCS6B02G279200.1 gene_biotype:protein_coding transcript_biotype:protein_coding)</t>
  </si>
  <si>
    <t>plasma membrane intrinsic protein (PIP) (original description: pep chromosome:IWGSC:2B:563182221:563185116:-1 gene:TraesCS2B02G396800 transcript:TraesCS2B02G396800.1 gene_biotype:protein_coding transcript_biotype:protein_coding)</t>
  </si>
  <si>
    <t>plasma membrane intrinsic protein (PIP) (original description: pep chromosome:IWGSC:6D:464984388:464986028:1 gene:TraesCS6D02G389400 transcript:TraesCS6D02G389400.1 gene_biotype:protein_coding transcript_biotype:protein_coding description:Aquaporin [Source:UniProtKB/TrEMBL;Acc:A0A1D6AM47])</t>
  </si>
  <si>
    <t>plasma membrane intrinsic protein (PIP) (original description: pep chromosome:IWGSC:2A:622745716:622748142:-1 gene:TraesCS2A02G379800 transcript:TraesCS2A02G379800.1 gene_biotype:protein_coding transcript_biotype:protein_coding)</t>
  </si>
  <si>
    <t>plasma membrane intrinsic protein (PIP) (original description: pep chromosome:IWGSC:2B:611282836:611284978:-1 gene:TraesCS2B02G425600 transcript:TraesCS2B02G425600.1 gene_biotype:protein_coding transcript_biotype:protein_coding description:Plasma membrane intrinsic protein [Source:UniProtKB/TrEMBL;Acc:E6YBC7])</t>
  </si>
  <si>
    <t>plasma membrane intrinsic protein (PIP) (original description: pep chromosome:IWGSC:2A:622851565:622853991:-1 gene:TraesCS2A02G379900 transcript:TraesCS2A02G379900.1 gene_biotype:protein_coding transcript_biotype:protein_coding)</t>
  </si>
  <si>
    <t>plasma membrane intrinsic protein (PIP) (original description: pep chromosome:IWGSC:6A:611513232:611514823:1 gene:TraesCS6A02G405600 transcript:TraesCS6A02G405600.1 gene_biotype:protein_coding transcript_biotype:protein_coding description:Aquaporin [Source:UniProtKB/TrEMBL;Acc:A0A1D6AM47])</t>
  </si>
  <si>
    <t>plasma membrane intrinsic protein (PIP) (original description: pep chromosome:IWGSC:2A:663327624:663330251:-1 gene:TraesCS2A02G407700 transcript:TraesCS2A02G407700.1 gene_biotype:protein_coding transcript_biotype:protein_coding)</t>
  </si>
  <si>
    <t>plasma membrane intrinsic protein (PIP) (original description: pep chromosome:IWGSC:2A:663328349:663330211:-1 gene:TraesCS2A02G407700 transcript:TraesCS2A02G407700.2 gene_biotype:protein_coding transcript_biotype:protein_coding)</t>
  </si>
  <si>
    <t>plasma membrane intrinsic protein (PIP) (original description: pep chromosome:IWGSC:6B:709019360:709020883:-1 gene:TraesCS6B02G450200 transcript:TraesCS6B02G450200.1 gene_biotype:protein_coding transcript_biotype:protein_coding)</t>
  </si>
  <si>
    <t>plasma membrane intrinsic protein (PIP) (original description: pep chromosome:IWGSC:5A:540681520:540682987:1 gene:TraesCS5A02G332300 transcript:TraesCS5A02G332300.1 gene_biotype:protein_coding transcript_biotype:protein_coding)</t>
  </si>
  <si>
    <t>plasma membrane intrinsic protein (PIP) (original description: pep chromosome:IWGSC:2D:159573625:159576789:1 gene:TraesCS2D02G206300 transcript:TraesCS2D02G206300.1 gene_biotype:protein_coding transcript_biotype:protein_coding)</t>
  </si>
  <si>
    <t>plasma membrane intrinsic protein (PIP) (original description: pep chromosome:IWGSC:5B:516537834:516538888:1 gene:TraesCS5B02G332500 transcript:TraesCS5B02G332500.1 gene_biotype:protein_coding transcript_biotype:protein_coding)</t>
  </si>
  <si>
    <t>plasma membrane intrinsic protein (PIP) (original description: pep chromosome:IWGSC:6D:302037059:302040674:1 gene:TraesCS6D02G212900 transcript:TraesCS6D02G212900.1 gene_biotype:protein_coding transcript_biotype:protein_coding description:Aquaporin 7 [Source:UniProtKB/TrEMBL;Acc:G3E8E1])</t>
  </si>
  <si>
    <t>plasma membrane intrinsic protein (PIP) (original description: pep chromosome:IWGSC:2D:480323349:480325615:-1 gene:TraesCS2D02G376100 transcript:TraesCS2D02G376100.1 gene_biotype:protein_coding transcript_biotype:protein_coding)</t>
  </si>
  <si>
    <t>plasma membrane intrinsic protein (PIP) (original description: pep chromosome:IWGSC:6B:708988727:708990312:1 gene:TraesCS6B02G450000 transcript:TraesCS6B02G450000.1 gene_biotype:protein_coding transcript_biotype:protein_coding description:Aquaporin [Source:UniProtKB/TrEMBL;Acc:A0A1D6AM47])</t>
  </si>
  <si>
    <t>plasma membrane intrinsic protein (PIP) (original description: pep chromosome:IWGSC:2B:563043512:563046768:-1 gene:TraesCS2B02G396700 transcript:TraesCS2B02G396700.1 gene_biotype:protein_coding transcript_biotype:protein_coding)</t>
  </si>
  <si>
    <t>24.3.1.4</t>
  </si>
  <si>
    <t>.Solute transport.channels.MIP family.small basic intrinsic protein (SIP)</t>
  </si>
  <si>
    <t>small basic intrinsic protein (SIP) (original description: pep chromosome:IWGSC:4A:163913571:163918461:-1 gene:TraesCS4A02G126900 transcript:TraesCS4A02G126900.1 gene_biotype:protein_coding transcript_biotype:protein_coding)</t>
  </si>
  <si>
    <t>tonoplast intrinsic protein (TIP) (original description: pep chromosome:IWGSC:3A:746917073:746918602:-1 gene:TraesCS3A02G535300 transcript:TraesCS3A02G535300.1 gene_biotype:protein_coding transcript_biotype:protein_coding)</t>
  </si>
  <si>
    <t>tonoplast intrinsic protein (TIP) (original description: pep chromosome:IWGSC:3D:612272119:612273604:-1 gene:TraesCS3D02G540900 transcript:TraesCS3D02G540900.1 gene_biotype:protein_coding transcript_biotype:protein_coding)</t>
  </si>
  <si>
    <t>tonoplast intrinsic protein (TIP) (original description: pep chromosome:IWGSC:4A:683616381:683618505:-1 gene:TraesCS4A02G410800 transcript:TraesCS4A02G410800.1 gene_biotype:protein_coding transcript_biotype:protein_coding description:Gamma-type tonoplast intrinsic protein [Source:UniProtKB/TrEMBL;Acc:Q9ZR95])</t>
  </si>
  <si>
    <t>tonoplast intrinsic protein (TIP) (original description: pep chromosome:IWGSC:3B:826724806:826726361:1 gene:TraesCS3B02G608500 transcript:TraesCS3B02G608500.1 gene_biotype:protein_coding transcript_biotype:protein_coding)</t>
  </si>
  <si>
    <t>24.4.5</t>
  </si>
  <si>
    <t>.Solute transport.porins.outer membrane porin (OEP37)</t>
  </si>
  <si>
    <t>outer membrane porin (OEP37) (original description: pep chromosome:IWGSC:6A:404453984:404458676:1 gene:TraesCS6A02G218500 transcript:TraesCS6A02G218500.1 gene_biotype:protein_coding transcript_biotype:protein_coding)</t>
  </si>
  <si>
    <t>outer membrane porin (OEP37) (original description: pep chromosome:IWGSC:6D:283813482:283817301:-1 gene:TraesCS6D02G201700 transcript:TraesCS6D02G201700.1 gene_biotype:protein_coding transcript_biotype:protein_coding)</t>
  </si>
  <si>
    <t>24.1.3.2.2</t>
  </si>
  <si>
    <t>.Solute transport.primary active transport.ABC superfamily.ABC2 family.subfamily ABCG transporter</t>
  </si>
  <si>
    <t>subfamily ABCG transporter (original description: pep chromosome:IWGSC:4A:662278611:662292331:1 gene:TraesCS4A02G384800 transcript:TraesCS4A02G384800.2 gene_biotype:protein_coding transcript_biotype:protein_coding description:LR34 [Source:UniProtKB/TrEMBL;Acc:E7CWB3])</t>
  </si>
  <si>
    <t>subfamily ABCG transporter (original description: pep chromosome:IWGSC:4A:25020334:25025888:1 gene:TraesCS4A02G032900 transcript:TraesCS4A02G032900.1 gene_biotype:protein_coding transcript_biotype:protein_coding)</t>
  </si>
  <si>
    <t>subfamily ABCG transporter (original description: pep chromosome:IWGSC:5B:429882179:429888576:1 gene:TraesCS5B02G248000 transcript:TraesCS5B02G248000.1 gene_biotype:protein_coding transcript_biotype:protein_coding)</t>
  </si>
  <si>
    <t>P1B-type heavy metal cation-transporting ATPase (HMA) (original description: pep chromosome:IWGSC:2D:522990194:522995817:-1 gene:TraesCS2D02G407800 transcript:TraesCS2D02G407800.4 gene_biotype:protein_coding transcript_biotype:protein_coding)</t>
  </si>
  <si>
    <t>P2A-type calcium cation-transporting ATPase (ECA) (original description: pep chromosome:IWGSC:4D:349183147:349188390:1 gene:TraesCS4D02G202200 transcript:TraesCS4D02G202200.1 gene_biotype:protein_coding transcript_biotype:protein_coding)</t>
  </si>
  <si>
    <t>regulatory component ALIS of phospholipid flippase complex (original description: pep chromosome:IWGSC:4D:500012850:500016110:1 gene:TraesCS4D02G345100 transcript:TraesCS4D02G345100.1 gene_biotype:protein_coding transcript_biotype:protein_coding description:ALA-interacting subunit [Source:UniProtKB/TrEMBL;Acc:A0A1D5Y0X3])</t>
  </si>
  <si>
    <t>24.1.4.1</t>
  </si>
  <si>
    <t>.Solute transport.primary active transport.VHP PPase family.proton-translocating pyrophosphatase (VHP1)</t>
  </si>
  <si>
    <t>proton-translocating pyrophosphatase (VHP1) (original description: pep chromosome:IWGSC:7B:701185893:701191043:-1 gene:TraesCS7B02G433800 transcript:TraesCS7B02G433800.1 gene_biotype:protein_coding transcript_biotype:protein_coding)</t>
  </si>
  <si>
    <t>subunit a of V-type ATPase membrane V0 subcomplex (original description: pep chromosome:IWGSC:3B:605655544:605664886:1 gene:TraesCS3B02G385500 transcript:TraesCS3B02G385500.2 gene_biotype:protein_coding transcript_biotype:protein_coding description:V-type proton ATPase subunit a [Source:UniProtKB/TrEMBL;Acc:W5D6A6])</t>
  </si>
  <si>
    <t>24.1.1.1.3</t>
  </si>
  <si>
    <t>.Solute transport.primary active transport.V-type ATPase complex.membrane V0 subcomplex.subunit d</t>
  </si>
  <si>
    <t>subunit d of V-type ATPase membrane V0 subcomplex (original description: pep chromosome:IWGSC:3D:287287901:287292978:1 gene:TraesCS3D02G213200 transcript:TraesCS3D02G213200.2 gene_biotype:protein_coding transcript_biotype:protein_coding description:V-type proton ATPase subunit [Source:UniProtKB/TrEMBL;Acc:B2BA42])</t>
  </si>
  <si>
    <t>clathrin uncoating protein (AUL) (original description: pep chromosome:IWGSC:4B:531049967:531056241:-1 gene:TraesCS4B02G261900 transcript:TraesCS4B02G261900.1 gene_biotype:protein_coding transcript_biotype:protein_coding)</t>
  </si>
  <si>
    <t>clathrin uncoating protein (AUL) (original description: pep chromosome:IWGSC:4D:432931562:432937563:-1 gene:TraesCS4D02G261900 transcript:TraesCS4D02G261900.1 gene_biotype:protein_coding transcript_biotype:protein_coding)</t>
  </si>
  <si>
    <t>clathrin uncoating protein (AUL) (original description: pep chromosome:IWGSC:4A:34249552:34255097:-1 gene:TraesCS4A02G041000 transcript:TraesCS4A02G041000.2 gene_biotype:protein_coding transcript_biotype:protein_coding)</t>
  </si>
  <si>
    <t>22.3.4.4</t>
  </si>
  <si>
    <t>.Vesicle trafficking.Coat protein I (COPI) coatomer machinery.ARF-GTPase-activating (ARF-GAP) activities.class IV ARF-GAP protein</t>
  </si>
  <si>
    <t>class IV ARF-GAP ARF-GTPase-activating protein (original description: pep chromosome:IWGSC:3A:584743736:584749669:1 gene:TraesCS3A02G337800 transcript:TraesCS3A02G337800.3 gene_biotype:protein_coding transcript_biotype:protein_coding)</t>
  </si>
  <si>
    <t>subunit beta2 of coat protein complex (original description: pep chromosome:IWGSC:6B:259877734:259888800:-1 gene:TraesCS6B02G206500 transcript:TraesCS6B02G206500.2 gene_biotype:protein_coding transcript_biotype:protein_coding description:Coatomer subunit beta' [Source:UniProtKB/TrEMBL;Acc:A0A1D6AZX6])</t>
  </si>
  <si>
    <t>22.5.4.3.2</t>
  </si>
  <si>
    <t>.Vesicle trafficking.endomembrane trafficking.ESCRT (Endosomal Sorting Complex Required for Transport) complexes.ESCRT-III complex.component VPS32/SNF7</t>
  </si>
  <si>
    <t>component VPS32/SNF7 of ESCRT-III complex (original description: pep chromosome:IWGSC:5D:234063027:234067270:-1 gene:TraesCS5D02G147800 transcript:TraesCS5D02G147800.1 gene_biotype:protein_coding transcript_biotype:protein_coding)</t>
  </si>
  <si>
    <t>22.5.5.1.1</t>
  </si>
  <si>
    <t>.Vesicle trafficking.endomembrane trafficking.protein recycling.ubiquitylated cargo adaptors.associated protein (TOM)</t>
  </si>
  <si>
    <t>TOM endomembrane trafficking associated protein (original description: pep chromosome:IWGSC:7A:78427689:78434616:1 gene:TraesCS7A02G121500 transcript:TraesCS7A02G121500.1 gene_biotype:protein_coding transcript_biotype:protein_coding)</t>
  </si>
  <si>
    <t>TOM endomembrane trafficking associated protein (original description: pep chromosome:IWGSC:7D:74407360:74414676:1 gene:TraesCS7D02G119700 transcript:TraesCS7D02G119700.2 gene_biotype:protein_coding transcript_biotype:protein_coding)</t>
  </si>
  <si>
    <t>TOM endomembrane trafficking associated protein (original description: pep chromosome:IWGSC:7B:17648831:17657232:1 gene:TraesCS7B02G020100 transcript:TraesCS7B02G020100.1 gene_biotype:protein_coding transcript_biotype:protein_coding)</t>
  </si>
  <si>
    <t>22.5.2.1</t>
  </si>
  <si>
    <t>.Vesicle trafficking.endomembrane trafficking.vacuolar sorting.vacuolar sorting receptor (VSR)</t>
  </si>
  <si>
    <t>vacuolar sorting receptor (VSR) (original description: pep chromosome:IWGSC:4B:142928449:142933041:-1 gene:TraesCS4B02G121300 transcript:TraesCS4B02G121300.2 gene_biotype:protein_coding transcript_biotype:protein_coding)</t>
  </si>
  <si>
    <t>22.8.1.1</t>
  </si>
  <si>
    <t>.Vesicle trafficking.regulation of membrane tethering and fusion.RAB-GTPase activities.A-class RAB GTPase</t>
  </si>
  <si>
    <t>A-class RAB GTPase (original description: pep chromosome:IWGSC:5D:413698016:413701368:1 gene:TraesCS5D02G321800 transcript:TraesCS5D02G321800.1 gene_biotype:protein_coding transcript_biotype:protein_coding)</t>
  </si>
  <si>
    <t>22.8.2</t>
  </si>
  <si>
    <t>.Vesicle trafficking.regulation of membrane tethering and fusion.RAB-GTPase-activating protein (RAB-GAP)</t>
  </si>
  <si>
    <t>RAB-GTPase-activating protein (RAB-GAP) (original description: pep chromosome:IWGSC:4D:346459012:346473143:-1 gene:TraesCS4D02G199900 transcript:TraesCS4D02G199900.5 gene_biotype:protein_coding transcript_biotype:protein_coding)</t>
  </si>
  <si>
    <t>RAB-GTPase-activating protein (RAB-GAP) (original description: pep chromosome:IWGSC:4B:427503864:427513236:-1 gene:TraesCS4B02G199000 transcript:TraesCS4B02G199000.6 gene_biotype:protein_coding transcript_biotype:protein_coding)</t>
  </si>
  <si>
    <t>RAB-GTPase-activating protein (RAB-GAP) (original description: pep chromosome:IWGSC:1A:11661682:11665443:1 gene:TraesCS1A02G023800 transcript:TraesCS1A02G023800.2 gene_biotype:protein_coding transcript_biotype:protein_coding)</t>
  </si>
  <si>
    <t>VAMP7-type R-type SNARE longin protein (original description: pep chromosome:IWGSC:4B:564866358:564868820:1 gene:TraesCS4B02G281700 transcript:TraesCS4B02G281700.2 gene_biotype:protein_coding transcript_biotype:protein_coding)</t>
  </si>
  <si>
    <t>22.6.7.1</t>
  </si>
  <si>
    <t>.Vesicle trafficking.target membrane tethering.Golgi membrane tethering factors.golgin (GRIP)</t>
  </si>
  <si>
    <t>golgin (GRIP) (original description: pep chromosome:IWGSC:2A:285609928:285636362:-1 gene:TraesCS2A02G234700 transcript:TraesCS2A02G234700.1 gene_biotype:protein_coding transcript_biotype:protein_coding)</t>
  </si>
  <si>
    <t>1.2.5</t>
  </si>
  <si>
    <t>Photosynthesis.calvin cycle.fructose 1,6-bisphosphate aldolase</t>
  </si>
  <si>
    <t>fructose 1,6-bisphosphate aldolase (original description: pep chromosome:IWGSC:4D:85590767:85593832:1 gene:TraesCS4D02G107400 transcript:TraesCS4D02G107400.1 gene_biotype:protein_coding transcript_biotype:protein_coding description:Fructose-bisphosphate aldolase [Source:UniProtKB/TrEMBL;Acc:W5ETU1])</t>
  </si>
  <si>
    <t>fructose 1,6-bisphosphate aldolase (original description: pep chromosome:IWGSC:4A:499354181:499357360:1 gene:TraesCS4A02G206400 transcript:TraesCS4A02G206400.1 gene_biotype:protein_coding transcript_biotype:protein_coding description:Fructose-bisphosphate aldolase [Source:UniProtKB/TrEMBL;Acc:W5DTC2])</t>
  </si>
  <si>
    <t>fructose 1,6-bisphosphate aldolase (original description: pep chromosome:IWGSC:5B:192348593:192350382:-1 gene:TraesCS5B02G115300 transcript:TraesCS5B02G115300.1 gene_biotype:protein_coding transcript_biotype:protein_coding description:Fructose-bisphosphate aldolase [Source:UniProtKB/TrEMBL;Acc:W5FL09])</t>
  </si>
  <si>
    <t>1.2.6</t>
  </si>
  <si>
    <t>Photosynthesis.calvin cycle.fructose-1,6-bisphosphatase</t>
  </si>
  <si>
    <t>fructose-1,6-bisphosphatase (original description: pep chromosome:IWGSC:4D:364811041:364812839:1 gene:TraesCS4D02G212000 transcript:TraesCS4D02G212000.1 gene_biotype:protein_coding transcript_biotype:protein_coding)</t>
  </si>
  <si>
    <t>fructose-1,6-bisphosphatase (original description: pep chromosome:IWGSC:4A:100634071:100636206:-1 gene:TraesCS4A02G093100 transcript:TraesCS4A02G093100.1 gene_biotype:protein_coding transcript_biotype:protein_coding gene_symbol:FBP description:Fructose-1,6-bisphosphatase, chloroplastic [Source:UniProtKB/Swiss-Prot;Acc:P09195])</t>
  </si>
  <si>
    <t>fructose-1,6-bisphosphatase (original description: pep chromosome:IWGSC:4B:449766860:449768630:1 gene:TraesCS4B02G211400 transcript:TraesCS4B02G211400.1 gene_biotype:protein_coding transcript_biotype:protein_coding)</t>
  </si>
  <si>
    <t>1.2.3</t>
  </si>
  <si>
    <t>Photosynthesis.calvin cycle.glyceraldehyde 3-phosphate dehydrogenase</t>
  </si>
  <si>
    <t>glyceraldehyde 3-phosphate dehydrogenase (original description: pep chromosome:IWGSC:5A:663304272:663306753:1 gene:TraesCS5A02G495100 transcript:TraesCS5A02G495100.1 gene_biotype:protein_coding transcript_biotype:protein_coding description:Glyceraldehyde-3-phosphate dehydrogenase [Source:UniProtKB/TrEMBL;Acc:A0A1D5YL67])</t>
  </si>
  <si>
    <t>glyceraldehyde 3-phosphate dehydrogenase (original description: pep chromosome:IWGSC:4B:613374314:613376834:1 gene:TraesCS4B02G323000 transcript:TraesCS4B02G323000.1 gene_biotype:protein_coding transcript_biotype:protein_coding description:Glyceraldehyde-3-phosphate dehydrogenase [Source:UniProtKB/TrEMBL;Acc:A0A1D5XJY0])</t>
  </si>
  <si>
    <t>glyceraldehyde 3-phosphate dehydrogenase (original description: pep chromosome:IWGSC:4D:483136901:483139384:1 gene:TraesCS4D02G319400 transcript:TraesCS4D02G319400.1 gene_biotype:protein_coding transcript_biotype:protein_coding description:Glyceraldehyde-3-phosphate dehydrogenase [Source:UniProtKB/TrEMBL;Acc:A0A1D5XY50])</t>
  </si>
  <si>
    <t>1.2.12</t>
  </si>
  <si>
    <t>Photosynthesis.calvin cycle.NADPH-dependent malate dehydrogenase</t>
  </si>
  <si>
    <t>NADPH-dependent malate dehydrogenase (original description: pep chromosome:IWGSC:Un:116430718:116434600:-1 gene:TraesCSU02G135100 transcript:TraesCSU02G135100.1 gene_biotype:protein_coding transcript_biotype:protein_coding)</t>
  </si>
  <si>
    <t>1.2.2</t>
  </si>
  <si>
    <t>Photosynthesis.calvin cycle.phosphoglycerate kinase</t>
  </si>
  <si>
    <t>1.2.10</t>
  </si>
  <si>
    <t>Photosynthesis.calvin cycle.phosphopentose epimerase</t>
  </si>
  <si>
    <t>phosphopentose epimerase (original description: pep chromosome:IWGSC:4A:12395602:12399697:1 gene:TraesCS4A02G019100 transcript:TraesCS4A02G019100.1 gene_biotype:protein_coding transcript_biotype:protein_coding description:Ribulose-phosphate 3-epimerase [Source:UniProtKB/TrEMBL;Acc:W5E5Z3])</t>
  </si>
  <si>
    <t>phosphopentose epimerase (original description: pep chromosome:IWGSC:4D:455487573:455491800:1 gene:TraesCS4D02G283800 transcript:TraesCS4D02G283800.1 gene_biotype:protein_coding transcript_biotype:protein_coding description:Ribulose-phosphate 3-epimerase [Source:UniProtKB/TrEMBL;Acc:W5EM36])</t>
  </si>
  <si>
    <t>phosphopentose epimerase (original description: pep chromosome:IWGSC:4B:568555627:568559531:1 gene:TraesCS4B02G285000 transcript:TraesCS4B02G285000.1 gene_biotype:protein_coding transcript_biotype:protein_coding description:Ribulose-phosphate 3-epimerase [Source:UniProtKB/TrEMBL;Acc:W5E5Z3])</t>
  </si>
  <si>
    <t>1.2.9</t>
  </si>
  <si>
    <t>Photosynthesis.calvin cycle.phosphopentose isomerase</t>
  </si>
  <si>
    <t>phosphopentose isomerase (original description: pep chromosome:IWGSC:2A:288987431:288989171:-1 gene:TraesCS2A02G234900 transcript:TraesCS2A02G234900.1 gene_biotype:protein_coding transcript_biotype:protein_coding)</t>
  </si>
  <si>
    <t>phosphopentose isomerase (original description: pep chromosome:IWGSC:2D:248776639:248778388:-1 gene:TraesCS2D02G238600 transcript:TraesCS2D02G238600.3 gene_biotype:protein_coding transcript_biotype:protein_coding)</t>
  </si>
  <si>
    <t>phosphopentose isomerase (original description: pep chromosome:IWGSC:6D:28700696:28701929:-1 gene:TraesCS6D02G061600 transcript:TraesCS6D02G061600.2 gene_biotype:protein_coding transcript_biotype:protein_coding)</t>
  </si>
  <si>
    <t>phosphopentose isomerase (original description: pep chromosome:IWGSC:6D:28698748:28701929:-1 gene:TraesCS6D02G061600 transcript:TraesCS6D02G061600.1 gene_biotype:protein_coding transcript_biotype:protein_coding)</t>
  </si>
  <si>
    <t>phosphopentose isomerase (original description: pep chromosome:IWGSC:6B:61492624:61493859:1 gene:TraesCS6B02G084400 transcript:TraesCS6B02G084400.1 gene_biotype:protein_coding transcript_biotype:protein_coding)</t>
  </si>
  <si>
    <t>1.2.1.2.4</t>
  </si>
  <si>
    <t>Photosynthesis.calvin cycle.ribulose-1,5-bisphosphat carboxylase/oxygenase (RuBisCo) activity.RuBisCo assembly.assembly factor (RbcX)</t>
  </si>
  <si>
    <t>RbcX assembly factor involved in RuBisCo assembly (original description: pep chromosome:IWGSC:5D:510974165:510976002:-1 gene:TraesCS5D02G470300 transcript:TraesCS5D02G470300.1 gene_biotype:protein_coding transcript_biotype:protein_coding)</t>
  </si>
  <si>
    <t>RbcX assembly factor involved in RuBisCo assembly (original description: pep chromosome:IWGSC:2B:216939011:216941406:1 gene:TraesCS2B02G226100 transcript:TraesCS2B02G226100.1 gene_biotype:protein_coding transcript_biotype:protein_coding)</t>
  </si>
  <si>
    <t>RbcX assembly factor involved in RuBisCo assembly (original description: pep chromosome:IWGSC:2A:171076784:171079172:1 gene:TraesCS2A02G198700 transcript:TraesCS2A02G198700.1 gene_biotype:protein_coding transcript_biotype:protein_coding)</t>
  </si>
  <si>
    <t>RbcX assembly factor involved in RuBisCo assembly (original description: pep chromosome:IWGSC:2D:159849272:159851803:1 gene:TraesCS2D02G206500 transcript:TraesCS2D02G206500.1 gene_biotype:protein_coding transcript_biotype:protein_coding)</t>
  </si>
  <si>
    <t>RbcX assembly factor involved in RuBisCo assembly (original description: pep chromosome:IWGSC:5A:639306150:639307856:-1 gene:TraesCS5A02G459200 transcript:TraesCS5A02G459200.1 gene_biotype:protein_coding transcript_biotype:protein_coding)</t>
  </si>
  <si>
    <t>1.2.1.1.1</t>
  </si>
  <si>
    <t>Photosynthesis.calvin cycle.ribulose-1,5-bisphosphat carboxylase/oxygenase (RuBisCo) activity.RuBisCo heterodimer.large subunit</t>
  </si>
  <si>
    <t>large subunit of ribulose-1,5-bisphosphat carboxylase/oxygenase heterodimer (original description: pep chromosome:IWGSC:3B:201498059:201500035:1 gene:TraesCS3B02G186100 transcript:TraesCS3B02G186100.1 gene_biotype:protein_coding transcript_biotype:protein_coding)</t>
  </si>
  <si>
    <t>1.2.1.3.3</t>
  </si>
  <si>
    <t>Photosynthesis.calvin cycle.ribulose-1,5-bisphosphat carboxylase/oxygenase (RuBisCo) activity.RuBisCo regulation.xylulose-1,5-bisphosphate phosphatase (CbbY)</t>
  </si>
  <si>
    <t>xylulose-1,5-bisphosphate phosphatase (CbbY) (original description: pep chromosome:IWGSC:7D:439720181:439725641:-1 gene:TraesCS7D02G343300 transcript:TraesCS7D02G343300.1 gene_biotype:protein_coding transcript_biotype:protein_coding)</t>
  </si>
  <si>
    <t>xylulose-1,5-bisphosphate phosphatase (CbbY) (original description: pep chromosome:IWGSC:7A:490973179:490978505:-1 gene:TraesCS7A02G335600 transcript:TraesCS7A02G335600.1 gene_biotype:protein_coding transcript_biotype:protein_coding)</t>
  </si>
  <si>
    <t>xylulose-1,5-bisphosphate phosphatase (CbbY) (original description: pep chromosome:IWGSC:7B:457403512:457413575:-1 gene:TraesCS7B02G247200 transcript:TraesCS7B02G247200.1 gene_biotype:protein_coding transcript_biotype:protein_coding)</t>
  </si>
  <si>
    <t>sedoheptulose-1,7-bisphosphatase (original description: pep chromosome:IWGSC:3A:616093533:616096840:-1 gene:TraesCS3A02G367000 transcript:TraesCS3A02G367000.1 gene_biotype:protein_coding transcript_biotype:protein_coding description:Sedoheptulose-1,7-bisphosphatase, chloroplastic [Source:UniProtKB/Swiss-Prot;Acc:P46285])</t>
  </si>
  <si>
    <t>sedoheptulose-1,7-bisphosphatase (original description: pep chromosome:IWGSC:3B:628721186:628724685:1 gene:TraesCS3B02G398300 transcript:TraesCS3B02G398300.1 gene_biotype:protein_coding transcript_biotype:protein_coding description:Sedoheptulose-1,7-bisphosphatase, chloroplast, expressed [Source:UniProtKB/TrEMBL;Acc:D8L9G3])</t>
  </si>
  <si>
    <t>1.2.4</t>
  </si>
  <si>
    <t>Photosynthesis.calvin cycle.triosephosphate isomerase</t>
  </si>
  <si>
    <t>1.1.8.1.6.4</t>
  </si>
  <si>
    <t>Photosynthesis.photophosphorylation.chlororespiration.NADH dehydrogenase-like (NDH) complex.assembly and stabilization.assembly factor (CRR3)</t>
  </si>
  <si>
    <t>assembly factor CRR3 involved in NDH complex assembly (original description: pep chromosome:IWGSC:5B:322919510:322924103:-1 gene:TraesCS5B02G177200 transcript:TraesCS5B02G177200.1 gene_biotype:protein_coding transcript_biotype:protein_coding)</t>
  </si>
  <si>
    <t>assembly factor CRR3 involved in NDH complex assembly (original description: pep chromosome:IWGSC:5D:285474410:285475475:-1 gene:TraesCS5D02G184000 transcript:TraesCS5D02G184000.1 gene_biotype:protein_coding transcript_biotype:protein_coding)</t>
  </si>
  <si>
    <t>assembly factor CRR3 involved in NDH complex assembly (original description: pep chromosome:IWGSC:5A:377192146:377193242:-1 gene:TraesCS5A02G179300 transcript:TraesCS5A02G179300.1 gene_biotype:protein_coding transcript_biotype:protein_coding)</t>
  </si>
  <si>
    <t>1.1.8.1.6.6</t>
  </si>
  <si>
    <t>Photosynthesis.photophosphorylation.chlororespiration.NADH dehydrogenase-like (NDH) complex.assembly and stabilization.assembly factor (CRR7)</t>
  </si>
  <si>
    <t>assembly factor CRR7 involved in NDH complex assembly (original description: pep chromosome:IWGSC:3B:540207332:540209114:1 gene:TraesCS3B02G333700 transcript:TraesCS3B02G333700.1 gene_biotype:protein_coding transcript_biotype:protein_coding)</t>
  </si>
  <si>
    <t>1.1.8.1.5.2</t>
  </si>
  <si>
    <t>Photosynthesis.photophosphorylation.chlororespiration.NADH dehydrogenase-like (NDH) complex.electron donor-binding subcomplex E.component NdhT</t>
  </si>
  <si>
    <t>component NdhT of NDH electron donor-binding subcomplex E (original description: pep chromosome:IWGSC:4A:494009793:494010921:-1 gene:TraesCS4A02G203400 transcript:TraesCS4A02G203400.1 gene_biotype:protein_coding transcript_biotype:protein_coding)</t>
  </si>
  <si>
    <t>component NdhT of NDH electron donor-binding subcomplex E (original description: pep chromosome:IWGSC:4B:117057323:117058549:-1 gene:TraesCS4B02G107300 transcript:TraesCS4B02G107300.2 gene_biotype:protein_coding transcript_biotype:protein_coding)</t>
  </si>
  <si>
    <t>component NdhT of NDH electron donor-binding subcomplex E (original description: pep chromosome:IWGSC:4D:82730421:82731619:-1 gene:TraesCS4D02G104200 transcript:TraesCS4D02G104200.1 gene_biotype:protein_coding transcript_biotype:protein_coding)</t>
  </si>
  <si>
    <t>component NdhU of NDH electron donor-binding subcomplex E (original description: pep chromosome:IWGSC:5A:193918501:193921912:1 gene:TraesCS5A02G108400 transcript:TraesCS5A02G108400.1 gene_biotype:protein_coding transcript_biotype:protein_coding)</t>
  </si>
  <si>
    <t>component NdhU of NDH electron donor-binding subcomplex E (original description: pep chromosome:IWGSC:5B:188793430:188802318:-1 gene:TraesCS5B02G114900 transcript:TraesCS5B02G114900.1 gene_biotype:protein_coding transcript_biotype:protein_coding)</t>
  </si>
  <si>
    <t>component NdhU of NDH electron donor-binding subcomplex E (original description: pep chromosome:IWGSC:5D:138897276:138900465:-1 gene:TraesCS5D02G117100 transcript:TraesCS5D02G117100.1 gene_biotype:protein_coding transcript_biotype:protein_coding)</t>
  </si>
  <si>
    <t>1.1.8.1.5.4</t>
  </si>
  <si>
    <t>Photosynthesis.photophosphorylation.chlororespiration.NADH dehydrogenase-like (NDH) complex.electron donor-binding subcomplex E.component NdhV</t>
  </si>
  <si>
    <t>component NdhV of NDH electron donor-binding subcomplex E (original description: pep chromosome:IWGSC:2A:129104160:129105853:-1 gene:TraesCS2A02G172600 transcript:TraesCS2A02G172600.1 gene_biotype:protein_coding transcript_biotype:protein_coding)</t>
  </si>
  <si>
    <t>component NdhV of NDH electron donor-binding subcomplex E (original description: pep chromosome:IWGSC:2B:176413268:176415101:-1 gene:TraesCS2B02G198900 transcript:TraesCS2B02G198900.1 gene_biotype:protein_coding transcript_biotype:protein_coding)</t>
  </si>
  <si>
    <t>component NdhV of NDH electron donor-binding subcomplex E (original description: pep chromosome:IWGSC:2D:123809972:123811675:-1 gene:TraesCS2D02G179700 transcript:TraesCS2D02G179700.1 gene_biotype:protein_coding transcript_biotype:protein_coding)</t>
  </si>
  <si>
    <t>1.1.8.1.4.1</t>
  </si>
  <si>
    <t>Photosynthesis.photophosphorylation.chlororespiration.NADH dehydrogenase-like (NDH) complex.lumen subcomplex L.component PnsL1</t>
  </si>
  <si>
    <t>component PnsL1 of NDH lumen subcomplex L (original description: pep chromosome:IWGSC:4A:113853183:113854998:1 gene:TraesCS4A02G101500 transcript:TraesCS4A02G101500.1 gene_biotype:protein_coding transcript_biotype:protein_coding)</t>
  </si>
  <si>
    <t>1.1.8.1.4.2</t>
  </si>
  <si>
    <t>Photosynthesis.photophosphorylation.chlororespiration.NADH dehydrogenase-like (NDH) complex.lumen subcomplex L.component PnsL2/PQL1</t>
  </si>
  <si>
    <t>component PnsL2/PQL1 of NDH lumen subcomplex L (original description: pep chromosome:IWGSC:6B:354954992:354962133:1 gene:TraesCS6B02G227900 transcript:TraesCS6B02G227900.1 gene_biotype:protein_coding transcript_biotype:protein_coding)</t>
  </si>
  <si>
    <t>component PnsL2/PQL1 of NDH lumen subcomplex L (original description: pep chromosome:IWGSC:4D:20897902:20899133:1 gene:TraesCS4D02G045400 transcript:TraesCS4D02G045400.1 gene_biotype:protein_coding transcript_biotype:protein_coding)</t>
  </si>
  <si>
    <t>component PnsL2/PQL1 of NDH lumen subcomplex L (original description: pep chromosome:IWGSC:6A:364307085:364308079:-1 gene:TraesCS6A02G206600 transcript:TraesCS6A02G206600.1 gene_biotype:protein_coding transcript_biotype:protein_coding)</t>
  </si>
  <si>
    <t>1.1.8.1.4.3</t>
  </si>
  <si>
    <t>Photosynthesis.photophosphorylation.chlororespiration.NADH dehydrogenase-like (NDH) complex.lumen subcomplex L.component PnsL3/PQL2</t>
  </si>
  <si>
    <t>component PnsL3/PQL2 of NDH lumen subcomplex L (original description: pep chromosome:IWGSC:5D:513978123:513979131:1 gene:TraesCS5D02G474200 transcript:TraesCS5D02G474200.1 gene_biotype:protein_coding transcript_biotype:protein_coding)</t>
  </si>
  <si>
    <t>component PnsL3/PQL2 of NDH lumen subcomplex L (original description: pep chromosome:IWGSC:5A:641732245:641734013:1 gene:TraesCS5A02G461500 transcript:TraesCS5A02G461500.1 gene_biotype:protein_coding transcript_biotype:protein_coding)</t>
  </si>
  <si>
    <t>component PnsL3/PQL2 of NDH lumen subcomplex L (original description: pep chromosome:IWGSC:5B:644889114:644890701:1 gene:TraesCS5B02G471700 transcript:TraesCS5B02G471700.1 gene_biotype:protein_coding transcript_biotype:protein_coding)</t>
  </si>
  <si>
    <t>1.1.8.1.4.4</t>
  </si>
  <si>
    <t>Photosynthesis.photophosphorylation.chlororespiration.NADH dehydrogenase-like (NDH) complex.lumen subcomplex L.component PnsL4</t>
  </si>
  <si>
    <t>component PnsL4 of NDH lumen subcomplex L (original description: pep chromosome:IWGSC:6B:583050670:583052365:-1 gene:TraesCS6B02G331700 transcript:TraesCS6B02G331700.1 gene_biotype:protein_coding transcript_biotype:protein_coding description:Peptidylprolyl isomerase [Source:UniProtKB/TrEMBL;Acc:A0A1D6ARG9])</t>
  </si>
  <si>
    <t>1.1.8.1.2.5</t>
  </si>
  <si>
    <t>Photosynthesis.photophosphorylation.chlororespiration.NADH dehydrogenase-like (NDH) complex.subcomplex A.component NdhL</t>
  </si>
  <si>
    <t>component NdhL of NDH subcomplex A (original description: pep chromosome:IWGSC:5B:405722282:405725834:1 gene:TraesCS5B02G228900 transcript:TraesCS5B02G228900.1 gene_biotype:protein_coding transcript_biotype:protein_coding)</t>
  </si>
  <si>
    <t>component NdhL of NDH subcomplex A (original description: pep chromosome:IWGSC:5D:345926398:345927928:-1 gene:TraesCS5D02G237400 transcript:TraesCS5D02G237400.1 gene_biotype:protein_coding transcript_biotype:protein_coding)</t>
  </si>
  <si>
    <t>component NdhL of NDH subcomplex A (original description: pep chromosome:IWGSC:5A:445286581:445288110:1 gene:TraesCS5A02G230400 transcript:TraesCS5A02G230400.1 gene_biotype:protein_coding transcript_biotype:protein_coding)</t>
  </si>
  <si>
    <t>1.1.8.1.2.6</t>
  </si>
  <si>
    <t>Photosynthesis.photophosphorylation.chlororespiration.NADH dehydrogenase-like (NDH) complex.subcomplex A.component NdhM</t>
  </si>
  <si>
    <t>component NdhM of NDH subcomplex A (original description: pep chromosome:IWGSC:2B:573673253:573674515:1 gene:TraesCS2B02G405600 transcript:TraesCS2B02G405600.1 gene_biotype:protein_coding transcript_biotype:protein_coding)</t>
  </si>
  <si>
    <t>component NdhM of NDH subcomplex A (original description: pep chromosome:IWGSC:2D:489698342:489699667:1 gene:TraesCS2D02G385300 transcript:TraesCS2D02G385300.1 gene_biotype:protein_coding transcript_biotype:protein_coding)</t>
  </si>
  <si>
    <t>component NdhM of NDH subcomplex A (original description: pep chromosome:IWGSC:2A:633490192:633491728:1 gene:TraesCS2A02G387800 transcript:TraesCS2A02G387800.1 gene_biotype:protein_coding transcript_biotype:protein_coding)</t>
  </si>
  <si>
    <t>1.1.8.1.2.7</t>
  </si>
  <si>
    <t>Photosynthesis.photophosphorylation.chlororespiration.NADH dehydrogenase-like (NDH) complex.subcomplex A.component NdhN</t>
  </si>
  <si>
    <t>component NdhN of NDH subcomplex A (original description: pep chromosome:IWGSC:3B:680425114:680427157:-1 gene:TraesCS3B02G441000 transcript:TraesCS3B02G441000.1 gene_biotype:protein_coding transcript_biotype:protein_coding)</t>
  </si>
  <si>
    <t>component NdhN of NDH subcomplex A (original description: pep chromosome:IWGSC:3D:516876989:516877777:1 gene:TraesCS3D02G402500 transcript:TraesCS3D02G402500.1 gene_biotype:protein_coding transcript_biotype:protein_coding)</t>
  </si>
  <si>
    <t>component NdhN of NDH subcomplex A (original description: pep chromosome:IWGSC:3A:652023899:652024798:1 gene:TraesCS3A02G407200 transcript:TraesCS3A02G407200.1 gene_biotype:protein_coding transcript_biotype:protein_coding)</t>
  </si>
  <si>
    <t>1.1.8.1.2.8</t>
  </si>
  <si>
    <t>Photosynthesis.photophosphorylation.chlororespiration.NADH dehydrogenase-like (NDH) complex.subcomplex A.component NdhO</t>
  </si>
  <si>
    <t>component NdhO of NDH subcomplex A (original description: pep chromosome:IWGSC:3B:798345142:798348475:1 gene:TraesCS3B02G566000 transcript:TraesCS3B02G566000.1 gene_biotype:protein_coding transcript_biotype:protein_coding)</t>
  </si>
  <si>
    <t>component NdhO of NDH subcomplex A (original description: pep chromosome:IWGSC:3A:725737910:725739535:1 gene:TraesCS3A02G502300 transcript:TraesCS3A02G502300.1 gene_biotype:protein_coding transcript_biotype:protein_coding)</t>
  </si>
  <si>
    <t>1.1.8.1.3.1</t>
  </si>
  <si>
    <t>Photosynthesis.photophosphorylation.chlororespiration.NADH dehydrogenase-like (NDH) complex.subcomplex B.component PnsB1/NDF1</t>
  </si>
  <si>
    <t>component PnsB1/NDF1 of NDH subcomplex B (original description: pep chromosome:IWGSC:4B:82280374:82282612:1 gene:TraesCS4B02G083600 transcript:TraesCS4B02G083600.1 gene_biotype:protein_coding transcript_biotype:protein_coding)</t>
  </si>
  <si>
    <t>component PnsB1/NDF1 of NDH subcomplex B (original description: pep chromosome:IWGSC:4A:541890750:541892990:-1 gene:TraesCS4A02G232300 transcript:TraesCS4A02G232300.1 gene_biotype:protein_coding transcript_biotype:protein_coding)</t>
  </si>
  <si>
    <t>component PnsB1/NDF1 of NDH subcomplex B (original description: pep chromosome:IWGSC:4D:55279294:55281404:1 gene:TraesCS4D02G081600 transcript:TraesCS4D02G081600.1 gene_biotype:protein_coding transcript_biotype:protein_coding)</t>
  </si>
  <si>
    <t>1.1.8.1.3.2</t>
  </si>
  <si>
    <t>Photosynthesis.photophosphorylation.chlororespiration.NADH dehydrogenase-like (NDH) complex.subcomplex B.component PnsB2/NDF2</t>
  </si>
  <si>
    <t>component PnsB2/NDF2 of NDH subcomplex B (original description: pep chromosome:IWGSC:4D:442898720:442900497:-1 gene:TraesCS4D02G273000 transcript:TraesCS4D02G273000.1 gene_biotype:protein_coding transcript_biotype:protein_coding)</t>
  </si>
  <si>
    <t>component PnsB2/NDF2 of NDH subcomplex B (original description: pep chromosome:IWGSC:4A:24762634:24764055:1 gene:TraesCS4A02G031700 transcript:TraesCS4A02G031700.1 gene_biotype:protein_coding transcript_biotype:protein_coding)</t>
  </si>
  <si>
    <t>component PnsB2/NDF2 of NDH subcomplex B (original description: pep chromosome:IWGSC:4B:552018081:552019444:-1 gene:TraesCS4B02G274300 transcript:TraesCS4B02G274300.1 gene_biotype:protein_coding transcript_biotype:protein_coding)</t>
  </si>
  <si>
    <t>1.1.8.1.3.3</t>
  </si>
  <si>
    <t>Photosynthesis.photophosphorylation.chlororespiration.NADH dehydrogenase-like (NDH) complex.subcomplex B.component PnsB3/NDF4</t>
  </si>
  <si>
    <t>component PnsB3/NDF4 of NDH subcomplex B (original description: pep chromosome:IWGSC:7D:63381222:63382771:-1 gene:TraesCS7D02G103500 transcript:TraesCS7D02G103500.1 gene_biotype:protein_coding transcript_biotype:protein_coding)</t>
  </si>
  <si>
    <t>1.1.8.1.3.4</t>
  </si>
  <si>
    <t>Photosynthesis.photophosphorylation.chlororespiration.NADH dehydrogenase-like (NDH) complex.subcomplex B.component PnsB4/NDF6</t>
  </si>
  <si>
    <t>component PnsB4/NDF6 of NDH subcomplex B (original description: pep chromosome:IWGSC:6D:396534170:396535306:-1 gene:TraesCS6D02G287300 transcript:TraesCS6D02G287300.1 gene_biotype:protein_coding transcript_biotype:protein_coding)</t>
  </si>
  <si>
    <t>1.1.8.1.3.5</t>
  </si>
  <si>
    <t>Photosynthesis.photophosphorylation.chlororespiration.NADH dehydrogenase-like (NDH) complex.subcomplex B.component PnsB5/NDH18</t>
  </si>
  <si>
    <t>component PnsB5/NDH18 of NDH subcomplex B (original description: pep chromosome:IWGSC:3B:725707259:725708766:1 gene:TraesCS3B02G477300 transcript:TraesCS3B02G477300.1 gene_biotype:protein_coding transcript_biotype:protein_coding)</t>
  </si>
  <si>
    <t>component PnsB5/NDH18 of NDH subcomplex B (original description: pep chromosome:IWGSC:3D:548247092:548252412:1 gene:TraesCS3D02G436100 transcript:TraesCS3D02G436100.1 gene_biotype:protein_coding transcript_biotype:protein_coding)</t>
  </si>
  <si>
    <t>component PnsB5/NDH18 of NDH subcomplex B (original description: pep chromosome:IWGSC:3A:685119592:685121117:1 gene:TraesCS3A02G443700 transcript:TraesCS3A02G443700.1 gene_biotype:protein_coding transcript_biotype:protein_coding)</t>
  </si>
  <si>
    <t>1.1.8.2</t>
  </si>
  <si>
    <t>Photosynthesis.photophosphorylation.chlororespiration.terminal oxidase (PTOX)</t>
  </si>
  <si>
    <t>terminal oxidase (PTOX) (original description: pep chromosome:IWGSC:2A:752867479:752871351:-1 gene:TraesCS2A02G541400 transcript:TraesCS2A02G541400.1 gene_biotype:protein_coding transcript_biotype:protein_coding description:Ubiquinol oxidase [Source:UniProtKB/TrEMBL;Acc:A0A1D5TH41])</t>
  </si>
  <si>
    <t>1.1.6.1.1</t>
  </si>
  <si>
    <t>Photosynthesis.photophosphorylation.cyclic electron flow.PGR5/PGRL1 complex.component PGR5-like</t>
  </si>
  <si>
    <t>component PGR5-like of cyclic electron flow PGR5/PGRL1 complex (original description: pep chromosome:IWGSC:7D:274260790:274261684:1 gene:TraesCS7D02G280600 transcript:TraesCS7D02G280600.1 gene_biotype:protein_coding transcript_biotype:protein_coding description:Proton gradient regulation 5 [Source:UniProtKB/TrEMBL;Acc:H9C8A6])</t>
  </si>
  <si>
    <t>component PGR5-like of cyclic electron flow PGR5/PGRL1 complex (original description: pep chromosome:IWGSC:7A:307566106:307566938:1 gene:TraesCS7A02G282100 transcript:TraesCS7A02G282100.1 gene_biotype:protein_coding transcript_biotype:protein_coding description:Proton gradient regulation 5 [Source:UniProtKB/TrEMBL;Acc:H9C8A6])</t>
  </si>
  <si>
    <t>component PGR5-like of cyclic electron flow PGR5/PGRL1 complex (original description: pep chromosome:IWGSC:7B:263669478:263670332:-1 gene:TraesCS7B02G179200 transcript:TraesCS7B02G179200.1 gene_biotype:protein_coding transcript_biotype:protein_coding description:Proton gradient regulation 5 [Source:UniProtKB/TrEMBL;Acc:H9C8A5])</t>
  </si>
  <si>
    <t>1.1.6.1.2</t>
  </si>
  <si>
    <t>Photosynthesis.photophosphorylation.cyclic electron flow.PGR5/PGRL1 complex.component PGRL1-like</t>
  </si>
  <si>
    <t>component PGRL1-like of cyclic electron flow PGR5/PGRL1 complex (original description: pep chromosome:IWGSC:4A:607633229:607636147:1 gene:TraesCS4A02G319000 transcript:TraesCS4A02G319000.2 gene_biotype:protein_coding transcript_biotype:protein_coding)</t>
  </si>
  <si>
    <t>component PGRL1-like of cyclic electron flow PGR5/PGRL1 complex (original description: pep chromosome:IWGSC:5D:565974931:565977789:1 gene:TraesCS5D02G569800 transcript:TraesCS5D02G569800.1 gene_biotype:protein_coding transcript_biotype:protein_coding)</t>
  </si>
  <si>
    <t>component PGRL1-like of cyclic electron flow PGR5/PGRL1 complex (original description: pep chromosome:IWGSC:5B:707131778:707134613:-1 gene:TraesCS5B02G560400 transcript:TraesCS5B02G560400.1 gene_biotype:protein_coding transcript_biotype:protein_coding)</t>
  </si>
  <si>
    <t>1.1.2.9.6</t>
  </si>
  <si>
    <t>Photosynthesis.photophosphorylation.cytochrome b6/f complex.assembly.assembly factor (DAC)</t>
  </si>
  <si>
    <t>DAC protein involved in cytochrome b6/f complex assembly (original description: pep chromosome:IWGSC:3B:574265037:574266347:-1 gene:TraesCS3B02G362500 transcript:TraesCS3B02G362500.2 gene_biotype:protein_coding transcript_biotype:protein_coding)</t>
  </si>
  <si>
    <t>1.1.2.9.1.2</t>
  </si>
  <si>
    <t>Photosynthesis.photophosphorylation.cytochrome b6/f complex.assembly.CCB cytochrome b6 maturation system (system IV).assembly factor (CCB2)</t>
  </si>
  <si>
    <t>assembly factor CCB2 of CCB cytochrome b6 maturation system (system IV) (original description: pep chromosome:IWGSC:1D:260313230:260322398:1 gene:TraesCS1D02G187800 transcript:TraesCS1D02G187800.2 gene_biotype:protein_coding transcript_biotype:protein_coding)</t>
  </si>
  <si>
    <t>assembly factor CCB2 of CCB cytochrome b6 maturation system (system IV) (original description: pep chromosome:IWGSC:1A:340415026:340428765:-1 gene:TraesCS1A02G188600 transcript:TraesCS1A02G188600.1 gene_biotype:protein_coding transcript_biotype:protein_coding)</t>
  </si>
  <si>
    <t>1.1.2.9.1.3</t>
  </si>
  <si>
    <t>Photosynthesis.photophosphorylation.cytochrome b6/f complex.assembly.CCB cytochrome b6 maturation system (system IV).assembly factor (CCB3)</t>
  </si>
  <si>
    <t>assembly factor CCB3 of CCB cytochrome b6 maturation system (system IV) (original description: pep chromosome:IWGSC:3D:604362523:604363392:-1 gene:TraesCS3D02G524200 transcript:TraesCS3D02G524200.1 gene_biotype:protein_coding transcript_biotype:protein_coding)</t>
  </si>
  <si>
    <t>1.1.2.3</t>
  </si>
  <si>
    <t>Photosynthesis.photophosphorylation.cytochrome b6/f complex.Rieske iron-sulfur component PetC</t>
  </si>
  <si>
    <t>Rieske iron-sulfur component PetC of cytochrome b6/f complex (original description: pep chromosome:IWGSC:2A:187952035:187954260:-1 gene:TraesCS2A02G207900 transcript:TraesCS2A02G207900.1 gene_biotype:protein_coding transcript_biotype:protein_coding description:Cytochrome b6-f complex iron-sulfur subunit [Source:UniProtKB/TrEMBL;Acc:A0A1D5TPW6])</t>
  </si>
  <si>
    <t>Rieske iron-sulfur component PetC of cytochrome b6/f complex (original description: pep chromosome:IWGSC:2B:233267619:233269292:-1 gene:TraesCS2B02G234500 transcript:TraesCS2B02G234500.1 gene_biotype:protein_coding transcript_biotype:protein_coding description:Cytochrome b6-f complex iron-sulfur subunit [Source:UniProtKB/TrEMBL;Acc:A0A1D5UCN7])</t>
  </si>
  <si>
    <t>Rieske iron-sulfur component PetC of cytochrome b6/f complex (original description: pep chromosome:IWGSC:2D:176162716:176164393:-1 gene:TraesCS2D02G214700 transcript:TraesCS2D02G214700.1 gene_biotype:protein_coding transcript_biotype:protein_coding gene_symbol:petC description:Cytochrome b6-f complex iron-sulfur subunit, chloroplastic [Source:UniProtKB/Swiss-Prot;Acc:Q7X9A6])</t>
  </si>
  <si>
    <t>1.1.5.2.1</t>
  </si>
  <si>
    <t>Photosynthesis.photophosphorylation.linear electron flow.ferredoxin-NADP reductase (FNR) activity.ferredoxin-NADP oxidoreductase</t>
  </si>
  <si>
    <t>ferredoxin-NADP oxidoreductase (original description: pep chromosome:IWGSC:6A:3851157:3853368:-1 gene:TraesCS6A02G009200 transcript:TraesCS6A02G009200.1 gene_biotype:protein_coding transcript_biotype:protein_coding description:Ferredoxin--NADP reductase, chloroplastic [Source:UniProtKB/TrEMBL;Acc:A0A1D6AEP1])</t>
  </si>
  <si>
    <t>ferredoxin-NADP oxidoreductase (original description: pep chromosome:IWGSC:7D:7446366:7449642:-1 gene:TraesCS7D02G016800 transcript:TraesCS7D02G016800.1 gene_biotype:protein_coding transcript_biotype:protein_coding description:Ferredoxin--NADP reductase, chloroplastic [Source:UniProtKB/TrEMBL;Acc:A0A341YP63])</t>
  </si>
  <si>
    <t>ferredoxin-NADP oxidoreductase (original description: pep chromosome:IWGSC:4A:732771648:732774321:-1 gene:TraesCS4A02G472500 transcript:TraesCS4A02G472500.1 gene_biotype:protein_coding transcript_biotype:protein_coding description:Ferredoxin--NADP reductase, chloroplastic [Source:UniProtKB/TrEMBL;Acc:A0A1D5X268])</t>
  </si>
  <si>
    <t>ferredoxin-NADP oxidoreductase (original description: pep chromosome:IWGSC:7A:8373731:8376623:-1 gene:TraesCS7A02G020500 transcript:TraesCS7A02G020500.1 gene_biotype:protein_coding transcript_biotype:protein_coding description:Ferredoxin--NADP reductase, chloroplastic [Source:UniProtKB/TrEMBL;Acc:A0A1D6BXL7])</t>
  </si>
  <si>
    <t>ferredoxin-NADP oxidoreductase (original description: pep chromosome:IWGSC:6B:9001734:9004009:1 gene:TraesCS6B02G015000 transcript:TraesCS6B02G015000.1 gene_biotype:protein_coding transcript_biotype:protein_coding description:Ferredoxin--NADP reductase, chloroplastic [Source:UniProtKB/TrEMBL;Acc:A0A1D6AWP4])</t>
  </si>
  <si>
    <t>1.1.5.2.2.2</t>
  </si>
  <si>
    <t>Photosynthesis.photophosphorylation.linear electron flow.ferredoxin-NADP reductase (FNR) activity.FNR membrane-tethering.FNR-interacting protein (TIC62)</t>
  </si>
  <si>
    <t>TIC62 protein involved in ferredoxin-NADP oxidoreductase membrane-tethering (original description: pep chromosome:IWGSC:5D:379837868:379840628:1 gene:TraesCS5D02G277900 transcript:TraesCS5D02G277900.1 gene_biotype:protein_coding transcript_biotype:protein_coding)</t>
  </si>
  <si>
    <t>TIC62 protein involved in ferredoxin-NADP oxidoreductase membrane-tethering (original description: pep chromosome:IWGSC:5A:480334734:480337599:1 gene:TraesCS5A02G269800 transcript:TraesCS5A02G269800.1 gene_biotype:protein_coding transcript_biotype:protein_coding)</t>
  </si>
  <si>
    <t>1.1.5.2.2.1</t>
  </si>
  <si>
    <t>Photosynthesis.photophosphorylation.linear electron flow.ferredoxin-NADP reductase (FNR) activity.FNR membrane-tethering.FNR-recruitment protein (TROL)</t>
  </si>
  <si>
    <t>TROL protein involved in ferredoxin-NADP oxidoreductase membrane-tethering (original description: pep chromosome:IWGSC:3D:539117977:539122073:1 gene:TraesCS3D02G426300 transcript:TraesCS3D02G426300.1 gene_biotype:protein_coding transcript_biotype:protein_coding)</t>
  </si>
  <si>
    <t>1.1.4.3.7</t>
  </si>
  <si>
    <t>Photosynthesis.photophosphorylation.photosystem I.assembly and maintenance.assembly factor (PSA2)</t>
  </si>
  <si>
    <t>PSA2 protein involved in PS-I assembly (original description: pep chromosome:IWGSC:2B:37429602:37432028:-1 gene:TraesCS2B02G070700 transcript:TraesCS2B02G070700.1 gene_biotype:protein_coding transcript_biotype:protein_coding)</t>
  </si>
  <si>
    <t>PSA2 protein involved in PS-I assembly (original description: pep chromosome:IWGSC:2D:22962326:22964755:1 gene:TraesCS2D02G057900 transcript:TraesCS2D02G057900.1 gene_biotype:protein_coding transcript_biotype:protein_coding)</t>
  </si>
  <si>
    <t>PSA2 protein involved in PS-I assembly (original description: pep chromosome:IWGSC:2A:24530232:24532708:1 gene:TraesCS2A02G058700 transcript:TraesCS2A02G058700.1 gene_biotype:protein_coding transcript_biotype:protein_coding)</t>
  </si>
  <si>
    <t>1.1.4.1.1</t>
  </si>
  <si>
    <t>Photosynthesis.photophosphorylation.photosystem I.LHC-I complex.component LHCa1</t>
  </si>
  <si>
    <t>component LHCa1 of LHC-I complex (original description: pep chromosome:IWGSC:7B:330514921:330516392:1 gene:TraesCS7B02G192500 transcript:TraesCS7B02G192500.1 gene_biotype:protein_coding transcript_biotype:protein_coding description:Chlorophyll a-b binding protein, chloroplastic [Source:UniProtKB/TrEMBL;Acc:A0A341YEW4])</t>
  </si>
  <si>
    <t>component LHCa1 of LHC-I complex (original description: pep chromosome:IWGSC:7A:197300200:197301901:-1 gene:TraesCS7A02G227100 transcript:TraesCS7A02G227100.1 gene_biotype:protein_coding transcript_biotype:protein_coding description:Chlorophyll a-b binding protein, chloroplastic [Source:UniProtKB/TrEMBL;Acc:A0A1D6D3F8])</t>
  </si>
  <si>
    <t>component LHCa1 of LHC-I complex (original description: pep chromosome:IWGSC:7D:187197115:187198532:1 gene:TraesCS7D02G227300 transcript:TraesCS7D02G227300.1 gene_biotype:protein_coding transcript_biotype:protein_coding description:Chlorophyll a-b binding protein, chloroplastic [Source:UniProtKB/TrEMBL;Acc:A0A341YEW4])</t>
  </si>
  <si>
    <t>1.1.4.1.2</t>
  </si>
  <si>
    <t>Photosynthesis.photophosphorylation.photosystem I.LHC-I complex.component LHCa2</t>
  </si>
  <si>
    <t>component LHCa2 of LHC-I complex (original description: pep chromosome:IWGSC:2D:152627177:152628859:-1 gene:TraesCS2D02G200700 transcript:TraesCS2D02G200700.1 gene_biotype:protein_coding transcript_biotype:protein_coding description:Chlorophyll a-b binding protein, chloroplastic [Source:UniProtKB/TrEMBL;Acc:A0A1D5V215])</t>
  </si>
  <si>
    <t>component LHCa2 of LHC-I complex (original description: pep chromosome:IWGSC:2A:148869610:148871166:1 gene:TraesCS2A02G187200 transcript:TraesCS2A02G187200.1 gene_biotype:protein_coding transcript_biotype:protein_coding description:Chlorophyll a-b binding protein, chloroplastic [Source:UniProtKB/TrEMBL;Acc:W5B474])</t>
  </si>
  <si>
    <t>component LHCa2 of LHC-I complex (original description: pep chromosome:IWGSC:2B:210651572:210653486:-1 gene:TraesCS2B02G220100 transcript:TraesCS2B02G220100.1 gene_biotype:protein_coding transcript_biotype:protein_coding description:Chlorophyll a-b binding protein, chloroplastic [Source:UniProtKB/TrEMBL;Acc:A0A1D5UAF1])</t>
  </si>
  <si>
    <t>1.1.4.1.3</t>
  </si>
  <si>
    <t>Photosynthesis.photophosphorylation.photosystem I.LHC-I complex.component LHCa3</t>
  </si>
  <si>
    <t>component LHCa3 of LHC-I complex (original description: pep chromosome:IWGSC:6A:152060594:152062191:-1 gene:TraesCS6A02G159800 transcript:TraesCS6A02G159800.1 gene_biotype:protein_coding transcript_biotype:protein_coding description:Chlorophyll a-b binding protein, chloroplastic [Source:UniProtKB/TrEMBL;Acc:W5GFA4])</t>
  </si>
  <si>
    <t>component LHCa3 of LHC-I complex (original description: pep chromosome:IWGSC:6D:126870600:126872029:1 gene:TraesCS6D02G152700 transcript:TraesCS6D02G152700.1 gene_biotype:protein_coding transcript_biotype:protein_coding description:Chlorophyll a-b binding protein, chloroplastic [Source:UniProtKB/TrEMBL;Acc:W5GFA4])</t>
  </si>
  <si>
    <t>component LHCa3 of LHC-I complex (original description: pep chromosome:IWGSC:6B:225867206:225868316:1 gene:TraesCS6B02G191500 transcript:TraesCS6B02G191500.1 gene_biotype:protein_coding transcript_biotype:protein_coding description:Chlorophyll a-b binding protein, chloroplastic [Source:UniProtKB/TrEMBL;Acc:A0A1D6AWF0])</t>
  </si>
  <si>
    <t>1.1.4.1.5</t>
  </si>
  <si>
    <t>Photosynthesis.photophosphorylation.photosystem I.LHC-I complex.component LHCa5</t>
  </si>
  <si>
    <t>component LHCa5 of LHC-I complex (original description: pep chromosome:IWGSC:6A:555109037:555111180:1 gene:TraesCS6A02G319700 transcript:TraesCS6A02G319700.1 gene_biotype:protein_coding transcript_biotype:protein_coding description:Chlorophyll a-b binding protein, chloroplastic [Source:UniProtKB/TrEMBL;Acc:W5G9W6])</t>
  </si>
  <si>
    <t>component LHCa5 of LHC-I complex (original description: pep chromosome:IWGSC:6D:409662909:409664952:1 gene:TraesCS6D02G299200 transcript:TraesCS6D02G299200.1 gene_biotype:protein_coding transcript_biotype:protein_coding description:Chlorophyll a-b binding protein, chloroplastic [Source:UniProtKB/TrEMBL;Acc:W5GYP4])</t>
  </si>
  <si>
    <t>1.1.4.1.6</t>
  </si>
  <si>
    <t>Photosynthesis.photophosphorylation.photosystem I.LHC-I complex.component LHCa6</t>
  </si>
  <si>
    <t>component LHCa6 of LHC-I complex (original description: pep chromosome:IWGSC:5A:428152996:428154708:1 gene:TraesCS5A02G213000 transcript:TraesCS5A02G213000.1 gene_biotype:protein_coding transcript_biotype:protein_coding description:Chlorophyll a-b binding protein, chloroplastic [Source:UniProtKB/TrEMBL;Acc:A0A1D5YQ70])</t>
  </si>
  <si>
    <t>1.1.4.2.2</t>
  </si>
  <si>
    <t>Photosynthesis.photophosphorylation.photosystem I.PS-I complex.apoprotein component PsaB</t>
  </si>
  <si>
    <t>apoprotein PsaB of PS-I complex (original description: pep chromosome:IWGSC:1D:254463386:254465986:-1 gene:TraesCS1D02G181100 transcript:TraesCS1D02G181100.1 gene_biotype:protein_coding transcript_biotype:protein_coding)</t>
  </si>
  <si>
    <t>apoprotein PsaB of PS-I complex (original description: pep chromosome:IWGSC:2B:683731820:683734978:-1 gene:TraesCS2B02G487400 transcript:TraesCS2B02G487400.1 gene_biotype:protein_coding transcript_biotype:protein_coding)</t>
  </si>
  <si>
    <t>1.1.4.2.5</t>
  </si>
  <si>
    <t>Photosynthesis.photophosphorylation.photosystem I.PS-I complex.component PsaE</t>
  </si>
  <si>
    <t>component PsaE of PS-I complex (original description: pep chromosome:IWGSC:5B:663174273:663175299:-1 gene:TraesCS5B02G496000 transcript:TraesCS5B02G496000.1 gene_biotype:protein_coding transcript_biotype:protein_coding)</t>
  </si>
  <si>
    <t>component PsaE of PS-I complex (original description: pep chromosome:IWGSC:5D:527140445:527141487:-1 gene:TraesCS5D02G496400 transcript:TraesCS5D02G496400.2 gene_biotype:protein_coding transcript_biotype:protein_coding)</t>
  </si>
  <si>
    <t>component PsaE of PS-I complex (original description: pep chromosome:IWGSC:5A:654123665:654124792:-1 gene:TraesCS5A02G482800 transcript:TraesCS5A02G482800.1 gene_biotype:protein_coding transcript_biotype:protein_coding)</t>
  </si>
  <si>
    <t>1.1.4.2.8</t>
  </si>
  <si>
    <t>Photosynthesis.photophosphorylation.photosystem I.PS-I complex.component PsaH</t>
  </si>
  <si>
    <t>component PsaH of PS-I complex (original description: pep chromosome:IWGSC:1D:466479965:466480902:1 gene:TraesCS1D02G400100 transcript:TraesCS1D02G400100.1 gene_biotype:protein_coding transcript_biotype:protein_coding)</t>
  </si>
  <si>
    <t>component PsaH of PS-I complex (original description: pep chromosome:IWGSC:1B:643245972:643246857:1 gene:TraesCS1B02G420100 transcript:TraesCS1B02G420100.1 gene_biotype:protein_coding transcript_biotype:protein_coding)</t>
  </si>
  <si>
    <t>1.1.4.2.11</t>
  </si>
  <si>
    <t>Photosynthesis.photophosphorylation.photosystem I.PS-I complex.component PsaK</t>
  </si>
  <si>
    <t>component PsaK of PS-I complex (original description: pep chromosome:IWGSC:2B:373746850:373747706:-1 gene:TraesCS2B02G272300 transcript:TraesCS2B02G272300.1 gene_biotype:protein_coding transcript_biotype:protein_coding)</t>
  </si>
  <si>
    <t>1.1.4.2.12</t>
  </si>
  <si>
    <t>Photosynthesis.photophosphorylation.photosystem I.PS-I complex.component PsaL</t>
  </si>
  <si>
    <t>component PsaL of PS-I complex (original description: pep chromosome:IWGSC:3B:33955369:33956554:1 gene:TraesCS3B02G061700 transcript:TraesCS3B02G061700.1 gene_biotype:protein_coding transcript_biotype:protein_coding)</t>
  </si>
  <si>
    <t>component PsaL of PS-I complex (original description: pep chromosome:IWGSC:3D:21004883:21005972:1 gene:TraesCS3D02G051800 transcript:TraesCS3D02G051800.1 gene_biotype:protein_coding transcript_biotype:protein_coding)</t>
  </si>
  <si>
    <t>component PsaL of PS-I complex (original description: pep chromosome:IWGSC:3A:28476216:28477243:1 gene:TraesCS3A02G052700 transcript:TraesCS3A02G052700.1 gene_biotype:protein_coding transcript_biotype:protein_coding)</t>
  </si>
  <si>
    <t>1.1.4.2.14</t>
  </si>
  <si>
    <t>Photosynthesis.photophosphorylation.photosystem I.PS-I complex.component PsaN</t>
  </si>
  <si>
    <t>component PsaN of PS-I complex (original description: pep chromosome:IWGSC:2B:99960175:99961343:1 gene:TraesCS2B02G133500 transcript:TraesCS2B02G133500.1 gene_biotype:protein_coding transcript_biotype:protein_coding)</t>
  </si>
  <si>
    <t>component PsaN of PS-I complex (original description: pep chromosome:IWGSC:2D:63710042:63710668:1 gene:TraesCS2D02G115200 transcript:TraesCS2D02G115200.1 gene_biotype:protein_coding transcript_biotype:protein_coding)</t>
  </si>
  <si>
    <t>component PsaN of PS-I complex (original description: pep chromosome:IWGSC:2A:65402708:65403703:1 gene:TraesCS2A02G114400 transcript:TraesCS2A02G114400.1 gene_biotype:protein_coding transcript_biotype:protein_coding)</t>
  </si>
  <si>
    <t>1.1.4.2.15</t>
  </si>
  <si>
    <t>Photosynthesis.photophosphorylation.photosystem I.PS-I complex.component PsaO</t>
  </si>
  <si>
    <t>component PsaO of PS-I complex (original description: pep chromosome:IWGSC:2A:510301526:510302671:1 gene:TraesCS2A02G296400 transcript:TraesCS2A02G296400.1 gene_biotype:protein_coding transcript_biotype:protein_coding description:Salt stress-responsive protein [Source:UniProtKB/TrEMBL;Acc:D2CFP5])</t>
  </si>
  <si>
    <t>1.1.1.3.5</t>
  </si>
  <si>
    <t>Photosynthesis.photophosphorylation.photosystem II.assembly and maintenance.assembly factor (HCF136)</t>
  </si>
  <si>
    <t>HCF136 protein involved in PS-II assembly (original description: pep chromosome:IWGSC:7A:732052718:732055355:-1 gene:TraesCS7A02G560200 transcript:TraesCS7A02G560200.1 gene_biotype:protein_coding transcript_biotype:protein_coding)</t>
  </si>
  <si>
    <t>1.1.1.3.22</t>
  </si>
  <si>
    <t>Photosynthesis.photophosphorylation.photosystem II.assembly and maintenance.assembly factor (HHL1)</t>
  </si>
  <si>
    <t>HHL1 protein involved in PS-II assembly (original description: pep chromosome:IWGSC:6A:384964336:384966492:1 gene:TraesCS6A02G212200 transcript:TraesCS6A02G212200.1 gene_biotype:protein_coding transcript_biotype:protein_coding)</t>
  </si>
  <si>
    <t>HHL1 protein involved in PS-II assembly (original description: pep chromosome:IWGSC:6D:271008716:271010767:-1 gene:TraesCS6D02G195400 transcript:TraesCS6D02G195400.1 gene_biotype:protein_coding transcript_biotype:protein_coding)</t>
  </si>
  <si>
    <t>HHL1 protein involved in PS-II assembly (original description: pep chromosome:IWGSC:6B:431703410:431708294:-1 gene:TraesCS6B02G242800 transcript:TraesCS6B02G242800.1 gene_biotype:protein_coding transcript_biotype:protein_coding)</t>
  </si>
  <si>
    <t>1.1.1.3.1</t>
  </si>
  <si>
    <t>Photosynthesis.photophosphorylation.photosystem II.assembly and maintenance.assembly factor (LPA1)</t>
  </si>
  <si>
    <t>LPA1 protein involved in PS-II assembly (original description: pep chromosome:IWGSC:3B:123121580:123127201:1 gene:TraesCS3B02G137700 transcript:TraesCS3B02G137700.1 gene_biotype:protein_coding transcript_biotype:protein_coding)</t>
  </si>
  <si>
    <t>1.1.1.3.2</t>
  </si>
  <si>
    <t>Photosynthesis.photophosphorylation.photosystem II.assembly and maintenance.assembly factor (LPA2)</t>
  </si>
  <si>
    <t>LPA2 protein involved in PS-II assembly (original description: pep chromosome:IWGSC:6A:51398861:51401140:-1 gene:TraesCS6A02G082300 transcript:TraesCS6A02G082300.1 gene_biotype:protein_coding transcript_biotype:protein_coding)</t>
  </si>
  <si>
    <t>LPA2 protein involved in PS-II assembly (original description: pep chromosome:IWGSC:6B:90102007:90104256:-1 gene:TraesCS6B02G109300 transcript:TraesCS6B02G109300.1 gene_biotype:protein_coding transcript_biotype:protein_coding)</t>
  </si>
  <si>
    <t>1.1.1.3.3</t>
  </si>
  <si>
    <t>Photosynthesis.photophosphorylation.photosystem II.assembly and maintenance.assembly factor (LPA3)</t>
  </si>
  <si>
    <t>LPA3 protein involved in PS-II assembly (original description: pep chromosome:IWGSC:6A:23874212:23878163:1 gene:TraesCS6A02G046900 transcript:TraesCS6A02G046900.1 gene_biotype:protein_coding transcript_biotype:protein_coding)</t>
  </si>
  <si>
    <t>1.1.1.3.21</t>
  </si>
  <si>
    <t>Photosynthesis.photophosphorylation.photosystem II.assembly and maintenance.assembly factor (LQY1)</t>
  </si>
  <si>
    <t>LQY1 protein involved in PS-II assembly (original description: pep chromosome:IWGSC:4D:380336599:380339812:1 gene:TraesCS4D02G223500 transcript:TraesCS4D02G223500.1 gene_biotype:protein_coding transcript_biotype:protein_coding)</t>
  </si>
  <si>
    <t>LQY1 protein involved in PS-II assembly (original description: pep chromosome:IWGSC:4B:467796585:467799257:1 gene:TraesCS4B02G223100 transcript:TraesCS4B02G223100.1 gene_biotype:protein_coding transcript_biotype:protein_coding)</t>
  </si>
  <si>
    <t>LQY1 protein involved in PS-II assembly (original description: pep chromosome:IWGSC:4A:83403791:83406270:-1 gene:TraesCS4A02G080900 transcript:TraesCS4A02G080900.1 gene_biotype:protein_coding transcript_biotype:protein_coding)</t>
  </si>
  <si>
    <t>1.1.1.3.23</t>
  </si>
  <si>
    <t>Photosynthesis.photophosphorylation.photosystem II.assembly and maintenance.assembly factor (LTO1)</t>
  </si>
  <si>
    <t>LTO1 protein involved in PS-II assembly (original description: pep chromosome:IWGSC:4D:484688202:484691177:1 gene:TraesCS4D02G323200 transcript:TraesCS4D02G323200.2 gene_biotype:protein_coding transcript_biotype:protein_coding)</t>
  </si>
  <si>
    <t>LTO1 protein involved in PS-II assembly (original description: pep chromosome:IWGSC:4B:617379778:617382696:1 gene:TraesCS4B02G326400 transcript:TraesCS4B02G326400.1 gene_biotype:protein_coding transcript_biotype:protein_coding)</t>
  </si>
  <si>
    <t>1.1.1.3.16</t>
  </si>
  <si>
    <t>Photosynthesis.photophosphorylation.photosystem II.assembly and maintenance.assembly factor (MET1)</t>
  </si>
  <si>
    <t>MET1 protein involved in PS-II assembly (original description: pep chromosome:IWGSC:2D:229637742:229639532:1 gene:TraesCS2D02G236100 transcript:TraesCS2D02G236100.1 gene_biotype:protein_coding transcript_biotype:protein_coding)</t>
  </si>
  <si>
    <t>MET1 protein involved in PS-II assembly (original description: pep chromosome:IWGSC:2A:309687612:309691951:-1 gene:TraesCS2A02G237200 transcript:TraesCS2A02G237200.1 gene_biotype:protein_coding transcript_biotype:protein_coding)</t>
  </si>
  <si>
    <t>1.1.1.3.17</t>
  </si>
  <si>
    <t>Photosynthesis.photophosphorylation.photosystem II.assembly and maintenance.assembly factor (PPL1)</t>
  </si>
  <si>
    <t>PPL1 protein involved in PS-II assembly (original description: pep chromosome:IWGSC:4A:603372580:603375220:-1 gene:TraesCS4A02G310600 transcript:TraesCS4A02G310600.1 gene_biotype:protein_coding transcript_biotype:protein_coding)</t>
  </si>
  <si>
    <t>PPL1 protein involved in PS-II assembly (original description: pep chromosome:IWGSC:4B:2148325:2150431:1 gene:TraesCS4B02G003600 transcript:TraesCS4B02G003600.1 gene_biotype:protein_coding transcript_biotype:protein_coding)</t>
  </si>
  <si>
    <t>1.1.1.3.12</t>
  </si>
  <si>
    <t>Photosynthesis.photophosphorylation.photosystem II.assembly and maintenance.assembly factor (Psb32)</t>
  </si>
  <si>
    <t>Psb32 protein involved in PS-II assembly (original description: pep chromosome:IWGSC:1A:442613331:442614743:-1 gene:TraesCS1A02G251200 transcript:TraesCS1A02G251200.1 gene_biotype:protein_coding transcript_biotype:protein_coding)</t>
  </si>
  <si>
    <t>Psb32 protein involved in PS-II assembly (original description: pep chromosome:IWGSC:1B:460147019:460148466:-1 gene:TraesCS1B02G261800 transcript:TraesCS1B02G261800.1 gene_biotype:protein_coding transcript_biotype:protein_coding)</t>
  </si>
  <si>
    <t>1.1.1.3.19</t>
  </si>
  <si>
    <t>Photosynthesis.photophosphorylation.photosystem II.assembly and maintenance.assembly factor (TerC)</t>
  </si>
  <si>
    <t>TerC protein involved in PS-II assembly (original description: pep chromosome:IWGSC:1B:56883239:56889796:1 gene:TraesCS1B02G071800 transcript:TraesCS1B02G071800.1 gene_biotype:protein_coding transcript_biotype:protein_coding)</t>
  </si>
  <si>
    <t>1.1.1.3.7.2</t>
  </si>
  <si>
    <t>Photosynthesis.photophosphorylation.photosystem II.assembly and maintenance.HCF244-OHP assembly factor complex.component OHP1</t>
  </si>
  <si>
    <t>OHP1 LHC-related protein (original description: pep chromosome:IWGSC:6A:613244897:613246008:1 gene:TraesCS6A02G408400 transcript:TraesCS6A02G408400.1 gene_biotype:protein_coding transcript_biotype:protein_coding)</t>
  </si>
  <si>
    <t>OHP1 LHC-related protein (original description: pep chromosome:IWGSC:6D:466943538:466944867:1 gene:TraesCS6D02G392300 transcript:TraesCS6D02G392300.1 gene_biotype:protein_coding transcript_biotype:protein_coding)</t>
  </si>
  <si>
    <t>1.1.1.3.7.3</t>
  </si>
  <si>
    <t>Photosynthesis.photophosphorylation.photosystem II.assembly and maintenance.HCF244-OHP assembly factor complex.component OHP2</t>
  </si>
  <si>
    <t>OHP2 LHC-related protein (original description: pep chromosome:IWGSC:3B:382317782:382319198:1 gene:TraesCS3B02G242400 transcript:TraesCS3B02G242400.1 gene_biotype:protein_coding transcript_biotype:protein_coding)</t>
  </si>
  <si>
    <t>OHP2 LHC-related protein (original description: pep chromosome:IWGSC:3D:290014607:290016246:1 gene:TraesCS3D02G214600 transcript:TraesCS3D02G214600.1 gene_biotype:protein_coding transcript_biotype:protein_coding)</t>
  </si>
  <si>
    <t>OHP2 LHC-related protein (original description: pep chromosome:IWGSC:3A:381292633:381293969:1 gene:TraesCS3A02G212000 transcript:TraesCS3A02G212000.1 gene_biotype:protein_coding transcript_biotype:protein_coding)</t>
  </si>
  <si>
    <t>1.1.1.3.24</t>
  </si>
  <si>
    <t>Photosynthesis.photophosphorylation.photosystem II.assembly and maintenance.psbA-translation activator (HCF173)</t>
  </si>
  <si>
    <t>HCF173 protein involved in PS-II assembly (original description: pep chromosome:IWGSC:7D:525376248:525380313:1 gene:TraesCS7D02G407700 transcript:TraesCS7D02G407700.1 gene_biotype:protein_coding transcript_biotype:protein_coding)</t>
  </si>
  <si>
    <t>HCF173 protein involved in PS-II assembly (original description: pep chromosome:IWGSC:7B:561749178:561753441:1 gene:TraesCS7B02G314500 transcript:TraesCS7B02G314500.1 gene_biotype:protein_coding transcript_biotype:protein_coding)</t>
  </si>
  <si>
    <t>HCF173 protein involved in PS-II assembly (original description: pep chromosome:IWGSC:7A:605772913:605777061:1 gene:TraesCS7A02G414600 transcript:TraesCS7A02G414600.1 gene_biotype:protein_coding transcript_biotype:protein_coding)</t>
  </si>
  <si>
    <t>1.1.1.3.9</t>
  </si>
  <si>
    <t>Photosynthesis.photophosphorylation.photosystem II.assembly and maintenance.regulatory protein (Psb28)</t>
  </si>
  <si>
    <t>Psb28 protein involved in PS-II assembly (original description: pep chromosome:IWGSC:5D:539033825:539035603:-1 gene:TraesCS5D02G516700 transcript:TraesCS5D02G516700.1 gene_biotype:protein_coding transcript_biotype:protein_coding description:Photosystem II reaction center Psb28 protein [Source:UniProtKB/TrEMBL;Acc:A0A1D6S5M2])</t>
  </si>
  <si>
    <t>Psb28 protein involved in PS-II assembly (original description: pep chromosome:IWGSC:3B:618434407:618435855:-1 gene:TraesCS3B02G392800 transcript:TraesCS3B02G392800.1 gene_biotype:protein_coding transcript_biotype:protein_coding description:Photosystem II reaction center Psb28 protein [Source:UniProtKB/TrEMBL;Acc:W5D509])</t>
  </si>
  <si>
    <t>Psb28 protein involved in PS-II assembly (original description: pep chromosome:IWGSC:3D:465021572:465022939:-1 gene:TraesCS3D02G354300 transcript:TraesCS3D02G354300.1 gene_biotype:protein_coding transcript_biotype:protein_coding description:Photosystem II reaction center Psb28 protein [Source:UniProtKB/TrEMBL;Acc:A0A1D5WMD3])</t>
  </si>
  <si>
    <t>Psb28 protein involved in PS-II assembly (original description: pep chromosome:IWGSC:4A:629466744:629468423:1 gene:TraesCS4A02G355600 transcript:TraesCS4A02G355600.1 gene_biotype:protein_coding transcript_biotype:protein_coding description:Photosystem II reaction center Psb28 protein [Source:UniProtKB/TrEMBL;Acc:A0A341TP27])</t>
  </si>
  <si>
    <t>Psb28 protein involved in PS-II assembly (original description: pep chromosome:IWGSC:3A:608340319:608341551:-1 gene:TraesCS3A02G360500 transcript:TraesCS3A02G360500.1 gene_biotype:protein_coding transcript_biotype:protein_coding description:Photosystem II reaction center Psb28 protein [Source:UniProtKB/TrEMBL;Acc:A0A341RZZ3])</t>
  </si>
  <si>
    <t>1.1.1.3.13</t>
  </si>
  <si>
    <t>Photosynthesis.photophosphorylation.photosystem II.assembly and maintenance.stabilizing factor (Psb33)</t>
  </si>
  <si>
    <t>Psb33 protein involved in PS-II assembly (original description: pep chromosome:IWGSC:4D:62117595:62121775:1 gene:TraesCS4D02G086900 transcript:TraesCS4D02G086900.1 gene_biotype:protein_coding transcript_biotype:protein_coding)</t>
  </si>
  <si>
    <t>1.1.1.1.1</t>
  </si>
  <si>
    <t>Photosynthesis.photophosphorylation.photosystem II.LHC-II complex.component LHCb1/2/3</t>
  </si>
  <si>
    <t>component LHCb1/2/3 of LHC-II complex (original description: pep chromosome:IWGSC:5D:421421468:421422863:1 gene:TraesCS5D02G329200 transcript:TraesCS5D02G329200.1 gene_biotype:protein_coding transcript_biotype:protein_coding description:Chlorophyll a-b binding protein, chloroplastic [Source:UniProtKB/TrEMBL;Acc:W5F8Z5])</t>
  </si>
  <si>
    <t>component LHCb1/2/3 of LHC-II complex (original description: pep chromosome:IWGSC:5B:507704843:507706130:1 gene:TraesCS5B02G322900 transcript:TraesCS5B02G322900.1 gene_biotype:protein_coding transcript_biotype:protein_coding description:Chlorophyll a-b binding protein, chloroplastic [Source:UniProtKB/TrEMBL;Acc:W5F8Z5])</t>
  </si>
  <si>
    <t>component LHCb1/2/3 of LHC-II complex (original description: pep chromosome:IWGSC:1B:668911604:668912857:1 gene:TraesCS1B02G451100 transcript:TraesCS1B02G451100.1 gene_biotype:protein_coding transcript_biotype:protein_coding description:Chlorophyll a-b binding protein, chloroplastic [Source:UniProtKB/TrEMBL;Acc:A0A1D5SV65])</t>
  </si>
  <si>
    <t>component LHCb1/2/3 of LHC-II complex (original description: pep chromosome:IWGSC:1B:542578994:542580037:-1 gene:TraesCS1B02G317500 transcript:TraesCS1B02G317500.1 gene_biotype:protein_coding transcript_biotype:protein_coding description:Chlorophyll a-b binding protein, chloroplastic [Source:UniProtKB/TrEMBL;Acc:A0A341P530])</t>
  </si>
  <si>
    <t>component LHCb1/2/3 of LHC-II complex (original description: pep chromosome:IWGSC:5A:535011504:535013194:1 gene:TraesCS5A02G322500 transcript:TraesCS5A02G322500.1 gene_biotype:protein_coding transcript_biotype:protein_coding description:Chlorophyll a-b binding protein, chloroplastic [Source:UniProtKB/TrEMBL;Acc:W5F8Z5])</t>
  </si>
  <si>
    <t>component LHCb1/2/3 of LHC-II complex (original description: pep chromosome:IWGSC:2A:182283177:182284452:-1 gene:TraesCS2A02G204800 transcript:TraesCS2A02G204800.1 gene_biotype:protein_coding transcript_biotype:protein_coding description:Chlorophyll a-b binding protein, chloroplastic [Source:UniProtKB/TrEMBL;Acc:A0A1D5TM38])</t>
  </si>
  <si>
    <t>1.1.1.1.2</t>
  </si>
  <si>
    <t>Photosynthesis.photophosphorylation.photosystem II.LHC-II complex.component LHCb4</t>
  </si>
  <si>
    <t>component LHCb4 of LHC-II complex (original description: pep chromosome:IWGSC:2A:185125696:185127138:1 gene:TraesCS2A02G206200 transcript:TraesCS2A02G206200.1 gene_biotype:protein_coding transcript_biotype:protein_coding description:Chlorophyll a-b binding protein, chloroplastic [Source:UniProtKB/TrEMBL;Acc:A0A1D5V1G5])</t>
  </si>
  <si>
    <t>component LHCb4 of LHC-II complex (original description: pep chromosome:IWGSC:2B:231972646:231974543:1 gene:TraesCS2B02G233400 transcript:TraesCS2B02G233400.1 gene_biotype:protein_coding transcript_biotype:protein_coding description:Chlorophyll a-b binding protein, chloroplastic [Source:UniProtKB/TrEMBL;Acc:A0A0C4BJ37])</t>
  </si>
  <si>
    <t>component LHCb4 of LHC-II complex (original description: pep chromosome:IWGSC:2D:165539763:165541348:-1 gene:TraesCS2D02G209900 transcript:TraesCS2D02G209900.1 gene_biotype:protein_coding transcript_biotype:protein_coding description:Chlorophyll a-b binding protein, chloroplastic [Source:UniProtKB/TrEMBL;Acc:A0A1D5V1G5])</t>
  </si>
  <si>
    <t>1.1.1.1.3</t>
  </si>
  <si>
    <t>Photosynthesis.photophosphorylation.photosystem II.LHC-II complex.component LHCb5</t>
  </si>
  <si>
    <t>component LHCb5 of LHC-II complex (original description: pep chromosome:IWGSC:4D:61956011:61958020:-1 gene:TraesCS4D02G086400 transcript:TraesCS4D02G086400.1 gene_biotype:protein_coding transcript_biotype:protein_coding description:Chlorophyll a-b binding protein, chloroplastic [Source:UniProtKB/TrEMBL;Acc:A0A096URP1])</t>
  </si>
  <si>
    <t>component LHCb5 of LHC-II complex (original description: pep chromosome:IWGSC:4B:90727552:90729319:1 gene:TraesCS4B02G089500 transcript:TraesCS4B02G089500.1 gene_biotype:protein_coding transcript_biotype:protein_coding description:Chlorophyll a-b binding protein, chloroplastic [Source:UniProtKB/TrEMBL;Acc:A0A096URP1])</t>
  </si>
  <si>
    <t>component LHCb5 of LHC-II complex (original description: pep chromosome:IWGSC:4A:535242144:535244059:-1 gene:TraesCS4A02G226900 transcript:TraesCS4A02G226900.2 gene_biotype:protein_coding transcript_biotype:protein_coding description:Chlorophyll a-b binding protein, chloroplastic [Source:UniProtKB/TrEMBL;Acc:A0A1D5X8C5])</t>
  </si>
  <si>
    <t>component LHCb5 of LHC-II complex (original description: pep chromosome:IWGSC:4A:535242144:535244059:-1 gene:TraesCS4A02G226900 transcript:TraesCS4A02G226900.1 gene_biotype:protein_coding transcript_biotype:protein_coding description:Chlorophyll a-b binding protein, chloroplastic [Source:UniProtKB/TrEMBL;Acc:A0A1D5X8C5])</t>
  </si>
  <si>
    <t>1.1.1.1.4</t>
  </si>
  <si>
    <t>Photosynthesis.photophosphorylation.photosystem II.LHC-II complex.component LHCb6</t>
  </si>
  <si>
    <t>component LHCb6 of LHC-II complex (original description: pep chromosome:IWGSC:2B:485870402:485871783:-1 gene:TraesCS2B02G340300 transcript:TraesCS2B02G340300.1 gene_biotype:protein_coding transcript_biotype:protein_coding description:Chlorophyll a-b binding protein, chloroplastic [Source:UniProtKB/TrEMBL;Acc:W5AY52])</t>
  </si>
  <si>
    <t>component LHCb6 of LHC-II complex (original description: pep chromosome:IWGSC:2A:579615762:579617095:-1 gene:TraesCS2A02G342600 transcript:TraesCS2A02G342600.1 gene_biotype:protein_coding transcript_biotype:protein_coding description:Chlorophyll a-b binding protein, chloroplastic [Source:UniProtKB/TrEMBL;Acc:W5AY52])</t>
  </si>
  <si>
    <t>1.1.1.1.5</t>
  </si>
  <si>
    <t>Photosynthesis.photophosphorylation.photosystem II.LHC-II complex.component LHCq</t>
  </si>
  <si>
    <t>component LHCq of LHC-II complex (original description: pep chromosome:IWGSC:5A:375286301:375289673:1 gene:TraesCS5A02G177700 transcript:TraesCS5A02G177700.1 gene_biotype:protein_coding transcript_biotype:protein_coding description:Chlorophyll a-b binding protein, chloroplastic [Source:UniProtKB/TrEMBL;Acc:A0A1D6DHV9])</t>
  </si>
  <si>
    <t>component LHCq of LHC-II complex (original description: pep chromosome:IWGSC:5B:321214671:321218026:1 gene:TraesCS5B02G175000 transcript:TraesCS5B02G175000.1 gene_biotype:protein_coding transcript_biotype:protein_coding description:Chlorophyll a-b binding protein, chloroplastic [Source:UniProtKB/TrEMBL;Acc:A0A1D5Z1J6])</t>
  </si>
  <si>
    <t>1.1.1.6.1.1</t>
  </si>
  <si>
    <t>Photosynthesis.photophosphorylation.photosystem II.LHC-related protein groups.two-helix LHC-related protein group.protein (SEP1)</t>
  </si>
  <si>
    <t>SEP1 LHC-related protein (original description: pep chromosome:IWGSC:3A:678497976:678498850:1 gene:TraesCS3A02G435300 transcript:TraesCS3A02G435300.1 gene_biotype:protein_coding transcript_biotype:protein_coding)</t>
  </si>
  <si>
    <t>SEP1 LHC-related protein (original description: pep chromosome:IWGSC:3D:542379764:542380606:1 gene:TraesCS3D02G428100 transcript:TraesCS3D02G428100.1 gene_biotype:protein_coding transcript_biotype:protein_coding)</t>
  </si>
  <si>
    <t>SEP1 LHC-related protein (original description: pep chromosome:IWGSC:7B:550031577:550032681:1 gene:TraesCS7B02G306800 transcript:TraesCS7B02G306800.3 gene_biotype:protein_coding transcript_biotype:protein_coding)</t>
  </si>
  <si>
    <t>SEP1 LHC-related protein (original description: pep chromosome:IWGSC:3B:718287023:718287797:1 gene:TraesCS3B02G470200 transcript:TraesCS3B02G470200.1 gene_biotype:protein_coding transcript_biotype:protein_coding)</t>
  </si>
  <si>
    <t>SEP1 LHC-related protein (original description: pep chromosome:IWGSC:7A:592047251:592048343:1 gene:TraesCS7A02G406800 transcript:TraesCS7A02G406800.3 gene_biotype:protein_coding transcript_biotype:protein_coding)</t>
  </si>
  <si>
    <t>1.1.1.6.1.5</t>
  </si>
  <si>
    <t>Photosynthesis.photophosphorylation.photosystem II.LHC-related protein groups.two-helix LHC-related protein group.protein (SEP5)</t>
  </si>
  <si>
    <t>SEP5 LHC-related protein (original description: pep chromosome:IWGSC:6D:285181007:285184304:-1 gene:TraesCS6D02G202200 transcript:TraesCS6D02G202200.1 gene_biotype:protein_coding transcript_biotype:protein_coding)</t>
  </si>
  <si>
    <t>SEP5 LHC-related protein (original description: pep chromosome:IWGSC:6B:446051049:446054313:-1 gene:TraesCS6B02G248600 transcript:TraesCS6B02G248600.1 gene_biotype:protein_coding transcript_biotype:protein_coding)</t>
  </si>
  <si>
    <t>SEP5 LHC-related protein (original description: pep chromosome:IWGSC:6B:446051049:446054313:-1 gene:TraesCS6B02G248600 transcript:TraesCS6B02G248600.2 gene_biotype:protein_coding transcript_biotype:protein_coding)</t>
  </si>
  <si>
    <t>SEP5 LHC-related protein (original description: pep chromosome:IWGSC:6A:405661052:405664354:-1 gene:TraesCS6A02G219100 transcript:TraesCS6A02G219100.1 gene_biotype:protein_coding transcript_biotype:protein_coding)</t>
  </si>
  <si>
    <t>1.1.1.5.1.5</t>
  </si>
  <si>
    <t>Photosynthesis.photophosphorylation.photosystem II.photoprotection.non-photochemical quenching (NPQ).NPQ-regulatory lipocalin (LCNP)</t>
  </si>
  <si>
    <t>LCNP non-photochemical quenching regulator lipocalin (original description: pep chromosome:IWGSC:2A:715249094:715251160:-1 gene:TraesCS2A02G473600 transcript:TraesCS2A02G473600.1 gene_biotype:protein_coding transcript_biotype:protein_coding)</t>
  </si>
  <si>
    <t>LCNP non-photochemical quenching regulator lipocalin (original description: pep chromosome:IWGSC:2D:577076410:577078486:-1 gene:TraesCS2D02G473300 transcript:TraesCS2D02G473300.1 gene_biotype:protein_coding transcript_biotype:protein_coding)</t>
  </si>
  <si>
    <t>LCNP non-photochemical quenching regulator lipocalin (original description: pep chromosome:IWGSC:2B:693313921:693316248:-1 gene:TraesCS2B02G496600 transcript:TraesCS2B02G496600.1 gene_biotype:protein_coding transcript_biotype:protein_coding)</t>
  </si>
  <si>
    <t>1.1.1.5.1.2.1</t>
  </si>
  <si>
    <t>Photosynthesis.photophosphorylation.photosystem II.photoprotection.non-photochemical quenching (NPQ).PsbS-dependent machinery.regulatory protein (PsbS)</t>
  </si>
  <si>
    <t>non-photochemical quenching PsbS protein (original description: pep chromosome:IWGSC:3B:650623184:650626081:1 gene:TraesCS3B02G413700 transcript:TraesCS3B02G413700.1 gene_biotype:protein_coding transcript_biotype:protein_coding)</t>
  </si>
  <si>
    <t>non-photochemical quenching PsbS protein (original description: pep chromosome:IWGSC:3D:487411816:487415317:1 gene:TraesCS3D02G374200 transcript:TraesCS3D02G374200.1 gene_biotype:protein_coding transcript_biotype:protein_coding)</t>
  </si>
  <si>
    <t>non-photochemical quenching PsbS protein (original description: pep chromosome:IWGSC:3A:631301807:631304074:1 gene:TraesCS3A02G381000 transcript:TraesCS3A02G381000.1 gene_biotype:protein_coding transcript_biotype:protein_coding)</t>
  </si>
  <si>
    <t>1.1.1.5.2</t>
  </si>
  <si>
    <t>Photosynthesis.photophosphorylation.photosystem II.photoprotection.protein (MPH1)</t>
  </si>
  <si>
    <t>MPH1 protein involved in photoprotection (original description: pep chromosome:IWGSC:1B:531165854:531167187:1 gene:TraesCS1B02G308500 transcript:TraesCS1B02G308500.1 gene_biotype:protein_coding transcript_biotype:protein_coding)</t>
  </si>
  <si>
    <t>MPH1 protein involved in photoprotection (original description: pep chromosome:IWGSC:1A:493736793:493737676:1 gene:TraesCS1A02G298800 transcript:TraesCS1A02G298800.1 gene_biotype:protein_coding transcript_biotype:protein_coding)</t>
  </si>
  <si>
    <t>MPH1 protein involved in photoprotection (original description: pep chromosome:IWGSC:1D:391339150:391340441:-1 gene:TraesCS1D02G292500 transcript:TraesCS1D02G292500.1 gene_biotype:protein_coding transcript_biotype:protein_coding)</t>
  </si>
  <si>
    <t>1.1.1.4.4</t>
  </si>
  <si>
    <t>Photosynthesis.photophosphorylation.photosystem II.photosynthetic acclimation.acclimation factor (APE)</t>
  </si>
  <si>
    <t>photosynthetic acclimation APE acclimation factor (original description: pep chromosome:IWGSC:7A:353200786:353244788:1 gene:TraesCS7A02G291000 transcript:TraesCS7A02G291000.1 gene_biotype:protein_coding transcript_biotype:protein_coding)</t>
  </si>
  <si>
    <t>1.1.1.4.3</t>
  </si>
  <si>
    <t>Photosynthesis.photophosphorylation.photosystem II.photosynthetic acclimation.acclimation factor (MPH2)</t>
  </si>
  <si>
    <t>photosynthetic acclimation MPH2 acclimation factor (original description: pep chromosome:IWGSC:7B:560531376:560532844:-1 gene:TraesCS7B02G313800 transcript:TraesCS7B02G313800.1 gene_biotype:protein_coding transcript_biotype:protein_coding)</t>
  </si>
  <si>
    <t>1.1.1.4.2.1</t>
  </si>
  <si>
    <t>Photosynthesis.photophosphorylation.photosystem II.photosynthetic acclimation.regulator acetylation.lysine acetyltransferase (NSI)</t>
  </si>
  <si>
    <t>lysine acetyltransferase (NSI) (original description: pep chromosome:IWGSC:1D:399820579:399824110:1 gene:TraesCS1D02G301900 transcript:TraesCS1D02G301900.4 gene_biotype:protein_coding transcript_biotype:protein_coding)</t>
  </si>
  <si>
    <t>1.1.1.4.1.3</t>
  </si>
  <si>
    <t>Photosynthesis.photophosphorylation.photosystem II.photosynthetic acclimation.regulator phosphorylation.phosphatase (PPH1/TAP38)</t>
  </si>
  <si>
    <t>photosynthetic acclimation PPH1/TAP38 phosphatase (original description: pep chromosome:IWGSC:3A:345866442:345876450:-1 gene:TraesCS3A02G202700 transcript:TraesCS3A02G202700.1 gene_biotype:protein_coding transcript_biotype:protein_coding)</t>
  </si>
  <si>
    <t>1.1.1.4.1.1</t>
  </si>
  <si>
    <t>Photosynthesis.photophosphorylation.photosystem II.photosynthetic acclimation.regulator phosphorylation.protein kinase (STN7)</t>
  </si>
  <si>
    <t>photosynthetic acclimation STN7 kinase (original description: pep chromosome:IWGSC:1B:622568454:622572914:-1 gene:TraesCS1B02G388900 transcript:TraesCS1B02G388900.1 gene_biotype:protein_coding transcript_biotype:protein_coding)</t>
  </si>
  <si>
    <t>photosynthetic acclimation STN7 kinase (original description: pep chromosome:IWGSC:1D:452502146:452506435:-1 gene:TraesCS1D02G376000 transcript:TraesCS1D02G376000.1 gene_biotype:protein_coding transcript_biotype:protein_coding)</t>
  </si>
  <si>
    <t>photosynthetic acclimation STN7 kinase (original description: pep chromosome:IWGSC:1A:547324343:547333822:-1 gene:TraesCS1A02G369800 transcript:TraesCS1A02G369800.1 gene_biotype:protein_coding transcript_biotype:protein_coding)</t>
  </si>
  <si>
    <t>1.1.1.4.1.2</t>
  </si>
  <si>
    <t>Photosynthesis.photophosphorylation.photosystem II.photosynthetic acclimation.regulator phosphorylation.protein kinase (STN8)</t>
  </si>
  <si>
    <t>photosynthetic acclimation STN8 kinase (original description: pep chromosome:IWGSC:1D:398972593:398976773:1 gene:TraesCS1D02G301100 transcript:TraesCS1D02G301100.1 gene_biotype:protein_coding transcript_biotype:protein_coding)</t>
  </si>
  <si>
    <t>photosynthetic acclimation STN8 kinase (original description: pep chromosome:IWGSC:1A:495699527:495703459:1 gene:TraesCS1A02G301400 transcript:TraesCS1A02G301400.1 gene_biotype:protein_coding transcript_biotype:protein_coding)</t>
  </si>
  <si>
    <t>photosynthetic acclimation STN8 kinase (original description: pep chromosome:IWGSC:1B:534662808:534666470:1 gene:TraesCS1B02G311200 transcript:TraesCS1B02G311200.1 gene_biotype:protein_coding transcript_biotype:protein_coding)</t>
  </si>
  <si>
    <t>1.1.1.2.9</t>
  </si>
  <si>
    <t>Photosynthesis.photophosphorylation.photosystem II.PS-II complex.component PsbR</t>
  </si>
  <si>
    <t>component PsbR of PS-II complex (original description: pep chromosome:IWGSC:6B:664834310:664836633:1 gene:TraesCS6B02G390600 transcript:TraesCS6B02G390600.1 gene_biotype:protein_coding transcript_biotype:protein_coding)</t>
  </si>
  <si>
    <t>component PsbR of PS-II complex (original description: pep chromosome:IWGSC:6A:588230264:588232735:1 gene:TraesCS6A02G358100 transcript:TraesCS6A02G358100.1 gene_biotype:protein_coding transcript_biotype:protein_coding)</t>
  </si>
  <si>
    <t>component PsbR of PS-II complex (original description: pep chromosome:IWGSC:6D:439805570:439808861:1 gene:TraesCS6D02G340700 transcript:TraesCS6D02G340700.1 gene_biotype:protein_coding transcript_biotype:protein_coding)</t>
  </si>
  <si>
    <t>1.1.1.2.12</t>
  </si>
  <si>
    <t>Photosynthesis.photophosphorylation.photosystem II.PS-II complex.component PsbW</t>
  </si>
  <si>
    <t>component PsbW of PS-II complex (original description: pep chromosome:IWGSC:3B:553570450:553571421:1 gene:TraesCS3B02G344200 transcript:TraesCS3B02G344200.1 gene_biotype:protein_coding transcript_biotype:protein_coding)</t>
  </si>
  <si>
    <t>component PsbW of PS-II complex (original description: pep chromosome:IWGSC:1A:516586125:516587361:1 gene:TraesCS1A02G326100 transcript:TraesCS1A02G326100.1 gene_biotype:protein_coding transcript_biotype:protein_coding)</t>
  </si>
  <si>
    <t>component PsbW of PS-II complex (original description: pep chromosome:IWGSC:1B:566981016:566981812:1 gene:TraesCS1B02G339500 transcript:TraesCS1B02G339500.1 gene_biotype:protein_coding transcript_biotype:protein_coding)</t>
  </si>
  <si>
    <t>component PsbW of PS-II complex (original description: pep chromosome:IWGSC:3A:565464188:565464998:1 gene:TraesCS3A02G321900 transcript:TraesCS3A02G321900.1 gene_biotype:protein_coding transcript_biotype:protein_coding)</t>
  </si>
  <si>
    <t>component PsbW of PS-II complex (original description: pep chromosome:IWGSC:3D:423389319:423390159:-1 gene:TraesCS3D02G309400 transcript:TraesCS3D02G309400.1 gene_biotype:protein_coding transcript_biotype:protein_coding)</t>
  </si>
  <si>
    <t>1.1.1.2.2.1</t>
  </si>
  <si>
    <t>Photosynthesis.photophosphorylation.photosystem II.PS-II complex.oxygen-evolving center (OEC) extrinsic proteins.component OEC33/PsbO</t>
  </si>
  <si>
    <t>component PsbO/OEC33 of PS-II oxygen-evolving center (original description: pep chromosome:IWGSC:2D:292288878:292290344:-1 gene:TraesCS2D02G248400 transcript:TraesCS2D02G248400.1 gene_biotype:protein_coding transcript_biotype:protein_coding description:Oxygen evolving enhancer protein [Source:UniProtKB/TrEMBL;Acc:W5B9L0])</t>
  </si>
  <si>
    <t>component PsbO/OEC33 of PS-II oxygen-evolving center (original description: pep chromosome:IWGSC:2B:368613668:368615969:-1 gene:TraesCS2B02G270300 transcript:TraesCS2B02G270300.2 gene_biotype:protein_coding transcript_biotype:protein_coding description:Oxygen evolving enhancer protein [Source:UniProtKB/TrEMBL;Acc:W5B9L0])</t>
  </si>
  <si>
    <t>1.1.1.2.2.2.1</t>
  </si>
  <si>
    <t>Photosynthesis.photophosphorylation.photosystem II.PS-II complex.oxygen-evolving center (OEC) extrinsic proteins.Viridiplantae-specific components.component OEC23/PsbP</t>
  </si>
  <si>
    <t>component PsbP of PS-II oxygen-evolving center (original description: pep chromosome:IWGSC:2D:307155480:307156833:1 gene:TraesCS2D02G255100 transcript:TraesCS2D02G255100.1 gene_biotype:protein_coding transcript_biotype:protein_coding)</t>
  </si>
  <si>
    <t>1.3.3.1</t>
  </si>
  <si>
    <t>Photosynthesis.photorespiration.aminotransferase activities.glutamate-glyoxylate transaminase</t>
  </si>
  <si>
    <t>glutamate-glyoxylate transaminase (original description: pep chromosome:IWGSC:2B:387103522:387109042:-1 gene:TraesCS2B02G280600 transcript:TraesCS2B02G280600.1 gene_biotype:protein_coding transcript_biotype:protein_coding)</t>
  </si>
  <si>
    <t>glutamate-glyoxylate transaminase (original description: pep chromosome:IWGSC:2A:412470460:412475899:1 gene:TraesCS2A02G261600 transcript:TraesCS2A02G261600.1 gene_biotype:protein_coding transcript_biotype:protein_coding)</t>
  </si>
  <si>
    <t>glutamate-glyoxylate transaminase (original description: pep chromosome:IWGSC:2D:318562767:318568011:-1 gene:TraesCS2D02G262400 transcript:TraesCS2D02G262400.1 gene_biotype:protein_coding transcript_biotype:protein_coding)</t>
  </si>
  <si>
    <t>1.3.3.2</t>
  </si>
  <si>
    <t>Photosynthesis.photorespiration.aminotransferase activities.serine-glyoxylate transaminase</t>
  </si>
  <si>
    <t>serine-glyoxylate transaminase (original description: pep chromosome:IWGSC:7B:194588830:194591830:1 gene:TraesCS7B02G148000 transcript:TraesCS7B02G148000.1 gene_biotype:protein_coding transcript_biotype:protein_coding)</t>
  </si>
  <si>
    <t>1.3.8</t>
  </si>
  <si>
    <t>Photosynthesis.photorespiration.glycerate:glycolate transporter</t>
  </si>
  <si>
    <t>glycerate:glycolate transporter (original description: pep chromosome:IWGSC:1A:354934937:354937526:-1 gene:TraesCS1A02G196500 transcript:TraesCS1A02G196500.1 gene_biotype:protein_coding transcript_biotype:protein_coding)</t>
  </si>
  <si>
    <t>glycerate:glycolate transporter (original description: pep chromosome:IWGSC:1B:384295342:384298330:-1 gene:TraesCS1B02G211100 transcript:TraesCS1B02G211100.1 gene_biotype:protein_coding transcript_biotype:protein_coding)</t>
  </si>
  <si>
    <t>glycerate:glycolate transporter (original description: pep chromosome:IWGSC:1D:282946001:282948407:-1 gene:TraesCS1D02G200000 transcript:TraesCS1D02G200000.1 gene_biotype:protein_coding transcript_biotype:protein_coding)</t>
  </si>
  <si>
    <t>1.3.4.2</t>
  </si>
  <si>
    <t>Photosynthesis.photorespiration.glycine decarboxylase complex.aminomethyltransferase component T-protein</t>
  </si>
  <si>
    <t>aminomethyltransferase component T-protein of glycine cleavage system (original description: pep chromosome:IWGSC:2B:688459906:688463027:1 gene:TraesCS2B02G490900 transcript:TraesCS2B02G490900.1 gene_biotype:protein_coding transcript_biotype:protein_coding description:Aminomethyltransferase [Source:UniProtKB/TrEMBL;Acc:A0A341QZM8])</t>
  </si>
  <si>
    <t>aminomethyltransferase component T-protein of glycine cleavage system (original description: pep chromosome:IWGSC:2D:572787029:572790015:1 gene:TraesCS2D02G467900 transcript:TraesCS2D02G467900.1 gene_biotype:protein_coding transcript_biotype:protein_coding description:Aminomethyltransferase [Source:UniProtKB/TrEMBL;Acc:A0A341RH14])</t>
  </si>
  <si>
    <t>1.3.4.3</t>
  </si>
  <si>
    <t>Photosynthesis.photorespiration.glycine decarboxylase complex.dihydrolipoyl dehydrogenase component L-protein</t>
  </si>
  <si>
    <t>dihydrolipoyl dehydrogenase component L-protein of glycine cleavage system (original description: pep chromosome:IWGSC:1B:69540171:69543479:1 gene:TraesCS1B02G084700 transcript:TraesCS1B02G084700.1 gene_biotype:protein_coding transcript_biotype:protein_coding description:Dihydrolipoyl dehydrogenase [Source:UniProtKB/TrEMBL;Acc:A0A1D5SM88])</t>
  </si>
  <si>
    <t>dihydrolipoyl dehydrogenase component L-protein of glycine cleavage system (original description: pep chromosome:IWGSC:1D:49418797:49422652:1 gene:TraesCS1D02G067500 transcript:TraesCS1D02G067500.1 gene_biotype:protein_coding transcript_biotype:protein_coding description:Dihydrolipoyl dehydrogenase [Source:UniProtKB/TrEMBL;Acc:A0A1D5T3J1])</t>
  </si>
  <si>
    <t>dihydrolipoyl dehydrogenase component L-protein of glycine cleavage system (original description: pep chromosome:IWGSC:1A:48979589:48982811:1 gene:TraesCS1A02G066400 transcript:TraesCS1A02G066400.1 gene_biotype:protein_coding transcript_biotype:protein_coding description:Dihydrolipoyl dehydrogenase [Source:UniProtKB/TrEMBL;Acc:A0A1D6DED4])</t>
  </si>
  <si>
    <t>1.3.4.1</t>
  </si>
  <si>
    <t>Photosynthesis.photorespiration.glycine decarboxylase complex.glycine dehydrogenase component P-protein</t>
  </si>
  <si>
    <t>glycine dehydrogenase component P-protein of glycine cleavage system (original description: pep chromosome:IWGSC:3A:468582269:468588497:-1 gene:TraesCS3A02G250200 transcript:TraesCS3A02G250200.1 gene_biotype:protein_coding transcript_biotype:protein_coding description:Glycine cleavage system P protein [Source:UniProtKB/TrEMBL;Acc:A0A1D5V696])</t>
  </si>
  <si>
    <t>glycine dehydrogenase component P-protein of glycine cleavage system (original description: pep chromosome:IWGSC:3B:449281288:449288212:-1 gene:TraesCS3B02G279700 transcript:TraesCS3B02G279700.1 gene_biotype:protein_coding transcript_biotype:protein_coding description:Glycine cleavage system P protein [Source:UniProtKB/TrEMBL;Acc:A0A077S2R7])</t>
  </si>
  <si>
    <t>1.3.4.4</t>
  </si>
  <si>
    <t>Photosynthesis.photorespiration.glycine decarboxylase complex.lipoamide-containing component H-protein</t>
  </si>
  <si>
    <t>lipoamide-containing component H-protein of glycine cleavage system (original description: pep chromosome:IWGSC:6D:402134974:402136517:-1 gene:TraesCS6D02G291600 transcript:TraesCS6D02G291600.1 gene_biotype:protein_coding transcript_biotype:protein_coding)</t>
  </si>
  <si>
    <t>lipoamide-containing component H-protein of glycine cleavage system (original description: pep chromosome:IWGSC:6A:548419367:548420992:-1 gene:TraesCS6A02G312200 transcript:TraesCS6A02G312200.1 gene_biotype:protein_coding transcript_biotype:protein_coding description:Glycine cleavage system H protein [Source:UniProtKB/TrEMBL;Acc:A0A0C4BK40])</t>
  </si>
  <si>
    <t>lipoamide-containing component H-protein of glycine cleavage system (original description: pep chromosome:IWGSC:6B:602960905:602962608:-1 gene:TraesCS6B02G342400 transcript:TraesCS6B02G342400.1 gene_biotype:protein_coding transcript_biotype:protein_coding description:Glycine cleavage system H protein [Source:UniProtKB/TrEMBL;Acc:A0A0C4BK59])</t>
  </si>
  <si>
    <t>1.3.2</t>
  </si>
  <si>
    <t>Photosynthesis.photorespiration.glycolate oxidase</t>
  </si>
  <si>
    <t>glycolate oxidase (original description: pep chromosome:IWGSC:2D:301816850:301819891:-1 gene:TraesCS2D02G251800 transcript:TraesCS2D02G251800.2 gene_biotype:protein_coding transcript_biotype:protein_coding)</t>
  </si>
  <si>
    <t>glycolate oxidase (original description: pep chromosome:IWGSC:5A:609866677:609875081:1 gene:TraesCS5A02G424400 transcript:TraesCS5A02G424400.1 gene_biotype:protein_coding transcript_biotype:protein_coding)</t>
  </si>
  <si>
    <t>1.3.6</t>
  </si>
  <si>
    <t>Photosynthesis.photorespiration.hydroxypyruvate reductase (HPR)</t>
  </si>
  <si>
    <t>hydroxypyruvate reductase (original description: pep chromosome:IWGSC:6A:288059:291030:1 gene:TraesCS6A02G000400 transcript:TraesCS6A02G000400.1 gene_biotype:protein_coding transcript_biotype:protein_coding)</t>
  </si>
  <si>
    <t>hydroxypyruvate reductase (original description: pep chromosome:IWGSC:6D:805537:807932:1 gene:TraesCS6D02G001700 transcript:TraesCS6D02G001700.1 gene_biotype:protein_coding transcript_biotype:protein_coding)</t>
  </si>
  <si>
    <t>hydroxypyruvate reductase (original description: pep chromosome:IWGSC:6B:3384708:3387486:1 gene:TraesCS6B02G004400 transcript:TraesCS6B02G004400.1 gene_biotype:protein_coding transcript_biotype:protein_coding)</t>
  </si>
  <si>
    <t>1.3.1</t>
  </si>
  <si>
    <t>Photosynthesis.photorespiration.phosphoglycolate phosphatase</t>
  </si>
  <si>
    <t>phosphoglycolate phosphatase (original description: pep chromosome:IWGSC:2B:523084912:523087914:-1 gene:TraesCS2B02G366900 transcript:TraesCS2B02G366900.1 gene_biotype:protein_coding transcript_biotype:protein_coding)</t>
  </si>
  <si>
    <t>phosphoglycolate phosphatase (original description: pep chromosome:IWGSC:2A:587271322:587276807:-1 gene:TraesCS2A02G348500 transcript:TraesCS2A02G348500.1 gene_biotype:protein_coding transcript_biotype:protein_coding)</t>
  </si>
  <si>
    <t>serine hydroxymethyltransferase (original description: pep chromosome:IWGSC:4B:62967286:62972392:1 gene:TraesCS4B02G069300 transcript:TraesCS4B02G069300.1 gene_biotype:protein_coding transcript_biotype:protein_coding description:Serine hydroxymethyltransferase [Source:UniProtKB/TrEMBL;Acc:A0A0C4BJE5])</t>
  </si>
  <si>
    <t>serine hydroxymethyltransferase (original description: pep chromosome:IWGSC:4D:43300118:43305497:1 gene:TraesCS4D02G068100 transcript:TraesCS4D02G068100.1 gene_biotype:protein_coding transcript_biotype:protein_coding description:Serine hydroxymethyltransferase [Source:UniProtKB/TrEMBL;Acc:A0A0C4BJE5])</t>
  </si>
  <si>
    <t>serine hydroxymethyltransferase (original description: pep chromosome:IWGSC:4A:556751829:556756496:-1 gene:TraesCS4A02G246100 transcript:TraesCS4A02G246100.1 gene_biotype:protein_coding transcript_biotype:protein_coding description:Serine hydroxymethyltransferase [Source:UniProtKB/TrEMBL;Acc:A0A0C4BJE5])</t>
  </si>
  <si>
    <t>LPA3 protein involved in PS-II assembly (original description: pep chromosome:IWGSC:6D:25756588:25760739:1 gene:TraesCS6D02G054100 transcript:TraesCS6D02G054100.1 gene_biotype:protein_coding transcript_biotype:protein_coding)</t>
  </si>
  <si>
    <t>HCF136 protein involved in PS-II assembly (original description: pep chromosome:IWGSC:7D:634094514:634098233:-1 gene:TraesCS7D02G549100 transcript:TraesCS7D02G549100.1 gene_biotype:protein_coding transcript_biotype:protein_coding)</t>
  </si>
  <si>
    <t>1.1.1.3.7.1</t>
  </si>
  <si>
    <t>Photosynthesis.photophosphorylation.photosystem II.assembly and maintenance.HCF244-OHP assembly factor complex.component HCF244</t>
  </si>
  <si>
    <t>HCF244 protein involved in PS-II assembly (original description: pep chromosome:IWGSC:7B:244756018:244759606:-1 gene:TraesCS7B02G173700 transcript:TraesCS7B02G173700.1 gene_biotype:protein_coding transcript_biotype:protein_coding)</t>
  </si>
  <si>
    <t>Psb33 protein involved in PS-II assembly (original description: pep chromosome:IWGSC:4A:535464141:535467988:1 gene:TraesCS4A02G227300 transcript:TraesCS4A02G227300.1 gene_biotype:protein_coding transcript_biotype:protein_coding)</t>
  </si>
  <si>
    <t>MET1 protein involved in PS-II assembly (original description: pep chromosome:IWGSC:2A:309690254:309691951:-1 gene:TraesCS2A02G237200 transcript:TraesCS2A02G237200.2 gene_biotype:protein_coding transcript_biotype:protein_coding)</t>
  </si>
  <si>
    <t>MET1 protein involved in PS-II assembly (original description: pep chromosome:IWGSC:2B:326271354:326287058:-1 gene:TraesCS2B02G260200 transcript:TraesCS2B02G260200.1 gene_biotype:protein_coding transcript_biotype:protein_coding)</t>
  </si>
  <si>
    <t>1.1.1.4.1.4</t>
  </si>
  <si>
    <t>Photosynthesis.photophosphorylation.photosystem II.photosynthetic acclimation.regulator phosphorylation.phosphatase (PBCP)</t>
  </si>
  <si>
    <t>photosynthetic acclimation PBCP phosphatase (original description: pep chromosome:IWGSC:3B:83827751:83830588:1 gene:TraesCS3B02G116700 transcript:TraesCS3B02G116700.1 gene_biotype:protein_coding transcript_biotype:protein_coding)</t>
  </si>
  <si>
    <t>photosynthetic acclimation PBCP phosphatase (original description: pep chromosome:IWGSC:3A:64729065:64732128:1 gene:TraesCS3A02G100000 transcript:TraesCS3A02G100000.1 gene_biotype:protein_coding transcript_biotype:protein_coding)</t>
  </si>
  <si>
    <t>photosynthetic acclimation PBCP phosphatase (original description: pep chromosome:IWGSC:3D:53380984:53383931:1 gene:TraesCS3D02G100600 transcript:TraesCS3D02G100600.1 gene_biotype:protein_coding transcript_biotype:protein_coding)</t>
  </si>
  <si>
    <t>photosynthetic acclimation APE acclimation factor (original description: pep chromosome:IWGSC:7D:342393613:342418027:1 gene:TraesCS7D02G290500 transcript:TraesCS7D02G290500.1 gene_biotype:protein_coding transcript_biotype:protein_coding)</t>
  </si>
  <si>
    <t>FLAP1 non-photochemical quenching regulator protein (original description: pep chromosome:IWGSC:4A:585458954:585465346:-1 gene:TraesCS4A02G277800 transcript:TraesCS4A02G277800.1 gene_biotype:protein_coding transcript_biotype:protein_coding)</t>
  </si>
  <si>
    <t>FLAP1 non-photochemical quenching regulator protein (original description: pep chromosome:IWGSC:4B:25829940:25834267:1 gene:TraesCS4B02G035300 transcript:TraesCS4B02G035300.1 gene_biotype:protein_coding transcript_biotype:protein_coding)</t>
  </si>
  <si>
    <t>FLAP1 non-photochemical quenching regulator protein (original description: pep chromosome:IWGSC:4D:15348969:15353334:1 gene:TraesCS4D02G033300 transcript:TraesCS4D02G033300.1 gene_biotype:protein_coding transcript_biotype:protein_coding description:Putative 20S proteasome subunit beta-4 [Source:UniProtKB/TrEMBL;Acc:I3NM17])</t>
  </si>
  <si>
    <t>1.1.2.9.2.3</t>
  </si>
  <si>
    <t>Photosynthesis.photophosphorylation.cytochrome b6/f complex.assembly.CCS cytochrome f/c6 maturation system (system II).assembly factor (Ccs5/CcdA)</t>
  </si>
  <si>
    <t>assembly factor CcdA of CCS cytochrome f/c6 maturation system (system II) (original description: pep chromosome:IWGSC:5A:306876745:306880858:1 gene:TraesCS5A02G135700 transcript:TraesCS5A02G135700.1 gene_biotype:protein_coding transcript_biotype:protein_coding)</t>
  </si>
  <si>
    <t>ferredoxin-NADP oxidoreductase (original description: pep chromosome:IWGSC:6D:4773457:4775769:-1 gene:TraesCS6D02G012200 transcript:TraesCS6D02G012200.1 gene_biotype:protein_coding transcript_biotype:protein_coding description:Ferredoxin--NADP reductase, chloroplastic [Source:UniProtKB/TrEMBL;Acc:A0A1D6BF30])</t>
  </si>
  <si>
    <t>component PGRL1-like of cyclic electron flow PGR5/PGRL1 complex (original description: pep chromosome:IWGSC:4A:607633229:607636087:1 gene:TraesCS4A02G319000 transcript:TraesCS4A02G319000.1 gene_biotype:protein_coding transcript_biotype:protein_coding)</t>
  </si>
  <si>
    <t>component PnsB4/NDF6 of NDH subcomplex B (original description: pep chromosome:IWGSC:6B:593070979:593072236:-1 gene:TraesCS6B02G336800 transcript:TraesCS6B02G336800.1 gene_biotype:protein_coding transcript_biotype:protein_coding)</t>
  </si>
  <si>
    <t>component PnsL1 of NDH lumen subcomplex L (original description: pep chromosome:IWGSC:4B:434468388:434470097:-1 gene:TraesCS4B02G203100 transcript:TraesCS4B02G203100.2 gene_biotype:protein_coding transcript_biotype:protein_coding)</t>
  </si>
  <si>
    <t>1.1.8.1.6.2.2</t>
  </si>
  <si>
    <t>Photosynthesis.photophosphorylation.chlororespiration.NADH dehydrogenase-like (NDH) complex.assembly and stabilization.Cpn60 chaperonin heterodimer.subunit beta</t>
  </si>
  <si>
    <t>subunit beta of Cpn60 chaperonin complex (original description: pep chromosome:IWGSC:4A:717738907:717743447:-1 gene:TraesCS4A02G452700 transcript:TraesCS4A02G452700.3 gene_biotype:protein_coding transcript_biotype:protein_coding)</t>
  </si>
  <si>
    <t>1.1.9.3.3</t>
  </si>
  <si>
    <t>Photosynthesis.photophosphorylation.ATP synthase complex.assembly.assembly factor (BFA3)</t>
  </si>
  <si>
    <t>ATP synthase complex assembly factor (BFA3) (original description: pep chromosome:IWGSC:1B:338010240:338015608:-1 gene:TraesCS1B02G188500 transcript:TraesCS1B02G188500.1 gene_biotype:protein_coding transcript_biotype:protein_coding)</t>
  </si>
  <si>
    <t>1.2.1.2.1.2</t>
  </si>
  <si>
    <t>Photosynthesis.calvin cycle.ribulose-1,5-bisphosphat carboxylase/oxygenase (RuBisCo) activity.RuBisCo assembly.CPN60 assembly chaperone complex.component CPN60b</t>
  </si>
  <si>
    <t>component CPN60b of CPN60 assembly chaperone complex (original description: pep chromosome:IWGSC:4A:717738907:717743447:-1 gene:TraesCS4A02G452700 transcript:TraesCS4A02G452700.3 gene_biotype:protein_coding transcript_biotype:protein_coding)</t>
  </si>
  <si>
    <t>RbcX assembly factor involved in RuBisCo assembly (original description: pep chromosome:IWGSC:5B:642274909:642276760:1 gene:TraesCS5B02G468800 transcript:TraesCS5B02G468800.1 gene_biotype:protein_coding transcript_biotype:protein_coding)</t>
  </si>
  <si>
    <t>1.2.1.2.6</t>
  </si>
  <si>
    <t>Photosynthesis.calvin cycle.ribulose-1,5-bisphosphat carboxylase/oxygenase (RuBisCo) activity.RuBisCo assembly.assembly factor (RAF2)</t>
  </si>
  <si>
    <t>RAF2 assembly factor involved in RuBisCo assembly (original description: pep chromosome:IWGSC:4B:660588235:660589311:1 gene:TraesCS4B02G379500 transcript:TraesCS4B02G379500.1 gene_biotype:protein_coding transcript_biotype:protein_coding)</t>
  </si>
  <si>
    <t>RAF2 assembly factor involved in RuBisCo assembly (original description: pep chromosome:IWGSC:5A:700442640:700444537:1 gene:TraesCS5A02G545700 transcript:TraesCS5A02G545700.1 gene_biotype:protein_coding transcript_biotype:protein_coding)</t>
  </si>
  <si>
    <t>1.2.1.2.7</t>
  </si>
  <si>
    <t>Photosynthesis.calvin cycle.ribulose-1,5-bisphosphat carboxylase/oxygenase (RuBisCo) activity.RuBisCo assembly.assembly factor (BSD2)</t>
  </si>
  <si>
    <t>BSD2 assembly factor involved in RuBisCo assembly (original description: pep chromosome:IWGSC:7D:432432851:432435510:-1 gene:TraesCS7D02G338600 transcript:TraesCS7D02G338600.1 gene_biotype:protein_coding transcript_biotype:protein_coding)</t>
  </si>
  <si>
    <t>1.2.1.3.4</t>
  </si>
  <si>
    <t>Photosynthesis.calvin cycle.ribulose-1,5-bisphosphat carboxylase/oxygenase (RuBisCo) activity.RuBisCo regulation.carboxy-D-arabinitol-1-phosphatase (CA1PP)</t>
  </si>
  <si>
    <t>carboxy-D-arabinitol-1-phosphatase (CA1PP) (original description: pep chromosome:IWGSC:4D:115050930:115054335:1 gene:TraesCS4D02G129300 transcript:TraesCS4D02G129300.1 gene_biotype:protein_coding transcript_biotype:protein_coding description:2-carboxy-D-arabinitol-1-phosphatase [Source:UniProtKB/Swiss-Prot;Acc:W5EP13])</t>
  </si>
  <si>
    <t>carboxy-D-arabinitol-1-phosphatase (CA1PP) (original description: pep chromosome:IWGSC:4A:462212681:462216093:-1 gene:TraesCS4A02G184100 transcript:TraesCS4A02G184100.1 gene_biotype:protein_coding transcript_biotype:protein_coding)</t>
  </si>
  <si>
    <t>triosephosphate isomerase (original description: pep chromosome:IWGSC:5B:508794600:508798738:-1 gene:TraesCS5B02G324800 transcript:TraesCS5B02G324800.3 gene_biotype:protein_coding transcript_biotype:protein_coding)</t>
  </si>
  <si>
    <t>fructose 1,6-bisphosphate aldolase (original description: pep chromosome:IWGSC:4B:122563187:122565724:1 gene:TraesCS4B02G109900 transcript:TraesCS4B02G109900.1 gene_biotype:protein_coding transcript_biotype:protein_coding description:Fructose-bisphosphate aldolase [Source:UniProtKB/TrEMBL;Acc:W5EDL3])</t>
  </si>
  <si>
    <t>fructose 1,6-bisphosphate aldolase (original description: pep chromosome:IWGSC:5D:177675436:177677242:-1 gene:TraesCS5D02G122700 transcript:TraesCS5D02G122700.1 gene_biotype:protein_coding transcript_biotype:protein_coding description:Fructose-bisphosphate aldolase [Source:UniProtKB/TrEMBL;Acc:W5G4A2])</t>
  </si>
  <si>
    <t>phosphoglycolate phosphatase (original description: pep chromosome:IWGSC:2D:444761941:444764834:-1 gene:TraesCS2D02G346900 transcript:TraesCS2D02G346900.1 gene_biotype:protein_coding transcript_biotype:protein_coding)</t>
  </si>
  <si>
    <t>aminomethyltransferase component T-protein of glycine cleavage system (original description: pep chromosome:IWGSC:2A:711977005:711980257:1 gene:TraesCS2A02G467900 transcript:TraesCS2A02G467900.1 gene_biotype:protein_coding transcript_biotype:protein_coding description:Aminomethyltransferase [Source:UniProtKB/TrEMBL;Acc:A0A1D5T8H3])</t>
  </si>
  <si>
    <t>serine hydroxymethyltransferase (original description: pep chromosome:IWGSC:1D:308179375:308183217:1 gene:TraesCS1D02G220400 transcript:TraesCS1D02G220400.1 gene_biotype:protein_coding transcript_biotype:protein_coding description:Serine hydroxymethyltransferase [Source:UniProtKB/TrEMBL;Acc:A0A1D5SQ20])</t>
  </si>
  <si>
    <t>PEP carboxylase (original description: pep chromosome:IWGSC:3D:115018932:115022824:-1 gene:TraesCS3D02G150500 transcript:TraesCS3D02G150500.1 gene_biotype:protein_coding transcript_biotype:protein_coding)</t>
  </si>
  <si>
    <t>PEP carboxylase (original description: pep chromosome:IWGSC:3A:111550279:111554136:-1 gene:TraesCS3A02G134200 transcript:TraesCS3A02G134200.1 gene_biotype:protein_coding transcript_biotype:protein_coding)</t>
  </si>
  <si>
    <t>ATP-dependent phosphofructokinase (original description: pep chromosome:IWGSC:1B:586297635:586303171:1 gene:TraesCS1B02G357000 transcript:TraesCS1B02G357000.1 gene_biotype:protein_coding transcript_biotype:protein_coding description:ATP-dependent 6-phosphofructokinase [Source:UniProtKB/TrEMBL;Acc:A0A1D5SEJ3])</t>
  </si>
  <si>
    <t>2.1.2.2</t>
  </si>
  <si>
    <t>.Cellular respiration.glycolysis.methylglyoxal degradation.hydroxy-acyl-glutathione hydrolase (GLX2)</t>
  </si>
  <si>
    <t>hydroxy-acyl-glutathione hydrolase (GLX2) (original description: pep chromosome:IWGSC:5B:487597910:487603206:-1 gene:TraesCS5B02G303100 transcript:TraesCS5B02G303100.1 gene_biotype:protein_coding transcript_biotype:protein_coding)</t>
  </si>
  <si>
    <t>2.4.1.4.6</t>
  </si>
  <si>
    <t>.Cellular respiration.oxidative phosphorylation.NADH dehydrogenase complex.non-core components.carbonic anhydrase component</t>
  </si>
  <si>
    <t>carbonic anhydrase non-core component of NADH dehydrogenase (original description: pep chromosome:IWGSC:3A:264023366:264049194:-1 gene:TraesCS3A02G193500 transcript:TraesCS3A02G193500.1 gene_biotype:protein_coding transcript_biotype:protein_coding)</t>
  </si>
  <si>
    <t>2.4.3.2</t>
  </si>
  <si>
    <t>.Cellular respiration.oxidative phosphorylation.cytochrome c reductase complex.component cytochrome c1</t>
  </si>
  <si>
    <t>cytochrome c1 component of cytochrome c reductase complex (original description: pep chromosome:IWGSC:3D:559115069:559118771:1 gene:TraesCS3D02G451000 transcript:TraesCS3D02G451000.1 gene_biotype:protein_coding transcript_biotype:protein_coding)</t>
  </si>
  <si>
    <t>subunit alpha of cytochrome c reductase MPP-type peptidase subcomplex (original description: pep chromosome:IWGSC:3D:63354161:63359160:1 gene:TraesCS3D02G109500 transcript:TraesCS3D02G109500.1 gene_biotype:protein_coding transcript_biotype:protein_coding)</t>
  </si>
  <si>
    <t>subunit alpha of cytochrome c reductase MPP-type peptidase subcomplex (original description: pep chromosome:IWGSC:3A:72412975:72417928:1 gene:TraesCS3A02G107500 transcript:TraesCS3A02G107500.2 gene_biotype:protein_coding transcript_biotype:protein_coding)</t>
  </si>
  <si>
    <t>2.4.5.2.1</t>
  </si>
  <si>
    <t>.Cellular respiration.oxidative phosphorylation.cytochrome c oxidase complex.accessory assembly components.component COX11</t>
  </si>
  <si>
    <t>component COX11 of cytochrome c oxidase assembly (original description: pep chromosome:IWGSC:4D:26923897:26929272:-1 gene:TraesCS4D02G051000 transcript:TraesCS4D02G051000.2 gene_biotype:protein_coding transcript_biotype:protein_coding)</t>
  </si>
  <si>
    <t>subunit delta/OSCP of ATP synthase peripheral MF1 subcomplex (original description: pep chromosome:IWGSC:6A:501802189:501805376:-1 gene:TraesCS6A02G275200 transcript:TraesCS6A02G275200.1 gene_biotype:protein_coding transcript_biotype:protein_coding)</t>
  </si>
  <si>
    <t>subunit delta/OSCP of ATP synthase peripheral MF1 subcomplex (original description: pep chromosome:IWGSC:6B:542232515:542235944:-1 gene:TraesCS6B02G302700 transcript:TraesCS6B02G302700.1 gene_biotype:protein_coding transcript_biotype:protein_coding)</t>
  </si>
  <si>
    <t>ATP11 chaperone involved in ATP synthase assembly (original description: pep chromosome:IWGSC:6B:558926322:558930191:-1 gene:TraesCS6B02G311900 transcript:TraesCS6B02G311900.1 gene_biotype:protein_coding transcript_biotype:protein_coding)</t>
  </si>
  <si>
    <t>cytosolic phosphoglucose isomerase (original description: pep chromosome:IWGSC:1D:20043651:20050383:1 gene:TraesCS1D02G041200 transcript:TraesCS1D02G041200.1 gene_biotype:protein_coding transcript_biotype:protein_coding description:Glucose-6-phosphate isomerase [Source:UniProtKB/TrEMBL;Acc:W5AK05])</t>
  </si>
  <si>
    <t>cytosolic phosphoglucomutase (original description: pep chromosome:IWGSC:4A:579431475:579438884:-1 gene:TraesCS4A02G267000 transcript:TraesCS4A02G267000.1 gene_biotype:protein_coding transcript_biotype:protein_coding)</t>
  </si>
  <si>
    <t>sucrose synthase (original description: pep chromosome:IWGSC:2B:171030105:171036053:-1 gene:TraesCS2B02G194200 transcript:TraesCS2B02G194200.1 gene_biotype:protein_coding transcript_biotype:protein_coding description:Sucrose synthase [Source:UniProtKB/TrEMBL;Acc:A0A1D5U769])</t>
  </si>
  <si>
    <t>hexokinase (original description: pep chromosome:IWGSC:1D:439878998:439883243:-1 gene:TraesCS1D02G355200 transcript:TraesCS1D02G355200.2 gene_biotype:protein_coding transcript_biotype:protein_coding description:Phosphotransferase [Source:UniProtKB/TrEMBL;Acc:A0A1D5SYC1])</t>
  </si>
  <si>
    <t>hexokinase (original description: pep chromosome:IWGSC:1B:597462104:597466653:-1 gene:TraesCS1B02G366400 transcript:TraesCS1B02G366400.1 gene_biotype:protein_coding transcript_biotype:protein_coding description:Phosphotransferase [Source:UniProtKB/TrEMBL;Acc:A0A1D5S7N2])</t>
  </si>
  <si>
    <t>ADP-glucose pyrophosphorylase (original description: pep chromosome:IWGSC:5A:649187292:649191949:1 gene:TraesCS5A02G472000 transcript:TraesCS5A02G472000.1 gene_biotype:protein_coding transcript_biotype:protein_coding description:Glucose-1-phosphate adenylyltransferase [Source:UniProtKB/TrEMBL;Acc:A0A1D5YJU9])</t>
  </si>
  <si>
    <t>3.2.3.2.2</t>
  </si>
  <si>
    <t>.Carbohydrate metabolism.starch metabolism.degradation.dephosphorylation.phosphoglucan phosphatase (LSF2)</t>
  </si>
  <si>
    <t>phosphoglucan phosphatase (LSF2) (original description: pep chromosome:IWGSC:5D:231322867:231326126:-1 gene:TraesCS5D02G144600 transcript:TraesCS5D02G144600.1 gene_biotype:protein_coding transcript_biotype:protein_coding)</t>
  </si>
  <si>
    <t>beta amylase (original description: pep chromosome:IWGSC:4D:497165754:497169019:-1 gene:TraesCS4D02G339400 transcript:TraesCS4D02G339400.1 gene_biotype:protein_coding transcript_biotype:protein_coding description:Beta-amylase [Source:UniProtKB/TrEMBL;Acc:A0A1D5XWT3])</t>
  </si>
  <si>
    <t>beta amylase (original description: pep chromosome:IWGSC:4B:637736691:637739835:-1 gene:TraesCS4B02G344300 transcript:TraesCS4B02G344300.1 gene_biotype:protein_coding transcript_biotype:protein_coding description:Beta-amylase [Source:UniProtKB/TrEMBL;Acc:A0A1D5XHR6])</t>
  </si>
  <si>
    <t>plastidial alpha-glucan phosphorylase (original description: pep chromosome:IWGSC:5B:577301899:577309490:-1 gene:TraesCS5B02G400000 transcript:TraesCS5B02G400000.1 gene_biotype:protein_coding transcript_biotype:protein_coding description:Alpha-1,4 glucan phosphorylase [Source:UniProtKB/TrEMBL;Acc:B2LXU4])</t>
  </si>
  <si>
    <t>cytosolic alpha-glucan phosphorylase (original description: pep chromosome:IWGSC:3A:615701450:615707640:-1 gene:TraesCS3A02G366400 transcript:TraesCS3A02G366400.1 gene_biotype:protein_coding transcript_biotype:protein_coding description:Alpha-1,4 glucan phosphorylase [Source:UniProtKB/TrEMBL;Acc:A0A341S508])</t>
  </si>
  <si>
    <t>6-phosphogluconolactonase (original description: pep chromosome:IWGSC:2B:180616692:180619271:-1 gene:TraesCS2B02G201700 transcript:TraesCS2B02G201700.2 gene_biotype:protein_coding transcript_biotype:protein_coding)</t>
  </si>
  <si>
    <t>6-phosphogluconate dehydrogenase (original description: pep chromosome:IWGSC:7A:56151832:56155075:-1 gene:TraesCS7A02G092300 transcript:TraesCS7A02G092300.3 gene_biotype:protein_coding transcript_biotype:protein_coding)</t>
  </si>
  <si>
    <t>regulatory pyruvate orthophosphate dikinase kinase (original description: pep chromosome:IWGSC:2D:192309226:192313712:1 gene:TraesCS2D02G224800 transcript:TraesCS2D02G224800.2 gene_biotype:protein_coding transcript_biotype:protein_coding)</t>
  </si>
  <si>
    <t>fructose-1,6-bisphosphate aldolase (original description: pep chromosome:IWGSC:4B:122563187:122565724:1 gene:TraesCS4B02G109900 transcript:TraesCS4B02G109900.1 gene_biotype:protein_coding transcript_biotype:protein_coding description:Fructose-bisphosphate aldolase [Source:UniProtKB/TrEMBL;Acc:W5EDL3])</t>
  </si>
  <si>
    <t>fructose-1,6-bisphosphate aldolase (original description: pep chromosome:IWGSC:5D:177675436:177677242:-1 gene:TraesCS5D02G122700 transcript:TraesCS5D02G122700.1 gene_biotype:protein_coding transcript_biotype:protein_coding description:Fructose-bisphosphate aldolase [Source:UniProtKB/TrEMBL;Acc:W5G4A2])</t>
  </si>
  <si>
    <t>pyruvate kinase (original description: pep chromosome:IWGSC:1B:407296070:407300585:-1 gene:TraesCS1B02G226500 transcript:TraesCS1B02G226500.1 gene_biotype:protein_coding transcript_biotype:protein_coding description:Pyruvate kinase [Source:UniProtKB/TrEMBL;Acc:A0A1D5S7U7])</t>
  </si>
  <si>
    <t>pyruvate kinase (original description: pep chromosome:IWGSC:1A:376501862:376506945:-1 gene:TraesCS1A02G213000 transcript:TraesCS1A02G213000.1 gene_biotype:protein_coding transcript_biotype:protein_coding description:Pyruvate kinase [Source:UniProtKB/TrEMBL;Acc:A0A341NP87])</t>
  </si>
  <si>
    <t>myo-inositol-1-phosphate synthase (original description: pep chromosome:IWGSC:4D:437514756:437519444:-1 gene:TraesCS4D02G266700 transcript:TraesCS4D02G266700.1 gene_biotype:protein_coding transcript_biotype:protein_coding description:Myo-inositol 1-phosphate synthase [Source:UniProtKB/TrEMBL;Acc:M9XC30])</t>
  </si>
  <si>
    <t>3.13.3.2.2</t>
  </si>
  <si>
    <t>.Carbohydrate metabolism.nucleotide sugar biosynthesis.UDP-D-glucuronic acid biosynthesis.myo-inositol oxidation pathway (MIOP).myo-inositol-1-phosphate phosphatase</t>
  </si>
  <si>
    <t>myo-inositol-1-phosphate phosphatase (original description: pep chromosome:IWGSC:4A:371765032:371796858:-1 gene:TraesCS4A02G163700 transcript:TraesCS4A02G163700.1 gene_biotype:protein_coding transcript_biotype:protein_coding description:Inositol-1-monophosphatase [Source:UniProtKB/TrEMBL;Acc:A0A1D5WZR4])</t>
  </si>
  <si>
    <t>N-acetylglutamate synthase (original description: pep chromosome:IWGSC:2D:143303506:143310782:-1 gene:TraesCS2D02G196900 transcript:TraesCS2D02G196900.1 gene_biotype:protein_coding transcript_biotype:protein_coding)</t>
  </si>
  <si>
    <t>4.1.1.1.4.1.2</t>
  </si>
  <si>
    <t>.Amino acid metabolism.biosynthesis.glutamate family.glutamate-derived amino acids.proline.main pathway.pyrroline-5-carboxylate reductase</t>
  </si>
  <si>
    <t>pyrroline-5-carboxylate reductase (original description: pep chromosome:IWGSC:3D:580721163:580723706:-1 gene:TraesCS3D02G483400 transcript:TraesCS3D02G483400.1 gene_biotype:protein_coding transcript_biotype:protein_coding description:Pyrroline-5-carboxylate reductase [Source:UniProtKB/TrEMBL;Acc:A0A1D5WD63])</t>
  </si>
  <si>
    <t>4.1.1.2.6</t>
  </si>
  <si>
    <t>.Amino acid metabolism.biosynthesis.glutamate family.histidine.imidazoleglycerol-phosphate dehydratase</t>
  </si>
  <si>
    <t>imidazoleglycerol-phosphate dehydratase (original description: pep chromosome:IWGSC:2A:706577451:706581285:1 gene:TraesCS2A02G459600 transcript:TraesCS2A02G459600.1 gene_biotype:protein_coding transcript_biotype:protein_coding description:Imidazoleglycerol-phosphate dehydratase 3, chloroplastic [Source:UniProtKB/Swiss-Prot;Acc:W5AWH5])</t>
  </si>
  <si>
    <t>aspartate kinase (original description: pep chromosome:IWGSC:5D:522032244:522037541:1 gene:TraesCS5D02G487000 transcript:TraesCS5D02G487000.1 gene_biotype:protein_coding transcript_biotype:protein_coding)</t>
  </si>
  <si>
    <t>4.1.2.2.3.1</t>
  </si>
  <si>
    <t>.Amino acid metabolism.biosynthesis.aspartate family.aspartate-derived amino acids.lysine.hydroxy-tetrahydrodihydrodipicolinate synthase</t>
  </si>
  <si>
    <t>hydroxy-tetrahydrodihydrodipicolinate synthase (original description: pep chromosome:IWGSC:2A:736546753:736549351:1 gene:TraesCS2A02G511900 transcript:TraesCS2A02G511900.1 gene_biotype:protein_coding transcript_biotype:protein_coding)</t>
  </si>
  <si>
    <t>acireductone dioxygenase (original description: pep chromosome:IWGSC:1D:457878891:457881278:-1 gene:TraesCS1D02G383100 transcript:TraesCS1D02G383100.1 gene_biotype:protein_coding transcript_biotype:protein_coding description:1,2-dihydroxy-3-keto-5-methylthiopentene dioxygenase [Source:UniProtKB/TrEMBL;Acc:W5AIB6])</t>
  </si>
  <si>
    <t>4.1.2.2.8.3.2</t>
  </si>
  <si>
    <t>.Amino acid metabolism.biosynthesis.aspartate family.aspartate-derived amino acids.isoleucine.acetolactate synthase complex.regulatory subunit</t>
  </si>
  <si>
    <t>regulatory subunit of acetolactate synthase complex (original description: pep chromosome:IWGSC:4D:57677192:57681625:1 gene:TraesCS4D02G083900 transcript:TraesCS4D02G083900.1 gene_biotype:protein_coding transcript_biotype:protein_coding)</t>
  </si>
  <si>
    <t>4.1.3.2.1.2</t>
  </si>
  <si>
    <t>.Amino acid metabolism.biosynthesis.pyruvate family.pyruvate-derived amino acids.acetolactate synthase complex.regulatory subunit</t>
  </si>
  <si>
    <t>4.1.3.2.5.2.1</t>
  </si>
  <si>
    <t>.Amino acid metabolism.biosynthesis.pyruvate family.pyruvate-derived amino acids.leucine.isopropylmalate isomerase heterodimer.large subunit</t>
  </si>
  <si>
    <t>large subunit of isopropylmalate isomerase heterodimer (original description: pep chromosome:IWGSC:6B:88711376:88716647:1 gene:TraesCS6B02G108100 transcript:TraesCS6B02G108100.2 gene_biotype:protein_coding transcript_biotype:protein_coding)</t>
  </si>
  <si>
    <t>4.1.4.1.3</t>
  </si>
  <si>
    <t>.Amino acid metabolism.biosynthesis.serine family.non-photorespiratory serine.phosphoserine phosphatase</t>
  </si>
  <si>
    <t>phosphoserine phosphatase (original description: pep chromosome:IWGSC:7D:120526939:120530226:1 gene:TraesCS7D02G169500 transcript:TraesCS7D02G169500.1 gene_biotype:protein_coding transcript_biotype:protein_coding)</t>
  </si>
  <si>
    <t>phosphoserine phosphatase (original description: pep chromosome:IWGSC:2D:97273086:97276602:1 gene:TraesCS2D02G154100 transcript:TraesCS2D02G154100.1 gene_biotype:protein_coding transcript_biotype:protein_coding)</t>
  </si>
  <si>
    <t>phosphoserine phosphatase (original description: pep chromosome:IWGSC:2A:96070976:96074612:1 gene:TraesCS2A02G149300 transcript:TraesCS2A02G149300.1 gene_biotype:protein_coding transcript_biotype:protein_coding)</t>
  </si>
  <si>
    <t>phosphoserine phosphatase (original description: pep chromosome:IWGSC:2B:148400928:148404388:1 gene:TraesCS2B02G174200 transcript:TraesCS2B02G174200.1 gene_biotype:protein_coding transcript_biotype:protein_coding)</t>
  </si>
  <si>
    <t>4.1.4.4.1</t>
  </si>
  <si>
    <t>.Amino acid metabolism.biosynthesis.serine family.serine racemization.serine racemase</t>
  </si>
  <si>
    <t>serine racemase (original description: pep chromosome:IWGSC:2D:523020568:523023584:1 gene:TraesCS2D02G407900 transcript:TraesCS2D02G407900.1 gene_biotype:protein_coding transcript_biotype:protein_coding)</t>
  </si>
  <si>
    <t>4.1.5.1.1</t>
  </si>
  <si>
    <t>.Amino acid metabolism.biosynthesis.shikimate family.shikimate pathway.3-deoxy-D-arabino-heptulosonate 7-phosphate (DAHP) synthase</t>
  </si>
  <si>
    <t>3-deoxy-D-arabino-heptulosonate 7-phosphate (DAHP) synthase (original description: pep chromosome:IWGSC:1B:412254795:412258450:-1 gene:TraesCS1B02G229700 transcript:TraesCS1B02G229700.1 gene_biotype:protein_coding transcript_biotype:protein_coding description:Phospho-2-dehydro-3-deoxyheptonate aldolase [Source:UniProtKB/TrEMBL;Acc:A0A1D5S625])</t>
  </si>
  <si>
    <t>3-deoxy-D-arabino-heptulosonate 7-phosphate (DAHP) synthase (original description: pep chromosome:IWGSC:1D:305111236:305114814:1 gene:TraesCS1D02G218300 transcript:TraesCS1D02G218300.1 gene_biotype:protein_coding transcript_biotype:protein_coding description:Phospho-2-dehydro-3-deoxyheptonate aldolase [Source:UniProtKB/TrEMBL;Acc:A0A1D5SW06])</t>
  </si>
  <si>
    <t>4.1.5.1.2</t>
  </si>
  <si>
    <t>.Amino acid metabolism.biosynthesis.shikimate family.shikimate pathway.3-dehydroquinate synthase</t>
  </si>
  <si>
    <t>3-dehydroquinate synthase (original description: pep chromosome:IWGSC:5A:540060355:540064053:-1 gene:TraesCS5A02G330700 transcript:TraesCS5A02G330700.1 gene_biotype:protein_coding transcript_biotype:protein_coding)</t>
  </si>
  <si>
    <t>3-dehydroquinate synthase (original description: pep chromosome:IWGSC:5D:425847431:425851568:-1 gene:TraesCS5D02G336400 transcript:TraesCS5D02G336400.1 gene_biotype:protein_coding transcript_biotype:protein_coding)</t>
  </si>
  <si>
    <t>3-dehydroquinate synthase (original description: pep chromosome:IWGSC:5B:515193372:515198080:-1 gene:TraesCS5B02G331100 transcript:TraesCS5B02G331100.1 gene_biotype:protein_coding transcript_biotype:protein_coding)</t>
  </si>
  <si>
    <t>4.1.5.1.3</t>
  </si>
  <si>
    <t>.Amino acid metabolism.biosynthesis.shikimate family.shikimate pathway.3-dehydroquinate dehydratase and shikimate dehydrogenase</t>
  </si>
  <si>
    <t>3-dehydroquinate dehydratase and shikimate dehydrogenase (original description: pep chromosome:IWGSC:5B:136403926:136408440:1 gene:TraesCS5B02G102400 transcript:TraesCS5B02G102400.1 gene_biotype:protein_coding transcript_biotype:protein_coding)</t>
  </si>
  <si>
    <t>3-dehydroquinate dehydratase and shikimate dehydrogenase (original description: pep chromosome:IWGSC:5A:136388628:136392816:1 gene:TraesCS5A02G096500 transcript:TraesCS5A02G096500.2 gene_biotype:protein_coding transcript_biotype:protein_coding)</t>
  </si>
  <si>
    <t>prephenate aminotransferase (PPA-AT) (original description: pep chromosome:IWGSC:1A:464249664:464253896:-1 gene:TraesCS1A02G270300 transcript:TraesCS1A02G270300.1 gene_biotype:protein_coding transcript_biotype:protein_coding)</t>
  </si>
  <si>
    <t>4.1.5.2.4</t>
  </si>
  <si>
    <t>.Amino acid metabolism.biosynthesis.shikimate family.phenylalanine and tyrosine.arogenate dehydratase (ADT)</t>
  </si>
  <si>
    <t>arogenate dehydratase (ADT) (original description: pep chromosome:IWGSC:4D:344366860:344371017:-1 gene:TraesCS4D02G198400 transcript:TraesCS4D02G198400.1 gene_biotype:protein_coding transcript_biotype:protein_coding description:Arogenate dehydratase [Source:UniProtKB/TrEMBL;Acc:W5EGH8])</t>
  </si>
  <si>
    <t>4.1.5.3.4</t>
  </si>
  <si>
    <t>.Amino acid metabolism.biosynthesis.shikimate family.tryptophan.indole-3-glycerol phosphate synthase</t>
  </si>
  <si>
    <t>indole-3-glycerol phosphate synthase (original description: pep chromosome:IWGSC:7D:607538700:607541690:-1 gene:TraesCS7D02G501700 transcript:TraesCS7D02G501700.1 gene_biotype:protein_coding transcript_biotype:protein_coding)</t>
  </si>
  <si>
    <t>subunit alpha of tryptophan synthase complex (original description: pep chromosome:IWGSC:1B:675373841:675377122:1 gene:TraesCS1B02G463100 transcript:TraesCS1B02G463100.1 gene_biotype:protein_coding transcript_biotype:protein_coding)</t>
  </si>
  <si>
    <t>plastidial pyruvate kinase (original description: pep chromosome:IWGSC:1B:407296070:407300585:-1 gene:TraesCS1B02G226500 transcript:TraesCS1B02G226500.1 gene_biotype:protein_coding transcript_biotype:protein_coding description:Pyruvate kinase [Source:UniProtKB/TrEMBL;Acc:A0A1D5S7U7])</t>
  </si>
  <si>
    <t>plastidial pyruvate kinase (original description: pep chromosome:IWGSC:1A:376501862:376506945:-1 gene:TraesCS1A02G213000 transcript:TraesCS1A02G213000.1 gene_biotype:protein_coding transcript_biotype:protein_coding description:Pyruvate kinase [Source:UniProtKB/TrEMBL;Acc:A0A341NP87])</t>
  </si>
  <si>
    <t>5.1.4.2.2</t>
  </si>
  <si>
    <t>.Lipid metabolism.fatty acid biosynthesis.plastidial fatty acid synthase (ptFAS) system.ketoacyl-ACP synthase activities.ketoacyl-ACP synthase II</t>
  </si>
  <si>
    <t>ketoacyl-ACP synthase II (original description: pep chromosome:IWGSC:4A:395019834:395034817:-1 gene:TraesCS4A02G165600 transcript:TraesCS4A02G165600.1 gene_biotype:protein_coding transcript_biotype:protein_coding)</t>
  </si>
  <si>
    <t>3-ketoacyl-CoA synthase (KCS) (original description: pep chromosome:IWGSC:7D:18257122:18259296:-1 gene:TraesCS7D02G035700 transcript:TraesCS7D02G035700.1 gene_biotype:protein_coding transcript_biotype:protein_coding description:3-ketoacyl-CoA synthase [Source:UniProtKB/TrEMBL;Acc:A0A341YPL3])</t>
  </si>
  <si>
    <t>3-ketoacyl-CoA synthase (KCS) (original description: pep chromosome:IWGSC:4A:62537259:62540280:1 gene:TraesCS4A02G065300 transcript:TraesCS4A02G065300.1 gene_biotype:protein_coding transcript_biotype:protein_coding description:3-ketoacyl-CoA synthase [Source:UniProtKB/TrEMBL;Acc:W5E0C4])</t>
  </si>
  <si>
    <t>stearoyl-ACP desaturase (original description: pep chromosome:IWGSC:5A:270151081:270155883:1 gene:TraesCS5A02G123600 transcript:TraesCS5A02G123600.2 gene_biotype:protein_coding transcript_biotype:protein_coding description:Acyl-[acyl-carrier-protein] desaturase [Source:UniProtKB/TrEMBL;Acc:A0A1D5YQA1])</t>
  </si>
  <si>
    <t>5.2.1.1.3</t>
  </si>
  <si>
    <t>.Lipid metabolism.glycerolipid biosynthesis.phosphatidate.plastidial phosphatidate biosynthesis.lysophosphatidate acyltransferase (ATS2)</t>
  </si>
  <si>
    <t>lysophosphatidate acyltransferase (ATS2) (original description: pep chromosome:IWGSC:1B:332805397:332808356:-1 gene:TraesCS1B02G186100 transcript:TraesCS1B02G186100.3 gene_biotype:protein_coding transcript_biotype:protein_coding description:1-acyl-sn-glycerol-3-phosphate acyltransferase [Source:UniProtKB/TrEMBL;Acc:A0A1D5SHR9])</t>
  </si>
  <si>
    <t>5.2.3.2.1</t>
  </si>
  <si>
    <t>.Lipid metabolism.glycerolipid biosynthesis.phosphatidylethanolamine.extramitochondrial phosphatidylserine decarboxylation pathway.phosphatidylserine decarboxylase</t>
  </si>
  <si>
    <t>extramitochondrial phosphatidylserine decarboxylase (original description: pep chromosome:IWGSC:3B:798302583:798311374:-1 gene:TraesCS3B02G565800 transcript:TraesCS3B02G565800.1 gene_biotype:protein_coding transcript_biotype:protein_coding description:Phosphatidylserine decarboxylase proenzyme 2 [Source:UniProtKB/TrEMBL;Acc:A0A080YTR1])</t>
  </si>
  <si>
    <t>iron-sulfur protein (DGAT3) (original description: pep chromosome:IWGSC:1D:66177910:66180026:1 gene:TraesCS1D02G083000 transcript:TraesCS1D02G083000.1 gene_biotype:protein_coding transcript_biotype:protein_coding)</t>
  </si>
  <si>
    <t>iron-sulfur protein (DGAT3) (original description: pep chromosome:IWGSC:1B:106764236:106766294:1 gene:TraesCS1B02G099100 transcript:TraesCS1B02G099100.1 gene_biotype:protein_coding transcript_biotype:protein_coding)</t>
  </si>
  <si>
    <t>phospholipase C (PI-PLC) (original description: pep chromosome:IWGSC:1D:52338417:52345805:1 gene:TraesCS1D02G071800 transcript:TraesCS1D02G071800.1 gene_biotype:protein_coding transcript_biotype:protein_coding description:Phosphoinositide phospholipase C [Source:UniProtKB/TrEMBL;Acc:A0A1D5T4M9])</t>
  </si>
  <si>
    <t>caleosin (original description: pep chromosome:IWGSC:7B:125596719:125598933:-1 gene:TraesCS7B02G110000 transcript:TraesCS7B02G110000.1 gene_biotype:protein_coding transcript_biotype:protein_coding)</t>
  </si>
  <si>
    <t>formylglycinamidine RN synthase (original description: pep chromosome:IWGSC:1B:608465237:608471698:-1 gene:TraesCS1B02G376800 transcript:TraesCS1B02G376800.1 gene_biotype:protein_coding transcript_biotype:protein_coding)</t>
  </si>
  <si>
    <t>adenylate kinase (original description: pep chromosome:IWGSC:7A:466242233:466246810:1 gene:TraesCS7A02G322100 transcript:TraesCS7A02G322100.1 gene_biotype:protein_coding transcript_biotype:protein_coding)</t>
  </si>
  <si>
    <t>allantoate amidohydrolase (original description: pep chromosome:IWGSC:7D:582115884:582120318:1 gene:TraesCS7D02G468600 transcript:TraesCS7D02G468600.3 gene_biotype:protein_coding transcript_biotype:protein_coding)</t>
  </si>
  <si>
    <t>6.3.2.2</t>
  </si>
  <si>
    <t>.Nucleotide metabolism.deoxynucleotides.salvage pathway.multisubstrate deoxyribonucleoside kinase (TK2)</t>
  </si>
  <si>
    <t>multisubstrate deoxyribonucleoside kinase (TK2) (original description: pep chromosome:IWGSC:3D:492000699:492004808:-1 gene:TraesCS3D02G377200 transcript:TraesCS3D02G377200.1 gene_biotype:protein_coding transcript_biotype:protein_coding)</t>
  </si>
  <si>
    <t>7.2.2.1</t>
  </si>
  <si>
    <t>.Coenzyme metabolism.thiamine pyrophosphate biosynthesis.thiazole biosynthesis.biosynthetic protein (Thi4)</t>
  </si>
  <si>
    <t>biosynthetic protein (Thi4) (original description: pep chromosome:IWGSC:7B:509512268:509513983:1 gene:TraesCS7B02G278200 transcript:TraesCS7B02G278200.1 gene_biotype:protein_coding transcript_biotype:protein_coding description:Thiamine thiazole synthase, chloroplastic [Source:UniProtKB/TrEMBL;Acc:A0A341YG38])</t>
  </si>
  <si>
    <t>glutaminase component of pyridoxal 5-phosphate synthase complex (original description: pep chromosome:IWGSC:Un:97734370:97737028:1 gene:TraesCSU02G113600 transcript:TraesCSU02G113600.1 gene_biotype:protein_coding transcript_biotype:protein_coding)</t>
  </si>
  <si>
    <t>glutaminase component of pyridoxal 5-phosphate synthase complex (original description: pep chromosome:IWGSC:4B:576107023:576110392:1 gene:TraesCS4B02G291200 transcript:TraesCS4B02G291200.2 gene_biotype:protein_coding transcript_biotype:protein_coding)</t>
  </si>
  <si>
    <t>glutaminase component of pyridoxal 5-phosphate synthase complex (original description: pep chromosome:IWGSC:6B:109141422:109143895:1 gene:TraesCS6B02G117600 transcript:TraesCS6B02G117600.1 gene_biotype:protein_coding transcript_biotype:protein_coding)</t>
  </si>
  <si>
    <t>7.8.1.1</t>
  </si>
  <si>
    <t>.Coenzyme metabolism.prenylquinone biosynthesis.4-hydroxybenzoate biosynthesis.p-coumarate:CoA ligase</t>
  </si>
  <si>
    <t>p-coumarate:CoA ligase (original description: pep chromosome:IWGSC:6B:528284752:528288193:-1 gene:TraesCS6B02G294100 transcript:TraesCS6B02G294100.1 gene_biotype:protein_coding transcript_biotype:protein_coding)</t>
  </si>
  <si>
    <t>nicotinamide/nicotinate mononucleotide adenylyltransferase (original description: pep chromosome:IWGSC:6A:603203107:603206716:-1 gene:TraesCS6A02G385900 transcript:TraesCS6A02G385900.1 gene_biotype:protein_coding transcript_biotype:protein_coding description:Nicotinamide-nucleotide adenylyltransferase [Source:UniProtKB/TrEMBL;Acc:W5G7K8])</t>
  </si>
  <si>
    <t>7.11.1.1.1.1</t>
  </si>
  <si>
    <t>.Coenzyme metabolism.iron-sulfur cluster assembly machinery.plastidial SUF system.assembly phase.SUF-BCD scaffold complex.component SUF-B</t>
  </si>
  <si>
    <t>component SUF-B of plastidial SUF system assembly phase (original description: pep chromosome:IWGSC:3B:602355811:602360142:-1 gene:TraesCS3B02G382400 transcript:TraesCS3B02G382400.1 gene_biotype:protein_coding transcript_biotype:protein_coding)</t>
  </si>
  <si>
    <t>scaffold protein NFU of plastidial SUF system transfer phase (original description: pep chromosome:IWGSC:4B:101296960:101299748:1 gene:TraesCS4B02G097000 transcript:TraesCS4B02G097000.2 gene_biotype:protein_coding transcript_biotype:protein_coding)</t>
  </si>
  <si>
    <t>7.11.1.2.5</t>
  </si>
  <si>
    <t>.Coenzyme metabolism.iron-sulfur cluster assembly machinery.plastidial SUF system.transfer phase.redox-dependent regulator (BolA4)</t>
  </si>
  <si>
    <t>redox-dependent regulator (BolA4) of iron-sulfur cluster assembly machinery (original description: pep chromosome:IWGSC:7D:194249479:194252437:-1 gene:TraesCS7D02G232900 transcript:TraesCS7D02G232900.1 gene_biotype:protein_coding transcript_biotype:protein_coding)</t>
  </si>
  <si>
    <t>redox-dependent regulator (BolA4) of iron-sulfur cluster assembly machinery (original description: pep chromosome:IWGSC:7B:158174562:158183596:-1 gene:TraesCS7B02G131200 transcript:TraesCS7B02G131200.1 gene_biotype:protein_coding transcript_biotype:protein_coding)</t>
  </si>
  <si>
    <t>7.11.2.2.4</t>
  </si>
  <si>
    <t>.Coenzyme metabolism.iron-sulfur cluster assembly machinery.mitochondrial ISC system.transfer phase.assembly factor (IBA57)</t>
  </si>
  <si>
    <t>assembly factor BA57 of mitochondrial ISC system transfer phase (original description: pep chromosome:IWGSC:4A:645401108:645405060:-1 gene:TraesCS4A02G371400 transcript:TraesCS4A02G371400.1 gene_biotype:protein_coding transcript_biotype:protein_coding)</t>
  </si>
  <si>
    <t>8.1.1.2</t>
  </si>
  <si>
    <t>.Polyamine metabolism.putrescine biosynthesis.plastidial/nuclear pathway.agmatine iminohydrolase</t>
  </si>
  <si>
    <t>agmatine iminohydrolase (original description: pep chromosome:IWGSC:2B:494371121:494376445:1 gene:TraesCS2B02G347800 transcript:TraesCS2B02G347800.1 gene_biotype:protein_coding transcript_biotype:protein_coding)</t>
  </si>
  <si>
    <t>8.5.1</t>
  </si>
  <si>
    <t>.Polyamine metabolism.polyamine degradation.copper-containing amine oxidase (CuAO)</t>
  </si>
  <si>
    <t>copper-containing amine oxidase (CuAO) (original description: pep chromosome:IWGSC:4A:14181018:14185515:-1 gene:TraesCS4A02G020900 transcript:TraesCS4A02G020900.1 gene_biotype:protein_coding transcript_biotype:protein_coding description:Amine oxidase [Source:UniProtKB/TrEMBL;Acc:A0A1D5XBC4])</t>
  </si>
  <si>
    <t>cytosolic polyamine oxidase (PAO1) (original description: pep chromosome:IWGSC:7B:513725083:513730513:-1 gene:TraesCS7B02G280700 transcript:TraesCS7B02G280700.1 gene_biotype:protein_coding transcript_biotype:protein_coding)</t>
  </si>
  <si>
    <t>9.1.2.6</t>
  </si>
  <si>
    <t>.Secondary metabolism.terpenoids.methylerythritol phosphate (MEP) pathway.2-C-methyl-D-erythritol 2,4-cyclodiphosphate synthase</t>
  </si>
  <si>
    <t>2-C-methyl-D-erythritol 2,4-cyclodiphosphate synthase (original description: pep chromosome:IWGSC:6D:340467007:340469428:-1 gene:TraesCS6D02G239700 transcript:TraesCS6D02G239700.1 gene_biotype:protein_coding transcript_biotype:protein_coding description:2-C-methyl-D-erythritol 2,4-cyclodiphosphate synthase [Source:UniProtKB/TrEMBL;Acc:A0A341XGU8])</t>
  </si>
  <si>
    <t>2-C-methyl-D-erythritol 2,4-cyclodiphosphate synthase (original description: pep chromosome:IWGSC:6A:480647235:480649817:-1 gene:TraesCS6A02G258500 transcript:TraesCS6A02G258500.1 gene_biotype:protein_coding transcript_biotype:protein_coding description:2-C-methyl-D-erythritol 2,4-cyclodiphosphate synthase [Source:UniProtKB/TrEMBL;Acc:A0A1D6ACQ4])</t>
  </si>
  <si>
    <t>4-hydroxy-3-methylbut-2-enyl diphosphate synthase (original description: pep chromosome:IWGSC:6B:437480291:437486873:-1 gene:TraesCS6B02G245100 transcript:TraesCS6B02G245100.1 gene_biotype:protein_coding transcript_biotype:protein_coding)</t>
  </si>
  <si>
    <t>9.1.2.8</t>
  </si>
  <si>
    <t>.Secondary metabolism.terpenoids.methylerythritol phosphate (MEP) pathway.4-hydroxy-3-methylbut-2-enyl diphosphate reductase</t>
  </si>
  <si>
    <t>4-hydroxy-3-methylbut-2-enyl diphosphate reductase (original description: pep chromosome:IWGSC:4B:54742320:54745178:-1 gene:TraesCS4B02G062800 transcript:TraesCS4B02G062800.1 gene_biotype:protein_coding transcript_biotype:protein_coding)</t>
  </si>
  <si>
    <t>4-hydroxy-3-methylbut-2-enyl diphosphate reductase (original description: pep chromosome:IWGSC:4D:37513682:37518006:-1 gene:TraesCS4D02G061800 transcript:TraesCS4D02G061800.1 gene_biotype:protein_coding transcript_biotype:protein_coding)</t>
  </si>
  <si>
    <t>4-hydroxy-3-methylbut-2-enyl diphosphate reductase (original description: pep chromosome:IWGSC:4A:563049929:563052786:-1 gene:TraesCS4A02G251600 transcript:TraesCS4A02G251600.1 gene_biotype:protein_coding transcript_biotype:protein_coding)</t>
  </si>
  <si>
    <t>farnesyl diphosphate synthase (original description: pep chromosome:IWGSC:3B:457975854:457980486:-1 gene:TraesCS3B02G286300 transcript:TraesCS3B02G286300.2 gene_biotype:protein_coding transcript_biotype:protein_coding description:Farnesyl pyrophosphate synthase B1 [Source:UniProtKB/TrEMBL;Acc:L7PE91])</t>
  </si>
  <si>
    <t>farnesyl diphosphate synthase (original description: pep chromosome:IWGSC:3A:475732865:475737002:-1 gene:TraesCS3A02G254300 transcript:TraesCS3A02G254300.1 gene_biotype:protein_coding transcript_biotype:protein_coding)</t>
  </si>
  <si>
    <t>squalene epoxidase (original description: pep chromosome:IWGSC:4A:56266262:56271389:-1 gene:TraesCS4A02G059900 transcript:TraesCS4A02G059900.1 gene_biotype:protein_coding transcript_biotype:protein_coding)</t>
  </si>
  <si>
    <t>squalene epoxidase (original description: pep chromosome:IWGSC:4D:398908527:398912698:-1 gene:TraesCS4D02G236900 transcript:TraesCS4D02G236900.1 gene_biotype:protein_coding transcript_biotype:protein_coding)</t>
  </si>
  <si>
    <t>9.1.6.1.2</t>
  </si>
  <si>
    <t>.Secondary metabolism.terpenoids.carotenoid biosynthesis.carotenes.phytoene desaturase (PDS)</t>
  </si>
  <si>
    <t>phytoene desaturase (PDS) (original description: pep chromosome:IWGSC:4A:3134930:3140251:-1 gene:TraesCS4A02G004900 transcript:TraesCS4A02G004900.1 gene_biotype:protein_coding transcript_biotype:protein_coding)</t>
  </si>
  <si>
    <t>9.1.6.1.4</t>
  </si>
  <si>
    <t>.Secondary metabolism.terpenoids.carotenoid biosynthesis.carotenes.zeta-carotene desaturase (ZDS)</t>
  </si>
  <si>
    <t>zeta-carotene desaturase (ZDS) (original description: pep chromosome:IWGSC:2A:321150069:321157088:-1 gene:TraesCS2A02G238400 transcript:TraesCS2A02G238400.1 gene_biotype:protein_coding transcript_biotype:protein_coding description:Zeta-carotene desaturase [Source:UniProtKB/TrEMBL;Acc:B6DU63])</t>
  </si>
  <si>
    <t>9.1.6.2.1.2</t>
  </si>
  <si>
    <t>.Secondary metabolism.terpenoids.carotenoid biosynthesis.xanthophylls.carotenoid hydroxylase activities.carotenoid beta-ring hydroxylase (LUT5)</t>
  </si>
  <si>
    <t>carotenoid beta-ring hydroxylase (LUT5) (original description: pep chromosome:IWGSC:6D:460567567:460573565:1 gene:TraesCS6D02G377900 transcript:TraesCS6D02G377900.1 gene_biotype:protein_coding transcript_biotype:protein_coding)</t>
  </si>
  <si>
    <t>9.2.1.3</t>
  </si>
  <si>
    <t>.Secondary metabolism.phenolics.p-coumaroyl-CoA biosynthesis.4-coumarate:CoA ligase (4CL)</t>
  </si>
  <si>
    <t>4-coumarate:CoA ligase (4CL) (original description: pep chromosome:IWGSC:6B:528284752:528288193:-1 gene:TraesCS6B02G294100 transcript:TraesCS6B02G294100.1 gene_biotype:protein_coding transcript_biotype:protein_coding)</t>
  </si>
  <si>
    <t>9.5.1.3.1</t>
  </si>
  <si>
    <t>.Secondary metabolism.glucosinolates.glucosinolate biosynthesis.methylthioalkylmalate isomerase.large subunit</t>
  </si>
  <si>
    <t>large subunit of methylthioalkylmalate isomerase (original description: pep chromosome:IWGSC:6B:88711376:88716647:1 gene:TraesCS6B02G108100 transcript:TraesCS6B02G108100.2 gene_biotype:protein_coding transcript_biotype:protein_coding)</t>
  </si>
  <si>
    <t>copper/zinc superoxide dismutase (original description: pep chromosome:IWGSC:4B:504157374:504161203:1 gene:TraesCS4B02G243200 transcript:TraesCS4B02G243200.1 gene_biotype:protein_coding transcript_biotype:protein_coding)</t>
  </si>
  <si>
    <t>GDP-D-mannose-epimerase (GME) (original description: pep chromosome:IWGSC:1A:566108088:566111919:1 gene:TraesCS1A02G402500 transcript:TraesCS1A02G402500.1 gene_biotype:protein_coding transcript_biotype:protein_coding)</t>
  </si>
  <si>
    <t>10.3.1.6</t>
  </si>
  <si>
    <t>.Redox homeostasis.low-molecular-weight scavengers.ascorbate biosynthesis.L-galactose-1-phosphate phosphatase (VTC4)</t>
  </si>
  <si>
    <t>L-galactose-1-phosphate phosphatase (VTC4) (original description: pep chromosome:IWGSC:4A:371765032:371796858:-1 gene:TraesCS4A02G163700 transcript:TraesCS4A02G163700.1 gene_biotype:protein_coding transcript_biotype:protein_coding description:Inositol-1-monophosphatase [Source:UniProtKB/TrEMBL;Acc:A0A1D5WZR4])</t>
  </si>
  <si>
    <t>gamma-tocopherol methyltransferase (VTE4/TMT) (original description: pep chromosome:IWGSC:6D:347153065:347156304:-1 gene:TraesCS6D02G245200 transcript:TraesCS6D02G245200.1 gene_biotype:protein_coding transcript_biotype:protein_coding)</t>
  </si>
  <si>
    <t>glutathione synthetase (GS) (original description: pep chromosome:IWGSC:7A:636892700:636897127:-1 gene:TraesCS7A02G442500 transcript:TraesCS7A02G442500.2 gene_biotype:protein_coding transcript_biotype:protein_coding description:Glutathione synthetase [Source:UniProtKB/TrEMBL;Acc:A0A1D6BKB2])</t>
  </si>
  <si>
    <t>glutathione synthetase (GS) (original description: pep chromosome:IWGSC:7D:550974531:550982061:-1 gene:TraesCS7D02G431500 transcript:TraesCS7D02G431500.1 gene_biotype:protein_coding transcript_biotype:protein_coding description:Glutathione synthetase [Source:UniProtKB/TrEMBL;Acc:A0A341ZG38])</t>
  </si>
  <si>
    <t>10.4.3.2</t>
  </si>
  <si>
    <t>.Redox homeostasis.hydrogen peroxide removal.peroxiredoxin activities.type-2 peroxiredoxin (PrxII)</t>
  </si>
  <si>
    <t>type-2 peroxiredoxin (PrxII) (original description: pep chromosome:IWGSC:3A:212740793:212744699:-1 gene:TraesCS3A02G183500 transcript:TraesCS3A02G183500.1 gene_biotype:protein_coding transcript_biotype:protein_coding)</t>
  </si>
  <si>
    <t>M-type thioredoxin (original description: pep chromosome:IWGSC:2D:473165056:473169357:1 gene:TraesCS2D02G368700 transcript:TraesCS2D02G368700.1 gene_biotype:protein_coding transcript_biotype:protein_coding)</t>
  </si>
  <si>
    <t>10.5.9</t>
  </si>
  <si>
    <t>.Redox homeostasis.chloroplast redox homeostasis.Z-type thioredoxin</t>
  </si>
  <si>
    <t>Z-type thioredoxin (original description: pep chromosome:IWGSC:4A:549799338:549800138:-1 gene:TraesCS4A02G240000 transcript:TraesCS4A02G240000.1 gene_biotype:protein_coding transcript_biotype:protein_coding)</t>
  </si>
  <si>
    <t>abscisic aldehyde oxidase (original description: pep chromosome:IWGSC:5B:605161757:605169602:-1 gene:TraesCS5B02G429700 transcript:TraesCS5B02G429700.1 gene_biotype:protein_coding transcript_biotype:protein_coding)</t>
  </si>
  <si>
    <t>auxin transporter (PIN) (original description: pep chromosome:IWGSC:6B:593711770:593714458:1 gene:TraesCS6B02G337300 transcript:TraesCS6B02G337300.4 gene_biotype:protein_coding transcript_biotype:protein_coding description:Auxin efflux carrier component [Source:UniProtKB/TrEMBL;Acc:A0A341X3M9])</t>
  </si>
  <si>
    <t>brassinosteroid signalling GSK3-type protein kinase (BIN2) (original description: pep chromosome:IWGSC:1D:258583319:258588351:-1 gene:TraesCS1D02G187400 transcript:TraesCS1D02G187400.2 gene_biotype:protein_coding transcript_biotype:protein_coding)</t>
  </si>
  <si>
    <t>11.4.2.1</t>
  </si>
  <si>
    <t>.Phytohormone action.cytokinin.perception and signal transduction.receptor protein (AHK)</t>
  </si>
  <si>
    <t>receptor protein (AHK) (original description: pep chromosome:IWGSC:6B:603355741:603363293:-1 gene:TraesCS6B02G342700 transcript:TraesCS6B02G342700.1 gene_biotype:protein_coding transcript_biotype:protein_coding)</t>
  </si>
  <si>
    <t>13-lipoxygenase (original description: pep chromosome:IWGSC:5B:7706077:7709832:-1 gene:TraesCS5B02G006500 transcript:TraesCS5B02G006500.1 gene_biotype:protein_coding transcript_biotype:protein_coding description:Lipoxygenase [Source:UniProtKB/TrEMBL;Acc:W5FL28])</t>
  </si>
  <si>
    <t>13-lipoxygenase (original description: pep chromosome:IWGSC:6D:3851841:3855843:1 gene:TraesCS6D02G010100 transcript:TraesCS6D02G010100.1 gene_biotype:protein_coding transcript_biotype:protein_coding)</t>
  </si>
  <si>
    <t>11.7.1.9</t>
  </si>
  <si>
    <t>.Phytohormone action.jasmonic acid.biosynthesis.acyl-CoA thioesterase</t>
  </si>
  <si>
    <t>acyl-CoA thioesterase (original description: pep chromosome:IWGSC:2D:520643201:520649495:1 gene:TraesCS2D02G405600 transcript:TraesCS2D02G405600.3 gene_biotype:protein_coding transcript_biotype:protein_coding)</t>
  </si>
  <si>
    <t>pythosulfokine precursor polypeptide (PSK) (original description: pep chromosome:IWGSC:4B:493629556:493630239:1 gene:TraesCS4B02G236000 transcript:TraesCS4B02G236000.1 gene_biotype:protein_coding transcript_biotype:protein_coding)</t>
  </si>
  <si>
    <t>CEP-peptide receptor (CEPR) (original description: pep chromosome:IWGSC:4B:94761495:94767232:1 gene:TraesCS4B02G091500 transcript:TraesCS4B02G091500.1 gene_biotype:protein_coding transcript_biotype:protein_coding)</t>
  </si>
  <si>
    <t>CEP-peptide receptor (CEPR) (original description: pep chromosome:IWGSC:4A:532349985:532355995:-1 gene:TraesCS4A02G224700 transcript:TraesCS4A02G224700.1 gene_biotype:protein_coding transcript_biotype:protein_coding)</t>
  </si>
  <si>
    <t>component HOS15 of HDA9-PWR deacetylation complex (original description: pep chromosome:IWGSC:2A:238714566:238736803:1 gene:TraesCS2A02G227200 transcript:TraesCS2A02G227200.2 gene_biotype:protein_coding transcript_biotype:protein_coding)</t>
  </si>
  <si>
    <t>protein kinase (MLK) (original description: pep chromosome:IWGSC:1B:193277475:193288101:1 gene:TraesCS1B02G143100 transcript:TraesCS1B02G143100.4 gene_biotype:protein_coding transcript_biotype:protein_coding)</t>
  </si>
  <si>
    <t>protein kinase (MLK) (original description: pep chromosome:IWGSC:3A:567557273:567561399:-1 gene:TraesCS3A02G323100 transcript:TraesCS3A02G323100.3 gene_biotype:protein_coding transcript_biotype:protein_coding)</t>
  </si>
  <si>
    <t>chromatin remodeling factor (ERCC6) (original description: pep chromosome:IWGSC:3A:53182880:53188082:-1 gene:TraesCS3A02G081900 transcript:TraesCS3A02G081900.1 gene_biotype:protein_coding transcript_biotype:protein_coding)</t>
  </si>
  <si>
    <t>endoribonuclease (DCL3) (original description: pep chromosome:IWGSC:3D:523806827:523816790:-1 gene:TraesCS3D02G411200 transcript:TraesCS3D02G411200.6 gene_biotype:protein_coding transcript_biotype:protein_coding)</t>
  </si>
  <si>
    <t>13.1.2.1</t>
  </si>
  <si>
    <t>.Cell cycle organisation.cell cycle control.regulation.key regulator (RBR)</t>
  </si>
  <si>
    <t>cell cycle interphase key regulator (original description: pep chromosome:IWGSC:7B:223352759:223358848:-1 gene:TraesCS7B02G162700 transcript:TraesCS7B02G162700.4 gene_biotype:protein_coding transcript_biotype:protein_coding)</t>
  </si>
  <si>
    <t>13.2.3.2.1</t>
  </si>
  <si>
    <t>.Cell cycle organisation.DNA replication.elongation.DNA polymerase delta complex.component POLD1</t>
  </si>
  <si>
    <t>component POLD1 of DNA polymerase delta complex (original description: pep chromosome:IWGSC:4D:70225177:70238546:-1 gene:TraesCS4D02G094700 transcript:TraesCS4D02G094700.2 gene_biotype:protein_coding transcript_biotype:protein_coding description:DNA polymerase [Source:UniProtKB/TrEMBL;Acc:W5ES03])</t>
  </si>
  <si>
    <t>13.3.1.1.1</t>
  </si>
  <si>
    <t>.Cell cycle organisation.mitosis and meiosis.chromatin condensation.condensin I/II complex.component CAP-C/SMC4</t>
  </si>
  <si>
    <t>component CAP-C/SMC4 of condensin I/II complex (original description: pep chromosome:IWGSC:1D:409786591:409797605:1 gene:TraesCS1D02G314600 transcript:TraesCS1D02G314600.2 gene_biotype:protein_coding transcript_biotype:protein_coding description:Structural maintenance of chromosomes protein [Source:UniProtKB/TrEMBL;Acc:A0A341PXY2])</t>
  </si>
  <si>
    <t>13.3.3.2.1</t>
  </si>
  <si>
    <t>.Cell cycle organisation.mitosis and meiosis.chromosome segregation.kinetochore proteins.kinetochore assembly protein (CENP-C)</t>
  </si>
  <si>
    <t>kinetochore assembly protein (CENP-C) (original description: pep chromosome:IWGSC:3D:313926061:313934632:-1 gene:TraesCS3D02G230800 transcript:TraesCS3D02G230800.4 gene_biotype:protein_coding transcript_biotype:protein_coding)</t>
  </si>
  <si>
    <t>13.3.5.1.2</t>
  </si>
  <si>
    <t>.Cell cycle organisation.mitosis and meiosis.sister chromatid separation.cohesin regulator complex.component SMC3/TTN7</t>
  </si>
  <si>
    <t>component SMC3/TTN7 of cohesin regulator complex (original description: pep chromosome:IWGSC:1A:582417095:582428862:-1 gene:TraesCS1A02G428700 transcript:TraesCS1A02G428700.1 gene_biotype:protein_coding transcript_biotype:protein_coding description:Structural maintenance of chromosomes protein [Source:UniProtKB/TrEMBL;Acc:A0A341NVK9])</t>
  </si>
  <si>
    <t>13.3.6.2.2</t>
  </si>
  <si>
    <t>.Cell cycle organisation.mitosis and meiosis.meiotic recombination.meiotic double strand break initiation.accessory protein (PRD1/MEI1)</t>
  </si>
  <si>
    <t>meiotic double strand break initiation accessory protein (PRD1/MEI1) (original description: pep chromosome:IWGSC:2A:451807282:451817684:1 gene:TraesCS2A02G275100 transcript:TraesCS2A02G275100.2 gene_biotype:protein_coding transcript_biotype:protein_coding)</t>
  </si>
  <si>
    <t>13.3.6.5.2.2.2</t>
  </si>
  <si>
    <t>.Cell cycle organisation.mitosis and meiosis.meiotic recombination.meiotic crossover.class II interference-insensitive crossover pathway.MUS81-independent pathway.meiotic crossover formation factor (FANCD2)</t>
  </si>
  <si>
    <t>meiotic crossover formation factor (FANCD2) (original description: pep chromosome:IWGSC:2B:358759797:358774902:1 gene:TraesCS2B02G266400 transcript:TraesCS2B02G266400.1 gene_biotype:protein_coding transcript_biotype:protein_coding)</t>
  </si>
  <si>
    <t>13.3.6.5.5.1</t>
  </si>
  <si>
    <t>.Cell cycle organisation.mitosis and meiosis.meiotic recombination.meiotic crossover.FIGL1-FLIP meiotic crossover regulator complex.ATPase component FIGL1</t>
  </si>
  <si>
    <t>ATPase component FIGL1 of FIGL1-FLIP meiotic crossover regulator complex (original description: pep chromosome:IWGSC:5B:158780600:158795148:-1 gene:TraesCS5B02G110300 transcript:TraesCS5B02G110300.1 gene_biotype:protein_coding transcript_biotype:protein_coding)</t>
  </si>
  <si>
    <t>cell plate maturation factor (AIR9) (original description: pep chromosome:IWGSC:2A:384332064:384349026:-1 gene:TraesCS2A02G252700 transcript:TraesCS2A02G252700.3 gene_biotype:protein_coding transcript_biotype:protein_coding)</t>
  </si>
  <si>
    <t>MAP-kinase (NRK/MPK) (original description: pep chromosome:IWGSC:7B:366124506:366127810:-1 gene:TraesCS7B02G201000 transcript:TraesCS7B02G201000.1 gene_biotype:protein_coding transcript_biotype:protein_coding)</t>
  </si>
  <si>
    <t>MAP-kinase (NRK/MPK) (original description: pep chromosome:IWGSC:7A:409308252:409311560:-1 gene:TraesCS7A02G299300 transcript:TraesCS7A02G299300.1 gene_biotype:protein_coding transcript_biotype:protein_coding)</t>
  </si>
  <si>
    <t>13.7.3.2</t>
  </si>
  <si>
    <t>.Cell cycle organisation.membrane organisation.plastid membrane remodeling.membrane fusion protein (VIPP)</t>
  </si>
  <si>
    <t>VIPP protein involved in plastid membrane fusion (original description: pep chromosome:IWGSC:2A:71589625:71593274:-1 gene:TraesCS2A02G122000 transcript:TraesCS2A02G122000.2 gene_biotype:protein_coding transcript_biotype:protein_coding)</t>
  </si>
  <si>
    <t>VIPP protein involved in plastid membrane fusion (original description: pep chromosome:IWGSC:2D:73001869:73006420:-1 gene:TraesCS2D02G124700 transcript:TraesCS2D02G124700.1 gene_biotype:protein_coding transcript_biotype:protein_coding)</t>
  </si>
  <si>
    <t>DNA repair protein (CSB) (original description: pep chromosome:IWGSC:3A:53182880:53188082:-1 gene:TraesCS3A02G081900 transcript:TraesCS3A02G081900.1 gene_biotype:protein_coding transcript_biotype:protein_coding)</t>
  </si>
  <si>
    <t>15.3.3.4.2</t>
  </si>
  <si>
    <t>.RNA biosynthesis.RNA polymerase II-dependent transcription.MEDIATOR transcription co-activator complex.kinase module.component MED13</t>
  </si>
  <si>
    <t>component MED13 of kinase module of MEDIATOR transcription co-activator complex (original description: pep chromosome:IWGSC:4A:605717570:605733559:1 gene:TraesCS4A02G315800 transcript:TraesCS4A02G315800.1 gene_biotype:protein_coding transcript_biotype:protein_coding description:Mediator of RNA polymerase II transcription subunit 13 [Source:UniProtKB/TrEMBL;Acc:W5DR20])</t>
  </si>
  <si>
    <t>15.3.4.2.1</t>
  </si>
  <si>
    <t>.RNA biosynthesis.RNA polymerase II-dependent transcription.SAGA transcription co-activator complex.DUB histone deubiquitinating module.component SGF11</t>
  </si>
  <si>
    <t>component SGF11 of SAGA transcription co-activator complex (original description: pep chromosome:IWGSC:1A:393456324:393459251:1 gene:TraesCS1A02G223200 transcript:TraesCS1A02G223200.1 gene_biotype:protein_coding transcript_biotype:protein_coding description:SAGA-associated factor 11 [Source:UniProtKB/TrEMBL;Acc:W4ZRY4])</t>
  </si>
  <si>
    <t>15.5.3.11</t>
  </si>
  <si>
    <t>.RNA biosynthesis.transcriptional regulation.Homeobox  transcription factor superfamily.transcription factor (PINTOX)</t>
  </si>
  <si>
    <t>transcription factor (PINTOX) (original description: pep chromosome:IWGSC:7A:546631662:546633881:1 gene:TraesCS7A02G373500 transcript:TraesCS7A02G373500.1 gene_biotype:protein_coding transcript_biotype:protein_coding)</t>
  </si>
  <si>
    <t>transcription factor (bZIP) (original description: pep chromosome:IWGSC:5B:616652400:616656546:-1 gene:TraesCS5B02G444100 transcript:TraesCS5B02G444100.1 gene_biotype:protein_coding transcript_biotype:protein_coding)</t>
  </si>
  <si>
    <t>transcription factor (bZIP) (original description: pep chromosome:IWGSC:2D:231595977:231603989:-1 gene:TraesCS2D02G236200 transcript:TraesCS2D02G236200.5 gene_biotype:protein_coding transcript_biotype:protein_coding)</t>
  </si>
  <si>
    <t>transcription factor (bZIP) (original description: pep chromosome:IWGSC:3A:623047081:623054386:-1 gene:TraesCS3A02G372400 transcript:TraesCS3A02G372400.1 gene_biotype:protein_coding transcript_biotype:protein_coding)</t>
  </si>
  <si>
    <t>transcription factor (bZIP9/10/25) (original description: pep chromosome:IWGSC:5B:616652400:616656546:-1 gene:TraesCS5B02G444100 transcript:TraesCS5B02G444100.1 gene_biotype:protein_coding transcript_biotype:protein_coding)</t>
  </si>
  <si>
    <t>transcription factor (TGA) (original description: pep chromosome:IWGSC:3A:623047081:623054386:-1 gene:TraesCS3A02G372400 transcript:TraesCS3A02G372400.1 gene_biotype:protein_coding transcript_biotype:protein_coding)</t>
  </si>
  <si>
    <t>transcription factor (TIFY) (original description: pep chromosome:IWGSC:2D:600975869:600981018:-1 gene:TraesCS2D02G507200 transcript:TraesCS2D02G507200.1 gene_biotype:protein_coding transcript_biotype:protein_coding)</t>
  </si>
  <si>
    <t>transcription factor (TIFY) (original description: pep chromosome:IWGSC:5A:690443608:690445204:1 gene:TraesCS5A02G533100 transcript:TraesCS5A02G533100.1 gene_biotype:protein_coding transcript_biotype:protein_coding)</t>
  </si>
  <si>
    <t>15.6.1.2.2.1</t>
  </si>
  <si>
    <t>.RNA biosynthesis.organelle machinery.RNA polymerase activities.plastid-encoded RNA polymerase (PEP) complex.essential co-factor components.component PAP1/TAC3</t>
  </si>
  <si>
    <t>PAP1/TAC3 cofactor of plastid-encoded RNA polymerase (original description: pep chromosome:IWGSC:1B:279900573:279915246:1 gene:TraesCS1B02G162100 transcript:TraesCS1B02G162100.1 gene_biotype:protein_coding transcript_biotype:protein_coding)</t>
  </si>
  <si>
    <t>15.6.1.2.2.10</t>
  </si>
  <si>
    <t>.RNA biosynthesis.organelle machinery.RNA polymerase activities.plastid-encoded RNA polymerase (PEP) complex.essential co-factor components.component PAP10/TrxZ</t>
  </si>
  <si>
    <t>PAP10/TrxZ cofactor of plastid-encoded RNA polymerase (original description: pep chromosome:IWGSC:4A:549799338:549800138:-1 gene:TraesCS4A02G240000 transcript:TraesCS4A02G240000.1 gene_biotype:protein_coding transcript_biotype:protein_coding)</t>
  </si>
  <si>
    <t>16.3.1</t>
  </si>
  <si>
    <t>.RNA processing.ribonuclease activities.endoribonuclease (RNase Z)</t>
  </si>
  <si>
    <t>endoribonuclease (RNase Z) (original description: pep chromosome:IWGSC:3A:150711373:150718143:1 gene:TraesCS3A02G156100 transcript:TraesCS3A02G156100.1 gene_biotype:protein_coding transcript_biotype:protein_coding)</t>
  </si>
  <si>
    <t>16.4.1.1.2</t>
  </si>
  <si>
    <t>.RNA processing.pre-mRNA splicing.U2-type-intron-specific major spliceosome.U1 small nuclear ribonucleoprotein particle (snRNP).protein factor (U1A)</t>
  </si>
  <si>
    <t>component U1A of U1 small nuclear ribonucleoprotein particle (snRNP) (original description: pep chromosome:IWGSC:1A:91498965:91502453:1 gene:TraesCS1A02G096000 transcript:TraesCS1A02G096000.1 gene_biotype:protein_coding transcript_biotype:protein_coding)</t>
  </si>
  <si>
    <t>tRNA dihydrouridine synthase (original description: pep chromosome:IWGSC:2D:327957753:327965993:-1 gene:TraesCS2D02G268000 transcript:TraesCS2D02G268000.1 gene_biotype:protein_coding transcript_biotype:protein_coding)</t>
  </si>
  <si>
    <t>RNA chaperone (RZ1|GR-RBP) (original description: pep chromosome:IWGSC:6D:277061096:277062013:1 gene:TraesCS6D02G199100 transcript:TraesCS6D02G199100.1 gene_biotype:protein_coding transcript_biotype:protein_coding)</t>
  </si>
  <si>
    <t>RNA chaperone (RZ1|GR-RBP) (original description: pep chromosome:IWGSC:6B:438959784:438960708:1 gene:TraesCS6B02G246400 transcript:TraesCS6B02G246400.1 gene_biotype:protein_coding transcript_biotype:protein_coding)</t>
  </si>
  <si>
    <t>miRNA nuclear export factor (HASTY) (original description: pep chromosome:IWGSC:3D:264696256:264720565:1 gene:TraesCS3D02G205700 transcript:TraesCS3D02G205700.9 gene_biotype:protein_coding transcript_biotype:protein_coding)</t>
  </si>
  <si>
    <t>16.12.2.1.1.5</t>
  </si>
  <si>
    <t>.RNA processing.organelle machinery.pre-mRNA splicing.plastidial RNA splicing.group-II intron splicing.basal splicing factor (RH3)</t>
  </si>
  <si>
    <t>RH3 plastidial RNA basal splicing factor (original description: pep chromosome:IWGSC:5B:670828927:670835384:-1 gene:TraesCS5B02G504900 transcript:TraesCS5B02G504900.2 gene_biotype:protein_coding transcript_biotype:protein_coding)</t>
  </si>
  <si>
    <t>17.1.2.2.2.2</t>
  </si>
  <si>
    <t>.Protein biosynthesis.ribosome biogenesis.large ribosomal subunit (LSU).LSU processome.pre-60S ribosomal subunit nuclear export.export factor (ARX1)</t>
  </si>
  <si>
    <t>pre-60S ribosomal subunit export factor (ARX1) (original description: pep chromosome:IWGSC:1A:394325250:394328538:-1 gene:TraesCS1A02G224000 transcript:TraesCS1A02G224000.1 gene_biotype:protein_coding transcript_biotype:protein_coding)</t>
  </si>
  <si>
    <t>glycine-tRNA ligase (original description: pep chromosome:IWGSC:7D:2345659:2353612:1 gene:TraesCS7D02G004500 transcript:TraesCS7D02G004500.2 gene_biotype:protein_coding transcript_biotype:protein_coding)</t>
  </si>
  <si>
    <t>methionine-tRNA ligase (original description: pep chromosome:IWGSC:5A:78144073:78156152:1 gene:TraesCS5A02G069400 transcript:TraesCS5A02G069400.1 gene_biotype:protein_coding transcript_biotype:protein_coding)</t>
  </si>
  <si>
    <t>17.2.15</t>
  </si>
  <si>
    <t>.Protein biosynthesis.aminoacyl-tRNA synthetase activities.phenylalanine-tRNA ligase</t>
  </si>
  <si>
    <t>phenylalanine-tRNA ligase (original description: pep chromosome:IWGSC:5A:136398120:136402458:-1 gene:TraesCS5A02G096700 transcript:TraesCS5A02G096700.1 gene_biotype:protein_coding transcript_biotype:protein_coding)</t>
  </si>
  <si>
    <t>serine-tRNA ligase (original description: pep chromosome:IWGSC:5B:256038432:256052773:-1 gene:TraesCS5B02G136500 transcript:TraesCS5B02G136500.1 gene_biotype:protein_coding transcript_biotype:protein_coding)</t>
  </si>
  <si>
    <t>17.3.1.1.1</t>
  </si>
  <si>
    <t>.Protein biosynthesis.mRNA quality control.Exon Junction complex (EJC).core components.helicase component eIF4A3</t>
  </si>
  <si>
    <t>helicase component eIF4A3 of RNA quality control Exon Junction complex (original description: pep chromosome:IWGSC:6B:720418530:720423497:1 gene:TraesCS6B02G472700 transcript:TraesCS6B02G472700.1 gene_biotype:protein_coding transcript_biotype:protein_coding)</t>
  </si>
  <si>
    <t>17.4.1.2.3.1</t>
  </si>
  <si>
    <t>.Protein biosynthesis.translation initiation.Pre-Initiation Complex (PIC) module.eIF2 Met-tRNA binding factor activity.eIF2-GDP recycling complex (eIF2B).component eIF2B-alpha</t>
  </si>
  <si>
    <t>component eIF2B-alpha of eIF2B eIF2-GDP recycling complex (original description: pep chromosome:IWGSC:5D:174009797:174014360:-1 gene:TraesCS5D02G121400 transcript:TraesCS5D02G121400.1 gene_biotype:protein_coding transcript_biotype:protein_coding)</t>
  </si>
  <si>
    <t>17.5.2.2.1</t>
  </si>
  <si>
    <t>.Protein biosynthesis.translation elongation.eEF2 mRNA-translocation factor activity.regulatory eEF2 diphthamide-modification.diphthamide biosynthesis protein (DPH1)</t>
  </si>
  <si>
    <t>diphthamide biosynthesis protein (DPH1) (original description: pep chromosome:IWGSC:6A:603297387:603299956:-1 gene:TraesCS6A02G386700 transcript:TraesCS6A02G386700.1 gene_biotype:protein_coding transcript_biotype:protein_coding description:2-(3-amino-3-carboxypropyl)histidine synthase subunit 1 [Source:UniProtKB/TrEMBL;Acc:A0A1D6AAH0])</t>
  </si>
  <si>
    <t>18.4.1.5</t>
  </si>
  <si>
    <t>.Protein modification.phosphorylation.TKL protein kinase superfamily.protein kinase (LRR-V)</t>
  </si>
  <si>
    <t>protein kinase (LRR-V) (original description: pep chromosome:IWGSC:7B:528762971:528768224:1 gene:TraesCS7B02G291900 transcript:TraesCS7B02G291900.2 gene_biotype:protein_coding transcript_biotype:protein_coding)</t>
  </si>
  <si>
    <t>protein kinase (LRR-XI) (original description: pep chromosome:IWGSC:4B:94761495:94767232:1 gene:TraesCS4B02G091500 transcript:TraesCS4B02G091500.1 gene_biotype:protein_coding transcript_biotype:protein_coding)</t>
  </si>
  <si>
    <t>protein kinase (LRR-XI) (original description: pep chromosome:IWGSC:4A:532349985:532355995:-1 gene:TraesCS4A02G224700 transcript:TraesCS4A02G224700.1 gene_biotype:protein_coding transcript_biotype:protein_coding)</t>
  </si>
  <si>
    <t>protein kinase (WAK/WAKL) (original description: pep chromosome:IWGSC:5B:628694453:628698250:1 gene:TraesCS5B02G454700 transcript:TraesCS5B02G454700.1 gene_biotype:protein_coding transcript_biotype:protein_coding)</t>
  </si>
  <si>
    <t>protein kinase (WAK/WAKL) (original description: pep chromosome:IWGSC:5A:32710473:32712965:1 gene:TraesCS5A02G035300 transcript:TraesCS5A02G035300.1 gene_biotype:protein_coding transcript_biotype:protein_coding)</t>
  </si>
  <si>
    <t>18.4.1.32</t>
  </si>
  <si>
    <t>.Protein modification.phosphorylation.TKL protein kinase superfamily.protein kinase (PERK-related)</t>
  </si>
  <si>
    <t>protein kinase (PERK-related) (original description: pep chromosome:IWGSC:3A:393909298:393913616:1 gene:TraesCS3A02G216100 transcript:TraesCS3A02G216100.1 gene_biotype:protein_coding transcript_biotype:protein_coding)</t>
  </si>
  <si>
    <t>receptor-like protein kinase (RLCK-VIIa) (original description: pep chromosome:IWGSC:5D:299408891:299414909:1 gene:TraesCS5D02G195800 transcript:TraesCS5D02G195800.2 gene_biotype:protein_coding transcript_biotype:protein_coding)</t>
  </si>
  <si>
    <t>protein kinase (GSK) (original description: pep chromosome:IWGSC:1D:258583319:258588351:-1 gene:TraesCS1D02G187400 transcript:TraesCS1D02G187400.2 gene_biotype:protein_coding transcript_biotype:protein_coding)</t>
  </si>
  <si>
    <t>protein kinase (MAPK) (original description: pep chromosome:IWGSC:7B:366124506:366127810:-1 gene:TraesCS7B02G201000 transcript:TraesCS7B02G201000.1 gene_biotype:protein_coding transcript_biotype:protein_coding)</t>
  </si>
  <si>
    <t>protein kinase (MAPK) (original description: pep chromosome:IWGSC:7A:409308252:409311560:-1 gene:TraesCS7A02G299300 transcript:TraesCS7A02G299300.1 gene_biotype:protein_coding transcript_biotype:protein_coding)</t>
  </si>
  <si>
    <t>catalytic subunit alpha of CK-II protein kinase (original description: pep chromosome:IWGSC:5A:593467979:593474457:1 gene:TraesCS5A02G400900 transcript:TraesCS5A02G400900.1 gene_biotype:protein_coding transcript_biotype:protein_coding)</t>
  </si>
  <si>
    <t>PTP phosphatase (LMW) (original description: pep chromosome:IWGSC:7A:292820242:292829567:-1 gene:TraesCS7A02G278000 transcript:TraesCS7A02G278000.1 gene_biotype:protein_coding transcript_biotype:protein_coding)</t>
  </si>
  <si>
    <t>clade H phosphatase (original description: pep chromosome:IWGSC:2B:69040641:69044336:-1 gene:TraesCS2B02G108200 transcript:TraesCS2B02G108200.1 gene_biotype:protein_coding transcript_biotype:protein_coding)</t>
  </si>
  <si>
    <t>phosphatase (CIN) (original description: pep chromosome:IWGSC:2D:444761941:444764834:-1 gene:TraesCS2D02G346900 transcript:TraesCS2D02G346900.1 gene_biotype:protein_coding transcript_biotype:protein_coding)</t>
  </si>
  <si>
    <t>class tau glutathione S-transferase (original description: pep chromosome:IWGSC:6B:697462452:697463857:1 gene:TraesCS6B02G429400 transcript:TraesCS6B02G429400.1 gene_biotype:protein_coding transcript_biotype:protein_coding)</t>
  </si>
  <si>
    <t>class phi glutathione S-transferase (original description: pep chromosome:IWGSC:3B:540481899:540484046:-1 gene:TraesCS3B02G334300 transcript:TraesCS3B02G334300.1 gene_biotype:protein_coding transcript_biotype:protein_coding)</t>
  </si>
  <si>
    <t>glutaredoxin (original description: pep chromosome:IWGSC:7A:374534063:374566326:1 gene:TraesCS7A02G293400 transcript:TraesCS7A02G293400.1 gene_biotype:protein_coding transcript_biotype:protein_coding)</t>
  </si>
  <si>
    <t>subunit alpha of MPP mitochondrial signal peptidase heterodimer (original description: pep chromosome:IWGSC:3D:63354161:63359160:1 gene:TraesCS3D02G109500 transcript:TraesCS3D02G109500.1 gene_biotype:protein_coding transcript_biotype:protein_coding)</t>
  </si>
  <si>
    <t>subunit alpha of MPP mitochondrial signal peptidase heterodimer (original description: pep chromosome:IWGSC:3A:72412975:72417928:1 gene:TraesCS3A02G107500 transcript:TraesCS3A02G107500.2 gene_biotype:protein_coding transcript_biotype:protein_coding)</t>
  </si>
  <si>
    <t>plastidial protease (EGY) (original description: pep chromosome:IWGSC:3D:22369101:22374009:-1 gene:TraesCS3D02G054600 transcript:TraesCS3D02G054600.1 gene_biotype:protein_coding transcript_biotype:protein_coding)</t>
  </si>
  <si>
    <t>protein folding catalyst (FKBP) (original description: pep chromosome:IWGSC:2A:21261065:21266250:1 gene:TraesCS2A02G053200 transcript:TraesCS2A02G053200.1 gene_biotype:protein_coding transcript_biotype:protein_coding description:Peptidylprolyl isomerase [Source:UniProtKB/TrEMBL;Acc:W5B625])</t>
  </si>
  <si>
    <t>protein folding catalyst (FKBP) (original description: pep chromosome:IWGSC:2B:30494467:30499674:1 gene:TraesCS2B02G063900 transcript:TraesCS2B02G063900.2 gene_biotype:protein_coding transcript_biotype:protein_coding description:Peptidylprolyl isomerase [Source:UniProtKB/TrEMBL;Acc:W5BIR7])</t>
  </si>
  <si>
    <t>protein folding catalyst (FKBP) (original description: pep chromosome:IWGSC:2A:236827327:236834045:-1 gene:TraesCS2A02G226800 transcript:TraesCS2A02G226800.1 gene_biotype:protein_coding transcript_biotype:protein_coding description:Peptidylprolyl isomerase [Source:UniProtKB/TrEMBL;Acc:A0A341Q290])</t>
  </si>
  <si>
    <t>protein folding catalyst (FKBP) (original description: pep chromosome:IWGSC:5D:375377111:375387488:-1 gene:TraesCS5D02G272100 transcript:TraesCS5D02G272100.1 gene_biotype:protein_coding transcript_biotype:protein_coding description:Peptidylprolyl isomerase [Source:UniProtKB/TrEMBL;Acc:A0A1D5ZV70])</t>
  </si>
  <si>
    <t>19.1.1.2.3</t>
  </si>
  <si>
    <t>.Protein homeostasis.protein quality control.ER Quality Control (ERQC) machinery.BiP chaperone system.co-chaperone (P58/ERdj6)</t>
  </si>
  <si>
    <t>co-chaperone (P58) (original description: pep chromosome:IWGSC:3B:822824376:822829049:1 gene:TraesCS3B02G603100 transcript:TraesCS3B02G603100.2 gene_biotype:protein_coding transcript_biotype:protein_coding)</t>
  </si>
  <si>
    <t>19.1.7.1</t>
  </si>
  <si>
    <t>.Protein homeostasis.protein quality control.Hsp60 chaperone system.chaperone (Hsp60)</t>
  </si>
  <si>
    <t>chaperone (Hsp60) (original description: pep chromosome:IWGSC:4A:717738907:717743447:-1 gene:TraesCS4A02G452700 transcript:TraesCS4A02G452700.3 gene_biotype:protein_coding transcript_biotype:protein_coding)</t>
  </si>
  <si>
    <t>19.1.8.5</t>
  </si>
  <si>
    <t>.Protein homeostasis.protein quality control.smallHsp holdase chaperone activities.class-C-V protein</t>
  </si>
  <si>
    <t>class-C-V small heat-shock-responsive protein (original description: pep chromosome:IWGSC:2D:196436190:196437047:-1 gene:TraesCS2D02G227800 transcript:TraesCS2D02G227800.1 gene_biotype:protein_coding transcript_biotype:protein_coding)</t>
  </si>
  <si>
    <t>19.2.1.2.1.2</t>
  </si>
  <si>
    <t>.Protein homeostasis.ubiquitin-proteasome system.N-degron pathways.Arg/N-degron pathway.N-terminal modification.arginyl-tRNA-protein transferase (ATE)</t>
  </si>
  <si>
    <t>arginyl-tRNA-protein transferase (ATE) (original description: pep chromosome:IWGSC:1D:374370268:374377994:-1 gene:TraesCS1D02G277200 transcript:TraesCS1D02G277200.2 gene_biotype:protein_coding transcript_biotype:protein_coding description:Arginyl-tRNA--protein transferase [Source:UniProtKB/TrEMBL;Acc:A0A1D5SQK0])</t>
  </si>
  <si>
    <t>19.2.2.1.3</t>
  </si>
  <si>
    <t>.Protein homeostasis.ubiquitin-proteasome system.ubiquitin-fold protein conjugation.ubiquitin conjugation (ubiquitylation).ubiquitin-activating E1 protein (UBA)</t>
  </si>
  <si>
    <t>ubiquitin-activating E1 protein (original description: pep chromosome:IWGSC:4B:180667378:180673616:-1 gene:TraesCS4B02G137100 transcript:TraesCS4B02G137100.1 gene_biotype:protein_coding transcript_biotype:protein_coding)</t>
  </si>
  <si>
    <t>RING-H2-class E3 ligase (original description: pep chromosome:IWGSC:7B:226326629:226332064:1 gene:TraesCS7B02G163800 transcript:TraesCS7B02G163800.2 gene_biotype:protein_coding transcript_biotype:protein_coding)</t>
  </si>
  <si>
    <t>RING-v-class E3 ligase (original description: pep chromosome:IWGSC:6A:637025:639371:1 gene:TraesCS6A02G001000 transcript:TraesCS6A02G001000.1 gene_biotype:protein_coding transcript_biotype:protein_coding)</t>
  </si>
  <si>
    <t>19.2.2.1.5.4.1</t>
  </si>
  <si>
    <t>.Protein homeostasis.ubiquitin-proteasome system.ubiquitin-fold protein conjugation.ubiquitin conjugation (ubiquitylation).ubiquitin-ligase E3 activities.RBR-type E3 ligase activities.E3 ubiquitin ligase (RBR-Ariadne)</t>
  </si>
  <si>
    <t>RBR-Ariadne-class E3 ubiquitin ligase (original description: pep chromosome:IWGSC:2B:525074227:525084302:-1 gene:TraesCS2B02G368000 transcript:TraesCS2B02G368000.1 gene_biotype:protein_coding transcript_biotype:protein_coding description:RBR-type E3 ubiquitin transferase [Source:UniProtKB/TrEMBL;Acc:A0A1D5U3P1])</t>
  </si>
  <si>
    <t>RBR-Ariadne-class E3 ubiquitin ligase (original description: pep chromosome:IWGSC:4D:45699317:45705080:-1 gene:TraesCS4D02G070400 transcript:TraesCS4D02G070400.2 gene_biotype:protein_coding transcript_biotype:protein_coding description:RBR-type E3 ubiquitin transferase [Source:UniProtKB/TrEMBL;Acc:A0A341UD61])</t>
  </si>
  <si>
    <t>scaffold component CUL1/CUL2 of SKP1-CUL1-FBX (SCF) E3 ligase complexes (original description: pep chromosome:IWGSC:1B:137645287:137652329:-1 gene:TraesCS1B02G118000 transcript:TraesCS1B02G118000.2 gene_biotype:protein_coding transcript_biotype:protein_coding)</t>
  </si>
  <si>
    <t>component LRB of CUL3-BTB E3 ubiquitin ligase complex (original description: pep chromosome:IWGSC:7A:505684526:505689247:-1 gene:TraesCS7A02G343900 transcript:TraesCS7A02G343900.2 gene_biotype:protein_coding transcript_biotype:protein_coding)</t>
  </si>
  <si>
    <t>19.2.6.1.1.1</t>
  </si>
  <si>
    <t>.Protein homeostasis.ubiquitin-proteasome system.26S proteasome.20S core particle.alpha-type components.component alpha type-1</t>
  </si>
  <si>
    <t>component alpha type-1 of 26S proteasome (original description: pep chromosome:IWGSC:4D:465360530:465363349:-1 gene:TraesCS4D02G295500 transcript:TraesCS4D02G295500.1 gene_biotype:protein_coding transcript_biotype:protein_coding description:Proteasome subunit alpha type [Source:UniProtKB/TrEMBL;Acc:W5EMA7])</t>
  </si>
  <si>
    <t>19.2.6.2.2.7</t>
  </si>
  <si>
    <t>.Protein homeostasis.ubiquitin-proteasome system.26S proteasome.19S regulatory particle.non-ATPase components.regulatory component RPN8</t>
  </si>
  <si>
    <t>regulatory component RPN8 of 26S proteasome (original description: pep chromosome:IWGSC:2D:592627721:592632175:-1 gene:TraesCS2D02G496100 transcript:TraesCS2D02G496100.2 gene_biotype:protein_coding transcript_biotype:protein_coding)</t>
  </si>
  <si>
    <t>asparaginyl endopeptidase (Legumain) (original description: pep chromosome:IWGSC:3A:359075275:359082577:-1 gene:TraesCS3A02G204500 transcript:TraesCS3A02G204500.1 gene_biotype:protein_coding transcript_biotype:protein_coding)</t>
  </si>
  <si>
    <t>19.4.2.5</t>
  </si>
  <si>
    <t>.Protein homeostasis.proteolysis.serine-type peptidase activities.S49-class plastidial protease (SppA)</t>
  </si>
  <si>
    <t>plastidial protease (SppA) (original description: pep chromosome:IWGSC:6B:566547698:566555069:-1 gene:TraesCS6B02G319000 transcript:TraesCS6B02G319000.1 gene_biotype:protein_coding transcript_biotype:protein_coding)</t>
  </si>
  <si>
    <t>plastidial protease (SppA) (original description: pep chromosome:IWGSC:6A:520918734:520925977:-1 gene:TraesCS6A02G289200 transcript:TraesCS6A02G289200.1 gene_biotype:protein_coding transcript_biotype:protein_coding)</t>
  </si>
  <si>
    <t>protease (RBL) (original description: pep chromosome:IWGSC:4A:447320692:447324751:-1 gene:TraesCS4A02G176100 transcript:TraesCS4A02G176100.1 gene_biotype:protein_coding transcript_biotype:protein_coding description:Rhomboid-like protein [Source:UniProtKB/TrEMBL;Acc:A0A341TUJ1])</t>
  </si>
  <si>
    <t>19.4.2.9.1</t>
  </si>
  <si>
    <t>.Protein homeostasis.proteolysis.serine-type peptidase activities.chloroplast Clp-type protease complex.proteolytic core component ClpP1|3-6</t>
  </si>
  <si>
    <t>proteolytic core component ClpP1/3-6 of chloroplast Clp-type protease complex (original description: pep chromosome:IWGSC:4A:292089772:292113646:-1 gene:TraesCS4A02G149900 transcript:TraesCS4A02G149900.1 gene_biotype:protein_coding transcript_biotype:protein_coding description:ATP-dependent Clp protease proteolytic subunit [Source:UniProtKB/TrEMBL;Acc:A0A1D6DHL8])</t>
  </si>
  <si>
    <t>pepsin-type protease (original description: pep chromosome:IWGSC:6D:372876773:372882224:1 gene:TraesCS6D02G264200 transcript:TraesCS6D02G264200.1 gene_biotype:protein_coding transcript_biotype:protein_coding)</t>
  </si>
  <si>
    <t>pepsin-type protease (original description: pep chromosome:IWGSC:6A:514889867:514894849:1 gene:TraesCS6A02G283700 transcript:TraesCS6A02G283700.1 gene_biotype:protein_coding transcript_biotype:protein_coding)</t>
  </si>
  <si>
    <t>component FtsH1|2|5|6|8 of FtsH plastidial protease complexes (original description: pep chromosome:IWGSC:7B:638881377:638885540:1 gene:TraesCS7B02G373000 transcript:TraesCS7B02G373000.1 gene_biotype:protein_coding transcript_biotype:protein_coding)</t>
  </si>
  <si>
    <t>component FtsH1|2|5|6|8 of FtsH plastidial protease complexes (original description: pep chromosome:IWGSC:7D:627115910:627120666:-1 gene:TraesCS7D02G534500 transcript:TraesCS7D02G534500.1 gene_biotype:protein_coding transcript_biotype:protein_coding)</t>
  </si>
  <si>
    <t>component FtsH1|2|5|6|8 of FtsH plastidial protease complexes (original description: pep chromosome:IWGSC:7A:667210380:667214538:1 gene:TraesCS7A02G471000 transcript:TraesCS7A02G471000.2 gene_biotype:protein_coding transcript_biotype:protein_coding)</t>
  </si>
  <si>
    <t>component FtsH1|2|5|6|8 of FtsH plastidial protease complexes (original description: pep chromosome:IWGSC:7D:576281486:576285471:1 gene:TraesCS7D02G458400 transcript:TraesCS7D02G458400.1 gene_biotype:protein_coding transcript_biotype:protein_coding)</t>
  </si>
  <si>
    <t>component FtsH1|2|5|6|8 of FtsH plastidial protease complexes (original description: pep chromosome:IWGSC:7B:727630837:727635564:1 gene:TraesCS7B02G471600 transcript:TraesCS7B02G471600.1 gene_biotype:protein_coding transcript_biotype:protein_coding)</t>
  </si>
  <si>
    <t>component FtsH7|9 of FtsH plastidial protease complexes (original description: pep chromosome:IWGSC:6D:314501964:314512050:1 gene:TraesCS6D02G222800 transcript:TraesCS6D02G222800.2 gene_biotype:protein_coding transcript_biotype:protein_coding)</t>
  </si>
  <si>
    <t>component beta-Tubulin of alpha-beta-Tubulin heterodimer (original description: pep chromosome:IWGSC:5B:594873314:594876320:1 gene:TraesCS5B02G418700 transcript:TraesCS5B02G418700.1 gene_biotype:protein_coding transcript_biotype:protein_coding description:Tubulin beta chain [Source:UniProtKB/TrEMBL;Acc:W5FJT8])</t>
  </si>
  <si>
    <t>component beta-Tubulin of alpha-beta-Tubulin heterodimer (original description: pep chromosome:IWGSC:6D:97012601:97015655:1 gene:TraesCS6D02G130500 transcript:TraesCS6D02G130500.1 gene_biotype:protein_coding transcript_biotype:protein_coding gene_symbol:TUBB3 description:Tubulin beta-3 chain [Source:UniProtKB/Swiss-Prot;Acc:Q9ZRB0])</t>
  </si>
  <si>
    <t>motor protein (Kinesin-7) (original description: pep chromosome:IWGSC:4D:223607619:223639481:1 gene:TraesCS4D02G158800 transcript:TraesCS4D02G158800.1 gene_biotype:protein_coding transcript_biotype:protein_coding)</t>
  </si>
  <si>
    <t>motor protein (Kinesin-7) (original description: pep chromosome:IWGSC:6D:422621582:422634019:-1 gene:TraesCS6D02G314500 transcript:TraesCS6D02G314500.1 gene_biotype:protein_coding transcript_biotype:protein_coding description:Kinesin-like protein [Source:UniProtKB/TrEMBL;Acc:A0A341XH86])</t>
  </si>
  <si>
    <t>actin filament protein (original description: pep chromosome:IWGSC:5D:210374584:210375926:-1 gene:TraesCS5D02G132200 transcript:TraesCS5D02G132200.1 gene_biotype:protein_coding transcript_biotype:protein_coding)</t>
  </si>
  <si>
    <t>actin filament protein (original description: pep chromosome:IWGSC:5A:272131763:272133141:-1 gene:TraesCS5A02G124300 transcript:TraesCS5A02G124300.1 gene_biotype:protein_coding transcript_biotype:protein_coding)</t>
  </si>
  <si>
    <t>villin actin-crosslinking factor (original description: pep chromosome:IWGSC:4B:255380422:255394472:-1 gene:TraesCS4B02G152700 transcript:TraesCS4B02G152700.1 gene_biotype:protein_coding transcript_biotype:protein_coding)</t>
  </si>
  <si>
    <t>20.2.3.2</t>
  </si>
  <si>
    <t>.Cytoskeleton organisation.microfilament network.actin organisation.regulator protein (CAP1)</t>
  </si>
  <si>
    <t>CAP1 actin organisation regulator protein (original description: pep chromosome:IWGSC:4A:573320999:573326008:1 gene:TraesCS4A02G260800 transcript:TraesCS4A02G260800.1 gene_biotype:protein_coding transcript_biotype:protein_coding description:Adenylyl cyclase-associated protein [Source:UniProtKB/TrEMBL;Acc:W5DQV9])</t>
  </si>
  <si>
    <t>CAP1 actin organisation regulator protein (original description: pep chromosome:IWGSC:4B:42396312:42401199:-1 gene:TraesCS4B02G053800 transcript:TraesCS4B02G053800.1 gene_biotype:protein_coding transcript_biotype:protein_coding description:Adenylyl cyclase-associated protein [Source:UniProtKB/TrEMBL;Acc:A0A1D5XV71])</t>
  </si>
  <si>
    <t>CAP1 actin organisation regulator protein (original description: pep chromosome:IWGSC:4D:29829662:29834782:-1 gene:TraesCS4D02G053800 transcript:TraesCS4D02G053800.1 gene_biotype:protein_coding transcript_biotype:protein_coding description:Adenylyl cyclase-associated protein [Source:UniProtKB/TrEMBL;Acc:A0A1D5YAF4])</t>
  </si>
  <si>
    <t>xylan O-acetyltransferase (XOAT) (original description: pep chromosome:IWGSC:1A:395457903:395462389:-1 gene:TraesCS1A02G225200 transcript:TraesCS1A02G225200.2 gene_biotype:protein_coding transcript_biotype:protein_coding)</t>
  </si>
  <si>
    <t>mannan synthase (CSLA) (original description: pep chromosome:IWGSC:7A:145488471:145494117:1 gene:TraesCS7A02G189100 transcript:TraesCS7A02G189100.1 gene_biotype:protein_coding transcript_biotype:protein_coding)</t>
  </si>
  <si>
    <t>mannan synthase (CSLA) (original description: pep chromosome:IWGSC:7D:143991656:143997151:-1 gene:TraesCS7D02G190000 transcript:TraesCS7D02G190000.1 gene_biotype:protein_coding transcript_biotype:protein_coding)</t>
  </si>
  <si>
    <t>beta-galactosidase (BGAL) (original description: pep chromosome:IWGSC:4A:88012136:88018257:-1 gene:TraesCS4A02G083700 transcript:TraesCS4A02G083700.2 gene_biotype:protein_coding transcript_biotype:protein_coding description:Beta-galactosidase [Source:UniProtKB/TrEMBL;Acc:W5DZH8])</t>
  </si>
  <si>
    <t>21.5.1</t>
  </si>
  <si>
    <t>.Cell wall organisation.cell wall hydroxycinnamic acids.hydroxycinnamaldehyde dehydrogenase</t>
  </si>
  <si>
    <t>hydroxycinnamaldehyde dehydrogenase (original description: pep chromosome:IWGSC:1B:546272483:546277976:1 gene:TraesCS1B02G321900 transcript:TraesCS1B02G321900.1 gene_biotype:protein_coding transcript_biotype:protein_coding)</t>
  </si>
  <si>
    <t>caffeoyl-CoA 3-O-methyltransferase (CCoA-OMT) (original description: pep chromosome:IWGSC:4A:710393534:710394888:1 gene:TraesCS4A02G442400 transcript:TraesCS4A02G442400.1 gene_biotype:protein_coding transcript_biotype:protein_coding)</t>
  </si>
  <si>
    <t>cinnamoyl-CoA reductase (CCR) (original description: pep chromosome:IWGSC:6D:104986486:104988481:-1 gene:TraesCS6D02G136600 transcript:TraesCS6D02G136600.3 gene_biotype:protein_coding transcript_biotype:protein_coding)</t>
  </si>
  <si>
    <t>coniferin beta-glucosidase (original description: pep chromosome:IWGSC:2A:16083640:16090329:1 gene:TraesCS2A02G038400 transcript:TraesCS2A02G038400.2 gene_biotype:protein_coding transcript_biotype:protein_coding)</t>
  </si>
  <si>
    <t>wax ester synthase and diacylglycerol acyltransferase (original description: pep chromosome:IWGSC:3B:545201896:545206411:-1 gene:TraesCS3B02G339300 transcript:TraesCS3B02G339300.2 gene_biotype:protein_coding transcript_biotype:protein_coding)</t>
  </si>
  <si>
    <t>aldehyde-generating component CER3 of CER1-CER3 alkane-forming complex (original description: pep chromosome:IWGSC:6B:196674607:196680153:1 gene:TraesCS6B02G178000 transcript:TraesCS6B02G178000.1 gene_biotype:protein_coding transcript_biotype:protein_coding)</t>
  </si>
  <si>
    <t>clathrin uncoating protein (AUL) (original description: pep chromosome:IWGSC:3D:305860513:305876552:1 gene:TraesCS3D02G224500 transcript:TraesCS3D02G224500.1 gene_biotype:protein_coding transcript_biotype:protein_coding)</t>
  </si>
  <si>
    <t>22.3.4.1</t>
  </si>
  <si>
    <t>.Vesicle trafficking.Coat protein I (COPI) coatomer machinery.ARF-GTPase-activating (ARF-GAP) activities.class I ARF-GAP protein</t>
  </si>
  <si>
    <t>class I ARF-GAP ARF-GTPase-activating protein (original description: pep chromosome:IWGSC:5A:502798626:502809309:-1 gene:TraesCS5A02G293000 transcript:TraesCS5A02G293000.1 gene_biotype:protein_coding transcript_biotype:protein_coding)</t>
  </si>
  <si>
    <t>22.4.1.2</t>
  </si>
  <si>
    <t>.Vesicle trafficking.Coat protein II (COPII) coatomer machinery.coat protein complex.scaffolding component Sec31</t>
  </si>
  <si>
    <t>scaffolding component Sec31 of coat protein complex (original description: pep chromosome:IWGSC:2D:79418179:79426849:-1 gene:TraesCS2D02G135000 transcript:TraesCS2D02G135000.2 gene_biotype:protein_coding transcript_biotype:protein_coding)</t>
  </si>
  <si>
    <t>scaffolding component Sec31 of coat protein complex (original description: pep chromosome:IWGSC:2A:79748496:79757941:-1 gene:TraesCS2A02G132900 transcript:TraesCS2A02G132900.1 gene_biotype:protein_coding transcript_biotype:protein_coding)</t>
  </si>
  <si>
    <t>22.4.4</t>
  </si>
  <si>
    <t>.Vesicle trafficking.Coat protein II (COPII) coatomer machinery.Sar1-GTPase-regulating protein (Sec16)</t>
  </si>
  <si>
    <t>Sar1-GTPase-regulating protein (Sec16) (original description: pep chromosome:IWGSC:7A:6535850:6544814:-1 gene:TraesCS7A02G015000 transcript:TraesCS7A02G015000.1 gene_biotype:protein_coding transcript_biotype:protein_coding description:Protein transport protein sec16 [Source:UniProtKB/TrEMBL;Acc:A0A341XL42])</t>
  </si>
  <si>
    <t>TOM endomembrane trafficking associated protein (original description: pep chromosome:IWGSC:3D:132154548:132162952:1 gene:TraesCS3D02G161400 transcript:TraesCS3D02G161400.2 gene_biotype:protein_coding transcript_biotype:protein_coding)</t>
  </si>
  <si>
    <t>22.6.6.1.4</t>
  </si>
  <si>
    <t>.Vesicle trafficking.target membrane tethering.TRAPP (Trafficking-Protein-Particle) complexes.core components.component TRAPPC4/TRS23</t>
  </si>
  <si>
    <t>component TRS23 of TRAPP-I/II/III complex-shared components (original description: pep chromosome:IWGSC:5B:669293519:669303441:1 gene:TraesCS5B02G502000 transcript:TraesCS5B02G502000.1 gene_biotype:protein_coding transcript_biotype:protein_coding)</t>
  </si>
  <si>
    <t>component SecA2 of inner envelope Sec2 post-import insertion system (original description: pep chromosome:IWGSC:4D:72667347:72679003:1 gene:TraesCS4D02G096200 transcript:TraesCS4D02G096200.1 gene_biotype:protein_coding transcript_biotype:protein_coding description:Protein translocase subunit SecA [Source:UniProtKB/TrEMBL;Acc:A0A1D5Y8R9])</t>
  </si>
  <si>
    <t>component cpTatC of thylakoid membrane Tat translocation system (original description: pep chromosome:IWGSC:3D:204698190:204706628:-1 gene:TraesCS3D02G197400 transcript:TraesCS3D02G197400.2 gene_biotype:protein_coding transcript_biotype:protein_coding)</t>
  </si>
  <si>
    <t>23.1.7.2</t>
  </si>
  <si>
    <t>.Protein translocation.chloroplast.thylakoid membrane SRP insertion system.stromal sorting factor (STIC2)</t>
  </si>
  <si>
    <t>stromal sorting factor of thylakoid membrane SRP insertion system (STIC2) (original description: pep chromosome:IWGSC:6B:191990749:192000349:1 gene:TraesCS6B02G175800 transcript:TraesCS6B02G175800.1 gene_biotype:protein_coding transcript_biotype:protein_coding)</t>
  </si>
  <si>
    <t>23.1.7.3.2</t>
  </si>
  <si>
    <t>.Protein translocation.chloroplast.thylakoid membrane SRP insertion system.SRP43-SRP54 transit complex.component cpSRP54</t>
  </si>
  <si>
    <t>component cpSRP54 of thylakoid membrane SRP insertion system (original description: pep chromosome:IWGSC:4A:481408942:481415573:1 gene:TraesCS4A02G197600 transcript:TraesCS4A02G197600.1 gene_biotype:protein_coding transcript_biotype:protein_coding)</t>
  </si>
  <si>
    <t>component ALB3 of thylakoid membrane SRP insertion system (original description: pep chromosome:IWGSC:4A:621784829:621792600:1 gene:TraesCS4A02G341100 transcript:TraesCS4A02G341100.1 gene_biotype:protein_coding transcript_biotype:protein_coding)</t>
  </si>
  <si>
    <t>23.4.1.2.2</t>
  </si>
  <si>
    <t>.Protein translocation.peroxisome.importomer translocation system.cargo-receptor docking complex.component Pex14</t>
  </si>
  <si>
    <t>component Pex14 of cargo-receptor docking complex (original description: pep chromosome:IWGSC:1D:479035188:479037739:1 gene:TraesCS1D02G424900 transcript:TraesCS1D02G424900.2 gene_biotype:protein_coding transcript_biotype:protein_coding)</t>
  </si>
  <si>
    <t>23.5.1.1.1.3</t>
  </si>
  <si>
    <t>.Protein translocation.nucleus.nucleocytoplasmic transport.nuclear pore complex (NPC).outer ring.scaffold nucleoporin (NUP133)</t>
  </si>
  <si>
    <t>NUP133 scaffold nucleoporin of nuclear pore complex (original description: pep chromosome:IWGSC:4B:495597198:495603878:-1 gene:TraesCS4B02G238900 transcript:TraesCS4B02G238900.2 gene_biotype:protein_coding transcript_biotype:protein_coding)</t>
  </si>
  <si>
    <t>XPO5 nucleocytoplasmic transport karyopherin (original description: pep chromosome:IWGSC:3D:264696256:264720565:1 gene:TraesCS3D02G205700 transcript:TraesCS3D02G205700.9 gene_biotype:protein_coding transcript_biotype:protein_coding)</t>
  </si>
  <si>
    <t>P1B-type heavy metal cation-transporting ATPase (HMA) (original description: pep chromosome:IWGSC:7A:634378971:634387635:1 gene:TraesCS7A02G439100 transcript:TraesCS7A02G439100.1 gene_biotype:protein_coding transcript_biotype:protein_coding)</t>
  </si>
  <si>
    <t>subfamily ABCG transporter (original description: pep chromosome:IWGSC:4B:549139146:549144817:-1 gene:TraesCS4B02G272400 transcript:TraesCS4B02G272400.1 gene_biotype:protein_coding transcript_biotype:protein_coding)</t>
  </si>
  <si>
    <t>subfamily ABCG transporter (original description: pep chromosome:IWGSC:5D:292767168:292776436:-1 gene:TraesCS5D02G190600 transcript:TraesCS5D02G190600.2 gene_biotype:protein_coding transcript_biotype:protein_coding)</t>
  </si>
  <si>
    <t>subfamily ABCG transporter (original description: pep chromosome:IWGSC:4D:442171062:442177664:-1 gene:TraesCS4D02G271500 transcript:TraesCS4D02G271500.1 gene_biotype:protein_coding transcript_biotype:protein_coding)</t>
  </si>
  <si>
    <t>24.2.1.1.3</t>
  </si>
  <si>
    <t>.Solute transport.carrier-mediated transport.DMT superfamily.NST-TPT group.nucleotide sugar transporter (URGT/UXT)</t>
  </si>
  <si>
    <t>nucleotide sugar transporter (URGT/UXT) (original description: pep chromosome:IWGSC:2A:603082948:603086193:-1 gene:TraesCS2A02G359100 transcript:TraesCS2A02G359100.1 gene_biotype:protein_coding transcript_biotype:protein_coding)</t>
  </si>
  <si>
    <t>solute transporter (TPPT) (original description: pep chromosome:IWGSC:7B:608913471:608916447:-1 gene:TraesCS7B02G352500 transcript:TraesCS7B02G352500.1 gene_biotype:protein_coding transcript_biotype:protein_coding)</t>
  </si>
  <si>
    <t>metal chelator transporter (TCR) (original description: pep chromosome:IWGSC:6B:491620916:491624815:1 gene:TraesCS6B02G272300 transcript:TraesCS6B02G272300.1 gene_biotype:protein_coding transcript_biotype:protein_coding)</t>
  </si>
  <si>
    <t>phosphate transporter (PHT4) (original description: pep chromosome:IWGSC:5D:443251382:443260150:-1 gene:TraesCS5D02G366400 transcript:TraesCS5D02G366400.1 gene_biotype:protein_coding transcript_biotype:protein_coding)</t>
  </si>
  <si>
    <t>24.2.3.4.7</t>
  </si>
  <si>
    <t>.Solute transport.carrier-mediated transport.APC superfamily.AAAP family.solute transporter (AAAP)</t>
  </si>
  <si>
    <t>solute transporter (AAAP) (original description: pep chromosome:IWGSC:6B:4873125:4877529:1 gene:TraesCS6B02G007400 transcript:TraesCS6B02G007400.1 gene_biotype:protein_coding transcript_biotype:protein_coding)</t>
  </si>
  <si>
    <t>gamma-aminobutyric acid transporter (GABP) (original description: pep chromosome:IWGSC:3D:48836328:48842240:-1 gene:TraesCS3D02G096500 transcript:TraesCS3D02G096500.1 gene_biotype:protein_coding transcript_biotype:protein_coding)</t>
  </si>
  <si>
    <t>potassium cation transporter (HAK/KUP/KT) (original description: pep chromosome:IWGSC:2A:677524804:677530472:1 gene:TraesCS2A02G422600 transcript:TraesCS2A02G422600.1 gene_biotype:protein_coding transcript_biotype:protein_coding description:Potassium transporter [Source:UniProtKB/TrEMBL;Acc:A0A341Q8P0])</t>
  </si>
  <si>
    <t>potassium cation transporter (HAK/KUP/KT) (original description: pep chromosome:IWGSC:6A:523944232:523950482:-1 gene:TraesCS6A02G291900 transcript:TraesCS6A02G291900.1 gene_biotype:protein_coding transcript_biotype:protein_coding description:Potassium transporter [Source:UniProtKB/TrEMBL;Acc:A0A1D6A5Z0])</t>
  </si>
  <si>
    <t>potassium cation transporter (HAK/KUP/KT) (original description: pep chromosome:IWGSC:5B:546826331:546832103:-1 gene:TraesCS5B02G368500 transcript:TraesCS5B02G368500.1 gene_biotype:protein_coding transcript_biotype:protein_coding description:Potassium transporter [Source:UniProtKB/TrEMBL;Acc:W5FK61])</t>
  </si>
  <si>
    <t>2-keto acid transporter (BAT) (original description: pep chromosome:IWGSC:3A:434613826:434620250:-1 gene:TraesCS3A02G232700 transcript:TraesCS3A02G232700.2 gene_biotype:protein_coding transcript_biotype:protein_coding)</t>
  </si>
  <si>
    <t>auxin efflux transporter (PIN) (original description: pep chromosome:IWGSC:6B:593711770:593714458:1 gene:TraesCS6B02G337300 transcript:TraesCS6B02G337300.4 gene_biotype:protein_coding transcript_biotype:protein_coding description:Auxin efflux carrier component [Source:UniProtKB/TrEMBL;Acc:A0A341X3M9])</t>
  </si>
  <si>
    <t>sugar efflux transporter (SWEET) (original description: pep chromosome:IWGSC:5A:35821978:35825936:1 gene:TraesCS5A02G038900 transcript:TraesCS5A02G038900.1 gene_biotype:protein_coding transcript_biotype:protein_coding description:Bidirectional sugar transporter SWEET [Source:UniProtKB/TrEMBL;Acc:A0A1D5YSL2])</t>
  </si>
  <si>
    <t>putative silicon efflux transporter (LSI2) (original description: pep chromosome:IWGSC:6A:610203158:610207014:1 gene:TraesCS6A02G402000 transcript:TraesCS6A02G402000.1 gene_biotype:protein_coding transcript_biotype:protein_coding)</t>
  </si>
  <si>
    <t>proton:potassium cation antiporter (KEA) (original description: pep chromosome:IWGSC:7B:494737762:494745829:-1 gene:TraesCS7B02G269800 transcript:TraesCS7B02G269800.1 gene_biotype:protein_coding transcript_biotype:protein_coding)</t>
  </si>
  <si>
    <t>plasma membrane intrinsic protein (PIP) (original description: pep chromosome:IWGSC:6B:467447950:467450705:1 gene:TraesCS6B02G259000 transcript:TraesCS6B02G259000.1 gene_biotype:protein_coding transcript_biotype:protein_coding)</t>
  </si>
  <si>
    <t>channel component MCU of MCU calcium uniporter complex (original description: pep chromosome:IWGSC:4D:105897652:105899694:1 gene:TraesCS4D02G122200 transcript:TraesCS4D02G122200.1 gene_biotype:protein_coding transcript_biotype:protein_coding)</t>
  </si>
  <si>
    <t>mechanosensitive ion channel (Piezo) (original description: pep chromosome:IWGSC:3D:196917370:196976718:1 gene:TraesCS3D02G196400 transcript:TraesCS3D02G196400.1 gene_biotype:protein_coding transcript_biotype:protein_coding)</t>
  </si>
  <si>
    <t>CEPR systemic nitrogen signalling CEP-receptor kinase (original description: pep chromosome:IWGSC:4B:94761495:94767232:1 gene:TraesCS4B02G091500 transcript:TraesCS4B02G091500.1 gene_biotype:protein_coding transcript_biotype:protein_coding)</t>
  </si>
  <si>
    <t>CEPR systemic nitrogen signalling CEP-receptor kinase (original description: pep chromosome:IWGSC:4A:532349985:532355995:-1 gene:TraesCS4A02G224700 transcript:TraesCS4A02G224700.1 gene_biotype:protein_coding transcript_biotype:protein_coding)</t>
  </si>
  <si>
    <t>metal chelator nicotianamine transporter (TCR) (original description: pep chromosome:IWGSC:6B:491620916:491624815:1 gene:TraesCS6B02G272300 transcript:TraesCS6B02G272300.1 gene_biotype:protein_coding transcript_biotype:protein_coding)</t>
  </si>
  <si>
    <t>26.4.2.2</t>
  </si>
  <si>
    <t>.External stimuli response.temperature.heat response.monogalactosyldiacylglycerol lipase (HIL1)</t>
  </si>
  <si>
    <t>monogalactosyldiacylglycerol lipase (HIL1) (original description: pep chromosome:IWGSC:2D:468757173:468765079:1 gene:TraesCS2D02G362500 transcript:TraesCS2D02G362500.1 gene_biotype:protein_coding transcript_biotype:protein_coding)</t>
  </si>
  <si>
    <t>26.4.2.4</t>
  </si>
  <si>
    <t>.External stimuli response.temperature.heat response.organellar chaperone (Clp-p|Clp-m)</t>
  </si>
  <si>
    <t>organellar chaperone (Clp-p|Clp-m) (original description: pep chromosome:IWGSC:4B:660722760:660729781:1 gene:TraesCS4B02G380800 transcript:TraesCS4B02G380800.1 gene_biotype:protein_coding transcript_biotype:protein_coding)</t>
  </si>
  <si>
    <t>organellar chaperone (Clp-p|Clp-m) (original description: pep chromosome:IWGSC:Un:110792274:110798975:1 gene:TraesCSU02G131300 transcript:TraesCSU02G131300.1 gene_biotype:protein_coding transcript_biotype:protein_coding)</t>
  </si>
  <si>
    <t>organellar chaperone (Clp-p|Clp-m) (original description: pep chromosome:IWGSC:5A:701069899:701076210:1 gene:TraesCS5A02G547300 transcript:TraesCS5A02G547300.1 gene_biotype:protein_coding transcript_biotype:protein_coding)</t>
  </si>
  <si>
    <t>VPE programmed cell death cysteine proteinase (original description: pep chromosome:IWGSC:3A:359075275:359082577:-1 gene:TraesCS3A02G204500 transcript:TraesCS3A02G204500.1 gene_biotype:protein_coding transcript_biotype:protein_coding)</t>
  </si>
  <si>
    <t>27.5.1.2</t>
  </si>
  <si>
    <t>.Multi-process regulation.phosphoinositide lipid regulatory system.phosphatidylinositol 3-phosphate.phosphatidylinositol 3-phosphate 5-kinase (FAB1)</t>
  </si>
  <si>
    <t>phosphatidylinositol 3-phosphate 5-kinase (FAB1) (original description: pep chromosome:IWGSC:2D:146300478:146308824:1 gene:TraesCS2D02G198300 transcript:TraesCS2D02G198300.2 gene_biotype:protein_coding transcript_biotype:protein_coding)</t>
  </si>
  <si>
    <t>phosphatidylinositol 3,5-bisphosphate biosynthesis scaffold protein (VAC14) (original description: pep chromosome:IWGSC:4D:403127664:403137184:1 gene:TraesCS4D02G240600 transcript:TraesCS4D02G240600.7 gene_biotype:protein_coding transcript_biotype:protein_coding)</t>
  </si>
  <si>
    <t>type-I inositol-polyphosphate 5-phosphatase (original description: pep chromosome:IWGSC:4B:168704987:168709773:-1 gene:TraesCS4B02G129000 transcript:TraesCS4B02G129000.1 gene_biotype:protein_coding transcript_biotype:protein_coding)</t>
  </si>
  <si>
    <t>Gene ID</t>
  </si>
  <si>
    <t>TraesCSu02G054300.1</t>
  </si>
  <si>
    <t>TraesCSu02G100500.1</t>
  </si>
  <si>
    <t>TraesCSu02G009400.1</t>
  </si>
  <si>
    <t>TraesCSu02G039400.1</t>
  </si>
  <si>
    <t>TraesCSu02G018500.1</t>
  </si>
  <si>
    <t>TraesCSu02G037500.1</t>
  </si>
  <si>
    <t>TraesCSu02G231000.1</t>
  </si>
  <si>
    <t>TraesCSu02G218200.1</t>
  </si>
  <si>
    <t>TraesCSu02G115300.1</t>
  </si>
  <si>
    <t>TraesCSu02G126900.1</t>
  </si>
  <si>
    <t>TraesCSu02G116400.1</t>
  </si>
  <si>
    <t>TraesCSu02G162400.1</t>
  </si>
  <si>
    <t>TraesCSu02G121900.2</t>
  </si>
  <si>
    <t>TraesCSu02G050500.1</t>
  </si>
  <si>
    <t>TraesCSu02G152100.1</t>
  </si>
  <si>
    <t>TraesCSu02G056300.1</t>
  </si>
  <si>
    <t>TraesCSu02G019900.1</t>
  </si>
  <si>
    <t>TraesCSu02G139400.1</t>
  </si>
  <si>
    <t>TraesCSu02G135100.1</t>
  </si>
  <si>
    <t>TraesCSu02G113600.1</t>
  </si>
  <si>
    <t>TraesCSu02G197500.2</t>
  </si>
  <si>
    <t>TraesCSu02G131300.1</t>
  </si>
  <si>
    <t>TraesCS1B02G113300.3</t>
  </si>
  <si>
    <t>TraesCS1B02G257300.1</t>
  </si>
  <si>
    <t>TraesCS4B02G052300.1</t>
  </si>
  <si>
    <t>TraesCS1B02G090600.1</t>
  </si>
  <si>
    <t>TraesCS6B02G290900.1</t>
  </si>
  <si>
    <t>TraesCS7B02G136600.1</t>
  </si>
  <si>
    <t>TraesCS2B02G521700.1</t>
  </si>
  <si>
    <t>TraesCS1B02G280600.1</t>
  </si>
  <si>
    <t>TraesCS4B02G220800.1</t>
  </si>
  <si>
    <t>TraesCS7B02G089400.1</t>
  </si>
  <si>
    <t>TraesCS2B02G048700.1</t>
  </si>
  <si>
    <t>TraesCS3B02G141600.1</t>
  </si>
  <si>
    <t>TraesCS6B02G168600.1</t>
  </si>
  <si>
    <t>TraesCS1B02G223300.1</t>
  </si>
  <si>
    <t>TraesCS5B02G181300.1</t>
  </si>
  <si>
    <t>TraesCS7B02G269900.1</t>
  </si>
  <si>
    <t>TraesCS2B02G482000.1</t>
  </si>
  <si>
    <t>TraesCS7B02G210700.1</t>
  </si>
  <si>
    <t>TraesCS5B02G137000.1</t>
  </si>
  <si>
    <t>TraesCS7B02G101100.1</t>
  </si>
  <si>
    <t>TraesCS4B02G179300.1</t>
  </si>
  <si>
    <t>TraesCS2B02G362700.1</t>
  </si>
  <si>
    <t>TraesCS1B02G142000.1</t>
  </si>
  <si>
    <t>TraesCS1B02G401800.1</t>
  </si>
  <si>
    <t>TraesCS4B02G197800.1</t>
  </si>
  <si>
    <t>TraesCS2B02G419300.2</t>
  </si>
  <si>
    <t>TraesCS1B02G102200.2</t>
  </si>
  <si>
    <t>TraesCS6B02G124500.1</t>
  </si>
  <si>
    <t>TraesCS4B02G169100.2</t>
  </si>
  <si>
    <t>TraesCS5B02G379700.1</t>
  </si>
  <si>
    <t>TraesCS5B02G233700.1</t>
  </si>
  <si>
    <t>TraesCS7B02G358000.3</t>
  </si>
  <si>
    <t>TraesCS5B02G460900.1</t>
  </si>
  <si>
    <t>TraesCS2B02G214700.1</t>
  </si>
  <si>
    <t>TraesCS7B02G490600.1</t>
  </si>
  <si>
    <t>TraesCS3B02G016400.1</t>
  </si>
  <si>
    <t>TraesCS3B02G300300.1</t>
  </si>
  <si>
    <t>TraesCS6B02G284000.1</t>
  </si>
  <si>
    <t>TraesCS7B02G296000.1</t>
  </si>
  <si>
    <t>TraesCS4B02G380300.1</t>
  </si>
  <si>
    <t>TraesCS5B02G298600.1</t>
  </si>
  <si>
    <t>TraesCS2B02G374600.1</t>
  </si>
  <si>
    <t>TraesCS6B02G249400.1</t>
  </si>
  <si>
    <t>TraesCS2B02G459300.1</t>
  </si>
  <si>
    <t>TraesCS7B02G348600.1</t>
  </si>
  <si>
    <t>TraesCS1B02G106900.2</t>
  </si>
  <si>
    <t>TraesCS1B02G140400.1</t>
  </si>
  <si>
    <t>TraesCS7B02G206700.1</t>
  </si>
  <si>
    <t>TraesCS1B02G210400.1</t>
  </si>
  <si>
    <t>TraesCS3B02G452800.6</t>
  </si>
  <si>
    <t>TraesCS1B02G108200.1</t>
  </si>
  <si>
    <t>TraesCS5B02G382100.1</t>
  </si>
  <si>
    <t>TraesCS3B02G013200.1</t>
  </si>
  <si>
    <t>TraesCS7B02G071900.3</t>
  </si>
  <si>
    <t>TraesCS7B02G362900.1</t>
  </si>
  <si>
    <t>TraesCS2B02G521600.2</t>
  </si>
  <si>
    <t>TraesCS2B02G517500.1</t>
  </si>
  <si>
    <t>TraesCS7B02G322500.3</t>
  </si>
  <si>
    <t>TraesCS5B02G481000.1</t>
  </si>
  <si>
    <t>TraesCS7B02G024500.1</t>
  </si>
  <si>
    <t>TraesCS5B02G320200.1</t>
  </si>
  <si>
    <t>TraesCS7B02G250200.2</t>
  </si>
  <si>
    <t>TraesCS3B02G179100.1</t>
  </si>
  <si>
    <t>TraesCS2B02G034600.2</t>
  </si>
  <si>
    <t>TraesCS3B02G410000.2</t>
  </si>
  <si>
    <t>TraesCS1B02G201400.1</t>
  </si>
  <si>
    <t>TraesCS3B02G112100.1</t>
  </si>
  <si>
    <t>TraesCS6B02G169300.1</t>
  </si>
  <si>
    <t>TraesCS2B02G351300.1</t>
  </si>
  <si>
    <t>TraesCS3B02G418900.1</t>
  </si>
  <si>
    <t>TraesCS1B02G259500.1</t>
  </si>
  <si>
    <t>TraesCS4B02G378700.1</t>
  </si>
  <si>
    <t>TraesCS4B02G178600.1</t>
  </si>
  <si>
    <t>TraesCS3B02G123800.1</t>
  </si>
  <si>
    <t>TraesCS1B02G308200.1</t>
  </si>
  <si>
    <t>TraesCS3B02G379200.1</t>
  </si>
  <si>
    <t>TraesCS4B02G100100.1</t>
  </si>
  <si>
    <t>TraesCS2B02G208900.1</t>
  </si>
  <si>
    <t>TraesCS7B02G364100.1</t>
  </si>
  <si>
    <t>TraesCS6B02G167900.1</t>
  </si>
  <si>
    <t>TraesCS3B02G221800.1</t>
  </si>
  <si>
    <t>TraesCS1B02G141700.2</t>
  </si>
  <si>
    <t>TraesCS2B02G298000.1</t>
  </si>
  <si>
    <t>TraesCS5B02G331900.1</t>
  </si>
  <si>
    <t>TraesCS4B02G103000.2</t>
  </si>
  <si>
    <t>TraesCS1B02G334200.2</t>
  </si>
  <si>
    <t>TraesCS7B02G070100.1</t>
  </si>
  <si>
    <t>TraesCS6B02G188300.1</t>
  </si>
  <si>
    <t>TraesCS6B02G326500.1</t>
  </si>
  <si>
    <t>TraesCS5B02G339100.1</t>
  </si>
  <si>
    <t>TraesCS2B02G127700.1</t>
  </si>
  <si>
    <t>TraesCS1B02G129300.1</t>
  </si>
  <si>
    <t>TraesCS3B02G091200.1</t>
  </si>
  <si>
    <t>TraesCS5B02G416700.1</t>
  </si>
  <si>
    <t>TraesCS3B02G203700.1</t>
  </si>
  <si>
    <t>TraesCS7B02G221600.1</t>
  </si>
  <si>
    <t>TraesCS7B02G411800.1</t>
  </si>
  <si>
    <t>TraesCS4B02G286600.1</t>
  </si>
  <si>
    <t>TraesCS2B02G098500.2</t>
  </si>
  <si>
    <t>TraesCS1B02G195200.1</t>
  </si>
  <si>
    <t>TraesCS1B02G242500.1</t>
  </si>
  <si>
    <t>TraesCS3B02G100600.1</t>
  </si>
  <si>
    <t>TraesCS3B02G388000.1</t>
  </si>
  <si>
    <t>TraesCS4B02G207800.1</t>
  </si>
  <si>
    <t>TraesCS6B02G183800.1</t>
  </si>
  <si>
    <t>TraesCS7B02G484200.1</t>
  </si>
  <si>
    <t>TraesCS1B02G377700.1</t>
  </si>
  <si>
    <t>TraesCS6B02G257400.2</t>
  </si>
  <si>
    <t>TraesCS1B02G289300.1</t>
  </si>
  <si>
    <t>TraesCS6B02G297300.1</t>
  </si>
  <si>
    <t>TraesCS4B02G222100.1</t>
  </si>
  <si>
    <t>TraesCS3B02G477100.1</t>
  </si>
  <si>
    <t>TraesCS2B02G397800.1</t>
  </si>
  <si>
    <t>TraesCS5B02G434000.1</t>
  </si>
  <si>
    <t>TraesCS3B02G134300.1</t>
  </si>
  <si>
    <t>TraesCS6B02G285900.1</t>
  </si>
  <si>
    <t>TraesCS1B02G229100.1</t>
  </si>
  <si>
    <t>TraesCS6B02G235200.1</t>
  </si>
  <si>
    <t>TraesCS7B02G285200.1</t>
  </si>
  <si>
    <t>TraesCS2B02G579200.1</t>
  </si>
  <si>
    <t>TraesCS5B02G105400.1</t>
  </si>
  <si>
    <t>TraesCS6B02G328700.1</t>
  </si>
  <si>
    <t>TraesCS2B02G187300.1</t>
  </si>
  <si>
    <t>TraesCS1B02G300600.1</t>
  </si>
  <si>
    <t>TraesCS2B02G183300.1</t>
  </si>
  <si>
    <t>TraesCS6B02G327500.2</t>
  </si>
  <si>
    <t>TraesCS6B02G327500.1</t>
  </si>
  <si>
    <t>TraesCS7B02G274100.1</t>
  </si>
  <si>
    <t>TraesCS2B02G195900.1</t>
  </si>
  <si>
    <t>TraesCS7B02G081200.1</t>
  </si>
  <si>
    <t>TraesCS2B02G340700.1</t>
  </si>
  <si>
    <t>TraesCS6B02G355900.1</t>
  </si>
  <si>
    <t>TraesCS2B02G414800.1</t>
  </si>
  <si>
    <t>TraesCS2B02G023800.1</t>
  </si>
  <si>
    <t>TraesCS2B02G195600.1</t>
  </si>
  <si>
    <t>TraesCS3B02G552100.1</t>
  </si>
  <si>
    <t>TraesCS2B02G579100.1</t>
  </si>
  <si>
    <t>TraesCS4B02G034500.1</t>
  </si>
  <si>
    <t>TraesCS7B02G256900.1</t>
  </si>
  <si>
    <t>TraesCS1B02G478100.1</t>
  </si>
  <si>
    <t>TraesCS4B02G037300.1</t>
  </si>
  <si>
    <t>TraesCS5B02G016900.1</t>
  </si>
  <si>
    <t>TraesCS5B02G102300.1</t>
  </si>
  <si>
    <t>TraesCS3B02G405000.1</t>
  </si>
  <si>
    <t>TraesCS1B02G144300.1</t>
  </si>
  <si>
    <t>TraesCS5B02G397800.1</t>
  </si>
  <si>
    <t>TraesCS2B02G281300.1</t>
  </si>
  <si>
    <t>TraesCS2B02G400600.1</t>
  </si>
  <si>
    <t>TraesCS5B02G167100.1</t>
  </si>
  <si>
    <t>TraesCS7B02G157300.1</t>
  </si>
  <si>
    <t>TraesCS1B02G380800.1</t>
  </si>
  <si>
    <t>TraesCS4B02G111500.1</t>
  </si>
  <si>
    <t>TraesCS5B02G118400.1</t>
  </si>
  <si>
    <t>TraesCS2B02G342800.1</t>
  </si>
  <si>
    <t>TraesCS7B02G201400.1</t>
  </si>
  <si>
    <t>TraesCS1B02G409800.1</t>
  </si>
  <si>
    <t>TraesCS2B02G246000.1</t>
  </si>
  <si>
    <t>TraesCS3B02G578700.1</t>
  </si>
  <si>
    <t>TraesCS3B02G456100.1</t>
  </si>
  <si>
    <t>TraesCS4B02G233100.2</t>
  </si>
  <si>
    <t>TraesCS6B02G225600.1</t>
  </si>
  <si>
    <t>TraesCS7B02G159700.1</t>
  </si>
  <si>
    <t>TraesCS3B02G006500.1</t>
  </si>
  <si>
    <t>TraesCS3B02G364800.1</t>
  </si>
  <si>
    <t>TraesCS4B02G264300.1</t>
  </si>
  <si>
    <t>TraesCS7B02G382200.1</t>
  </si>
  <si>
    <t>TraesCS6B02G440500.1</t>
  </si>
  <si>
    <t>TraesCS2B02G148000.1</t>
  </si>
  <si>
    <t>TraesCS2B02G595600.1</t>
  </si>
  <si>
    <t>TraesCS2B02G179900.1</t>
  </si>
  <si>
    <t>TraesCS2B02G443000.1</t>
  </si>
  <si>
    <t>TraesCS1B02G295700.1</t>
  </si>
  <si>
    <t>TraesCS7B02G377800.1</t>
  </si>
  <si>
    <t>TraesCS5B02G437200.1</t>
  </si>
  <si>
    <t>TraesCS7B02G271400.1</t>
  </si>
  <si>
    <t>TraesCS2B02G189500.1</t>
  </si>
  <si>
    <t>TraesCS2B02G097100.1</t>
  </si>
  <si>
    <t>TraesCS5B02G427700.1</t>
  </si>
  <si>
    <t>TraesCS5B02G155700.1</t>
  </si>
  <si>
    <t>TraesCS5B02G314100.1</t>
  </si>
  <si>
    <t>TraesCS4B02G142400.2</t>
  </si>
  <si>
    <t>TraesCS1B02G125100.1</t>
  </si>
  <si>
    <t>TraesCS6B02G304200.1</t>
  </si>
  <si>
    <t>TraesCS6B02G130100.1</t>
  </si>
  <si>
    <t>TraesCS6B02G129800.1</t>
  </si>
  <si>
    <t>TraesCS2B02G171400.1</t>
  </si>
  <si>
    <t>TraesCS2B02G225800.4</t>
  </si>
  <si>
    <t>TraesCS3B02G347600.2</t>
  </si>
  <si>
    <t>TraesCS5B02G321800.1</t>
  </si>
  <si>
    <t>TraesCS6B02G188500.2</t>
  </si>
  <si>
    <t>TraesCS1B02G327800.1</t>
  </si>
  <si>
    <t>TraesCS6B02G189600.1</t>
  </si>
  <si>
    <t>TraesCS4B02G218500.1</t>
  </si>
  <si>
    <t>TraesCS2B02G275700.1</t>
  </si>
  <si>
    <t>TraesCS3B02G086400.1</t>
  </si>
  <si>
    <t>TraesCS7B02G283200.1</t>
  </si>
  <si>
    <t>TraesCS3B02G449200.1</t>
  </si>
  <si>
    <t>TraesCS4B02G070200.1</t>
  </si>
  <si>
    <t>TraesCS5B02G080200.1</t>
  </si>
  <si>
    <t>TraesCS6B02G140600.1</t>
  </si>
  <si>
    <t>TraesCS5B02G214100.1</t>
  </si>
  <si>
    <t>TraesCS2B02G557100.1</t>
  </si>
  <si>
    <t>TraesCS2B02G419400.1</t>
  </si>
  <si>
    <t>TraesCS5B02G087500.1</t>
  </si>
  <si>
    <t>TraesCS6B02G405200.3</t>
  </si>
  <si>
    <t>TraesCS4B02G064100.1</t>
  </si>
  <si>
    <t>TraesCS2B02G391700.1</t>
  </si>
  <si>
    <t>TraesCS5B02G117200.1</t>
  </si>
  <si>
    <t>TraesCS7B02G146900.1</t>
  </si>
  <si>
    <t>TraesCS3B02G466400.1</t>
  </si>
  <si>
    <t>TraesCS6B02G143800.1</t>
  </si>
  <si>
    <t>TraesCS2B02G149100.1</t>
  </si>
  <si>
    <t>TraesCS7B02G315600.1</t>
  </si>
  <si>
    <t>TraesCS4B02G322500.1</t>
  </si>
  <si>
    <t>TraesCS3B02G088900.1</t>
  </si>
  <si>
    <t>TraesCS1B02G078600.1</t>
  </si>
  <si>
    <t>TraesCS6B02G413500.1</t>
  </si>
  <si>
    <t>TraesCS2B02G630000.1</t>
  </si>
  <si>
    <t>TraesCS2B02G320500.1</t>
  </si>
  <si>
    <t>TraesCS2B02G278700.4</t>
  </si>
  <si>
    <t>TraesCS5B02G492700.1</t>
  </si>
  <si>
    <t>TraesCS4B02G254700.1</t>
  </si>
  <si>
    <t>TraesCS2B02G250100.1</t>
  </si>
  <si>
    <t>TraesCS2B02G335200.1</t>
  </si>
  <si>
    <t>TraesCS1B02G128100.1</t>
  </si>
  <si>
    <t>TraesCS2B02G437400.1</t>
  </si>
  <si>
    <t>TraesCS4B02G086300.1</t>
  </si>
  <si>
    <t>TraesCS5B02G116500.1</t>
  </si>
  <si>
    <t>TraesCS7B02G119700.1</t>
  </si>
  <si>
    <t>TraesCS2B02G121100.1</t>
  </si>
  <si>
    <t>TraesCS7B02G275700.1</t>
  </si>
  <si>
    <t>TraesCS7B02G270900.1</t>
  </si>
  <si>
    <t>TraesCS3B02G310000.1</t>
  </si>
  <si>
    <t>TraesCS3B02G325100.1</t>
  </si>
  <si>
    <t>TraesCS3B02G376300.2</t>
  </si>
  <si>
    <t>TraesCS6B02G470600.1</t>
  </si>
  <si>
    <t>TraesCS3B02G427900.1</t>
  </si>
  <si>
    <t>TraesCS4B02G096200.1</t>
  </si>
  <si>
    <t>TraesCS7B02G073200.1</t>
  </si>
  <si>
    <t>TraesCS5B02G278800.1</t>
  </si>
  <si>
    <t>TraesCS3B02G457500.1</t>
  </si>
  <si>
    <t>TraesCS5B02G359400.1</t>
  </si>
  <si>
    <t>TraesCS2B02G359900.1</t>
  </si>
  <si>
    <t>TraesCS4B02G003400.1</t>
  </si>
  <si>
    <t>TraesCS2B02G490800.1</t>
  </si>
  <si>
    <t>TraesCS7B02G245200.1</t>
  </si>
  <si>
    <t>TraesCS6B02G286800.1</t>
  </si>
  <si>
    <t>TraesCS6B02G349000.1</t>
  </si>
  <si>
    <t>TraesCS4B02G193600.1</t>
  </si>
  <si>
    <t>TraesCS6B02G306300.1</t>
  </si>
  <si>
    <t>TraesCS2B02G489600.2</t>
  </si>
  <si>
    <t>TraesCS3B02G356500.1</t>
  </si>
  <si>
    <t>TraesCS7B02G175300.2</t>
  </si>
  <si>
    <t>TraesCS2B02G429100.1</t>
  </si>
  <si>
    <t>TraesCS5B02G302500.1</t>
  </si>
  <si>
    <t>TraesCS6B02G062600.1</t>
  </si>
  <si>
    <t>TraesCS5B02G206200.1</t>
  </si>
  <si>
    <t>TraesCS4B02G180800.1</t>
  </si>
  <si>
    <t>TraesCS1B02G095700.2</t>
  </si>
  <si>
    <t>TraesCS2B02G304800.1</t>
  </si>
  <si>
    <t>TraesCS6B02G375400.1</t>
  </si>
  <si>
    <t>TraesCS6B02G412300.1</t>
  </si>
  <si>
    <t>TraesCS4B02G084700.7</t>
  </si>
  <si>
    <t>TraesCS6B02G317200.1</t>
  </si>
  <si>
    <t>TraesCS5B02G211000.1</t>
  </si>
  <si>
    <t>TraesCS2B02G295400.3</t>
  </si>
  <si>
    <t>TraesCS6B02G319800.1</t>
  </si>
  <si>
    <t>TraesCS5B02G536400.1</t>
  </si>
  <si>
    <t>TraesCS7B02G229300.1</t>
  </si>
  <si>
    <t>TraesCS6B02G346800.1</t>
  </si>
  <si>
    <t>TraesCS5B02G516400.1</t>
  </si>
  <si>
    <t>TraesCS4B02G117300.1</t>
  </si>
  <si>
    <t>TraesCS5B02G120900.1</t>
  </si>
  <si>
    <t>TraesCS7B02G167300.3</t>
  </si>
  <si>
    <t>TraesCS2B02G049200.1</t>
  </si>
  <si>
    <t>TraesCS5B02G447300.1</t>
  </si>
  <si>
    <t>TraesCS4B02G221900.1</t>
  </si>
  <si>
    <t>TraesCS7B02G212500.1</t>
  </si>
  <si>
    <t>TraesCS2B02G602449.1</t>
  </si>
  <si>
    <t>TraesCS7B02G213000.1</t>
  </si>
  <si>
    <t>TraesCS5B02G079100.1</t>
  </si>
  <si>
    <t>TraesCS7B02G365600.1</t>
  </si>
  <si>
    <t>TraesCS5B02G126000.1</t>
  </si>
  <si>
    <t>TraesCS2B02G534600.1</t>
  </si>
  <si>
    <t>TraesCS5B02G173800.1</t>
  </si>
  <si>
    <t>TraesCS6B02G245500.1</t>
  </si>
  <si>
    <t>TraesCS2B02G366700.1</t>
  </si>
  <si>
    <t>TraesCS5B02G114400.1</t>
  </si>
  <si>
    <t>TraesCS6B02G206800.1</t>
  </si>
  <si>
    <t>TraesCS5B02G365400.1</t>
  </si>
  <si>
    <t>TraesCS1B02G211800.1</t>
  </si>
  <si>
    <t>TraesCS7B02G318800.1</t>
  </si>
  <si>
    <t>TraesCS2B02G451400.1</t>
  </si>
  <si>
    <t>TraesCS4B02G272000.1</t>
  </si>
  <si>
    <t>TraesCS3B02G222000.2</t>
  </si>
  <si>
    <t>TraesCS3B02G276600.1</t>
  </si>
  <si>
    <t>TraesCS3B02G241200.1</t>
  </si>
  <si>
    <t>TraesCS1B02G356200.1</t>
  </si>
  <si>
    <t>TraesCS7B02G320100.1</t>
  </si>
  <si>
    <t>TraesCS6B02G290800.1</t>
  </si>
  <si>
    <t>TraesCS4B02G136100.3</t>
  </si>
  <si>
    <t>TraesCS5B02G152300.1</t>
  </si>
  <si>
    <t>TraesCS6B02G170400.1</t>
  </si>
  <si>
    <t>TraesCS5B02G554600.2</t>
  </si>
  <si>
    <t>TraesCS6B02G190600.1</t>
  </si>
  <si>
    <t>TraesCS1B02G174700.1</t>
  </si>
  <si>
    <t>TraesCS4B02G373400.1</t>
  </si>
  <si>
    <t>TraesCS4B02G046300.1</t>
  </si>
  <si>
    <t>TraesCS6B02G206500.3</t>
  </si>
  <si>
    <t>TraesCS3B02G221700.1</t>
  </si>
  <si>
    <t>TraesCS1B02G171400.1</t>
  </si>
  <si>
    <t>TraesCS4B02G142700.1</t>
  </si>
  <si>
    <t>TraesCS6B02G239500.1</t>
  </si>
  <si>
    <t>TraesCS4B02G122700.1</t>
  </si>
  <si>
    <t>TraesCS1B02G128400.1</t>
  </si>
  <si>
    <t>TraesCS3B02G411900.1</t>
  </si>
  <si>
    <t>TraesCS5B02G014400.1</t>
  </si>
  <si>
    <t>TraesCS3B02G277200.1</t>
  </si>
  <si>
    <t>TraesCS4B02G306900.1</t>
  </si>
  <si>
    <t>TraesCS5B02G102700.1</t>
  </si>
  <si>
    <t>TraesCS6B02G111300.1</t>
  </si>
  <si>
    <t>TraesCS5B02G430800.1</t>
  </si>
  <si>
    <t>TraesCS7B02G228700.1</t>
  </si>
  <si>
    <t>TraesCS1B02G250300.1</t>
  </si>
  <si>
    <t>TraesCS2B02G316400.1</t>
  </si>
  <si>
    <t>TraesCS2B02G086800.2</t>
  </si>
  <si>
    <t>TraesCS3B02G177700.1</t>
  </si>
  <si>
    <t>TraesCS5B02G563900.1</t>
  </si>
  <si>
    <t>TraesCS7B02G216700.1</t>
  </si>
  <si>
    <t>TraesCS4B02G029700.3</t>
  </si>
  <si>
    <t>TraesCS6B02G141400.1</t>
  </si>
  <si>
    <t>TraesCS2B02G501200.1</t>
  </si>
  <si>
    <t>TraesCS4B02G241900.2</t>
  </si>
  <si>
    <t>TraesCS2B02G377500.1</t>
  </si>
  <si>
    <t>TraesCS6B02G257900.1</t>
  </si>
  <si>
    <t>TraesCS5B02G477800.2</t>
  </si>
  <si>
    <t>TraesCS2B02G579000.1</t>
  </si>
  <si>
    <t>TraesCS2B02G582300.1</t>
  </si>
  <si>
    <t>TraesCS5B02G130300.1</t>
  </si>
  <si>
    <t>TraesCS2B02G439000.1</t>
  </si>
  <si>
    <t>TraesCS1B02G151700.1</t>
  </si>
  <si>
    <t>TraesCS3B02G326500.4</t>
  </si>
  <si>
    <t>TraesCS2B02G469000.1</t>
  </si>
  <si>
    <t>TraesCS6B02G470500.2</t>
  </si>
  <si>
    <t>TraesCS4B02G047100.1</t>
  </si>
  <si>
    <t>TraesCS2B02G352300.1</t>
  </si>
  <si>
    <t>TraesCS5B02G412200.1</t>
  </si>
  <si>
    <t>TraesCS7B02G175000.2</t>
  </si>
  <si>
    <t>TraesCS6B02G376500.2</t>
  </si>
  <si>
    <t>TraesCS2B02G448000.3</t>
  </si>
  <si>
    <t>TraesCS4B02G227300.1</t>
  </si>
  <si>
    <t>TraesCS1B02G179100.1</t>
  </si>
  <si>
    <t>TraesCS1B02G198900.1</t>
  </si>
  <si>
    <t>TraesCS1B02G098800.1</t>
  </si>
  <si>
    <t>TraesCS4B02G163100.1</t>
  </si>
  <si>
    <t>TraesCS2B02G583300.1</t>
  </si>
  <si>
    <t>TraesCS4B02G330000.1</t>
  </si>
  <si>
    <t>TraesCS4B02G035500.1</t>
  </si>
  <si>
    <t>TraesCS4B02G137200.1</t>
  </si>
  <si>
    <t>TraesCS3B02G135400.3</t>
  </si>
  <si>
    <t>TraesCS6B02G136400.1</t>
  </si>
  <si>
    <t>TraesCS6B02G103000.1</t>
  </si>
  <si>
    <t>TraesCS7B02G148000.1</t>
  </si>
  <si>
    <t>TraesCS1B02G396200.1</t>
  </si>
  <si>
    <t>TraesCS2B02G574100.1</t>
  </si>
  <si>
    <t>TraesCS2B02G334000.1</t>
  </si>
  <si>
    <t>TraesCS3B02G022900.1</t>
  </si>
  <si>
    <t>TraesCS4B02G330300.1</t>
  </si>
  <si>
    <t>TraesCS3B02G041900.1</t>
  </si>
  <si>
    <t>TraesCS1B02G084700.1</t>
  </si>
  <si>
    <t>TraesCS5B02G136400.1</t>
  </si>
  <si>
    <t>TraesCS6B02G176600.2</t>
  </si>
  <si>
    <t>TraesCS3B02G237200.1</t>
  </si>
  <si>
    <t>TraesCS3B02G410400.1</t>
  </si>
  <si>
    <t>TraesCS1B02G227100.1</t>
  </si>
  <si>
    <t>TraesCS7B02G319900.2</t>
  </si>
  <si>
    <t>TraesCS4B02G267200.1</t>
  </si>
  <si>
    <t>TraesCS7B02G134600.1</t>
  </si>
  <si>
    <t>TraesCS6B02G084400.1</t>
  </si>
  <si>
    <t>TraesCS6B02G174700.1</t>
  </si>
  <si>
    <t>TraesCS5B02G115300.1</t>
  </si>
  <si>
    <t>TraesCS5B02G175800.1</t>
  </si>
  <si>
    <t>TraesCS5B02G246400.1</t>
  </si>
  <si>
    <t>TraesCS6B02G130700.1</t>
  </si>
  <si>
    <t>TraesCS2B02G390700.1</t>
  </si>
  <si>
    <t>TraesCS7B02G018600.1</t>
  </si>
  <si>
    <t>TraesCS3B02G398000.1</t>
  </si>
  <si>
    <t>TraesCS2B02G145700.1</t>
  </si>
  <si>
    <t>TraesCS4B02G329400.1</t>
  </si>
  <si>
    <t>TraesCS1B02G053600.1</t>
  </si>
  <si>
    <t>TraesCS1B02G129000.2</t>
  </si>
  <si>
    <t>TraesCS5B02G193100.1</t>
  </si>
  <si>
    <t>TraesCS2B02G503500.1</t>
  </si>
  <si>
    <t>TraesCS7B02G077100.1</t>
  </si>
  <si>
    <t>TraesCS4B02G281700.2</t>
  </si>
  <si>
    <t>TraesCS2B02G380500.2</t>
  </si>
  <si>
    <t>TraesCS4B02G164900.1</t>
  </si>
  <si>
    <t>TraesCS5B02G271300.1</t>
  </si>
  <si>
    <t>TraesCS3B02G060400.1</t>
  </si>
  <si>
    <t>TraesCS5B02G314400.1</t>
  </si>
  <si>
    <t>TraesCS1B02G186200.5</t>
  </si>
  <si>
    <t>TraesCS2B02G281600.2</t>
  </si>
  <si>
    <t>TraesCS2B02G364900.1</t>
  </si>
  <si>
    <t>TraesCS6B02G304100.1</t>
  </si>
  <si>
    <t>TraesCS4B02G355100.1</t>
  </si>
  <si>
    <t>TraesCS6B02G470900.1</t>
  </si>
  <si>
    <t>TraesCS6B02G418400.1</t>
  </si>
  <si>
    <t>TraesCS5B02G219400.1</t>
  </si>
  <si>
    <t>TraesCS1B02G238600.3</t>
  </si>
  <si>
    <t>TraesCS3B02G337100.1</t>
  </si>
  <si>
    <t>TraesCS7B02G136000.1</t>
  </si>
  <si>
    <t>TraesCS5B02G223700.1</t>
  </si>
  <si>
    <t>TraesCS5B02G412900.1</t>
  </si>
  <si>
    <t>TraesCS5B02G331300.1</t>
  </si>
  <si>
    <t>TraesCS1B02G059900.1</t>
  </si>
  <si>
    <t>TraesCS2B02G216400.1</t>
  </si>
  <si>
    <t>TraesCS3B02G311900.3</t>
  </si>
  <si>
    <t>TraesCS5B02G520300.1</t>
  </si>
  <si>
    <t>TraesCS5B02G464100.2</t>
  </si>
  <si>
    <t>TraesCS3B02G382500.1</t>
  </si>
  <si>
    <t>TraesCS3B02G126300.5</t>
  </si>
  <si>
    <t>TraesCS1B02G443200.1</t>
  </si>
  <si>
    <t>TraesCS1B02G161400.4</t>
  </si>
  <si>
    <t>TraesCS3B02G097000.3</t>
  </si>
  <si>
    <t>TraesCS1B02G333100.1</t>
  </si>
  <si>
    <t>TraesCS7B02G139100.1</t>
  </si>
  <si>
    <t>TraesCS5B02G318700.1</t>
  </si>
  <si>
    <t>TraesCS2B02G347300.1</t>
  </si>
  <si>
    <t>TraesCS1B02G322900.2</t>
  </si>
  <si>
    <t>TraesCS6B02G212600.4</t>
  </si>
  <si>
    <t>TraesCS1B02G296300.1</t>
  </si>
  <si>
    <t>TraesCS3B02G410900.1</t>
  </si>
  <si>
    <t>TraesCS1B02G379800.1</t>
  </si>
  <si>
    <t>TraesCS1B02G452100.1</t>
  </si>
  <si>
    <t>TraesCS1B02G057900.1</t>
  </si>
  <si>
    <t>TraesCS3B02G574300.1</t>
  </si>
  <si>
    <t>TraesCS6B02G336300.1</t>
  </si>
  <si>
    <t>TraesCS6B02G243500.2</t>
  </si>
  <si>
    <t>TraesCS4B02G302400.1</t>
  </si>
  <si>
    <t>TraesCS2B02G142000.1</t>
  </si>
  <si>
    <t>TraesCS5B02G124100.1</t>
  </si>
  <si>
    <t>TraesCS5B02G491500.1</t>
  </si>
  <si>
    <t>TraesCS3B02G127200.1</t>
  </si>
  <si>
    <t>TraesCS5B02G380700.1</t>
  </si>
  <si>
    <t>TraesCS4B02G261900.1</t>
  </si>
  <si>
    <t>TraesCS2B02G290500.1</t>
  </si>
  <si>
    <t>TraesCS3B02G293900.1</t>
  </si>
  <si>
    <t>TraesCS7B02G434500.1</t>
  </si>
  <si>
    <t>TraesCS2B02G137400.7</t>
  </si>
  <si>
    <t>TraesCS7B02G164500.3</t>
  </si>
  <si>
    <t>TraesCS6B02G320900.1</t>
  </si>
  <si>
    <t>TraesCS4B02G208500.1</t>
  </si>
  <si>
    <t>TraesCS3B02G457400.1</t>
  </si>
  <si>
    <t>TraesCS4B02G207500.1</t>
  </si>
  <si>
    <t>TraesCS3B02G506600.1</t>
  </si>
  <si>
    <t>TraesCS2B02G404100.1</t>
  </si>
  <si>
    <t>TraesCS3B02G153900.1</t>
  </si>
  <si>
    <t>TraesCS2B02G099500.1</t>
  </si>
  <si>
    <t>TraesCS3B02G463000.2</t>
  </si>
  <si>
    <t>TraesCS1B02G388700.2</t>
  </si>
  <si>
    <t>TraesCS1B02G388700.1</t>
  </si>
  <si>
    <t>TraesCS2B02G315300.1</t>
  </si>
  <si>
    <t>TraesCS1B02G021300.3</t>
  </si>
  <si>
    <t>TraesCS3B02G329900.1</t>
  </si>
  <si>
    <t>TraesCS3B02G314500.1</t>
  </si>
  <si>
    <t>TraesCS4B02G377600.1</t>
  </si>
  <si>
    <t>TraesCS2B02G530000.1</t>
  </si>
  <si>
    <t>TraesCS2B02G530000.2</t>
  </si>
  <si>
    <t>TraesCS1B02G356100.1</t>
  </si>
  <si>
    <t>TraesCS3B02G536500.1</t>
  </si>
  <si>
    <t>TraesCS5B02G425200.2</t>
  </si>
  <si>
    <t>TraesCS2B02G225200.3</t>
  </si>
  <si>
    <t>TraesCS6B02G266800.2</t>
  </si>
  <si>
    <t>TraesCS4B02G030400.1</t>
  </si>
  <si>
    <t>TraesCS4B02G240800.8</t>
  </si>
  <si>
    <t>TraesCS4B02G105400.2</t>
  </si>
  <si>
    <t>TraesCS3B02G471700.1</t>
  </si>
  <si>
    <t>TraesCS4B02G071900.1</t>
  </si>
  <si>
    <t>TraesCS3B02G133900.1</t>
  </si>
  <si>
    <t>TraesCS1B02G468600.1</t>
  </si>
  <si>
    <t>TraesCS1B02G337200.1</t>
  </si>
  <si>
    <t>TraesCS3B02G316500.1</t>
  </si>
  <si>
    <t>TraesCS6B02G182700.1</t>
  </si>
  <si>
    <t>TraesCS7B02G288100.2</t>
  </si>
  <si>
    <t>TraesCS5B02G413100.1</t>
  </si>
  <si>
    <t>TraesCS6B02G113200.1</t>
  </si>
  <si>
    <t>TraesCS4B02G037400.1</t>
  </si>
  <si>
    <t>TraesCS1B02G290800.1</t>
  </si>
  <si>
    <t>TraesCS2B02G414300.1</t>
  </si>
  <si>
    <t>TraesCS2B02G152900.1</t>
  </si>
  <si>
    <t>TraesCS2B02G528300.2</t>
  </si>
  <si>
    <t>TraesCS2B02G275100.1</t>
  </si>
  <si>
    <t>TraesCS2B02G223200.1</t>
  </si>
  <si>
    <t>TraesCS5B02G387300.1</t>
  </si>
  <si>
    <t>TraesCS1B02G187500.1</t>
  </si>
  <si>
    <t>TraesCS3B02G240000.1</t>
  </si>
  <si>
    <t>TraesCS1B02G475700.1</t>
  </si>
  <si>
    <t>TraesCS2B02G529400.1</t>
  </si>
  <si>
    <t>TraesCS3B02G108200.1</t>
  </si>
  <si>
    <t>TraesCS3B02G551200.1</t>
  </si>
  <si>
    <t>TraesCS7B02G455000.1</t>
  </si>
  <si>
    <t>TraesCS7B02G049200.1</t>
  </si>
  <si>
    <t>TraesCS3B02G309100.1</t>
  </si>
  <si>
    <t>TraesCS2B02G592500.1</t>
  </si>
  <si>
    <t>TraesCS6B02G193400.1</t>
  </si>
  <si>
    <t>TraesCS7B02G241900.1</t>
  </si>
  <si>
    <t>TraesCS1B02G422900.1</t>
  </si>
  <si>
    <t>TraesCS3B02G192500.1</t>
  </si>
  <si>
    <t>TraesCS7B02G319100.1</t>
  </si>
  <si>
    <t>TraesCS6B02G217300.1</t>
  </si>
  <si>
    <t>TraesCS7B02G232700.1</t>
  </si>
  <si>
    <t>TraesCS2B02G304900.1</t>
  </si>
  <si>
    <t>TraesCS5B02G075700.2</t>
  </si>
  <si>
    <t>TraesCS2B02G239900.1</t>
  </si>
  <si>
    <t>TraesCS7B02G182800.1</t>
  </si>
  <si>
    <t>TraesCS2B02G610000.1</t>
  </si>
  <si>
    <t>TraesCS1B02G331900.1</t>
  </si>
  <si>
    <t>TraesCS3B02G302500.1</t>
  </si>
  <si>
    <t>TraesCS6B02G177600.1</t>
  </si>
  <si>
    <t>TraesCS7B02G335500.2</t>
  </si>
  <si>
    <t>TraesCS6B02G284100.2</t>
  </si>
  <si>
    <t>TraesCS3B02G099400.1</t>
  </si>
  <si>
    <t>TraesCS3B02G335000.1</t>
  </si>
  <si>
    <t>TraesCS2B02G031800.1</t>
  </si>
  <si>
    <t>TraesCS6B02G231000.2</t>
  </si>
  <si>
    <t>TraesCS7B02G420700.1</t>
  </si>
  <si>
    <t>TraesCS7B02G168100.1</t>
  </si>
  <si>
    <t>TraesCS3B02G220900.1</t>
  </si>
  <si>
    <t>TraesCS7B02G027600.3</t>
  </si>
  <si>
    <t>TraesCS3B02G266900.1</t>
  </si>
  <si>
    <t>TraesCS6B02G095200.1</t>
  </si>
  <si>
    <t>TraesCS5B02G566100.1</t>
  </si>
  <si>
    <t>TraesCS5B02G110000.1</t>
  </si>
  <si>
    <t>TraesCS3B02G426700.1</t>
  </si>
  <si>
    <t>TraesCS6B02G434700.1</t>
  </si>
  <si>
    <t>TraesCS6B02G434700.4</t>
  </si>
  <si>
    <t>TraesCS4B02G223100.1</t>
  </si>
  <si>
    <t>TraesCS4B02G326400.1</t>
  </si>
  <si>
    <t>TraesCS6B02G470000.1</t>
  </si>
  <si>
    <t>TraesCS4B02G263000.1</t>
  </si>
  <si>
    <t>TraesCS2B02G309900.1</t>
  </si>
  <si>
    <t>TraesCS5B02G252500.1</t>
  </si>
  <si>
    <t>TraesCS2B02G366900.1</t>
  </si>
  <si>
    <t>TraesCS2B02G191800.1</t>
  </si>
  <si>
    <t>TraesCS1B02G098700.2</t>
  </si>
  <si>
    <t>TraesCS1B02G098600.1</t>
  </si>
  <si>
    <t>TraesCS5B02G371800.2</t>
  </si>
  <si>
    <t>TraesCS5B02G511800.2</t>
  </si>
  <si>
    <t>TraesCS1B02G452200.1</t>
  </si>
  <si>
    <t>TraesCS3B02G270200.1</t>
  </si>
  <si>
    <t>TraesCS7B02G246900.4</t>
  </si>
  <si>
    <t>TraesCS1B02G388900.1</t>
  </si>
  <si>
    <t>TraesCS1B02G311200.1</t>
  </si>
  <si>
    <t>TraesCS6B02G226000.3</t>
  </si>
  <si>
    <t>TraesCS5B02G510000.1</t>
  </si>
  <si>
    <t>TraesCS6B02G182800.1</t>
  </si>
  <si>
    <t>TraesCS4B02G211800.1</t>
  </si>
  <si>
    <t>TraesCS7B02G440000.1</t>
  </si>
  <si>
    <t>TraesCS4B02G234600.1</t>
  </si>
  <si>
    <t>TraesCS1B02G469400.1</t>
  </si>
  <si>
    <t>TraesCS3B02G257200.1</t>
  </si>
  <si>
    <t>TraesCS7B02G288300.1</t>
  </si>
  <si>
    <t>TraesCS7B02G175600.1</t>
  </si>
  <si>
    <t>TraesCS6B02G208900.4</t>
  </si>
  <si>
    <t>TraesCS7B02G320200.1</t>
  </si>
  <si>
    <t>TraesCS7B02G166000.3</t>
  </si>
  <si>
    <t>TraesCS4B02G043700.1</t>
  </si>
  <si>
    <t>TraesCS6B02G331700.1</t>
  </si>
  <si>
    <t>TraesCS4B02G200000.1</t>
  </si>
  <si>
    <t>TraesCS2B02G532600.1</t>
  </si>
  <si>
    <t>TraesCS5B02G300900.1</t>
  </si>
  <si>
    <t>TraesCS7B02G191400.1</t>
  </si>
  <si>
    <t>TraesCS3B02G269700.3</t>
  </si>
  <si>
    <t>TraesCS3B02G269700.2</t>
  </si>
  <si>
    <t>TraesCS3B02G067300.1</t>
  </si>
  <si>
    <t>TraesCS4B02G100000.1</t>
  </si>
  <si>
    <t>TraesCS1B02G182400.1</t>
  </si>
  <si>
    <t>TraesCS5B02G542600.1</t>
  </si>
  <si>
    <t>TraesCS5B02G157500.1</t>
  </si>
  <si>
    <t>TraesCS3B02G089800.1</t>
  </si>
  <si>
    <t>TraesCS3B02G224200.1</t>
  </si>
  <si>
    <t>TraesCS4B02G144100.2</t>
  </si>
  <si>
    <t>TraesCS5B02G138600.1</t>
  </si>
  <si>
    <t>TraesCS1B02G142600.2</t>
  </si>
  <si>
    <t>TraesCS3B02G453600.1</t>
  </si>
  <si>
    <t>TraesCS5B02G111800.1</t>
  </si>
  <si>
    <t>TraesCS2B02G588600.1</t>
  </si>
  <si>
    <t>TraesCS2B02G457600.1</t>
  </si>
  <si>
    <t>TraesCS2B02G087400.1</t>
  </si>
  <si>
    <t>TraesCS1B02G059100.2</t>
  </si>
  <si>
    <t>TraesCS6B02G301300.2</t>
  </si>
  <si>
    <t>TraesCS2B02G604800.1</t>
  </si>
  <si>
    <t>TraesCS4B02G105300.2</t>
  </si>
  <si>
    <t>TraesCS5B02G060400.1</t>
  </si>
  <si>
    <t>TraesCS6B02G092200.1</t>
  </si>
  <si>
    <t>TraesCS6B02G297000.2</t>
  </si>
  <si>
    <t>TraesCS2B02G577700.1</t>
  </si>
  <si>
    <t>TraesCS1B02G236600.1</t>
  </si>
  <si>
    <t>TraesCS2B02G552400.1</t>
  </si>
  <si>
    <t>TraesCS6B02G151900.1</t>
  </si>
  <si>
    <t>TraesCS3B02G289600.2</t>
  </si>
  <si>
    <t>TraesCS1B02G461600.1</t>
  </si>
  <si>
    <t>TraesCS7B02G184800.1</t>
  </si>
  <si>
    <t>TraesCS5B02G519500.1</t>
  </si>
  <si>
    <t>TraesCS2B02G120800.1</t>
  </si>
  <si>
    <t>TraesCS5B02G216800.1</t>
  </si>
  <si>
    <t>TraesCS2B02G489900.1</t>
  </si>
  <si>
    <t>TraesCS5B02G332300.1</t>
  </si>
  <si>
    <t>TraesCS6B02G248400.1</t>
  </si>
  <si>
    <t>TraesCS2B02G372000.1</t>
  </si>
  <si>
    <t>TraesCS4B02G045700.1</t>
  </si>
  <si>
    <t>TraesCS2B02G118000.1</t>
  </si>
  <si>
    <t>TraesCS3B02G210300.1</t>
  </si>
  <si>
    <t>TraesCS2B02G420400.1</t>
  </si>
  <si>
    <t>TraesCS2B02G256600.1</t>
  </si>
  <si>
    <t>TraesCS4B02G025500.1</t>
  </si>
  <si>
    <t>TraesCS1B02G191800.1</t>
  </si>
  <si>
    <t>TraesCS4B02G063100.1</t>
  </si>
  <si>
    <t>TraesCS1B02G290200.1</t>
  </si>
  <si>
    <t>TraesCS4B02G305300.1</t>
  </si>
  <si>
    <t>TraesCS7B02G423100.1</t>
  </si>
  <si>
    <t>TraesCS7B02G040300.1</t>
  </si>
  <si>
    <t>TraesCS2B02G363200.1</t>
  </si>
  <si>
    <t>TraesCS3B02G431000.1</t>
  </si>
  <si>
    <t>TraesCS4B02G161000.2</t>
  </si>
  <si>
    <t>TraesCS6B02G036400.1</t>
  </si>
  <si>
    <t>TraesCS5B02G036800.1</t>
  </si>
  <si>
    <t>TraesCS4B02G107700.1</t>
  </si>
  <si>
    <t>TraesCS4B02G182100.1</t>
  </si>
  <si>
    <t>TraesCS7B02G199500.1</t>
  </si>
  <si>
    <t>TraesCS6B02G261000.1</t>
  </si>
  <si>
    <t>TraesCS5B02G017900.1</t>
  </si>
  <si>
    <t>TraesCS7B02G482000.1</t>
  </si>
  <si>
    <t>TraesCS4B02G235500.1</t>
  </si>
  <si>
    <t>TraesCS2B02G530100.1</t>
  </si>
  <si>
    <t>TraesCS3B02G000700.1</t>
  </si>
  <si>
    <t>TraesCS2B02G239200.2</t>
  </si>
  <si>
    <t>TraesCS2B02G239200.1</t>
  </si>
  <si>
    <t>TraesCS3B02G401000.1</t>
  </si>
  <si>
    <t>TraesCS3B02G449100.1</t>
  </si>
  <si>
    <t>TraesCS4B02G221100.1</t>
  </si>
  <si>
    <t>TraesCS4B02G168400.1</t>
  </si>
  <si>
    <t>TraesCS2B02G286400.1</t>
  </si>
  <si>
    <t>TraesCS2B02G447400.1</t>
  </si>
  <si>
    <t>TraesCS4B02G264100.1</t>
  </si>
  <si>
    <t>TraesCS3B02G323500.3</t>
  </si>
  <si>
    <t>TraesCS7B02G088100.1</t>
  </si>
  <si>
    <t>TraesCS3B02G388400.1</t>
  </si>
  <si>
    <t>TraesCS2B02G141900.2</t>
  </si>
  <si>
    <t>TraesCS5B02G029000.1</t>
  </si>
  <si>
    <t>TraesCS5B02G501700.1</t>
  </si>
  <si>
    <t>TraesCS1B02G135100.1</t>
  </si>
  <si>
    <t>TraesCS5B02G245100.1</t>
  </si>
  <si>
    <t>TraesCS6B02G298700.1</t>
  </si>
  <si>
    <t>TraesCS1B02G181600.1</t>
  </si>
  <si>
    <t>TraesCS1B02G211100.1</t>
  </si>
  <si>
    <t>TraesCS5B02G246600.1</t>
  </si>
  <si>
    <t>TraesCS1B02G309000.1</t>
  </si>
  <si>
    <t>TraesCS5B02G150600.1</t>
  </si>
  <si>
    <t>TraesCS3B02G213700.1</t>
  </si>
  <si>
    <t>TraesCS4B02G131500.1</t>
  </si>
  <si>
    <t>TraesCS5B02G380500.1</t>
  </si>
  <si>
    <t>TraesCS3B02G220200.1</t>
  </si>
  <si>
    <t>TraesCS4B02G003000.1</t>
  </si>
  <si>
    <t>TraesCS5B02G000100.1</t>
  </si>
  <si>
    <t>TraesCS4B02G287800.1</t>
  </si>
  <si>
    <t>TraesCS5B02G040700.1</t>
  </si>
  <si>
    <t>TraesCS3B02G287200.1</t>
  </si>
  <si>
    <t>TraesCS6B02G421500.1</t>
  </si>
  <si>
    <t>TraesCS6B02G248300.1</t>
  </si>
  <si>
    <t>TraesCS3B02G353800.1</t>
  </si>
  <si>
    <t>TraesCS4B02G364300.1</t>
  </si>
  <si>
    <t>TraesCS4B02G027800.1</t>
  </si>
  <si>
    <t>TraesCS2B02G477300.5</t>
  </si>
  <si>
    <t>TraesCS7B02G355500.1</t>
  </si>
  <si>
    <t>TraesCS7B02G092900.1</t>
  </si>
  <si>
    <t>TraesCS6B02G279200.1</t>
  </si>
  <si>
    <t>TraesCS2B02G396800.1</t>
  </si>
  <si>
    <t>TraesCS2B02G425600.1</t>
  </si>
  <si>
    <t>TraesCS6B02G450200.1</t>
  </si>
  <si>
    <t>TraesCS5B02G332500.1</t>
  </si>
  <si>
    <t>TraesCS6B02G450000.1</t>
  </si>
  <si>
    <t>TraesCS2B02G396700.1</t>
  </si>
  <si>
    <t>TraesCS3B02G608500.1</t>
  </si>
  <si>
    <t>TraesCS5B02G248000.1</t>
  </si>
  <si>
    <t>TraesCS7B02G433800.1</t>
  </si>
  <si>
    <t>TraesCS3B02G385500.2</t>
  </si>
  <si>
    <t>TraesCS4B02G213200.1</t>
  </si>
  <si>
    <t>TraesCS6B02G206500.2</t>
  </si>
  <si>
    <t>TraesCS7B02G020100.1</t>
  </si>
  <si>
    <t>TraesCS4B02G121300.2</t>
  </si>
  <si>
    <t>TraesCS4B02G199000.6</t>
  </si>
  <si>
    <t>TraesCS4B02G211400.1</t>
  </si>
  <si>
    <t>TraesCS4B02G323000.1</t>
  </si>
  <si>
    <t>TraesCS4B02G285000.1</t>
  </si>
  <si>
    <t>TraesCS2B02G226100.1</t>
  </si>
  <si>
    <t>TraesCS3B02G186100.1</t>
  </si>
  <si>
    <t>TraesCS7B02G247200.1</t>
  </si>
  <si>
    <t>TraesCS3B02G398300.1</t>
  </si>
  <si>
    <t>TraesCS5B02G177200.1</t>
  </si>
  <si>
    <t>TraesCS3B02G333700.1</t>
  </si>
  <si>
    <t>TraesCS4B02G107300.2</t>
  </si>
  <si>
    <t>TraesCS5B02G114900.1</t>
  </si>
  <si>
    <t>TraesCS2B02G198900.1</t>
  </si>
  <si>
    <t>TraesCS6B02G227900.1</t>
  </si>
  <si>
    <t>TraesCS5B02G471700.1</t>
  </si>
  <si>
    <t>TraesCS5B02G228900.1</t>
  </si>
  <si>
    <t>TraesCS2B02G405600.1</t>
  </si>
  <si>
    <t>TraesCS3B02G441000.1</t>
  </si>
  <si>
    <t>TraesCS3B02G566000.1</t>
  </si>
  <si>
    <t>TraesCS4B02G083600.1</t>
  </si>
  <si>
    <t>TraesCS4B02G274300.1</t>
  </si>
  <si>
    <t>TraesCS3B02G477300.1</t>
  </si>
  <si>
    <t>TraesCS7B02G179200.1</t>
  </si>
  <si>
    <t>TraesCS5B02G560400.1</t>
  </si>
  <si>
    <t>TraesCS3B02G362500.2</t>
  </si>
  <si>
    <t>TraesCS2B02G234500.1</t>
  </si>
  <si>
    <t>TraesCS6B02G015000.1</t>
  </si>
  <si>
    <t>TraesCS2B02G070700.1</t>
  </si>
  <si>
    <t>TraesCS7B02G192500.1</t>
  </si>
  <si>
    <t>TraesCS2B02G220100.1</t>
  </si>
  <si>
    <t>TraesCS6B02G191500.1</t>
  </si>
  <si>
    <t>TraesCS2B02G487400.1</t>
  </si>
  <si>
    <t>TraesCS5B02G496000.1</t>
  </si>
  <si>
    <t>TraesCS1B02G420100.1</t>
  </si>
  <si>
    <t>TraesCS2B02G272300.1</t>
  </si>
  <si>
    <t>TraesCS3B02G061700.1</t>
  </si>
  <si>
    <t>TraesCS2B02G133500.1</t>
  </si>
  <si>
    <t>TraesCS6B02G242800.1</t>
  </si>
  <si>
    <t>TraesCS3B02G137700.1</t>
  </si>
  <si>
    <t>TraesCS6B02G109300.1</t>
  </si>
  <si>
    <t>TraesCS4B02G003600.1</t>
  </si>
  <si>
    <t>TraesCS1B02G261800.1</t>
  </si>
  <si>
    <t>TraesCS1B02G071800.1</t>
  </si>
  <si>
    <t>TraesCS3B02G242400.1</t>
  </si>
  <si>
    <t>TraesCS7B02G314500.1</t>
  </si>
  <si>
    <t>TraesCS3B02G392800.1</t>
  </si>
  <si>
    <t>TraesCS5B02G322900.1</t>
  </si>
  <si>
    <t>TraesCS1B02G451100.1</t>
  </si>
  <si>
    <t>TraesCS1B02G317500.1</t>
  </si>
  <si>
    <t>TraesCS2B02G233400.1</t>
  </si>
  <si>
    <t>TraesCS4B02G089500.1</t>
  </si>
  <si>
    <t>TraesCS2B02G340300.1</t>
  </si>
  <si>
    <t>TraesCS5B02G175000.1</t>
  </si>
  <si>
    <t>TraesCS7B02G306800.3</t>
  </si>
  <si>
    <t>TraesCS3B02G470200.1</t>
  </si>
  <si>
    <t>TraesCS6B02G248600.1</t>
  </si>
  <si>
    <t>TraesCS6B02G248600.2</t>
  </si>
  <si>
    <t>TraesCS2B02G496600.1</t>
  </si>
  <si>
    <t>TraesCS3B02G413700.1</t>
  </si>
  <si>
    <t>TraesCS1B02G308500.1</t>
  </si>
  <si>
    <t>TraesCS7B02G313800.1</t>
  </si>
  <si>
    <t>TraesCS6B02G390600.1</t>
  </si>
  <si>
    <t>TraesCS3B02G344200.1</t>
  </si>
  <si>
    <t>TraesCS1B02G339500.1</t>
  </si>
  <si>
    <t>TraesCS2B02G270300.2</t>
  </si>
  <si>
    <t>TraesCS2B02G280600.1</t>
  </si>
  <si>
    <t>TraesCS2B02G490900.1</t>
  </si>
  <si>
    <t>TraesCS3B02G279700.1</t>
  </si>
  <si>
    <t>TraesCS6B02G342400.1</t>
  </si>
  <si>
    <t>TraesCS6B02G004400.1</t>
  </si>
  <si>
    <t>TraesCS4B02G069300.1</t>
  </si>
  <si>
    <t>TraesCS7B02G173700.1</t>
  </si>
  <si>
    <t>TraesCS2B02G260200.1</t>
  </si>
  <si>
    <t>TraesCS3B02G116700.1</t>
  </si>
  <si>
    <t>TraesCS4B02G035300.1</t>
  </si>
  <si>
    <t>TraesCS6B02G336800.1</t>
  </si>
  <si>
    <t>TraesCS4B02G203100.2</t>
  </si>
  <si>
    <t>TraesCS1B02G188500.1</t>
  </si>
  <si>
    <t>TraesCS5B02G468800.1</t>
  </si>
  <si>
    <t>TraesCS4B02G379500.1</t>
  </si>
  <si>
    <t>TraesCS5B02G324800.3</t>
  </si>
  <si>
    <t>TraesCS4B02G109900.1</t>
  </si>
  <si>
    <t>TraesCS1B02G357000.1</t>
  </si>
  <si>
    <t>TraesCS5B02G303100.1</t>
  </si>
  <si>
    <t>TraesCS6B02G302700.1</t>
  </si>
  <si>
    <t>TraesCS6B02G311900.1</t>
  </si>
  <si>
    <t>TraesCS2B02G194200.1</t>
  </si>
  <si>
    <t>TraesCS1B02G366400.1</t>
  </si>
  <si>
    <t>TraesCS4B02G344300.1</t>
  </si>
  <si>
    <t>TraesCS5B02G400000.1</t>
  </si>
  <si>
    <t>TraesCS2B02G201700.2</t>
  </si>
  <si>
    <t>TraesCS1B02G226500.1</t>
  </si>
  <si>
    <t>TraesCS6B02G108100.2</t>
  </si>
  <si>
    <t>TraesCS2B02G174200.1</t>
  </si>
  <si>
    <t>TraesCS1B02G229700.1</t>
  </si>
  <si>
    <t>TraesCS5B02G331100.1</t>
  </si>
  <si>
    <t>TraesCS5B02G102400.1</t>
  </si>
  <si>
    <t>TraesCS1B02G463100.1</t>
  </si>
  <si>
    <t>TraesCS1B02G186100.3</t>
  </si>
  <si>
    <t>TraesCS3B02G565800.1</t>
  </si>
  <si>
    <t>TraesCS1B02G099100.1</t>
  </si>
  <si>
    <t>TraesCS7B02G110000.1</t>
  </si>
  <si>
    <t>TraesCS1B02G376800.1</t>
  </si>
  <si>
    <t>TraesCS7B02G278200.1</t>
  </si>
  <si>
    <t>TraesCS4B02G291200.2</t>
  </si>
  <si>
    <t>TraesCS6B02G117600.1</t>
  </si>
  <si>
    <t>TraesCS6B02G294100.1</t>
  </si>
  <si>
    <t>TraesCS3B02G382400.1</t>
  </si>
  <si>
    <t>TraesCS4B02G097000.2</t>
  </si>
  <si>
    <t>TraesCS7B02G131200.1</t>
  </si>
  <si>
    <t>TraesCS2B02G347800.1</t>
  </si>
  <si>
    <t>TraesCS7B02G280700.1</t>
  </si>
  <si>
    <t>TraesCS6B02G245100.1</t>
  </si>
  <si>
    <t>TraesCS4B02G062800.1</t>
  </si>
  <si>
    <t>TraesCS3B02G286300.2</t>
  </si>
  <si>
    <t>TraesCS4B02G243200.1</t>
  </si>
  <si>
    <t>TraesCS5B02G429700.1</t>
  </si>
  <si>
    <t>TraesCS6B02G337300.4</t>
  </si>
  <si>
    <t>TraesCS6B02G342700.1</t>
  </si>
  <si>
    <t>TraesCS5B02G006500.1</t>
  </si>
  <si>
    <t>TraesCS4B02G236000.1</t>
  </si>
  <si>
    <t>TraesCS4B02G091500.1</t>
  </si>
  <si>
    <t>TraesCS1B02G143100.4</t>
  </si>
  <si>
    <t>TraesCS7B02G162700.4</t>
  </si>
  <si>
    <t>TraesCS2B02G266400.1</t>
  </si>
  <si>
    <t>TraesCS5B02G110300.1</t>
  </si>
  <si>
    <t>TraesCS7B02G201000.1</t>
  </si>
  <si>
    <t>TraesCS5B02G444100.1</t>
  </si>
  <si>
    <t>TraesCS1B02G162100.1</t>
  </si>
  <si>
    <t>TraesCS5B02G563800.3</t>
  </si>
  <si>
    <t>TraesCS6B02G246400.1</t>
  </si>
  <si>
    <t>TraesCS5B02G504900.2</t>
  </si>
  <si>
    <t>TraesCS5B02G136500.1</t>
  </si>
  <si>
    <t>TraesCS6B02G472700.1</t>
  </si>
  <si>
    <t>TraesCS7B02G291900.2</t>
  </si>
  <si>
    <t>TraesCS5B02G454700.1</t>
  </si>
  <si>
    <t>TraesCS3B02G093800.1</t>
  </si>
  <si>
    <t>TraesCS2B02G108200.1</t>
  </si>
  <si>
    <t>TraesCS4B02G200100.2</t>
  </si>
  <si>
    <t>TraesCS6B02G429400.1</t>
  </si>
  <si>
    <t>TraesCS3B02G334300.1</t>
  </si>
  <si>
    <t>TraesCS2B02G063900.2</t>
  </si>
  <si>
    <t>TraesCS3B02G603100.2</t>
  </si>
  <si>
    <t>TraesCS4B02G137100.1</t>
  </si>
  <si>
    <t>TraesCS7B02G163800.2</t>
  </si>
  <si>
    <t>TraesCS2B02G368000.1</t>
  </si>
  <si>
    <t>TraesCS1B02G118000.2</t>
  </si>
  <si>
    <t>TraesCS6B02G319000.1</t>
  </si>
  <si>
    <t>TraesCS7B02G373000.1</t>
  </si>
  <si>
    <t>TraesCS7B02G471600.1</t>
  </si>
  <si>
    <t>TraesCS5B02G418700.1</t>
  </si>
  <si>
    <t>TraesCS7B02G211500.3</t>
  </si>
  <si>
    <t>TraesCS4B02G152700.1</t>
  </si>
  <si>
    <t>TraesCS4B02G053800.1</t>
  </si>
  <si>
    <t>TraesCS1B02G321900.1</t>
  </si>
  <si>
    <t>TraesCS3B02G339300.2</t>
  </si>
  <si>
    <t>TraesCS6B02G178000.1</t>
  </si>
  <si>
    <t>TraesCS5B02G502000.1</t>
  </si>
  <si>
    <t>TraesCS6B02G175800.1</t>
  </si>
  <si>
    <t>TraesCS4B02G238900.2</t>
  </si>
  <si>
    <t>TraesCS4B02G272400.1</t>
  </si>
  <si>
    <t>TraesCS7B02G352500.1</t>
  </si>
  <si>
    <t>TraesCS6B02G272300.1</t>
  </si>
  <si>
    <t>TraesCS6B02G007400.1</t>
  </si>
  <si>
    <t>TraesCS5B02G368500.1</t>
  </si>
  <si>
    <t>TraesCS7B02G269800.1</t>
  </si>
  <si>
    <t>TraesCS6B02G259000.1</t>
  </si>
  <si>
    <t>TraesCS4B02G380800.1</t>
  </si>
  <si>
    <t>TraesCS4B02G129000.1</t>
  </si>
  <si>
    <t>TraesCS3D02G067500.1</t>
  </si>
  <si>
    <t>TraesCS1D02G245900.1</t>
  </si>
  <si>
    <t>TraesCS4D02G052500.1</t>
  </si>
  <si>
    <t>TraesCS1D02G074600.1</t>
  </si>
  <si>
    <t>TraesCS6D02G251000.1</t>
  </si>
  <si>
    <t>TraesCS4D02G204800.2</t>
  </si>
  <si>
    <t>TraesCS1D02G270500.1</t>
  </si>
  <si>
    <t>TraesCS4D02G221100.1</t>
  </si>
  <si>
    <t>TraesCS7D02G186100.1</t>
  </si>
  <si>
    <t>TraesCS3D02G124300.1</t>
  </si>
  <si>
    <t>TraesCS6D02G072600.1</t>
  </si>
  <si>
    <t>TraesCS7D02G024200.1</t>
  </si>
  <si>
    <t>TraesCS5D02G188200.1</t>
  </si>
  <si>
    <t>TraesCS6D02G102400.1</t>
  </si>
  <si>
    <t>TraesCS2D02G460600.1</t>
  </si>
  <si>
    <t>TraesCS5D02G153200.1</t>
  </si>
  <si>
    <t>TraesCS7D02G133500.2</t>
  </si>
  <si>
    <t>TraesCS3D02G491400.1</t>
  </si>
  <si>
    <t>TraesCS6D02G281900.1</t>
  </si>
  <si>
    <t>TraesCS1D02G123700.1</t>
  </si>
  <si>
    <t>TraesCS4D02G090300.1</t>
  </si>
  <si>
    <t>TraesCS6D02G393600.1</t>
  </si>
  <si>
    <t>TraesCS1D02G213700.1</t>
  </si>
  <si>
    <t>TraesCS6D02G087700.1</t>
  </si>
  <si>
    <t>TraesCS2D02G253300.1</t>
  </si>
  <si>
    <t>TraesCS7D02G382100.1</t>
  </si>
  <si>
    <t>TraesCS4D02G198600.1</t>
  </si>
  <si>
    <t>TraesCS5D02G386100.1</t>
  </si>
  <si>
    <t>TraesCS2D02G194700.1</t>
  </si>
  <si>
    <t>TraesCS6D02G030400.1</t>
  </si>
  <si>
    <t>TraesCS1D02G393500.1</t>
  </si>
  <si>
    <t>TraesCS3D02G267000.2</t>
  </si>
  <si>
    <t>TraesCS6D02G222900.1</t>
  </si>
  <si>
    <t>TraesCS7D02G389500.2</t>
  </si>
  <si>
    <t>TraesCS7D02G029700.1</t>
  </si>
  <si>
    <t>TraesCS2D02G038900.1</t>
  </si>
  <si>
    <t>TraesCS2D02G354300.1</t>
  </si>
  <si>
    <t>TraesCS6D02G203000.1</t>
  </si>
  <si>
    <t>TraesCS1D02G085900.1</t>
  </si>
  <si>
    <t>TraesCS2D02G436700.1</t>
  </si>
  <si>
    <t>TraesCS7D02G531100.1</t>
  </si>
  <si>
    <t>TraesCS2D02G417000.1</t>
  </si>
  <si>
    <t>TraesCS2D02G323500.1</t>
  </si>
  <si>
    <t>TraesCS1D02G454400.2</t>
  </si>
  <si>
    <t>TraesCS1D02G124700.2</t>
  </si>
  <si>
    <t>TraesCS1D02G199000.1</t>
  </si>
  <si>
    <t>TraesCS5D02G388500.1</t>
  </si>
  <si>
    <t>TraesCS6D02G189100.1</t>
  </si>
  <si>
    <t>TraesCS7D02G435400.1</t>
  </si>
  <si>
    <t>TraesCS7D02G449700.2</t>
  </si>
  <si>
    <t>TraesCS5D02G069700.1</t>
  </si>
  <si>
    <t>TraesCS2D02G489900.1</t>
  </si>
  <si>
    <t>TraesCS7D02G122600.1</t>
  </si>
  <si>
    <t>TraesCS5D02G325900.1</t>
  </si>
  <si>
    <t>TraesCS7D02G346100.1</t>
  </si>
  <si>
    <t>TraesCS4D02G012100.1</t>
  </si>
  <si>
    <t>TraesCS6D02G383500.1</t>
  </si>
  <si>
    <t>TraesCS2D02G057700.1</t>
  </si>
  <si>
    <t>TraesCS2D02G025400.1</t>
  </si>
  <si>
    <t>TraesCS3D02G522300.1</t>
  </si>
  <si>
    <t>TraesCS7D02G296400.1</t>
  </si>
  <si>
    <t>TraesCS7D02G472400.1</t>
  </si>
  <si>
    <t>TraesCS7D02G269500.5</t>
  </si>
  <si>
    <t>TraesCS2D02G078500.1</t>
  </si>
  <si>
    <t>TraesCS3D02G096800.1</t>
  </si>
  <si>
    <t>TraesCS2D02G332000.1</t>
  </si>
  <si>
    <t>TraesCS1D02G248300.1</t>
  </si>
  <si>
    <t>TraesCS5D02G565400.2</t>
  </si>
  <si>
    <t>TraesCS1D02G292700.1</t>
  </si>
  <si>
    <t>TraesCS3D02G341100.1</t>
  </si>
  <si>
    <t>TraesCS4D02G096400.2</t>
  </si>
  <si>
    <t>TraesCS4D02G096400.1</t>
  </si>
  <si>
    <t>TraesCS2D02G544600.1</t>
  </si>
  <si>
    <t>TraesCS2D02G528200.1</t>
  </si>
  <si>
    <t>TraesCS6D02G380200.1</t>
  </si>
  <si>
    <t>TraesCS1D02G140300.1</t>
  </si>
  <si>
    <t>TraesCS7D02G424900.1</t>
  </si>
  <si>
    <t>TraesCS2D02G190200.2</t>
  </si>
  <si>
    <t>TraesCS7D02G451300.1</t>
  </si>
  <si>
    <t>TraesCS6D02G129900.1</t>
  </si>
  <si>
    <t>TraesCS6D02G274800.1</t>
  </si>
  <si>
    <t>TraesCS3D02G195700.1</t>
  </si>
  <si>
    <t>TraesCS4D02G099600.1</t>
  </si>
  <si>
    <t>TraesCS2D02G364500.1</t>
  </si>
  <si>
    <t>TraesCS2D02G364600.1</t>
  </si>
  <si>
    <t>TraesCS5D02G346200.1</t>
  </si>
  <si>
    <t>TraesCS1D02G111900.1</t>
  </si>
  <si>
    <t>TraesCS3D02G077200.2</t>
  </si>
  <si>
    <t>TraesCS5D02G422000.1</t>
  </si>
  <si>
    <t>TraesCS2D02G517200.1</t>
  </si>
  <si>
    <t>TraesCS3D02G230200.1</t>
  </si>
  <si>
    <t>TraesCS7D02G491900.1</t>
  </si>
  <si>
    <t>TraesCS1D02G189300.1</t>
  </si>
  <si>
    <t>TraesCS1D02G370600.1</t>
  </si>
  <si>
    <t>TraesCS1D02G230100.1</t>
  </si>
  <si>
    <t>TraesCS4D02G034400.1</t>
  </si>
  <si>
    <t>TraesCS3D02G085400.1</t>
  </si>
  <si>
    <t>TraesCS6D02G145600.2</t>
  </si>
  <si>
    <t>TraesCS1D02G345100.1</t>
  </si>
  <si>
    <t>TraesCS1D02G365500.1</t>
  </si>
  <si>
    <t>TraesCS2D02G378200.1</t>
  </si>
  <si>
    <t>TraesCS6D02G211500.1</t>
  </si>
  <si>
    <t>TraesCS1D02G279500.1</t>
  </si>
  <si>
    <t>TraesCS6D02G245000.1</t>
  </si>
  <si>
    <t>TraesCS3D02G435900.1</t>
  </si>
  <si>
    <t>TraesCS2D02G377000.1</t>
  </si>
  <si>
    <t>TraesCS5D02G024600.1</t>
  </si>
  <si>
    <t>TraesCS4D02G045300.1</t>
  </si>
  <si>
    <t>TraesCS1D02G408100.1</t>
  </si>
  <si>
    <t>TraesCS5D02G439900.1</t>
  </si>
  <si>
    <t>TraesCS7D02G340200.1</t>
  </si>
  <si>
    <t>TraesCS5D02G238800.1</t>
  </si>
  <si>
    <t>TraesCS2D02G077300.1</t>
  </si>
  <si>
    <t>TraesCS1D02G236200.1</t>
  </si>
  <si>
    <t>TraesCS6D02G176800.1</t>
  </si>
  <si>
    <t>TraesCS2D02G255300.4</t>
  </si>
  <si>
    <t>TraesCS3D02G369200.1</t>
  </si>
  <si>
    <t>TraesCS5D02G118800.1</t>
  </si>
  <si>
    <t>TraesCS7D02G378900.1</t>
  </si>
  <si>
    <t>TraesCS2D02G549400.1</t>
  </si>
  <si>
    <t>TraesCS5D02G112800.1</t>
  </si>
  <si>
    <t>TraesCS6D02G212000.1</t>
  </si>
  <si>
    <t>TraesCS5D02G292000.1</t>
  </si>
  <si>
    <t>TraesCS3D02G327500.2</t>
  </si>
  <si>
    <t>TraesCS6D02G278900.1</t>
  </si>
  <si>
    <t>TraesCS7D02G160100.2</t>
  </si>
  <si>
    <t>TraesCS2D02G177100.1</t>
  </si>
  <si>
    <t>TraesCS5D02G223800.1</t>
  </si>
  <si>
    <t>TraesCS1D02G099900.1</t>
  </si>
  <si>
    <t>TraesCS5D02G361600.2</t>
  </si>
  <si>
    <t>TraesCS2D02G321400.1</t>
  </si>
  <si>
    <t>TraesCS2D02G394200.1</t>
  </si>
  <si>
    <t>TraesCS2D02G000500.1</t>
  </si>
  <si>
    <t>TraesCS3D02G149600.1</t>
  </si>
  <si>
    <t>TraesCS2D02G176800.1</t>
  </si>
  <si>
    <t>TraesCS3D02G302900.1</t>
  </si>
  <si>
    <t>TraesCS7D02G063900.1</t>
  </si>
  <si>
    <t>TraesCS5D02G449600.1</t>
  </si>
  <si>
    <t>TraesCS4D02G261400.1</t>
  </si>
  <si>
    <t>TraesCS5D02G542300.1</t>
  </si>
  <si>
    <t>TraesCS5D02G217000.1</t>
  </si>
  <si>
    <t>TraesCS4D02G034600.1</t>
  </si>
  <si>
    <t>TraesCS5D02G109100.1</t>
  </si>
  <si>
    <t>TraesCS7D02G292800.1</t>
  </si>
  <si>
    <t>TraesCS2D02G263000.1</t>
  </si>
  <si>
    <t>TraesCS5D02G174700.1</t>
  </si>
  <si>
    <t>TraesCS1D02G145100.1</t>
  </si>
  <si>
    <t>TraesCS5D02G040500.1</t>
  </si>
  <si>
    <t>TraesCS4D02G109200.1</t>
  </si>
  <si>
    <t>TraesCS7D02G243500.1</t>
  </si>
  <si>
    <t>TraesCS5D02G286200.1</t>
  </si>
  <si>
    <t>TraesCS7D02G296300.1</t>
  </si>
  <si>
    <t>TraesCS2D02G277700.1</t>
  </si>
  <si>
    <t>TraesCS7D02G156300.1</t>
  </si>
  <si>
    <t>TraesCS1D02G283800.1</t>
  </si>
  <si>
    <t>TraesCS5D02G425600.1</t>
  </si>
  <si>
    <t>TraesCS4D02G006900.1</t>
  </si>
  <si>
    <t>TraesCS4D02G234300.2</t>
  </si>
  <si>
    <t>TraesCS2D02G293900.2</t>
  </si>
  <si>
    <t>TraesCS7D02G268700.1</t>
  </si>
  <si>
    <t>TraesCS3D02G003800.1</t>
  </si>
  <si>
    <t>TraesCS7D02G016500.2</t>
  </si>
  <si>
    <t>TraesCS2D02G291600.1</t>
  </si>
  <si>
    <t>TraesCS3D02G327300.1</t>
  </si>
  <si>
    <t>TraesCS4D02G264300.1</t>
  </si>
  <si>
    <t>TraesCS7D02G467000.1</t>
  </si>
  <si>
    <t>TraesCS6D02G384500.1</t>
  </si>
  <si>
    <t>TraesCS1D02G386500.1</t>
  </si>
  <si>
    <t>TraesCS2D02G128600.1</t>
  </si>
  <si>
    <t>TraesCS2D02G351700.1</t>
  </si>
  <si>
    <t>TraesCS2D02G565600.1</t>
  </si>
  <si>
    <t>TraesCS3D02G168100.1</t>
  </si>
  <si>
    <t>TraesCS4D02G069800.1</t>
  </si>
  <si>
    <t>TraesCS5D02G154000.1</t>
  </si>
  <si>
    <t>TraesCS2D02G263800.1</t>
  </si>
  <si>
    <t>TraesCS3D02G398000.1</t>
  </si>
  <si>
    <t>TraesCS2D02G301300.1</t>
  </si>
  <si>
    <t>TraesCS2D02G421300.1</t>
  </si>
  <si>
    <t>TraesCS6D02G126300.1</t>
  </si>
  <si>
    <t>TraesCS5D02G442100.1</t>
  </si>
  <si>
    <t>TraesCS5D02G486500.1</t>
  </si>
  <si>
    <t>TraesCS6D02G177000.2</t>
  </si>
  <si>
    <t>TraesCS7D02G487600.1</t>
  </si>
  <si>
    <t>TraesCS1D02G101600.1</t>
  </si>
  <si>
    <t>TraesCS2D02G170600.1</t>
  </si>
  <si>
    <t>TraesCS1D02G125600.1</t>
  </si>
  <si>
    <t>TraesCS4D02G191400.1</t>
  </si>
  <si>
    <t>TraesCS2D02G175700.1</t>
  </si>
  <si>
    <t>TraesCS3D02G095500.1</t>
  </si>
  <si>
    <t>TraesCS6D02G385400.1</t>
  </si>
  <si>
    <t>TraesCS4D02G140800.1</t>
  </si>
  <si>
    <t>TraesCS6D02G317700.1</t>
  </si>
  <si>
    <t>TraesCS5D02G279400.1</t>
  </si>
  <si>
    <t>TraesCS5D02G382400.1</t>
  </si>
  <si>
    <t>TraesCS1D02G107200.1</t>
  </si>
  <si>
    <t>TraesCS6D02G257000.1</t>
  </si>
  <si>
    <t>TraesCS6D02G090200.1</t>
  </si>
  <si>
    <t>TraesCS6D02G090400.1</t>
  </si>
  <si>
    <t>TraesCS1D02G149400.1</t>
  </si>
  <si>
    <t>TraesCS7D02G365100.1</t>
  </si>
  <si>
    <t>TraesCS6D02G369300.1</t>
  </si>
  <si>
    <t>TraesCS2D02G206200.2</t>
  </si>
  <si>
    <t>TraesCS5D02G328100.1</t>
  </si>
  <si>
    <t>TraesCS2D02G427700.3</t>
  </si>
  <si>
    <t>TraesCS3D02G408900.2</t>
  </si>
  <si>
    <t>TraesCS3D02G509900.1</t>
  </si>
  <si>
    <t>TraesCS7D02G377600.1</t>
  </si>
  <si>
    <t>TraesCS2D02G405500.1</t>
  </si>
  <si>
    <t>TraesCS6D02G109600.1</t>
  </si>
  <si>
    <t>TraesCS2D02G529500.1</t>
  </si>
  <si>
    <t>TraesCS6D02G236900.1</t>
  </si>
  <si>
    <t>TraesCS2D02G398700.1</t>
  </si>
  <si>
    <t>TraesCS1D02G441600.1</t>
  </si>
  <si>
    <t>TraesCS4D02G063000.1</t>
  </si>
  <si>
    <t>TraesCS2D02G371100.1</t>
  </si>
  <si>
    <t>TraesCS5D02G130300.1</t>
  </si>
  <si>
    <t>TraesCS7D02G199200.1</t>
  </si>
  <si>
    <t>TraesCS2D02G129700.1</t>
  </si>
  <si>
    <t>TraesCS7D02G409000.1</t>
  </si>
  <si>
    <t>TraesCS7D02G029800.1</t>
  </si>
  <si>
    <t>TraesCS4D02G119600.1</t>
  </si>
  <si>
    <t>TraesCS1D02G290500.1</t>
  </si>
  <si>
    <t>TraesCS2D02G209300.1</t>
  </si>
  <si>
    <t>TraesCS7D02G380900.1</t>
  </si>
  <si>
    <t>TraesCS6D02G360900.1</t>
  </si>
  <si>
    <t>TraesCS2D02G302500.1</t>
  </si>
  <si>
    <t>TraesCS6D02G189600.1</t>
  </si>
  <si>
    <t>TraesCS3D02G231400.4</t>
  </si>
  <si>
    <t>TraesCS2D02G232400.1</t>
  </si>
  <si>
    <t>TraesCS1D02G104400.1</t>
  </si>
  <si>
    <t>TraesCS5D02G328200.1</t>
  </si>
  <si>
    <t>TraesCS3D02G418900.1</t>
  </si>
  <si>
    <t>TraesCS2D02G415700.1</t>
  </si>
  <si>
    <t>TraesCS2D02G415600.1</t>
  </si>
  <si>
    <t>TraesCS1D02G259400.1</t>
  </si>
  <si>
    <t>TraesCS5D02G126100.1</t>
  </si>
  <si>
    <t>TraesCS7D02G214900.1</t>
  </si>
  <si>
    <t>TraesCS4D02G046900.1</t>
  </si>
  <si>
    <t>TraesCS2D02G255700.1</t>
  </si>
  <si>
    <t>TraesCS5D02G417200.1</t>
  </si>
  <si>
    <t>TraesCS7D02G365800.1</t>
  </si>
  <si>
    <t>TraesCS3D02G290100.2</t>
  </si>
  <si>
    <t>TraesCS2D02G419700.1</t>
  </si>
  <si>
    <t>TraesCS3D02G064800.1</t>
  </si>
  <si>
    <t>TraesCS3D02G337900.1</t>
  </si>
  <si>
    <t>TraesCS6D02G280700.1</t>
  </si>
  <si>
    <t>TraesCS7D02G128300.1</t>
  </si>
  <si>
    <t>TraesCS4D02G092700.1</t>
  </si>
  <si>
    <t>TraesCS1D02G046000.1</t>
  </si>
  <si>
    <t>TraesCS3D02G417400.1</t>
  </si>
  <si>
    <t>TraesCS5D02G286500.1</t>
  </si>
  <si>
    <t>TraesCS2D02G312700.1</t>
  </si>
  <si>
    <t>TraesCS3D02G039200.1</t>
  </si>
  <si>
    <t>TraesCS5D02G242800.1</t>
  </si>
  <si>
    <t>TraesCS2D02G250000.1</t>
  </si>
  <si>
    <t>TraesCS4D02G247900.1</t>
  </si>
  <si>
    <t>TraesCS4D02G287000.1</t>
  </si>
  <si>
    <t>TraesCS5D02G432800.1</t>
  </si>
  <si>
    <t>TraesCS7D02G229100.1</t>
  </si>
  <si>
    <t>TraesCS2D02G123300.1</t>
  </si>
  <si>
    <t>TraesCS2D02G407700.1</t>
  </si>
  <si>
    <t>TraesCS5D02G309000.1</t>
  </si>
  <si>
    <t>TraesCS6D02G130200.1</t>
  </si>
  <si>
    <t>TraesCS1D02G350600.1</t>
  </si>
  <si>
    <t>TraesCS5D02G214200.1</t>
  </si>
  <si>
    <t>TraesCS4D02G182300.1</t>
  </si>
  <si>
    <t>TraesCS5D02G403200.1</t>
  </si>
  <si>
    <t>TraesCS4D02G158200.2</t>
  </si>
  <si>
    <t>TraesCS1D02G135400.1</t>
  </si>
  <si>
    <t>TraesCS4D02G222800.1</t>
  </si>
  <si>
    <t>TraesCS6D02G213900.1</t>
  </si>
  <si>
    <t>TraesCS6D02G324200.2</t>
  </si>
  <si>
    <t>TraesCS5D02G493000.1</t>
  </si>
  <si>
    <t>TraesCS6D02G358700.1</t>
  </si>
  <si>
    <t>TraesCS3D02G302000.1</t>
  </si>
  <si>
    <t>TraesCS6D02G268500.2</t>
  </si>
  <si>
    <t>TraesCS5D02G422300.1</t>
  </si>
  <si>
    <t>TraesCS7D02G390300.1</t>
  </si>
  <si>
    <t>TraesCS5D02G219300.2</t>
  </si>
  <si>
    <t>TraesCS1D02G336400.1</t>
  </si>
  <si>
    <t>TraesCS7D02G323100.1</t>
  </si>
  <si>
    <t>TraesCS7D02G284200.3</t>
  </si>
  <si>
    <t>TraesCS2D02G246100.3</t>
  </si>
  <si>
    <t>TraesCS3D02G417800.1</t>
  </si>
  <si>
    <t>TraesCS3D02G177700.1</t>
  </si>
  <si>
    <t>TraesCS6D02G269300.1</t>
  </si>
  <si>
    <t>TraesCS4D02G029200.1</t>
  </si>
  <si>
    <t>TraesCS7D02G325500.1</t>
  </si>
  <si>
    <t>TraesCS2D02G368100.1</t>
  </si>
  <si>
    <t>TraesCS7D02G309200.1</t>
  </si>
  <si>
    <t>TraesCS7D02G309400.1</t>
  </si>
  <si>
    <t>TraesCS2D02G595500.1</t>
  </si>
  <si>
    <t>TraesCS5D02G385125.1</t>
  </si>
  <si>
    <t>TraesCS5D02G031800.1</t>
  </si>
  <si>
    <t>TraesCS7D02G276400.1</t>
  </si>
  <si>
    <t>TraesCS5D02G180800.1</t>
  </si>
  <si>
    <t>TraesCS4D02G317500.2</t>
  </si>
  <si>
    <t>TraesCS6D02G198300.1</t>
  </si>
  <si>
    <t>TraesCS5D02G182500.1</t>
  </si>
  <si>
    <t>TraesCS2D02G226000.2</t>
  </si>
  <si>
    <t>TraesCS5D02G116600.1</t>
  </si>
  <si>
    <t>TraesCS2D02G452100.1</t>
  </si>
  <si>
    <t>TraesCS3D02G188000.1</t>
  </si>
  <si>
    <t>TraesCS6D02G166400.1</t>
  </si>
  <si>
    <t>TraesCS7D02G314900.1</t>
  </si>
  <si>
    <t>TraesCS6D02G331600.1</t>
  </si>
  <si>
    <t>TraesCS2D02G214500.1</t>
  </si>
  <si>
    <t>TraesCS4D02G271200.1</t>
  </si>
  <si>
    <t>TraesCS7D02G027900.1</t>
  </si>
  <si>
    <t>TraesCS1D02G166600.1</t>
  </si>
  <si>
    <t>TraesCS4D02G344300.1</t>
  </si>
  <si>
    <t>TraesCS1D02G345200.1</t>
  </si>
  <si>
    <t>TraesCS7D02G355100.1</t>
  </si>
  <si>
    <t>TraesCS7D02G412400.1</t>
  </si>
  <si>
    <t>TraesCS3D02G346900.1</t>
  </si>
  <si>
    <t>TraesCS6D02G251100.1</t>
  </si>
  <si>
    <t>TraesCS1D02G216700.2</t>
  </si>
  <si>
    <t>TraesCS4D02G130900.1</t>
  </si>
  <si>
    <t>TraesCS5D02G554100.1</t>
  </si>
  <si>
    <t>TraesCS3D02G494100.1</t>
  </si>
  <si>
    <t>TraesCS6D02G152000.1</t>
  </si>
  <si>
    <t>TraesCS1D02G156000.1</t>
  </si>
  <si>
    <t>TraesCS4D02G045800.1</t>
  </si>
  <si>
    <t>TraesCS6D02G165800.1</t>
  </si>
  <si>
    <t>TraesCS4D02G152600.1</t>
  </si>
  <si>
    <t>TraesCS6D02G246900.1</t>
  </si>
  <si>
    <t>TraesCS4D02G103700.1</t>
  </si>
  <si>
    <t>TraesCS3D02G196200.1</t>
  </si>
  <si>
    <t>TraesCS7D02G453800.2</t>
  </si>
  <si>
    <t>TraesCS1D02G152000.1</t>
  </si>
  <si>
    <t>TraesCS4D02G120700.1</t>
  </si>
  <si>
    <t>TraesCS3D02G341500.1</t>
  </si>
  <si>
    <t>TraesCS1D02G109000.1</t>
  </si>
  <si>
    <t>TraesCS3D02G372500.1</t>
  </si>
  <si>
    <t>TraesCS2D02G567100.1</t>
  </si>
  <si>
    <t>TraesCS3D02G056500.1</t>
  </si>
  <si>
    <t>TraesCS3D02G056600.1</t>
  </si>
  <si>
    <t>TraesCS1D02G013200.1</t>
  </si>
  <si>
    <t>TraesCS5D02G022200.2</t>
  </si>
  <si>
    <t>TraesCS4D02G305100.1</t>
  </si>
  <si>
    <t>TraesCS7D02G450700.1</t>
  </si>
  <si>
    <t>TraesCS5D02G109500.1</t>
  </si>
  <si>
    <t>TraesCS3D02G121000.2</t>
  </si>
  <si>
    <t>TraesCS7D02G044400.1</t>
  </si>
  <si>
    <t>TraesCS5D02G436900.1</t>
  </si>
  <si>
    <t>TraesCS7D02G324800.1</t>
  </si>
  <si>
    <t>TraesCS7D02G458300.1</t>
  </si>
  <si>
    <t>TraesCS6D02G284400.1</t>
  </si>
  <si>
    <t>TraesCS5D02G267000.1</t>
  </si>
  <si>
    <t>TraesCS3D02G158700.1</t>
  </si>
  <si>
    <t>TraesCS5D02G186200.1</t>
  </si>
  <si>
    <t>TraesCS3D02G485400.1</t>
  </si>
  <si>
    <t>TraesCS2D02G039500.1</t>
  </si>
  <si>
    <t>TraesCS5D02G161500.3</t>
  </si>
  <si>
    <t>TraesCS7D02G450800.1</t>
  </si>
  <si>
    <t>TraesCS3D02G430400.2</t>
  </si>
  <si>
    <t>TraesCS2D02G356900.1</t>
  </si>
  <si>
    <t>TraesCS3D02G001500.1</t>
  </si>
  <si>
    <t>TraesCS2D02G466800.1</t>
  </si>
  <si>
    <t>TraesCS6D02G383600.1</t>
  </si>
  <si>
    <t>TraesCS4D02G002800.1</t>
  </si>
  <si>
    <t>TraesCS7D02G291100.1</t>
  </si>
  <si>
    <t>TraesCS5D02G137900.1</t>
  </si>
  <si>
    <t>TraesCS5D02G192400.1</t>
  </si>
  <si>
    <t>TraesCS1D02G104200.2</t>
  </si>
  <si>
    <t>TraesCS1D02G159000.1</t>
  </si>
  <si>
    <t>TraesCS4D02G256900.1</t>
  </si>
  <si>
    <t>TraesCS1D02G115900.4</t>
  </si>
  <si>
    <t>TraesCS3D02G105800.1</t>
  </si>
  <si>
    <t>TraesCS2D02G515800.1</t>
  </si>
  <si>
    <t>TraesCS6D02G250500.1</t>
  </si>
  <si>
    <t>TraesCS2D02G160400.1</t>
  </si>
  <si>
    <t>TraesCS3D02G529200.2</t>
  </si>
  <si>
    <t>TraesCS7D02G463200.1</t>
  </si>
  <si>
    <t>TraesCS1D02G202800.1</t>
  </si>
  <si>
    <t>TraesCS7D02G370700.1</t>
  </si>
  <si>
    <t>TraesCS1D02G072800.1</t>
  </si>
  <si>
    <t>TraesCS7D02G107500.1</t>
  </si>
  <si>
    <t>TraesCS7D02G377500.1</t>
  </si>
  <si>
    <t>TraesCS4D02G069000.1</t>
  </si>
  <si>
    <t>TraesCS6D02G138400.1</t>
  </si>
  <si>
    <t>TraesCS1D02G282900.2</t>
  </si>
  <si>
    <t>TraesCS3D02G370400.3</t>
  </si>
  <si>
    <t>TraesCS4D02G228100.1</t>
  </si>
  <si>
    <t>TraesCS1D02G422700.2</t>
  </si>
  <si>
    <t>TraesCS3D02G433400.2</t>
  </si>
  <si>
    <t>TraesCS4D02G202200.3</t>
  </si>
  <si>
    <t>TraesCS7D02G288100.3</t>
  </si>
  <si>
    <t>TraesCS7D02G267100.1</t>
  </si>
  <si>
    <t>TraesCS2D02G348200.1</t>
  </si>
  <si>
    <t>TraesCS5D02G400800.1</t>
  </si>
  <si>
    <t>TraesCS6D02G405700.1</t>
  </si>
  <si>
    <t>TraesCS6D02G207100.1</t>
  </si>
  <si>
    <t>TraesCS5D02G095700.1</t>
  </si>
  <si>
    <t>TraesCS3D02G084300.1</t>
  </si>
  <si>
    <t>TraesCS7D02G140400.1</t>
  </si>
  <si>
    <t>TraesCS6D02G259800.1</t>
  </si>
  <si>
    <t>TraesCS4D02G327200.1</t>
  </si>
  <si>
    <t>TraesCS1D02G067500.1</t>
  </si>
  <si>
    <t>TraesCS5D02G154300.1</t>
  </si>
  <si>
    <t>TraesCS6D02G137700.1</t>
  </si>
  <si>
    <t>TraesCS6D02G078300.1</t>
  </si>
  <si>
    <t>TraesCS3D02G370700.1</t>
  </si>
  <si>
    <t>TraesCS7D02G344700.1</t>
  </si>
  <si>
    <t>TraesCS1D02G216400.1</t>
  </si>
  <si>
    <t>TraesCS4D02G266700.2</t>
  </si>
  <si>
    <t>TraesCS7D02G236700.1</t>
  </si>
  <si>
    <t>TraesCS2D02G238600.3</t>
  </si>
  <si>
    <t>TraesCS6D02G061600.2</t>
  </si>
  <si>
    <t>TraesCS6D02G061600.1</t>
  </si>
  <si>
    <t>TraesCS2D02G182700.1</t>
  </si>
  <si>
    <t>TraesCS4D02G107400.1</t>
  </si>
  <si>
    <t>TraesCS1D02G313800.2</t>
  </si>
  <si>
    <t>TraesCS4D02G018900.1</t>
  </si>
  <si>
    <t>TraesCS1D02G215900.1</t>
  </si>
  <si>
    <t>TraesCS5D02G331100.1</t>
  </si>
  <si>
    <t>TraesCS5D02G182600.1</t>
  </si>
  <si>
    <t>TraesCS5D02G255800.1</t>
  </si>
  <si>
    <t>TraesCS6D02G090900.1</t>
  </si>
  <si>
    <t>TraesCS7D02G117800.2</t>
  </si>
  <si>
    <t>TraesCS2D02G221000.1</t>
  </si>
  <si>
    <t>TraesCS2D02G126600.1</t>
  </si>
  <si>
    <t>TraesCS7D02G377400.1</t>
  </si>
  <si>
    <t>TraesCS4D02G047300.1</t>
  </si>
  <si>
    <t>TraesCS4D02G169800.1</t>
  </si>
  <si>
    <t>TraesCS7D02G552800.1</t>
  </si>
  <si>
    <t>TraesCS1D02G112300.2</t>
  </si>
  <si>
    <t>TraesCS3D02G168600.1</t>
  </si>
  <si>
    <t>TraesCS2D02G478400.1</t>
  </si>
  <si>
    <t>TraesCS2D02G389800.1</t>
  </si>
  <si>
    <t>TraesCS4D02G239200.1</t>
  </si>
  <si>
    <t>TraesCS3D02G264700.2</t>
  </si>
  <si>
    <t>TraesCS3D02G050800.1</t>
  </si>
  <si>
    <t>TraesCS5D02G359800.2</t>
  </si>
  <si>
    <t>TraesCS7D02G403500.1</t>
  </si>
  <si>
    <t>TraesCS7D02G233900.1</t>
  </si>
  <si>
    <t>TraesCS1D02G168800.7</t>
  </si>
  <si>
    <t>TraesCS2D02G274000.1</t>
  </si>
  <si>
    <t>TraesCS3D02G391700.2</t>
  </si>
  <si>
    <t>TraesCS7D02G062000.1</t>
  </si>
  <si>
    <t>TraesCS4D02G348600.1</t>
  </si>
  <si>
    <t>TraesCS2D02G456100.1</t>
  </si>
  <si>
    <t>TraesCS7D02G484800.1</t>
  </si>
  <si>
    <t>TraesCS6D02G364400.1</t>
  </si>
  <si>
    <t>TraesCS5D02G228300.3</t>
  </si>
  <si>
    <t>TraesCS5D02G232400.1</t>
  </si>
  <si>
    <t>TraesCS2D02G381000.1</t>
  </si>
  <si>
    <t>TraesCS5D02G417900.1</t>
  </si>
  <si>
    <t>TraesCS1D02G363700.2</t>
  </si>
  <si>
    <t>TraesCS1D02G047300.1</t>
  </si>
  <si>
    <t>TraesCS1D02G047200.1</t>
  </si>
  <si>
    <t>TraesCS2D02G197300.1</t>
  </si>
  <si>
    <t>TraesCS2D02G249400.1</t>
  </si>
  <si>
    <t>TraesCS2D02G549100.1</t>
  </si>
  <si>
    <t>TraesCS6D02G264300.1</t>
  </si>
  <si>
    <t>TraesCS3D02G188200.2</t>
  </si>
  <si>
    <t>TraesCS1D02G420500.1</t>
  </si>
  <si>
    <t>TraesCS4D02G040000.2</t>
  </si>
  <si>
    <t>TraesCS3D02G411200.5</t>
  </si>
  <si>
    <t>TraesCS2D02G328100.1</t>
  </si>
  <si>
    <t>TraesCS2D02G571900.2</t>
  </si>
  <si>
    <t>TraesCS1D02G311400.1</t>
  </si>
  <si>
    <t>TraesCS5D02G126600.1</t>
  </si>
  <si>
    <t>TraesCS5D02G451300.1</t>
  </si>
  <si>
    <t>TraesCS7D02G061400.1</t>
  </si>
  <si>
    <t>TraesCS2D02G395400.1</t>
  </si>
  <si>
    <t>TraesCS7D02G267400.1</t>
  </si>
  <si>
    <t>TraesCS7D02G510700.1</t>
  </si>
  <si>
    <t>TraesCS4D02G073200.1</t>
  </si>
  <si>
    <t>TraesCS3D02G240900.1</t>
  </si>
  <si>
    <t>TraesCS7D02G421500.1</t>
  </si>
  <si>
    <t>TraesCS5D02G362600.1</t>
  </si>
  <si>
    <t>TraesCS6D02G370600.1</t>
  </si>
  <si>
    <t>TraesCS1D02G367600.1</t>
  </si>
  <si>
    <t>TraesCS1D02G428800.1</t>
  </si>
  <si>
    <t>TraesCS5D02G129300.1</t>
  </si>
  <si>
    <t>TraesCS5D02G129300.2</t>
  </si>
  <si>
    <t>TraesCS1D02G101200.2</t>
  </si>
  <si>
    <t>TraesCS2D02G569700.1</t>
  </si>
  <si>
    <t>TraesCS3D02G514100.1</t>
  </si>
  <si>
    <t>TraesCS6D02G286900.1</t>
  </si>
  <si>
    <t>TraesCS2D02G563600.1</t>
  </si>
  <si>
    <t>TraesCS2D02G106300.1</t>
  </si>
  <si>
    <t>TraesCS7D02G269500.1</t>
  </si>
  <si>
    <t>TraesCS7D02G176200.1</t>
  </si>
  <si>
    <t>TraesCS4D02G261900.1</t>
  </si>
  <si>
    <t>TraesCS3D02G261000.1</t>
  </si>
  <si>
    <t>TraesCS6D02G167100.1</t>
  </si>
  <si>
    <t>TraesCS7D02G267200.1</t>
  </si>
  <si>
    <t>TraesCS6D02G271900.1</t>
  </si>
  <si>
    <t>TraesCS5D02G401000.2</t>
  </si>
  <si>
    <t>TraesCS2D02G317500.1</t>
  </si>
  <si>
    <t>TraesCS6D02G187200.1</t>
  </si>
  <si>
    <t>TraesCS2D02G304900.2</t>
  </si>
  <si>
    <t>TraesCS3D02G022900.1</t>
  </si>
  <si>
    <t>TraesCS7D02G374400.2</t>
  </si>
  <si>
    <t>TraesCS3D02G136800.1</t>
  </si>
  <si>
    <t>TraesCS2D02G082700.1</t>
  </si>
  <si>
    <t>TraesCS5D02G159700.1</t>
  </si>
  <si>
    <t>TraesCS3D02G421700.1</t>
  </si>
  <si>
    <t>TraesCS4D02G143200.1</t>
  </si>
  <si>
    <t>TraesCS6D02G043000.1</t>
  </si>
  <si>
    <t>TraesCS1D02G375700.1</t>
  </si>
  <si>
    <t>TraesCS6D02G203200.1</t>
  </si>
  <si>
    <t>TraesCS2D02G296800.1</t>
  </si>
  <si>
    <t>TraesCS2D02G529400.3</t>
  </si>
  <si>
    <t>TraesCS3D02G295300.1</t>
  </si>
  <si>
    <t>TraesCS3D02G280500.1</t>
  </si>
  <si>
    <t>TraesCS7D02G206200.1</t>
  </si>
  <si>
    <t>TraesCS7D02G225100.1</t>
  </si>
  <si>
    <t>TraesCS1D02G231000.1</t>
  </si>
  <si>
    <t>TraesCS5D02G417600.1</t>
  </si>
  <si>
    <t>TraesCS2D02G502300.1</t>
  </si>
  <si>
    <t>TraesCS3D02G089100.2</t>
  </si>
  <si>
    <t>TraesCS3D02G089100.1</t>
  </si>
  <si>
    <t>TraesCS4D02G345100.1</t>
  </si>
  <si>
    <t>TraesCS3D02G041900.1</t>
  </si>
  <si>
    <t>TraesCS1D02G184100.2</t>
  </si>
  <si>
    <t>TraesCS6D02G239800.3</t>
  </si>
  <si>
    <t>TraesCS6D02G239800.1</t>
  </si>
  <si>
    <t>TraesCS4D02G027800.2</t>
  </si>
  <si>
    <t>TraesCS3D02G116800.1</t>
  </si>
  <si>
    <t>TraesCS1D02G218100.2</t>
  </si>
  <si>
    <t>TraesCS3D02G282800.2</t>
  </si>
  <si>
    <t>TraesCS5D02G200000.1</t>
  </si>
  <si>
    <t>TraesCS4D02G016600.1</t>
  </si>
  <si>
    <t>TraesCS1D02G149900.1</t>
  </si>
  <si>
    <t>TraesCS5D02G253900.1</t>
  </si>
  <si>
    <t>TraesCS1D02G226400.2</t>
  </si>
  <si>
    <t>TraesCS2D02G393700.1</t>
  </si>
  <si>
    <t>TraesCS6D02G233800.1</t>
  </si>
  <si>
    <t>TraesCS2D02G132900.1</t>
  </si>
  <si>
    <t>TraesCS4D02G240700.1</t>
  </si>
  <si>
    <t>TraesCS2D02G500600.1</t>
  </si>
  <si>
    <t>TraesCS6D02G243800.1</t>
  </si>
  <si>
    <t>TraesCS3D02G421600.1</t>
  </si>
  <si>
    <t>TraesCS3D02G106100.1</t>
  </si>
  <si>
    <t>TraesCS5D02G528400.1</t>
  </si>
  <si>
    <t>TraesCS1D02G129000.1</t>
  </si>
  <si>
    <t>TraesCS6D02G135500.2</t>
  </si>
  <si>
    <t>TraesCS3D02G384500.1</t>
  </si>
  <si>
    <t>TraesCS6D02G342200.1</t>
  </si>
  <si>
    <t>TraesCS7D02G148200.1</t>
  </si>
  <si>
    <t>TraesCS3D02G275300.1</t>
  </si>
  <si>
    <t>TraesCS5D02G241000.1</t>
  </si>
  <si>
    <t>TraesCS6D02G154600.1</t>
  </si>
  <si>
    <t>TraesCS1D02G402600.1</t>
  </si>
  <si>
    <t>TraesCS4D02G237400.1</t>
  </si>
  <si>
    <t>TraesCS7D02G375700.1</t>
  </si>
  <si>
    <t>TraesCS7D02G328500.2</t>
  </si>
  <si>
    <t>TraesCS5D02G154200.1</t>
  </si>
  <si>
    <t>TraesCS7D02G288700.2</t>
  </si>
  <si>
    <t>TraesCS2D02G588600.1</t>
  </si>
  <si>
    <t>TraesCS7D02G050300.1</t>
  </si>
  <si>
    <t>TraesCS2D02G338700.2</t>
  </si>
  <si>
    <t>TraesCS7D02G426400.1</t>
  </si>
  <si>
    <t>TraesCS3D02G230100.1</t>
  </si>
  <si>
    <t>TraesCS1D02G223000.1</t>
  </si>
  <si>
    <t>TraesCS3D02G312900.2</t>
  </si>
  <si>
    <t>TraesCS3D02G084400.1</t>
  </si>
  <si>
    <t>TraesCS2D02G023900.1</t>
  </si>
  <si>
    <t>TraesCS6D02G105500.2</t>
  </si>
  <si>
    <t>TraesCS2D02G200900.1</t>
  </si>
  <si>
    <t>TraesCS7D02G126300.1</t>
  </si>
  <si>
    <t>TraesCS3D02G195100.1</t>
  </si>
  <si>
    <t>TraesCS1D02G098400.1</t>
  </si>
  <si>
    <t>TraesCS3D02G238700.1</t>
  </si>
  <si>
    <t>TraesCS3D02G419200.1</t>
  </si>
  <si>
    <t>TraesCS5D02G137400.1</t>
  </si>
  <si>
    <t>TraesCS3D02G393800.2</t>
  </si>
  <si>
    <t>TraesCS7D02G485600.2</t>
  </si>
  <si>
    <t>TraesCS6D02G179700.3</t>
  </si>
  <si>
    <t>TraesCS7D02G125700.2</t>
  </si>
  <si>
    <t>TraesCS4D02G223500.1</t>
  </si>
  <si>
    <t>TraesCS4D02G323200.2</t>
  </si>
  <si>
    <t>TraesCS5D02G261300.1</t>
  </si>
  <si>
    <t>TraesCS2D02G291200.1</t>
  </si>
  <si>
    <t>TraesCS7D02G052900.1</t>
  </si>
  <si>
    <t>TraesCS3D02G162900.2</t>
  </si>
  <si>
    <t>TraesCS1D02G428900.1</t>
  </si>
  <si>
    <t>TraesCS3D02G242200.2</t>
  </si>
  <si>
    <t>TraesCS1D02G301100.1</t>
  </si>
  <si>
    <t>TraesCS1D02G376000.1</t>
  </si>
  <si>
    <t>TraesCS6D02G144700.2</t>
  </si>
  <si>
    <t>TraesCS5D02G145100.1</t>
  </si>
  <si>
    <t>TraesCS7D02G521200.1</t>
  </si>
  <si>
    <t>TraesCS2D02G255900.1</t>
  </si>
  <si>
    <t>TraesCS6D02G271500.1</t>
  </si>
  <si>
    <t>TraesCS3D02G527200.1</t>
  </si>
  <si>
    <t>TraesCS5D02G168100.1</t>
  </si>
  <si>
    <t>TraesCS1D02G443100.1</t>
  </si>
  <si>
    <t>TraesCS5D02G493800.2</t>
  </si>
  <si>
    <t>TraesCS7D02G277800.1</t>
  </si>
  <si>
    <t>TraesCS2D02G208600.4</t>
  </si>
  <si>
    <t>TraesCS7D02G412500.1</t>
  </si>
  <si>
    <t>TraesCS4D02G041200.1</t>
  </si>
  <si>
    <t>TraesCS2D02G053400.1</t>
  </si>
  <si>
    <t>TraesCS7D02G289300.1</t>
  </si>
  <si>
    <t>TraesCS4D02G201100.1</t>
  </si>
  <si>
    <t>TraesCS4D02G328000.1</t>
  </si>
  <si>
    <t>TraesCS2D02G504900.1</t>
  </si>
  <si>
    <t>TraesCS7D02G226300.1</t>
  </si>
  <si>
    <t>TraesCS2D02G127200.1</t>
  </si>
  <si>
    <t>TraesCS3D02G054600.3</t>
  </si>
  <si>
    <t>TraesCS5D02G277900.1</t>
  </si>
  <si>
    <t>TraesCS1D02G175000.2</t>
  </si>
  <si>
    <t>TraesCS5D02G545200.1</t>
  </si>
  <si>
    <t>TraesCS1D02G102500.2</t>
  </si>
  <si>
    <t>TraesCS5D02G164800.1</t>
  </si>
  <si>
    <t>TraesCS6D02G185600.2</t>
  </si>
  <si>
    <t>TraesCS3D02G205700.11</t>
  </si>
  <si>
    <t>TraesCS1D02G129500.2</t>
  </si>
  <si>
    <t>TraesCS6D02G005000.1</t>
  </si>
  <si>
    <t>TraesCS3D02G413900.1</t>
  </si>
  <si>
    <t>TraesCS5D02G118500.1</t>
  </si>
  <si>
    <t>TraesCS2D02G559200.1</t>
  </si>
  <si>
    <t>TraesCS4D02G242800.2</t>
  </si>
  <si>
    <t>TraesCS6D02G397200.1</t>
  </si>
  <si>
    <t>TraesCS6D02G254000.1</t>
  </si>
  <si>
    <t>TraesCS2D02G598000.1</t>
  </si>
  <si>
    <t>TraesCS6D02G228800.1</t>
  </si>
  <si>
    <t>TraesCS5D02G122900.1</t>
  </si>
  <si>
    <t>TraesCS4D02G102200.1</t>
  </si>
  <si>
    <t>TraesCS5D02G067600.2</t>
  </si>
  <si>
    <t>TraesCS6D02G065900.1</t>
  </si>
  <si>
    <t>TraesCS2D02G547900.1</t>
  </si>
  <si>
    <t>TraesCS1D02G224900.1</t>
  </si>
  <si>
    <t>TraesCS3D02G347900.2</t>
  </si>
  <si>
    <t>TraesCS2D02G524500.1</t>
  </si>
  <si>
    <t>TraesCS6D02G266800.1</t>
  </si>
  <si>
    <t>TraesCS6D02G113900.1</t>
  </si>
  <si>
    <t>TraesCS3D02G256700.2</t>
  </si>
  <si>
    <t>TraesCS7D02G292000.1</t>
  </si>
  <si>
    <t>TraesCS1D02G436500.1</t>
  </si>
  <si>
    <t>TraesCS5D02G551200.1</t>
  </si>
  <si>
    <t>TraesCS5D02G518800.1</t>
  </si>
  <si>
    <t>TraesCS2D02G148700.1</t>
  </si>
  <si>
    <t>TraesCS5D02G179600.1</t>
  </si>
  <si>
    <t>TraesCS5D02G486600.2</t>
  </si>
  <si>
    <t>TraesCS7D02G020700.1</t>
  </si>
  <si>
    <t>TraesCS2D02G236200.1</t>
  </si>
  <si>
    <t>TraesCS5D02G447500.1</t>
  </si>
  <si>
    <t>TraesCS2D02G467100.2</t>
  </si>
  <si>
    <t>TraesCS5D02G338000.1</t>
  </si>
  <si>
    <t>TraesCS4D02G046200.1</t>
  </si>
  <si>
    <t>TraesCS2D02G351900.1</t>
  </si>
  <si>
    <t>TraesCS6D02G202000.1</t>
  </si>
  <si>
    <t>TraesCS4D02G285100.1</t>
  </si>
  <si>
    <t>TraesCS2D02G100300.1</t>
  </si>
  <si>
    <t>TraesCS4D02G062100.1</t>
  </si>
  <si>
    <t>TraesCS4D02G279300.1</t>
  </si>
  <si>
    <t>TraesCS1D02G193800.1</t>
  </si>
  <si>
    <t>TraesCS4D02G022600.1</t>
  </si>
  <si>
    <t>TraesCS4D02G303500.1</t>
  </si>
  <si>
    <t>TraesCS7D02G501000.2</t>
  </si>
  <si>
    <t>TraesCS2D02G179400.1</t>
  </si>
  <si>
    <t>TraesCS5D02G419400.1</t>
  </si>
  <si>
    <t>TraesCS2D02G183700.1</t>
  </si>
  <si>
    <t>TraesCS3D02G504300.3</t>
  </si>
  <si>
    <t>TraesCS3D02G392700.2</t>
  </si>
  <si>
    <t>TraesCS6D02G029300.1</t>
  </si>
  <si>
    <t>TraesCS5D02G044400.1</t>
  </si>
  <si>
    <t>TraesCS4D02G104800.1</t>
  </si>
  <si>
    <t>TraesCS3D02G214100.3</t>
  </si>
  <si>
    <t>TraesCS4D02G183700.1</t>
  </si>
  <si>
    <t>TraesCS1D02G157600.2</t>
  </si>
  <si>
    <t>TraesCS1D02G162500.4</t>
  </si>
  <si>
    <t>TraesCS7D02G365600.1</t>
  </si>
  <si>
    <t>TraesCS7D02G365600.2</t>
  </si>
  <si>
    <t>TraesCS6D02G167900.1</t>
  </si>
  <si>
    <t>TraesCS5D02G026000.1</t>
  </si>
  <si>
    <t>TraesCS7D02G553300.1</t>
  </si>
  <si>
    <t>TraesCS3D02G258500.1</t>
  </si>
  <si>
    <t>TraesCS1D02G255100.1</t>
  </si>
  <si>
    <t>TraesCS6D02G197800.1</t>
  </si>
  <si>
    <t>TraesCS2D02G220000.1</t>
  </si>
  <si>
    <t>TraesCS1D02G264700.1</t>
  </si>
  <si>
    <t>TraesCS3D02G362100.1</t>
  </si>
  <si>
    <t>TraesCS3D02G408800.1</t>
  </si>
  <si>
    <t>TraesCS2D02G267400.1</t>
  </si>
  <si>
    <t>TraesCS4D02G221500.1</t>
  </si>
  <si>
    <t>TraesCS2D02G126700.1</t>
  </si>
  <si>
    <t>TraesCS4D02G170900.1</t>
  </si>
  <si>
    <t>TraesCS2D02G266600.1</t>
  </si>
  <si>
    <t>TraesCS2D02G419000.2</t>
  </si>
  <si>
    <t>TraesCS6D02G273100.4</t>
  </si>
  <si>
    <t>TraesCS6D02G273100.1</t>
  </si>
  <si>
    <t>TraesCS5D02G170900.1</t>
  </si>
  <si>
    <t>TraesCS4D02G264200.1</t>
  </si>
  <si>
    <t>TraesCS7D02G184700.1</t>
  </si>
  <si>
    <t>TraesCS3D02G349500.1</t>
  </si>
  <si>
    <t>TraesCS4D02G234400.1</t>
  </si>
  <si>
    <t>TraesCS7D02G288100.2</t>
  </si>
  <si>
    <t>TraesCS1D02G116600.1</t>
  </si>
  <si>
    <t>TraesCS5D02G254300.1</t>
  </si>
  <si>
    <t>TraesCS5D02G228400.1</t>
  </si>
  <si>
    <t>TraesCS1D02G200000.1</t>
  </si>
  <si>
    <t>TraesCS5D02G256100.1</t>
  </si>
  <si>
    <t>TraesCS6D02G385600.1</t>
  </si>
  <si>
    <t>TraesCS1D02G292000.1</t>
  </si>
  <si>
    <t>TraesCS2D02G356200.1</t>
  </si>
  <si>
    <t>TraesCS5D02G157200.1</t>
  </si>
  <si>
    <t>TraesCS7D02G142800.1</t>
  </si>
  <si>
    <t>TraesCS4D02G125700.1</t>
  </si>
  <si>
    <t>TraesCS4D02G003100.1</t>
  </si>
  <si>
    <t>TraesCS3D02G194700.1</t>
  </si>
  <si>
    <t>TraesCS5D02G498200.1</t>
  </si>
  <si>
    <t>TraesCS4D02G365800.1</t>
  </si>
  <si>
    <t>TraesCS4D02G286500.1</t>
  </si>
  <si>
    <t>TraesCS6D02G144500.1</t>
  </si>
  <si>
    <t>TraesCS3D02G256100.1</t>
  </si>
  <si>
    <t>TraesCS6D02G201900.1</t>
  </si>
  <si>
    <t>TraesCS3D02G318100.1</t>
  </si>
  <si>
    <t>TraesCS4D02G025300.2</t>
  </si>
  <si>
    <t>TraesCS1D02G217200.2</t>
  </si>
  <si>
    <t>TraesCS7D02G444100.1</t>
  </si>
  <si>
    <t>TraesCS7D02G444100.2</t>
  </si>
  <si>
    <t>TraesCS2D02G265700.1</t>
  </si>
  <si>
    <t>TraesCS2D02G455600.1</t>
  </si>
  <si>
    <t>TraesCS6D02G234100.1</t>
  </si>
  <si>
    <t>TraesCS7D02G188800.2</t>
  </si>
  <si>
    <t>TraesCS2D02G404800.1</t>
  </si>
  <si>
    <t>TraesCS6D02G389400.1</t>
  </si>
  <si>
    <t>TraesCS2D02G206300.1</t>
  </si>
  <si>
    <t>TraesCS6D02G212900.1</t>
  </si>
  <si>
    <t>TraesCS2D02G376100.1</t>
  </si>
  <si>
    <t>TraesCS3D02G540900.1</t>
  </si>
  <si>
    <t>TraesCS6D02G201700.1</t>
  </si>
  <si>
    <t>TraesCS2D02G407800.4</t>
  </si>
  <si>
    <t>TraesCS4D02G202200.1</t>
  </si>
  <si>
    <t>TraesCS3D02G213200.2</t>
  </si>
  <si>
    <t>TraesCS5D02G147800.1</t>
  </si>
  <si>
    <t>TraesCS7D02G119700.2</t>
  </si>
  <si>
    <t>TraesCS5D02G321800.1</t>
  </si>
  <si>
    <t>TraesCS4D02G199900.5</t>
  </si>
  <si>
    <t>TraesCS4D02G212000.1</t>
  </si>
  <si>
    <t>TraesCS4D02G319400.1</t>
  </si>
  <si>
    <t>TraesCS4D02G283800.1</t>
  </si>
  <si>
    <t>TraesCS5D02G470300.1</t>
  </si>
  <si>
    <t>TraesCS2D02G206500.1</t>
  </si>
  <si>
    <t>TraesCS7D02G343300.1</t>
  </si>
  <si>
    <t>TraesCS5D02G184000.1</t>
  </si>
  <si>
    <t>TraesCS4D02G104200.1</t>
  </si>
  <si>
    <t>TraesCS5D02G117100.1</t>
  </si>
  <si>
    <t>TraesCS2D02G179700.1</t>
  </si>
  <si>
    <t>TraesCS4D02G045400.1</t>
  </si>
  <si>
    <t>TraesCS5D02G474200.1</t>
  </si>
  <si>
    <t>TraesCS5D02G237400.1</t>
  </si>
  <si>
    <t>TraesCS2D02G385300.1</t>
  </si>
  <si>
    <t>TraesCS3D02G402500.1</t>
  </si>
  <si>
    <t>TraesCS4D02G081600.1</t>
  </si>
  <si>
    <t>TraesCS4D02G273000.1</t>
  </si>
  <si>
    <t>TraesCS7D02G103500.1</t>
  </si>
  <si>
    <t>TraesCS6D02G287300.1</t>
  </si>
  <si>
    <t>TraesCS3D02G436100.1</t>
  </si>
  <si>
    <t>TraesCS7D02G280600.1</t>
  </si>
  <si>
    <t>TraesCS5D02G569800.1</t>
  </si>
  <si>
    <t>TraesCS1D02G187800.2</t>
  </si>
  <si>
    <t>TraesCS3D02G524200.1</t>
  </si>
  <si>
    <t>TraesCS2D02G214700.1</t>
  </si>
  <si>
    <t>TraesCS7D02G016800.1</t>
  </si>
  <si>
    <t>TraesCS3D02G426300.1</t>
  </si>
  <si>
    <t>TraesCS2D02G057900.1</t>
  </si>
  <si>
    <t>TraesCS7D02G227300.1</t>
  </si>
  <si>
    <t>TraesCS2D02G200700.1</t>
  </si>
  <si>
    <t>TraesCS6D02G152700.1</t>
  </si>
  <si>
    <t>TraesCS6D02G299200.1</t>
  </si>
  <si>
    <t>TraesCS1D02G181100.1</t>
  </si>
  <si>
    <t>TraesCS5D02G496400.2</t>
  </si>
  <si>
    <t>TraesCS1D02G400100.1</t>
  </si>
  <si>
    <t>TraesCS3D02G051800.1</t>
  </si>
  <si>
    <t>TraesCS2D02G115200.1</t>
  </si>
  <si>
    <t>TraesCS6D02G195400.1</t>
  </si>
  <si>
    <t>TraesCS2D02G236100.1</t>
  </si>
  <si>
    <t>TraesCS6D02G392300.1</t>
  </si>
  <si>
    <t>TraesCS3D02G214600.1</t>
  </si>
  <si>
    <t>TraesCS7D02G407700.1</t>
  </si>
  <si>
    <t>TraesCS5D02G516700.1</t>
  </si>
  <si>
    <t>TraesCS3D02G354300.1</t>
  </si>
  <si>
    <t>TraesCS4D02G086900.1</t>
  </si>
  <si>
    <t>TraesCS5D02G329200.1</t>
  </si>
  <si>
    <t>TraesCS2D02G209900.1</t>
  </si>
  <si>
    <t>TraesCS4D02G086400.1</t>
  </si>
  <si>
    <t>TraesCS3D02G428100.1</t>
  </si>
  <si>
    <t>TraesCS6D02G202200.1</t>
  </si>
  <si>
    <t>TraesCS2D02G473300.1</t>
  </si>
  <si>
    <t>TraesCS3D02G374200.1</t>
  </si>
  <si>
    <t>TraesCS1D02G292500.1</t>
  </si>
  <si>
    <t>TraesCS1D02G301900.4</t>
  </si>
  <si>
    <t>TraesCS6D02G340700.1</t>
  </si>
  <si>
    <t>TraesCS3D02G309400.1</t>
  </si>
  <si>
    <t>TraesCS2D02G248400.1</t>
  </si>
  <si>
    <t>TraesCS2D02G255100.1</t>
  </si>
  <si>
    <t>TraesCS2D02G262400.1</t>
  </si>
  <si>
    <t>TraesCS2D02G467900.1</t>
  </si>
  <si>
    <t>TraesCS6D02G291600.1</t>
  </si>
  <si>
    <t>TraesCS2D02G251800.2</t>
  </si>
  <si>
    <t>TraesCS6D02G001700.1</t>
  </si>
  <si>
    <t>TraesCS4D02G068100.1</t>
  </si>
  <si>
    <t>TraesCS6D02G054100.1</t>
  </si>
  <si>
    <t>TraesCS7D02G549100.1</t>
  </si>
  <si>
    <t>TraesCS3D02G100600.1</t>
  </si>
  <si>
    <t>TraesCS7D02G290500.1</t>
  </si>
  <si>
    <t>TraesCS4D02G033300.1</t>
  </si>
  <si>
    <t>TraesCS6D02G012200.1</t>
  </si>
  <si>
    <t>TraesCS7D02G338600.1</t>
  </si>
  <si>
    <t>TraesCS4D02G129300.1</t>
  </si>
  <si>
    <t>TraesCS5D02G122700.1</t>
  </si>
  <si>
    <t>TraesCS2D02G346900.1</t>
  </si>
  <si>
    <t>TraesCS1D02G220400.1</t>
  </si>
  <si>
    <t>TraesCS3D02G150500.1</t>
  </si>
  <si>
    <t>TraesCS3D02G451000.1</t>
  </si>
  <si>
    <t>TraesCS3D02G109500.1</t>
  </si>
  <si>
    <t>TraesCS4D02G051000.2</t>
  </si>
  <si>
    <t>TraesCS1D02G041200.1</t>
  </si>
  <si>
    <t>TraesCS1D02G355200.2</t>
  </si>
  <si>
    <t>TraesCS5D02G144600.1</t>
  </si>
  <si>
    <t>TraesCS4D02G339400.1</t>
  </si>
  <si>
    <t>TraesCS2D02G224800.2</t>
  </si>
  <si>
    <t>TraesCS4D02G266700.1</t>
  </si>
  <si>
    <t>TraesCS2D02G196900.1</t>
  </si>
  <si>
    <t>TraesCS3D02G483400.1</t>
  </si>
  <si>
    <t>TraesCS5D02G487000.1</t>
  </si>
  <si>
    <t>TraesCS1D02G383100.1</t>
  </si>
  <si>
    <t>TraesCS4D02G083900.1</t>
  </si>
  <si>
    <t>TraesCS7D02G169500.1</t>
  </si>
  <si>
    <t>TraesCS2D02G154100.1</t>
  </si>
  <si>
    <t>TraesCS2D02G407900.1</t>
  </si>
  <si>
    <t>TraesCS1D02G218300.1</t>
  </si>
  <si>
    <t>TraesCS5D02G336400.1</t>
  </si>
  <si>
    <t>TraesCS4D02G198400.1</t>
  </si>
  <si>
    <t>TraesCS7D02G501700.1</t>
  </si>
  <si>
    <t>TraesCS7D02G035700.1</t>
  </si>
  <si>
    <t>TraesCS1D02G083000.1</t>
  </si>
  <si>
    <t>TraesCS1D02G071800.1</t>
  </si>
  <si>
    <t>TraesCS7D02G468600.3</t>
  </si>
  <si>
    <t>TraesCS3D02G377200.1</t>
  </si>
  <si>
    <t>TraesCS7D02G232900.1</t>
  </si>
  <si>
    <t>TraesCS6D02G239700.1</t>
  </si>
  <si>
    <t>TraesCS4D02G061800.1</t>
  </si>
  <si>
    <t>TraesCS4D02G236900.1</t>
  </si>
  <si>
    <t>TraesCS6D02G377900.1</t>
  </si>
  <si>
    <t>TraesCS6D02G245200.1</t>
  </si>
  <si>
    <t>TraesCS7D02G431500.1</t>
  </si>
  <si>
    <t>TraesCS2D02G368700.1</t>
  </si>
  <si>
    <t>TraesCS1D02G187400.2</t>
  </si>
  <si>
    <t>TraesCS6D02G010100.1</t>
  </si>
  <si>
    <t>TraesCS2D02G405600.3</t>
  </si>
  <si>
    <t>TraesCS3D02G411200.6</t>
  </si>
  <si>
    <t>TraesCS1D02G277100.3</t>
  </si>
  <si>
    <t>TraesCS4D02G094700.2</t>
  </si>
  <si>
    <t>TraesCS1D02G314600.2</t>
  </si>
  <si>
    <t>TraesCS3D02G230800.4</t>
  </si>
  <si>
    <t>TraesCS2D02G124700.1</t>
  </si>
  <si>
    <t>TraesCS2D02G236200.5</t>
  </si>
  <si>
    <t>TraesCS2D02G507200.1</t>
  </si>
  <si>
    <t>TraesCS2D02G268000.1</t>
  </si>
  <si>
    <t>TraesCS6D02G199100.1</t>
  </si>
  <si>
    <t>TraesCS3D02G205700.9</t>
  </si>
  <si>
    <t>TraesCS7D02G004500.2</t>
  </si>
  <si>
    <t>TraesCS5D02G121400.1</t>
  </si>
  <si>
    <t>TraesCS5D02G195800.2</t>
  </si>
  <si>
    <t>TraesCS2D02G242000.1</t>
  </si>
  <si>
    <t>TraesCS3D02G054600.1</t>
  </si>
  <si>
    <t>TraesCS5D02G272100.1</t>
  </si>
  <si>
    <t>TraesCS2D02G227800.1</t>
  </si>
  <si>
    <t>TraesCS1D02G277200.2</t>
  </si>
  <si>
    <t>TraesCS4D02G070400.2</t>
  </si>
  <si>
    <t>TraesCS4D02G295500.1</t>
  </si>
  <si>
    <t>TraesCS2D02G496100.2</t>
  </si>
  <si>
    <t>TraesCS6D02G264200.1</t>
  </si>
  <si>
    <t>TraesCS7D02G534500.1</t>
  </si>
  <si>
    <t>TraesCS7D02G458400.1</t>
  </si>
  <si>
    <t>TraesCS6D02G222800.2</t>
  </si>
  <si>
    <t>TraesCS6D02G130500.1</t>
  </si>
  <si>
    <t>TraesCS4D02G158800.1</t>
  </si>
  <si>
    <t>TraesCS6D02G314500.1</t>
  </si>
  <si>
    <t>TraesCS5D02G132200.1</t>
  </si>
  <si>
    <t>TraesCS4D02G053800.1</t>
  </si>
  <si>
    <t>TraesCS7D02G190000.1</t>
  </si>
  <si>
    <t>TraesCS6D02G136600.3</t>
  </si>
  <si>
    <t>TraesCS3D02G224500.1</t>
  </si>
  <si>
    <t>TraesCS2D02G135000.2</t>
  </si>
  <si>
    <t>TraesCS3D02G161400.2</t>
  </si>
  <si>
    <t>TraesCS4D02G096200.1</t>
  </si>
  <si>
    <t>TraesCS3D02G197400.2</t>
  </si>
  <si>
    <t>TraesCS1D02G424900.2</t>
  </si>
  <si>
    <t>TraesCS5D02G190600.2</t>
  </si>
  <si>
    <t>TraesCS4D02G271500.1</t>
  </si>
  <si>
    <t>TraesCS5D02G366400.1</t>
  </si>
  <si>
    <t>TraesCS3D02G096500.1</t>
  </si>
  <si>
    <t>TraesCS4D02G122200.1</t>
  </si>
  <si>
    <t>TraesCS3D02G196400.1</t>
  </si>
  <si>
    <t>TraesCS2D02G362500.1</t>
  </si>
  <si>
    <t>TraesCS2D02G198300.2</t>
  </si>
  <si>
    <t>TraesCS4D02G240600.7</t>
  </si>
  <si>
    <t>TraesCS1A02G246600.1</t>
  </si>
  <si>
    <t>TraesCS1A02G072200.1</t>
  </si>
  <si>
    <t>TraesCS1A02G209100.1</t>
  </si>
  <si>
    <t>TraesCS1A02G419600.1</t>
  </si>
  <si>
    <t>TraesCS1A02G088600.1</t>
  </si>
  <si>
    <t>TraesCS1A02G066300.1</t>
  </si>
  <si>
    <t>TraesCS1A02G257300.1</t>
  </si>
  <si>
    <t>TraesCS1A02G182100.1</t>
  </si>
  <si>
    <t>TraesCS1A02G195700.1</t>
  </si>
  <si>
    <t>TraesCS1A02G108900.1</t>
  </si>
  <si>
    <t>TraesCS1A02G315400.1</t>
  </si>
  <si>
    <t>TraesCS1A02G128300.1</t>
  </si>
  <si>
    <t>TraesCS1A02G248800.1</t>
  </si>
  <si>
    <t>TraesCS1A02G298600.1</t>
  </si>
  <si>
    <t>TraesCS1A02G187400.1</t>
  </si>
  <si>
    <t>TraesCS1A02G342900.1</t>
  </si>
  <si>
    <t>TraesCS1A02G361100.1</t>
  </si>
  <si>
    <t>TraesCS1A02G280400.1</t>
  </si>
  <si>
    <t>TraesCS1A02G215600.1</t>
  </si>
  <si>
    <t>TraesCS1A02G091300.1</t>
  </si>
  <si>
    <t>TraesCS1A02G303100.1</t>
  </si>
  <si>
    <t>TraesCS1A02G235200.1</t>
  </si>
  <si>
    <t>TraesCS1A02G147000.1</t>
  </si>
  <si>
    <t>TraesCS1A02G363700.1</t>
  </si>
  <si>
    <t>TraesCS1A02G383500.1</t>
  </si>
  <si>
    <t>TraesCS1A02G379300.1</t>
  </si>
  <si>
    <t>TraesCS1A02G286300.1</t>
  </si>
  <si>
    <t>TraesCS1A02G092900.1</t>
  </si>
  <si>
    <t>TraesCS1A02G099300.1</t>
  </si>
  <si>
    <t>TraesCS1A02G199000.1</t>
  </si>
  <si>
    <t>TraesCS1A02G244200.1</t>
  </si>
  <si>
    <t>TraesCS1A02G095500.1</t>
  </si>
  <si>
    <t>TraesCS1A02G079700.1</t>
  </si>
  <si>
    <t>TraesCS1A02G045300.1</t>
  </si>
  <si>
    <t>TraesCS1A02G389500.1</t>
  </si>
  <si>
    <t>TraesCS1A02G197200.1</t>
  </si>
  <si>
    <t>TraesCS1A02G168600.1</t>
  </si>
  <si>
    <t>TraesCS1A02G343000.2</t>
  </si>
  <si>
    <t>TraesCS1A02G047000.1</t>
  </si>
  <si>
    <t>TraesCS1A02G213900.3</t>
  </si>
  <si>
    <t>TraesCS1A02G246900.1</t>
  </si>
  <si>
    <t>TraesCS1A02G158700.1</t>
  </si>
  <si>
    <t>TraesCS1A02G153600.1</t>
  </si>
  <si>
    <t>TraesCS1A02G015300.1</t>
  </si>
  <si>
    <t>TraesCS1A02G425100.1</t>
  </si>
  <si>
    <t>TraesCS1A02G375800.1</t>
  </si>
  <si>
    <t>TraesCS1A02G066400.1</t>
  </si>
  <si>
    <t>TraesCS1A02G213600.1</t>
  </si>
  <si>
    <t>TraesCS1A02G110900.2</t>
  </si>
  <si>
    <t>TraesCS1A02G339300.1</t>
  </si>
  <si>
    <t>TraesCS1A02G243700.1</t>
  </si>
  <si>
    <t>TraesCS1A02G171100.3</t>
  </si>
  <si>
    <t>TraesCS1A02G046400.1</t>
  </si>
  <si>
    <t>TraesCS1A02G313300.2</t>
  </si>
  <si>
    <t>TraesCS1A02G144000.2</t>
  </si>
  <si>
    <t>TraesCS1A02G362700.1</t>
  </si>
  <si>
    <t>TraesCS1A02G420900.1</t>
  </si>
  <si>
    <t>TraesCS1A02G092700.1</t>
  </si>
  <si>
    <t>TraesCS1A02G262100.1</t>
  </si>
  <si>
    <t>TraesCS1A02G241000.1</t>
  </si>
  <si>
    <t>TraesCS1A02G177600.1</t>
  </si>
  <si>
    <t>TraesCS1A02G369600.2</t>
  </si>
  <si>
    <t>TraesCS1A02G081400.1</t>
  </si>
  <si>
    <t>TraesCS1A02G432800.1</t>
  </si>
  <si>
    <t>TraesCS1A02G323900.1</t>
  </si>
  <si>
    <t>TraesCS1A02G119800.1</t>
  </si>
  <si>
    <t>TraesCS1A02G444300.1</t>
  </si>
  <si>
    <t>TraesCS1A02G183800.2</t>
  </si>
  <si>
    <t>TraesCS1A02G234800.1</t>
  </si>
  <si>
    <t>TraesCS1A02G319600.1</t>
  </si>
  <si>
    <t>TraesCS1A02G178200.1</t>
  </si>
  <si>
    <t>TraesCS1A02G089900.2</t>
  </si>
  <si>
    <t>TraesCS1A02G330500.2</t>
  </si>
  <si>
    <t>TraesCS1A02G080600.1</t>
  </si>
  <si>
    <t>TraesCS1A02G421000.1</t>
  </si>
  <si>
    <t>TraesCS1A02G301400.1</t>
  </si>
  <si>
    <t>TraesCS1A02G369800.1</t>
  </si>
  <si>
    <t>TraesCS1A02G433500.1</t>
  </si>
  <si>
    <t>TraesCS1A02G124400.2</t>
  </si>
  <si>
    <t>TraesCS1A02G045700.1</t>
  </si>
  <si>
    <t>TraesCS1A02G426700.1</t>
  </si>
  <si>
    <t>TraesCS1A02G058400.2</t>
  </si>
  <si>
    <t>TraesCS1A02G409800.2</t>
  </si>
  <si>
    <t>TraesCS1A02G183400.1</t>
  </si>
  <si>
    <t>TraesCS1A02G055400.2</t>
  </si>
  <si>
    <t>TraesCS1A02G164700.1</t>
  </si>
  <si>
    <t>TraesCS1A02G196500.1</t>
  </si>
  <si>
    <t>TraesCS1A02G023800.2</t>
  </si>
  <si>
    <t>TraesCS1A02G188600.1</t>
  </si>
  <si>
    <t>TraesCS1A02G251200.1</t>
  </si>
  <si>
    <t>TraesCS1A02G298800.1</t>
  </si>
  <si>
    <t>TraesCS1A02G326100.1</t>
  </si>
  <si>
    <t>TraesCS1A02G213000.1</t>
  </si>
  <si>
    <t>TraesCS1A02G270300.1</t>
  </si>
  <si>
    <t>TraesCS1A02G402500.1</t>
  </si>
  <si>
    <t>TraesCS1A02G428700.1</t>
  </si>
  <si>
    <t>TraesCS1A02G223200.1</t>
  </si>
  <si>
    <t>TraesCS1A02G096000.1</t>
  </si>
  <si>
    <t>TraesCS1A02G224000.1</t>
  </si>
  <si>
    <t>TraesCS1A02G225200.2</t>
  </si>
  <si>
    <t>TraesCS2A02G460400.1</t>
  </si>
  <si>
    <t>TraesCS2A02G295800.2</t>
  </si>
  <si>
    <t>TraesCS2A02G192700.1</t>
  </si>
  <si>
    <t>TraesCS2A02G122200.1</t>
  </si>
  <si>
    <t>TraesCS2A02G354500.1</t>
  </si>
  <si>
    <t>TraesCS2A02G237000.1</t>
  </si>
  <si>
    <t>TraesCS2A02G281500.1</t>
  </si>
  <si>
    <t>TraesCS2A02G419900.2</t>
  </si>
  <si>
    <t>TraesCS2A02G344900.1</t>
  </si>
  <si>
    <t>TraesCS2A02G489600.2</t>
  </si>
  <si>
    <t>TraesCS2A02G331000.1</t>
  </si>
  <si>
    <t>TraesCS2A02G462700.1</t>
  </si>
  <si>
    <t>TraesCS2A02G367700.1</t>
  </si>
  <si>
    <t>TraesCS2A02G515700.1</t>
  </si>
  <si>
    <t>TraesCS2A02G380700.1</t>
  </si>
  <si>
    <t>TraesCS2A02G548300.1</t>
  </si>
  <si>
    <t>TraesCS2A02G161300.1</t>
  </si>
  <si>
    <t>TraesCS2A02G157800.1</t>
  </si>
  <si>
    <t>TraesCS2A02G343100.1</t>
  </si>
  <si>
    <t>TraesCS2A02G169300.1</t>
  </si>
  <si>
    <t>TraesCS2A02G394900.1</t>
  </si>
  <si>
    <t>TraesCS2A02G548200.1</t>
  </si>
  <si>
    <t>TraesCS2A02G424900.1</t>
  </si>
  <si>
    <t>TraesCS2A02G260700.1</t>
  </si>
  <si>
    <t>TraesCS2A02G383600.1</t>
  </si>
  <si>
    <t>TraesCS2A02G339200.1</t>
  </si>
  <si>
    <t>TraesCS2A02G278600.1</t>
  </si>
  <si>
    <t>TraesCS2A02G432600.1</t>
  </si>
  <si>
    <t>TraesCS2A02G452200.1</t>
  </si>
  <si>
    <t>TraesCS2A02G066100.1</t>
  </si>
  <si>
    <t>TraesCS2A02G146000.1</t>
  </si>
  <si>
    <t>TraesCS2A02G408200.1</t>
  </si>
  <si>
    <t>TraesCS2A02G374700.1</t>
  </si>
  <si>
    <t>TraesCS2A02G432100.1</t>
  </si>
  <si>
    <t>TraesCS2A02G127300.1</t>
  </si>
  <si>
    <t>TraesCS2A02G303900.1</t>
  </si>
  <si>
    <t>TraesCS2A02G339900.2</t>
  </si>
  <si>
    <t>TraesCS2A02G317200.1</t>
  </si>
  <si>
    <t>TraesCS2A02G264600.1</t>
  </si>
  <si>
    <t>TraesCS2A02G418300.1</t>
  </si>
  <si>
    <t>TraesCS2A02G418400.1</t>
  </si>
  <si>
    <t>TraesCS2A02G104100.1</t>
  </si>
  <si>
    <t>TraesCS2A02G330000.1</t>
  </si>
  <si>
    <t>TraesCS2A02G255300.1</t>
  </si>
  <si>
    <t>TraesCS2A02G314500.1</t>
  </si>
  <si>
    <t>TraesCS2A02G121200.1</t>
  </si>
  <si>
    <t>TraesCS2A02G121200.2</t>
  </si>
  <si>
    <t>TraesCS2A02G119600.1</t>
  </si>
  <si>
    <t>TraesCS2A02G389400.1</t>
  </si>
  <si>
    <t>TraesCS2A02G036300.1</t>
  </si>
  <si>
    <t>TraesCS2A02G584328.1</t>
  </si>
  <si>
    <t>TraesCS2A02G305900.1</t>
  </si>
  <si>
    <t>TraesCS2A02G506200.1</t>
  </si>
  <si>
    <t>TraesCS2A02G559300.1</t>
  </si>
  <si>
    <t>TraesCS2A02G220400.1</t>
  </si>
  <si>
    <t>TraesCS2A02G590000.1</t>
  </si>
  <si>
    <t>TraesCS2A02G424700.2</t>
  </si>
  <si>
    <t>TraesCS2A02G523700.1</t>
  </si>
  <si>
    <t>TraesCS2A02G123800.2</t>
  </si>
  <si>
    <t>TraesCS2A02G109700.1</t>
  </si>
  <si>
    <t>TraesCS2A02G358100.1</t>
  </si>
  <si>
    <t>TraesCS2A02G548100.1</t>
  </si>
  <si>
    <t>TraesCS2A02G387500.1</t>
  </si>
  <si>
    <t>TraesCS2A02G591200.1</t>
  </si>
  <si>
    <t>TraesCS2A02G323200.1</t>
  </si>
  <si>
    <t>TraesCS2A02G349200.1</t>
  </si>
  <si>
    <t>TraesCS2A02G318300.1</t>
  </si>
  <si>
    <t>TraesCS2A02G037800.1</t>
  </si>
  <si>
    <t>TraesCS2A02G342800.1</t>
  </si>
  <si>
    <t>TraesCS2A02G352800.3</t>
  </si>
  <si>
    <t>TraesCS2A02G349800.1</t>
  </si>
  <si>
    <t>TraesCS2A02G331100.2</t>
  </si>
  <si>
    <t>TraesCS2A02G567700.1</t>
  </si>
  <si>
    <t>TraesCS2A02G510700.1</t>
  </si>
  <si>
    <t>TraesCS2A02G543900.1</t>
  </si>
  <si>
    <t>TraesCS2A02G315800.1</t>
  </si>
  <si>
    <t>TraesCS2A02G218600.1</t>
  </si>
  <si>
    <t>TraesCS2A02G423500.2</t>
  </si>
  <si>
    <t>TraesCS2A02G234900.1</t>
  </si>
  <si>
    <t>TraesCS2A02G175400.1</t>
  </si>
  <si>
    <t>TraesCS2A02G373600.1</t>
  </si>
  <si>
    <t>TraesCS2A02G436100.2</t>
  </si>
  <si>
    <t>TraesCS2A02G479100.1</t>
  </si>
  <si>
    <t>TraesCS2A02G362600.3</t>
  </si>
  <si>
    <t>TraesCS2A02G261000.1</t>
  </si>
  <si>
    <t>TraesCS2A02G038400.1</t>
  </si>
  <si>
    <t>TraesCS2A02G190700.1</t>
  </si>
  <si>
    <t>TraesCS2A02G442800.2</t>
  </si>
  <si>
    <t>TraesCS2A02G238600.3</t>
  </si>
  <si>
    <t>TraesCS2A02G560500.1</t>
  </si>
  <si>
    <t>TraesCS2A02G121100.1</t>
  </si>
  <si>
    <t>TraesCS2A02G272400.2</t>
  </si>
  <si>
    <t>TraesCS2A02G306400.1</t>
  </si>
  <si>
    <t>TraesCS2A02G414300.1</t>
  </si>
  <si>
    <t>TraesCS2A02G386500.1</t>
  </si>
  <si>
    <t>TraesCS2A02G084800.1</t>
  </si>
  <si>
    <t>TraesCS2A02G501800.1</t>
  </si>
  <si>
    <t>TraesCS2A02G497700.1</t>
  </si>
  <si>
    <t>TraesCS2A02G392900.1</t>
  </si>
  <si>
    <t>TraesCS2A02G127600.2</t>
  </si>
  <si>
    <t>TraesCS2A02G396000.1</t>
  </si>
  <si>
    <t>TraesCS2A02G130600.1</t>
  </si>
  <si>
    <t>TraesCS2A02G464300.1</t>
  </si>
  <si>
    <t>TraesCS2A02G416500.1</t>
  </si>
  <si>
    <t>TraesCS2A02G182600.1</t>
  </si>
  <si>
    <t>TraesCS2A02G577400.1</t>
  </si>
  <si>
    <t>TraesCS2A02G545600.3</t>
  </si>
  <si>
    <t>TraesCS2A02G416700.1</t>
  </si>
  <si>
    <t>TraesCS2A02G022700.1</t>
  </si>
  <si>
    <t>TraesCS2A02G292800.1</t>
  </si>
  <si>
    <t>TraesCS2A02G348500.1</t>
  </si>
  <si>
    <t>TraesCS2A02G268300.1</t>
  </si>
  <si>
    <t>TraesCS2A02G504300.2</t>
  </si>
  <si>
    <t>TraesCS2A02G132200.2</t>
  </si>
  <si>
    <t>TraesCS2A02G555300.1</t>
  </si>
  <si>
    <t>TraesCS2A02G480300.1</t>
  </si>
  <si>
    <t>TraesCS2A02G582100.1</t>
  </si>
  <si>
    <t>TraesCS2A02G546900.1</t>
  </si>
  <si>
    <t>TraesCS2A02G239000.2</t>
  </si>
  <si>
    <t>TraesCS2A02G245700.2</t>
  </si>
  <si>
    <t>TraesCS2A02G353900.1</t>
  </si>
  <si>
    <t>TraesCS2A02G402200.1</t>
  </si>
  <si>
    <t>TraesCS2A02G100800.1</t>
  </si>
  <si>
    <t>TraesCS2A02G320100.1</t>
  </si>
  <si>
    <t>TraesCS2A02G176300.1</t>
  </si>
  <si>
    <t>TraesCS2A02G007800.2</t>
  </si>
  <si>
    <t>TraesCS2A02G501900.1</t>
  </si>
  <si>
    <t>TraesCS2A02G214200.1</t>
  </si>
  <si>
    <t>TraesCS2A02G268200.1</t>
  </si>
  <si>
    <t>TraesCS2A02G257200.1</t>
  </si>
  <si>
    <t>TraesCS2A02G455200.2</t>
  </si>
  <si>
    <t>TraesCS2A02G379800.1</t>
  </si>
  <si>
    <t>TraesCS2A02G379900.1</t>
  </si>
  <si>
    <t>TraesCS2A02G407700.1</t>
  </si>
  <si>
    <t>TraesCS2A02G407700.2</t>
  </si>
  <si>
    <t>TraesCS2A02G234700.1</t>
  </si>
  <si>
    <t>TraesCS2A02G198700.1</t>
  </si>
  <si>
    <t>TraesCS2A02G172600.1</t>
  </si>
  <si>
    <t>TraesCS2A02G387800.1</t>
  </si>
  <si>
    <t>TraesCS2A02G541400.1</t>
  </si>
  <si>
    <t>TraesCS2A02G207900.1</t>
  </si>
  <si>
    <t>TraesCS2A02G058700.1</t>
  </si>
  <si>
    <t>TraesCS2A02G187200.1</t>
  </si>
  <si>
    <t>TraesCS2A02G114400.1</t>
  </si>
  <si>
    <t>TraesCS2A02G296400.1</t>
  </si>
  <si>
    <t>TraesCS2A02G237200.1</t>
  </si>
  <si>
    <t>TraesCS2A02G204800.1</t>
  </si>
  <si>
    <t>TraesCS2A02G206200.1</t>
  </si>
  <si>
    <t>TraesCS2A02G342600.1</t>
  </si>
  <si>
    <t>TraesCS2A02G473600.1</t>
  </si>
  <si>
    <t>TraesCS2A02G261600.1</t>
  </si>
  <si>
    <t>TraesCS2A02G237200.2</t>
  </si>
  <si>
    <t>TraesCS2A02G467900.1</t>
  </si>
  <si>
    <t>TraesCS2A02G459600.1</t>
  </si>
  <si>
    <t>TraesCS2A02G511900.1</t>
  </si>
  <si>
    <t>TraesCS2A02G149300.1</t>
  </si>
  <si>
    <t>TraesCS2A02G238400.1</t>
  </si>
  <si>
    <t>TraesCS2A02G227200.2</t>
  </si>
  <si>
    <t>TraesCS2A02G275100.2</t>
  </si>
  <si>
    <t>TraesCS2A02G252700.3</t>
  </si>
  <si>
    <t>TraesCS2A02G122000.2</t>
  </si>
  <si>
    <t>TraesCS2A02G053200.1</t>
  </si>
  <si>
    <t>TraesCS2A02G226800.1</t>
  </si>
  <si>
    <t>TraesCS2A02G038400.2</t>
  </si>
  <si>
    <t>TraesCS2A02G132900.1</t>
  </si>
  <si>
    <t>TraesCS2A02G359100.1</t>
  </si>
  <si>
    <t>TraesCS2A02G422600.1</t>
  </si>
  <si>
    <t>TraesCS3A02G301800.2</t>
  </si>
  <si>
    <t>TraesCS3A02G122400.1</t>
  </si>
  <si>
    <t>TraesCS3A02G195400.1</t>
  </si>
  <si>
    <t>TraesCS3A02G266800.2</t>
  </si>
  <si>
    <t>TraesCS3A02G130500.1</t>
  </si>
  <si>
    <t>TraesCS3A02G151900.1</t>
  </si>
  <si>
    <t>TraesCS3A02G389900.2</t>
  </si>
  <si>
    <t>TraesCS3A02G347500.1</t>
  </si>
  <si>
    <t>TraesCS3A02G077000.2</t>
  </si>
  <si>
    <t>TraesCS3A02G085400.1</t>
  </si>
  <si>
    <t>TraesCS3A02G273900.1</t>
  </si>
  <si>
    <t>TraesCS3A02G305400.1</t>
  </si>
  <si>
    <t>TraesCS3A02G067300.1</t>
  </si>
  <si>
    <t>TraesCS3A02G136800.1</t>
  </si>
  <si>
    <t>TraesCS3A02G187900.1</t>
  </si>
  <si>
    <t>TraesCS3A02G160900.1</t>
  </si>
  <si>
    <t>TraesCS3A02G160300.1</t>
  </si>
  <si>
    <t>TraesCS3A02G355900.1</t>
  </si>
  <si>
    <t>TraesCS3A02G366100.1</t>
  </si>
  <si>
    <t>TraesCS3A02G353000.1</t>
  </si>
  <si>
    <t>TraesCS3A02G072400.1</t>
  </si>
  <si>
    <t>TraesCS3A02G414400.1</t>
  </si>
  <si>
    <t>TraesCS3A02G120100.1</t>
  </si>
  <si>
    <t>TraesCS3A02G428800.2</t>
  </si>
  <si>
    <t>TraesCS3A02G145700.1</t>
  </si>
  <si>
    <t>TraesCS3A02G276200.2</t>
  </si>
  <si>
    <t>TraesCS3A02G041000.1</t>
  </si>
  <si>
    <t>TraesCS3A02G290700.1</t>
  </si>
  <si>
    <t>TraesCS3A02G403500.1</t>
  </si>
  <si>
    <t>TraesCS3A02G403600.1</t>
  </si>
  <si>
    <t>TraesCS3A02G422600.1</t>
  </si>
  <si>
    <t>TraesCS3A02G217200.2</t>
  </si>
  <si>
    <t>TraesCS3A02G233300.1</t>
  </si>
  <si>
    <t>TraesCS3A02G193800.1</t>
  </si>
  <si>
    <t>TraesCS3A02G347900.1</t>
  </si>
  <si>
    <t>TraesCS3A02G379000.1</t>
  </si>
  <si>
    <t>TraesCS3A02G185700.1</t>
  </si>
  <si>
    <t>TraesCS3A02G469000.1</t>
  </si>
  <si>
    <t>TraesCS3A02G317500.2</t>
  </si>
  <si>
    <t>TraesCS3A02G103500.1</t>
  </si>
  <si>
    <t>TraesCS3A02G310700.2</t>
  </si>
  <si>
    <t>TraesCS3A02G407700.1</t>
  </si>
  <si>
    <t>TraesCS3A02G053300.1</t>
  </si>
  <si>
    <t>TraesCS3A02G084400.1</t>
  </si>
  <si>
    <t>TraesCS3A02G377600.1</t>
  </si>
  <si>
    <t>TraesCS3A02G439800.2</t>
  </si>
  <si>
    <t>TraesCS3A02G248000.1</t>
  </si>
  <si>
    <t>TraesCS3A02G276100.1</t>
  </si>
  <si>
    <t>TraesCS3A02G051200.1</t>
  </si>
  <si>
    <t>TraesCS3A02G299500.1</t>
  </si>
  <si>
    <t>TraesCS3A02G325500.1</t>
  </si>
  <si>
    <t>TraesCS3A02G533300.2</t>
  </si>
  <si>
    <t>TraesCS3A02G349900.1</t>
  </si>
  <si>
    <t>TraesCS3A02G184000.2</t>
  </si>
  <si>
    <t>TraesCS3A02G081900.4</t>
  </si>
  <si>
    <t>TraesCS3A02G506200.1</t>
  </si>
  <si>
    <t>TraesCS3A02G108200.1</t>
  </si>
  <si>
    <t>TraesCS3A02G260700.1</t>
  </si>
  <si>
    <t>TraesCS3A02G054700.1</t>
  </si>
  <si>
    <t>TraesCS3A02G274400.1</t>
  </si>
  <si>
    <t>TraesCS3A02G135800.1</t>
  </si>
  <si>
    <t>TraesCS3A02G426800.2</t>
  </si>
  <si>
    <t>TraesCS3A02G306600.1</t>
  </si>
  <si>
    <t>TraesCS3A02G280700.1</t>
  </si>
  <si>
    <t>TraesCS3A02G244500.1</t>
  </si>
  <si>
    <t>TraesCS3A02G528800.1</t>
  </si>
  <si>
    <t>TraesCS3A02G114300.1</t>
  </si>
  <si>
    <t>TraesCS3A02G437700.1</t>
  </si>
  <si>
    <t>TraesCS3A02G423700.2</t>
  </si>
  <si>
    <t>TraesCS3A02G282800.1</t>
  </si>
  <si>
    <t>TraesCS3A02G266300.2</t>
  </si>
  <si>
    <t>TraesCS3A02G426700.1</t>
  </si>
  <si>
    <t>TraesCS3A02G103800.1</t>
  </si>
  <si>
    <t>TraesCS3A02G275400.1</t>
  </si>
  <si>
    <t>TraesCS3A02G322000.1</t>
  </si>
  <si>
    <t>TraesCS3A02G084500.1</t>
  </si>
  <si>
    <t>TraesCS3A02G301600.1</t>
  </si>
  <si>
    <t>TraesCS3A02G284700.1</t>
  </si>
  <si>
    <t>TraesCS3A02G192000.1</t>
  </si>
  <si>
    <t>TraesCS3A02G238400.1</t>
  </si>
  <si>
    <t>TraesCS3A02G212200.1</t>
  </si>
  <si>
    <t>TraesCS3A02G091800.1</t>
  </si>
  <si>
    <t>TraesCS3A02G193600.1</t>
  </si>
  <si>
    <t>TraesCS3A02G418400.1</t>
  </si>
  <si>
    <t>TraesCS3A02G354200.2</t>
  </si>
  <si>
    <t>TraesCS3A02G256400.2</t>
  </si>
  <si>
    <t>TraesCS3A02G298300.1</t>
  </si>
  <si>
    <t>TraesCS3A02G001700.1</t>
  </si>
  <si>
    <t>TraesCS3A02G414300.1</t>
  </si>
  <si>
    <t>TraesCS3A02G288800.1</t>
  </si>
  <si>
    <t>TraesCS3A02G130300.1</t>
  </si>
  <si>
    <t>TraesCS3A02G183900.1</t>
  </si>
  <si>
    <t>TraesCS3A02G255300.1</t>
  </si>
  <si>
    <t>TraesCS3A02G324800.1</t>
  </si>
  <si>
    <t>TraesCS3A02G535300.1</t>
  </si>
  <si>
    <t>TraesCS3A02G337800.3</t>
  </si>
  <si>
    <t>TraesCS3A02G367000.1</t>
  </si>
  <si>
    <t>TraesCS3A02G407200.1</t>
  </si>
  <si>
    <t>TraesCS3A02G502300.1</t>
  </si>
  <si>
    <t>TraesCS3A02G443700.1</t>
  </si>
  <si>
    <t>TraesCS3A02G052700.1</t>
  </si>
  <si>
    <t>TraesCS3A02G212000.1</t>
  </si>
  <si>
    <t>TraesCS3A02G360500.1</t>
  </si>
  <si>
    <t>TraesCS3A02G435300.1</t>
  </si>
  <si>
    <t>TraesCS3A02G381000.1</t>
  </si>
  <si>
    <t>TraesCS3A02G202700.1</t>
  </si>
  <si>
    <t>TraesCS3A02G321900.1</t>
  </si>
  <si>
    <t>TraesCS3A02G250200.1</t>
  </si>
  <si>
    <t>TraesCS3A02G100000.1</t>
  </si>
  <si>
    <t>TraesCS3A02G134200.1</t>
  </si>
  <si>
    <t>TraesCS3A02G193500.1</t>
  </si>
  <si>
    <t>TraesCS3A02G107500.2</t>
  </si>
  <si>
    <t>TraesCS3A02G366400.1</t>
  </si>
  <si>
    <t>TraesCS3A02G254300.1</t>
  </si>
  <si>
    <t>TraesCS3A02G183500.1</t>
  </si>
  <si>
    <t>TraesCS3A02G323100.3</t>
  </si>
  <si>
    <t>TraesCS3A02G081900.1</t>
  </si>
  <si>
    <t>TraesCS3A02G372400.1</t>
  </si>
  <si>
    <t>TraesCS3A02G156100.1</t>
  </si>
  <si>
    <t>TraesCS3A02G216100.1</t>
  </si>
  <si>
    <t>TraesCS3A02G204500.1</t>
  </si>
  <si>
    <t>TraesCS3A02G232700.2</t>
  </si>
  <si>
    <t>TraesCS4A02G262600.1</t>
  </si>
  <si>
    <t>TraesCS4A02G083400.1</t>
  </si>
  <si>
    <t>TraesCS4A02G462400.1</t>
  </si>
  <si>
    <t>TraesCS4A02G125300.1</t>
  </si>
  <si>
    <t>TraesCS4A02G106400.1</t>
  </si>
  <si>
    <t>TraesCS4A02G459300.1</t>
  </si>
  <si>
    <t>TraesCS4A02G356100.1</t>
  </si>
  <si>
    <t>TraesCS4A02G017400.1</t>
  </si>
  <si>
    <t>TraesCS4A02G081700.1</t>
  </si>
  <si>
    <t>TraesCS4A02G073900.1</t>
  </si>
  <si>
    <t>TraesCS4A02G244500.1</t>
  </si>
  <si>
    <t>TraesCS4A02G040400.1</t>
  </si>
  <si>
    <t>TraesCS4A02G273600.2</t>
  </si>
  <si>
    <t>TraesCS4A02G330400.1</t>
  </si>
  <si>
    <t>TraesCS4A02G276400.1</t>
  </si>
  <si>
    <t>TraesCS4A02G306500.1</t>
  </si>
  <si>
    <t>TraesCS4A02G077000.2</t>
  </si>
  <si>
    <t>TraesCS4A02G472200.1</t>
  </si>
  <si>
    <t>TraesCS4A02G043600.1</t>
  </si>
  <si>
    <t>TraesCS4A02G307100.1</t>
  </si>
  <si>
    <t>TraesCS4A02G233300.1</t>
  </si>
  <si>
    <t>TraesCS4A02G110600.1</t>
  </si>
  <si>
    <t>TraesCS4A02G138000.1</t>
  </si>
  <si>
    <t>TraesCS4A02G349100.1</t>
  </si>
  <si>
    <t>TraesCS4A02G349000.1</t>
  </si>
  <si>
    <t>TraesCS4A02G167300.1</t>
  </si>
  <si>
    <t>TraesCS4A02G250800.1</t>
  </si>
  <si>
    <t>TraesCS4A02G131600.1</t>
  </si>
  <si>
    <t>TraesCS4A02G456100.1</t>
  </si>
  <si>
    <t>TraesCS4A02G272500.1</t>
  </si>
  <si>
    <t>TraesCS4A02G267300.1</t>
  </si>
  <si>
    <t>TraesCS4A02G217600.1</t>
  </si>
  <si>
    <t>TraesCS4A02G123700.1</t>
  </si>
  <si>
    <t>TraesCS4A02G293000.1</t>
  </si>
  <si>
    <t>TraesCS4A02G281500.1</t>
  </si>
  <si>
    <t>TraesCS4A02G033400.1</t>
  </si>
  <si>
    <t>TraesCS4A02G266600.1</t>
  </si>
  <si>
    <t>TraesCS4A02G182300.1</t>
  </si>
  <si>
    <t>TraesCS4A02G268100.1</t>
  </si>
  <si>
    <t>TraesCS4A02G388200.3</t>
  </si>
  <si>
    <t>TraesCS4A02G388200.2</t>
  </si>
  <si>
    <t>TraesCS4A02G149200.1</t>
  </si>
  <si>
    <t>TraesCS4A02G192600.1</t>
  </si>
  <si>
    <t>TraesCS4A02G435200.1</t>
  </si>
  <si>
    <t>TraesCS4A02G082100.1</t>
  </si>
  <si>
    <t>TraesCS4A02G304500.2</t>
  </si>
  <si>
    <t>TraesCS4A02G139900.3</t>
  </si>
  <si>
    <t>TraesCS4A02G135700.1</t>
  </si>
  <si>
    <t>TraesCS4A02G337800.1</t>
  </si>
  <si>
    <t>TraesCS4A02G131700.6</t>
  </si>
  <si>
    <t>TraesCS4A02G089800.2</t>
  </si>
  <si>
    <t>TraesCS4A02G206400.1</t>
  </si>
  <si>
    <t>TraesCS4A02G140000.1</t>
  </si>
  <si>
    <t>TraesCS4A02G052200.1</t>
  </si>
  <si>
    <t>TraesCS4A02G147000.2</t>
  </si>
  <si>
    <t>TraesCS4A02G240300.1</t>
  </si>
  <si>
    <t>TraesCS4A02G041000.2</t>
  </si>
  <si>
    <t>TraesCS4A02G283200.1</t>
  </si>
  <si>
    <t>TraesCS4A02G060600.1</t>
  </si>
  <si>
    <t>TraesCS4A02G078800.1</t>
  </si>
  <si>
    <t>TraesCS4A02G329600.2</t>
  </si>
  <si>
    <t>TraesCS4A02G358100.1</t>
  </si>
  <si>
    <t>TraesCS4A02G091800.1</t>
  </si>
  <si>
    <t>TraesCS4A02G406600.1</t>
  </si>
  <si>
    <t>TraesCS4A02G080900.1</t>
  </si>
  <si>
    <t>TraesCS4A02G042300.1</t>
  </si>
  <si>
    <t>TraesCS4A02G432300.1</t>
  </si>
  <si>
    <t>TraesCS4A02G049900.1</t>
  </si>
  <si>
    <t>TraesCS4A02G423000.1</t>
  </si>
  <si>
    <t>TraesCS4A02G270400.1</t>
  </si>
  <si>
    <t>TraesCS4A02G328600.1</t>
  </si>
  <si>
    <t>TraesCS4A02G065800.1</t>
  </si>
  <si>
    <t>TraesCS4A02G201200.1</t>
  </si>
  <si>
    <t>TraesCS4A02G352300.1</t>
  </si>
  <si>
    <t>TraesCS4A02G268500.1</t>
  </si>
  <si>
    <t>TraesCS4A02G017700.1</t>
  </si>
  <si>
    <t>TraesCS4A02G285900.1</t>
  </si>
  <si>
    <t>TraesCS4A02G285900.2</t>
  </si>
  <si>
    <t>TraesCS4A02G252100.2</t>
  </si>
  <si>
    <t>TraesCS4A02G423500.1</t>
  </si>
  <si>
    <t>TraesCS4A02G083100.1</t>
  </si>
  <si>
    <t>TraesCS4A02G029100.1</t>
  </si>
  <si>
    <t>TraesCS4A02G043500.1</t>
  </si>
  <si>
    <t>TraesCS4A02G077100.1</t>
  </si>
  <si>
    <t>TraesCS4A02G187600.1</t>
  </si>
  <si>
    <t>TraesCS4A02G311300.1</t>
  </si>
  <si>
    <t>TraesCS4A02G016400.1</t>
  </si>
  <si>
    <t>TraesCS4A02G286400.1</t>
  </si>
  <si>
    <t>TraesCS4A02G126900.1</t>
  </si>
  <si>
    <t>TraesCS4A02G410800.1</t>
  </si>
  <si>
    <t>TraesCS4A02G384800.2</t>
  </si>
  <si>
    <t>TraesCS4A02G032900.1</t>
  </si>
  <si>
    <t>TraesCS4A02G093100.1</t>
  </si>
  <si>
    <t>TraesCS4A02G019100.1</t>
  </si>
  <si>
    <t>TraesCS4A02G203400.1</t>
  </si>
  <si>
    <t>TraesCS4A02G101500.1</t>
  </si>
  <si>
    <t>TraesCS4A02G232300.1</t>
  </si>
  <si>
    <t>TraesCS4A02G031700.1</t>
  </si>
  <si>
    <t>TraesCS4A02G319000.2</t>
  </si>
  <si>
    <t>TraesCS4A02G472500.1</t>
  </si>
  <si>
    <t>TraesCS4A02G310600.1</t>
  </si>
  <si>
    <t>TraesCS4A02G355600.1</t>
  </si>
  <si>
    <t>TraesCS4A02G226900.2</t>
  </si>
  <si>
    <t>TraesCS4A02G226900.1</t>
  </si>
  <si>
    <t>TraesCS4A02G246100.1</t>
  </si>
  <si>
    <t>TraesCS4A02G227300.1</t>
  </si>
  <si>
    <t>TraesCS4A02G277800.1</t>
  </si>
  <si>
    <t>TraesCS4A02G319000.1</t>
  </si>
  <si>
    <t>TraesCS4A02G452700.3</t>
  </si>
  <si>
    <t>TraesCS4A02G184100.1</t>
  </si>
  <si>
    <t>TraesCS4A02G267000.1</t>
  </si>
  <si>
    <t>TraesCS4A02G163700.1</t>
  </si>
  <si>
    <t>TraesCS4A02G165600.1</t>
  </si>
  <si>
    <t>TraesCS4A02G065300.1</t>
  </si>
  <si>
    <t>TraesCS4A02G371400.1</t>
  </si>
  <si>
    <t>TraesCS4A02G020900.1</t>
  </si>
  <si>
    <t>TraesCS4A02G251600.1</t>
  </si>
  <si>
    <t>TraesCS4A02G059900.1</t>
  </si>
  <si>
    <t>TraesCS4A02G004900.1</t>
  </si>
  <si>
    <t>TraesCS4A02G240000.1</t>
  </si>
  <si>
    <t>TraesCS4A02G224700.1</t>
  </si>
  <si>
    <t>TraesCS4A02G315800.1</t>
  </si>
  <si>
    <t>TraesCS4A02G176100.1</t>
  </si>
  <si>
    <t>TraesCS4A02G149900.1</t>
  </si>
  <si>
    <t>TraesCS4A02G260800.1</t>
  </si>
  <si>
    <t>TraesCS4A02G083700.2</t>
  </si>
  <si>
    <t>TraesCS4A02G442400.1</t>
  </si>
  <si>
    <t>TraesCS4A02G197600.1</t>
  </si>
  <si>
    <t>TraesCS4A02G341100.1</t>
  </si>
  <si>
    <t>TraesCS5A02G156200.2</t>
  </si>
  <si>
    <t>TraesCS5A02G522600.1</t>
  </si>
  <si>
    <t>TraesCS5A02G139500.1</t>
  </si>
  <si>
    <t>TraesCS5A02G376100.1</t>
  </si>
  <si>
    <t>TraesCS5A02G138900.1</t>
  </si>
  <si>
    <t>TraesCS5A02G319900.1</t>
  </si>
  <si>
    <t>TraesCS5A02G413300.1</t>
  </si>
  <si>
    <t>TraesCS5A02G155300.1</t>
  </si>
  <si>
    <t>TraesCS5A02G465200.1</t>
  </si>
  <si>
    <t>TraesCS5A02G188700.1</t>
  </si>
  <si>
    <t>TraesCS5A02G432000.1</t>
  </si>
  <si>
    <t>TraesCS5A02G228900.1</t>
  </si>
  <si>
    <t>TraesCS5A02G100300.1</t>
  </si>
  <si>
    <t>TraesCS5A02G284600.1</t>
  </si>
  <si>
    <t>TraesCS5A02G120200.1</t>
  </si>
  <si>
    <t>TraesCS5A02G498800.1</t>
  </si>
  <si>
    <t>TraesCS5A02G276000.1</t>
  </si>
  <si>
    <t>TraesCS5A02G096400.1</t>
  </si>
  <si>
    <t>TraesCS5A02G279400.1</t>
  </si>
  <si>
    <t>TraesCS5A02G279100.1</t>
  </si>
  <si>
    <t>TraesCS5A02G417600.1</t>
  </si>
  <si>
    <t>TraesCS5A02G043100.1</t>
  </si>
  <si>
    <t>TraesCS5A02G321300.1</t>
  </si>
  <si>
    <t>TraesCS5A02G196100.1</t>
  </si>
  <si>
    <t>TraesCS5A02G078400.1</t>
  </si>
  <si>
    <t>TraesCS5A02G027000.1</t>
  </si>
  <si>
    <t>TraesCS5A02G480500.1</t>
  </si>
  <si>
    <t>TraesCS5A02G392800.3</t>
  </si>
  <si>
    <t>TraesCS5A02G401400.1</t>
  </si>
  <si>
    <t>TraesCS5A02G297900.1</t>
  </si>
  <si>
    <t>TraesCS5A02G279500.1</t>
  </si>
  <si>
    <t>TraesCS5A02G235700.1</t>
  </si>
  <si>
    <t>TraesCS5A02G424300.1</t>
  </si>
  <si>
    <t>TraesCS5A02G302400.1</t>
  </si>
  <si>
    <t>TraesCS5A02G080300.2</t>
  </si>
  <si>
    <t>TraesCS5A02G212800.1</t>
  </si>
  <si>
    <t>TraesCS5A02G454500.1</t>
  </si>
  <si>
    <t>TraesCS5A02G073000.1</t>
  </si>
  <si>
    <t>TraesCS5A02G025400.1</t>
  </si>
  <si>
    <t>TraesCS5A02G375600.1</t>
  </si>
  <si>
    <t>TraesCS5A02G085200.1</t>
  </si>
  <si>
    <t>TraesCS5A02G366700.1</t>
  </si>
  <si>
    <t>TraesCS5A02G176100.3</t>
  </si>
  <si>
    <t>TraesCS5A02G104200.2</t>
  </si>
  <si>
    <t>TraesCS5A02G557300.1</t>
  </si>
  <si>
    <t>TraesCS5A02G361300.1</t>
  </si>
  <si>
    <t>TraesCS5A02G316100.1</t>
  </si>
  <si>
    <t>TraesCS5A02G096800.1</t>
  </si>
  <si>
    <t>TraesCS5A02G428800.1</t>
  </si>
  <si>
    <t>TraesCS5A02G181800.1</t>
  </si>
  <si>
    <t>TraesCS5A02G130400.1</t>
  </si>
  <si>
    <t>TraesCS5A02G479400.1</t>
  </si>
  <si>
    <t>TraesCS5A02G199300.1</t>
  </si>
  <si>
    <t>TraesCS5A02G314400.1</t>
  </si>
  <si>
    <t>TraesCS5A02G047300.1</t>
  </si>
  <si>
    <t>TraesCS5A02G098700.3</t>
  </si>
  <si>
    <t>TraesCS5A02G501800.1</t>
  </si>
  <si>
    <t>TraesCS5A02G137700.1</t>
  </si>
  <si>
    <t>TraesCS5A02G324200.1</t>
  </si>
  <si>
    <t>TraesCS5A02G551000.1</t>
  </si>
  <si>
    <t>TraesCS5A02G270900.1</t>
  </si>
  <si>
    <t>TraesCS5A02G524400.1</t>
  </si>
  <si>
    <t>TraesCS5A02G220200.1</t>
  </si>
  <si>
    <t>TraesCS5A02G225100.3</t>
  </si>
  <si>
    <t>TraesCS5A02G408000.1</t>
  </si>
  <si>
    <t>TraesCS5A02G251600.3</t>
  </si>
  <si>
    <t>TraesCS5A02G330900.1</t>
  </si>
  <si>
    <t>TraesCS5A02G119300.2</t>
  </si>
  <si>
    <t>TraesCS5A02G063800.1</t>
  </si>
  <si>
    <t>TraesCS5A02G478500.1</t>
  </si>
  <si>
    <t>TraesCS5A02G377100.1</t>
  </si>
  <si>
    <t>TraesCS5A02G161600.1</t>
  </si>
  <si>
    <t>TraesCS5A02G042500.1</t>
  </si>
  <si>
    <t>TraesCS5A02G251200.1</t>
  </si>
  <si>
    <t>TraesCS5A02G091300.1</t>
  </si>
  <si>
    <t>TraesCS5A02G191000.1</t>
  </si>
  <si>
    <t>TraesCS5A02G408400.1</t>
  </si>
  <si>
    <t>TraesCS5A02G013100.1</t>
  </si>
  <si>
    <t>TraesCS5A02G260600.1</t>
  </si>
  <si>
    <t>TraesCS5A02G111000.2</t>
  </si>
  <si>
    <t>TraesCS5A02G253500.1</t>
  </si>
  <si>
    <t>TraesCS5A02G352900.1</t>
  </si>
  <si>
    <t>TraesCS5A02G411300.1</t>
  </si>
  <si>
    <t>TraesCS5A02G193300.2</t>
  </si>
  <si>
    <t>TraesCS5A02G356700.1</t>
  </si>
  <si>
    <t>TraesCS5A02G429300.1</t>
  </si>
  <si>
    <t>TraesCS5A02G269800.1</t>
  </si>
  <si>
    <t>TraesCS5A02G110300.1</t>
  </si>
  <si>
    <t>TraesCS5A02G056400.2</t>
  </si>
  <si>
    <t>TraesCS5A02G532500.2</t>
  </si>
  <si>
    <t>TraesCS5A02G473800.1</t>
  </si>
  <si>
    <t>TraesCS5A02G332000.1</t>
  </si>
  <si>
    <t>TraesCS5A02G036200.1</t>
  </si>
  <si>
    <t>TraesCS5A02G020900.1</t>
  </si>
  <si>
    <t>TraesCS5A02G089400.1</t>
  </si>
  <si>
    <t>TraesCS5A02G247800.1</t>
  </si>
  <si>
    <t>TraesCS5A02G248900.1</t>
  </si>
  <si>
    <t>TraesCS5A02G152000.1</t>
  </si>
  <si>
    <t>TraesCS5A02G484700.1</t>
  </si>
  <si>
    <t>TraesCS5A02G542600.2</t>
  </si>
  <si>
    <t>TraesCS5A02G532600.1</t>
  </si>
  <si>
    <t>TraesCS5A02G332300.1</t>
  </si>
  <si>
    <t>TraesCS5A02G092500.3</t>
  </si>
  <si>
    <t>TraesCS5A02G495100.1</t>
  </si>
  <si>
    <t>TraesCS5A02G459200.1</t>
  </si>
  <si>
    <t>TraesCS5A02G179300.1</t>
  </si>
  <si>
    <t>TraesCS5A02G108400.1</t>
  </si>
  <si>
    <t>TraesCS5A02G461500.1</t>
  </si>
  <si>
    <t>TraesCS5A02G230400.1</t>
  </si>
  <si>
    <t>TraesCS5A02G213000.1</t>
  </si>
  <si>
    <t>TraesCS5A02G482800.1</t>
  </si>
  <si>
    <t>TraesCS5A02G322500.1</t>
  </si>
  <si>
    <t>TraesCS5A02G177700.1</t>
  </si>
  <si>
    <t>TraesCS5A02G424400.1</t>
  </si>
  <si>
    <t>TraesCS5A02G135700.1</t>
  </si>
  <si>
    <t>TraesCS5A02G545700.1</t>
  </si>
  <si>
    <t>TraesCS5A02G472000.1</t>
  </si>
  <si>
    <t>TraesCS5A02G330700.1</t>
  </si>
  <si>
    <t>TraesCS5A02G096500.2</t>
  </si>
  <si>
    <t>TraesCS5A02G123600.2</t>
  </si>
  <si>
    <t>TraesCS5A02G167500.2</t>
  </si>
  <si>
    <t>TraesCS5A02G533100.1</t>
  </si>
  <si>
    <t>TraesCS5A02G069400.1</t>
  </si>
  <si>
    <t>TraesCS5A02G096700.1</t>
  </si>
  <si>
    <t>TraesCS5A02G035300.1</t>
  </si>
  <si>
    <t>TraesCS5A02G400900.1</t>
  </si>
  <si>
    <t>TraesCS5A02G124300.1</t>
  </si>
  <si>
    <t>TraesCS5A02G293000.1</t>
  </si>
  <si>
    <t>TraesCS5A02G038900.1</t>
  </si>
  <si>
    <t>TraesCS5A02G547300.1</t>
  </si>
  <si>
    <t>TraesCS6A02G263900.1</t>
  </si>
  <si>
    <t>TraesCS6A02G140100.1</t>
  </si>
  <si>
    <t>TraesCS6A02G112800.1</t>
  </si>
  <si>
    <t>TraesCS6A02G410700.2</t>
  </si>
  <si>
    <t>TraesCS6A02G096600.1</t>
  </si>
  <si>
    <t>TraesCS6A02G026600.2</t>
  </si>
  <si>
    <t>TraesCS6A02G232200.1</t>
  </si>
  <si>
    <t>TraesCS6A02G275200.2</t>
  </si>
  <si>
    <t>TraesCS6A02G399300.1</t>
  </si>
  <si>
    <t>TraesCS6A02G390600.2</t>
  </si>
  <si>
    <t>TraesCS6A02G213100.1</t>
  </si>
  <si>
    <t>TraesCS6A02G177700.1</t>
  </si>
  <si>
    <t>TraesCS6A02G155600.1</t>
  </si>
  <si>
    <t>TraesCS6A02G227900.1</t>
  </si>
  <si>
    <t>TraesCS6A02G189800.1</t>
  </si>
  <si>
    <t>TraesCS6A02G299200.1</t>
  </si>
  <si>
    <t>TraesCS6A02G033300.1</t>
  </si>
  <si>
    <t>TraesCS6A02G298100.2</t>
  </si>
  <si>
    <t>TraesCS6A02G334800.1</t>
  </si>
  <si>
    <t>TraesCS6A02G334300.1</t>
  </si>
  <si>
    <t>TraesCS6A02G337100.1</t>
  </si>
  <si>
    <t>TraesCS6A02G276700.1</t>
  </si>
  <si>
    <t>TraesCS6A02G101900.1</t>
  </si>
  <si>
    <t>TraesCS6A02G101800.1</t>
  </si>
  <si>
    <t>TraesCS6A02G384300.1</t>
  </si>
  <si>
    <t>TraesCS6A02G161500.1</t>
  </si>
  <si>
    <t>TraesCS6A02G136700.1</t>
  </si>
  <si>
    <t>TraesCS6A02G119700.2</t>
  </si>
  <si>
    <t>TraesCS6A02G255700.1</t>
  </si>
  <si>
    <t>TraesCS6A02G301300.1</t>
  </si>
  <si>
    <t>TraesCS6A02G353700.1</t>
  </si>
  <si>
    <t>TraesCS6A02G259500.1</t>
  </si>
  <si>
    <t>TraesCS6A02G278000.1</t>
  </si>
  <si>
    <t>TraesCS6A02G374600.1</t>
  </si>
  <si>
    <t>TraesCS6A02G287800.2</t>
  </si>
  <si>
    <t>TraesCS6A02G155300.1</t>
  </si>
  <si>
    <t>TraesCS6A02G065400.2</t>
  </si>
  <si>
    <t>TraesCS6A02G289600.1</t>
  </si>
  <si>
    <t>TraesCS6A02G191200.1</t>
  </si>
  <si>
    <t>TraesCS6A02G285300.1</t>
  </si>
  <si>
    <t>TraesCS6A02G217200.1</t>
  </si>
  <si>
    <t>TraesCS6A02G257300.1</t>
  </si>
  <si>
    <t>TraesCS6A02G349000.1</t>
  </si>
  <si>
    <t>TraesCS6A02G263800.1</t>
  </si>
  <si>
    <t>TraesCS6A02G305200.2</t>
  </si>
  <si>
    <t>TraesCS6A02G264400.1</t>
  </si>
  <si>
    <t>TraesCS6A02G283600.1</t>
  </si>
  <si>
    <t>TraesCS6A02G148400.1</t>
  </si>
  <si>
    <t>TraesCS6A02G063200.2</t>
  </si>
  <si>
    <t>TraesCS6A02G146500.1</t>
  </si>
  <si>
    <t>TraesCS6A02G379800.1</t>
  </si>
  <si>
    <t>TraesCS6A02G269100.1</t>
  </si>
  <si>
    <t>TraesCS6A02G151100.1</t>
  </si>
  <si>
    <t>TraesCS6A02G084600.1</t>
  </si>
  <si>
    <t>TraesCS6A02G290600.1</t>
  </si>
  <si>
    <t>TraesCS6A02G203300.1</t>
  </si>
  <si>
    <t>TraesCS6A02G037400.1</t>
  </si>
  <si>
    <t>TraesCS6A02G125800.3</t>
  </si>
  <si>
    <t>TraesCS6A02G306800.1</t>
  </si>
  <si>
    <t>TraesCS6A02G258600.4</t>
  </si>
  <si>
    <t>TraesCS6A02G258600.3</t>
  </si>
  <si>
    <t>TraesCS6A02G173900.1</t>
  </si>
  <si>
    <t>TraesCS6A02G166000.1</t>
  </si>
  <si>
    <t>TraesCS6A02G187200.1</t>
  </si>
  <si>
    <t>TraesCS6A02G161600.1</t>
  </si>
  <si>
    <t>TraesCS6A02G071100.1</t>
  </si>
  <si>
    <t>TraesCS6A02G394800.1</t>
  </si>
  <si>
    <t>TraesCS6A02G192600.2</t>
  </si>
  <si>
    <t>TraesCS6A02G192900.2</t>
  </si>
  <si>
    <t>TraesCS6A02G404700.1</t>
  </si>
  <si>
    <t>TraesCS6A02G154800.1</t>
  </si>
  <si>
    <t>TraesCS6A02G176900.4</t>
  </si>
  <si>
    <t>TraesCS6A02G412900.1</t>
  </si>
  <si>
    <t>TraesCS6A02G273400.1</t>
  </si>
  <si>
    <t>TraesCS6A02G068300.1</t>
  </si>
  <si>
    <t>TraesCS6A02G269700.1</t>
  </si>
  <si>
    <t>TraesCS6A02G218900.1</t>
  </si>
  <si>
    <t>TraesCS6A02G232300.1</t>
  </si>
  <si>
    <t>TraesCS6A02G215500.1</t>
  </si>
  <si>
    <t>TraesCS6A02G291900.3</t>
  </si>
  <si>
    <t>TraesCS6A02G086600.1</t>
  </si>
  <si>
    <t>TraesCS6A02G188700.1</t>
  </si>
  <si>
    <t>TraesCS6A02G382400.1</t>
  </si>
  <si>
    <t>TraesCS6A02G049900.1</t>
  </si>
  <si>
    <t>TraesCS6A02G405600.1</t>
  </si>
  <si>
    <t>TraesCS6A02G218500.1</t>
  </si>
  <si>
    <t>TraesCS6A02G312300.2</t>
  </si>
  <si>
    <t>TraesCS6A02G206600.1</t>
  </si>
  <si>
    <t>TraesCS6A02G009200.1</t>
  </si>
  <si>
    <t>TraesCS6A02G159800.1</t>
  </si>
  <si>
    <t>TraesCS6A02G319700.1</t>
  </si>
  <si>
    <t>TraesCS6A02G212200.1</t>
  </si>
  <si>
    <t>TraesCS6A02G082300.1</t>
  </si>
  <si>
    <t>TraesCS6A02G046900.1</t>
  </si>
  <si>
    <t>TraesCS6A02G408400.1</t>
  </si>
  <si>
    <t>TraesCS6A02G219100.1</t>
  </si>
  <si>
    <t>TraesCS6A02G358100.1</t>
  </si>
  <si>
    <t>TraesCS6A02G312200.1</t>
  </si>
  <si>
    <t>TraesCS6A02G000400.1</t>
  </si>
  <si>
    <t>TraesCS6A02G275200.1</t>
  </si>
  <si>
    <t>TraesCS6A02G385900.1</t>
  </si>
  <si>
    <t>TraesCS6A02G258500.1</t>
  </si>
  <si>
    <t>TraesCS6A02G386700.1</t>
  </si>
  <si>
    <t>TraesCS6A02G001000.1</t>
  </si>
  <si>
    <t>TraesCS6A02G289200.1</t>
  </si>
  <si>
    <t>TraesCS6A02G283700.1</t>
  </si>
  <si>
    <t>TraesCS6A02G291900.1</t>
  </si>
  <si>
    <t>TraesCS6A02G402000.1</t>
  </si>
  <si>
    <t>TraesCS7A02G184600.1</t>
  </si>
  <si>
    <t>TraesCS7A02G468400.1</t>
  </si>
  <si>
    <t>TraesCS7A02G078000.1</t>
  </si>
  <si>
    <t>TraesCS7A02G134100.1</t>
  </si>
  <si>
    <t>TraesCS7A02G385500.1</t>
  </si>
  <si>
    <t>TraesCS7A02G030500.1</t>
  </si>
  <si>
    <t>TraesCS7A02G394100.1</t>
  </si>
  <si>
    <t>TraesCS7A02G033100.1</t>
  </si>
  <si>
    <t>TraesCS7A02G235700.1</t>
  </si>
  <si>
    <t>TraesCS7A02G125600.1</t>
  </si>
  <si>
    <t>TraesCS7A02G338900.2</t>
  </si>
  <si>
    <t>TraesCS7A02G300700.1</t>
  </si>
  <si>
    <t>TraesCS7A02G358900.1</t>
  </si>
  <si>
    <t>TraesCS7A02G141800.1</t>
  </si>
  <si>
    <t>TraesCS7A02G559400.1</t>
  </si>
  <si>
    <t>TraesCS7A02G000200.1</t>
  </si>
  <si>
    <t>TraesCS7A02G382500.1</t>
  </si>
  <si>
    <t>TraesCS7A02G365100.1</t>
  </si>
  <si>
    <t>TraesCS7A02G278700.1</t>
  </si>
  <si>
    <t>TraesCS7A02G244800.1</t>
  </si>
  <si>
    <t>TraesCS7A02G454700.1</t>
  </si>
  <si>
    <t>TraesCS7A02G020200.1</t>
  </si>
  <si>
    <t>TraesCS7A02G479900.1</t>
  </si>
  <si>
    <t>TraesCS7A02G469100.2</t>
  </si>
  <si>
    <t>TraesCS7A02G356300.1</t>
  </si>
  <si>
    <t>TraesCS7A02G291600.1</t>
  </si>
  <si>
    <t>TraesCS7A02G517000.1</t>
  </si>
  <si>
    <t>TraesCS7A02G033300.1</t>
  </si>
  <si>
    <t>TraesCS7A02G384500.1</t>
  </si>
  <si>
    <t>TraesCS7A02G213000.1</t>
  </si>
  <si>
    <t>TraesCS7A02G129300.1</t>
  </si>
  <si>
    <t>TraesCS7A02G277600.1</t>
  </si>
  <si>
    <t>TraesCS7A02G283500.2</t>
  </si>
  <si>
    <t>TraesCS7A02G208000.1</t>
  </si>
  <si>
    <t>TraesCS7A02G326400.1</t>
  </si>
  <si>
    <t>TraesCS7A02G328600.1</t>
  </si>
  <si>
    <t>TraesCS7A02G177900.2</t>
  </si>
  <si>
    <t>TraesCS7A02G312800.1</t>
  </si>
  <si>
    <t>TraesCS7A02G309100.1</t>
  </si>
  <si>
    <t>TraesCS7A02G088600.3</t>
  </si>
  <si>
    <t>TraesCS7A02G462800.1</t>
  </si>
  <si>
    <t>TraesCS7A02G049300.1</t>
  </si>
  <si>
    <t>TraesCS7A02G241100.1</t>
  </si>
  <si>
    <t>TraesCS7A02G409800.3</t>
  </si>
  <si>
    <t>TraesCS7A02G088500.1</t>
  </si>
  <si>
    <t>TraesCS7A02G356900.1</t>
  </si>
  <si>
    <t>TraesCS7A02G277100.2</t>
  </si>
  <si>
    <t>TraesCS7A02G496500.1</t>
  </si>
  <si>
    <t>TraesCS7A02G236500.1</t>
  </si>
  <si>
    <t>TraesCS7A02G269300.1</t>
  </si>
  <si>
    <t>TraesCS7A02G120300.1</t>
  </si>
  <si>
    <t>TraesCS7A02G381100.1</t>
  </si>
  <si>
    <t>TraesCS7A02G172400.1</t>
  </si>
  <si>
    <t>TraesCS7A02G189100.2</t>
  </si>
  <si>
    <t>TraesCS7A02G442900.1</t>
  </si>
  <si>
    <t>TraesCS7A02G521200.1</t>
  </si>
  <si>
    <t>TraesCS7A02G429400.1</t>
  </si>
  <si>
    <t>TraesCS7A02G202900.2</t>
  </si>
  <si>
    <t>TraesCS7A02G504400.1</t>
  </si>
  <si>
    <t>TraesCS7A02G191400.1</t>
  </si>
  <si>
    <t>TraesCS7A02G182100.1</t>
  </si>
  <si>
    <t>TraesCS7A02G315500.1</t>
  </si>
  <si>
    <t>TraesCS7A02G259200.2</t>
  </si>
  <si>
    <t>TraesCS7A02G509200.2</t>
  </si>
  <si>
    <t>TraesCS7A02G328100.1</t>
  </si>
  <si>
    <t>TraesCS7A02G146700.1</t>
  </si>
  <si>
    <t>TraesCS7A02G340700.1</t>
  </si>
  <si>
    <t>TraesCS7A02G418900.1</t>
  </si>
  <si>
    <t>TraesCS7A02G378800.1</t>
  </si>
  <si>
    <t>TraesCS7A02G265300.1</t>
  </si>
  <si>
    <t>TraesCS7A02G350100.1</t>
  </si>
  <si>
    <t>TraesCS7A02G239200.1</t>
  </si>
  <si>
    <t>TraesCS7A02G278200.1</t>
  </si>
  <si>
    <t>TraesCS7A02G435700.1</t>
  </si>
  <si>
    <t>TraesCS7A02G547500.1</t>
  </si>
  <si>
    <t>TraesCS7A02G269900.1</t>
  </si>
  <si>
    <t>TraesCS7A02G127700.2</t>
  </si>
  <si>
    <t>TraesCS7A02G268500.2</t>
  </si>
  <si>
    <t>TraesCS7A02G143900.1</t>
  </si>
  <si>
    <t>TraesCS7A02G523000.1</t>
  </si>
  <si>
    <t>TraesCS7A02G533800.1</t>
  </si>
  <si>
    <t>TraesCS7A02G419600.1</t>
  </si>
  <si>
    <t>TraesCS7A02G228300.1</t>
  </si>
  <si>
    <t>TraesCS7A02G511800.1</t>
  </si>
  <si>
    <t>TraesCS7A02G329700.3</t>
  </si>
  <si>
    <t>TraesCS7A02G054500.1</t>
  </si>
  <si>
    <t>TraesCS7A02G393600.1</t>
  </si>
  <si>
    <t>TraesCS7A02G183100.1</t>
  </si>
  <si>
    <t>TraesCS7A02G452600.1</t>
  </si>
  <si>
    <t>TraesCS7A02G020400.1</t>
  </si>
  <si>
    <t>TraesCS7A02G142400.2</t>
  </si>
  <si>
    <t>TraesCS7A02G141500.1</t>
  </si>
  <si>
    <t>TraesCS7A02G031200.1</t>
  </si>
  <si>
    <t>TraesCS7A02G455200.1</t>
  </si>
  <si>
    <t>TraesCS7A02G187800.1</t>
  </si>
  <si>
    <t>TraesCS7A02G121500.1</t>
  </si>
  <si>
    <t>TraesCS7A02G335600.1</t>
  </si>
  <si>
    <t>TraesCS7A02G282100.1</t>
  </si>
  <si>
    <t>TraesCS7A02G020500.1</t>
  </si>
  <si>
    <t>TraesCS7A02G227100.1</t>
  </si>
  <si>
    <t>TraesCS7A02G560200.1</t>
  </si>
  <si>
    <t>TraesCS7A02G414600.1</t>
  </si>
  <si>
    <t>TraesCS7A02G406800.3</t>
  </si>
  <si>
    <t>TraesCS7A02G291000.1</t>
  </si>
  <si>
    <t>TraesCS7A02G092300.3</t>
  </si>
  <si>
    <t>TraesCS7A02G322100.1</t>
  </si>
  <si>
    <t>TraesCS7A02G442500.2</t>
  </si>
  <si>
    <t>TraesCS7A02G299300.1</t>
  </si>
  <si>
    <t>TraesCS7A02G373500.1</t>
  </si>
  <si>
    <t>TraesCS7A02G278000.1</t>
  </si>
  <si>
    <t>TraesCS7A02G293400.1</t>
  </si>
  <si>
    <t>TraesCS7A02G343900.2</t>
  </si>
  <si>
    <t>TraesCS7A02G471000.2</t>
  </si>
  <si>
    <t>TraesCS7A02G189100.1</t>
  </si>
  <si>
    <t>TraesCS7A02G015000.1</t>
  </si>
  <si>
    <t>TraesCS7A02G439100.1</t>
  </si>
  <si>
    <t>MapMan annotation</t>
  </si>
  <si>
    <t>DEGs</t>
  </si>
  <si>
    <t>-</t>
  </si>
  <si>
    <t>TraesCS5D02G110900.2</t>
  </si>
  <si>
    <t>TraesCS3D02G357200.2</t>
  </si>
  <si>
    <t>TraesCS4A02G038500.2</t>
  </si>
  <si>
    <t>TraesCS3B02G190600.1</t>
  </si>
  <si>
    <t>TraesCS6A02G085800.3</t>
  </si>
  <si>
    <t>TraesCS5B02G400000.2</t>
  </si>
  <si>
    <t>TraesCS7D02G039500.1</t>
  </si>
  <si>
    <t>TraesCS3B02G297900.1</t>
  </si>
  <si>
    <t>TraesCS5A02G107500.1</t>
  </si>
  <si>
    <t>TraesCS4A02G355000.3</t>
  </si>
  <si>
    <t>TraesCS6A02G077800.2</t>
  </si>
  <si>
    <t>TraesCS4B02G253300.1</t>
  </si>
  <si>
    <t>TraesCS5A02G143600.1</t>
  </si>
  <si>
    <t>TraesCS1B02G148500.2</t>
  </si>
  <si>
    <t>TraesCS4A02G056200.1</t>
  </si>
  <si>
    <t>TraesCS2A02G234200.1</t>
  </si>
  <si>
    <t>TraesCS6A02G167300.2</t>
  </si>
  <si>
    <t>TraesCS3A02G317700.2</t>
  </si>
  <si>
    <t>TraesCS3D02G313600.1</t>
  </si>
  <si>
    <t>TraesCS1B02G337800.2</t>
  </si>
  <si>
    <t>TraesCS4A02G495800.1</t>
  </si>
  <si>
    <t>TraesCS4B02G201800.3</t>
  </si>
  <si>
    <t>TraesCS5D02G173300.1</t>
  </si>
  <si>
    <t>TraesCS2B02G255700.3</t>
  </si>
  <si>
    <t>TraesCS7D02G364400.1</t>
  </si>
  <si>
    <t>TraesCS3A02G134300.3</t>
  </si>
  <si>
    <t>TraesCS3B02G168100.1</t>
  </si>
  <si>
    <t>TraesCS3B02G546200.3</t>
  </si>
  <si>
    <t>TraesCS3A02G178800.1</t>
  </si>
  <si>
    <t>TraesCS4B02G325500.2</t>
  </si>
  <si>
    <t>TraesCS3B02G339200.2</t>
  </si>
  <si>
    <t>TraesCS2B02G463500.2</t>
  </si>
  <si>
    <t>TraesCS7D02G295400.2</t>
  </si>
  <si>
    <t>TraesCS4A02G063700.4</t>
  </si>
  <si>
    <t>TraesCS2B02G360400.2</t>
  </si>
  <si>
    <t>TraesCS1B02G241900.1</t>
  </si>
  <si>
    <t>TraesCS7B02G383900.1</t>
  </si>
  <si>
    <t>TraesCS2B02G303300.2</t>
  </si>
  <si>
    <t>TraesCS2D02G314900.2</t>
  </si>
  <si>
    <t>TraesCS1D02G165500.1</t>
  </si>
  <si>
    <t>TraesCS1D02G111300.1</t>
  </si>
  <si>
    <t>TraesCS1B02G342200.2</t>
  </si>
  <si>
    <t>TraesCS3A02G120200.1</t>
  </si>
  <si>
    <t>TraesCS3B02G139700.1</t>
  </si>
  <si>
    <t>TraesCS6B02G239800.2</t>
  </si>
  <si>
    <t>TraesCS4B02G165800.1</t>
  </si>
  <si>
    <t>TraesCS6B02G236800.2</t>
  </si>
  <si>
    <t>TraesCS1A02G120200.3</t>
  </si>
  <si>
    <t>TraesCS7B02G081600.2</t>
  </si>
  <si>
    <t>TraesCS5B02G207200.2</t>
  </si>
  <si>
    <t>TraesCS6D02G228700.4</t>
  </si>
  <si>
    <t>TraesCS6D02G228700.3</t>
  </si>
  <si>
    <t>TraesCS2B02G252200.1</t>
  </si>
  <si>
    <t>TraesCS7B02G239200.1</t>
  </si>
  <si>
    <t>TraesCS7B02G025700.1</t>
  </si>
  <si>
    <t>TraesCS2D02G445500.2</t>
  </si>
  <si>
    <t>TraesCS2B02G149000.1</t>
  </si>
  <si>
    <t>TraesCS4B02G306100.2</t>
  </si>
  <si>
    <t>TraesCS3A02G134100.1</t>
  </si>
  <si>
    <t>TraesCS4D02G045500.3</t>
  </si>
  <si>
    <t>TraesCS2B02G167000.2</t>
  </si>
  <si>
    <t>TraesCS7B02G431500.3</t>
  </si>
  <si>
    <t>TraesCS3B02G242600.1</t>
  </si>
  <si>
    <t>TraesCS4D02G201300.1</t>
  </si>
  <si>
    <t>TraesCS4A02G103700.1</t>
  </si>
  <si>
    <t>TraesCS1B02G122000.2</t>
  </si>
  <si>
    <t>TraesCS2D02G272000.3</t>
  </si>
  <si>
    <t>TraesCS5B02G561500.2</t>
  </si>
  <si>
    <t>TraesCS4D02G035900.1</t>
  </si>
  <si>
    <t>TraesCS5B02G364100.1</t>
  </si>
  <si>
    <t>TraesCS5D02G184100.2</t>
  </si>
  <si>
    <t>TraesCS1B02G187100.3</t>
  </si>
  <si>
    <t>TraesCS3D02G272700.4</t>
  </si>
  <si>
    <t>TraesCS6B02G183500.4</t>
  </si>
  <si>
    <t>TraesCS7B02G385700.1</t>
  </si>
  <si>
    <t>TraesCS6D02G368200.2</t>
  </si>
  <si>
    <t>TraesCS7B02G003100.2</t>
  </si>
  <si>
    <t>TraesCS7A02G040700.5</t>
  </si>
  <si>
    <t>TraesCS7A02G231400.1</t>
  </si>
  <si>
    <t>TraesCS3D02G134500.2</t>
  </si>
  <si>
    <t>TraesCSu02G068900.1</t>
  </si>
  <si>
    <t>TraesCS6A02G032600.1</t>
  </si>
  <si>
    <t>TraesCS1A02G376100.2</t>
  </si>
  <si>
    <t>TraesCS7D02G188900.1</t>
  </si>
  <si>
    <t>TraesCS5A02G001500.1</t>
  </si>
  <si>
    <t>TraesCS4A02G180600.1</t>
  </si>
  <si>
    <t>TraesCS5A02G510300.1</t>
  </si>
  <si>
    <t>TraesCS1B02G383200.2</t>
  </si>
  <si>
    <t>TraesCS2B02G406500.3</t>
  </si>
  <si>
    <t>TraesCS3A02G375200.2</t>
  </si>
  <si>
    <t>TraesCS2B02G191200.2</t>
  </si>
  <si>
    <t>TraesCS2D02G242400.1</t>
  </si>
  <si>
    <t>TraesCS4A02G243100.2</t>
  </si>
  <si>
    <t>TraesCS2A02G358000.2</t>
  </si>
  <si>
    <t>TraesCS5B02G427500.3</t>
  </si>
  <si>
    <t>TraesCS2B02G078900.2</t>
  </si>
  <si>
    <t>TraesCS3D02G359900.1</t>
  </si>
  <si>
    <t>TraesCS5B02G284600.1</t>
  </si>
  <si>
    <t>TraesCS5B02G003400.1</t>
  </si>
  <si>
    <t>TraesCS7A02G351400.1</t>
  </si>
  <si>
    <t>TraesCS3D02G109500.3</t>
  </si>
  <si>
    <t>TraesCS7B02G197700.3</t>
  </si>
  <si>
    <t>TraesCS5D02G170100.2</t>
  </si>
  <si>
    <t>TraesCS5D02G193000.1</t>
  </si>
  <si>
    <t>TraesCS4A02G086600.4</t>
  </si>
  <si>
    <t>TraesCS4B02G217800.1</t>
  </si>
  <si>
    <t>TraesCS2A02G442400.1</t>
  </si>
  <si>
    <t>TraesCS1B02G446300.2</t>
  </si>
  <si>
    <t>TraesCS6A02G270800.5</t>
  </si>
  <si>
    <t>TraesCS1A02G107800.3</t>
  </si>
  <si>
    <t>TraesCS2B02G291600.1</t>
  </si>
  <si>
    <t>TraesCS6D02G269200.1</t>
  </si>
  <si>
    <t>TraesCS3D02G227500.3</t>
  </si>
  <si>
    <t>TraesCS1D02G344000.1</t>
  </si>
  <si>
    <t>TraesCS5A02G329300.1</t>
  </si>
  <si>
    <t>TraesCS5B02G329400.1</t>
  </si>
  <si>
    <t>TraesCS6D02G084800.1</t>
  </si>
  <si>
    <t>TraesCS7D02G078000.1</t>
  </si>
  <si>
    <t>TraesCS4A02G472600.1</t>
  </si>
  <si>
    <t>TraesCS4D02G244900.2</t>
  </si>
  <si>
    <t>TraesCS2D02G273300.3</t>
  </si>
  <si>
    <t>TraesCS2A02G204300.1</t>
  </si>
  <si>
    <t>TraesCS3D02G245800.1</t>
  </si>
  <si>
    <t>TraesCS1A02G338900.1</t>
  </si>
  <si>
    <t>TraesCS7A02G286900.1</t>
  </si>
  <si>
    <t>TraesCS6D02G238100.4</t>
  </si>
  <si>
    <t>TraesCS6B02G272700.1</t>
  </si>
  <si>
    <t>TraesCS6A02G252600.1</t>
  </si>
  <si>
    <t>TraesCS3D02G255100.1</t>
  </si>
  <si>
    <t>TraesCS1D02G161000.3</t>
  </si>
  <si>
    <t>TraesCS4A02G088300.2</t>
  </si>
  <si>
    <t>TraesCS3A02G319900.1</t>
  </si>
  <si>
    <t>TraesCS5A02G108400.2</t>
  </si>
  <si>
    <t>TraesCS3D02G288000.1</t>
  </si>
  <si>
    <t>TraesCS7B02G199200.2</t>
  </si>
  <si>
    <t>TraesCS5A02G226600.2</t>
  </si>
  <si>
    <t>TraesCS2A02G346500.1</t>
  </si>
  <si>
    <t>TraesCS2D02G060000.1</t>
  </si>
  <si>
    <t>TraesCS3B02G465100.2</t>
  </si>
  <si>
    <t>TraesCS4D02G253400.4</t>
  </si>
  <si>
    <t>TraesCS4B02G253300.2</t>
  </si>
  <si>
    <t>TraesCS5B02G501200.1</t>
  </si>
  <si>
    <t>TraesCS7D02G011600.3</t>
  </si>
  <si>
    <t>TraesCS2A02G325600.2</t>
  </si>
  <si>
    <t>TraesCS1B02G140400.3</t>
  </si>
  <si>
    <t>TraesCS1A02G445700.3</t>
  </si>
  <si>
    <t>TraesCS2D02G000600.1</t>
  </si>
  <si>
    <t>TraesCS2A02G002500.1</t>
  </si>
  <si>
    <t>TraesCS3A02G248800.2</t>
  </si>
  <si>
    <t>TraesCS3A02G248800.6</t>
  </si>
  <si>
    <t>TraesCS7B02G094100.1</t>
  </si>
  <si>
    <t>TraesCS3D02G248700.2</t>
  </si>
  <si>
    <t>TraesCS3B02G343400.3</t>
  </si>
  <si>
    <t>TraesCS3D02G248600.1</t>
  </si>
  <si>
    <t>TraesCS6B02G110000.2</t>
  </si>
  <si>
    <t>TraesCS2A02G345500.1</t>
  </si>
  <si>
    <t>TraesCS6B02G364600.1</t>
  </si>
  <si>
    <t>TraesCS1A02G388400.1</t>
  </si>
  <si>
    <t>TraesCS1D02G244900.2</t>
  </si>
  <si>
    <t>TraesCS2A02G551100.1</t>
  </si>
  <si>
    <t>TraesCS6A02G399400.1</t>
  </si>
  <si>
    <t>TraesCS4A02G319100.1</t>
  </si>
  <si>
    <t>TraesCS1A02G107800.1</t>
  </si>
  <si>
    <t>TraesCS6B02G259600.2</t>
  </si>
  <si>
    <t>TraesCS2D02G375100.3</t>
  </si>
  <si>
    <t>TraesCS7A02G336600.1</t>
  </si>
  <si>
    <t>TraesCS6B02G246600.3</t>
  </si>
  <si>
    <t>TraesCS7D02G121900.1</t>
  </si>
  <si>
    <t>TraesCS6B02G177400.2</t>
  </si>
  <si>
    <t>TraesCS2A02G037800.2</t>
  </si>
  <si>
    <t>TraesCS2A02G164100.1</t>
  </si>
  <si>
    <t>TraesCS4B02G148000.4</t>
  </si>
  <si>
    <t>TraesCS6A02G369000.2</t>
  </si>
  <si>
    <t>TraesCS2B02G292200.3</t>
  </si>
  <si>
    <t>TraesCS2A02G261100.3</t>
  </si>
  <si>
    <t>TraesCS7A02G514800.1</t>
  </si>
  <si>
    <t>TraesCS7B02G431700.2</t>
  </si>
  <si>
    <t>TraesCS3B02G251500.2</t>
  </si>
  <si>
    <t>TraesCS6B02G198600.2</t>
  </si>
  <si>
    <t>TraesCS5D02G180100.1</t>
  </si>
  <si>
    <t>TraesCS2B02G325100.1</t>
  </si>
  <si>
    <t>TraesCS6D02G289000.1</t>
  </si>
  <si>
    <t>TraesCS4A02G247200.1</t>
  </si>
  <si>
    <t>TraesCS6D02G140000.1</t>
  </si>
  <si>
    <t>TraesCS7B02G177500.1</t>
  </si>
  <si>
    <t>TraesCS2B02G260300.1</t>
  </si>
  <si>
    <t>TraesCS7D02G144400.1</t>
  </si>
  <si>
    <t>TraesCS7A02G231400.2</t>
  </si>
  <si>
    <t>TraesCS1B02G193700.1</t>
  </si>
  <si>
    <t>TraesCS1A02G185900.3</t>
  </si>
  <si>
    <t>TraesCS1D02G190900.2</t>
  </si>
  <si>
    <t>TraesCS7A02G325300.1</t>
  </si>
  <si>
    <t>TraesCS6A02G256800.3</t>
  </si>
  <si>
    <t>TraesCS7B02G181900.3</t>
  </si>
  <si>
    <t>TraesCS6B02G161800.5</t>
  </si>
  <si>
    <t>TraesCS6A02G133400.3</t>
  </si>
  <si>
    <t>TraesCS4D02G011300.5</t>
  </si>
  <si>
    <t>TraesCS6D02G090500.1</t>
  </si>
  <si>
    <t>TraesCS1A02G170200.1</t>
  </si>
  <si>
    <t>TraesCS5A02G509400.1</t>
  </si>
  <si>
    <t>TraesCS1A02G251700.4</t>
  </si>
  <si>
    <t>TraesCS2B02G230000.1</t>
  </si>
  <si>
    <t>TraesCS2D02G012900.2</t>
  </si>
  <si>
    <t>TraesCS3D02G330600.2</t>
  </si>
  <si>
    <t>TraesCS3A02G319900.2</t>
  </si>
  <si>
    <t>TraesCS4A02G123300.2</t>
  </si>
  <si>
    <t>TraesCS5D02G063700.2</t>
  </si>
  <si>
    <t>TraesCS2B02G581600.1</t>
  </si>
  <si>
    <t>TraesCS7B02G185100.4</t>
  </si>
  <si>
    <t>TraesCSu02G038400.1</t>
  </si>
  <si>
    <t>TraesCS1A02G138800.2</t>
  </si>
  <si>
    <t>TraesCS3B02G277400.1</t>
  </si>
  <si>
    <t>TraesCS3A02G163100.1</t>
  </si>
  <si>
    <t>TraesCS5D02G355900.2</t>
  </si>
  <si>
    <t>TraesCS3A02G297500.1</t>
  </si>
  <si>
    <t>TraesCS1D02G200100.1</t>
  </si>
  <si>
    <t>TraesCS1A02G266000.1</t>
  </si>
  <si>
    <t>TraesCS5A02G489800.1</t>
  </si>
  <si>
    <t>TraesCS2D02G079600.2</t>
  </si>
  <si>
    <t>TraesCS5A02G149200.4</t>
  </si>
  <si>
    <t>TraesCS7A02G552600.1</t>
  </si>
  <si>
    <t>TraesCS2A02G231500.1</t>
  </si>
  <si>
    <t>TraesCS2D02G520100.2</t>
  </si>
  <si>
    <t>TraesCS2D02G394900.1</t>
  </si>
  <si>
    <t>TraesCS3B02G231100.1</t>
  </si>
  <si>
    <t>TraesCS5D02G158200.1</t>
  </si>
  <si>
    <t>TraesCS5D02G432800.2</t>
  </si>
  <si>
    <t>TraesCS7B02G177500.3</t>
  </si>
  <si>
    <t>TraesCS7D02G248000.1</t>
  </si>
  <si>
    <t>TraesCS3D02G136600.1</t>
  </si>
  <si>
    <t>TraesCS1D02G286500.4</t>
  </si>
  <si>
    <t>TraesCS5D02G107800.2</t>
  </si>
  <si>
    <t>TraesCS1B02G405000.1</t>
  </si>
  <si>
    <r>
      <rPr>
        <b/>
        <sz val="11"/>
        <color theme="1"/>
        <rFont val="Calibri"/>
        <family val="2"/>
        <scheme val="minor"/>
      </rPr>
      <t xml:space="preserve">Table S3: Unique bins of differentially expressed genes (DEGs) found in the wheat lines Robigus and Hereward. </t>
    </r>
    <r>
      <rPr>
        <sz val="11"/>
        <color theme="1"/>
        <rFont val="Calibri"/>
        <family val="2"/>
        <scheme val="minor"/>
      </rPr>
      <t>The trasnscripts listed were mapped to MapMan bins that were either opposite regulated or showed no significant change in the other wheat line. The significant hour post inoculation (hpi) which the transcript was differentially expressed is indicated. The log2 fold change values (log2FC) as well as the MapMan annotation are provided for each DE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1"/>
      <color theme="0"/>
      <name val="Calibri"/>
      <family val="2"/>
      <scheme val="minor"/>
    </font>
    <font>
      <b/>
      <sz val="11"/>
      <color rgb="FF000000"/>
      <name val="Calibri"/>
      <family val="2"/>
    </font>
  </fonts>
  <fills count="2">
    <fill>
      <patternFill patternType="none"/>
    </fill>
    <fill>
      <patternFill patternType="gray125"/>
    </fill>
  </fills>
  <borders count="6">
    <border>
      <left/>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
      <left/>
      <right style="thin">
        <color indexed="64"/>
      </right>
      <top/>
      <bottom style="thin">
        <color indexed="64"/>
      </bottom>
      <diagonal/>
    </border>
  </borders>
  <cellStyleXfs count="1">
    <xf numFmtId="0" fontId="0" fillId="0" borderId="0"/>
  </cellStyleXfs>
  <cellXfs count="20">
    <xf numFmtId="0" fontId="0" fillId="0" borderId="0" xfId="0"/>
    <xf numFmtId="0" fontId="3" fillId="0" borderId="0" xfId="0" applyFont="1" applyAlignment="1">
      <alignment horizontal="center" wrapText="1"/>
    </xf>
    <xf numFmtId="0" fontId="0" fillId="0" borderId="0" xfId="0" applyAlignment="1">
      <alignment wrapText="1"/>
    </xf>
    <xf numFmtId="0" fontId="1" fillId="0" borderId="0" xfId="0" applyFont="1"/>
    <xf numFmtId="0" fontId="1" fillId="0" borderId="1" xfId="0" applyFont="1" applyBorder="1"/>
    <xf numFmtId="0" fontId="1" fillId="0" borderId="0" xfId="0" applyFont="1" applyBorder="1"/>
    <xf numFmtId="0" fontId="0" fillId="0" borderId="1" xfId="0" applyBorder="1"/>
    <xf numFmtId="0" fontId="0" fillId="0" borderId="0" xfId="0" applyBorder="1"/>
    <xf numFmtId="0" fontId="1" fillId="0" borderId="2" xfId="0" applyFont="1" applyBorder="1"/>
    <xf numFmtId="0" fontId="1" fillId="0" borderId="2" xfId="0" applyFont="1" applyBorder="1" applyAlignment="1"/>
    <xf numFmtId="0" fontId="1" fillId="0" borderId="3" xfId="0" applyFont="1" applyBorder="1"/>
    <xf numFmtId="0" fontId="1" fillId="0" borderId="5" xfId="0" applyFont="1" applyBorder="1"/>
    <xf numFmtId="0" fontId="0" fillId="0" borderId="4" xfId="0" applyBorder="1"/>
    <xf numFmtId="0" fontId="2" fillId="0" borderId="0" xfId="0" applyFont="1" applyFill="1" applyBorder="1"/>
    <xf numFmtId="0" fontId="1" fillId="0" borderId="4" xfId="0" applyFont="1" applyBorder="1"/>
    <xf numFmtId="0" fontId="0" fillId="0" borderId="1" xfId="0" applyBorder="1" applyAlignment="1">
      <alignment horizontal="centerContinuous"/>
    </xf>
    <xf numFmtId="0" fontId="0" fillId="0" borderId="0" xfId="0" applyBorder="1" applyAlignment="1">
      <alignment horizontal="centerContinuous"/>
    </xf>
    <xf numFmtId="0" fontId="0" fillId="0" borderId="4" xfId="0" applyBorder="1" applyAlignment="1">
      <alignment horizontal="centerContinuous"/>
    </xf>
    <xf numFmtId="0" fontId="0" fillId="0" borderId="0" xfId="0" applyAlignment="1">
      <alignment horizontal="centerContinuous"/>
    </xf>
    <xf numFmtId="0" fontId="1" fillId="0" borderId="0" xfId="0" applyFont="1" applyBorder="1" applyAlignment="1">
      <alignment horizontal="centerContinuous"/>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791056-97AF-4C38-AAE6-F762C60F58F9}">
  <dimension ref="B1:B3"/>
  <sheetViews>
    <sheetView tabSelected="1" workbookViewId="0">
      <selection activeCell="B7" sqref="B7"/>
    </sheetView>
  </sheetViews>
  <sheetFormatPr defaultRowHeight="14.4" x14ac:dyDescent="0.3"/>
  <cols>
    <col min="2" max="2" width="63.44140625" customWidth="1"/>
  </cols>
  <sheetData>
    <row r="1" spans="2:2" x14ac:dyDescent="0.3">
      <c r="B1" s="1"/>
    </row>
    <row r="3" spans="2:2" ht="100.8" x14ac:dyDescent="0.3">
      <c r="B3" s="2" t="s">
        <v>8932</v>
      </c>
    </row>
  </sheetData>
  <conditionalFormatting sqref="B1">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E07D9C-4F89-48EC-8F99-5217136AB3D5}">
  <dimension ref="A1:G330"/>
  <sheetViews>
    <sheetView zoomScaleNormal="100" workbookViewId="0">
      <selection activeCell="E286" sqref="E286"/>
    </sheetView>
  </sheetViews>
  <sheetFormatPr defaultRowHeight="14.4" x14ac:dyDescent="0.3"/>
  <cols>
    <col min="1" max="1" width="20.6640625" bestFit="1" customWidth="1"/>
    <col min="2" max="2" width="10.6640625" bestFit="1" customWidth="1"/>
    <col min="3" max="3" width="3.6640625" bestFit="1" customWidth="1"/>
    <col min="4" max="4" width="12.33203125" bestFit="1" customWidth="1"/>
    <col min="5" max="5" width="118.6640625" customWidth="1"/>
    <col min="6" max="6" width="70.77734375" customWidth="1"/>
  </cols>
  <sheetData>
    <row r="1" spans="1:7" ht="14.4" customHeight="1" x14ac:dyDescent="0.3">
      <c r="A1" s="18" t="s">
        <v>8697</v>
      </c>
      <c r="B1" s="18"/>
      <c r="C1" s="18"/>
      <c r="D1" s="15" t="s">
        <v>8696</v>
      </c>
      <c r="E1" s="16"/>
      <c r="F1" s="17"/>
    </row>
    <row r="2" spans="1:7" x14ac:dyDescent="0.3">
      <c r="A2" s="8" t="s">
        <v>6045</v>
      </c>
      <c r="B2" s="9" t="s">
        <v>3</v>
      </c>
      <c r="C2" s="8" t="s">
        <v>4</v>
      </c>
      <c r="D2" s="10" t="s">
        <v>0</v>
      </c>
      <c r="E2" s="8" t="s">
        <v>1</v>
      </c>
      <c r="F2" s="11" t="s">
        <v>2</v>
      </c>
    </row>
    <row r="3" spans="1:7" x14ac:dyDescent="0.3">
      <c r="A3" t="s">
        <v>8699</v>
      </c>
      <c r="B3">
        <v>24.636385000000001</v>
      </c>
      <c r="C3">
        <v>96</v>
      </c>
      <c r="D3" s="6" t="s">
        <v>5</v>
      </c>
      <c r="E3" s="7" t="s">
        <v>6</v>
      </c>
      <c r="F3" s="12" t="s">
        <v>7</v>
      </c>
      <c r="G3" s="13" t="s">
        <v>8698</v>
      </c>
    </row>
    <row r="4" spans="1:7" x14ac:dyDescent="0.3">
      <c r="A4" t="s">
        <v>8397</v>
      </c>
      <c r="B4">
        <v>21.274291999999999</v>
      </c>
      <c r="C4">
        <v>96</v>
      </c>
      <c r="D4" s="6" t="s">
        <v>5</v>
      </c>
      <c r="E4" s="7" t="s">
        <v>6</v>
      </c>
      <c r="F4" s="12" t="s">
        <v>8</v>
      </c>
      <c r="G4" s="13" t="s">
        <v>8698</v>
      </c>
    </row>
    <row r="5" spans="1:7" x14ac:dyDescent="0.3">
      <c r="A5" t="s">
        <v>8700</v>
      </c>
      <c r="B5">
        <v>21.907340999999999</v>
      </c>
      <c r="C5">
        <v>96</v>
      </c>
      <c r="D5" s="6" t="s">
        <v>9</v>
      </c>
      <c r="E5" s="7" t="s">
        <v>10</v>
      </c>
      <c r="F5" s="12" t="s">
        <v>11</v>
      </c>
      <c r="G5" s="13" t="s">
        <v>8698</v>
      </c>
    </row>
    <row r="6" spans="1:7" x14ac:dyDescent="0.3">
      <c r="A6" t="s">
        <v>8262</v>
      </c>
      <c r="B6">
        <v>23.783971999999999</v>
      </c>
      <c r="C6">
        <v>48</v>
      </c>
      <c r="D6" s="6" t="s">
        <v>382</v>
      </c>
      <c r="E6" s="7" t="s">
        <v>383</v>
      </c>
      <c r="F6" s="12" t="s">
        <v>384</v>
      </c>
      <c r="G6" s="13" t="s">
        <v>8698</v>
      </c>
    </row>
    <row r="7" spans="1:7" x14ac:dyDescent="0.3">
      <c r="A7" t="s">
        <v>8905</v>
      </c>
      <c r="B7">
        <v>-6.3261200000000004</v>
      </c>
      <c r="C7">
        <v>48</v>
      </c>
      <c r="D7" s="6" t="s">
        <v>708</v>
      </c>
      <c r="E7" s="7" t="s">
        <v>709</v>
      </c>
      <c r="F7" s="12" t="s">
        <v>710</v>
      </c>
      <c r="G7" s="13" t="s">
        <v>8698</v>
      </c>
    </row>
    <row r="8" spans="1:7" x14ac:dyDescent="0.3">
      <c r="A8" t="s">
        <v>6443</v>
      </c>
      <c r="B8">
        <v>22.544250000000002</v>
      </c>
      <c r="C8">
        <v>96</v>
      </c>
      <c r="D8" s="6" t="s">
        <v>12</v>
      </c>
      <c r="E8" s="7" t="s">
        <v>13</v>
      </c>
      <c r="F8" s="12" t="s">
        <v>14</v>
      </c>
      <c r="G8" s="13" t="s">
        <v>8698</v>
      </c>
    </row>
    <row r="9" spans="1:7" x14ac:dyDescent="0.3">
      <c r="A9" t="s">
        <v>6443</v>
      </c>
      <c r="B9">
        <v>22.761102999999999</v>
      </c>
      <c r="C9">
        <v>48</v>
      </c>
      <c r="D9" s="6" t="s">
        <v>12</v>
      </c>
      <c r="E9" s="7" t="s">
        <v>13</v>
      </c>
      <c r="F9" s="12" t="s">
        <v>14</v>
      </c>
      <c r="G9" s="13" t="s">
        <v>8698</v>
      </c>
    </row>
    <row r="10" spans="1:7" x14ac:dyDescent="0.3">
      <c r="A10" t="s">
        <v>8701</v>
      </c>
      <c r="B10">
        <v>20.594076000000001</v>
      </c>
      <c r="C10">
        <v>96</v>
      </c>
      <c r="D10" s="6" t="s">
        <v>15</v>
      </c>
      <c r="E10" s="7" t="s">
        <v>16</v>
      </c>
      <c r="F10" s="12" t="s">
        <v>17</v>
      </c>
      <c r="G10" s="13" t="s">
        <v>8698</v>
      </c>
    </row>
    <row r="11" spans="1:7" x14ac:dyDescent="0.3">
      <c r="A11" t="s">
        <v>8796</v>
      </c>
      <c r="B11">
        <v>1.0020028000000001</v>
      </c>
      <c r="C11">
        <v>48</v>
      </c>
      <c r="D11" s="6" t="s">
        <v>385</v>
      </c>
      <c r="E11" s="7" t="s">
        <v>386</v>
      </c>
      <c r="F11" s="12" t="s">
        <v>387</v>
      </c>
      <c r="G11" s="13" t="s">
        <v>8698</v>
      </c>
    </row>
    <row r="12" spans="1:7" x14ac:dyDescent="0.3">
      <c r="A12" t="s">
        <v>8136</v>
      </c>
      <c r="B12">
        <v>29.079252</v>
      </c>
      <c r="C12">
        <v>96</v>
      </c>
      <c r="D12" s="6" t="s">
        <v>18</v>
      </c>
      <c r="E12" s="7" t="s">
        <v>19</v>
      </c>
      <c r="F12" s="12" t="s">
        <v>20</v>
      </c>
      <c r="G12" s="13" t="s">
        <v>8698</v>
      </c>
    </row>
    <row r="13" spans="1:7" x14ac:dyDescent="0.3">
      <c r="A13" t="s">
        <v>8136</v>
      </c>
      <c r="B13">
        <v>29.887571000000001</v>
      </c>
      <c r="C13">
        <v>48</v>
      </c>
      <c r="D13" s="6" t="s">
        <v>18</v>
      </c>
      <c r="E13" s="7" t="s">
        <v>19</v>
      </c>
      <c r="F13" s="12" t="s">
        <v>20</v>
      </c>
      <c r="G13" s="13" t="s">
        <v>8698</v>
      </c>
    </row>
    <row r="14" spans="1:7" x14ac:dyDescent="0.3">
      <c r="A14" t="s">
        <v>8834</v>
      </c>
      <c r="B14">
        <v>-9.2406140000000008</v>
      </c>
      <c r="C14">
        <v>96</v>
      </c>
      <c r="D14" s="6" t="s">
        <v>506</v>
      </c>
      <c r="E14" s="7" t="s">
        <v>507</v>
      </c>
      <c r="F14" s="12" t="s">
        <v>508</v>
      </c>
      <c r="G14" s="13" t="s">
        <v>8698</v>
      </c>
    </row>
    <row r="15" spans="1:7" x14ac:dyDescent="0.3">
      <c r="A15" t="s">
        <v>8702</v>
      </c>
      <c r="B15">
        <v>1.298791</v>
      </c>
      <c r="C15">
        <v>96</v>
      </c>
      <c r="D15" s="6" t="s">
        <v>21</v>
      </c>
      <c r="E15" s="7" t="s">
        <v>22</v>
      </c>
      <c r="F15" s="12" t="s">
        <v>23</v>
      </c>
      <c r="G15" s="13" t="s">
        <v>8698</v>
      </c>
    </row>
    <row r="16" spans="1:7" x14ac:dyDescent="0.3">
      <c r="A16" t="s">
        <v>8703</v>
      </c>
      <c r="B16">
        <v>8.5555629999999994</v>
      </c>
      <c r="C16">
        <v>96</v>
      </c>
      <c r="D16" s="6" t="s">
        <v>21</v>
      </c>
      <c r="E16" s="7" t="s">
        <v>22</v>
      </c>
      <c r="F16" s="12" t="s">
        <v>24</v>
      </c>
      <c r="G16" s="13" t="s">
        <v>8698</v>
      </c>
    </row>
    <row r="17" spans="1:7" x14ac:dyDescent="0.3">
      <c r="A17" t="s">
        <v>8704</v>
      </c>
      <c r="B17">
        <v>22.536746999999998</v>
      </c>
      <c r="C17">
        <v>96</v>
      </c>
      <c r="D17" s="6" t="s">
        <v>25</v>
      </c>
      <c r="E17" s="7" t="s">
        <v>26</v>
      </c>
      <c r="F17" s="12" t="s">
        <v>27</v>
      </c>
      <c r="G17" s="13" t="s">
        <v>8698</v>
      </c>
    </row>
    <row r="18" spans="1:7" x14ac:dyDescent="0.3">
      <c r="A18" t="s">
        <v>8705</v>
      </c>
      <c r="B18">
        <v>22.481462000000001</v>
      </c>
      <c r="C18">
        <v>96</v>
      </c>
      <c r="D18" s="6" t="s">
        <v>28</v>
      </c>
      <c r="E18" s="7" t="s">
        <v>29</v>
      </c>
      <c r="F18" s="12" t="s">
        <v>30</v>
      </c>
      <c r="G18" s="13" t="s">
        <v>8698</v>
      </c>
    </row>
    <row r="19" spans="1:7" x14ac:dyDescent="0.3">
      <c r="A19" t="s">
        <v>6397</v>
      </c>
      <c r="B19">
        <v>-21.682022</v>
      </c>
      <c r="C19">
        <v>48</v>
      </c>
      <c r="D19" s="6" t="s">
        <v>711</v>
      </c>
      <c r="E19" s="7" t="s">
        <v>712</v>
      </c>
      <c r="F19" s="12" t="s">
        <v>713</v>
      </c>
      <c r="G19" s="13" t="s">
        <v>8698</v>
      </c>
    </row>
    <row r="20" spans="1:7" x14ac:dyDescent="0.3">
      <c r="A20" t="s">
        <v>8835</v>
      </c>
      <c r="B20">
        <v>-1.3888488000000001</v>
      </c>
      <c r="C20">
        <v>96</v>
      </c>
      <c r="D20" s="6" t="s">
        <v>509</v>
      </c>
      <c r="E20" s="7" t="s">
        <v>510</v>
      </c>
      <c r="F20" s="12" t="s">
        <v>511</v>
      </c>
      <c r="G20" s="13" t="s">
        <v>8698</v>
      </c>
    </row>
    <row r="21" spans="1:7" x14ac:dyDescent="0.3">
      <c r="A21" t="s">
        <v>8836</v>
      </c>
      <c r="B21">
        <v>-48.618786</v>
      </c>
      <c r="C21">
        <v>96</v>
      </c>
      <c r="D21" s="6" t="s">
        <v>512</v>
      </c>
      <c r="E21" s="7" t="s">
        <v>513</v>
      </c>
      <c r="F21" s="12" t="s">
        <v>514</v>
      </c>
      <c r="G21" s="13" t="s">
        <v>8698</v>
      </c>
    </row>
    <row r="22" spans="1:7" x14ac:dyDescent="0.3">
      <c r="A22" t="s">
        <v>8706</v>
      </c>
      <c r="B22">
        <v>48.110579999999999</v>
      </c>
      <c r="C22">
        <v>96</v>
      </c>
      <c r="D22" s="6" t="s">
        <v>31</v>
      </c>
      <c r="E22" s="7" t="s">
        <v>32</v>
      </c>
      <c r="F22" s="12" t="s">
        <v>33</v>
      </c>
      <c r="G22" s="13" t="s">
        <v>8698</v>
      </c>
    </row>
    <row r="23" spans="1:7" x14ac:dyDescent="0.3">
      <c r="A23" t="s">
        <v>6094</v>
      </c>
      <c r="B23">
        <v>-23.066313000000001</v>
      </c>
      <c r="C23">
        <v>48</v>
      </c>
      <c r="D23" s="6" t="s">
        <v>714</v>
      </c>
      <c r="E23" s="7" t="s">
        <v>715</v>
      </c>
      <c r="F23" s="12" t="s">
        <v>716</v>
      </c>
      <c r="G23" s="13" t="s">
        <v>8698</v>
      </c>
    </row>
    <row r="24" spans="1:7" x14ac:dyDescent="0.3">
      <c r="A24" t="s">
        <v>8906</v>
      </c>
      <c r="B24">
        <v>-7.9852030000000003</v>
      </c>
      <c r="C24">
        <v>48</v>
      </c>
      <c r="D24" s="6" t="s">
        <v>717</v>
      </c>
      <c r="E24" s="7" t="s">
        <v>718</v>
      </c>
      <c r="F24" s="12" t="s">
        <v>719</v>
      </c>
      <c r="G24" s="13" t="s">
        <v>8698</v>
      </c>
    </row>
    <row r="25" spans="1:7" x14ac:dyDescent="0.3">
      <c r="A25" t="s">
        <v>6094</v>
      </c>
      <c r="B25">
        <v>-23.066313000000001</v>
      </c>
      <c r="C25">
        <v>48</v>
      </c>
      <c r="D25" s="6" t="s">
        <v>720</v>
      </c>
      <c r="E25" s="7" t="s">
        <v>721</v>
      </c>
      <c r="F25" s="12" t="s">
        <v>722</v>
      </c>
      <c r="G25" s="13" t="s">
        <v>8698</v>
      </c>
    </row>
    <row r="26" spans="1:7" x14ac:dyDescent="0.3">
      <c r="A26" t="s">
        <v>8907</v>
      </c>
      <c r="B26">
        <v>-42.906413999999998</v>
      </c>
      <c r="C26">
        <v>48</v>
      </c>
      <c r="D26" s="6" t="s">
        <v>723</v>
      </c>
      <c r="E26" s="7" t="s">
        <v>724</v>
      </c>
      <c r="F26" s="12" t="s">
        <v>725</v>
      </c>
      <c r="G26" s="13" t="s">
        <v>8698</v>
      </c>
    </row>
    <row r="27" spans="1:7" x14ac:dyDescent="0.3">
      <c r="A27" t="s">
        <v>8837</v>
      </c>
      <c r="B27">
        <v>-19.897366999999999</v>
      </c>
      <c r="C27">
        <v>96</v>
      </c>
      <c r="D27" s="6" t="s">
        <v>515</v>
      </c>
      <c r="E27" s="7" t="s">
        <v>516</v>
      </c>
      <c r="F27" s="12" t="s">
        <v>517</v>
      </c>
      <c r="G27" s="13" t="s">
        <v>8698</v>
      </c>
    </row>
    <row r="28" spans="1:7" x14ac:dyDescent="0.3">
      <c r="A28" t="s">
        <v>8707</v>
      </c>
      <c r="B28">
        <v>1.1023400000000001</v>
      </c>
      <c r="C28">
        <v>96</v>
      </c>
      <c r="D28" s="6" t="s">
        <v>34</v>
      </c>
      <c r="E28" s="7" t="s">
        <v>35</v>
      </c>
      <c r="F28" s="12" t="s">
        <v>36</v>
      </c>
      <c r="G28" s="13" t="s">
        <v>8698</v>
      </c>
    </row>
    <row r="29" spans="1:7" x14ac:dyDescent="0.3">
      <c r="A29" t="s">
        <v>8797</v>
      </c>
      <c r="B29">
        <v>1.022624</v>
      </c>
      <c r="C29">
        <v>48</v>
      </c>
      <c r="D29" s="6" t="s">
        <v>388</v>
      </c>
      <c r="E29" s="7" t="s">
        <v>389</v>
      </c>
      <c r="F29" s="12" t="s">
        <v>390</v>
      </c>
      <c r="G29" s="13" t="s">
        <v>8698</v>
      </c>
    </row>
    <row r="30" spans="1:7" x14ac:dyDescent="0.3">
      <c r="A30" t="s">
        <v>8708</v>
      </c>
      <c r="B30">
        <v>38.360520000000001</v>
      </c>
      <c r="C30">
        <v>96</v>
      </c>
      <c r="D30" s="6" t="s">
        <v>37</v>
      </c>
      <c r="E30" s="7" t="s">
        <v>38</v>
      </c>
      <c r="F30" s="12" t="s">
        <v>39</v>
      </c>
      <c r="G30" s="13" t="s">
        <v>8698</v>
      </c>
    </row>
    <row r="31" spans="1:7" x14ac:dyDescent="0.3">
      <c r="A31" t="s">
        <v>8709</v>
      </c>
      <c r="B31">
        <v>22.968440999999999</v>
      </c>
      <c r="C31">
        <v>96</v>
      </c>
      <c r="D31" s="6" t="s">
        <v>37</v>
      </c>
      <c r="E31" s="7" t="s">
        <v>38</v>
      </c>
      <c r="F31" s="12" t="s">
        <v>40</v>
      </c>
      <c r="G31" s="13" t="s">
        <v>8698</v>
      </c>
    </row>
    <row r="32" spans="1:7" x14ac:dyDescent="0.3">
      <c r="A32" t="s">
        <v>8908</v>
      </c>
      <c r="B32">
        <v>-3.1216051999999999</v>
      </c>
      <c r="C32">
        <v>48</v>
      </c>
      <c r="D32" s="6" t="s">
        <v>726</v>
      </c>
      <c r="E32" s="7" t="s">
        <v>727</v>
      </c>
      <c r="F32" s="12" t="s">
        <v>728</v>
      </c>
      <c r="G32" s="13" t="s">
        <v>8698</v>
      </c>
    </row>
    <row r="33" spans="1:7" x14ac:dyDescent="0.3">
      <c r="A33" t="s">
        <v>8798</v>
      </c>
      <c r="B33">
        <v>32.076217999999997</v>
      </c>
      <c r="C33">
        <v>48</v>
      </c>
      <c r="D33" s="6" t="s">
        <v>391</v>
      </c>
      <c r="E33" s="7" t="s">
        <v>392</v>
      </c>
      <c r="F33" s="12" t="s">
        <v>393</v>
      </c>
      <c r="G33" s="13" t="s">
        <v>8698</v>
      </c>
    </row>
    <row r="34" spans="1:7" x14ac:dyDescent="0.3">
      <c r="A34" t="s">
        <v>8710</v>
      </c>
      <c r="B34">
        <v>24.358297</v>
      </c>
      <c r="C34">
        <v>96</v>
      </c>
      <c r="D34" s="6" t="s">
        <v>41</v>
      </c>
      <c r="E34" s="7" t="s">
        <v>42</v>
      </c>
      <c r="F34" s="12" t="s">
        <v>43</v>
      </c>
      <c r="G34" s="13" t="s">
        <v>8698</v>
      </c>
    </row>
    <row r="35" spans="1:7" x14ac:dyDescent="0.3">
      <c r="A35" t="s">
        <v>8838</v>
      </c>
      <c r="B35">
        <v>-21.706634999999999</v>
      </c>
      <c r="C35">
        <v>96</v>
      </c>
      <c r="D35" s="6" t="s">
        <v>41</v>
      </c>
      <c r="E35" s="7" t="s">
        <v>42</v>
      </c>
      <c r="F35" s="12" t="s">
        <v>518</v>
      </c>
      <c r="G35" s="13" t="s">
        <v>8698</v>
      </c>
    </row>
    <row r="36" spans="1:7" x14ac:dyDescent="0.3">
      <c r="A36" t="s">
        <v>8839</v>
      </c>
      <c r="B36">
        <v>-24.587349</v>
      </c>
      <c r="C36">
        <v>96</v>
      </c>
      <c r="D36" s="6" t="s">
        <v>41</v>
      </c>
      <c r="E36" s="7" t="s">
        <v>42</v>
      </c>
      <c r="F36" s="12" t="s">
        <v>519</v>
      </c>
      <c r="G36" s="13" t="s">
        <v>8698</v>
      </c>
    </row>
    <row r="37" spans="1:7" x14ac:dyDescent="0.3">
      <c r="A37" t="s">
        <v>8711</v>
      </c>
      <c r="B37">
        <v>24.247025000000001</v>
      </c>
      <c r="C37">
        <v>96</v>
      </c>
      <c r="D37" s="6" t="s">
        <v>44</v>
      </c>
      <c r="E37" s="7" t="s">
        <v>45</v>
      </c>
      <c r="F37" s="12" t="s">
        <v>46</v>
      </c>
      <c r="G37" s="13" t="s">
        <v>8698</v>
      </c>
    </row>
    <row r="38" spans="1:7" x14ac:dyDescent="0.3">
      <c r="A38" t="s">
        <v>7376</v>
      </c>
      <c r="B38">
        <v>32.774048000000001</v>
      </c>
      <c r="C38">
        <v>48</v>
      </c>
      <c r="D38" s="6" t="s">
        <v>44</v>
      </c>
      <c r="E38" s="7" t="s">
        <v>45</v>
      </c>
      <c r="F38" s="12" t="s">
        <v>394</v>
      </c>
      <c r="G38" s="13" t="s">
        <v>8698</v>
      </c>
    </row>
    <row r="39" spans="1:7" x14ac:dyDescent="0.3">
      <c r="A39" t="s">
        <v>8840</v>
      </c>
      <c r="B39">
        <v>-22.586134000000001</v>
      </c>
      <c r="C39">
        <v>96</v>
      </c>
      <c r="D39" s="6" t="s">
        <v>520</v>
      </c>
      <c r="E39" s="7" t="s">
        <v>521</v>
      </c>
      <c r="F39" s="12" t="s">
        <v>522</v>
      </c>
      <c r="G39" s="13" t="s">
        <v>8698</v>
      </c>
    </row>
    <row r="40" spans="1:7" x14ac:dyDescent="0.3">
      <c r="A40" t="s">
        <v>7877</v>
      </c>
      <c r="B40">
        <v>20.342642000000001</v>
      </c>
      <c r="C40">
        <v>96</v>
      </c>
      <c r="D40" s="6" t="s">
        <v>47</v>
      </c>
      <c r="E40" s="7" t="s">
        <v>48</v>
      </c>
      <c r="F40" s="12" t="s">
        <v>49</v>
      </c>
      <c r="G40" s="13" t="s">
        <v>8698</v>
      </c>
    </row>
    <row r="41" spans="1:7" x14ac:dyDescent="0.3">
      <c r="A41" t="s">
        <v>6486</v>
      </c>
      <c r="B41">
        <v>44.273902999999997</v>
      </c>
      <c r="C41">
        <v>96</v>
      </c>
      <c r="D41" s="6" t="s">
        <v>50</v>
      </c>
      <c r="E41" s="7" t="s">
        <v>51</v>
      </c>
      <c r="F41" s="12" t="s">
        <v>52</v>
      </c>
      <c r="G41" s="13" t="s">
        <v>8698</v>
      </c>
    </row>
    <row r="42" spans="1:7" x14ac:dyDescent="0.3">
      <c r="A42" t="s">
        <v>6112</v>
      </c>
      <c r="B42">
        <v>-45.113950000000003</v>
      </c>
      <c r="C42">
        <v>96</v>
      </c>
      <c r="D42" s="6" t="s">
        <v>523</v>
      </c>
      <c r="E42" s="7" t="s">
        <v>524</v>
      </c>
      <c r="F42" s="12" t="s">
        <v>525</v>
      </c>
      <c r="G42" s="13" t="s">
        <v>8698</v>
      </c>
    </row>
    <row r="43" spans="1:7" x14ac:dyDescent="0.3">
      <c r="A43" t="s">
        <v>8712</v>
      </c>
      <c r="B43">
        <v>33.628352999999997</v>
      </c>
      <c r="C43">
        <v>96</v>
      </c>
      <c r="D43" s="6" t="s">
        <v>53</v>
      </c>
      <c r="E43" s="7" t="s">
        <v>54</v>
      </c>
      <c r="F43" s="12" t="s">
        <v>55</v>
      </c>
      <c r="G43" s="13" t="s">
        <v>8698</v>
      </c>
    </row>
    <row r="44" spans="1:7" x14ac:dyDescent="0.3">
      <c r="A44" t="s">
        <v>8909</v>
      </c>
      <c r="B44">
        <v>-23.430653</v>
      </c>
      <c r="C44">
        <v>48</v>
      </c>
      <c r="D44" s="6" t="s">
        <v>53</v>
      </c>
      <c r="E44" s="7" t="s">
        <v>54</v>
      </c>
      <c r="F44" s="12" t="s">
        <v>729</v>
      </c>
      <c r="G44" s="13" t="s">
        <v>8698</v>
      </c>
    </row>
    <row r="45" spans="1:7" x14ac:dyDescent="0.3">
      <c r="A45" t="s">
        <v>6488</v>
      </c>
      <c r="B45">
        <v>35.529789999999998</v>
      </c>
      <c r="C45">
        <v>96</v>
      </c>
      <c r="D45" s="6" t="s">
        <v>56</v>
      </c>
      <c r="E45" s="7" t="s">
        <v>57</v>
      </c>
      <c r="F45" s="12" t="s">
        <v>58</v>
      </c>
      <c r="G45" s="13" t="s">
        <v>8698</v>
      </c>
    </row>
    <row r="46" spans="1:7" x14ac:dyDescent="0.3">
      <c r="A46" t="s">
        <v>8799</v>
      </c>
      <c r="B46">
        <v>24.646767000000001</v>
      </c>
      <c r="C46">
        <v>48</v>
      </c>
      <c r="D46" s="6" t="s">
        <v>56</v>
      </c>
      <c r="E46" s="7" t="s">
        <v>57</v>
      </c>
      <c r="F46" s="12" t="s">
        <v>395</v>
      </c>
      <c r="G46" s="13" t="s">
        <v>8698</v>
      </c>
    </row>
    <row r="47" spans="1:7" x14ac:dyDescent="0.3">
      <c r="A47" t="s">
        <v>8713</v>
      </c>
      <c r="B47">
        <v>37.647919999999999</v>
      </c>
      <c r="C47">
        <v>96</v>
      </c>
      <c r="D47" s="6" t="s">
        <v>59</v>
      </c>
      <c r="E47" s="7" t="s">
        <v>60</v>
      </c>
      <c r="F47" s="12" t="s">
        <v>61</v>
      </c>
      <c r="G47" s="13" t="s">
        <v>8698</v>
      </c>
    </row>
    <row r="48" spans="1:7" x14ac:dyDescent="0.3">
      <c r="A48" t="s">
        <v>8713</v>
      </c>
      <c r="B48">
        <v>38.487630000000003</v>
      </c>
      <c r="C48">
        <v>48</v>
      </c>
      <c r="D48" s="6" t="s">
        <v>59</v>
      </c>
      <c r="E48" s="7" t="s">
        <v>60</v>
      </c>
      <c r="F48" s="12" t="s">
        <v>61</v>
      </c>
      <c r="G48" s="13" t="s">
        <v>8698</v>
      </c>
    </row>
    <row r="49" spans="1:7" x14ac:dyDescent="0.3">
      <c r="A49" t="s">
        <v>8714</v>
      </c>
      <c r="B49">
        <v>24.620695000000001</v>
      </c>
      <c r="C49">
        <v>96</v>
      </c>
      <c r="D49" s="6" t="s">
        <v>62</v>
      </c>
      <c r="E49" s="7" t="s">
        <v>63</v>
      </c>
      <c r="F49" s="12" t="s">
        <v>64</v>
      </c>
      <c r="G49" s="13" t="s">
        <v>8698</v>
      </c>
    </row>
    <row r="50" spans="1:7" x14ac:dyDescent="0.3">
      <c r="A50" t="s">
        <v>8841</v>
      </c>
      <c r="B50">
        <v>-22.402750000000001</v>
      </c>
      <c r="C50">
        <v>96</v>
      </c>
      <c r="D50" s="6" t="s">
        <v>526</v>
      </c>
      <c r="E50" s="7" t="s">
        <v>527</v>
      </c>
      <c r="F50" s="12" t="s">
        <v>528</v>
      </c>
      <c r="G50" s="13" t="s">
        <v>8698</v>
      </c>
    </row>
    <row r="51" spans="1:7" x14ac:dyDescent="0.3">
      <c r="A51" t="s">
        <v>8715</v>
      </c>
      <c r="B51">
        <v>38.354514999999999</v>
      </c>
      <c r="C51">
        <v>96</v>
      </c>
      <c r="D51" s="6" t="s">
        <v>65</v>
      </c>
      <c r="E51" s="7" t="s">
        <v>66</v>
      </c>
      <c r="F51" s="12" t="s">
        <v>67</v>
      </c>
      <c r="G51" s="13" t="s">
        <v>8698</v>
      </c>
    </row>
    <row r="52" spans="1:7" x14ac:dyDescent="0.3">
      <c r="A52" t="s">
        <v>8842</v>
      </c>
      <c r="B52">
        <v>-21.265139999999999</v>
      </c>
      <c r="C52">
        <v>96</v>
      </c>
      <c r="D52" s="6" t="s">
        <v>529</v>
      </c>
      <c r="E52" s="7" t="s">
        <v>530</v>
      </c>
      <c r="F52" s="12" t="s">
        <v>531</v>
      </c>
      <c r="G52" s="13" t="s">
        <v>8698</v>
      </c>
    </row>
    <row r="53" spans="1:7" x14ac:dyDescent="0.3">
      <c r="A53" t="s">
        <v>8716</v>
      </c>
      <c r="B53">
        <v>10.773061</v>
      </c>
      <c r="C53">
        <v>96</v>
      </c>
      <c r="D53" s="6" t="s">
        <v>68</v>
      </c>
      <c r="E53" s="7" t="s">
        <v>69</v>
      </c>
      <c r="F53" s="12" t="s">
        <v>70</v>
      </c>
      <c r="G53" s="13" t="s">
        <v>8698</v>
      </c>
    </row>
    <row r="54" spans="1:7" x14ac:dyDescent="0.3">
      <c r="A54" t="s">
        <v>8717</v>
      </c>
      <c r="B54">
        <v>20.591792999999999</v>
      </c>
      <c r="C54">
        <v>96</v>
      </c>
      <c r="D54" s="6" t="s">
        <v>68</v>
      </c>
      <c r="E54" s="7" t="s">
        <v>69</v>
      </c>
      <c r="F54" s="12" t="s">
        <v>71</v>
      </c>
      <c r="G54" s="13" t="s">
        <v>8698</v>
      </c>
    </row>
    <row r="55" spans="1:7" x14ac:dyDescent="0.3">
      <c r="A55" t="s">
        <v>6494</v>
      </c>
      <c r="B55">
        <v>27.582871999999998</v>
      </c>
      <c r="C55">
        <v>48</v>
      </c>
      <c r="D55" s="6" t="s">
        <v>396</v>
      </c>
      <c r="E55" s="7" t="s">
        <v>397</v>
      </c>
      <c r="F55" s="12" t="s">
        <v>398</v>
      </c>
      <c r="G55" s="13" t="s">
        <v>8698</v>
      </c>
    </row>
    <row r="56" spans="1:7" x14ac:dyDescent="0.3">
      <c r="A56" t="s">
        <v>7931</v>
      </c>
      <c r="B56">
        <v>-23.235838000000001</v>
      </c>
      <c r="C56">
        <v>96</v>
      </c>
      <c r="D56" s="6" t="s">
        <v>532</v>
      </c>
      <c r="E56" s="7" t="s">
        <v>533</v>
      </c>
      <c r="F56" s="12" t="s">
        <v>534</v>
      </c>
      <c r="G56" s="13" t="s">
        <v>8698</v>
      </c>
    </row>
    <row r="57" spans="1:7" x14ac:dyDescent="0.3">
      <c r="A57" t="s">
        <v>7931</v>
      </c>
      <c r="B57">
        <v>-20.614039999999999</v>
      </c>
      <c r="C57">
        <v>48</v>
      </c>
      <c r="D57" s="6" t="s">
        <v>532</v>
      </c>
      <c r="E57" s="7" t="s">
        <v>533</v>
      </c>
      <c r="F57" s="12" t="s">
        <v>534</v>
      </c>
      <c r="G57" s="13" t="s">
        <v>8698</v>
      </c>
    </row>
    <row r="58" spans="1:7" x14ac:dyDescent="0.3">
      <c r="A58" t="s">
        <v>8718</v>
      </c>
      <c r="B58">
        <v>19.873322000000002</v>
      </c>
      <c r="C58">
        <v>96</v>
      </c>
      <c r="D58" s="6" t="s">
        <v>72</v>
      </c>
      <c r="E58" s="7" t="s">
        <v>73</v>
      </c>
      <c r="F58" s="12" t="s">
        <v>74</v>
      </c>
      <c r="G58" s="13" t="s">
        <v>8698</v>
      </c>
    </row>
    <row r="59" spans="1:7" x14ac:dyDescent="0.3">
      <c r="A59" t="s">
        <v>8719</v>
      </c>
      <c r="B59">
        <v>4.2432436999999998</v>
      </c>
      <c r="C59">
        <v>96</v>
      </c>
      <c r="D59" s="6" t="s">
        <v>75</v>
      </c>
      <c r="E59" s="7" t="s">
        <v>76</v>
      </c>
      <c r="F59" s="12" t="s">
        <v>77</v>
      </c>
      <c r="G59" s="13" t="s">
        <v>8698</v>
      </c>
    </row>
    <row r="60" spans="1:7" x14ac:dyDescent="0.3">
      <c r="A60" t="s">
        <v>8720</v>
      </c>
      <c r="B60">
        <v>24.077884999999998</v>
      </c>
      <c r="C60">
        <v>96</v>
      </c>
      <c r="D60" s="6" t="s">
        <v>78</v>
      </c>
      <c r="E60" s="7" t="s">
        <v>79</v>
      </c>
      <c r="F60" s="12" t="s">
        <v>80</v>
      </c>
      <c r="G60" s="13" t="s">
        <v>8698</v>
      </c>
    </row>
    <row r="61" spans="1:7" x14ac:dyDescent="0.3">
      <c r="A61" t="s">
        <v>7777</v>
      </c>
      <c r="B61">
        <v>46.553699999999999</v>
      </c>
      <c r="C61">
        <v>96</v>
      </c>
      <c r="D61" s="6" t="s">
        <v>81</v>
      </c>
      <c r="E61" s="7" t="s">
        <v>82</v>
      </c>
      <c r="F61" s="12" t="s">
        <v>83</v>
      </c>
      <c r="G61" s="13" t="s">
        <v>8698</v>
      </c>
    </row>
    <row r="62" spans="1:7" x14ac:dyDescent="0.3">
      <c r="A62" t="s">
        <v>8721</v>
      </c>
      <c r="B62">
        <v>29.792116</v>
      </c>
      <c r="C62">
        <v>96</v>
      </c>
      <c r="D62" s="6" t="s">
        <v>81</v>
      </c>
      <c r="E62" s="7" t="s">
        <v>82</v>
      </c>
      <c r="F62" s="12" t="s">
        <v>84</v>
      </c>
      <c r="G62" s="13" t="s">
        <v>8698</v>
      </c>
    </row>
    <row r="63" spans="1:7" x14ac:dyDescent="0.3">
      <c r="A63" t="s">
        <v>8843</v>
      </c>
      <c r="B63">
        <v>-22.538616000000001</v>
      </c>
      <c r="C63">
        <v>96</v>
      </c>
      <c r="D63" s="6" t="s">
        <v>535</v>
      </c>
      <c r="E63" s="7" t="s">
        <v>536</v>
      </c>
      <c r="F63" s="12" t="s">
        <v>537</v>
      </c>
      <c r="G63" s="13" t="s">
        <v>8698</v>
      </c>
    </row>
    <row r="64" spans="1:7" x14ac:dyDescent="0.3">
      <c r="A64" t="s">
        <v>8722</v>
      </c>
      <c r="B64">
        <v>21.337809</v>
      </c>
      <c r="C64">
        <v>96</v>
      </c>
      <c r="D64" s="6" t="s">
        <v>85</v>
      </c>
      <c r="E64" s="7" t="s">
        <v>86</v>
      </c>
      <c r="F64" s="12" t="s">
        <v>87</v>
      </c>
      <c r="G64" s="13" t="s">
        <v>8698</v>
      </c>
    </row>
    <row r="65" spans="1:7" x14ac:dyDescent="0.3">
      <c r="A65" t="s">
        <v>8844</v>
      </c>
      <c r="B65">
        <v>-5.0487279999999997</v>
      </c>
      <c r="C65">
        <v>96</v>
      </c>
      <c r="D65" s="6" t="s">
        <v>538</v>
      </c>
      <c r="E65" s="7" t="s">
        <v>539</v>
      </c>
      <c r="F65" s="12" t="s">
        <v>540</v>
      </c>
      <c r="G65" s="13" t="s">
        <v>8698</v>
      </c>
    </row>
    <row r="66" spans="1:7" x14ac:dyDescent="0.3">
      <c r="A66" t="s">
        <v>8800</v>
      </c>
      <c r="B66">
        <v>23.471053999999999</v>
      </c>
      <c r="C66">
        <v>48</v>
      </c>
      <c r="D66" s="6" t="s">
        <v>399</v>
      </c>
      <c r="E66" s="7" t="s">
        <v>400</v>
      </c>
      <c r="F66" s="12" t="s">
        <v>401</v>
      </c>
      <c r="G66" s="13" t="s">
        <v>8698</v>
      </c>
    </row>
    <row r="67" spans="1:7" x14ac:dyDescent="0.3">
      <c r="A67" t="s">
        <v>8801</v>
      </c>
      <c r="B67">
        <v>19.468588</v>
      </c>
      <c r="C67">
        <v>48</v>
      </c>
      <c r="D67" s="6" t="s">
        <v>399</v>
      </c>
      <c r="E67" s="7" t="s">
        <v>400</v>
      </c>
      <c r="F67" s="12" t="s">
        <v>402</v>
      </c>
      <c r="G67" s="13" t="s">
        <v>8698</v>
      </c>
    </row>
    <row r="68" spans="1:7" x14ac:dyDescent="0.3">
      <c r="A68" t="s">
        <v>8802</v>
      </c>
      <c r="B68">
        <v>1.8375256</v>
      </c>
      <c r="C68">
        <v>48</v>
      </c>
      <c r="D68" s="6" t="s">
        <v>403</v>
      </c>
      <c r="E68" s="7" t="s">
        <v>404</v>
      </c>
      <c r="F68" s="12" t="s">
        <v>405</v>
      </c>
      <c r="G68" s="13" t="s">
        <v>8698</v>
      </c>
    </row>
    <row r="69" spans="1:7" x14ac:dyDescent="0.3">
      <c r="A69" t="s">
        <v>8011</v>
      </c>
      <c r="B69">
        <v>23.343499999999999</v>
      </c>
      <c r="C69">
        <v>48</v>
      </c>
      <c r="D69" s="6" t="s">
        <v>406</v>
      </c>
      <c r="E69" s="7" t="s">
        <v>407</v>
      </c>
      <c r="F69" s="12" t="s">
        <v>408</v>
      </c>
      <c r="G69" s="13" t="s">
        <v>8698</v>
      </c>
    </row>
    <row r="70" spans="1:7" x14ac:dyDescent="0.3">
      <c r="A70" t="s">
        <v>8845</v>
      </c>
      <c r="B70">
        <v>-22.551342000000002</v>
      </c>
      <c r="C70">
        <v>96</v>
      </c>
      <c r="D70" s="6" t="s">
        <v>541</v>
      </c>
      <c r="E70" s="7" t="s">
        <v>542</v>
      </c>
      <c r="F70" s="12" t="s">
        <v>543</v>
      </c>
      <c r="G70" s="13" t="s">
        <v>8698</v>
      </c>
    </row>
    <row r="71" spans="1:7" x14ac:dyDescent="0.3">
      <c r="A71" t="s">
        <v>8846</v>
      </c>
      <c r="B71">
        <v>-9.1093399999999995</v>
      </c>
      <c r="C71">
        <v>96</v>
      </c>
      <c r="D71" s="6" t="s">
        <v>541</v>
      </c>
      <c r="E71" s="7" t="s">
        <v>542</v>
      </c>
      <c r="F71" s="12" t="s">
        <v>544</v>
      </c>
      <c r="G71" s="13" t="s">
        <v>8698</v>
      </c>
    </row>
    <row r="72" spans="1:7" x14ac:dyDescent="0.3">
      <c r="A72" t="s">
        <v>8095</v>
      </c>
      <c r="B72">
        <v>-22.509374999999999</v>
      </c>
      <c r="C72">
        <v>96</v>
      </c>
      <c r="D72" s="6" t="s">
        <v>545</v>
      </c>
      <c r="E72" s="7" t="s">
        <v>546</v>
      </c>
      <c r="F72" s="12" t="s">
        <v>547</v>
      </c>
      <c r="G72" s="13" t="s">
        <v>8698</v>
      </c>
    </row>
    <row r="73" spans="1:7" x14ac:dyDescent="0.3">
      <c r="A73" t="s">
        <v>6125</v>
      </c>
      <c r="B73">
        <v>-23.246378</v>
      </c>
      <c r="C73">
        <v>96</v>
      </c>
      <c r="D73" s="6" t="s">
        <v>548</v>
      </c>
      <c r="E73" s="7" t="s">
        <v>549</v>
      </c>
      <c r="F73" s="12" t="s">
        <v>550</v>
      </c>
      <c r="G73" s="13" t="s">
        <v>8698</v>
      </c>
    </row>
    <row r="74" spans="1:7" x14ac:dyDescent="0.3">
      <c r="A74" t="s">
        <v>6125</v>
      </c>
      <c r="B74">
        <v>-21.883606</v>
      </c>
      <c r="C74">
        <v>48</v>
      </c>
      <c r="D74" s="6" t="s">
        <v>548</v>
      </c>
      <c r="E74" s="7" t="s">
        <v>549</v>
      </c>
      <c r="F74" s="12" t="s">
        <v>550</v>
      </c>
      <c r="G74" s="13" t="s">
        <v>8698</v>
      </c>
    </row>
    <row r="75" spans="1:7" x14ac:dyDescent="0.3">
      <c r="A75" t="s">
        <v>8723</v>
      </c>
      <c r="B75">
        <v>36.518883000000002</v>
      </c>
      <c r="C75">
        <v>96</v>
      </c>
      <c r="D75" s="6" t="s">
        <v>88</v>
      </c>
      <c r="E75" s="7" t="s">
        <v>89</v>
      </c>
      <c r="F75" s="12" t="s">
        <v>90</v>
      </c>
      <c r="G75" s="13" t="s">
        <v>8698</v>
      </c>
    </row>
    <row r="76" spans="1:7" x14ac:dyDescent="0.3">
      <c r="A76" t="s">
        <v>6910</v>
      </c>
      <c r="B76">
        <v>21.843921999999999</v>
      </c>
      <c r="C76">
        <v>96</v>
      </c>
      <c r="D76" s="6" t="s">
        <v>91</v>
      </c>
      <c r="E76" s="7" t="s">
        <v>92</v>
      </c>
      <c r="F76" s="12" t="s">
        <v>93</v>
      </c>
      <c r="G76" s="13" t="s">
        <v>8698</v>
      </c>
    </row>
    <row r="77" spans="1:7" x14ac:dyDescent="0.3">
      <c r="A77" t="s">
        <v>8724</v>
      </c>
      <c r="B77">
        <v>21.554129</v>
      </c>
      <c r="C77">
        <v>96</v>
      </c>
      <c r="D77" s="6" t="s">
        <v>94</v>
      </c>
      <c r="E77" s="7" t="s">
        <v>95</v>
      </c>
      <c r="F77" s="12" t="s">
        <v>96</v>
      </c>
      <c r="G77" s="13" t="s">
        <v>8698</v>
      </c>
    </row>
    <row r="78" spans="1:7" x14ac:dyDescent="0.3">
      <c r="A78" t="s">
        <v>8725</v>
      </c>
      <c r="B78">
        <v>21.674807000000001</v>
      </c>
      <c r="C78">
        <v>96</v>
      </c>
      <c r="D78" s="6" t="s">
        <v>94</v>
      </c>
      <c r="E78" s="7" t="s">
        <v>95</v>
      </c>
      <c r="F78" s="12" t="s">
        <v>97</v>
      </c>
      <c r="G78" s="13" t="s">
        <v>8698</v>
      </c>
    </row>
    <row r="79" spans="1:7" x14ac:dyDescent="0.3">
      <c r="A79" t="s">
        <v>8726</v>
      </c>
      <c r="B79">
        <v>24.112734</v>
      </c>
      <c r="C79">
        <v>96</v>
      </c>
      <c r="D79" s="6" t="s">
        <v>98</v>
      </c>
      <c r="E79" s="7" t="s">
        <v>99</v>
      </c>
      <c r="F79" s="12" t="s">
        <v>100</v>
      </c>
      <c r="G79" s="13" t="s">
        <v>8698</v>
      </c>
    </row>
    <row r="80" spans="1:7" x14ac:dyDescent="0.3">
      <c r="A80" t="s">
        <v>8847</v>
      </c>
      <c r="B80">
        <v>-45.00423</v>
      </c>
      <c r="C80">
        <v>96</v>
      </c>
      <c r="D80" s="6" t="s">
        <v>551</v>
      </c>
      <c r="E80" s="7" t="s">
        <v>552</v>
      </c>
      <c r="F80" s="12" t="s">
        <v>553</v>
      </c>
      <c r="G80" s="13" t="s">
        <v>8698</v>
      </c>
    </row>
    <row r="81" spans="1:7" x14ac:dyDescent="0.3">
      <c r="A81" t="s">
        <v>8848</v>
      </c>
      <c r="B81">
        <v>-22.169249000000001</v>
      </c>
      <c r="C81">
        <v>96</v>
      </c>
      <c r="D81" s="6" t="s">
        <v>551</v>
      </c>
      <c r="E81" s="7" t="s">
        <v>552</v>
      </c>
      <c r="F81" s="12" t="s">
        <v>554</v>
      </c>
      <c r="G81" s="13" t="s">
        <v>8698</v>
      </c>
    </row>
    <row r="82" spans="1:7" x14ac:dyDescent="0.3">
      <c r="A82" t="s">
        <v>8849</v>
      </c>
      <c r="B82">
        <v>-1.185899</v>
      </c>
      <c r="C82">
        <v>96</v>
      </c>
      <c r="D82" s="6" t="s">
        <v>551</v>
      </c>
      <c r="E82" s="7" t="s">
        <v>552</v>
      </c>
      <c r="F82" s="12" t="s">
        <v>555</v>
      </c>
      <c r="G82" s="13" t="s">
        <v>8698</v>
      </c>
    </row>
    <row r="83" spans="1:7" x14ac:dyDescent="0.3">
      <c r="A83" t="s">
        <v>8850</v>
      </c>
      <c r="B83">
        <v>-22.420126</v>
      </c>
      <c r="C83">
        <v>96</v>
      </c>
      <c r="D83" s="6" t="s">
        <v>551</v>
      </c>
      <c r="E83" s="7" t="s">
        <v>552</v>
      </c>
      <c r="F83" s="12" t="s">
        <v>556</v>
      </c>
      <c r="G83" s="13" t="s">
        <v>8698</v>
      </c>
    </row>
    <row r="84" spans="1:7" x14ac:dyDescent="0.3">
      <c r="A84" t="s">
        <v>8803</v>
      </c>
      <c r="B84">
        <v>20.803825</v>
      </c>
      <c r="C84">
        <v>48</v>
      </c>
      <c r="D84" s="6" t="s">
        <v>409</v>
      </c>
      <c r="E84" s="7" t="s">
        <v>410</v>
      </c>
      <c r="F84" s="12" t="s">
        <v>411</v>
      </c>
      <c r="G84" s="13" t="s">
        <v>8698</v>
      </c>
    </row>
    <row r="85" spans="1:7" x14ac:dyDescent="0.3">
      <c r="A85" t="s">
        <v>8804</v>
      </c>
      <c r="B85">
        <v>44.320045</v>
      </c>
      <c r="C85">
        <v>48</v>
      </c>
      <c r="D85" s="6" t="s">
        <v>409</v>
      </c>
      <c r="E85" s="7" t="s">
        <v>410</v>
      </c>
      <c r="F85" s="12" t="s">
        <v>412</v>
      </c>
      <c r="G85" s="13" t="s">
        <v>8698</v>
      </c>
    </row>
    <row r="86" spans="1:7" x14ac:dyDescent="0.3">
      <c r="A86" t="s">
        <v>8851</v>
      </c>
      <c r="B86">
        <v>-24.195301000000001</v>
      </c>
      <c r="C86">
        <v>96</v>
      </c>
      <c r="D86" s="6" t="s">
        <v>409</v>
      </c>
      <c r="E86" s="7" t="s">
        <v>410</v>
      </c>
      <c r="F86" s="12" t="s">
        <v>557</v>
      </c>
      <c r="G86" s="13" t="s">
        <v>8698</v>
      </c>
    </row>
    <row r="87" spans="1:7" x14ac:dyDescent="0.3">
      <c r="A87" t="s">
        <v>8852</v>
      </c>
      <c r="B87">
        <v>-22.216018999999999</v>
      </c>
      <c r="C87">
        <v>96</v>
      </c>
      <c r="D87" s="6" t="s">
        <v>558</v>
      </c>
      <c r="E87" s="7" t="s">
        <v>559</v>
      </c>
      <c r="F87" s="12" t="s">
        <v>560</v>
      </c>
      <c r="G87" s="13" t="s">
        <v>8698</v>
      </c>
    </row>
    <row r="88" spans="1:7" x14ac:dyDescent="0.3">
      <c r="A88" t="s">
        <v>8910</v>
      </c>
      <c r="B88">
        <v>-1.3762668</v>
      </c>
      <c r="C88">
        <v>48</v>
      </c>
      <c r="D88" s="6" t="s">
        <v>558</v>
      </c>
      <c r="E88" s="7" t="s">
        <v>559</v>
      </c>
      <c r="F88" s="12" t="s">
        <v>730</v>
      </c>
      <c r="G88" s="13" t="s">
        <v>8698</v>
      </c>
    </row>
    <row r="89" spans="1:7" x14ac:dyDescent="0.3">
      <c r="A89" t="s">
        <v>7777</v>
      </c>
      <c r="B89">
        <v>46.553699999999999</v>
      </c>
      <c r="C89">
        <v>96</v>
      </c>
      <c r="D89" s="6" t="s">
        <v>101</v>
      </c>
      <c r="E89" s="7" t="s">
        <v>102</v>
      </c>
      <c r="F89" s="12" t="s">
        <v>103</v>
      </c>
      <c r="G89" s="13" t="s">
        <v>8698</v>
      </c>
    </row>
    <row r="90" spans="1:7" x14ac:dyDescent="0.3">
      <c r="A90" t="s">
        <v>8721</v>
      </c>
      <c r="B90">
        <v>29.792116</v>
      </c>
      <c r="C90">
        <v>96</v>
      </c>
      <c r="D90" s="6" t="s">
        <v>101</v>
      </c>
      <c r="E90" s="7" t="s">
        <v>102</v>
      </c>
      <c r="F90" s="12" t="s">
        <v>104</v>
      </c>
      <c r="G90" s="13" t="s">
        <v>8698</v>
      </c>
    </row>
    <row r="91" spans="1:7" x14ac:dyDescent="0.3">
      <c r="A91" t="s">
        <v>8853</v>
      </c>
      <c r="B91">
        <v>-21.777633999999999</v>
      </c>
      <c r="C91">
        <v>96</v>
      </c>
      <c r="D91" s="6" t="s">
        <v>561</v>
      </c>
      <c r="E91" s="7" t="s">
        <v>562</v>
      </c>
      <c r="F91" s="12" t="s">
        <v>563</v>
      </c>
      <c r="G91" s="13" t="s">
        <v>8698</v>
      </c>
    </row>
    <row r="92" spans="1:7" x14ac:dyDescent="0.3">
      <c r="A92" t="s">
        <v>6516</v>
      </c>
      <c r="B92">
        <v>33.571890000000003</v>
      </c>
      <c r="C92">
        <v>48</v>
      </c>
      <c r="D92" s="6" t="s">
        <v>413</v>
      </c>
      <c r="E92" s="7" t="s">
        <v>414</v>
      </c>
      <c r="F92" s="12" t="s">
        <v>415</v>
      </c>
      <c r="G92" s="13" t="s">
        <v>8698</v>
      </c>
    </row>
    <row r="93" spans="1:7" x14ac:dyDescent="0.3">
      <c r="A93" t="s">
        <v>8911</v>
      </c>
      <c r="B93">
        <v>-34.222377999999999</v>
      </c>
      <c r="C93">
        <v>48</v>
      </c>
      <c r="D93" s="6" t="s">
        <v>731</v>
      </c>
      <c r="E93" s="7" t="s">
        <v>732</v>
      </c>
      <c r="F93" s="12" t="s">
        <v>733</v>
      </c>
      <c r="G93" s="13" t="s">
        <v>8698</v>
      </c>
    </row>
    <row r="94" spans="1:7" x14ac:dyDescent="0.3">
      <c r="A94" t="s">
        <v>8727</v>
      </c>
      <c r="B94">
        <v>21.732154999999999</v>
      </c>
      <c r="C94">
        <v>96</v>
      </c>
      <c r="D94" s="6" t="s">
        <v>105</v>
      </c>
      <c r="E94" s="7" t="s">
        <v>106</v>
      </c>
      <c r="F94" s="12" t="s">
        <v>107</v>
      </c>
      <c r="G94" s="13" t="s">
        <v>8698</v>
      </c>
    </row>
    <row r="95" spans="1:7" x14ac:dyDescent="0.3">
      <c r="A95" t="s">
        <v>8728</v>
      </c>
      <c r="B95">
        <v>21.740541</v>
      </c>
      <c r="C95">
        <v>96</v>
      </c>
      <c r="D95" s="6" t="s">
        <v>108</v>
      </c>
      <c r="E95" s="7" t="s">
        <v>109</v>
      </c>
      <c r="F95" s="12" t="s">
        <v>110</v>
      </c>
      <c r="G95" s="13" t="s">
        <v>8698</v>
      </c>
    </row>
    <row r="96" spans="1:7" x14ac:dyDescent="0.3">
      <c r="A96" t="s">
        <v>8912</v>
      </c>
      <c r="B96">
        <v>-18.938026000000001</v>
      </c>
      <c r="C96">
        <v>48</v>
      </c>
      <c r="D96" s="6" t="s">
        <v>108</v>
      </c>
      <c r="E96" s="7" t="s">
        <v>109</v>
      </c>
      <c r="F96" s="12" t="s">
        <v>734</v>
      </c>
      <c r="G96" s="13" t="s">
        <v>8698</v>
      </c>
    </row>
    <row r="97" spans="1:7" x14ac:dyDescent="0.3">
      <c r="A97" t="s">
        <v>8729</v>
      </c>
      <c r="B97">
        <v>22.560444</v>
      </c>
      <c r="C97">
        <v>96</v>
      </c>
      <c r="D97" s="6" t="s">
        <v>111</v>
      </c>
      <c r="E97" s="7" t="s">
        <v>112</v>
      </c>
      <c r="F97" s="12" t="s">
        <v>113</v>
      </c>
      <c r="G97" s="13" t="s">
        <v>8698</v>
      </c>
    </row>
    <row r="98" spans="1:7" x14ac:dyDescent="0.3">
      <c r="A98" t="s">
        <v>8913</v>
      </c>
      <c r="B98">
        <v>-24.38372</v>
      </c>
      <c r="C98">
        <v>48</v>
      </c>
      <c r="D98" s="6" t="s">
        <v>111</v>
      </c>
      <c r="E98" s="7" t="s">
        <v>112</v>
      </c>
      <c r="F98" s="12" t="s">
        <v>735</v>
      </c>
      <c r="G98" s="13" t="s">
        <v>8698</v>
      </c>
    </row>
    <row r="99" spans="1:7" x14ac:dyDescent="0.3">
      <c r="A99" t="s">
        <v>8914</v>
      </c>
      <c r="B99">
        <v>-23.189692000000001</v>
      </c>
      <c r="C99">
        <v>48</v>
      </c>
      <c r="D99" s="6" t="s">
        <v>736</v>
      </c>
      <c r="E99" s="7" t="s">
        <v>737</v>
      </c>
      <c r="F99" s="12" t="s">
        <v>738</v>
      </c>
      <c r="G99" s="13" t="s">
        <v>8698</v>
      </c>
    </row>
    <row r="100" spans="1:7" x14ac:dyDescent="0.3">
      <c r="A100" t="s">
        <v>7433</v>
      </c>
      <c r="B100">
        <v>32.967500000000001</v>
      </c>
      <c r="C100">
        <v>96</v>
      </c>
      <c r="D100" s="6" t="s">
        <v>114</v>
      </c>
      <c r="E100" s="7" t="s">
        <v>115</v>
      </c>
      <c r="F100" s="12" t="s">
        <v>116</v>
      </c>
      <c r="G100" s="13" t="s">
        <v>8698</v>
      </c>
    </row>
    <row r="101" spans="1:7" x14ac:dyDescent="0.3">
      <c r="A101" t="s">
        <v>8854</v>
      </c>
      <c r="B101">
        <v>-24.748854000000001</v>
      </c>
      <c r="C101">
        <v>96</v>
      </c>
      <c r="D101" s="6" t="s">
        <v>564</v>
      </c>
      <c r="E101" s="7" t="s">
        <v>565</v>
      </c>
      <c r="F101" s="12" t="s">
        <v>566</v>
      </c>
      <c r="G101" s="13" t="s">
        <v>8698</v>
      </c>
    </row>
    <row r="102" spans="1:7" x14ac:dyDescent="0.3">
      <c r="A102" t="s">
        <v>8915</v>
      </c>
      <c r="B102">
        <v>-18.726642999999999</v>
      </c>
      <c r="C102">
        <v>48</v>
      </c>
      <c r="D102" s="6" t="s">
        <v>739</v>
      </c>
      <c r="E102" s="7" t="s">
        <v>740</v>
      </c>
      <c r="F102" s="12" t="s">
        <v>741</v>
      </c>
      <c r="G102" s="13" t="s">
        <v>8698</v>
      </c>
    </row>
    <row r="103" spans="1:7" x14ac:dyDescent="0.3">
      <c r="A103" t="s">
        <v>8916</v>
      </c>
      <c r="B103">
        <v>-23.326248</v>
      </c>
      <c r="C103">
        <v>48</v>
      </c>
      <c r="D103" s="6" t="s">
        <v>742</v>
      </c>
      <c r="E103" s="7" t="s">
        <v>743</v>
      </c>
      <c r="F103" s="12" t="s">
        <v>744</v>
      </c>
      <c r="G103" s="13" t="s">
        <v>8698</v>
      </c>
    </row>
    <row r="104" spans="1:7" x14ac:dyDescent="0.3">
      <c r="A104" t="s">
        <v>8730</v>
      </c>
      <c r="B104">
        <v>22.886343</v>
      </c>
      <c r="C104">
        <v>96</v>
      </c>
      <c r="D104" s="6" t="s">
        <v>117</v>
      </c>
      <c r="E104" s="7" t="s">
        <v>118</v>
      </c>
      <c r="F104" s="12" t="s">
        <v>119</v>
      </c>
      <c r="G104" s="13" t="s">
        <v>8698</v>
      </c>
    </row>
    <row r="105" spans="1:7" x14ac:dyDescent="0.3">
      <c r="A105" t="s">
        <v>8805</v>
      </c>
      <c r="B105">
        <v>22.328606000000001</v>
      </c>
      <c r="C105">
        <v>48</v>
      </c>
      <c r="D105" s="6" t="s">
        <v>117</v>
      </c>
      <c r="E105" s="7" t="s">
        <v>118</v>
      </c>
      <c r="F105" s="12" t="s">
        <v>416</v>
      </c>
      <c r="G105" s="13" t="s">
        <v>8698</v>
      </c>
    </row>
    <row r="106" spans="1:7" x14ac:dyDescent="0.3">
      <c r="A106" t="s">
        <v>8806</v>
      </c>
      <c r="B106">
        <v>1.9763476</v>
      </c>
      <c r="C106">
        <v>48</v>
      </c>
      <c r="D106" s="6" t="s">
        <v>417</v>
      </c>
      <c r="E106" s="7" t="s">
        <v>418</v>
      </c>
      <c r="F106" s="12" t="s">
        <v>419</v>
      </c>
      <c r="G106" s="13" t="s">
        <v>8698</v>
      </c>
    </row>
    <row r="107" spans="1:7" x14ac:dyDescent="0.3">
      <c r="A107" t="s">
        <v>8731</v>
      </c>
      <c r="B107">
        <v>26.805584</v>
      </c>
      <c r="C107">
        <v>96</v>
      </c>
      <c r="D107" s="6" t="s">
        <v>120</v>
      </c>
      <c r="E107" s="7" t="s">
        <v>121</v>
      </c>
      <c r="F107" s="12" t="s">
        <v>122</v>
      </c>
      <c r="G107" s="13" t="s">
        <v>8698</v>
      </c>
    </row>
    <row r="108" spans="1:7" x14ac:dyDescent="0.3">
      <c r="A108" t="s">
        <v>8917</v>
      </c>
      <c r="B108">
        <v>-22.531787999999999</v>
      </c>
      <c r="C108">
        <v>48</v>
      </c>
      <c r="D108" s="6" t="s">
        <v>745</v>
      </c>
      <c r="E108" s="7" t="s">
        <v>746</v>
      </c>
      <c r="F108" s="12" t="s">
        <v>747</v>
      </c>
      <c r="G108" s="13" t="s">
        <v>8698</v>
      </c>
    </row>
    <row r="109" spans="1:7" x14ac:dyDescent="0.3">
      <c r="A109" t="s">
        <v>8732</v>
      </c>
      <c r="B109">
        <v>23.129363999999999</v>
      </c>
      <c r="C109">
        <v>96</v>
      </c>
      <c r="D109" s="6" t="s">
        <v>123</v>
      </c>
      <c r="E109" s="7" t="s">
        <v>124</v>
      </c>
      <c r="F109" s="12" t="s">
        <v>125</v>
      </c>
      <c r="G109" s="13" t="s">
        <v>8698</v>
      </c>
    </row>
    <row r="110" spans="1:7" x14ac:dyDescent="0.3">
      <c r="A110" t="s">
        <v>7043</v>
      </c>
      <c r="B110">
        <v>-27.600224999999998</v>
      </c>
      <c r="C110">
        <v>48</v>
      </c>
      <c r="D110" s="6" t="s">
        <v>748</v>
      </c>
      <c r="E110" s="7" t="s">
        <v>749</v>
      </c>
      <c r="F110" s="12" t="s">
        <v>750</v>
      </c>
      <c r="G110" s="13" t="s">
        <v>8698</v>
      </c>
    </row>
    <row r="111" spans="1:7" x14ac:dyDescent="0.3">
      <c r="A111" t="s">
        <v>8807</v>
      </c>
      <c r="B111">
        <v>25.294933</v>
      </c>
      <c r="C111">
        <v>48</v>
      </c>
      <c r="D111" s="6" t="s">
        <v>420</v>
      </c>
      <c r="E111" s="7" t="s">
        <v>421</v>
      </c>
      <c r="F111" s="12" t="s">
        <v>422</v>
      </c>
      <c r="G111" s="13" t="s">
        <v>8698</v>
      </c>
    </row>
    <row r="112" spans="1:7" x14ac:dyDescent="0.3">
      <c r="A112" t="s">
        <v>8733</v>
      </c>
      <c r="B112">
        <v>24.427091999999998</v>
      </c>
      <c r="C112">
        <v>96</v>
      </c>
      <c r="D112" s="6" t="s">
        <v>126</v>
      </c>
      <c r="E112" s="7" t="s">
        <v>127</v>
      </c>
      <c r="F112" s="12" t="s">
        <v>128</v>
      </c>
      <c r="G112" s="13" t="s">
        <v>8698</v>
      </c>
    </row>
    <row r="113" spans="1:7" x14ac:dyDescent="0.3">
      <c r="A113" t="s">
        <v>8734</v>
      </c>
      <c r="B113">
        <v>24.833867999999999</v>
      </c>
      <c r="C113">
        <v>96</v>
      </c>
      <c r="D113" s="6" t="s">
        <v>129</v>
      </c>
      <c r="E113" s="7" t="s">
        <v>130</v>
      </c>
      <c r="F113" s="12" t="s">
        <v>131</v>
      </c>
      <c r="G113" s="13" t="s">
        <v>8698</v>
      </c>
    </row>
    <row r="114" spans="1:7" x14ac:dyDescent="0.3">
      <c r="A114" t="s">
        <v>8918</v>
      </c>
      <c r="B114">
        <v>-22.960578999999999</v>
      </c>
      <c r="C114">
        <v>48</v>
      </c>
      <c r="D114" s="6" t="s">
        <v>751</v>
      </c>
      <c r="E114" s="7" t="s">
        <v>752</v>
      </c>
      <c r="F114" s="12" t="s">
        <v>753</v>
      </c>
      <c r="G114" s="13" t="s">
        <v>8698</v>
      </c>
    </row>
    <row r="115" spans="1:7" x14ac:dyDescent="0.3">
      <c r="A115" t="s">
        <v>8735</v>
      </c>
      <c r="B115">
        <v>22.748697</v>
      </c>
      <c r="C115">
        <v>96</v>
      </c>
      <c r="D115" s="6" t="s">
        <v>132</v>
      </c>
      <c r="E115" s="7" t="s">
        <v>133</v>
      </c>
      <c r="F115" s="12" t="s">
        <v>134</v>
      </c>
      <c r="G115" s="13" t="s">
        <v>8698</v>
      </c>
    </row>
    <row r="116" spans="1:7" x14ac:dyDescent="0.3">
      <c r="A116" t="s">
        <v>8736</v>
      </c>
      <c r="B116">
        <v>24.978672</v>
      </c>
      <c r="C116">
        <v>96</v>
      </c>
      <c r="D116" s="6" t="s">
        <v>135</v>
      </c>
      <c r="E116" s="7" t="s">
        <v>136</v>
      </c>
      <c r="F116" s="12" t="s">
        <v>137</v>
      </c>
      <c r="G116" s="13" t="s">
        <v>8698</v>
      </c>
    </row>
    <row r="117" spans="1:7" x14ac:dyDescent="0.3">
      <c r="A117" t="s">
        <v>8642</v>
      </c>
      <c r="B117">
        <v>22.069502</v>
      </c>
      <c r="C117">
        <v>96</v>
      </c>
      <c r="D117" s="6" t="s">
        <v>138</v>
      </c>
      <c r="E117" s="7" t="s">
        <v>139</v>
      </c>
      <c r="F117" s="12" t="s">
        <v>140</v>
      </c>
      <c r="G117" s="13" t="s">
        <v>8698</v>
      </c>
    </row>
    <row r="118" spans="1:7" x14ac:dyDescent="0.3">
      <c r="A118" t="s">
        <v>8855</v>
      </c>
      <c r="B118">
        <v>-2.3103899999999999</v>
      </c>
      <c r="C118">
        <v>96</v>
      </c>
      <c r="D118" s="6" t="s">
        <v>567</v>
      </c>
      <c r="E118" s="7" t="s">
        <v>568</v>
      </c>
      <c r="F118" s="12" t="s">
        <v>569</v>
      </c>
      <c r="G118" s="13" t="s">
        <v>8698</v>
      </c>
    </row>
    <row r="119" spans="1:7" x14ac:dyDescent="0.3">
      <c r="A119" t="s">
        <v>8262</v>
      </c>
      <c r="B119">
        <v>23.783971999999999</v>
      </c>
      <c r="C119">
        <v>48</v>
      </c>
      <c r="D119" s="6" t="s">
        <v>423</v>
      </c>
      <c r="E119" s="7" t="s">
        <v>424</v>
      </c>
      <c r="F119" s="12" t="s">
        <v>425</v>
      </c>
      <c r="G119" s="13" t="s">
        <v>8698</v>
      </c>
    </row>
    <row r="120" spans="1:7" x14ac:dyDescent="0.3">
      <c r="A120" t="s">
        <v>8856</v>
      </c>
      <c r="B120">
        <v>-1.7279595999999999</v>
      </c>
      <c r="C120">
        <v>96</v>
      </c>
      <c r="D120" s="6" t="s">
        <v>570</v>
      </c>
      <c r="E120" s="7" t="s">
        <v>571</v>
      </c>
      <c r="F120" s="12" t="s">
        <v>572</v>
      </c>
      <c r="G120" s="13" t="s">
        <v>8698</v>
      </c>
    </row>
    <row r="121" spans="1:7" x14ac:dyDescent="0.3">
      <c r="A121" t="s">
        <v>8737</v>
      </c>
      <c r="B121">
        <v>9.4467610000000004</v>
      </c>
      <c r="C121">
        <v>96</v>
      </c>
      <c r="D121" s="6" t="s">
        <v>141</v>
      </c>
      <c r="E121" s="7" t="s">
        <v>142</v>
      </c>
      <c r="F121" s="12" t="s">
        <v>143</v>
      </c>
      <c r="G121" s="13" t="s">
        <v>8698</v>
      </c>
    </row>
    <row r="122" spans="1:7" x14ac:dyDescent="0.3">
      <c r="A122" t="s">
        <v>8857</v>
      </c>
      <c r="B122">
        <v>-18.947293999999999</v>
      </c>
      <c r="C122">
        <v>96</v>
      </c>
      <c r="D122" s="6" t="s">
        <v>573</v>
      </c>
      <c r="E122" s="7" t="s">
        <v>574</v>
      </c>
      <c r="F122" s="12" t="s">
        <v>575</v>
      </c>
      <c r="G122" s="13" t="s">
        <v>8698</v>
      </c>
    </row>
    <row r="123" spans="1:7" x14ac:dyDescent="0.3">
      <c r="A123" t="s">
        <v>8462</v>
      </c>
      <c r="B123">
        <v>20.620054</v>
      </c>
      <c r="C123">
        <v>96</v>
      </c>
      <c r="D123" s="6" t="s">
        <v>144</v>
      </c>
      <c r="E123" s="7" t="s">
        <v>145</v>
      </c>
      <c r="F123" s="12" t="s">
        <v>146</v>
      </c>
      <c r="G123" s="13" t="s">
        <v>8698</v>
      </c>
    </row>
    <row r="124" spans="1:7" x14ac:dyDescent="0.3">
      <c r="A124" t="s">
        <v>8462</v>
      </c>
      <c r="B124">
        <v>20.81203</v>
      </c>
      <c r="C124">
        <v>48</v>
      </c>
      <c r="D124" s="6" t="s">
        <v>144</v>
      </c>
      <c r="E124" s="7" t="s">
        <v>145</v>
      </c>
      <c r="F124" s="12" t="s">
        <v>146</v>
      </c>
      <c r="G124" s="13" t="s">
        <v>8698</v>
      </c>
    </row>
    <row r="125" spans="1:7" x14ac:dyDescent="0.3">
      <c r="A125" t="s">
        <v>8738</v>
      </c>
      <c r="B125">
        <v>1.0640517</v>
      </c>
      <c r="C125">
        <v>96</v>
      </c>
      <c r="D125" s="6" t="s">
        <v>147</v>
      </c>
      <c r="E125" s="7" t="s">
        <v>148</v>
      </c>
      <c r="F125" s="12" t="s">
        <v>149</v>
      </c>
      <c r="G125" s="13" t="s">
        <v>8698</v>
      </c>
    </row>
    <row r="126" spans="1:7" x14ac:dyDescent="0.3">
      <c r="A126" t="s">
        <v>8738</v>
      </c>
      <c r="B126">
        <v>1.3028449</v>
      </c>
      <c r="C126">
        <v>48</v>
      </c>
      <c r="D126" s="6" t="s">
        <v>147</v>
      </c>
      <c r="E126" s="7" t="s">
        <v>148</v>
      </c>
      <c r="F126" s="12" t="s">
        <v>149</v>
      </c>
      <c r="G126" s="13" t="s">
        <v>8698</v>
      </c>
    </row>
    <row r="127" spans="1:7" x14ac:dyDescent="0.3">
      <c r="A127" t="s">
        <v>8858</v>
      </c>
      <c r="B127">
        <v>-1.734143</v>
      </c>
      <c r="C127">
        <v>96</v>
      </c>
      <c r="D127" s="6" t="s">
        <v>576</v>
      </c>
      <c r="E127" s="7" t="s">
        <v>577</v>
      </c>
      <c r="F127" s="12" t="s">
        <v>578</v>
      </c>
      <c r="G127" s="13" t="s">
        <v>8698</v>
      </c>
    </row>
    <row r="128" spans="1:7" x14ac:dyDescent="0.3">
      <c r="A128" t="s">
        <v>8859</v>
      </c>
      <c r="B128">
        <v>-24.626963</v>
      </c>
      <c r="C128">
        <v>96</v>
      </c>
      <c r="D128" s="6" t="s">
        <v>579</v>
      </c>
      <c r="E128" s="7" t="s">
        <v>580</v>
      </c>
      <c r="F128" s="12" t="s">
        <v>581</v>
      </c>
      <c r="G128" s="13" t="s">
        <v>8698</v>
      </c>
    </row>
    <row r="129" spans="1:7" x14ac:dyDescent="0.3">
      <c r="A129" t="s">
        <v>8919</v>
      </c>
      <c r="B129">
        <v>-1.073842</v>
      </c>
      <c r="C129">
        <v>48</v>
      </c>
      <c r="D129" s="6" t="s">
        <v>754</v>
      </c>
      <c r="E129" s="7" t="s">
        <v>755</v>
      </c>
      <c r="F129" s="12" t="s">
        <v>756</v>
      </c>
      <c r="G129" s="13" t="s">
        <v>8698</v>
      </c>
    </row>
    <row r="130" spans="1:7" x14ac:dyDescent="0.3">
      <c r="A130" t="s">
        <v>8860</v>
      </c>
      <c r="B130">
        <v>-4.2736590000000003</v>
      </c>
      <c r="C130">
        <v>96</v>
      </c>
      <c r="D130" s="6" t="s">
        <v>582</v>
      </c>
      <c r="E130" s="7" t="s">
        <v>583</v>
      </c>
      <c r="F130" s="12" t="s">
        <v>584</v>
      </c>
      <c r="G130" s="13" t="s">
        <v>8698</v>
      </c>
    </row>
    <row r="131" spans="1:7" x14ac:dyDescent="0.3">
      <c r="A131" t="s">
        <v>8651</v>
      </c>
      <c r="B131">
        <v>31.292235999999999</v>
      </c>
      <c r="C131">
        <v>96</v>
      </c>
      <c r="D131" s="6" t="s">
        <v>150</v>
      </c>
      <c r="E131" s="7" t="s">
        <v>151</v>
      </c>
      <c r="F131" s="12" t="s">
        <v>152</v>
      </c>
      <c r="G131" s="13" t="s">
        <v>8698</v>
      </c>
    </row>
    <row r="132" spans="1:7" x14ac:dyDescent="0.3">
      <c r="A132" t="s">
        <v>8651</v>
      </c>
      <c r="B132">
        <v>30.946795000000002</v>
      </c>
      <c r="C132">
        <v>48</v>
      </c>
      <c r="D132" s="6" t="s">
        <v>150</v>
      </c>
      <c r="E132" s="7" t="s">
        <v>151</v>
      </c>
      <c r="F132" s="12" t="s">
        <v>152</v>
      </c>
      <c r="G132" s="13" t="s">
        <v>8698</v>
      </c>
    </row>
    <row r="133" spans="1:7" x14ac:dyDescent="0.3">
      <c r="A133" t="s">
        <v>8739</v>
      </c>
      <c r="B133">
        <v>24.089762</v>
      </c>
      <c r="C133">
        <v>96</v>
      </c>
      <c r="D133" s="6" t="s">
        <v>153</v>
      </c>
      <c r="E133" s="7" t="s">
        <v>154</v>
      </c>
      <c r="F133" s="12" t="s">
        <v>155</v>
      </c>
      <c r="G133" s="13" t="s">
        <v>8698</v>
      </c>
    </row>
    <row r="134" spans="1:7" x14ac:dyDescent="0.3">
      <c r="A134" t="s">
        <v>8808</v>
      </c>
      <c r="B134">
        <v>23.177467</v>
      </c>
      <c r="C134">
        <v>48</v>
      </c>
      <c r="D134" s="6" t="s">
        <v>153</v>
      </c>
      <c r="E134" s="7" t="s">
        <v>154</v>
      </c>
      <c r="F134" s="12" t="s">
        <v>426</v>
      </c>
      <c r="G134" s="13" t="s">
        <v>8698</v>
      </c>
    </row>
    <row r="135" spans="1:7" x14ac:dyDescent="0.3">
      <c r="A135" t="s">
        <v>8861</v>
      </c>
      <c r="B135">
        <v>-24.376180000000002</v>
      </c>
      <c r="C135">
        <v>96</v>
      </c>
      <c r="D135" s="6" t="s">
        <v>153</v>
      </c>
      <c r="E135" s="7" t="s">
        <v>154</v>
      </c>
      <c r="F135" s="12" t="s">
        <v>585</v>
      </c>
      <c r="G135" s="13" t="s">
        <v>8698</v>
      </c>
    </row>
    <row r="136" spans="1:7" x14ac:dyDescent="0.3">
      <c r="A136" t="s">
        <v>8920</v>
      </c>
      <c r="B136">
        <v>-23.275492</v>
      </c>
      <c r="C136">
        <v>48</v>
      </c>
      <c r="D136" s="6" t="s">
        <v>757</v>
      </c>
      <c r="E136" s="7" t="s">
        <v>758</v>
      </c>
      <c r="F136" s="12" t="s">
        <v>759</v>
      </c>
      <c r="G136" s="13" t="s">
        <v>8698</v>
      </c>
    </row>
    <row r="137" spans="1:7" x14ac:dyDescent="0.3">
      <c r="A137" t="s">
        <v>8740</v>
      </c>
      <c r="B137">
        <v>23.591331</v>
      </c>
      <c r="C137">
        <v>96</v>
      </c>
      <c r="D137" s="6" t="s">
        <v>156</v>
      </c>
      <c r="E137" s="7" t="s">
        <v>157</v>
      </c>
      <c r="F137" s="12" t="s">
        <v>158</v>
      </c>
      <c r="G137" s="13" t="s">
        <v>8698</v>
      </c>
    </row>
    <row r="138" spans="1:7" x14ac:dyDescent="0.3">
      <c r="A138" t="s">
        <v>8741</v>
      </c>
      <c r="B138">
        <v>24.373595999999999</v>
      </c>
      <c r="C138">
        <v>96</v>
      </c>
      <c r="D138" s="6" t="s">
        <v>159</v>
      </c>
      <c r="E138" s="7" t="s">
        <v>160</v>
      </c>
      <c r="F138" s="12" t="s">
        <v>161</v>
      </c>
      <c r="G138" s="13" t="s">
        <v>8698</v>
      </c>
    </row>
    <row r="139" spans="1:7" x14ac:dyDescent="0.3">
      <c r="A139" t="s">
        <v>8742</v>
      </c>
      <c r="B139">
        <v>24.255714000000001</v>
      </c>
      <c r="C139">
        <v>96</v>
      </c>
      <c r="D139" s="6" t="s">
        <v>159</v>
      </c>
      <c r="E139" s="7" t="s">
        <v>160</v>
      </c>
      <c r="F139" s="12" t="s">
        <v>162</v>
      </c>
      <c r="G139" s="13" t="s">
        <v>8698</v>
      </c>
    </row>
    <row r="140" spans="1:7" x14ac:dyDescent="0.3">
      <c r="A140" t="s">
        <v>8862</v>
      </c>
      <c r="B140">
        <v>-23.361158</v>
      </c>
      <c r="C140">
        <v>96</v>
      </c>
      <c r="D140" s="6" t="s">
        <v>586</v>
      </c>
      <c r="E140" s="7" t="s">
        <v>587</v>
      </c>
      <c r="F140" s="12" t="s">
        <v>588</v>
      </c>
      <c r="G140" s="13" t="s">
        <v>8698</v>
      </c>
    </row>
    <row r="141" spans="1:7" x14ac:dyDescent="0.3">
      <c r="A141" t="s">
        <v>8863</v>
      </c>
      <c r="B141">
        <v>-23.766848</v>
      </c>
      <c r="C141">
        <v>96</v>
      </c>
      <c r="D141" s="6" t="s">
        <v>586</v>
      </c>
      <c r="E141" s="7" t="s">
        <v>587</v>
      </c>
      <c r="F141" s="12" t="s">
        <v>589</v>
      </c>
      <c r="G141" s="13" t="s">
        <v>8698</v>
      </c>
    </row>
    <row r="142" spans="1:7" x14ac:dyDescent="0.3">
      <c r="A142" t="s">
        <v>8809</v>
      </c>
      <c r="B142">
        <v>1.563987</v>
      </c>
      <c r="C142">
        <v>48</v>
      </c>
      <c r="D142" s="6" t="s">
        <v>427</v>
      </c>
      <c r="E142" s="7" t="s">
        <v>428</v>
      </c>
      <c r="F142" s="12" t="s">
        <v>429</v>
      </c>
      <c r="G142" s="13" t="s">
        <v>8698</v>
      </c>
    </row>
    <row r="143" spans="1:7" x14ac:dyDescent="0.3">
      <c r="A143" t="s">
        <v>8864</v>
      </c>
      <c r="B143">
        <v>-23.557188</v>
      </c>
      <c r="C143">
        <v>96</v>
      </c>
      <c r="D143" s="6" t="s">
        <v>590</v>
      </c>
      <c r="E143" s="7" t="s">
        <v>591</v>
      </c>
      <c r="F143" s="12" t="s">
        <v>592</v>
      </c>
      <c r="G143" s="13" t="s">
        <v>8698</v>
      </c>
    </row>
    <row r="144" spans="1:7" x14ac:dyDescent="0.3">
      <c r="A144" t="s">
        <v>6066</v>
      </c>
      <c r="B144">
        <v>23.49173</v>
      </c>
      <c r="C144">
        <v>96</v>
      </c>
      <c r="D144" s="6" t="s">
        <v>163</v>
      </c>
      <c r="E144" s="7" t="s">
        <v>164</v>
      </c>
      <c r="F144" s="12" t="s">
        <v>165</v>
      </c>
      <c r="G144" s="13" t="s">
        <v>8698</v>
      </c>
    </row>
    <row r="145" spans="1:7" x14ac:dyDescent="0.3">
      <c r="A145" t="s">
        <v>8743</v>
      </c>
      <c r="B145">
        <v>23.917598999999999</v>
      </c>
      <c r="C145">
        <v>96</v>
      </c>
      <c r="D145" s="6" t="s">
        <v>166</v>
      </c>
      <c r="E145" s="7" t="s">
        <v>167</v>
      </c>
      <c r="F145" s="12" t="s">
        <v>168</v>
      </c>
      <c r="G145" s="13" t="s">
        <v>8698</v>
      </c>
    </row>
    <row r="146" spans="1:7" x14ac:dyDescent="0.3">
      <c r="A146" t="s">
        <v>8027</v>
      </c>
      <c r="B146">
        <v>39.149807000000003</v>
      </c>
      <c r="C146">
        <v>96</v>
      </c>
      <c r="D146" s="6" t="s">
        <v>169</v>
      </c>
      <c r="E146" s="7" t="s">
        <v>170</v>
      </c>
      <c r="F146" s="12" t="s">
        <v>171</v>
      </c>
      <c r="G146" s="13" t="s">
        <v>8698</v>
      </c>
    </row>
    <row r="147" spans="1:7" x14ac:dyDescent="0.3">
      <c r="A147" t="s">
        <v>8810</v>
      </c>
      <c r="B147">
        <v>22.193239999999999</v>
      </c>
      <c r="C147">
        <v>48</v>
      </c>
      <c r="D147" s="6" t="s">
        <v>430</v>
      </c>
      <c r="E147" s="7" t="s">
        <v>431</v>
      </c>
      <c r="F147" s="12" t="s">
        <v>432</v>
      </c>
      <c r="G147" s="13" t="s">
        <v>8698</v>
      </c>
    </row>
    <row r="148" spans="1:7" x14ac:dyDescent="0.3">
      <c r="A148" t="s">
        <v>8865</v>
      </c>
      <c r="B148">
        <v>-22.874984999999999</v>
      </c>
      <c r="C148">
        <v>96</v>
      </c>
      <c r="D148" s="6" t="s">
        <v>593</v>
      </c>
      <c r="E148" s="7" t="s">
        <v>594</v>
      </c>
      <c r="F148" s="12" t="s">
        <v>595</v>
      </c>
      <c r="G148" s="13" t="s">
        <v>8698</v>
      </c>
    </row>
    <row r="149" spans="1:7" x14ac:dyDescent="0.3">
      <c r="A149" t="s">
        <v>8744</v>
      </c>
      <c r="B149">
        <v>25.014074000000001</v>
      </c>
      <c r="C149">
        <v>96</v>
      </c>
      <c r="D149" s="6" t="s">
        <v>172</v>
      </c>
      <c r="E149" s="7" t="s">
        <v>173</v>
      </c>
      <c r="F149" s="12" t="s">
        <v>174</v>
      </c>
      <c r="G149" s="13" t="s">
        <v>8698</v>
      </c>
    </row>
    <row r="150" spans="1:7" x14ac:dyDescent="0.3">
      <c r="A150" t="s">
        <v>8921</v>
      </c>
      <c r="B150">
        <v>-1.1469997999999999</v>
      </c>
      <c r="C150">
        <v>48</v>
      </c>
      <c r="D150" s="6" t="s">
        <v>760</v>
      </c>
      <c r="E150" s="7" t="s">
        <v>761</v>
      </c>
      <c r="F150" s="12" t="s">
        <v>762</v>
      </c>
      <c r="G150" s="13" t="s">
        <v>8698</v>
      </c>
    </row>
    <row r="151" spans="1:7" x14ac:dyDescent="0.3">
      <c r="A151" t="s">
        <v>8745</v>
      </c>
      <c r="B151">
        <v>26.382162000000001</v>
      </c>
      <c r="C151">
        <v>96</v>
      </c>
      <c r="D151" s="6" t="s">
        <v>175</v>
      </c>
      <c r="E151" s="7" t="s">
        <v>176</v>
      </c>
      <c r="F151" s="12" t="s">
        <v>177</v>
      </c>
      <c r="G151" s="13" t="s">
        <v>8698</v>
      </c>
    </row>
    <row r="152" spans="1:7" x14ac:dyDescent="0.3">
      <c r="A152" t="s">
        <v>8746</v>
      </c>
      <c r="B152">
        <v>30.965136000000001</v>
      </c>
      <c r="C152">
        <v>96</v>
      </c>
      <c r="D152" s="6" t="s">
        <v>178</v>
      </c>
      <c r="E152" s="7" t="s">
        <v>179</v>
      </c>
      <c r="F152" s="12" t="s">
        <v>180</v>
      </c>
      <c r="G152" s="13" t="s">
        <v>8698</v>
      </c>
    </row>
    <row r="153" spans="1:7" x14ac:dyDescent="0.3">
      <c r="A153" t="s">
        <v>8746</v>
      </c>
      <c r="B153">
        <v>30.965136000000001</v>
      </c>
      <c r="C153">
        <v>96</v>
      </c>
      <c r="D153" s="6" t="s">
        <v>181</v>
      </c>
      <c r="E153" s="7" t="s">
        <v>182</v>
      </c>
      <c r="F153" s="12" t="s">
        <v>183</v>
      </c>
      <c r="G153" s="13" t="s">
        <v>8698</v>
      </c>
    </row>
    <row r="154" spans="1:7" x14ac:dyDescent="0.3">
      <c r="A154" t="s">
        <v>8811</v>
      </c>
      <c r="B154">
        <v>22.174522</v>
      </c>
      <c r="C154">
        <v>48</v>
      </c>
      <c r="D154" s="6" t="s">
        <v>433</v>
      </c>
      <c r="E154" s="7" t="s">
        <v>434</v>
      </c>
      <c r="F154" s="12" t="s">
        <v>435</v>
      </c>
      <c r="G154" s="13" t="s">
        <v>8698</v>
      </c>
    </row>
    <row r="155" spans="1:7" x14ac:dyDescent="0.3">
      <c r="A155" t="s">
        <v>8747</v>
      </c>
      <c r="B155">
        <v>22.900960000000001</v>
      </c>
      <c r="C155">
        <v>96</v>
      </c>
      <c r="D155" s="6" t="s">
        <v>184</v>
      </c>
      <c r="E155" s="7" t="s">
        <v>185</v>
      </c>
      <c r="F155" s="12" t="s">
        <v>186</v>
      </c>
      <c r="G155" s="13" t="s">
        <v>8698</v>
      </c>
    </row>
    <row r="156" spans="1:7" x14ac:dyDescent="0.3">
      <c r="A156" t="s">
        <v>8748</v>
      </c>
      <c r="B156">
        <v>23.577539999999999</v>
      </c>
      <c r="C156">
        <v>96</v>
      </c>
      <c r="D156" s="6" t="s">
        <v>187</v>
      </c>
      <c r="E156" s="7" t="s">
        <v>188</v>
      </c>
      <c r="F156" s="12" t="s">
        <v>189</v>
      </c>
      <c r="G156" s="13" t="s">
        <v>8698</v>
      </c>
    </row>
    <row r="157" spans="1:7" x14ac:dyDescent="0.3">
      <c r="A157" t="s">
        <v>8812</v>
      </c>
      <c r="B157">
        <v>23.658750000000001</v>
      </c>
      <c r="C157">
        <v>48</v>
      </c>
      <c r="D157" s="6" t="s">
        <v>436</v>
      </c>
      <c r="E157" s="7" t="s">
        <v>437</v>
      </c>
      <c r="F157" s="12" t="s">
        <v>438</v>
      </c>
      <c r="G157" s="13" t="s">
        <v>8698</v>
      </c>
    </row>
    <row r="158" spans="1:7" x14ac:dyDescent="0.3">
      <c r="A158" t="s">
        <v>8866</v>
      </c>
      <c r="B158">
        <v>-49.769736999999999</v>
      </c>
      <c r="C158">
        <v>96</v>
      </c>
      <c r="D158" s="6" t="s">
        <v>596</v>
      </c>
      <c r="E158" s="7" t="s">
        <v>597</v>
      </c>
      <c r="F158" s="12" t="s">
        <v>598</v>
      </c>
      <c r="G158" s="13" t="s">
        <v>8698</v>
      </c>
    </row>
    <row r="159" spans="1:7" x14ac:dyDescent="0.3">
      <c r="A159" t="s">
        <v>8749</v>
      </c>
      <c r="B159">
        <v>45.771847000000001</v>
      </c>
      <c r="C159">
        <v>96</v>
      </c>
      <c r="D159" s="6" t="s">
        <v>190</v>
      </c>
      <c r="E159" s="7" t="s">
        <v>191</v>
      </c>
      <c r="F159" s="12" t="s">
        <v>192</v>
      </c>
      <c r="G159" s="13" t="s">
        <v>8698</v>
      </c>
    </row>
    <row r="160" spans="1:7" x14ac:dyDescent="0.3">
      <c r="A160" t="s">
        <v>8750</v>
      </c>
      <c r="B160">
        <v>22.033579</v>
      </c>
      <c r="C160">
        <v>96</v>
      </c>
      <c r="D160" s="6" t="s">
        <v>190</v>
      </c>
      <c r="E160" s="7" t="s">
        <v>191</v>
      </c>
      <c r="F160" s="12" t="s">
        <v>193</v>
      </c>
      <c r="G160" s="13" t="s">
        <v>8698</v>
      </c>
    </row>
    <row r="161" spans="1:7" x14ac:dyDescent="0.3">
      <c r="A161" t="s">
        <v>8749</v>
      </c>
      <c r="B161">
        <v>-49.590263</v>
      </c>
      <c r="C161">
        <v>48</v>
      </c>
      <c r="D161" s="6" t="s">
        <v>190</v>
      </c>
      <c r="E161" s="7" t="s">
        <v>191</v>
      </c>
      <c r="F161" s="12" t="s">
        <v>192</v>
      </c>
      <c r="G161" s="13" t="s">
        <v>8698</v>
      </c>
    </row>
    <row r="162" spans="1:7" x14ac:dyDescent="0.3">
      <c r="A162" t="s">
        <v>8813</v>
      </c>
      <c r="B162">
        <v>1.0394729</v>
      </c>
      <c r="C162">
        <v>48</v>
      </c>
      <c r="D162" s="6" t="s">
        <v>439</v>
      </c>
      <c r="E162" s="7" t="s">
        <v>440</v>
      </c>
      <c r="F162" s="12" t="s">
        <v>441</v>
      </c>
      <c r="G162" s="13" t="s">
        <v>8698</v>
      </c>
    </row>
    <row r="163" spans="1:7" x14ac:dyDescent="0.3">
      <c r="A163" t="s">
        <v>8814</v>
      </c>
      <c r="B163">
        <v>1.2213832</v>
      </c>
      <c r="C163">
        <v>48</v>
      </c>
      <c r="D163" s="6" t="s">
        <v>439</v>
      </c>
      <c r="E163" s="7" t="s">
        <v>440</v>
      </c>
      <c r="F163" s="12" t="s">
        <v>442</v>
      </c>
      <c r="G163" s="13" t="s">
        <v>8698</v>
      </c>
    </row>
    <row r="164" spans="1:7" x14ac:dyDescent="0.3">
      <c r="A164" t="s">
        <v>8815</v>
      </c>
      <c r="B164">
        <v>1.0570531000000001</v>
      </c>
      <c r="C164">
        <v>48</v>
      </c>
      <c r="D164" s="6" t="s">
        <v>443</v>
      </c>
      <c r="E164" s="7" t="s">
        <v>444</v>
      </c>
      <c r="F164" s="12" t="s">
        <v>445</v>
      </c>
      <c r="G164" s="13" t="s">
        <v>8698</v>
      </c>
    </row>
    <row r="165" spans="1:7" x14ac:dyDescent="0.3">
      <c r="A165" t="s">
        <v>8816</v>
      </c>
      <c r="B165">
        <v>1.1054459999999999</v>
      </c>
      <c r="C165">
        <v>48</v>
      </c>
      <c r="D165" s="6" t="s">
        <v>446</v>
      </c>
      <c r="E165" s="7" t="s">
        <v>447</v>
      </c>
      <c r="F165" s="12" t="s">
        <v>448</v>
      </c>
      <c r="G165" s="13" t="s">
        <v>8698</v>
      </c>
    </row>
    <row r="166" spans="1:7" x14ac:dyDescent="0.3">
      <c r="A166" t="s">
        <v>8867</v>
      </c>
      <c r="B166">
        <v>-21.653376000000002</v>
      </c>
      <c r="C166">
        <v>96</v>
      </c>
      <c r="D166" s="6" t="s">
        <v>599</v>
      </c>
      <c r="E166" s="7" t="s">
        <v>600</v>
      </c>
      <c r="F166" s="12" t="s">
        <v>601</v>
      </c>
      <c r="G166" s="13" t="s">
        <v>8698</v>
      </c>
    </row>
    <row r="167" spans="1:7" x14ac:dyDescent="0.3">
      <c r="A167" t="s">
        <v>8922</v>
      </c>
      <c r="B167">
        <v>-1.1996199999999999</v>
      </c>
      <c r="C167">
        <v>48</v>
      </c>
      <c r="D167" s="6" t="s">
        <v>763</v>
      </c>
      <c r="E167" s="7" t="s">
        <v>764</v>
      </c>
      <c r="F167" s="12" t="s">
        <v>765</v>
      </c>
      <c r="G167" s="13" t="s">
        <v>8698</v>
      </c>
    </row>
    <row r="168" spans="1:7" x14ac:dyDescent="0.3">
      <c r="A168" t="s">
        <v>8751</v>
      </c>
      <c r="B168">
        <v>22.457879999999999</v>
      </c>
      <c r="C168">
        <v>96</v>
      </c>
      <c r="D168" s="6" t="s">
        <v>194</v>
      </c>
      <c r="E168" s="7" t="s">
        <v>195</v>
      </c>
      <c r="F168" s="12" t="s">
        <v>196</v>
      </c>
      <c r="G168" s="13" t="s">
        <v>8698</v>
      </c>
    </row>
    <row r="169" spans="1:7" x14ac:dyDescent="0.3">
      <c r="A169" t="s">
        <v>8752</v>
      </c>
      <c r="B169">
        <v>23.573391000000001</v>
      </c>
      <c r="C169">
        <v>96</v>
      </c>
      <c r="D169" s="6" t="s">
        <v>197</v>
      </c>
      <c r="E169" s="7" t="s">
        <v>198</v>
      </c>
      <c r="F169" s="12" t="s">
        <v>199</v>
      </c>
      <c r="G169" s="13" t="s">
        <v>8698</v>
      </c>
    </row>
    <row r="170" spans="1:7" x14ac:dyDescent="0.3">
      <c r="A170" t="s">
        <v>8923</v>
      </c>
      <c r="B170">
        <v>-1.1232158999999999</v>
      </c>
      <c r="C170">
        <v>48</v>
      </c>
      <c r="D170" s="6" t="s">
        <v>766</v>
      </c>
      <c r="E170" s="7" t="s">
        <v>767</v>
      </c>
      <c r="F170" s="12" t="s">
        <v>768</v>
      </c>
      <c r="G170" s="13" t="s">
        <v>8698</v>
      </c>
    </row>
    <row r="171" spans="1:7" x14ac:dyDescent="0.3">
      <c r="A171" t="s">
        <v>8868</v>
      </c>
      <c r="B171">
        <v>-31.374119</v>
      </c>
      <c r="C171">
        <v>96</v>
      </c>
      <c r="D171" s="6" t="s">
        <v>602</v>
      </c>
      <c r="E171" s="7" t="s">
        <v>603</v>
      </c>
      <c r="F171" s="12" t="s">
        <v>604</v>
      </c>
      <c r="G171" s="13" t="s">
        <v>8698</v>
      </c>
    </row>
    <row r="172" spans="1:7" x14ac:dyDescent="0.3">
      <c r="A172" t="s">
        <v>8817</v>
      </c>
      <c r="B172">
        <v>1.3177999</v>
      </c>
      <c r="C172">
        <v>48</v>
      </c>
      <c r="D172" s="6" t="s">
        <v>449</v>
      </c>
      <c r="E172" s="7" t="s">
        <v>450</v>
      </c>
      <c r="F172" s="12" t="s">
        <v>451</v>
      </c>
      <c r="G172" s="13" t="s">
        <v>8698</v>
      </c>
    </row>
    <row r="173" spans="1:7" x14ac:dyDescent="0.3">
      <c r="A173" t="s">
        <v>8753</v>
      </c>
      <c r="B173">
        <v>35.628535999999997</v>
      </c>
      <c r="C173">
        <v>96</v>
      </c>
      <c r="D173" s="6" t="s">
        <v>200</v>
      </c>
      <c r="E173" s="7" t="s">
        <v>201</v>
      </c>
      <c r="F173" s="12" t="s">
        <v>202</v>
      </c>
      <c r="G173" s="13" t="s">
        <v>8698</v>
      </c>
    </row>
    <row r="174" spans="1:7" x14ac:dyDescent="0.3">
      <c r="A174" t="s">
        <v>8754</v>
      </c>
      <c r="B174">
        <v>29.101538000000001</v>
      </c>
      <c r="C174">
        <v>96</v>
      </c>
      <c r="D174" s="6" t="s">
        <v>203</v>
      </c>
      <c r="E174" s="7" t="s">
        <v>204</v>
      </c>
      <c r="F174" s="12" t="s">
        <v>205</v>
      </c>
      <c r="G174" s="13" t="s">
        <v>8698</v>
      </c>
    </row>
    <row r="175" spans="1:7" x14ac:dyDescent="0.3">
      <c r="A175" t="s">
        <v>8754</v>
      </c>
      <c r="B175">
        <v>-29.427040000000002</v>
      </c>
      <c r="C175">
        <v>48</v>
      </c>
      <c r="D175" s="6" t="s">
        <v>203</v>
      </c>
      <c r="E175" s="7" t="s">
        <v>204</v>
      </c>
      <c r="F175" s="12" t="s">
        <v>205</v>
      </c>
      <c r="G175" s="13" t="s">
        <v>8698</v>
      </c>
    </row>
    <row r="176" spans="1:7" x14ac:dyDescent="0.3">
      <c r="A176" t="s">
        <v>8869</v>
      </c>
      <c r="B176">
        <v>-1.0093629</v>
      </c>
      <c r="C176">
        <v>96</v>
      </c>
      <c r="D176" s="6" t="s">
        <v>605</v>
      </c>
      <c r="E176" s="7" t="s">
        <v>606</v>
      </c>
      <c r="F176" s="12" t="s">
        <v>607</v>
      </c>
      <c r="G176" s="13" t="s">
        <v>8698</v>
      </c>
    </row>
    <row r="177" spans="1:7" x14ac:dyDescent="0.3">
      <c r="A177" t="s">
        <v>8755</v>
      </c>
      <c r="B177">
        <v>21.574062000000001</v>
      </c>
      <c r="C177">
        <v>96</v>
      </c>
      <c r="D177" s="6" t="s">
        <v>206</v>
      </c>
      <c r="E177" s="7" t="s">
        <v>207</v>
      </c>
      <c r="F177" s="12" t="s">
        <v>208</v>
      </c>
      <c r="G177" s="13" t="s">
        <v>8698</v>
      </c>
    </row>
    <row r="178" spans="1:7" x14ac:dyDescent="0.3">
      <c r="A178" t="s">
        <v>8756</v>
      </c>
      <c r="B178">
        <v>11.281568999999999</v>
      </c>
      <c r="C178">
        <v>96</v>
      </c>
      <c r="D178" s="6" t="s">
        <v>209</v>
      </c>
      <c r="E178" s="7" t="s">
        <v>210</v>
      </c>
      <c r="F178" s="12" t="s">
        <v>211</v>
      </c>
      <c r="G178" s="13" t="s">
        <v>8698</v>
      </c>
    </row>
    <row r="179" spans="1:7" x14ac:dyDescent="0.3">
      <c r="A179" t="s">
        <v>8870</v>
      </c>
      <c r="B179">
        <v>-23.041747999999998</v>
      </c>
      <c r="C179">
        <v>96</v>
      </c>
      <c r="D179" s="6" t="s">
        <v>608</v>
      </c>
      <c r="E179" s="7" t="s">
        <v>609</v>
      </c>
      <c r="F179" s="12" t="s">
        <v>610</v>
      </c>
      <c r="G179" s="13" t="s">
        <v>8698</v>
      </c>
    </row>
    <row r="180" spans="1:7" x14ac:dyDescent="0.3">
      <c r="A180" t="s">
        <v>6272</v>
      </c>
      <c r="B180">
        <v>-8.5467960000000005</v>
      </c>
      <c r="C180">
        <v>96</v>
      </c>
      <c r="D180" s="6" t="s">
        <v>611</v>
      </c>
      <c r="E180" s="7" t="s">
        <v>612</v>
      </c>
      <c r="F180" s="12" t="s">
        <v>613</v>
      </c>
      <c r="G180" s="13" t="s">
        <v>8698</v>
      </c>
    </row>
    <row r="181" spans="1:7" x14ac:dyDescent="0.3">
      <c r="A181" t="s">
        <v>8871</v>
      </c>
      <c r="B181">
        <v>-23.005414999999999</v>
      </c>
      <c r="C181">
        <v>96</v>
      </c>
      <c r="D181" s="6" t="s">
        <v>611</v>
      </c>
      <c r="E181" s="7" t="s">
        <v>612</v>
      </c>
      <c r="F181" s="12" t="s">
        <v>614</v>
      </c>
      <c r="G181" s="13" t="s">
        <v>8698</v>
      </c>
    </row>
    <row r="182" spans="1:7" x14ac:dyDescent="0.3">
      <c r="A182" t="s">
        <v>8818</v>
      </c>
      <c r="B182">
        <v>1.3866527</v>
      </c>
      <c r="C182">
        <v>48</v>
      </c>
      <c r="D182" s="6" t="s">
        <v>452</v>
      </c>
      <c r="E182" s="7" t="s">
        <v>453</v>
      </c>
      <c r="F182" s="12" t="s">
        <v>454</v>
      </c>
      <c r="G182" s="13" t="s">
        <v>8698</v>
      </c>
    </row>
    <row r="183" spans="1:7" x14ac:dyDescent="0.3">
      <c r="A183" t="s">
        <v>8757</v>
      </c>
      <c r="B183">
        <v>45.500639999999997</v>
      </c>
      <c r="C183">
        <v>96</v>
      </c>
      <c r="D183" s="6" t="s">
        <v>212</v>
      </c>
      <c r="E183" s="7" t="s">
        <v>213</v>
      </c>
      <c r="F183" s="12" t="s">
        <v>214</v>
      </c>
      <c r="G183" s="13" t="s">
        <v>8698</v>
      </c>
    </row>
    <row r="184" spans="1:7" x14ac:dyDescent="0.3">
      <c r="A184" t="s">
        <v>8872</v>
      </c>
      <c r="B184">
        <v>-20.693283000000001</v>
      </c>
      <c r="C184">
        <v>96</v>
      </c>
      <c r="D184" s="6" t="s">
        <v>615</v>
      </c>
      <c r="E184" s="7" t="s">
        <v>616</v>
      </c>
      <c r="F184" s="12" t="s">
        <v>617</v>
      </c>
      <c r="G184" s="13" t="s">
        <v>8698</v>
      </c>
    </row>
    <row r="185" spans="1:7" x14ac:dyDescent="0.3">
      <c r="A185" t="s">
        <v>8758</v>
      </c>
      <c r="B185">
        <v>29.254138999999999</v>
      </c>
      <c r="C185">
        <v>96</v>
      </c>
      <c r="D185" s="6" t="s">
        <v>215</v>
      </c>
      <c r="E185" s="7" t="s">
        <v>216</v>
      </c>
      <c r="F185" s="12" t="s">
        <v>217</v>
      </c>
      <c r="G185" s="13" t="s">
        <v>8698</v>
      </c>
    </row>
    <row r="186" spans="1:7" x14ac:dyDescent="0.3">
      <c r="A186" t="s">
        <v>8758</v>
      </c>
      <c r="B186">
        <v>29.563828000000001</v>
      </c>
      <c r="C186">
        <v>48</v>
      </c>
      <c r="D186" s="6" t="s">
        <v>215</v>
      </c>
      <c r="E186" s="7" t="s">
        <v>216</v>
      </c>
      <c r="F186" s="12" t="s">
        <v>217</v>
      </c>
      <c r="G186" s="13" t="s">
        <v>8698</v>
      </c>
    </row>
    <row r="187" spans="1:7" x14ac:dyDescent="0.3">
      <c r="A187" t="s">
        <v>8873</v>
      </c>
      <c r="B187">
        <v>-21.141393999999998</v>
      </c>
      <c r="C187">
        <v>96</v>
      </c>
      <c r="D187" s="6" t="s">
        <v>618</v>
      </c>
      <c r="E187" s="7" t="s">
        <v>619</v>
      </c>
      <c r="F187" s="12" t="s">
        <v>620</v>
      </c>
      <c r="G187" s="13" t="s">
        <v>8698</v>
      </c>
    </row>
    <row r="188" spans="1:7" x14ac:dyDescent="0.3">
      <c r="A188" t="s">
        <v>8734</v>
      </c>
      <c r="B188">
        <v>24.833867999999999</v>
      </c>
      <c r="C188">
        <v>96</v>
      </c>
      <c r="D188" s="6" t="s">
        <v>218</v>
      </c>
      <c r="E188" s="7" t="s">
        <v>219</v>
      </c>
      <c r="F188" s="12" t="s">
        <v>220</v>
      </c>
      <c r="G188" s="13" t="s">
        <v>8698</v>
      </c>
    </row>
    <row r="189" spans="1:7" x14ac:dyDescent="0.3">
      <c r="A189" t="s">
        <v>8759</v>
      </c>
      <c r="B189">
        <v>24.188393000000001</v>
      </c>
      <c r="C189">
        <v>96</v>
      </c>
      <c r="D189" s="6" t="s">
        <v>218</v>
      </c>
      <c r="E189" s="7" t="s">
        <v>219</v>
      </c>
      <c r="F189" s="12" t="s">
        <v>221</v>
      </c>
      <c r="G189" s="13" t="s">
        <v>8698</v>
      </c>
    </row>
    <row r="190" spans="1:7" x14ac:dyDescent="0.3">
      <c r="A190" t="s">
        <v>8760</v>
      </c>
      <c r="B190">
        <v>32.357081999999998</v>
      </c>
      <c r="C190">
        <v>96</v>
      </c>
      <c r="D190" s="6" t="s">
        <v>222</v>
      </c>
      <c r="E190" s="7" t="s">
        <v>223</v>
      </c>
      <c r="F190" s="12" t="s">
        <v>224</v>
      </c>
      <c r="G190" s="13" t="s">
        <v>8698</v>
      </c>
    </row>
    <row r="191" spans="1:7" x14ac:dyDescent="0.3">
      <c r="A191" t="s">
        <v>8874</v>
      </c>
      <c r="B191">
        <v>-40.336697000000001</v>
      </c>
      <c r="C191">
        <v>96</v>
      </c>
      <c r="D191" s="6" t="s">
        <v>222</v>
      </c>
      <c r="E191" s="7" t="s">
        <v>223</v>
      </c>
      <c r="F191" s="12" t="s">
        <v>621</v>
      </c>
      <c r="G191" s="13" t="s">
        <v>8698</v>
      </c>
    </row>
    <row r="192" spans="1:7" x14ac:dyDescent="0.3">
      <c r="A192" t="s">
        <v>8875</v>
      </c>
      <c r="B192">
        <v>-23.410667</v>
      </c>
      <c r="C192">
        <v>96</v>
      </c>
      <c r="D192" s="6" t="s">
        <v>222</v>
      </c>
      <c r="E192" s="7" t="s">
        <v>223</v>
      </c>
      <c r="F192" s="12" t="s">
        <v>622</v>
      </c>
      <c r="G192" s="13" t="s">
        <v>8698</v>
      </c>
    </row>
    <row r="193" spans="1:7" x14ac:dyDescent="0.3">
      <c r="A193" t="s">
        <v>8760</v>
      </c>
      <c r="B193">
        <v>-31.942170999999998</v>
      </c>
      <c r="C193">
        <v>48</v>
      </c>
      <c r="D193" s="6" t="s">
        <v>222</v>
      </c>
      <c r="E193" s="7" t="s">
        <v>223</v>
      </c>
      <c r="F193" s="12" t="s">
        <v>224</v>
      </c>
      <c r="G193" s="13" t="s">
        <v>8698</v>
      </c>
    </row>
    <row r="194" spans="1:7" x14ac:dyDescent="0.3">
      <c r="A194" t="s">
        <v>8835</v>
      </c>
      <c r="B194">
        <v>-1.3888488000000001</v>
      </c>
      <c r="C194">
        <v>96</v>
      </c>
      <c r="D194" s="6" t="s">
        <v>623</v>
      </c>
      <c r="E194" s="7" t="s">
        <v>624</v>
      </c>
      <c r="F194" s="12" t="s">
        <v>625</v>
      </c>
      <c r="G194" s="13" t="s">
        <v>8698</v>
      </c>
    </row>
    <row r="195" spans="1:7" x14ac:dyDescent="0.3">
      <c r="A195" t="s">
        <v>7790</v>
      </c>
      <c r="B195">
        <v>21.949553999999999</v>
      </c>
      <c r="C195">
        <v>48</v>
      </c>
      <c r="D195" s="6" t="s">
        <v>455</v>
      </c>
      <c r="E195" s="7" t="s">
        <v>456</v>
      </c>
      <c r="F195" s="12" t="s">
        <v>457</v>
      </c>
      <c r="G195" s="13" t="s">
        <v>8698</v>
      </c>
    </row>
    <row r="196" spans="1:7" x14ac:dyDescent="0.3">
      <c r="A196" t="s">
        <v>8761</v>
      </c>
      <c r="B196">
        <v>23.419725</v>
      </c>
      <c r="C196">
        <v>96</v>
      </c>
      <c r="D196" s="6" t="s">
        <v>225</v>
      </c>
      <c r="E196" s="7" t="s">
        <v>226</v>
      </c>
      <c r="F196" s="12" t="s">
        <v>227</v>
      </c>
      <c r="G196" s="13" t="s">
        <v>8698</v>
      </c>
    </row>
    <row r="197" spans="1:7" x14ac:dyDescent="0.3">
      <c r="A197" t="s">
        <v>6614</v>
      </c>
      <c r="B197">
        <v>37.201416000000002</v>
      </c>
      <c r="C197">
        <v>96</v>
      </c>
      <c r="D197" s="6" t="s">
        <v>225</v>
      </c>
      <c r="E197" s="7" t="s">
        <v>226</v>
      </c>
      <c r="F197" s="12" t="s">
        <v>228</v>
      </c>
      <c r="G197" s="13" t="s">
        <v>8698</v>
      </c>
    </row>
    <row r="198" spans="1:7" x14ac:dyDescent="0.3">
      <c r="A198" t="s">
        <v>8171</v>
      </c>
      <c r="B198">
        <v>23.149972999999999</v>
      </c>
      <c r="C198">
        <v>48</v>
      </c>
      <c r="D198" s="6" t="s">
        <v>225</v>
      </c>
      <c r="E198" s="7" t="s">
        <v>226</v>
      </c>
      <c r="F198" s="12" t="s">
        <v>458</v>
      </c>
      <c r="G198" s="13" t="s">
        <v>8698</v>
      </c>
    </row>
    <row r="199" spans="1:7" x14ac:dyDescent="0.3">
      <c r="A199" t="s">
        <v>8876</v>
      </c>
      <c r="B199">
        <v>-23.855475999999999</v>
      </c>
      <c r="C199">
        <v>96</v>
      </c>
      <c r="D199" s="6" t="s">
        <v>626</v>
      </c>
      <c r="E199" s="7" t="s">
        <v>627</v>
      </c>
      <c r="F199" s="12" t="s">
        <v>628</v>
      </c>
      <c r="G199" s="13" t="s">
        <v>8698</v>
      </c>
    </row>
    <row r="200" spans="1:7" x14ac:dyDescent="0.3">
      <c r="A200" t="s">
        <v>8877</v>
      </c>
      <c r="B200">
        <v>-22.227964</v>
      </c>
      <c r="C200">
        <v>96</v>
      </c>
      <c r="D200" s="6" t="s">
        <v>629</v>
      </c>
      <c r="E200" s="7" t="s">
        <v>630</v>
      </c>
      <c r="F200" s="12" t="s">
        <v>631</v>
      </c>
      <c r="G200" s="13" t="s">
        <v>8698</v>
      </c>
    </row>
    <row r="201" spans="1:7" x14ac:dyDescent="0.3">
      <c r="A201" t="s">
        <v>8878</v>
      </c>
      <c r="B201">
        <v>-1.0658953</v>
      </c>
      <c r="C201">
        <v>96</v>
      </c>
      <c r="D201" s="6" t="s">
        <v>632</v>
      </c>
      <c r="E201" s="7" t="s">
        <v>633</v>
      </c>
      <c r="F201" s="12" t="s">
        <v>634</v>
      </c>
      <c r="G201" s="13" t="s">
        <v>8698</v>
      </c>
    </row>
    <row r="202" spans="1:7" x14ac:dyDescent="0.3">
      <c r="A202" t="s">
        <v>6895</v>
      </c>
      <c r="B202">
        <v>20.624898999999999</v>
      </c>
      <c r="C202">
        <v>48</v>
      </c>
      <c r="D202" s="6" t="s">
        <v>459</v>
      </c>
      <c r="E202" s="7" t="s">
        <v>460</v>
      </c>
      <c r="F202" s="12" t="s">
        <v>461</v>
      </c>
      <c r="G202" s="13" t="s">
        <v>8698</v>
      </c>
    </row>
    <row r="203" spans="1:7" x14ac:dyDescent="0.3">
      <c r="A203" t="s">
        <v>8762</v>
      </c>
      <c r="B203">
        <v>6.2480149999999997</v>
      </c>
      <c r="C203">
        <v>96</v>
      </c>
      <c r="D203" s="6" t="s">
        <v>229</v>
      </c>
      <c r="E203" s="7" t="s">
        <v>230</v>
      </c>
      <c r="F203" s="12" t="s">
        <v>231</v>
      </c>
      <c r="G203" s="13" t="s">
        <v>8698</v>
      </c>
    </row>
    <row r="204" spans="1:7" x14ac:dyDescent="0.3">
      <c r="A204" t="s">
        <v>8763</v>
      </c>
      <c r="B204">
        <v>9.8948090000000004</v>
      </c>
      <c r="C204">
        <v>96</v>
      </c>
      <c r="D204" s="6" t="s">
        <v>229</v>
      </c>
      <c r="E204" s="7" t="s">
        <v>230</v>
      </c>
      <c r="F204" s="12" t="s">
        <v>232</v>
      </c>
      <c r="G204" s="13" t="s">
        <v>8698</v>
      </c>
    </row>
    <row r="205" spans="1:7" x14ac:dyDescent="0.3">
      <c r="A205" t="s">
        <v>6897</v>
      </c>
      <c r="B205">
        <v>24.267493999999999</v>
      </c>
      <c r="C205">
        <v>48</v>
      </c>
      <c r="D205" s="6" t="s">
        <v>229</v>
      </c>
      <c r="E205" s="7" t="s">
        <v>230</v>
      </c>
      <c r="F205" s="12" t="s">
        <v>462</v>
      </c>
      <c r="G205" s="13" t="s">
        <v>8698</v>
      </c>
    </row>
    <row r="206" spans="1:7" x14ac:dyDescent="0.3">
      <c r="A206" t="s">
        <v>8763</v>
      </c>
      <c r="B206">
        <v>5.9879410000000002</v>
      </c>
      <c r="C206">
        <v>48</v>
      </c>
      <c r="D206" s="6" t="s">
        <v>229</v>
      </c>
      <c r="E206" s="7" t="s">
        <v>230</v>
      </c>
      <c r="F206" s="12" t="s">
        <v>232</v>
      </c>
      <c r="G206" s="13" t="s">
        <v>8698</v>
      </c>
    </row>
    <row r="207" spans="1:7" x14ac:dyDescent="0.3">
      <c r="A207" t="s">
        <v>8866</v>
      </c>
      <c r="B207">
        <v>-49.769736999999999</v>
      </c>
      <c r="C207">
        <v>96</v>
      </c>
      <c r="D207" s="6" t="s">
        <v>635</v>
      </c>
      <c r="E207" s="7" t="s">
        <v>636</v>
      </c>
      <c r="F207" s="12" t="s">
        <v>637</v>
      </c>
      <c r="G207" s="13" t="s">
        <v>8698</v>
      </c>
    </row>
    <row r="208" spans="1:7" x14ac:dyDescent="0.3">
      <c r="A208" t="s">
        <v>6488</v>
      </c>
      <c r="B208">
        <v>35.529789999999998</v>
      </c>
      <c r="C208">
        <v>96</v>
      </c>
      <c r="D208" s="6" t="s">
        <v>233</v>
      </c>
      <c r="E208" s="7" t="s">
        <v>234</v>
      </c>
      <c r="F208" s="12" t="s">
        <v>235</v>
      </c>
      <c r="G208" s="13" t="s">
        <v>8698</v>
      </c>
    </row>
    <row r="209" spans="1:7" x14ac:dyDescent="0.3">
      <c r="A209" t="s">
        <v>8799</v>
      </c>
      <c r="B209">
        <v>24.646767000000001</v>
      </c>
      <c r="C209">
        <v>48</v>
      </c>
      <c r="D209" s="6" t="s">
        <v>233</v>
      </c>
      <c r="E209" s="7" t="s">
        <v>234</v>
      </c>
      <c r="F209" s="12" t="s">
        <v>463</v>
      </c>
      <c r="G209" s="13" t="s">
        <v>8698</v>
      </c>
    </row>
    <row r="210" spans="1:7" x14ac:dyDescent="0.3">
      <c r="A210" t="s">
        <v>8713</v>
      </c>
      <c r="B210">
        <v>37.647919999999999</v>
      </c>
      <c r="C210">
        <v>96</v>
      </c>
      <c r="D210" s="6" t="s">
        <v>236</v>
      </c>
      <c r="E210" s="7" t="s">
        <v>237</v>
      </c>
      <c r="F210" s="12" t="s">
        <v>238</v>
      </c>
      <c r="G210" s="13" t="s">
        <v>8698</v>
      </c>
    </row>
    <row r="211" spans="1:7" x14ac:dyDescent="0.3">
      <c r="A211" t="s">
        <v>8713</v>
      </c>
      <c r="B211">
        <v>38.487630000000003</v>
      </c>
      <c r="C211">
        <v>48</v>
      </c>
      <c r="D211" s="6" t="s">
        <v>236</v>
      </c>
      <c r="E211" s="7" t="s">
        <v>237</v>
      </c>
      <c r="F211" s="12" t="s">
        <v>238</v>
      </c>
      <c r="G211" s="13" t="s">
        <v>8698</v>
      </c>
    </row>
    <row r="212" spans="1:7" x14ac:dyDescent="0.3">
      <c r="A212" t="s">
        <v>8879</v>
      </c>
      <c r="B212">
        <v>-22.367892999999999</v>
      </c>
      <c r="C212">
        <v>96</v>
      </c>
      <c r="D212" s="6" t="s">
        <v>638</v>
      </c>
      <c r="E212" s="7" t="s">
        <v>639</v>
      </c>
      <c r="F212" s="12" t="s">
        <v>640</v>
      </c>
      <c r="G212" s="13" t="s">
        <v>8698</v>
      </c>
    </row>
    <row r="213" spans="1:7" x14ac:dyDescent="0.3">
      <c r="A213" t="s">
        <v>8764</v>
      </c>
      <c r="B213">
        <v>23.871594999999999</v>
      </c>
      <c r="C213">
        <v>96</v>
      </c>
      <c r="D213" s="6" t="s">
        <v>239</v>
      </c>
      <c r="E213" s="7" t="s">
        <v>240</v>
      </c>
      <c r="F213" s="12" t="s">
        <v>241</v>
      </c>
      <c r="G213" s="13" t="s">
        <v>8698</v>
      </c>
    </row>
    <row r="214" spans="1:7" x14ac:dyDescent="0.3">
      <c r="A214" t="s">
        <v>7537</v>
      </c>
      <c r="B214">
        <v>31.131737000000001</v>
      </c>
      <c r="C214">
        <v>96</v>
      </c>
      <c r="D214" s="6" t="s">
        <v>242</v>
      </c>
      <c r="E214" s="7" t="s">
        <v>243</v>
      </c>
      <c r="F214" s="12" t="s">
        <v>244</v>
      </c>
      <c r="G214" s="13" t="s">
        <v>8698</v>
      </c>
    </row>
    <row r="215" spans="1:7" x14ac:dyDescent="0.3">
      <c r="A215" t="s">
        <v>7537</v>
      </c>
      <c r="B215">
        <v>31.476664</v>
      </c>
      <c r="C215">
        <v>48</v>
      </c>
      <c r="D215" s="6" t="s">
        <v>242</v>
      </c>
      <c r="E215" s="7" t="s">
        <v>243</v>
      </c>
      <c r="F215" s="12" t="s">
        <v>244</v>
      </c>
      <c r="G215" s="13" t="s">
        <v>8698</v>
      </c>
    </row>
    <row r="216" spans="1:7" x14ac:dyDescent="0.3">
      <c r="A216" t="s">
        <v>8765</v>
      </c>
      <c r="B216">
        <v>44.341507</v>
      </c>
      <c r="C216">
        <v>96</v>
      </c>
      <c r="D216" s="6" t="s">
        <v>245</v>
      </c>
      <c r="E216" s="7" t="s">
        <v>246</v>
      </c>
      <c r="F216" s="12" t="s">
        <v>247</v>
      </c>
      <c r="G216" s="13" t="s">
        <v>8698</v>
      </c>
    </row>
    <row r="217" spans="1:7" x14ac:dyDescent="0.3">
      <c r="A217" t="s">
        <v>8924</v>
      </c>
      <c r="B217">
        <v>-23.220392</v>
      </c>
      <c r="C217">
        <v>48</v>
      </c>
      <c r="D217" s="6" t="s">
        <v>769</v>
      </c>
      <c r="E217" s="7" t="s">
        <v>770</v>
      </c>
      <c r="F217" s="12" t="s">
        <v>771</v>
      </c>
      <c r="G217" s="13" t="s">
        <v>8698</v>
      </c>
    </row>
    <row r="218" spans="1:7" x14ac:dyDescent="0.3">
      <c r="A218" t="s">
        <v>8766</v>
      </c>
      <c r="B218">
        <v>29.71678</v>
      </c>
      <c r="C218">
        <v>96</v>
      </c>
      <c r="D218" s="6" t="s">
        <v>248</v>
      </c>
      <c r="E218" s="7" t="s">
        <v>249</v>
      </c>
      <c r="F218" s="12" t="s">
        <v>250</v>
      </c>
      <c r="G218" s="13" t="s">
        <v>8698</v>
      </c>
    </row>
    <row r="219" spans="1:7" x14ac:dyDescent="0.3">
      <c r="A219" t="s">
        <v>8767</v>
      </c>
      <c r="B219">
        <v>48.345126999999998</v>
      </c>
      <c r="C219">
        <v>96</v>
      </c>
      <c r="D219" s="6" t="s">
        <v>251</v>
      </c>
      <c r="E219" s="7" t="s">
        <v>252</v>
      </c>
      <c r="F219" s="12" t="s">
        <v>253</v>
      </c>
      <c r="G219" s="13" t="s">
        <v>8698</v>
      </c>
    </row>
    <row r="220" spans="1:7" x14ac:dyDescent="0.3">
      <c r="A220" t="s">
        <v>8819</v>
      </c>
      <c r="B220">
        <v>47.756476999999997</v>
      </c>
      <c r="C220">
        <v>48</v>
      </c>
      <c r="D220" s="6" t="s">
        <v>464</v>
      </c>
      <c r="E220" s="7" t="s">
        <v>465</v>
      </c>
      <c r="F220" s="12" t="s">
        <v>466</v>
      </c>
      <c r="G220" s="13" t="s">
        <v>8698</v>
      </c>
    </row>
    <row r="221" spans="1:7" x14ac:dyDescent="0.3">
      <c r="A221" t="s">
        <v>8880</v>
      </c>
      <c r="B221">
        <v>-22.56024</v>
      </c>
      <c r="C221">
        <v>96</v>
      </c>
      <c r="D221" s="6" t="s">
        <v>641</v>
      </c>
      <c r="E221" s="7" t="s">
        <v>642</v>
      </c>
      <c r="F221" s="12" t="s">
        <v>643</v>
      </c>
      <c r="G221" s="13" t="s">
        <v>8698</v>
      </c>
    </row>
    <row r="222" spans="1:7" x14ac:dyDescent="0.3">
      <c r="A222" t="s">
        <v>8881</v>
      </c>
      <c r="B222">
        <v>-23.273223999999999</v>
      </c>
      <c r="C222">
        <v>96</v>
      </c>
      <c r="D222" s="6" t="s">
        <v>644</v>
      </c>
      <c r="E222" s="7" t="s">
        <v>645</v>
      </c>
      <c r="F222" s="12" t="s">
        <v>646</v>
      </c>
      <c r="G222" s="13" t="s">
        <v>8698</v>
      </c>
    </row>
    <row r="223" spans="1:7" x14ac:dyDescent="0.3">
      <c r="A223" t="s">
        <v>8925</v>
      </c>
      <c r="B223">
        <v>-22.563590000000001</v>
      </c>
      <c r="C223">
        <v>48</v>
      </c>
      <c r="D223" s="6" t="s">
        <v>772</v>
      </c>
      <c r="E223" s="7" t="s">
        <v>773</v>
      </c>
      <c r="F223" s="12" t="s">
        <v>774</v>
      </c>
      <c r="G223" s="13" t="s">
        <v>8698</v>
      </c>
    </row>
    <row r="224" spans="1:7" x14ac:dyDescent="0.3">
      <c r="A224" t="s">
        <v>8882</v>
      </c>
      <c r="B224">
        <v>-21.040109999999999</v>
      </c>
      <c r="C224">
        <v>96</v>
      </c>
      <c r="D224" s="6" t="s">
        <v>647</v>
      </c>
      <c r="E224" s="7" t="s">
        <v>648</v>
      </c>
      <c r="F224" s="12" t="s">
        <v>649</v>
      </c>
      <c r="G224" s="13" t="s">
        <v>8698</v>
      </c>
    </row>
    <row r="225" spans="1:7" x14ac:dyDescent="0.3">
      <c r="A225" t="s">
        <v>8729</v>
      </c>
      <c r="B225">
        <v>22.560444</v>
      </c>
      <c r="C225">
        <v>96</v>
      </c>
      <c r="D225" s="6" t="s">
        <v>254</v>
      </c>
      <c r="E225" s="7" t="s">
        <v>255</v>
      </c>
      <c r="F225" s="12" t="s">
        <v>256</v>
      </c>
      <c r="G225" s="13" t="s">
        <v>8698</v>
      </c>
    </row>
    <row r="226" spans="1:7" x14ac:dyDescent="0.3">
      <c r="A226" t="s">
        <v>8913</v>
      </c>
      <c r="B226">
        <v>-24.38372</v>
      </c>
      <c r="C226">
        <v>48</v>
      </c>
      <c r="D226" s="6" t="s">
        <v>254</v>
      </c>
      <c r="E226" s="7" t="s">
        <v>255</v>
      </c>
      <c r="F226" s="12" t="s">
        <v>775</v>
      </c>
      <c r="G226" s="13" t="s">
        <v>8698</v>
      </c>
    </row>
    <row r="227" spans="1:7" x14ac:dyDescent="0.3">
      <c r="A227" t="s">
        <v>6888</v>
      </c>
      <c r="B227">
        <v>26.310457</v>
      </c>
      <c r="C227">
        <v>96</v>
      </c>
      <c r="D227" s="6" t="s">
        <v>257</v>
      </c>
      <c r="E227" s="7" t="s">
        <v>258</v>
      </c>
      <c r="F227" s="12" t="s">
        <v>259</v>
      </c>
      <c r="G227" s="13" t="s">
        <v>8698</v>
      </c>
    </row>
    <row r="228" spans="1:7" x14ac:dyDescent="0.3">
      <c r="A228" t="s">
        <v>6888</v>
      </c>
      <c r="B228">
        <v>27.883171000000001</v>
      </c>
      <c r="C228">
        <v>48</v>
      </c>
      <c r="D228" s="6" t="s">
        <v>257</v>
      </c>
      <c r="E228" s="7" t="s">
        <v>258</v>
      </c>
      <c r="F228" s="12" t="s">
        <v>259</v>
      </c>
      <c r="G228" s="13" t="s">
        <v>8698</v>
      </c>
    </row>
    <row r="229" spans="1:7" x14ac:dyDescent="0.3">
      <c r="A229" t="s">
        <v>8768</v>
      </c>
      <c r="B229">
        <v>22.610334000000002</v>
      </c>
      <c r="C229">
        <v>96</v>
      </c>
      <c r="D229" s="6" t="s">
        <v>260</v>
      </c>
      <c r="E229" s="7" t="s">
        <v>261</v>
      </c>
      <c r="F229" s="12" t="s">
        <v>262</v>
      </c>
      <c r="G229" s="13" t="s">
        <v>8698</v>
      </c>
    </row>
    <row r="230" spans="1:7" x14ac:dyDescent="0.3">
      <c r="A230" t="s">
        <v>8769</v>
      </c>
      <c r="B230">
        <v>24.828175999999999</v>
      </c>
      <c r="C230">
        <v>96</v>
      </c>
      <c r="D230" s="6" t="s">
        <v>263</v>
      </c>
      <c r="E230" s="7" t="s">
        <v>264</v>
      </c>
      <c r="F230" s="12" t="s">
        <v>265</v>
      </c>
      <c r="G230" s="13" t="s">
        <v>8698</v>
      </c>
    </row>
    <row r="231" spans="1:7" x14ac:dyDescent="0.3">
      <c r="A231" t="s">
        <v>8883</v>
      </c>
      <c r="B231">
        <v>-24.529577</v>
      </c>
      <c r="C231">
        <v>96</v>
      </c>
      <c r="D231" s="6" t="s">
        <v>650</v>
      </c>
      <c r="E231" s="7" t="s">
        <v>651</v>
      </c>
      <c r="F231" s="12" t="s">
        <v>652</v>
      </c>
      <c r="G231" s="13" t="s">
        <v>8698</v>
      </c>
    </row>
    <row r="232" spans="1:7" x14ac:dyDescent="0.3">
      <c r="A232" t="s">
        <v>8926</v>
      </c>
      <c r="B232">
        <v>-24.178298999999999</v>
      </c>
      <c r="C232">
        <v>48</v>
      </c>
      <c r="D232" s="6" t="s">
        <v>650</v>
      </c>
      <c r="E232" s="7" t="s">
        <v>651</v>
      </c>
      <c r="F232" s="12" t="s">
        <v>776</v>
      </c>
      <c r="G232" s="13" t="s">
        <v>8698</v>
      </c>
    </row>
    <row r="233" spans="1:7" x14ac:dyDescent="0.3">
      <c r="A233" t="s">
        <v>8770</v>
      </c>
      <c r="B233">
        <v>49.437286</v>
      </c>
      <c r="C233">
        <v>96</v>
      </c>
      <c r="D233" s="6" t="s">
        <v>266</v>
      </c>
      <c r="E233" s="7" t="s">
        <v>267</v>
      </c>
      <c r="F233" s="12" t="s">
        <v>268</v>
      </c>
      <c r="G233" s="13" t="s">
        <v>8698</v>
      </c>
    </row>
    <row r="234" spans="1:7" x14ac:dyDescent="0.3">
      <c r="A234" t="s">
        <v>6672</v>
      </c>
      <c r="B234">
        <v>32.977379999999997</v>
      </c>
      <c r="C234">
        <v>96</v>
      </c>
      <c r="D234" s="6" t="s">
        <v>269</v>
      </c>
      <c r="E234" s="7" t="s">
        <v>270</v>
      </c>
      <c r="F234" s="12" t="s">
        <v>271</v>
      </c>
      <c r="G234" s="13" t="s">
        <v>8698</v>
      </c>
    </row>
    <row r="235" spans="1:7" x14ac:dyDescent="0.3">
      <c r="A235" t="s">
        <v>8760</v>
      </c>
      <c r="B235">
        <v>32.357081999999998</v>
      </c>
      <c r="C235">
        <v>96</v>
      </c>
      <c r="D235" s="6" t="s">
        <v>272</v>
      </c>
      <c r="E235" s="7" t="s">
        <v>273</v>
      </c>
      <c r="F235" s="12" t="s">
        <v>274</v>
      </c>
      <c r="G235" s="13" t="s">
        <v>8698</v>
      </c>
    </row>
    <row r="236" spans="1:7" x14ac:dyDescent="0.3">
      <c r="A236" t="s">
        <v>8874</v>
      </c>
      <c r="B236">
        <v>-40.336697000000001</v>
      </c>
      <c r="C236">
        <v>96</v>
      </c>
      <c r="D236" s="6" t="s">
        <v>272</v>
      </c>
      <c r="E236" s="7" t="s">
        <v>273</v>
      </c>
      <c r="F236" s="12" t="s">
        <v>653</v>
      </c>
      <c r="G236" s="13" t="s">
        <v>8698</v>
      </c>
    </row>
    <row r="237" spans="1:7" x14ac:dyDescent="0.3">
      <c r="A237" t="s">
        <v>8875</v>
      </c>
      <c r="B237">
        <v>-23.410667</v>
      </c>
      <c r="C237">
        <v>96</v>
      </c>
      <c r="D237" s="6" t="s">
        <v>272</v>
      </c>
      <c r="E237" s="7" t="s">
        <v>273</v>
      </c>
      <c r="F237" s="12" t="s">
        <v>654</v>
      </c>
      <c r="G237" s="13" t="s">
        <v>8698</v>
      </c>
    </row>
    <row r="238" spans="1:7" x14ac:dyDescent="0.3">
      <c r="A238" t="s">
        <v>8760</v>
      </c>
      <c r="B238">
        <v>-31.942170999999998</v>
      </c>
      <c r="C238">
        <v>48</v>
      </c>
      <c r="D238" s="6" t="s">
        <v>272</v>
      </c>
      <c r="E238" s="7" t="s">
        <v>273</v>
      </c>
      <c r="F238" s="12" t="s">
        <v>274</v>
      </c>
      <c r="G238" s="13" t="s">
        <v>8698</v>
      </c>
    </row>
    <row r="239" spans="1:7" x14ac:dyDescent="0.3">
      <c r="A239" t="s">
        <v>8759</v>
      </c>
      <c r="B239">
        <v>24.188393000000001</v>
      </c>
      <c r="C239">
        <v>96</v>
      </c>
      <c r="D239" s="6" t="s">
        <v>275</v>
      </c>
      <c r="E239" s="7" t="s">
        <v>276</v>
      </c>
      <c r="F239" s="12" t="s">
        <v>277</v>
      </c>
      <c r="G239" s="13" t="s">
        <v>8698</v>
      </c>
    </row>
    <row r="240" spans="1:7" x14ac:dyDescent="0.3">
      <c r="A240" t="s">
        <v>8760</v>
      </c>
      <c r="B240">
        <v>32.357081999999998</v>
      </c>
      <c r="C240">
        <v>96</v>
      </c>
      <c r="D240" s="6" t="s">
        <v>278</v>
      </c>
      <c r="E240" s="7" t="s">
        <v>279</v>
      </c>
      <c r="F240" s="12" t="s">
        <v>280</v>
      </c>
      <c r="G240" s="13" t="s">
        <v>8698</v>
      </c>
    </row>
    <row r="241" spans="1:7" x14ac:dyDescent="0.3">
      <c r="A241" t="s">
        <v>8874</v>
      </c>
      <c r="B241">
        <v>-40.336697000000001</v>
      </c>
      <c r="C241">
        <v>96</v>
      </c>
      <c r="D241" s="6" t="s">
        <v>278</v>
      </c>
      <c r="E241" s="7" t="s">
        <v>279</v>
      </c>
      <c r="F241" s="12" t="s">
        <v>655</v>
      </c>
      <c r="G241" s="13" t="s">
        <v>8698</v>
      </c>
    </row>
    <row r="242" spans="1:7" x14ac:dyDescent="0.3">
      <c r="A242" t="s">
        <v>8875</v>
      </c>
      <c r="B242">
        <v>-23.410667</v>
      </c>
      <c r="C242">
        <v>96</v>
      </c>
      <c r="D242" s="6" t="s">
        <v>278</v>
      </c>
      <c r="E242" s="7" t="s">
        <v>279</v>
      </c>
      <c r="F242" s="12" t="s">
        <v>656</v>
      </c>
      <c r="G242" s="13" t="s">
        <v>8698</v>
      </c>
    </row>
    <row r="243" spans="1:7" x14ac:dyDescent="0.3">
      <c r="A243" t="s">
        <v>8760</v>
      </c>
      <c r="B243">
        <v>-31.942170999999998</v>
      </c>
      <c r="C243">
        <v>48</v>
      </c>
      <c r="D243" s="6" t="s">
        <v>278</v>
      </c>
      <c r="E243" s="7" t="s">
        <v>279</v>
      </c>
      <c r="F243" s="12" t="s">
        <v>280</v>
      </c>
      <c r="G243" s="13" t="s">
        <v>8698</v>
      </c>
    </row>
    <row r="244" spans="1:7" x14ac:dyDescent="0.3">
      <c r="A244" t="s">
        <v>8820</v>
      </c>
      <c r="B244">
        <v>45.280163000000002</v>
      </c>
      <c r="C244">
        <v>48</v>
      </c>
      <c r="D244" s="6" t="s">
        <v>467</v>
      </c>
      <c r="E244" s="7" t="s">
        <v>468</v>
      </c>
      <c r="F244" s="12" t="s">
        <v>469</v>
      </c>
      <c r="G244" s="13" t="s">
        <v>8698</v>
      </c>
    </row>
    <row r="245" spans="1:7" x14ac:dyDescent="0.3">
      <c r="A245" t="s">
        <v>8821</v>
      </c>
      <c r="B245">
        <v>20.631423999999999</v>
      </c>
      <c r="C245">
        <v>48</v>
      </c>
      <c r="D245" s="6" t="s">
        <v>470</v>
      </c>
      <c r="E245" s="7" t="s">
        <v>471</v>
      </c>
      <c r="F245" s="12" t="s">
        <v>472</v>
      </c>
      <c r="G245" s="13" t="s">
        <v>8698</v>
      </c>
    </row>
    <row r="246" spans="1:7" x14ac:dyDescent="0.3">
      <c r="A246" t="s">
        <v>8771</v>
      </c>
      <c r="B246">
        <v>47.067225999999998</v>
      </c>
      <c r="C246">
        <v>96</v>
      </c>
      <c r="D246" s="6" t="s">
        <v>281</v>
      </c>
      <c r="E246" s="7" t="s">
        <v>282</v>
      </c>
      <c r="F246" s="12" t="s">
        <v>283</v>
      </c>
      <c r="G246" s="13" t="s">
        <v>8698</v>
      </c>
    </row>
    <row r="247" spans="1:7" x14ac:dyDescent="0.3">
      <c r="A247" t="s">
        <v>8822</v>
      </c>
      <c r="B247">
        <v>22.010964999999999</v>
      </c>
      <c r="C247">
        <v>48</v>
      </c>
      <c r="D247" s="6" t="s">
        <v>281</v>
      </c>
      <c r="E247" s="7" t="s">
        <v>282</v>
      </c>
      <c r="F247" s="12" t="s">
        <v>473</v>
      </c>
      <c r="G247" s="13" t="s">
        <v>8698</v>
      </c>
    </row>
    <row r="248" spans="1:7" x14ac:dyDescent="0.3">
      <c r="A248" t="s">
        <v>8771</v>
      </c>
      <c r="B248">
        <v>47.557364999999997</v>
      </c>
      <c r="C248">
        <v>48</v>
      </c>
      <c r="D248" s="6" t="s">
        <v>281</v>
      </c>
      <c r="E248" s="7" t="s">
        <v>282</v>
      </c>
      <c r="F248" s="12" t="s">
        <v>283</v>
      </c>
      <c r="G248" s="13" t="s">
        <v>8698</v>
      </c>
    </row>
    <row r="249" spans="1:7" x14ac:dyDescent="0.3">
      <c r="A249" t="s">
        <v>8772</v>
      </c>
      <c r="B249">
        <v>18.650510000000001</v>
      </c>
      <c r="C249">
        <v>96</v>
      </c>
      <c r="D249" s="6" t="s">
        <v>284</v>
      </c>
      <c r="E249" s="7" t="s">
        <v>285</v>
      </c>
      <c r="F249" s="12" t="s">
        <v>286</v>
      </c>
      <c r="G249" s="13" t="s">
        <v>8698</v>
      </c>
    </row>
    <row r="250" spans="1:7" x14ac:dyDescent="0.3">
      <c r="A250" t="s">
        <v>8773</v>
      </c>
      <c r="B250">
        <v>1.9476715</v>
      </c>
      <c r="C250">
        <v>96</v>
      </c>
      <c r="D250" s="6" t="s">
        <v>284</v>
      </c>
      <c r="E250" s="7" t="s">
        <v>285</v>
      </c>
      <c r="F250" s="12" t="s">
        <v>287</v>
      </c>
      <c r="G250" s="13" t="s">
        <v>8698</v>
      </c>
    </row>
    <row r="251" spans="1:7" x14ac:dyDescent="0.3">
      <c r="A251" t="s">
        <v>8262</v>
      </c>
      <c r="B251">
        <v>23.783971999999999</v>
      </c>
      <c r="C251">
        <v>48</v>
      </c>
      <c r="D251" s="6" t="s">
        <v>284</v>
      </c>
      <c r="E251" s="7" t="s">
        <v>285</v>
      </c>
      <c r="F251" s="12" t="s">
        <v>474</v>
      </c>
      <c r="G251" s="13" t="s">
        <v>8698</v>
      </c>
    </row>
    <row r="252" spans="1:7" x14ac:dyDescent="0.3">
      <c r="A252" t="s">
        <v>8728</v>
      </c>
      <c r="B252">
        <v>21.740541</v>
      </c>
      <c r="C252">
        <v>96</v>
      </c>
      <c r="D252" s="6" t="s">
        <v>288</v>
      </c>
      <c r="E252" s="7" t="s">
        <v>289</v>
      </c>
      <c r="F252" s="12" t="s">
        <v>290</v>
      </c>
      <c r="G252" s="13" t="s">
        <v>8698</v>
      </c>
    </row>
    <row r="253" spans="1:7" x14ac:dyDescent="0.3">
      <c r="A253" t="s">
        <v>8912</v>
      </c>
      <c r="B253">
        <v>-18.938026000000001</v>
      </c>
      <c r="C253">
        <v>48</v>
      </c>
      <c r="D253" s="6" t="s">
        <v>288</v>
      </c>
      <c r="E253" s="7" t="s">
        <v>289</v>
      </c>
      <c r="F253" s="12" t="s">
        <v>777</v>
      </c>
      <c r="G253" s="13" t="s">
        <v>8698</v>
      </c>
    </row>
    <row r="254" spans="1:7" x14ac:dyDescent="0.3">
      <c r="A254" t="s">
        <v>8884</v>
      </c>
      <c r="B254">
        <v>-20.337183</v>
      </c>
      <c r="C254">
        <v>96</v>
      </c>
      <c r="D254" s="6" t="s">
        <v>657</v>
      </c>
      <c r="E254" s="7" t="s">
        <v>658</v>
      </c>
      <c r="F254" s="12" t="s">
        <v>659</v>
      </c>
      <c r="G254" s="13" t="s">
        <v>8698</v>
      </c>
    </row>
    <row r="255" spans="1:7" x14ac:dyDescent="0.3">
      <c r="A255" t="s">
        <v>8885</v>
      </c>
      <c r="B255">
        <v>-23.056822</v>
      </c>
      <c r="C255">
        <v>96</v>
      </c>
      <c r="D255" s="6" t="s">
        <v>660</v>
      </c>
      <c r="E255" s="7" t="s">
        <v>661</v>
      </c>
      <c r="F255" s="12" t="s">
        <v>662</v>
      </c>
      <c r="G255" s="13" t="s">
        <v>8698</v>
      </c>
    </row>
    <row r="256" spans="1:7" x14ac:dyDescent="0.3">
      <c r="A256" t="s">
        <v>8664</v>
      </c>
      <c r="B256">
        <v>31.629452000000001</v>
      </c>
      <c r="C256">
        <v>48</v>
      </c>
      <c r="D256" s="6" t="s">
        <v>475</v>
      </c>
      <c r="E256" s="7" t="s">
        <v>476</v>
      </c>
      <c r="F256" s="12" t="s">
        <v>477</v>
      </c>
      <c r="G256" s="13" t="s">
        <v>8698</v>
      </c>
    </row>
    <row r="257" spans="1:7" x14ac:dyDescent="0.3">
      <c r="A257" t="s">
        <v>8927</v>
      </c>
      <c r="B257">
        <v>-30.449444</v>
      </c>
      <c r="C257">
        <v>48</v>
      </c>
      <c r="D257" s="6" t="s">
        <v>778</v>
      </c>
      <c r="E257" s="7" t="s">
        <v>779</v>
      </c>
      <c r="F257" s="12" t="s">
        <v>780</v>
      </c>
      <c r="G257" s="13" t="s">
        <v>8698</v>
      </c>
    </row>
    <row r="258" spans="1:7" x14ac:dyDescent="0.3">
      <c r="A258" t="s">
        <v>8774</v>
      </c>
      <c r="B258">
        <v>22.734938</v>
      </c>
      <c r="C258">
        <v>96</v>
      </c>
      <c r="D258" s="6" t="s">
        <v>291</v>
      </c>
      <c r="E258" s="7" t="s">
        <v>292</v>
      </c>
      <c r="F258" s="12" t="s">
        <v>293</v>
      </c>
      <c r="G258" s="13" t="s">
        <v>8698</v>
      </c>
    </row>
    <row r="259" spans="1:7" x14ac:dyDescent="0.3">
      <c r="A259" t="s">
        <v>8775</v>
      </c>
      <c r="B259">
        <v>22.330797</v>
      </c>
      <c r="C259">
        <v>96</v>
      </c>
      <c r="D259" s="6" t="s">
        <v>291</v>
      </c>
      <c r="E259" s="7" t="s">
        <v>292</v>
      </c>
      <c r="F259" s="12" t="s">
        <v>294</v>
      </c>
      <c r="G259" s="13" t="s">
        <v>8698</v>
      </c>
    </row>
    <row r="260" spans="1:7" x14ac:dyDescent="0.3">
      <c r="A260" t="s">
        <v>8928</v>
      </c>
      <c r="B260">
        <v>-35.88541</v>
      </c>
      <c r="C260">
        <v>48</v>
      </c>
      <c r="D260" s="6" t="s">
        <v>781</v>
      </c>
      <c r="E260" s="7" t="s">
        <v>782</v>
      </c>
      <c r="F260" s="12" t="s">
        <v>783</v>
      </c>
      <c r="G260" s="13" t="s">
        <v>8698</v>
      </c>
    </row>
    <row r="261" spans="1:7" x14ac:dyDescent="0.3">
      <c r="A261" t="s">
        <v>7586</v>
      </c>
      <c r="B261">
        <v>45.612819999999999</v>
      </c>
      <c r="C261">
        <v>96</v>
      </c>
      <c r="D261" s="6" t="s">
        <v>295</v>
      </c>
      <c r="E261" s="7" t="s">
        <v>296</v>
      </c>
      <c r="F261" s="12" t="s">
        <v>297</v>
      </c>
      <c r="G261" s="13" t="s">
        <v>8698</v>
      </c>
    </row>
    <row r="262" spans="1:7" x14ac:dyDescent="0.3">
      <c r="A262" t="s">
        <v>8929</v>
      </c>
      <c r="B262">
        <v>-21.778727</v>
      </c>
      <c r="C262">
        <v>48</v>
      </c>
      <c r="D262" s="6" t="s">
        <v>784</v>
      </c>
      <c r="E262" s="7" t="s">
        <v>785</v>
      </c>
      <c r="F262" s="12" t="s">
        <v>786</v>
      </c>
      <c r="G262" s="13" t="s">
        <v>8698</v>
      </c>
    </row>
    <row r="263" spans="1:7" x14ac:dyDescent="0.3">
      <c r="A263" t="s">
        <v>8776</v>
      </c>
      <c r="B263">
        <v>20.217414999999999</v>
      </c>
      <c r="C263">
        <v>96</v>
      </c>
      <c r="D263" s="6" t="s">
        <v>298</v>
      </c>
      <c r="E263" s="7" t="s">
        <v>299</v>
      </c>
      <c r="F263" s="12" t="s">
        <v>300</v>
      </c>
      <c r="G263" s="13" t="s">
        <v>8698</v>
      </c>
    </row>
    <row r="264" spans="1:7" x14ac:dyDescent="0.3">
      <c r="A264" t="s">
        <v>6692</v>
      </c>
      <c r="B264">
        <v>36.380670000000002</v>
      </c>
      <c r="C264">
        <v>96</v>
      </c>
      <c r="D264" s="6" t="s">
        <v>301</v>
      </c>
      <c r="E264" s="7" t="s">
        <v>302</v>
      </c>
      <c r="F264" s="12" t="s">
        <v>303</v>
      </c>
      <c r="G264" s="13" t="s">
        <v>8698</v>
      </c>
    </row>
    <row r="265" spans="1:7" x14ac:dyDescent="0.3">
      <c r="A265" t="s">
        <v>6692</v>
      </c>
      <c r="B265">
        <v>37.442855999999999</v>
      </c>
      <c r="C265">
        <v>48</v>
      </c>
      <c r="D265" s="6" t="s">
        <v>301</v>
      </c>
      <c r="E265" s="7" t="s">
        <v>302</v>
      </c>
      <c r="F265" s="12" t="s">
        <v>303</v>
      </c>
      <c r="G265" s="13" t="s">
        <v>8698</v>
      </c>
    </row>
    <row r="266" spans="1:7" x14ac:dyDescent="0.3">
      <c r="A266" t="s">
        <v>6695</v>
      </c>
      <c r="B266">
        <v>30.607658000000001</v>
      </c>
      <c r="C266">
        <v>96</v>
      </c>
      <c r="D266" s="6" t="s">
        <v>304</v>
      </c>
      <c r="E266" s="7" t="s">
        <v>305</v>
      </c>
      <c r="F266" s="12" t="s">
        <v>306</v>
      </c>
      <c r="G266" s="13" t="s">
        <v>8698</v>
      </c>
    </row>
    <row r="267" spans="1:7" x14ac:dyDescent="0.3">
      <c r="A267" t="s">
        <v>7590</v>
      </c>
      <c r="B267">
        <v>32.520000000000003</v>
      </c>
      <c r="C267">
        <v>48</v>
      </c>
      <c r="D267" s="6" t="s">
        <v>304</v>
      </c>
      <c r="E267" s="7" t="s">
        <v>305</v>
      </c>
      <c r="F267" s="12" t="s">
        <v>478</v>
      </c>
      <c r="G267" s="13" t="s">
        <v>8698</v>
      </c>
    </row>
    <row r="268" spans="1:7" x14ac:dyDescent="0.3">
      <c r="A268" t="s">
        <v>8777</v>
      </c>
      <c r="B268">
        <v>22.533605999999999</v>
      </c>
      <c r="C268">
        <v>96</v>
      </c>
      <c r="D268" s="6" t="s">
        <v>307</v>
      </c>
      <c r="E268" s="7" t="s">
        <v>308</v>
      </c>
      <c r="F268" s="12" t="s">
        <v>309</v>
      </c>
      <c r="G268" s="13" t="s">
        <v>8698</v>
      </c>
    </row>
    <row r="269" spans="1:7" x14ac:dyDescent="0.3">
      <c r="A269" t="s">
        <v>8886</v>
      </c>
      <c r="B269">
        <v>-22.757335999999999</v>
      </c>
      <c r="C269">
        <v>96</v>
      </c>
      <c r="D269" s="6" t="s">
        <v>307</v>
      </c>
      <c r="E269" s="7" t="s">
        <v>308</v>
      </c>
      <c r="F269" s="12" t="s">
        <v>663</v>
      </c>
      <c r="G269" s="13" t="s">
        <v>8698</v>
      </c>
    </row>
    <row r="270" spans="1:7" x14ac:dyDescent="0.3">
      <c r="A270" t="s">
        <v>7300</v>
      </c>
      <c r="B270">
        <v>-24.544623999999999</v>
      </c>
      <c r="C270">
        <v>48</v>
      </c>
      <c r="D270" s="6" t="s">
        <v>787</v>
      </c>
      <c r="E270" s="7" t="s">
        <v>788</v>
      </c>
      <c r="F270" s="12" t="s">
        <v>789</v>
      </c>
      <c r="G270" s="13" t="s">
        <v>8698</v>
      </c>
    </row>
    <row r="271" spans="1:7" x14ac:dyDescent="0.3">
      <c r="A271" t="s">
        <v>8778</v>
      </c>
      <c r="B271">
        <v>30.804174</v>
      </c>
      <c r="C271">
        <v>96</v>
      </c>
      <c r="D271" s="6" t="s">
        <v>310</v>
      </c>
      <c r="E271" s="7" t="s">
        <v>311</v>
      </c>
      <c r="F271" s="12" t="s">
        <v>312</v>
      </c>
      <c r="G271" s="13" t="s">
        <v>8698</v>
      </c>
    </row>
    <row r="272" spans="1:7" x14ac:dyDescent="0.3">
      <c r="A272" t="s">
        <v>8779</v>
      </c>
      <c r="B272">
        <v>37.002899999999997</v>
      </c>
      <c r="C272">
        <v>96</v>
      </c>
      <c r="D272" s="6" t="s">
        <v>313</v>
      </c>
      <c r="E272" s="7" t="s">
        <v>314</v>
      </c>
      <c r="F272" s="12" t="s">
        <v>315</v>
      </c>
      <c r="G272" s="13" t="s">
        <v>8698</v>
      </c>
    </row>
    <row r="273" spans="1:7" x14ac:dyDescent="0.3">
      <c r="A273" t="s">
        <v>8823</v>
      </c>
      <c r="B273">
        <v>23.088191999999999</v>
      </c>
      <c r="C273">
        <v>48</v>
      </c>
      <c r="D273" s="6" t="s">
        <v>479</v>
      </c>
      <c r="E273" s="7" t="s">
        <v>480</v>
      </c>
      <c r="F273" s="12" t="s">
        <v>481</v>
      </c>
      <c r="G273" s="13" t="s">
        <v>8698</v>
      </c>
    </row>
    <row r="274" spans="1:7" x14ac:dyDescent="0.3">
      <c r="A274" t="s">
        <v>8780</v>
      </c>
      <c r="B274">
        <v>23.525057</v>
      </c>
      <c r="C274">
        <v>96</v>
      </c>
      <c r="D274" s="6" t="s">
        <v>316</v>
      </c>
      <c r="E274" s="7" t="s">
        <v>317</v>
      </c>
      <c r="F274" s="12" t="s">
        <v>318</v>
      </c>
      <c r="G274" s="13" t="s">
        <v>8698</v>
      </c>
    </row>
    <row r="275" spans="1:7" x14ac:dyDescent="0.3">
      <c r="A275" t="s">
        <v>7594</v>
      </c>
      <c r="B275">
        <v>33.622680000000003</v>
      </c>
      <c r="C275">
        <v>96</v>
      </c>
      <c r="D275" s="6" t="s">
        <v>319</v>
      </c>
      <c r="E275" s="7" t="s">
        <v>320</v>
      </c>
      <c r="F275" s="12" t="s">
        <v>321</v>
      </c>
      <c r="G275" s="13" t="s">
        <v>8698</v>
      </c>
    </row>
    <row r="276" spans="1:7" x14ac:dyDescent="0.3">
      <c r="A276" t="s">
        <v>7594</v>
      </c>
      <c r="B276">
        <v>28.397673000000001</v>
      </c>
      <c r="C276">
        <v>48</v>
      </c>
      <c r="D276" s="6" t="s">
        <v>319</v>
      </c>
      <c r="E276" s="7" t="s">
        <v>320</v>
      </c>
      <c r="F276" s="12" t="s">
        <v>321</v>
      </c>
      <c r="G276" s="13" t="s">
        <v>8698</v>
      </c>
    </row>
    <row r="277" spans="1:7" x14ac:dyDescent="0.3">
      <c r="A277" t="s">
        <v>8887</v>
      </c>
      <c r="B277">
        <v>-50.897545000000001</v>
      </c>
      <c r="C277">
        <v>96</v>
      </c>
      <c r="D277" s="6" t="s">
        <v>664</v>
      </c>
      <c r="E277" s="7" t="s">
        <v>665</v>
      </c>
      <c r="F277" s="12" t="s">
        <v>666</v>
      </c>
      <c r="G277" s="13" t="s">
        <v>8698</v>
      </c>
    </row>
    <row r="278" spans="1:7" x14ac:dyDescent="0.3">
      <c r="A278" t="s">
        <v>8888</v>
      </c>
      <c r="B278">
        <v>-47.867573</v>
      </c>
      <c r="C278">
        <v>96</v>
      </c>
      <c r="D278" s="6" t="s">
        <v>664</v>
      </c>
      <c r="E278" s="7" t="s">
        <v>665</v>
      </c>
      <c r="F278" s="12" t="s">
        <v>667</v>
      </c>
      <c r="G278" s="13" t="s">
        <v>8698</v>
      </c>
    </row>
    <row r="279" spans="1:7" x14ac:dyDescent="0.3">
      <c r="A279" t="s">
        <v>8889</v>
      </c>
      <c r="B279">
        <v>-39.433413999999999</v>
      </c>
      <c r="C279">
        <v>96</v>
      </c>
      <c r="D279" s="6" t="s">
        <v>664</v>
      </c>
      <c r="E279" s="7" t="s">
        <v>665</v>
      </c>
      <c r="F279" s="12" t="s">
        <v>668</v>
      </c>
      <c r="G279" s="13" t="s">
        <v>8698</v>
      </c>
    </row>
    <row r="280" spans="1:7" x14ac:dyDescent="0.3">
      <c r="A280" t="s">
        <v>8890</v>
      </c>
      <c r="B280">
        <v>-46.025623000000003</v>
      </c>
      <c r="C280">
        <v>96</v>
      </c>
      <c r="D280" s="6" t="s">
        <v>669</v>
      </c>
      <c r="E280" s="7" t="s">
        <v>670</v>
      </c>
      <c r="F280" s="12" t="s">
        <v>671</v>
      </c>
      <c r="G280" s="13" t="s">
        <v>8698</v>
      </c>
    </row>
    <row r="281" spans="1:7" x14ac:dyDescent="0.3">
      <c r="A281" t="s">
        <v>8781</v>
      </c>
      <c r="B281">
        <v>23.577831</v>
      </c>
      <c r="C281">
        <v>96</v>
      </c>
      <c r="D281" s="6" t="s">
        <v>322</v>
      </c>
      <c r="E281" s="7" t="s">
        <v>323</v>
      </c>
      <c r="F281" s="12" t="s">
        <v>324</v>
      </c>
      <c r="G281" s="13" t="s">
        <v>8698</v>
      </c>
    </row>
    <row r="282" spans="1:7" x14ac:dyDescent="0.3">
      <c r="A282" t="s">
        <v>8824</v>
      </c>
      <c r="B282">
        <v>43.530140000000003</v>
      </c>
      <c r="C282">
        <v>48</v>
      </c>
      <c r="D282" s="6" t="s">
        <v>482</v>
      </c>
      <c r="E282" s="7" t="s">
        <v>483</v>
      </c>
      <c r="F282" s="12" t="s">
        <v>484</v>
      </c>
      <c r="G282" s="13" t="s">
        <v>8698</v>
      </c>
    </row>
    <row r="283" spans="1:7" x14ac:dyDescent="0.3">
      <c r="A283" t="s">
        <v>8891</v>
      </c>
      <c r="B283">
        <v>-21.799334999999999</v>
      </c>
      <c r="C283">
        <v>96</v>
      </c>
      <c r="D283" s="6" t="s">
        <v>482</v>
      </c>
      <c r="E283" s="7" t="s">
        <v>483</v>
      </c>
      <c r="F283" s="12" t="s">
        <v>672</v>
      </c>
      <c r="G283" s="13" t="s">
        <v>8698</v>
      </c>
    </row>
    <row r="284" spans="1:7" x14ac:dyDescent="0.3">
      <c r="A284" t="s">
        <v>8892</v>
      </c>
      <c r="B284">
        <v>-21.799416999999998</v>
      </c>
      <c r="C284">
        <v>96</v>
      </c>
      <c r="D284" s="6" t="s">
        <v>673</v>
      </c>
      <c r="E284" s="7" t="s">
        <v>674</v>
      </c>
      <c r="F284" s="12" t="s">
        <v>675</v>
      </c>
      <c r="G284" s="13" t="s">
        <v>8698</v>
      </c>
    </row>
    <row r="285" spans="1:7" x14ac:dyDescent="0.3">
      <c r="A285" t="s">
        <v>8893</v>
      </c>
      <c r="B285">
        <v>-39.371505999999997</v>
      </c>
      <c r="C285">
        <v>96</v>
      </c>
      <c r="D285" s="6" t="s">
        <v>676</v>
      </c>
      <c r="E285" s="7" t="s">
        <v>677</v>
      </c>
      <c r="F285" s="12" t="s">
        <v>678</v>
      </c>
      <c r="G285" s="13" t="s">
        <v>8698</v>
      </c>
    </row>
    <row r="286" spans="1:7" x14ac:dyDescent="0.3">
      <c r="A286" t="s">
        <v>8894</v>
      </c>
      <c r="B286">
        <v>-20.308012000000002</v>
      </c>
      <c r="C286">
        <v>96</v>
      </c>
      <c r="D286" s="6" t="s">
        <v>676</v>
      </c>
      <c r="E286" s="7" t="s">
        <v>677</v>
      </c>
      <c r="F286" s="12" t="s">
        <v>679</v>
      </c>
      <c r="G286" s="13" t="s">
        <v>8698</v>
      </c>
    </row>
    <row r="287" spans="1:7" x14ac:dyDescent="0.3">
      <c r="A287" t="s">
        <v>8782</v>
      </c>
      <c r="B287">
        <v>7.9580520000000003</v>
      </c>
      <c r="C287">
        <v>96</v>
      </c>
      <c r="D287" s="6" t="s">
        <v>325</v>
      </c>
      <c r="E287" s="7" t="s">
        <v>326</v>
      </c>
      <c r="F287" s="12" t="s">
        <v>327</v>
      </c>
      <c r="G287" s="13" t="s">
        <v>8698</v>
      </c>
    </row>
    <row r="288" spans="1:7" x14ac:dyDescent="0.3">
      <c r="A288" t="s">
        <v>8895</v>
      </c>
      <c r="B288">
        <v>-22.939896000000001</v>
      </c>
      <c r="C288">
        <v>96</v>
      </c>
      <c r="D288" s="6" t="s">
        <v>680</v>
      </c>
      <c r="E288" s="7" t="s">
        <v>681</v>
      </c>
      <c r="F288" s="12" t="s">
        <v>682</v>
      </c>
      <c r="G288" s="13" t="s">
        <v>8698</v>
      </c>
    </row>
    <row r="289" spans="1:7" x14ac:dyDescent="0.3">
      <c r="A289" t="s">
        <v>8905</v>
      </c>
      <c r="B289">
        <v>-6.3261200000000004</v>
      </c>
      <c r="C289">
        <v>48</v>
      </c>
      <c r="D289" s="6" t="s">
        <v>790</v>
      </c>
      <c r="E289" s="7" t="s">
        <v>791</v>
      </c>
      <c r="F289" s="12" t="s">
        <v>792</v>
      </c>
      <c r="G289" s="13" t="s">
        <v>8698</v>
      </c>
    </row>
    <row r="290" spans="1:7" x14ac:dyDescent="0.3">
      <c r="A290" t="s">
        <v>8783</v>
      </c>
      <c r="B290">
        <v>26.494955000000001</v>
      </c>
      <c r="C290">
        <v>96</v>
      </c>
      <c r="D290" s="6" t="s">
        <v>328</v>
      </c>
      <c r="E290" s="7" t="s">
        <v>329</v>
      </c>
      <c r="F290" s="12" t="s">
        <v>330</v>
      </c>
      <c r="G290" s="13" t="s">
        <v>8698</v>
      </c>
    </row>
    <row r="291" spans="1:7" x14ac:dyDescent="0.3">
      <c r="A291" t="s">
        <v>8783</v>
      </c>
      <c r="B291">
        <v>-26.459893999999998</v>
      </c>
      <c r="C291">
        <v>48</v>
      </c>
      <c r="D291" s="6" t="s">
        <v>328</v>
      </c>
      <c r="E291" s="7" t="s">
        <v>329</v>
      </c>
      <c r="F291" s="12" t="s">
        <v>330</v>
      </c>
      <c r="G291" s="13" t="s">
        <v>8698</v>
      </c>
    </row>
    <row r="292" spans="1:7" x14ac:dyDescent="0.3">
      <c r="A292" t="s">
        <v>8737</v>
      </c>
      <c r="B292">
        <v>9.4467610000000004</v>
      </c>
      <c r="C292">
        <v>96</v>
      </c>
      <c r="D292" s="6" t="s">
        <v>331</v>
      </c>
      <c r="E292" s="7" t="s">
        <v>332</v>
      </c>
      <c r="F292" s="12" t="s">
        <v>333</v>
      </c>
      <c r="G292" s="13" t="s">
        <v>8698</v>
      </c>
    </row>
    <row r="293" spans="1:7" x14ac:dyDescent="0.3">
      <c r="A293" t="s">
        <v>8896</v>
      </c>
      <c r="B293">
        <v>-1.6043265</v>
      </c>
      <c r="C293">
        <v>96</v>
      </c>
      <c r="D293" s="6" t="s">
        <v>683</v>
      </c>
      <c r="E293" s="7" t="s">
        <v>684</v>
      </c>
      <c r="F293" s="12" t="s">
        <v>685</v>
      </c>
      <c r="G293" s="13" t="s">
        <v>8698</v>
      </c>
    </row>
    <row r="294" spans="1:7" x14ac:dyDescent="0.3">
      <c r="A294" t="s">
        <v>8897</v>
      </c>
      <c r="B294">
        <v>-22.454371999999999</v>
      </c>
      <c r="C294">
        <v>96</v>
      </c>
      <c r="D294" s="6" t="s">
        <v>686</v>
      </c>
      <c r="E294" s="7" t="s">
        <v>687</v>
      </c>
      <c r="F294" s="12" t="s">
        <v>688</v>
      </c>
      <c r="G294" s="13" t="s">
        <v>8698</v>
      </c>
    </row>
    <row r="295" spans="1:7" x14ac:dyDescent="0.3">
      <c r="A295" t="s">
        <v>8898</v>
      </c>
      <c r="B295">
        <v>-1.6791564000000001</v>
      </c>
      <c r="C295">
        <v>96</v>
      </c>
      <c r="D295" s="6" t="s">
        <v>689</v>
      </c>
      <c r="E295" s="7" t="s">
        <v>690</v>
      </c>
      <c r="F295" s="12" t="s">
        <v>691</v>
      </c>
      <c r="G295" s="13" t="s">
        <v>8698</v>
      </c>
    </row>
    <row r="296" spans="1:7" x14ac:dyDescent="0.3">
      <c r="A296" t="s">
        <v>8784</v>
      </c>
      <c r="B296">
        <v>22.292494000000001</v>
      </c>
      <c r="C296">
        <v>96</v>
      </c>
      <c r="D296" s="6" t="s">
        <v>334</v>
      </c>
      <c r="E296" s="7" t="s">
        <v>335</v>
      </c>
      <c r="F296" s="12" t="s">
        <v>336</v>
      </c>
      <c r="G296" s="13" t="s">
        <v>8698</v>
      </c>
    </row>
    <row r="297" spans="1:7" x14ac:dyDescent="0.3">
      <c r="A297" t="s">
        <v>8785</v>
      </c>
      <c r="B297">
        <v>21.810337000000001</v>
      </c>
      <c r="C297">
        <v>96</v>
      </c>
      <c r="D297" s="6" t="s">
        <v>337</v>
      </c>
      <c r="E297" s="7" t="s">
        <v>338</v>
      </c>
      <c r="F297" s="12" t="s">
        <v>339</v>
      </c>
      <c r="G297" s="13" t="s">
        <v>8698</v>
      </c>
    </row>
    <row r="298" spans="1:7" x14ac:dyDescent="0.3">
      <c r="A298" t="s">
        <v>8825</v>
      </c>
      <c r="B298">
        <v>19.453001</v>
      </c>
      <c r="C298">
        <v>48</v>
      </c>
      <c r="D298" s="6" t="s">
        <v>337</v>
      </c>
      <c r="E298" s="7" t="s">
        <v>338</v>
      </c>
      <c r="F298" s="12" t="s">
        <v>485</v>
      </c>
      <c r="G298" s="13" t="s">
        <v>8698</v>
      </c>
    </row>
    <row r="299" spans="1:7" x14ac:dyDescent="0.3">
      <c r="A299" t="s">
        <v>8826</v>
      </c>
      <c r="B299">
        <v>22.133272000000002</v>
      </c>
      <c r="C299">
        <v>48</v>
      </c>
      <c r="D299" s="6" t="s">
        <v>337</v>
      </c>
      <c r="E299" s="7" t="s">
        <v>338</v>
      </c>
      <c r="F299" s="12" t="s">
        <v>486</v>
      </c>
      <c r="G299" s="13" t="s">
        <v>8698</v>
      </c>
    </row>
    <row r="300" spans="1:7" x14ac:dyDescent="0.3">
      <c r="A300" t="s">
        <v>8899</v>
      </c>
      <c r="B300">
        <v>-22.908632000000001</v>
      </c>
      <c r="C300">
        <v>96</v>
      </c>
      <c r="D300" s="6" t="s">
        <v>692</v>
      </c>
      <c r="E300" s="7" t="s">
        <v>693</v>
      </c>
      <c r="F300" s="12" t="s">
        <v>694</v>
      </c>
      <c r="G300" s="13" t="s">
        <v>8698</v>
      </c>
    </row>
    <row r="301" spans="1:7" x14ac:dyDescent="0.3">
      <c r="A301" t="s">
        <v>8786</v>
      </c>
      <c r="B301">
        <v>20.377642000000002</v>
      </c>
      <c r="C301">
        <v>96</v>
      </c>
      <c r="D301" s="6" t="s">
        <v>340</v>
      </c>
      <c r="E301" s="7" t="s">
        <v>341</v>
      </c>
      <c r="F301" s="12" t="s">
        <v>342</v>
      </c>
      <c r="G301" s="13" t="s">
        <v>8698</v>
      </c>
    </row>
    <row r="302" spans="1:7" x14ac:dyDescent="0.3">
      <c r="A302" t="s">
        <v>8827</v>
      </c>
      <c r="B302">
        <v>21.792954999999999</v>
      </c>
      <c r="C302">
        <v>48</v>
      </c>
      <c r="D302" s="6" t="s">
        <v>340</v>
      </c>
      <c r="E302" s="7" t="s">
        <v>341</v>
      </c>
      <c r="F302" s="12" t="s">
        <v>487</v>
      </c>
      <c r="G302" s="13" t="s">
        <v>8698</v>
      </c>
    </row>
    <row r="303" spans="1:7" x14ac:dyDescent="0.3">
      <c r="A303" t="s">
        <v>8444</v>
      </c>
      <c r="B303">
        <v>28.537172000000002</v>
      </c>
      <c r="C303">
        <v>96</v>
      </c>
      <c r="D303" s="6" t="s">
        <v>343</v>
      </c>
      <c r="E303" s="7" t="s">
        <v>344</v>
      </c>
      <c r="F303" s="12" t="s">
        <v>345</v>
      </c>
      <c r="G303" s="13" t="s">
        <v>8698</v>
      </c>
    </row>
    <row r="304" spans="1:7" x14ac:dyDescent="0.3">
      <c r="A304" t="s">
        <v>8558</v>
      </c>
      <c r="B304">
        <v>28.577891999999999</v>
      </c>
      <c r="C304">
        <v>96</v>
      </c>
      <c r="D304" s="6" t="s">
        <v>346</v>
      </c>
      <c r="E304" s="7" t="s">
        <v>347</v>
      </c>
      <c r="F304" s="12" t="s">
        <v>348</v>
      </c>
      <c r="G304" s="13" t="s">
        <v>8698</v>
      </c>
    </row>
    <row r="305" spans="1:7" x14ac:dyDescent="0.3">
      <c r="A305" t="s">
        <v>6755</v>
      </c>
      <c r="B305">
        <v>34.163918000000002</v>
      </c>
      <c r="C305">
        <v>96</v>
      </c>
      <c r="D305" s="6" t="s">
        <v>349</v>
      </c>
      <c r="E305" s="7" t="s">
        <v>350</v>
      </c>
      <c r="F305" s="12" t="s">
        <v>351</v>
      </c>
      <c r="G305" s="13" t="s">
        <v>8698</v>
      </c>
    </row>
    <row r="306" spans="1:7" x14ac:dyDescent="0.3">
      <c r="A306" t="s">
        <v>8900</v>
      </c>
      <c r="B306">
        <v>-24.159054000000001</v>
      </c>
      <c r="C306">
        <v>96</v>
      </c>
      <c r="D306" s="6" t="s">
        <v>695</v>
      </c>
      <c r="E306" s="7" t="s">
        <v>696</v>
      </c>
      <c r="F306" s="12" t="s">
        <v>697</v>
      </c>
      <c r="G306" s="13" t="s">
        <v>8698</v>
      </c>
    </row>
    <row r="307" spans="1:7" x14ac:dyDescent="0.3">
      <c r="A307" t="s">
        <v>8901</v>
      </c>
      <c r="B307">
        <v>-24.592040000000001</v>
      </c>
      <c r="C307">
        <v>96</v>
      </c>
      <c r="D307" s="6" t="s">
        <v>698</v>
      </c>
      <c r="E307" s="7" t="s">
        <v>699</v>
      </c>
      <c r="F307" s="12" t="s">
        <v>700</v>
      </c>
      <c r="G307" s="13" t="s">
        <v>8698</v>
      </c>
    </row>
    <row r="308" spans="1:7" x14ac:dyDescent="0.3">
      <c r="A308" t="s">
        <v>8787</v>
      </c>
      <c r="B308">
        <v>49.753779999999999</v>
      </c>
      <c r="C308">
        <v>96</v>
      </c>
      <c r="D308" s="6" t="s">
        <v>352</v>
      </c>
      <c r="E308" s="7" t="s">
        <v>353</v>
      </c>
      <c r="F308" s="12" t="s">
        <v>354</v>
      </c>
      <c r="G308" s="13" t="s">
        <v>8698</v>
      </c>
    </row>
    <row r="309" spans="1:7" x14ac:dyDescent="0.3">
      <c r="A309" t="s">
        <v>8787</v>
      </c>
      <c r="B309">
        <v>43.13006</v>
      </c>
      <c r="C309">
        <v>48</v>
      </c>
      <c r="D309" s="6" t="s">
        <v>352</v>
      </c>
      <c r="E309" s="7" t="s">
        <v>353</v>
      </c>
      <c r="F309" s="12" t="s">
        <v>354</v>
      </c>
      <c r="G309" s="13" t="s">
        <v>8698</v>
      </c>
    </row>
    <row r="310" spans="1:7" x14ac:dyDescent="0.3">
      <c r="A310" t="s">
        <v>8902</v>
      </c>
      <c r="B310">
        <v>-21.957853</v>
      </c>
      <c r="C310">
        <v>96</v>
      </c>
      <c r="D310" s="6" t="s">
        <v>701</v>
      </c>
      <c r="E310" s="7" t="s">
        <v>702</v>
      </c>
      <c r="F310" s="12" t="s">
        <v>703</v>
      </c>
      <c r="G310" s="13" t="s">
        <v>8698</v>
      </c>
    </row>
    <row r="311" spans="1:7" x14ac:dyDescent="0.3">
      <c r="A311" t="s">
        <v>8828</v>
      </c>
      <c r="B311">
        <v>23.922058</v>
      </c>
      <c r="C311">
        <v>48</v>
      </c>
      <c r="D311" s="6" t="s">
        <v>488</v>
      </c>
      <c r="E311" s="7" t="s">
        <v>489</v>
      </c>
      <c r="F311" s="12" t="s">
        <v>490</v>
      </c>
      <c r="G311" s="13" t="s">
        <v>8698</v>
      </c>
    </row>
    <row r="312" spans="1:7" x14ac:dyDescent="0.3">
      <c r="A312" t="s">
        <v>8788</v>
      </c>
      <c r="B312">
        <v>9.6272110000000009</v>
      </c>
      <c r="C312">
        <v>96</v>
      </c>
      <c r="D312" s="6" t="s">
        <v>355</v>
      </c>
      <c r="E312" s="7" t="s">
        <v>356</v>
      </c>
      <c r="F312" s="12" t="s">
        <v>357</v>
      </c>
      <c r="G312" s="13" t="s">
        <v>8698</v>
      </c>
    </row>
    <row r="313" spans="1:7" x14ac:dyDescent="0.3">
      <c r="A313" t="s">
        <v>8788</v>
      </c>
      <c r="B313">
        <v>-9.7210789999999996</v>
      </c>
      <c r="C313">
        <v>48</v>
      </c>
      <c r="D313" s="6" t="s">
        <v>355</v>
      </c>
      <c r="E313" s="7" t="s">
        <v>356</v>
      </c>
      <c r="F313" s="12" t="s">
        <v>357</v>
      </c>
      <c r="G313" s="13" t="s">
        <v>8698</v>
      </c>
    </row>
    <row r="314" spans="1:7" x14ac:dyDescent="0.3">
      <c r="A314" t="s">
        <v>8789</v>
      </c>
      <c r="B314">
        <v>22.353691000000001</v>
      </c>
      <c r="C314">
        <v>96</v>
      </c>
      <c r="D314" s="6" t="s">
        <v>358</v>
      </c>
      <c r="E314" s="7" t="s">
        <v>359</v>
      </c>
      <c r="F314" s="12" t="s">
        <v>360</v>
      </c>
      <c r="G314" s="13" t="s">
        <v>8698</v>
      </c>
    </row>
    <row r="315" spans="1:7" x14ac:dyDescent="0.3">
      <c r="A315" t="s">
        <v>8829</v>
      </c>
      <c r="B315">
        <v>22.242737000000002</v>
      </c>
      <c r="C315">
        <v>48</v>
      </c>
      <c r="D315" s="6" t="s">
        <v>491</v>
      </c>
      <c r="E315" s="7" t="s">
        <v>492</v>
      </c>
      <c r="F315" s="12" t="s">
        <v>493</v>
      </c>
      <c r="G315" s="13" t="s">
        <v>8698</v>
      </c>
    </row>
    <row r="316" spans="1:7" x14ac:dyDescent="0.3">
      <c r="A316" t="s">
        <v>8830</v>
      </c>
      <c r="B316">
        <v>23.044882000000001</v>
      </c>
      <c r="C316">
        <v>48</v>
      </c>
      <c r="D316" s="6" t="s">
        <v>494</v>
      </c>
      <c r="E316" s="7" t="s">
        <v>495</v>
      </c>
      <c r="F316" s="12" t="s">
        <v>496</v>
      </c>
      <c r="G316" s="13" t="s">
        <v>8698</v>
      </c>
    </row>
    <row r="317" spans="1:7" x14ac:dyDescent="0.3">
      <c r="A317" t="s">
        <v>8903</v>
      </c>
      <c r="B317">
        <v>-23.86083</v>
      </c>
      <c r="C317">
        <v>96</v>
      </c>
      <c r="D317" s="6" t="s">
        <v>494</v>
      </c>
      <c r="E317" s="7" t="s">
        <v>495</v>
      </c>
      <c r="F317" s="12" t="s">
        <v>704</v>
      </c>
      <c r="G317" s="13" t="s">
        <v>8698</v>
      </c>
    </row>
    <row r="318" spans="1:7" x14ac:dyDescent="0.3">
      <c r="A318" t="s">
        <v>8930</v>
      </c>
      <c r="B318">
        <v>-33.939937999999998</v>
      </c>
      <c r="C318">
        <v>48</v>
      </c>
      <c r="D318" s="6" t="s">
        <v>793</v>
      </c>
      <c r="E318" s="7" t="s">
        <v>794</v>
      </c>
      <c r="F318" s="12" t="s">
        <v>795</v>
      </c>
      <c r="G318" s="13" t="s">
        <v>8698</v>
      </c>
    </row>
    <row r="319" spans="1:7" x14ac:dyDescent="0.3">
      <c r="A319" t="s">
        <v>8790</v>
      </c>
      <c r="B319">
        <v>22.749140000000001</v>
      </c>
      <c r="C319">
        <v>96</v>
      </c>
      <c r="D319" s="6" t="s">
        <v>361</v>
      </c>
      <c r="E319" s="7" t="s">
        <v>362</v>
      </c>
      <c r="F319" s="12" t="s">
        <v>363</v>
      </c>
      <c r="G319" s="13" t="s">
        <v>8698</v>
      </c>
    </row>
    <row r="320" spans="1:7" x14ac:dyDescent="0.3">
      <c r="A320" t="s">
        <v>8791</v>
      </c>
      <c r="B320">
        <v>23.758686000000001</v>
      </c>
      <c r="C320">
        <v>96</v>
      </c>
      <c r="D320" s="6" t="s">
        <v>364</v>
      </c>
      <c r="E320" s="7" t="s">
        <v>365</v>
      </c>
      <c r="F320" s="12" t="s">
        <v>366</v>
      </c>
      <c r="G320" s="13" t="s">
        <v>8698</v>
      </c>
    </row>
    <row r="321" spans="1:7" x14ac:dyDescent="0.3">
      <c r="A321" t="s">
        <v>8792</v>
      </c>
      <c r="B321">
        <v>1.0965639</v>
      </c>
      <c r="C321">
        <v>96</v>
      </c>
      <c r="D321" s="6" t="s">
        <v>367</v>
      </c>
      <c r="E321" s="7" t="s">
        <v>368</v>
      </c>
      <c r="F321" s="12" t="s">
        <v>369</v>
      </c>
      <c r="G321" s="13" t="s">
        <v>8698</v>
      </c>
    </row>
    <row r="322" spans="1:7" x14ac:dyDescent="0.3">
      <c r="A322" t="s">
        <v>8793</v>
      </c>
      <c r="B322">
        <v>22.703856999999999</v>
      </c>
      <c r="C322">
        <v>96</v>
      </c>
      <c r="D322" s="6" t="s">
        <v>370</v>
      </c>
      <c r="E322" s="7" t="s">
        <v>371</v>
      </c>
      <c r="F322" s="12" t="s">
        <v>372</v>
      </c>
      <c r="G322" s="13" t="s">
        <v>8698</v>
      </c>
    </row>
    <row r="323" spans="1:7" x14ac:dyDescent="0.3">
      <c r="A323" t="s">
        <v>8794</v>
      </c>
      <c r="B323">
        <v>18.448622</v>
      </c>
      <c r="C323">
        <v>96</v>
      </c>
      <c r="D323" s="6" t="s">
        <v>373</v>
      </c>
      <c r="E323" s="7" t="s">
        <v>374</v>
      </c>
      <c r="F323" s="12" t="s">
        <v>375</v>
      </c>
      <c r="G323" s="13" t="s">
        <v>8698</v>
      </c>
    </row>
    <row r="324" spans="1:7" x14ac:dyDescent="0.3">
      <c r="A324" t="s">
        <v>8795</v>
      </c>
      <c r="B324">
        <v>27.575510000000001</v>
      </c>
      <c r="C324">
        <v>96</v>
      </c>
      <c r="D324" s="6" t="s">
        <v>376</v>
      </c>
      <c r="E324" s="7" t="s">
        <v>377</v>
      </c>
      <c r="F324" s="12" t="s">
        <v>378</v>
      </c>
      <c r="G324" s="13" t="s">
        <v>8698</v>
      </c>
    </row>
    <row r="325" spans="1:7" x14ac:dyDescent="0.3">
      <c r="A325" t="s">
        <v>8931</v>
      </c>
      <c r="B325">
        <v>-2.0634972999999999</v>
      </c>
      <c r="C325">
        <v>48</v>
      </c>
      <c r="D325" s="6" t="s">
        <v>796</v>
      </c>
      <c r="E325" s="7" t="s">
        <v>797</v>
      </c>
      <c r="F325" s="12" t="s">
        <v>798</v>
      </c>
      <c r="G325" s="13" t="s">
        <v>8698</v>
      </c>
    </row>
    <row r="326" spans="1:7" x14ac:dyDescent="0.3">
      <c r="A326" t="s">
        <v>8831</v>
      </c>
      <c r="B326">
        <v>3.9774861000000001</v>
      </c>
      <c r="C326">
        <v>48</v>
      </c>
      <c r="D326" s="6" t="s">
        <v>497</v>
      </c>
      <c r="E326" s="7" t="s">
        <v>498</v>
      </c>
      <c r="F326" s="12" t="s">
        <v>499</v>
      </c>
      <c r="G326" s="13" t="s">
        <v>8698</v>
      </c>
    </row>
    <row r="327" spans="1:7" x14ac:dyDescent="0.3">
      <c r="A327" t="s">
        <v>8832</v>
      </c>
      <c r="B327">
        <v>23.126608000000001</v>
      </c>
      <c r="C327">
        <v>48</v>
      </c>
      <c r="D327" s="6" t="s">
        <v>500</v>
      </c>
      <c r="E327" s="7" t="s">
        <v>501</v>
      </c>
      <c r="F327" s="12" t="s">
        <v>502</v>
      </c>
      <c r="G327" s="13" t="s">
        <v>8698</v>
      </c>
    </row>
    <row r="328" spans="1:7" x14ac:dyDescent="0.3">
      <c r="A328" t="s">
        <v>8833</v>
      </c>
      <c r="B328">
        <v>29.676853000000001</v>
      </c>
      <c r="C328">
        <v>48</v>
      </c>
      <c r="D328" s="6" t="s">
        <v>503</v>
      </c>
      <c r="E328" s="7" t="s">
        <v>504</v>
      </c>
      <c r="F328" s="12" t="s">
        <v>505</v>
      </c>
      <c r="G328" s="13" t="s">
        <v>8698</v>
      </c>
    </row>
    <row r="329" spans="1:7" x14ac:dyDescent="0.3">
      <c r="A329" t="s">
        <v>8904</v>
      </c>
      <c r="B329">
        <v>-36.056914999999996</v>
      </c>
      <c r="C329">
        <v>96</v>
      </c>
      <c r="D329" s="6" t="s">
        <v>705</v>
      </c>
      <c r="E329" s="7" t="s">
        <v>706</v>
      </c>
      <c r="F329" s="12" t="s">
        <v>707</v>
      </c>
      <c r="G329" s="13" t="s">
        <v>8698</v>
      </c>
    </row>
    <row r="330" spans="1:7" x14ac:dyDescent="0.3">
      <c r="A330" t="s">
        <v>8737</v>
      </c>
      <c r="B330">
        <v>9.4467610000000004</v>
      </c>
      <c r="C330">
        <v>96</v>
      </c>
      <c r="D330" s="6" t="s">
        <v>379</v>
      </c>
      <c r="E330" s="7" t="s">
        <v>380</v>
      </c>
      <c r="F330" s="12" t="s">
        <v>381</v>
      </c>
      <c r="G330" s="13" t="s">
        <v>8698</v>
      </c>
    </row>
  </sheetData>
  <autoFilter ref="A2:G330" xr:uid="{66E07D9C-4F89-48EC-8F99-5217136AB3D5}">
    <sortState xmlns:xlrd2="http://schemas.microsoft.com/office/spreadsheetml/2017/richdata2" ref="A3:G330">
      <sortCondition ref="E2:E330"/>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4C09BF-4CFA-4B6D-B441-CFC2309E9D8F}">
  <dimension ref="A1:G3415"/>
  <sheetViews>
    <sheetView zoomScale="90" zoomScaleNormal="90" workbookViewId="0">
      <selection activeCell="D1" sqref="D1"/>
    </sheetView>
  </sheetViews>
  <sheetFormatPr defaultRowHeight="14.4" x14ac:dyDescent="0.3"/>
  <cols>
    <col min="1" max="1" width="20.5546875" customWidth="1"/>
    <col min="2" max="2" width="10.6640625" bestFit="1" customWidth="1"/>
    <col min="3" max="3" width="3.44140625" bestFit="1" customWidth="1"/>
    <col min="4" max="4" width="13.44140625" bestFit="1" customWidth="1"/>
    <col min="5" max="5" width="110.6640625" customWidth="1"/>
    <col min="6" max="6" width="70.77734375" customWidth="1"/>
  </cols>
  <sheetData>
    <row r="1" spans="1:7" ht="14.4" customHeight="1" x14ac:dyDescent="0.3">
      <c r="A1" s="16" t="s">
        <v>8697</v>
      </c>
      <c r="B1" s="16"/>
      <c r="C1" s="17"/>
      <c r="D1" s="15" t="s">
        <v>8696</v>
      </c>
      <c r="E1" s="19"/>
      <c r="F1" s="17"/>
    </row>
    <row r="2" spans="1:7" s="3" customFormat="1" x14ac:dyDescent="0.3">
      <c r="A2" s="5" t="s">
        <v>6045</v>
      </c>
      <c r="B2" s="5" t="s">
        <v>3</v>
      </c>
      <c r="C2" s="14" t="s">
        <v>4</v>
      </c>
      <c r="D2" s="4" t="s">
        <v>0</v>
      </c>
      <c r="E2" s="5" t="s">
        <v>1</v>
      </c>
      <c r="F2" s="14" t="s">
        <v>2</v>
      </c>
    </row>
    <row r="3" spans="1:7" x14ac:dyDescent="0.3">
      <c r="A3" s="7" t="s">
        <v>6430</v>
      </c>
      <c r="B3" s="7">
        <v>-1.291131</v>
      </c>
      <c r="C3" s="12">
        <v>48</v>
      </c>
      <c r="D3" s="6" t="s">
        <v>3167</v>
      </c>
      <c r="E3" s="7" t="s">
        <v>3168</v>
      </c>
      <c r="F3" s="12" t="s">
        <v>3169</v>
      </c>
      <c r="G3" s="13" t="s">
        <v>8698</v>
      </c>
    </row>
    <row r="4" spans="1:7" x14ac:dyDescent="0.3">
      <c r="A4" s="7" t="s">
        <v>6928</v>
      </c>
      <c r="B4" s="7">
        <v>3.6944058000000002</v>
      </c>
      <c r="C4" s="12">
        <v>48</v>
      </c>
      <c r="D4" s="6" t="s">
        <v>799</v>
      </c>
      <c r="E4" s="7" t="s">
        <v>800</v>
      </c>
      <c r="F4" s="12" t="s">
        <v>801</v>
      </c>
      <c r="G4" s="13" t="s">
        <v>8698</v>
      </c>
    </row>
    <row r="5" spans="1:7" x14ac:dyDescent="0.3">
      <c r="A5" s="7" t="s">
        <v>7996</v>
      </c>
      <c r="B5" s="7">
        <v>-1.8798488</v>
      </c>
      <c r="C5" s="12">
        <v>48</v>
      </c>
      <c r="D5" s="6" t="s">
        <v>799</v>
      </c>
      <c r="E5" s="7" t="s">
        <v>800</v>
      </c>
      <c r="F5" s="12" t="s">
        <v>3170</v>
      </c>
      <c r="G5" s="13" t="s">
        <v>8698</v>
      </c>
    </row>
    <row r="6" spans="1:7" x14ac:dyDescent="0.3">
      <c r="A6" s="7" t="s">
        <v>7997</v>
      </c>
      <c r="B6" s="7">
        <v>-2.9740372000000002</v>
      </c>
      <c r="C6" s="12">
        <v>48</v>
      </c>
      <c r="D6" s="6" t="s">
        <v>799</v>
      </c>
      <c r="E6" s="7" t="s">
        <v>800</v>
      </c>
      <c r="F6" s="12" t="s">
        <v>3171</v>
      </c>
      <c r="G6" s="13" t="s">
        <v>8698</v>
      </c>
    </row>
    <row r="7" spans="1:7" x14ac:dyDescent="0.3">
      <c r="A7" s="7" t="s">
        <v>7996</v>
      </c>
      <c r="B7" s="7">
        <v>-1.7702694999999999</v>
      </c>
      <c r="C7" s="12">
        <v>96</v>
      </c>
      <c r="D7" s="6" t="s">
        <v>799</v>
      </c>
      <c r="E7" s="7" t="s">
        <v>800</v>
      </c>
      <c r="F7" s="12" t="s">
        <v>3170</v>
      </c>
      <c r="G7" s="13" t="s">
        <v>8698</v>
      </c>
    </row>
    <row r="8" spans="1:7" x14ac:dyDescent="0.3">
      <c r="A8" s="7" t="s">
        <v>7997</v>
      </c>
      <c r="B8" s="7">
        <v>-2.7726715</v>
      </c>
      <c r="C8" s="12">
        <v>96</v>
      </c>
      <c r="D8" s="6" t="s">
        <v>799</v>
      </c>
      <c r="E8" s="7" t="s">
        <v>800</v>
      </c>
      <c r="F8" s="12" t="s">
        <v>3171</v>
      </c>
      <c r="G8" s="13" t="s">
        <v>8698</v>
      </c>
    </row>
    <row r="9" spans="1:7" x14ac:dyDescent="0.3">
      <c r="A9" s="7" t="s">
        <v>8261</v>
      </c>
      <c r="B9" s="7">
        <v>-2.2390203</v>
      </c>
      <c r="C9" s="12">
        <v>48</v>
      </c>
      <c r="D9" s="6" t="s">
        <v>3172</v>
      </c>
      <c r="E9" s="7" t="s">
        <v>3173</v>
      </c>
      <c r="F9" s="12" t="s">
        <v>3174</v>
      </c>
      <c r="G9" s="13" t="s">
        <v>8698</v>
      </c>
    </row>
    <row r="10" spans="1:7" x14ac:dyDescent="0.3">
      <c r="A10" s="7" t="s">
        <v>7750</v>
      </c>
      <c r="B10" s="7">
        <v>-1.0976063</v>
      </c>
      <c r="C10" s="12">
        <v>96</v>
      </c>
      <c r="D10" s="6" t="s">
        <v>3172</v>
      </c>
      <c r="E10" s="7" t="s">
        <v>3173</v>
      </c>
      <c r="F10" s="12" t="s">
        <v>5631</v>
      </c>
      <c r="G10" s="13" t="s">
        <v>8698</v>
      </c>
    </row>
    <row r="11" spans="1:7" x14ac:dyDescent="0.3">
      <c r="A11" s="7" t="s">
        <v>7752</v>
      </c>
      <c r="B11" s="7">
        <v>-1.0683100000000001</v>
      </c>
      <c r="C11" s="12">
        <v>96</v>
      </c>
      <c r="D11" s="6" t="s">
        <v>5636</v>
      </c>
      <c r="E11" s="7" t="s">
        <v>5637</v>
      </c>
      <c r="F11" s="12" t="s">
        <v>5638</v>
      </c>
      <c r="G11" s="13" t="s">
        <v>8698</v>
      </c>
    </row>
    <row r="12" spans="1:7" x14ac:dyDescent="0.3">
      <c r="A12" s="7" t="s">
        <v>7321</v>
      </c>
      <c r="B12" s="7">
        <v>-1.4234003</v>
      </c>
      <c r="C12" s="12">
        <v>48</v>
      </c>
      <c r="D12" s="6" t="s">
        <v>3175</v>
      </c>
      <c r="E12" s="7" t="s">
        <v>3176</v>
      </c>
      <c r="F12" s="12" t="s">
        <v>3177</v>
      </c>
      <c r="G12" s="13" t="s">
        <v>8698</v>
      </c>
    </row>
    <row r="13" spans="1:7" x14ac:dyDescent="0.3">
      <c r="A13" s="7" t="s">
        <v>6068</v>
      </c>
      <c r="B13" s="7">
        <v>1.0137404999999999</v>
      </c>
      <c r="C13" s="12">
        <v>48</v>
      </c>
      <c r="D13" s="6" t="s">
        <v>802</v>
      </c>
      <c r="E13" s="7" t="s">
        <v>803</v>
      </c>
      <c r="F13" s="12" t="s">
        <v>804</v>
      </c>
      <c r="G13" s="13" t="s">
        <v>8698</v>
      </c>
    </row>
    <row r="14" spans="1:7" x14ac:dyDescent="0.3">
      <c r="A14" s="7" t="s">
        <v>8078</v>
      </c>
      <c r="B14" s="7">
        <v>-1.5690044999999999</v>
      </c>
      <c r="C14" s="12">
        <v>96</v>
      </c>
      <c r="D14" s="6" t="s">
        <v>5632</v>
      </c>
      <c r="E14" s="7" t="s">
        <v>5633</v>
      </c>
      <c r="F14" s="12" t="s">
        <v>5634</v>
      </c>
      <c r="G14" s="13" t="s">
        <v>8698</v>
      </c>
    </row>
    <row r="15" spans="1:7" x14ac:dyDescent="0.3">
      <c r="A15" s="7" t="s">
        <v>7869</v>
      </c>
      <c r="B15" s="7">
        <v>-1.0564522000000001</v>
      </c>
      <c r="C15" s="12">
        <v>48</v>
      </c>
      <c r="D15" s="6" t="s">
        <v>3178</v>
      </c>
      <c r="E15" s="7" t="s">
        <v>3179</v>
      </c>
      <c r="F15" s="12" t="s">
        <v>3180</v>
      </c>
      <c r="G15" s="13" t="s">
        <v>8698</v>
      </c>
    </row>
    <row r="16" spans="1:7" x14ac:dyDescent="0.3">
      <c r="A16" s="7" t="s">
        <v>6431</v>
      </c>
      <c r="B16" s="7">
        <v>-1.215422</v>
      </c>
      <c r="C16" s="12">
        <v>48</v>
      </c>
      <c r="D16" s="6" t="s">
        <v>3178</v>
      </c>
      <c r="E16" s="7" t="s">
        <v>3179</v>
      </c>
      <c r="F16" s="12" t="s">
        <v>3181</v>
      </c>
      <c r="G16" s="13" t="s">
        <v>8698</v>
      </c>
    </row>
    <row r="17" spans="1:7" x14ac:dyDescent="0.3">
      <c r="A17" s="7" t="s">
        <v>7869</v>
      </c>
      <c r="B17" s="7">
        <v>-1.3270093000000001</v>
      </c>
      <c r="C17" s="12">
        <v>96</v>
      </c>
      <c r="D17" s="6" t="s">
        <v>3178</v>
      </c>
      <c r="E17" s="7" t="s">
        <v>3179</v>
      </c>
      <c r="F17" s="12" t="s">
        <v>3180</v>
      </c>
      <c r="G17" s="13" t="s">
        <v>8698</v>
      </c>
    </row>
    <row r="18" spans="1:7" x14ac:dyDescent="0.3">
      <c r="A18" s="7" t="s">
        <v>7751</v>
      </c>
      <c r="B18" s="7">
        <v>-1.0846407</v>
      </c>
      <c r="C18" s="12">
        <v>96</v>
      </c>
      <c r="D18" s="6" t="s">
        <v>3178</v>
      </c>
      <c r="E18" s="7" t="s">
        <v>3179</v>
      </c>
      <c r="F18" s="12" t="s">
        <v>5635</v>
      </c>
      <c r="G18" s="13" t="s">
        <v>8698</v>
      </c>
    </row>
    <row r="19" spans="1:7" x14ac:dyDescent="0.3">
      <c r="A19" s="7" t="s">
        <v>6431</v>
      </c>
      <c r="B19" s="7">
        <v>-1.2693962999999999</v>
      </c>
      <c r="C19" s="12">
        <v>96</v>
      </c>
      <c r="D19" s="6" t="s">
        <v>3178</v>
      </c>
      <c r="E19" s="7" t="s">
        <v>3179</v>
      </c>
      <c r="F19" s="12" t="s">
        <v>3181</v>
      </c>
      <c r="G19" s="13" t="s">
        <v>8698</v>
      </c>
    </row>
    <row r="20" spans="1:7" x14ac:dyDescent="0.3">
      <c r="A20" s="7" t="s">
        <v>8134</v>
      </c>
      <c r="B20" s="7">
        <v>-1.4703567</v>
      </c>
      <c r="C20" s="12">
        <v>48</v>
      </c>
      <c r="D20" s="6" t="s">
        <v>5</v>
      </c>
      <c r="E20" s="7" t="s">
        <v>6</v>
      </c>
      <c r="F20" s="12" t="s">
        <v>3182</v>
      </c>
      <c r="G20" s="13" t="s">
        <v>8698</v>
      </c>
    </row>
    <row r="21" spans="1:7" x14ac:dyDescent="0.3">
      <c r="A21" s="7" t="s">
        <v>7322</v>
      </c>
      <c r="B21" s="7">
        <v>-2.2344249999999999</v>
      </c>
      <c r="C21" s="12">
        <v>48</v>
      </c>
      <c r="D21" s="6" t="s">
        <v>5</v>
      </c>
      <c r="E21" s="7" t="s">
        <v>6</v>
      </c>
      <c r="F21" s="12" t="s">
        <v>3183</v>
      </c>
      <c r="G21" s="13" t="s">
        <v>8698</v>
      </c>
    </row>
    <row r="22" spans="1:7" x14ac:dyDescent="0.3">
      <c r="A22" s="7" t="s">
        <v>8397</v>
      </c>
      <c r="B22" s="7">
        <v>-23.953531000000002</v>
      </c>
      <c r="C22" s="12">
        <v>48</v>
      </c>
      <c r="D22" s="6" t="s">
        <v>5</v>
      </c>
      <c r="E22" s="7" t="s">
        <v>6</v>
      </c>
      <c r="F22" s="12" t="s">
        <v>8</v>
      </c>
      <c r="G22" s="13" t="s">
        <v>8698</v>
      </c>
    </row>
    <row r="23" spans="1:7" x14ac:dyDescent="0.3">
      <c r="A23" s="7" t="s">
        <v>6432</v>
      </c>
      <c r="B23" s="7">
        <v>-1.4576633999999999</v>
      </c>
      <c r="C23" s="12">
        <v>48</v>
      </c>
      <c r="D23" s="6" t="s">
        <v>3184</v>
      </c>
      <c r="E23" s="7" t="s">
        <v>3185</v>
      </c>
      <c r="F23" s="12" t="s">
        <v>3186</v>
      </c>
      <c r="G23" s="13" t="s">
        <v>8698</v>
      </c>
    </row>
    <row r="24" spans="1:7" x14ac:dyDescent="0.3">
      <c r="A24" s="7" t="s">
        <v>7998</v>
      </c>
      <c r="B24" s="7">
        <v>-1.1025231</v>
      </c>
      <c r="C24" s="12">
        <v>48</v>
      </c>
      <c r="D24" s="6" t="s">
        <v>3184</v>
      </c>
      <c r="E24" s="7" t="s">
        <v>3185</v>
      </c>
      <c r="F24" s="12" t="s">
        <v>3187</v>
      </c>
      <c r="G24" s="13" t="s">
        <v>8698</v>
      </c>
    </row>
    <row r="25" spans="1:7" x14ac:dyDescent="0.3">
      <c r="A25" s="7" t="s">
        <v>7323</v>
      </c>
      <c r="B25" s="7">
        <v>-1.3071761</v>
      </c>
      <c r="C25" s="12">
        <v>48</v>
      </c>
      <c r="D25" s="6" t="s">
        <v>3188</v>
      </c>
      <c r="E25" s="7" t="s">
        <v>3189</v>
      </c>
      <c r="F25" s="12" t="s">
        <v>3190</v>
      </c>
      <c r="G25" s="13" t="s">
        <v>8698</v>
      </c>
    </row>
    <row r="26" spans="1:7" x14ac:dyDescent="0.3">
      <c r="A26" s="7" t="s">
        <v>7824</v>
      </c>
      <c r="B26" s="7">
        <v>1.3949666000000001</v>
      </c>
      <c r="C26" s="12">
        <v>48</v>
      </c>
      <c r="D26" s="6" t="s">
        <v>805</v>
      </c>
      <c r="E26" s="7" t="s">
        <v>806</v>
      </c>
      <c r="F26" s="12" t="s">
        <v>807</v>
      </c>
      <c r="G26" s="13" t="s">
        <v>8698</v>
      </c>
    </row>
    <row r="27" spans="1:7" x14ac:dyDescent="0.3">
      <c r="A27" s="7" t="s">
        <v>6069</v>
      </c>
      <c r="B27" s="7">
        <v>1.4313176000000001</v>
      </c>
      <c r="C27" s="12">
        <v>48</v>
      </c>
      <c r="D27" s="6" t="s">
        <v>805</v>
      </c>
      <c r="E27" s="7" t="s">
        <v>806</v>
      </c>
      <c r="F27" s="12" t="s">
        <v>808</v>
      </c>
      <c r="G27" s="13" t="s">
        <v>8698</v>
      </c>
    </row>
    <row r="28" spans="1:7" x14ac:dyDescent="0.3">
      <c r="A28" s="7" t="s">
        <v>6929</v>
      </c>
      <c r="B28" s="7">
        <v>1.5767313000000001</v>
      </c>
      <c r="C28" s="12">
        <v>48</v>
      </c>
      <c r="D28" s="6" t="s">
        <v>805</v>
      </c>
      <c r="E28" s="7" t="s">
        <v>806</v>
      </c>
      <c r="F28" s="12" t="s">
        <v>809</v>
      </c>
      <c r="G28" s="13" t="s">
        <v>8698</v>
      </c>
    </row>
    <row r="29" spans="1:7" x14ac:dyDescent="0.3">
      <c r="A29" s="7" t="s">
        <v>8342</v>
      </c>
      <c r="B29" s="7">
        <v>39.829160000000002</v>
      </c>
      <c r="C29" s="12">
        <v>48</v>
      </c>
      <c r="D29" s="6" t="s">
        <v>810</v>
      </c>
      <c r="E29" s="7" t="s">
        <v>811</v>
      </c>
      <c r="F29" s="12" t="s">
        <v>812</v>
      </c>
      <c r="G29" s="13" t="s">
        <v>8698</v>
      </c>
    </row>
    <row r="30" spans="1:7" x14ac:dyDescent="0.3">
      <c r="A30" s="7" t="s">
        <v>7281</v>
      </c>
      <c r="B30" s="7">
        <v>37.915869999999998</v>
      </c>
      <c r="C30" s="12">
        <v>96</v>
      </c>
      <c r="D30" s="6" t="s">
        <v>810</v>
      </c>
      <c r="E30" s="7" t="s">
        <v>811</v>
      </c>
      <c r="F30" s="12" t="s">
        <v>2929</v>
      </c>
      <c r="G30" s="13" t="s">
        <v>8698</v>
      </c>
    </row>
    <row r="31" spans="1:7" x14ac:dyDescent="0.3">
      <c r="A31" s="7" t="s">
        <v>6930</v>
      </c>
      <c r="B31" s="7">
        <v>2.075386</v>
      </c>
      <c r="C31" s="12">
        <v>48</v>
      </c>
      <c r="D31" s="6" t="s">
        <v>813</v>
      </c>
      <c r="E31" s="7" t="s">
        <v>814</v>
      </c>
      <c r="F31" s="12" t="s">
        <v>815</v>
      </c>
      <c r="G31" s="13" t="s">
        <v>8698</v>
      </c>
    </row>
    <row r="32" spans="1:7" x14ac:dyDescent="0.3">
      <c r="A32" s="7" t="s">
        <v>8213</v>
      </c>
      <c r="B32" s="7">
        <v>2.4980283000000001</v>
      </c>
      <c r="C32" s="12">
        <v>48</v>
      </c>
      <c r="D32" s="6" t="s">
        <v>813</v>
      </c>
      <c r="E32" s="7" t="s">
        <v>814</v>
      </c>
      <c r="F32" s="12" t="s">
        <v>816</v>
      </c>
      <c r="G32" s="13" t="s">
        <v>8698</v>
      </c>
    </row>
    <row r="33" spans="1:7" x14ac:dyDescent="0.3">
      <c r="A33" s="7" t="s">
        <v>6070</v>
      </c>
      <c r="B33" s="7">
        <v>2.6984460000000001</v>
      </c>
      <c r="C33" s="12">
        <v>48</v>
      </c>
      <c r="D33" s="6" t="s">
        <v>813</v>
      </c>
      <c r="E33" s="7" t="s">
        <v>814</v>
      </c>
      <c r="F33" s="12" t="s">
        <v>817</v>
      </c>
      <c r="G33" s="13" t="s">
        <v>8698</v>
      </c>
    </row>
    <row r="34" spans="1:7" x14ac:dyDescent="0.3">
      <c r="A34" s="7" t="s">
        <v>6433</v>
      </c>
      <c r="B34" s="7">
        <v>-5.1064439999999998</v>
      </c>
      <c r="C34" s="12">
        <v>48</v>
      </c>
      <c r="D34" s="6" t="s">
        <v>813</v>
      </c>
      <c r="E34" s="7" t="s">
        <v>814</v>
      </c>
      <c r="F34" s="12" t="s">
        <v>3191</v>
      </c>
      <c r="G34" s="13" t="s">
        <v>8698</v>
      </c>
    </row>
    <row r="35" spans="1:7" x14ac:dyDescent="0.3">
      <c r="A35" s="7" t="s">
        <v>7999</v>
      </c>
      <c r="B35" s="7">
        <v>-5.8199787000000001</v>
      </c>
      <c r="C35" s="12">
        <v>48</v>
      </c>
      <c r="D35" s="6" t="s">
        <v>813</v>
      </c>
      <c r="E35" s="7" t="s">
        <v>814</v>
      </c>
      <c r="F35" s="12" t="s">
        <v>3192</v>
      </c>
      <c r="G35" s="13" t="s">
        <v>8698</v>
      </c>
    </row>
    <row r="36" spans="1:7" x14ac:dyDescent="0.3">
      <c r="A36" s="7" t="s">
        <v>6434</v>
      </c>
      <c r="B36" s="7">
        <v>-1.2548520000000001</v>
      </c>
      <c r="C36" s="12">
        <v>48</v>
      </c>
      <c r="D36" s="6" t="s">
        <v>813</v>
      </c>
      <c r="E36" s="7" t="s">
        <v>814</v>
      </c>
      <c r="F36" s="12" t="s">
        <v>3193</v>
      </c>
      <c r="G36" s="13" t="s">
        <v>8698</v>
      </c>
    </row>
    <row r="37" spans="1:7" x14ac:dyDescent="0.3">
      <c r="A37" s="7" t="s">
        <v>7825</v>
      </c>
      <c r="B37" s="7">
        <v>1.9285026000000001</v>
      </c>
      <c r="C37" s="12">
        <v>48</v>
      </c>
      <c r="D37" s="6" t="s">
        <v>818</v>
      </c>
      <c r="E37" s="7" t="s">
        <v>819</v>
      </c>
      <c r="F37" s="12" t="s">
        <v>820</v>
      </c>
      <c r="G37" s="13" t="s">
        <v>8698</v>
      </c>
    </row>
    <row r="38" spans="1:7" x14ac:dyDescent="0.3">
      <c r="A38" s="7" t="s">
        <v>6931</v>
      </c>
      <c r="B38" s="7">
        <v>1.5950046</v>
      </c>
      <c r="C38" s="12">
        <v>48</v>
      </c>
      <c r="D38" s="6" t="s">
        <v>818</v>
      </c>
      <c r="E38" s="7" t="s">
        <v>819</v>
      </c>
      <c r="F38" s="12" t="s">
        <v>821</v>
      </c>
      <c r="G38" s="13" t="s">
        <v>8698</v>
      </c>
    </row>
    <row r="39" spans="1:7" x14ac:dyDescent="0.3">
      <c r="A39" s="7" t="s">
        <v>6071</v>
      </c>
      <c r="B39" s="7">
        <v>3.3936190000000002</v>
      </c>
      <c r="C39" s="12">
        <v>48</v>
      </c>
      <c r="D39" s="6" t="s">
        <v>818</v>
      </c>
      <c r="E39" s="7" t="s">
        <v>819</v>
      </c>
      <c r="F39" s="12" t="s">
        <v>822</v>
      </c>
      <c r="G39" s="13" t="s">
        <v>8698</v>
      </c>
    </row>
    <row r="40" spans="1:7" x14ac:dyDescent="0.3">
      <c r="A40" s="7" t="s">
        <v>6071</v>
      </c>
      <c r="B40" s="7">
        <v>2.2068810000000001</v>
      </c>
      <c r="C40" s="12">
        <v>96</v>
      </c>
      <c r="D40" s="6" t="s">
        <v>818</v>
      </c>
      <c r="E40" s="7" t="s">
        <v>819</v>
      </c>
      <c r="F40" s="12" t="s">
        <v>822</v>
      </c>
      <c r="G40" s="13" t="s">
        <v>8698</v>
      </c>
    </row>
    <row r="41" spans="1:7" x14ac:dyDescent="0.3">
      <c r="A41" s="7" t="s">
        <v>8472</v>
      </c>
      <c r="B41" s="7">
        <v>1.1441026000000001</v>
      </c>
      <c r="C41" s="12">
        <v>48</v>
      </c>
      <c r="D41" s="6" t="s">
        <v>823</v>
      </c>
      <c r="E41" s="7" t="s">
        <v>824</v>
      </c>
      <c r="F41" s="12" t="s">
        <v>825</v>
      </c>
      <c r="G41" s="13" t="s">
        <v>8698</v>
      </c>
    </row>
    <row r="42" spans="1:7" x14ac:dyDescent="0.3">
      <c r="A42" s="7" t="s">
        <v>6932</v>
      </c>
      <c r="B42" s="7">
        <v>1.419861</v>
      </c>
      <c r="C42" s="12">
        <v>48</v>
      </c>
      <c r="D42" s="6" t="s">
        <v>823</v>
      </c>
      <c r="E42" s="7" t="s">
        <v>824</v>
      </c>
      <c r="F42" s="12" t="s">
        <v>826</v>
      </c>
      <c r="G42" s="13" t="s">
        <v>8698</v>
      </c>
    </row>
    <row r="43" spans="1:7" x14ac:dyDescent="0.3">
      <c r="A43" s="7" t="s">
        <v>6072</v>
      </c>
      <c r="B43" s="7">
        <v>1.5104553999999999</v>
      </c>
      <c r="C43" s="12">
        <v>48</v>
      </c>
      <c r="D43" s="6" t="s">
        <v>823</v>
      </c>
      <c r="E43" s="7" t="s">
        <v>824</v>
      </c>
      <c r="F43" s="12" t="s">
        <v>827</v>
      </c>
      <c r="G43" s="13" t="s">
        <v>8698</v>
      </c>
    </row>
    <row r="44" spans="1:7" x14ac:dyDescent="0.3">
      <c r="A44" s="7" t="s">
        <v>6933</v>
      </c>
      <c r="B44" s="7">
        <v>1.2911353000000001</v>
      </c>
      <c r="C44" s="12">
        <v>48</v>
      </c>
      <c r="D44" s="6" t="s">
        <v>828</v>
      </c>
      <c r="E44" s="7" t="s">
        <v>829</v>
      </c>
      <c r="F44" s="12" t="s">
        <v>830</v>
      </c>
      <c r="G44" s="13" t="s">
        <v>8698</v>
      </c>
    </row>
    <row r="45" spans="1:7" x14ac:dyDescent="0.3">
      <c r="A45" s="7" t="s">
        <v>6933</v>
      </c>
      <c r="B45" s="7">
        <v>1.8156469</v>
      </c>
      <c r="C45" s="12">
        <v>96</v>
      </c>
      <c r="D45" s="6" t="s">
        <v>828</v>
      </c>
      <c r="E45" s="7" t="s">
        <v>829</v>
      </c>
      <c r="F45" s="12" t="s">
        <v>830</v>
      </c>
      <c r="G45" s="13" t="s">
        <v>8698</v>
      </c>
    </row>
    <row r="46" spans="1:7" x14ac:dyDescent="0.3">
      <c r="A46" s="7" t="s">
        <v>6073</v>
      </c>
      <c r="B46" s="7">
        <v>1.5101020000000001</v>
      </c>
      <c r="C46" s="12">
        <v>48</v>
      </c>
      <c r="D46" s="6" t="s">
        <v>831</v>
      </c>
      <c r="E46" s="7" t="s">
        <v>832</v>
      </c>
      <c r="F46" s="12" t="s">
        <v>833</v>
      </c>
      <c r="G46" s="13" t="s">
        <v>8698</v>
      </c>
    </row>
    <row r="47" spans="1:7" x14ac:dyDescent="0.3">
      <c r="A47" s="7" t="s">
        <v>8622</v>
      </c>
      <c r="B47" s="7">
        <v>2.3309915000000001</v>
      </c>
      <c r="C47" s="12">
        <v>96</v>
      </c>
      <c r="D47" s="6" t="s">
        <v>831</v>
      </c>
      <c r="E47" s="7" t="s">
        <v>832</v>
      </c>
      <c r="F47" s="12" t="s">
        <v>2928</v>
      </c>
      <c r="G47" s="13" t="s">
        <v>8698</v>
      </c>
    </row>
    <row r="48" spans="1:7" x14ac:dyDescent="0.3">
      <c r="A48" s="7" t="s">
        <v>7748</v>
      </c>
      <c r="B48" s="7">
        <v>-1.0819418000000001</v>
      </c>
      <c r="C48" s="12">
        <v>96</v>
      </c>
      <c r="D48" s="6" t="s">
        <v>831</v>
      </c>
      <c r="E48" s="7" t="s">
        <v>832</v>
      </c>
      <c r="F48" s="12" t="s">
        <v>5624</v>
      </c>
      <c r="G48" s="13" t="s">
        <v>8698</v>
      </c>
    </row>
    <row r="49" spans="1:7" x14ac:dyDescent="0.3">
      <c r="A49" s="7" t="s">
        <v>7749</v>
      </c>
      <c r="B49" s="7">
        <v>-1.0615238</v>
      </c>
      <c r="C49" s="12">
        <v>96</v>
      </c>
      <c r="D49" s="6" t="s">
        <v>5625</v>
      </c>
      <c r="E49" s="7" t="s">
        <v>5626</v>
      </c>
      <c r="F49" s="12" t="s">
        <v>5627</v>
      </c>
      <c r="G49" s="13" t="s">
        <v>8698</v>
      </c>
    </row>
    <row r="50" spans="1:7" x14ac:dyDescent="0.3">
      <c r="A50" s="7" t="s">
        <v>8262</v>
      </c>
      <c r="B50" s="7">
        <v>-23.295964999999999</v>
      </c>
      <c r="C50" s="12">
        <v>48</v>
      </c>
      <c r="D50" s="6" t="s">
        <v>382</v>
      </c>
      <c r="E50" s="7" t="s">
        <v>383</v>
      </c>
      <c r="F50" s="12" t="s">
        <v>384</v>
      </c>
      <c r="G50" s="13" t="s">
        <v>8698</v>
      </c>
    </row>
    <row r="51" spans="1:7" x14ac:dyDescent="0.3">
      <c r="A51" s="7" t="s">
        <v>8077</v>
      </c>
      <c r="B51" s="7">
        <v>-1.8872042</v>
      </c>
      <c r="C51" s="12">
        <v>96</v>
      </c>
      <c r="D51" s="6" t="s">
        <v>5628</v>
      </c>
      <c r="E51" s="7" t="s">
        <v>5629</v>
      </c>
      <c r="F51" s="12" t="s">
        <v>5630</v>
      </c>
      <c r="G51" s="13" t="s">
        <v>8698</v>
      </c>
    </row>
    <row r="52" spans="1:7" x14ac:dyDescent="0.3">
      <c r="A52" s="7" t="s">
        <v>7324</v>
      </c>
      <c r="B52" s="7">
        <v>-1.1520824000000001</v>
      </c>
      <c r="C52" s="12">
        <v>48</v>
      </c>
      <c r="D52" s="6" t="s">
        <v>3194</v>
      </c>
      <c r="E52" s="7" t="s">
        <v>3195</v>
      </c>
      <c r="F52" s="12" t="s">
        <v>3196</v>
      </c>
      <c r="G52" s="13" t="s">
        <v>8698</v>
      </c>
    </row>
    <row r="53" spans="1:7" x14ac:dyDescent="0.3">
      <c r="A53" s="7" t="s">
        <v>7752</v>
      </c>
      <c r="B53" s="7">
        <v>-1.0683100000000001</v>
      </c>
      <c r="C53" s="12">
        <v>96</v>
      </c>
      <c r="D53" s="6" t="s">
        <v>5639</v>
      </c>
      <c r="E53" s="7" t="s">
        <v>5640</v>
      </c>
      <c r="F53" s="12" t="s">
        <v>5638</v>
      </c>
      <c r="G53" s="13" t="s">
        <v>8698</v>
      </c>
    </row>
    <row r="54" spans="1:7" x14ac:dyDescent="0.3">
      <c r="A54" s="7" t="s">
        <v>6851</v>
      </c>
      <c r="B54" s="7">
        <v>-1.5456487999999999</v>
      </c>
      <c r="C54" s="12">
        <v>96</v>
      </c>
      <c r="D54" s="6" t="s">
        <v>5641</v>
      </c>
      <c r="E54" s="7" t="s">
        <v>5642</v>
      </c>
      <c r="F54" s="12" t="s">
        <v>5643</v>
      </c>
      <c r="G54" s="13" t="s">
        <v>8698</v>
      </c>
    </row>
    <row r="55" spans="1:7" x14ac:dyDescent="0.3">
      <c r="A55" s="7" t="s">
        <v>7325</v>
      </c>
      <c r="B55" s="7">
        <v>-2.1786973000000001</v>
      </c>
      <c r="C55" s="12">
        <v>48</v>
      </c>
      <c r="D55" s="6" t="s">
        <v>3197</v>
      </c>
      <c r="E55" s="7" t="s">
        <v>3198</v>
      </c>
      <c r="F55" s="12" t="s">
        <v>3199</v>
      </c>
      <c r="G55" s="13" t="s">
        <v>8698</v>
      </c>
    </row>
    <row r="56" spans="1:7" x14ac:dyDescent="0.3">
      <c r="A56" s="7" t="s">
        <v>6435</v>
      </c>
      <c r="B56" s="7">
        <v>-2.1451099999999999</v>
      </c>
      <c r="C56" s="12">
        <v>48</v>
      </c>
      <c r="D56" s="6" t="s">
        <v>3197</v>
      </c>
      <c r="E56" s="7" t="s">
        <v>3198</v>
      </c>
      <c r="F56" s="12" t="s">
        <v>3200</v>
      </c>
      <c r="G56" s="13" t="s">
        <v>8698</v>
      </c>
    </row>
    <row r="57" spans="1:7" x14ac:dyDescent="0.3">
      <c r="A57" s="7" t="s">
        <v>8398</v>
      </c>
      <c r="B57" s="7">
        <v>-2.2096786000000002</v>
      </c>
      <c r="C57" s="12">
        <v>48</v>
      </c>
      <c r="D57" s="6" t="s">
        <v>3197</v>
      </c>
      <c r="E57" s="7" t="s">
        <v>3198</v>
      </c>
      <c r="F57" s="12" t="s">
        <v>3201</v>
      </c>
      <c r="G57" s="13" t="s">
        <v>8698</v>
      </c>
    </row>
    <row r="58" spans="1:7" x14ac:dyDescent="0.3">
      <c r="A58" s="7" t="s">
        <v>8398</v>
      </c>
      <c r="B58" s="7">
        <v>-1.0635866</v>
      </c>
      <c r="C58" s="12">
        <v>96</v>
      </c>
      <c r="D58" s="6" t="s">
        <v>3197</v>
      </c>
      <c r="E58" s="7" t="s">
        <v>3198</v>
      </c>
      <c r="F58" s="12" t="s">
        <v>3201</v>
      </c>
      <c r="G58" s="13" t="s">
        <v>8698</v>
      </c>
    </row>
    <row r="59" spans="1:7" x14ac:dyDescent="0.3">
      <c r="A59" s="7" t="s">
        <v>6074</v>
      </c>
      <c r="B59" s="7">
        <v>1.9049457000000001</v>
      </c>
      <c r="C59" s="12">
        <v>48</v>
      </c>
      <c r="D59" s="6" t="s">
        <v>834</v>
      </c>
      <c r="E59" s="7" t="s">
        <v>835</v>
      </c>
      <c r="F59" s="12" t="s">
        <v>836</v>
      </c>
      <c r="G59" s="13" t="s">
        <v>8698</v>
      </c>
    </row>
    <row r="60" spans="1:7" x14ac:dyDescent="0.3">
      <c r="A60" s="7" t="s">
        <v>7737</v>
      </c>
      <c r="B60" s="7">
        <v>-1.5439689999999999</v>
      </c>
      <c r="C60" s="12">
        <v>96</v>
      </c>
      <c r="D60" s="6" t="s">
        <v>834</v>
      </c>
      <c r="E60" s="7" t="s">
        <v>835</v>
      </c>
      <c r="F60" s="12" t="s">
        <v>5579</v>
      </c>
      <c r="G60" s="13" t="s">
        <v>8698</v>
      </c>
    </row>
    <row r="61" spans="1:7" x14ac:dyDescent="0.3">
      <c r="A61" s="7" t="s">
        <v>8627</v>
      </c>
      <c r="B61" s="7">
        <v>-1.8132801999999999</v>
      </c>
      <c r="C61" s="12">
        <v>48</v>
      </c>
      <c r="D61" s="6" t="s">
        <v>3202</v>
      </c>
      <c r="E61" s="7" t="s">
        <v>3203</v>
      </c>
      <c r="F61" s="12" t="s">
        <v>3204</v>
      </c>
      <c r="G61" s="13" t="s">
        <v>8698</v>
      </c>
    </row>
    <row r="62" spans="1:7" x14ac:dyDescent="0.3">
      <c r="A62" s="7" t="s">
        <v>7753</v>
      </c>
      <c r="B62" s="7">
        <v>-3.1040627999999999</v>
      </c>
      <c r="C62" s="12">
        <v>96</v>
      </c>
      <c r="D62" s="6" t="s">
        <v>5644</v>
      </c>
      <c r="E62" s="7" t="s">
        <v>5645</v>
      </c>
      <c r="F62" s="12" t="s">
        <v>5646</v>
      </c>
      <c r="G62" s="13" t="s">
        <v>8698</v>
      </c>
    </row>
    <row r="63" spans="1:7" x14ac:dyDescent="0.3">
      <c r="A63" s="7" t="s">
        <v>7754</v>
      </c>
      <c r="B63" s="7">
        <v>-1.8614086999999999</v>
      </c>
      <c r="C63" s="12">
        <v>96</v>
      </c>
      <c r="D63" s="6" t="s">
        <v>5644</v>
      </c>
      <c r="E63" s="7" t="s">
        <v>5645</v>
      </c>
      <c r="F63" s="12" t="s">
        <v>5647</v>
      </c>
      <c r="G63" s="13" t="s">
        <v>8698</v>
      </c>
    </row>
    <row r="64" spans="1:7" x14ac:dyDescent="0.3">
      <c r="A64" s="7" t="s">
        <v>8079</v>
      </c>
      <c r="B64" s="7">
        <v>-1.2666416</v>
      </c>
      <c r="C64" s="12">
        <v>96</v>
      </c>
      <c r="D64" s="6" t="s">
        <v>5644</v>
      </c>
      <c r="E64" s="7" t="s">
        <v>5645</v>
      </c>
      <c r="F64" s="12" t="s">
        <v>5648</v>
      </c>
      <c r="G64" s="13" t="s">
        <v>8698</v>
      </c>
    </row>
    <row r="65" spans="1:7" x14ac:dyDescent="0.3">
      <c r="A65" s="7" t="s">
        <v>6852</v>
      </c>
      <c r="B65" s="7">
        <v>-1.988489</v>
      </c>
      <c r="C65" s="12">
        <v>96</v>
      </c>
      <c r="D65" s="6" t="s">
        <v>5644</v>
      </c>
      <c r="E65" s="7" t="s">
        <v>5645</v>
      </c>
      <c r="F65" s="12" t="s">
        <v>5649</v>
      </c>
      <c r="G65" s="13" t="s">
        <v>8698</v>
      </c>
    </row>
    <row r="66" spans="1:7" x14ac:dyDescent="0.3">
      <c r="A66" s="7" t="s">
        <v>7755</v>
      </c>
      <c r="B66" s="7">
        <v>-3.2684438</v>
      </c>
      <c r="C66" s="12">
        <v>96</v>
      </c>
      <c r="D66" s="6" t="s">
        <v>5650</v>
      </c>
      <c r="E66" s="7" t="s">
        <v>5651</v>
      </c>
      <c r="F66" s="12" t="s">
        <v>5652</v>
      </c>
      <c r="G66" s="13" t="s">
        <v>8698</v>
      </c>
    </row>
    <row r="67" spans="1:7" x14ac:dyDescent="0.3">
      <c r="A67" s="7" t="s">
        <v>7758</v>
      </c>
      <c r="B67" s="7">
        <v>-1.0101694000000001</v>
      </c>
      <c r="C67" s="12">
        <v>96</v>
      </c>
      <c r="D67" s="6" t="s">
        <v>5667</v>
      </c>
      <c r="E67" s="7" t="s">
        <v>5668</v>
      </c>
      <c r="F67" s="12" t="s">
        <v>5669</v>
      </c>
      <c r="G67" s="13" t="s">
        <v>8698</v>
      </c>
    </row>
    <row r="68" spans="1:7" x14ac:dyDescent="0.3">
      <c r="A68" s="7" t="s">
        <v>8091</v>
      </c>
      <c r="B68" s="7">
        <v>1.0780285999999999</v>
      </c>
      <c r="C68" s="12">
        <v>48</v>
      </c>
      <c r="D68" s="6" t="s">
        <v>837</v>
      </c>
      <c r="E68" s="7" t="s">
        <v>838</v>
      </c>
      <c r="F68" s="12" t="s">
        <v>839</v>
      </c>
      <c r="G68" s="13" t="s">
        <v>8698</v>
      </c>
    </row>
    <row r="69" spans="1:7" x14ac:dyDescent="0.3">
      <c r="A69" s="7" t="s">
        <v>6075</v>
      </c>
      <c r="B69" s="7">
        <v>1.4935163</v>
      </c>
      <c r="C69" s="12">
        <v>48</v>
      </c>
      <c r="D69" s="6" t="s">
        <v>840</v>
      </c>
      <c r="E69" s="7" t="s">
        <v>841</v>
      </c>
      <c r="F69" s="12" t="s">
        <v>842</v>
      </c>
      <c r="G69" s="13" t="s">
        <v>8698</v>
      </c>
    </row>
    <row r="70" spans="1:7" x14ac:dyDescent="0.3">
      <c r="A70" s="7" t="s">
        <v>6934</v>
      </c>
      <c r="B70" s="7">
        <v>1.4329679</v>
      </c>
      <c r="C70" s="12">
        <v>48</v>
      </c>
      <c r="D70" s="6" t="s">
        <v>840</v>
      </c>
      <c r="E70" s="7" t="s">
        <v>841</v>
      </c>
      <c r="F70" s="12" t="s">
        <v>843</v>
      </c>
      <c r="G70" s="13" t="s">
        <v>8698</v>
      </c>
    </row>
    <row r="71" spans="1:7" x14ac:dyDescent="0.3">
      <c r="A71" s="7" t="s">
        <v>7917</v>
      </c>
      <c r="B71" s="7">
        <v>-1.4656479</v>
      </c>
      <c r="C71" s="12">
        <v>96</v>
      </c>
      <c r="D71" s="6" t="s">
        <v>840</v>
      </c>
      <c r="E71" s="7" t="s">
        <v>841</v>
      </c>
      <c r="F71" s="12" t="s">
        <v>5666</v>
      </c>
      <c r="G71" s="13" t="s">
        <v>8698</v>
      </c>
    </row>
    <row r="72" spans="1:7" x14ac:dyDescent="0.3">
      <c r="A72" s="7" t="s">
        <v>6855</v>
      </c>
      <c r="B72" s="7">
        <v>-1.1611046</v>
      </c>
      <c r="C72" s="12">
        <v>96</v>
      </c>
      <c r="D72" s="6" t="s">
        <v>5662</v>
      </c>
      <c r="E72" s="7" t="s">
        <v>5663</v>
      </c>
      <c r="F72" s="12" t="s">
        <v>5664</v>
      </c>
      <c r="G72" s="13" t="s">
        <v>8698</v>
      </c>
    </row>
    <row r="73" spans="1:7" x14ac:dyDescent="0.3">
      <c r="A73" s="7" t="s">
        <v>8460</v>
      </c>
      <c r="B73" s="7">
        <v>-43.841766</v>
      </c>
      <c r="C73" s="12">
        <v>96</v>
      </c>
      <c r="D73" s="6" t="s">
        <v>5662</v>
      </c>
      <c r="E73" s="7" t="s">
        <v>5663</v>
      </c>
      <c r="F73" s="12" t="s">
        <v>5665</v>
      </c>
      <c r="G73" s="13" t="s">
        <v>8698</v>
      </c>
    </row>
    <row r="74" spans="1:7" x14ac:dyDescent="0.3">
      <c r="A74" s="7" t="s">
        <v>8459</v>
      </c>
      <c r="B74" s="7">
        <v>-1.3486137</v>
      </c>
      <c r="C74" s="12">
        <v>96</v>
      </c>
      <c r="D74" s="6" t="s">
        <v>5657</v>
      </c>
      <c r="E74" s="7" t="s">
        <v>5658</v>
      </c>
      <c r="F74" s="12" t="s">
        <v>5659</v>
      </c>
      <c r="G74" s="13" t="s">
        <v>8698</v>
      </c>
    </row>
    <row r="75" spans="1:7" x14ac:dyDescent="0.3">
      <c r="A75" s="7" t="s">
        <v>7757</v>
      </c>
      <c r="B75" s="7">
        <v>-1.2584367000000001</v>
      </c>
      <c r="C75" s="12">
        <v>96</v>
      </c>
      <c r="D75" s="6" t="s">
        <v>5657</v>
      </c>
      <c r="E75" s="7" t="s">
        <v>5658</v>
      </c>
      <c r="F75" s="12" t="s">
        <v>5660</v>
      </c>
      <c r="G75" s="13" t="s">
        <v>8698</v>
      </c>
    </row>
    <row r="76" spans="1:7" x14ac:dyDescent="0.3">
      <c r="A76" s="7" t="s">
        <v>6854</v>
      </c>
      <c r="B76" s="7">
        <v>-1.2608060000000001</v>
      </c>
      <c r="C76" s="12">
        <v>96</v>
      </c>
      <c r="D76" s="6" t="s">
        <v>5657</v>
      </c>
      <c r="E76" s="7" t="s">
        <v>5658</v>
      </c>
      <c r="F76" s="12" t="s">
        <v>5661</v>
      </c>
      <c r="G76" s="13" t="s">
        <v>8698</v>
      </c>
    </row>
    <row r="77" spans="1:7" x14ac:dyDescent="0.3">
      <c r="A77" s="7" t="s">
        <v>6853</v>
      </c>
      <c r="B77" s="7">
        <v>-1.6131692</v>
      </c>
      <c r="C77" s="12">
        <v>96</v>
      </c>
      <c r="D77" s="6" t="s">
        <v>5653</v>
      </c>
      <c r="E77" s="7" t="s">
        <v>5654</v>
      </c>
      <c r="F77" s="12" t="s">
        <v>5655</v>
      </c>
      <c r="G77" s="13" t="s">
        <v>8698</v>
      </c>
    </row>
    <row r="78" spans="1:7" x14ac:dyDescent="0.3">
      <c r="A78" s="7" t="s">
        <v>7756</v>
      </c>
      <c r="B78" s="7">
        <v>-1.6389558</v>
      </c>
      <c r="C78" s="12">
        <v>96</v>
      </c>
      <c r="D78" s="6" t="s">
        <v>5653</v>
      </c>
      <c r="E78" s="7" t="s">
        <v>5654</v>
      </c>
      <c r="F78" s="12" t="s">
        <v>5656</v>
      </c>
      <c r="G78" s="13" t="s">
        <v>8698</v>
      </c>
    </row>
    <row r="79" spans="1:7" x14ac:dyDescent="0.3">
      <c r="A79" s="7" t="s">
        <v>6935</v>
      </c>
      <c r="B79" s="7">
        <v>1.7519747000000001</v>
      </c>
      <c r="C79" s="12">
        <v>48</v>
      </c>
      <c r="D79" s="6" t="s">
        <v>844</v>
      </c>
      <c r="E79" s="7" t="s">
        <v>845</v>
      </c>
      <c r="F79" s="12" t="s">
        <v>846</v>
      </c>
      <c r="G79" s="13" t="s">
        <v>8698</v>
      </c>
    </row>
    <row r="80" spans="1:7" x14ac:dyDescent="0.3">
      <c r="A80" s="7" t="s">
        <v>6076</v>
      </c>
      <c r="B80" s="7">
        <v>2.038564</v>
      </c>
      <c r="C80" s="12">
        <v>48</v>
      </c>
      <c r="D80" s="6" t="s">
        <v>844</v>
      </c>
      <c r="E80" s="7" t="s">
        <v>845</v>
      </c>
      <c r="F80" s="12" t="s">
        <v>847</v>
      </c>
      <c r="G80" s="13" t="s">
        <v>8698</v>
      </c>
    </row>
    <row r="81" spans="1:7" x14ac:dyDescent="0.3">
      <c r="A81" s="7" t="s">
        <v>8214</v>
      </c>
      <c r="B81" s="7">
        <v>1.9468892</v>
      </c>
      <c r="C81" s="12">
        <v>48</v>
      </c>
      <c r="D81" s="6" t="s">
        <v>844</v>
      </c>
      <c r="E81" s="7" t="s">
        <v>845</v>
      </c>
      <c r="F81" s="12" t="s">
        <v>848</v>
      </c>
      <c r="G81" s="13" t="s">
        <v>8698</v>
      </c>
    </row>
    <row r="82" spans="1:7" x14ac:dyDescent="0.3">
      <c r="A82" s="7" t="s">
        <v>8580</v>
      </c>
      <c r="B82" s="7">
        <v>3.0691090000000001</v>
      </c>
      <c r="C82" s="12">
        <v>48</v>
      </c>
      <c r="D82" s="6" t="s">
        <v>849</v>
      </c>
      <c r="E82" s="7" t="s">
        <v>850</v>
      </c>
      <c r="F82" s="12" t="s">
        <v>851</v>
      </c>
      <c r="G82" s="13" t="s">
        <v>8698</v>
      </c>
    </row>
    <row r="83" spans="1:7" x14ac:dyDescent="0.3">
      <c r="A83" s="7" t="s">
        <v>6936</v>
      </c>
      <c r="B83" s="7">
        <v>3.8383055000000001</v>
      </c>
      <c r="C83" s="12">
        <v>48</v>
      </c>
      <c r="D83" s="6" t="s">
        <v>849</v>
      </c>
      <c r="E83" s="7" t="s">
        <v>850</v>
      </c>
      <c r="F83" s="12" t="s">
        <v>852</v>
      </c>
      <c r="G83" s="13" t="s">
        <v>8698</v>
      </c>
    </row>
    <row r="84" spans="1:7" x14ac:dyDescent="0.3">
      <c r="A84" s="7" t="s">
        <v>6077</v>
      </c>
      <c r="B84" s="7">
        <v>3.6372396999999999</v>
      </c>
      <c r="C84" s="12">
        <v>48</v>
      </c>
      <c r="D84" s="6" t="s">
        <v>849</v>
      </c>
      <c r="E84" s="7" t="s">
        <v>850</v>
      </c>
      <c r="F84" s="12" t="s">
        <v>853</v>
      </c>
      <c r="G84" s="13" t="s">
        <v>8698</v>
      </c>
    </row>
    <row r="85" spans="1:7" x14ac:dyDescent="0.3">
      <c r="A85" s="7" t="s">
        <v>8263</v>
      </c>
      <c r="B85" s="7">
        <v>-27.002828999999998</v>
      </c>
      <c r="C85" s="12">
        <v>48</v>
      </c>
      <c r="D85" s="6" t="s">
        <v>3205</v>
      </c>
      <c r="E85" s="7" t="s">
        <v>3206</v>
      </c>
      <c r="F85" s="12" t="s">
        <v>3207</v>
      </c>
      <c r="G85" s="13" t="s">
        <v>8698</v>
      </c>
    </row>
    <row r="86" spans="1:7" x14ac:dyDescent="0.3">
      <c r="A86" s="7" t="s">
        <v>7759</v>
      </c>
      <c r="B86" s="7">
        <v>-2.4871327999999999</v>
      </c>
      <c r="C86" s="12">
        <v>96</v>
      </c>
      <c r="D86" s="6" t="s">
        <v>5670</v>
      </c>
      <c r="E86" s="7" t="s">
        <v>5671</v>
      </c>
      <c r="F86" s="12" t="s">
        <v>5672</v>
      </c>
      <c r="G86" s="13" t="s">
        <v>8698</v>
      </c>
    </row>
    <row r="87" spans="1:7" x14ac:dyDescent="0.3">
      <c r="A87" s="7" t="s">
        <v>6436</v>
      </c>
      <c r="B87" s="7">
        <v>-2.2168342999999999</v>
      </c>
      <c r="C87" s="12">
        <v>48</v>
      </c>
      <c r="D87" s="6" t="s">
        <v>3208</v>
      </c>
      <c r="E87" s="7" t="s">
        <v>3209</v>
      </c>
      <c r="F87" s="12" t="s">
        <v>3210</v>
      </c>
      <c r="G87" s="13" t="s">
        <v>8698</v>
      </c>
    </row>
    <row r="88" spans="1:7" x14ac:dyDescent="0.3">
      <c r="A88" s="7" t="s">
        <v>6856</v>
      </c>
      <c r="B88" s="7">
        <v>-1.358412</v>
      </c>
      <c r="C88" s="12">
        <v>96</v>
      </c>
      <c r="D88" s="6" t="s">
        <v>3208</v>
      </c>
      <c r="E88" s="7" t="s">
        <v>3209</v>
      </c>
      <c r="F88" s="12" t="s">
        <v>5673</v>
      </c>
      <c r="G88" s="13" t="s">
        <v>8698</v>
      </c>
    </row>
    <row r="89" spans="1:7" x14ac:dyDescent="0.3">
      <c r="A89" s="7" t="s">
        <v>6078</v>
      </c>
      <c r="B89" s="7">
        <v>2.1424493999999998</v>
      </c>
      <c r="C89" s="12">
        <v>48</v>
      </c>
      <c r="D89" s="6" t="s">
        <v>854</v>
      </c>
      <c r="E89" s="7" t="s">
        <v>855</v>
      </c>
      <c r="F89" s="12" t="s">
        <v>856</v>
      </c>
      <c r="G89" s="13" t="s">
        <v>8698</v>
      </c>
    </row>
    <row r="90" spans="1:7" x14ac:dyDescent="0.3">
      <c r="A90" s="7" t="s">
        <v>6937</v>
      </c>
      <c r="B90" s="7">
        <v>1.8939188</v>
      </c>
      <c r="C90" s="12">
        <v>48</v>
      </c>
      <c r="D90" s="6" t="s">
        <v>857</v>
      </c>
      <c r="E90" s="7" t="s">
        <v>858</v>
      </c>
      <c r="F90" s="12" t="s">
        <v>859</v>
      </c>
      <c r="G90" s="13" t="s">
        <v>8698</v>
      </c>
    </row>
    <row r="91" spans="1:7" x14ac:dyDescent="0.3">
      <c r="A91" s="7" t="s">
        <v>8092</v>
      </c>
      <c r="B91" s="7">
        <v>1.6057811</v>
      </c>
      <c r="C91" s="12">
        <v>48</v>
      </c>
      <c r="D91" s="6" t="s">
        <v>857</v>
      </c>
      <c r="E91" s="7" t="s">
        <v>858</v>
      </c>
      <c r="F91" s="12" t="s">
        <v>860</v>
      </c>
      <c r="G91" s="13" t="s">
        <v>8698</v>
      </c>
    </row>
    <row r="92" spans="1:7" x14ac:dyDescent="0.3">
      <c r="A92" s="7" t="s">
        <v>6079</v>
      </c>
      <c r="B92" s="7">
        <v>1.7795801</v>
      </c>
      <c r="C92" s="12">
        <v>48</v>
      </c>
      <c r="D92" s="6" t="s">
        <v>857</v>
      </c>
      <c r="E92" s="7" t="s">
        <v>858</v>
      </c>
      <c r="F92" s="12" t="s">
        <v>861</v>
      </c>
      <c r="G92" s="13" t="s">
        <v>8698</v>
      </c>
    </row>
    <row r="93" spans="1:7" x14ac:dyDescent="0.3">
      <c r="A93" s="7" t="s">
        <v>8092</v>
      </c>
      <c r="B93" s="7">
        <v>1.1652100000000001</v>
      </c>
      <c r="C93" s="12">
        <v>96</v>
      </c>
      <c r="D93" s="6" t="s">
        <v>857</v>
      </c>
      <c r="E93" s="7" t="s">
        <v>858</v>
      </c>
      <c r="F93" s="12" t="s">
        <v>860</v>
      </c>
      <c r="G93" s="13" t="s">
        <v>8698</v>
      </c>
    </row>
    <row r="94" spans="1:7" x14ac:dyDescent="0.3">
      <c r="A94" s="7" t="s">
        <v>8581</v>
      </c>
      <c r="B94" s="7">
        <v>1.2195901</v>
      </c>
      <c r="C94" s="12">
        <v>48</v>
      </c>
      <c r="D94" s="6" t="s">
        <v>862</v>
      </c>
      <c r="E94" s="7" t="s">
        <v>863</v>
      </c>
      <c r="F94" s="12" t="s">
        <v>864</v>
      </c>
      <c r="G94" s="13" t="s">
        <v>8698</v>
      </c>
    </row>
    <row r="95" spans="1:7" x14ac:dyDescent="0.3">
      <c r="A95" s="7" t="s">
        <v>6437</v>
      </c>
      <c r="B95" s="7">
        <v>-2.7486837</v>
      </c>
      <c r="C95" s="12">
        <v>48</v>
      </c>
      <c r="D95" s="6" t="s">
        <v>3211</v>
      </c>
      <c r="E95" s="7" t="s">
        <v>3212</v>
      </c>
      <c r="F95" s="12" t="s">
        <v>3213</v>
      </c>
      <c r="G95" s="13" t="s">
        <v>8698</v>
      </c>
    </row>
    <row r="96" spans="1:7" x14ac:dyDescent="0.3">
      <c r="A96" s="7" t="s">
        <v>7326</v>
      </c>
      <c r="B96" s="7">
        <v>-2.2117282999999999</v>
      </c>
      <c r="C96" s="12">
        <v>48</v>
      </c>
      <c r="D96" s="6" t="s">
        <v>3211</v>
      </c>
      <c r="E96" s="7" t="s">
        <v>3212</v>
      </c>
      <c r="F96" s="12" t="s">
        <v>3214</v>
      </c>
      <c r="G96" s="13" t="s">
        <v>8698</v>
      </c>
    </row>
    <row r="97" spans="1:7" x14ac:dyDescent="0.3">
      <c r="A97" s="7" t="s">
        <v>7870</v>
      </c>
      <c r="B97" s="7">
        <v>-2.6954376999999998</v>
      </c>
      <c r="C97" s="12">
        <v>48</v>
      </c>
      <c r="D97" s="6" t="s">
        <v>3211</v>
      </c>
      <c r="E97" s="7" t="s">
        <v>3212</v>
      </c>
      <c r="F97" s="12" t="s">
        <v>3215</v>
      </c>
      <c r="G97" s="13" t="s">
        <v>8698</v>
      </c>
    </row>
    <row r="98" spans="1:7" x14ac:dyDescent="0.3">
      <c r="A98" s="7" t="s">
        <v>6437</v>
      </c>
      <c r="B98" s="7">
        <v>-2.5471020000000002</v>
      </c>
      <c r="C98" s="12">
        <v>96</v>
      </c>
      <c r="D98" s="6" t="s">
        <v>3211</v>
      </c>
      <c r="E98" s="7" t="s">
        <v>3212</v>
      </c>
      <c r="F98" s="12" t="s">
        <v>3213</v>
      </c>
      <c r="G98" s="13" t="s">
        <v>8698</v>
      </c>
    </row>
    <row r="99" spans="1:7" x14ac:dyDescent="0.3">
      <c r="A99" s="7" t="s">
        <v>7282</v>
      </c>
      <c r="B99" s="7">
        <v>1.3464361</v>
      </c>
      <c r="C99" s="12">
        <v>96</v>
      </c>
      <c r="D99" s="6" t="s">
        <v>2936</v>
      </c>
      <c r="E99" s="7" t="s">
        <v>2937</v>
      </c>
      <c r="F99" s="12" t="s">
        <v>2938</v>
      </c>
      <c r="G99" s="13" t="s">
        <v>8698</v>
      </c>
    </row>
    <row r="100" spans="1:7" x14ac:dyDescent="0.3">
      <c r="A100" s="7" t="s">
        <v>7327</v>
      </c>
      <c r="B100" s="7">
        <v>-1.5664454999999999</v>
      </c>
      <c r="C100" s="12">
        <v>48</v>
      </c>
      <c r="D100" s="6" t="s">
        <v>3216</v>
      </c>
      <c r="E100" s="7" t="s">
        <v>3217</v>
      </c>
      <c r="F100" s="12" t="s">
        <v>3218</v>
      </c>
      <c r="G100" s="13" t="s">
        <v>8698</v>
      </c>
    </row>
    <row r="101" spans="1:7" x14ac:dyDescent="0.3">
      <c r="A101" s="7" t="s">
        <v>6438</v>
      </c>
      <c r="B101" s="7">
        <v>-1.3080369000000001</v>
      </c>
      <c r="C101" s="12">
        <v>48</v>
      </c>
      <c r="D101" s="6" t="s">
        <v>3216</v>
      </c>
      <c r="E101" s="7" t="s">
        <v>3217</v>
      </c>
      <c r="F101" s="12" t="s">
        <v>3219</v>
      </c>
      <c r="G101" s="13" t="s">
        <v>8698</v>
      </c>
    </row>
    <row r="102" spans="1:7" x14ac:dyDescent="0.3">
      <c r="A102" s="7" t="s">
        <v>8399</v>
      </c>
      <c r="B102" s="7">
        <v>-1.3252870999999999</v>
      </c>
      <c r="C102" s="12">
        <v>48</v>
      </c>
      <c r="D102" s="6" t="s">
        <v>3216</v>
      </c>
      <c r="E102" s="7" t="s">
        <v>3217</v>
      </c>
      <c r="F102" s="12" t="s">
        <v>3220</v>
      </c>
      <c r="G102" s="13" t="s">
        <v>8698</v>
      </c>
    </row>
    <row r="103" spans="1:7" x14ac:dyDescent="0.3">
      <c r="A103" s="7" t="s">
        <v>7327</v>
      </c>
      <c r="B103" s="7">
        <v>-1.1541507</v>
      </c>
      <c r="C103" s="12">
        <v>96</v>
      </c>
      <c r="D103" s="6" t="s">
        <v>3216</v>
      </c>
      <c r="E103" s="7" t="s">
        <v>3217</v>
      </c>
      <c r="F103" s="12" t="s">
        <v>3218</v>
      </c>
      <c r="G103" s="13" t="s">
        <v>8698</v>
      </c>
    </row>
    <row r="104" spans="1:7" x14ac:dyDescent="0.3">
      <c r="A104" s="7" t="s">
        <v>7282</v>
      </c>
      <c r="B104" s="7">
        <v>1.3464361</v>
      </c>
      <c r="C104" s="12">
        <v>96</v>
      </c>
      <c r="D104" s="6" t="s">
        <v>2930</v>
      </c>
      <c r="E104" s="7" t="s">
        <v>2931</v>
      </c>
      <c r="F104" s="12" t="s">
        <v>2932</v>
      </c>
      <c r="G104" s="13" t="s">
        <v>8698</v>
      </c>
    </row>
    <row r="105" spans="1:7" x14ac:dyDescent="0.3">
      <c r="A105" s="7" t="s">
        <v>6399</v>
      </c>
      <c r="B105" s="7">
        <v>1.1143274999999999</v>
      </c>
      <c r="C105" s="12">
        <v>96</v>
      </c>
      <c r="D105" s="6" t="s">
        <v>2933</v>
      </c>
      <c r="E105" s="7" t="s">
        <v>2934</v>
      </c>
      <c r="F105" s="12" t="s">
        <v>2935</v>
      </c>
      <c r="G105" s="13" t="s">
        <v>8698</v>
      </c>
    </row>
    <row r="106" spans="1:7" x14ac:dyDescent="0.3">
      <c r="A106" s="7" t="s">
        <v>6080</v>
      </c>
      <c r="B106" s="7">
        <v>2.0377947999999999</v>
      </c>
      <c r="C106" s="12">
        <v>48</v>
      </c>
      <c r="D106" s="6" t="s">
        <v>708</v>
      </c>
      <c r="E106" s="7" t="s">
        <v>709</v>
      </c>
      <c r="F106" s="12" t="s">
        <v>865</v>
      </c>
      <c r="G106" s="13" t="s">
        <v>8698</v>
      </c>
    </row>
    <row r="107" spans="1:7" x14ac:dyDescent="0.3">
      <c r="A107" s="7" t="s">
        <v>8473</v>
      </c>
      <c r="B107" s="7">
        <v>1.7744282</v>
      </c>
      <c r="C107" s="12">
        <v>48</v>
      </c>
      <c r="D107" s="6" t="s">
        <v>708</v>
      </c>
      <c r="E107" s="7" t="s">
        <v>709</v>
      </c>
      <c r="F107" s="12" t="s">
        <v>866</v>
      </c>
      <c r="G107" s="13" t="s">
        <v>8698</v>
      </c>
    </row>
    <row r="108" spans="1:7" x14ac:dyDescent="0.3">
      <c r="A108" s="7" t="s">
        <v>6080</v>
      </c>
      <c r="B108" s="7">
        <v>1.6705234</v>
      </c>
      <c r="C108" s="12">
        <v>96</v>
      </c>
      <c r="D108" s="6" t="s">
        <v>708</v>
      </c>
      <c r="E108" s="7" t="s">
        <v>709</v>
      </c>
      <c r="F108" s="12" t="s">
        <v>865</v>
      </c>
      <c r="G108" s="13" t="s">
        <v>8698</v>
      </c>
    </row>
    <row r="109" spans="1:7" x14ac:dyDescent="0.3">
      <c r="A109" s="7" t="s">
        <v>8519</v>
      </c>
      <c r="B109" s="7">
        <v>-1.6628802</v>
      </c>
      <c r="C109" s="12">
        <v>48</v>
      </c>
      <c r="D109" s="6" t="s">
        <v>3221</v>
      </c>
      <c r="E109" s="7" t="s">
        <v>3222</v>
      </c>
      <c r="F109" s="12" t="s">
        <v>3223</v>
      </c>
      <c r="G109" s="13" t="s">
        <v>8698</v>
      </c>
    </row>
    <row r="110" spans="1:7" x14ac:dyDescent="0.3">
      <c r="A110" s="7" t="s">
        <v>7328</v>
      </c>
      <c r="B110" s="7">
        <v>-1.3789</v>
      </c>
      <c r="C110" s="12">
        <v>48</v>
      </c>
      <c r="D110" s="6" t="s">
        <v>3221</v>
      </c>
      <c r="E110" s="7" t="s">
        <v>3222</v>
      </c>
      <c r="F110" s="12" t="s">
        <v>3224</v>
      </c>
      <c r="G110" s="13" t="s">
        <v>8698</v>
      </c>
    </row>
    <row r="111" spans="1:7" x14ac:dyDescent="0.3">
      <c r="A111" s="7" t="s">
        <v>6439</v>
      </c>
      <c r="B111" s="7">
        <v>-1.3126272999999999</v>
      </c>
      <c r="C111" s="12">
        <v>48</v>
      </c>
      <c r="D111" s="6" t="s">
        <v>3221</v>
      </c>
      <c r="E111" s="7" t="s">
        <v>3222</v>
      </c>
      <c r="F111" s="12" t="s">
        <v>3225</v>
      </c>
      <c r="G111" s="13" t="s">
        <v>8698</v>
      </c>
    </row>
    <row r="112" spans="1:7" x14ac:dyDescent="0.3">
      <c r="A112" s="7" t="s">
        <v>6440</v>
      </c>
      <c r="B112" s="7">
        <v>-1.5644256000000001</v>
      </c>
      <c r="C112" s="12">
        <v>48</v>
      </c>
      <c r="D112" s="6" t="s">
        <v>3221</v>
      </c>
      <c r="E112" s="7" t="s">
        <v>3222</v>
      </c>
      <c r="F112" s="12" t="s">
        <v>3226</v>
      </c>
      <c r="G112" s="13" t="s">
        <v>8698</v>
      </c>
    </row>
    <row r="113" spans="1:7" x14ac:dyDescent="0.3">
      <c r="A113" s="7" t="s">
        <v>8519</v>
      </c>
      <c r="B113" s="7">
        <v>-1.8604208</v>
      </c>
      <c r="C113" s="12">
        <v>96</v>
      </c>
      <c r="D113" s="6" t="s">
        <v>3221</v>
      </c>
      <c r="E113" s="7" t="s">
        <v>3222</v>
      </c>
      <c r="F113" s="12" t="s">
        <v>3223</v>
      </c>
      <c r="G113" s="13" t="s">
        <v>8698</v>
      </c>
    </row>
    <row r="114" spans="1:7" x14ac:dyDescent="0.3">
      <c r="A114" s="7" t="s">
        <v>7328</v>
      </c>
      <c r="B114" s="7">
        <v>-1.1918432999999999</v>
      </c>
      <c r="C114" s="12">
        <v>96</v>
      </c>
      <c r="D114" s="6" t="s">
        <v>3221</v>
      </c>
      <c r="E114" s="7" t="s">
        <v>3222</v>
      </c>
      <c r="F114" s="12" t="s">
        <v>3224</v>
      </c>
      <c r="G114" s="13" t="s">
        <v>8698</v>
      </c>
    </row>
    <row r="115" spans="1:7" x14ac:dyDescent="0.3">
      <c r="A115" s="7" t="s">
        <v>6439</v>
      </c>
      <c r="B115" s="7">
        <v>-1.3629507999999999</v>
      </c>
      <c r="C115" s="12">
        <v>96</v>
      </c>
      <c r="D115" s="6" t="s">
        <v>3221</v>
      </c>
      <c r="E115" s="7" t="s">
        <v>3222</v>
      </c>
      <c r="F115" s="12" t="s">
        <v>3225</v>
      </c>
      <c r="G115" s="13" t="s">
        <v>8698</v>
      </c>
    </row>
    <row r="116" spans="1:7" x14ac:dyDescent="0.3">
      <c r="A116" s="7" t="s">
        <v>7826</v>
      </c>
      <c r="B116" s="7">
        <v>2.6875331</v>
      </c>
      <c r="C116" s="12">
        <v>48</v>
      </c>
      <c r="D116" s="6" t="s">
        <v>867</v>
      </c>
      <c r="E116" s="7" t="s">
        <v>868</v>
      </c>
      <c r="F116" s="12" t="s">
        <v>869</v>
      </c>
      <c r="G116" s="13" t="s">
        <v>8698</v>
      </c>
    </row>
    <row r="117" spans="1:7" x14ac:dyDescent="0.3">
      <c r="A117" s="7" t="s">
        <v>6081</v>
      </c>
      <c r="B117" s="7">
        <v>1.9491153999999999</v>
      </c>
      <c r="C117" s="12">
        <v>48</v>
      </c>
      <c r="D117" s="6" t="s">
        <v>867</v>
      </c>
      <c r="E117" s="7" t="s">
        <v>868</v>
      </c>
      <c r="F117" s="12" t="s">
        <v>870</v>
      </c>
      <c r="G117" s="13" t="s">
        <v>8698</v>
      </c>
    </row>
    <row r="118" spans="1:7" x14ac:dyDescent="0.3">
      <c r="A118" s="7" t="s">
        <v>8343</v>
      </c>
      <c r="B118" s="7">
        <v>2.0832221999999998</v>
      </c>
      <c r="C118" s="12">
        <v>48</v>
      </c>
      <c r="D118" s="6" t="s">
        <v>871</v>
      </c>
      <c r="E118" s="7" t="s">
        <v>872</v>
      </c>
      <c r="F118" s="12" t="s">
        <v>873</v>
      </c>
      <c r="G118" s="13" t="s">
        <v>8698</v>
      </c>
    </row>
    <row r="119" spans="1:7" x14ac:dyDescent="0.3">
      <c r="A119" s="7" t="s">
        <v>8343</v>
      </c>
      <c r="B119" s="7">
        <v>1.3530793000000001</v>
      </c>
      <c r="C119" s="12">
        <v>96</v>
      </c>
      <c r="D119" s="6" t="s">
        <v>871</v>
      </c>
      <c r="E119" s="7" t="s">
        <v>872</v>
      </c>
      <c r="F119" s="12" t="s">
        <v>873</v>
      </c>
      <c r="G119" s="13" t="s">
        <v>8698</v>
      </c>
    </row>
    <row r="120" spans="1:7" x14ac:dyDescent="0.3">
      <c r="A120" s="7" t="s">
        <v>7329</v>
      </c>
      <c r="B120" s="7">
        <v>-2.6722679999999999</v>
      </c>
      <c r="C120" s="12">
        <v>48</v>
      </c>
      <c r="D120" s="6" t="s">
        <v>3227</v>
      </c>
      <c r="E120" s="7" t="s">
        <v>3228</v>
      </c>
      <c r="F120" s="12" t="s">
        <v>3229</v>
      </c>
      <c r="G120" s="13" t="s">
        <v>8698</v>
      </c>
    </row>
    <row r="121" spans="1:7" x14ac:dyDescent="0.3">
      <c r="A121" s="7" t="s">
        <v>6441</v>
      </c>
      <c r="B121" s="7">
        <v>-2.4937589999999998</v>
      </c>
      <c r="C121" s="12">
        <v>48</v>
      </c>
      <c r="D121" s="6" t="s">
        <v>3230</v>
      </c>
      <c r="E121" s="7" t="s">
        <v>3231</v>
      </c>
      <c r="F121" s="12" t="s">
        <v>3232</v>
      </c>
      <c r="G121" s="13" t="s">
        <v>8698</v>
      </c>
    </row>
    <row r="122" spans="1:7" x14ac:dyDescent="0.3">
      <c r="A122" s="7" t="s">
        <v>8135</v>
      </c>
      <c r="B122" s="7">
        <v>-2.4211866999999998</v>
      </c>
      <c r="C122" s="12">
        <v>48</v>
      </c>
      <c r="D122" s="6" t="s">
        <v>3230</v>
      </c>
      <c r="E122" s="7" t="s">
        <v>3231</v>
      </c>
      <c r="F122" s="12" t="s">
        <v>3233</v>
      </c>
      <c r="G122" s="13" t="s">
        <v>8698</v>
      </c>
    </row>
    <row r="123" spans="1:7" x14ac:dyDescent="0.3">
      <c r="A123" s="7" t="s">
        <v>7330</v>
      </c>
      <c r="B123" s="7">
        <v>-2.3922997000000001</v>
      </c>
      <c r="C123" s="12">
        <v>48</v>
      </c>
      <c r="D123" s="6" t="s">
        <v>3230</v>
      </c>
      <c r="E123" s="7" t="s">
        <v>3231</v>
      </c>
      <c r="F123" s="12" t="s">
        <v>3234</v>
      </c>
      <c r="G123" s="13" t="s">
        <v>8698</v>
      </c>
    </row>
    <row r="124" spans="1:7" x14ac:dyDescent="0.3">
      <c r="A124" s="7" t="s">
        <v>6441</v>
      </c>
      <c r="B124" s="7">
        <v>-2.1207855000000002</v>
      </c>
      <c r="C124" s="12">
        <v>96</v>
      </c>
      <c r="D124" s="6" t="s">
        <v>3230</v>
      </c>
      <c r="E124" s="7" t="s">
        <v>3231</v>
      </c>
      <c r="F124" s="12" t="s">
        <v>3232</v>
      </c>
      <c r="G124" s="13" t="s">
        <v>8698</v>
      </c>
    </row>
    <row r="125" spans="1:7" x14ac:dyDescent="0.3">
      <c r="A125" s="7" t="s">
        <v>8135</v>
      </c>
      <c r="B125" s="7">
        <v>-1.7376528</v>
      </c>
      <c r="C125" s="12">
        <v>96</v>
      </c>
      <c r="D125" s="6" t="s">
        <v>3230</v>
      </c>
      <c r="E125" s="7" t="s">
        <v>3231</v>
      </c>
      <c r="F125" s="12" t="s">
        <v>3233</v>
      </c>
      <c r="G125" s="13" t="s">
        <v>8698</v>
      </c>
    </row>
    <row r="126" spans="1:7" x14ac:dyDescent="0.3">
      <c r="A126" s="7" t="s">
        <v>7330</v>
      </c>
      <c r="B126" s="7">
        <v>-1.7906464</v>
      </c>
      <c r="C126" s="12">
        <v>96</v>
      </c>
      <c r="D126" s="6" t="s">
        <v>3230</v>
      </c>
      <c r="E126" s="7" t="s">
        <v>3231</v>
      </c>
      <c r="F126" s="12" t="s">
        <v>3234</v>
      </c>
      <c r="G126" s="13" t="s">
        <v>8698</v>
      </c>
    </row>
    <row r="127" spans="1:7" x14ac:dyDescent="0.3">
      <c r="A127" s="7" t="s">
        <v>8000</v>
      </c>
      <c r="B127" s="7">
        <v>-1.1218410999999999</v>
      </c>
      <c r="C127" s="12">
        <v>48</v>
      </c>
      <c r="D127" s="6" t="s">
        <v>3235</v>
      </c>
      <c r="E127" s="7" t="s">
        <v>3236</v>
      </c>
      <c r="F127" s="12" t="s">
        <v>3237</v>
      </c>
      <c r="G127" s="13" t="s">
        <v>8698</v>
      </c>
    </row>
    <row r="128" spans="1:7" x14ac:dyDescent="0.3">
      <c r="A128" s="7" t="s">
        <v>7746</v>
      </c>
      <c r="B128" s="7">
        <v>-1.4144044</v>
      </c>
      <c r="C128" s="12">
        <v>96</v>
      </c>
      <c r="D128" s="6" t="s">
        <v>3235</v>
      </c>
      <c r="E128" s="7" t="s">
        <v>3236</v>
      </c>
      <c r="F128" s="12" t="s">
        <v>5615</v>
      </c>
      <c r="G128" s="13" t="s">
        <v>8698</v>
      </c>
    </row>
    <row r="129" spans="1:7" x14ac:dyDescent="0.3">
      <c r="A129" s="7" t="s">
        <v>6938</v>
      </c>
      <c r="B129" s="7">
        <v>1.2726731</v>
      </c>
      <c r="C129" s="12">
        <v>48</v>
      </c>
      <c r="D129" s="6" t="s">
        <v>874</v>
      </c>
      <c r="E129" s="7" t="s">
        <v>875</v>
      </c>
      <c r="F129" s="12" t="s">
        <v>876</v>
      </c>
      <c r="G129" s="13" t="s">
        <v>8698</v>
      </c>
    </row>
    <row r="130" spans="1:7" x14ac:dyDescent="0.3">
      <c r="A130" s="7" t="s">
        <v>6938</v>
      </c>
      <c r="B130" s="7">
        <v>1.0227534</v>
      </c>
      <c r="C130" s="12">
        <v>96</v>
      </c>
      <c r="D130" s="6" t="s">
        <v>874</v>
      </c>
      <c r="E130" s="7" t="s">
        <v>875</v>
      </c>
      <c r="F130" s="12" t="s">
        <v>876</v>
      </c>
      <c r="G130" s="13" t="s">
        <v>8698</v>
      </c>
    </row>
    <row r="131" spans="1:7" x14ac:dyDescent="0.3">
      <c r="A131" s="7" t="s">
        <v>7331</v>
      </c>
      <c r="B131" s="7">
        <v>-1.8371953000000001</v>
      </c>
      <c r="C131" s="12">
        <v>48</v>
      </c>
      <c r="D131" s="6" t="s">
        <v>3238</v>
      </c>
      <c r="E131" s="7" t="s">
        <v>3239</v>
      </c>
      <c r="F131" s="12" t="s">
        <v>3240</v>
      </c>
      <c r="G131" s="13" t="s">
        <v>8698</v>
      </c>
    </row>
    <row r="132" spans="1:7" x14ac:dyDescent="0.3">
      <c r="A132" s="7" t="s">
        <v>7331</v>
      </c>
      <c r="B132" s="7">
        <v>-2.3830075000000002</v>
      </c>
      <c r="C132" s="12">
        <v>96</v>
      </c>
      <c r="D132" s="6" t="s">
        <v>3238</v>
      </c>
      <c r="E132" s="7" t="s">
        <v>3239</v>
      </c>
      <c r="F132" s="12" t="s">
        <v>3240</v>
      </c>
      <c r="G132" s="13" t="s">
        <v>8698</v>
      </c>
    </row>
    <row r="133" spans="1:7" x14ac:dyDescent="0.3">
      <c r="A133" s="7" t="s">
        <v>8215</v>
      </c>
      <c r="B133" s="7">
        <v>2.4152162000000001</v>
      </c>
      <c r="C133" s="12">
        <v>48</v>
      </c>
      <c r="D133" s="6" t="s">
        <v>877</v>
      </c>
      <c r="E133" s="7" t="s">
        <v>878</v>
      </c>
      <c r="F133" s="12" t="s">
        <v>879</v>
      </c>
      <c r="G133" s="13" t="s">
        <v>8698</v>
      </c>
    </row>
    <row r="134" spans="1:7" x14ac:dyDescent="0.3">
      <c r="A134" s="7" t="s">
        <v>6939</v>
      </c>
      <c r="B134" s="7">
        <v>1.1792655999999999</v>
      </c>
      <c r="C134" s="12">
        <v>48</v>
      </c>
      <c r="D134" s="6" t="s">
        <v>877</v>
      </c>
      <c r="E134" s="7" t="s">
        <v>878</v>
      </c>
      <c r="F134" s="12" t="s">
        <v>880</v>
      </c>
      <c r="G134" s="13" t="s">
        <v>8698</v>
      </c>
    </row>
    <row r="135" spans="1:7" x14ac:dyDescent="0.3">
      <c r="A135" s="7" t="s">
        <v>7871</v>
      </c>
      <c r="B135" s="7">
        <v>-1.6076708</v>
      </c>
      <c r="C135" s="12">
        <v>48</v>
      </c>
      <c r="D135" s="6" t="s">
        <v>877</v>
      </c>
      <c r="E135" s="7" t="s">
        <v>878</v>
      </c>
      <c r="F135" s="12" t="s">
        <v>3241</v>
      </c>
      <c r="G135" s="13" t="s">
        <v>8698</v>
      </c>
    </row>
    <row r="136" spans="1:7" x14ac:dyDescent="0.3">
      <c r="A136" s="7" t="s">
        <v>7332</v>
      </c>
      <c r="B136" s="7">
        <v>-1.7870410000000001</v>
      </c>
      <c r="C136" s="12">
        <v>48</v>
      </c>
      <c r="D136" s="6" t="s">
        <v>877</v>
      </c>
      <c r="E136" s="7" t="s">
        <v>878</v>
      </c>
      <c r="F136" s="12" t="s">
        <v>3242</v>
      </c>
      <c r="G136" s="13" t="s">
        <v>8698</v>
      </c>
    </row>
    <row r="137" spans="1:7" x14ac:dyDescent="0.3">
      <c r="A137" s="7" t="s">
        <v>6442</v>
      </c>
      <c r="B137" s="7">
        <v>-1.2851577999999999</v>
      </c>
      <c r="C137" s="12">
        <v>48</v>
      </c>
      <c r="D137" s="6" t="s">
        <v>877</v>
      </c>
      <c r="E137" s="7" t="s">
        <v>878</v>
      </c>
      <c r="F137" s="12" t="s">
        <v>3243</v>
      </c>
      <c r="G137" s="13" t="s">
        <v>8698</v>
      </c>
    </row>
    <row r="138" spans="1:7" x14ac:dyDescent="0.3">
      <c r="A138" s="7" t="s">
        <v>8582</v>
      </c>
      <c r="B138" s="7">
        <v>1.3058367</v>
      </c>
      <c r="C138" s="12">
        <v>48</v>
      </c>
      <c r="D138" s="6" t="s">
        <v>881</v>
      </c>
      <c r="E138" s="7" t="s">
        <v>882</v>
      </c>
      <c r="F138" s="12" t="s">
        <v>883</v>
      </c>
      <c r="G138" s="13" t="s">
        <v>8698</v>
      </c>
    </row>
    <row r="139" spans="1:7" x14ac:dyDescent="0.3">
      <c r="A139" s="7" t="s">
        <v>8582</v>
      </c>
      <c r="B139" s="7">
        <v>1.2876422000000001</v>
      </c>
      <c r="C139" s="12">
        <v>96</v>
      </c>
      <c r="D139" s="6" t="s">
        <v>881</v>
      </c>
      <c r="E139" s="7" t="s">
        <v>882</v>
      </c>
      <c r="F139" s="12" t="s">
        <v>883</v>
      </c>
      <c r="G139" s="13" t="s">
        <v>8698</v>
      </c>
    </row>
    <row r="140" spans="1:7" x14ac:dyDescent="0.3">
      <c r="A140" s="7" t="s">
        <v>6940</v>
      </c>
      <c r="B140" s="7">
        <v>1.3209428000000001</v>
      </c>
      <c r="C140" s="12">
        <v>48</v>
      </c>
      <c r="D140" s="6" t="s">
        <v>884</v>
      </c>
      <c r="E140" s="7" t="s">
        <v>885</v>
      </c>
      <c r="F140" s="12" t="s">
        <v>886</v>
      </c>
      <c r="G140" s="13" t="s">
        <v>8698</v>
      </c>
    </row>
    <row r="141" spans="1:7" x14ac:dyDescent="0.3">
      <c r="A141" s="7" t="s">
        <v>6082</v>
      </c>
      <c r="B141" s="7">
        <v>1.6083080000000001</v>
      </c>
      <c r="C141" s="12">
        <v>48</v>
      </c>
      <c r="D141" s="6" t="s">
        <v>884</v>
      </c>
      <c r="E141" s="7" t="s">
        <v>885</v>
      </c>
      <c r="F141" s="12" t="s">
        <v>887</v>
      </c>
      <c r="G141" s="13" t="s">
        <v>8698</v>
      </c>
    </row>
    <row r="142" spans="1:7" x14ac:dyDescent="0.3">
      <c r="A142" s="7" t="s">
        <v>6443</v>
      </c>
      <c r="B142" s="7">
        <v>-23.722149000000002</v>
      </c>
      <c r="C142" s="12">
        <v>48</v>
      </c>
      <c r="D142" s="6" t="s">
        <v>12</v>
      </c>
      <c r="E142" s="7" t="s">
        <v>13</v>
      </c>
      <c r="F142" s="12" t="s">
        <v>14</v>
      </c>
      <c r="G142" s="13" t="s">
        <v>8698</v>
      </c>
    </row>
    <row r="143" spans="1:7" x14ac:dyDescent="0.3">
      <c r="A143" s="7" t="s">
        <v>6083</v>
      </c>
      <c r="B143" s="7">
        <v>2.1956199999999999</v>
      </c>
      <c r="C143" s="12">
        <v>48</v>
      </c>
      <c r="D143" s="6" t="s">
        <v>888</v>
      </c>
      <c r="E143" s="7" t="s">
        <v>889</v>
      </c>
      <c r="F143" s="12" t="s">
        <v>890</v>
      </c>
      <c r="G143" s="13" t="s">
        <v>8698</v>
      </c>
    </row>
    <row r="144" spans="1:7" x14ac:dyDescent="0.3">
      <c r="A144" s="7" t="s">
        <v>8324</v>
      </c>
      <c r="B144" s="7">
        <v>-1.3572621</v>
      </c>
      <c r="C144" s="12">
        <v>96</v>
      </c>
      <c r="D144" s="6" t="s">
        <v>5621</v>
      </c>
      <c r="E144" s="7" t="s">
        <v>5622</v>
      </c>
      <c r="F144" s="12" t="s">
        <v>5623</v>
      </c>
      <c r="G144" s="13" t="s">
        <v>8698</v>
      </c>
    </row>
    <row r="145" spans="1:7" x14ac:dyDescent="0.3">
      <c r="A145" s="7" t="s">
        <v>6444</v>
      </c>
      <c r="B145" s="7">
        <v>-1.9708568</v>
      </c>
      <c r="C145" s="12">
        <v>48</v>
      </c>
      <c r="D145" s="6" t="s">
        <v>15</v>
      </c>
      <c r="E145" s="7" t="s">
        <v>16</v>
      </c>
      <c r="F145" s="12" t="s">
        <v>3244</v>
      </c>
      <c r="G145" s="13" t="s">
        <v>8698</v>
      </c>
    </row>
    <row r="146" spans="1:7" x14ac:dyDescent="0.3">
      <c r="A146" s="7" t="s">
        <v>7333</v>
      </c>
      <c r="B146" s="7">
        <v>-1.5543548</v>
      </c>
      <c r="C146" s="12">
        <v>48</v>
      </c>
      <c r="D146" s="6" t="s">
        <v>15</v>
      </c>
      <c r="E146" s="7" t="s">
        <v>16</v>
      </c>
      <c r="F146" s="12" t="s">
        <v>3245</v>
      </c>
      <c r="G146" s="13" t="s">
        <v>8698</v>
      </c>
    </row>
    <row r="147" spans="1:7" x14ac:dyDescent="0.3">
      <c r="A147" s="7" t="s">
        <v>6444</v>
      </c>
      <c r="B147" s="7">
        <v>-2.0501697000000001</v>
      </c>
      <c r="C147" s="12">
        <v>96</v>
      </c>
      <c r="D147" s="6" t="s">
        <v>15</v>
      </c>
      <c r="E147" s="7" t="s">
        <v>16</v>
      </c>
      <c r="F147" s="12" t="s">
        <v>3244</v>
      </c>
      <c r="G147" s="13" t="s">
        <v>8698</v>
      </c>
    </row>
    <row r="148" spans="1:7" x14ac:dyDescent="0.3">
      <c r="A148" s="7" t="s">
        <v>7747</v>
      </c>
      <c r="B148" s="7">
        <v>-3.4332756999999998</v>
      </c>
      <c r="C148" s="12">
        <v>96</v>
      </c>
      <c r="D148" s="6" t="s">
        <v>15</v>
      </c>
      <c r="E148" s="7" t="s">
        <v>16</v>
      </c>
      <c r="F148" s="12" t="s">
        <v>5620</v>
      </c>
      <c r="G148" s="13" t="s">
        <v>8698</v>
      </c>
    </row>
    <row r="149" spans="1:7" x14ac:dyDescent="0.3">
      <c r="A149" s="7" t="s">
        <v>7333</v>
      </c>
      <c r="B149" s="7">
        <v>-1.5756488</v>
      </c>
      <c r="C149" s="12">
        <v>96</v>
      </c>
      <c r="D149" s="6" t="s">
        <v>15</v>
      </c>
      <c r="E149" s="7" t="s">
        <v>16</v>
      </c>
      <c r="F149" s="12" t="s">
        <v>3245</v>
      </c>
      <c r="G149" s="13" t="s">
        <v>8698</v>
      </c>
    </row>
    <row r="150" spans="1:7" x14ac:dyDescent="0.3">
      <c r="A150" s="7" t="s">
        <v>6941</v>
      </c>
      <c r="B150" s="7">
        <v>1.5329820999999999</v>
      </c>
      <c r="C150" s="12">
        <v>48</v>
      </c>
      <c r="D150" s="6" t="s">
        <v>891</v>
      </c>
      <c r="E150" s="7" t="s">
        <v>892</v>
      </c>
      <c r="F150" s="12" t="s">
        <v>893</v>
      </c>
      <c r="G150" s="13" t="s">
        <v>8698</v>
      </c>
    </row>
    <row r="151" spans="1:7" x14ac:dyDescent="0.3">
      <c r="A151" s="7" t="s">
        <v>8474</v>
      </c>
      <c r="B151" s="7">
        <v>1.0194014</v>
      </c>
      <c r="C151" s="12">
        <v>48</v>
      </c>
      <c r="D151" s="6" t="s">
        <v>891</v>
      </c>
      <c r="E151" s="7" t="s">
        <v>892</v>
      </c>
      <c r="F151" s="12" t="s">
        <v>894</v>
      </c>
      <c r="G151" s="13" t="s">
        <v>8698</v>
      </c>
    </row>
    <row r="152" spans="1:7" x14ac:dyDescent="0.3">
      <c r="A152" s="7" t="s">
        <v>6941</v>
      </c>
      <c r="B152" s="7">
        <v>1.5738167000000001</v>
      </c>
      <c r="C152" s="12">
        <v>96</v>
      </c>
      <c r="D152" s="6" t="s">
        <v>891</v>
      </c>
      <c r="E152" s="7" t="s">
        <v>892</v>
      </c>
      <c r="F152" s="12" t="s">
        <v>893</v>
      </c>
      <c r="G152" s="13" t="s">
        <v>8698</v>
      </c>
    </row>
    <row r="153" spans="1:7" x14ac:dyDescent="0.3">
      <c r="A153" s="7" t="s">
        <v>6398</v>
      </c>
      <c r="B153" s="7">
        <v>1.6500121000000001</v>
      </c>
      <c r="C153" s="12">
        <v>96</v>
      </c>
      <c r="D153" s="6" t="s">
        <v>891</v>
      </c>
      <c r="E153" s="7" t="s">
        <v>892</v>
      </c>
      <c r="F153" s="12" t="s">
        <v>2927</v>
      </c>
      <c r="G153" s="13" t="s">
        <v>8698</v>
      </c>
    </row>
    <row r="154" spans="1:7" x14ac:dyDescent="0.3">
      <c r="A154" s="7" t="s">
        <v>6942</v>
      </c>
      <c r="B154" s="7">
        <v>2.4491000000000001</v>
      </c>
      <c r="C154" s="12">
        <v>48</v>
      </c>
      <c r="D154" s="6" t="s">
        <v>895</v>
      </c>
      <c r="E154" s="7" t="s">
        <v>896</v>
      </c>
      <c r="F154" s="12" t="s">
        <v>897</v>
      </c>
      <c r="G154" s="13" t="s">
        <v>8698</v>
      </c>
    </row>
    <row r="155" spans="1:7" x14ac:dyDescent="0.3">
      <c r="A155" s="7" t="s">
        <v>6084</v>
      </c>
      <c r="B155" s="7">
        <v>2.3597142999999998</v>
      </c>
      <c r="C155" s="12">
        <v>48</v>
      </c>
      <c r="D155" s="6" t="s">
        <v>895</v>
      </c>
      <c r="E155" s="7" t="s">
        <v>896</v>
      </c>
      <c r="F155" s="12" t="s">
        <v>898</v>
      </c>
      <c r="G155" s="13" t="s">
        <v>8698</v>
      </c>
    </row>
    <row r="156" spans="1:7" x14ac:dyDescent="0.3">
      <c r="A156" s="7" t="s">
        <v>6085</v>
      </c>
      <c r="B156" s="7">
        <v>1.1210239</v>
      </c>
      <c r="C156" s="12">
        <v>48</v>
      </c>
      <c r="D156" s="6" t="s">
        <v>895</v>
      </c>
      <c r="E156" s="7" t="s">
        <v>896</v>
      </c>
      <c r="F156" s="12" t="s">
        <v>899</v>
      </c>
      <c r="G156" s="13" t="s">
        <v>8698</v>
      </c>
    </row>
    <row r="157" spans="1:7" x14ac:dyDescent="0.3">
      <c r="A157" s="7" t="s">
        <v>7924</v>
      </c>
      <c r="B157" s="7">
        <v>1.7857263000000001</v>
      </c>
      <c r="C157" s="12">
        <v>48</v>
      </c>
      <c r="D157" s="6" t="s">
        <v>895</v>
      </c>
      <c r="E157" s="7" t="s">
        <v>896</v>
      </c>
      <c r="F157" s="12" t="s">
        <v>900</v>
      </c>
      <c r="G157" s="13" t="s">
        <v>8698</v>
      </c>
    </row>
    <row r="158" spans="1:7" x14ac:dyDescent="0.3">
      <c r="A158" s="7" t="s">
        <v>6942</v>
      </c>
      <c r="B158" s="7">
        <v>1.8172579</v>
      </c>
      <c r="C158" s="12">
        <v>96</v>
      </c>
      <c r="D158" s="6" t="s">
        <v>895</v>
      </c>
      <c r="E158" s="7" t="s">
        <v>896</v>
      </c>
      <c r="F158" s="12" t="s">
        <v>897</v>
      </c>
      <c r="G158" s="13" t="s">
        <v>8698</v>
      </c>
    </row>
    <row r="159" spans="1:7" x14ac:dyDescent="0.3">
      <c r="A159" s="7" t="s">
        <v>6943</v>
      </c>
      <c r="B159" s="7">
        <v>3.2161257000000001</v>
      </c>
      <c r="C159" s="12">
        <v>48</v>
      </c>
      <c r="D159" s="6" t="s">
        <v>901</v>
      </c>
      <c r="E159" s="7" t="s">
        <v>902</v>
      </c>
      <c r="F159" s="12" t="s">
        <v>903</v>
      </c>
      <c r="G159" s="13" t="s">
        <v>8698</v>
      </c>
    </row>
    <row r="160" spans="1:7" x14ac:dyDescent="0.3">
      <c r="A160" s="7" t="s">
        <v>6086</v>
      </c>
      <c r="B160" s="7">
        <v>2.3527776999999999</v>
      </c>
      <c r="C160" s="12">
        <v>48</v>
      </c>
      <c r="D160" s="6" t="s">
        <v>901</v>
      </c>
      <c r="E160" s="7" t="s">
        <v>902</v>
      </c>
      <c r="F160" s="12" t="s">
        <v>904</v>
      </c>
      <c r="G160" s="13" t="s">
        <v>8698</v>
      </c>
    </row>
    <row r="161" spans="1:7" x14ac:dyDescent="0.3">
      <c r="A161" s="7" t="s">
        <v>8344</v>
      </c>
      <c r="B161" s="7">
        <v>2.9212479999999998</v>
      </c>
      <c r="C161" s="12">
        <v>48</v>
      </c>
      <c r="D161" s="6" t="s">
        <v>901</v>
      </c>
      <c r="E161" s="7" t="s">
        <v>902</v>
      </c>
      <c r="F161" s="12" t="s">
        <v>905</v>
      </c>
      <c r="G161" s="13" t="s">
        <v>8698</v>
      </c>
    </row>
    <row r="162" spans="1:7" x14ac:dyDescent="0.3">
      <c r="A162" s="7" t="s">
        <v>6087</v>
      </c>
      <c r="B162" s="7">
        <v>1.5671443</v>
      </c>
      <c r="C162" s="12">
        <v>48</v>
      </c>
      <c r="D162" s="6" t="s">
        <v>906</v>
      </c>
      <c r="E162" s="7" t="s">
        <v>907</v>
      </c>
      <c r="F162" s="12" t="s">
        <v>908</v>
      </c>
      <c r="G162" s="13" t="s">
        <v>8698</v>
      </c>
    </row>
    <row r="163" spans="1:7" x14ac:dyDescent="0.3">
      <c r="A163" s="7" t="s">
        <v>8001</v>
      </c>
      <c r="B163" s="7">
        <v>-38.707355</v>
      </c>
      <c r="C163" s="12">
        <v>48</v>
      </c>
      <c r="D163" s="6" t="s">
        <v>3246</v>
      </c>
      <c r="E163" s="7" t="s">
        <v>3247</v>
      </c>
      <c r="F163" s="12" t="s">
        <v>3248</v>
      </c>
      <c r="G163" s="13" t="s">
        <v>8698</v>
      </c>
    </row>
    <row r="164" spans="1:7" x14ac:dyDescent="0.3">
      <c r="A164" s="7" t="s">
        <v>8001</v>
      </c>
      <c r="B164" s="7">
        <v>-37.972819999999999</v>
      </c>
      <c r="C164" s="12">
        <v>96</v>
      </c>
      <c r="D164" s="6" t="s">
        <v>3246</v>
      </c>
      <c r="E164" s="7" t="s">
        <v>3247</v>
      </c>
      <c r="F164" s="12" t="s">
        <v>3248</v>
      </c>
      <c r="G164" s="13" t="s">
        <v>8698</v>
      </c>
    </row>
    <row r="165" spans="1:7" x14ac:dyDescent="0.3">
      <c r="A165" s="7" t="s">
        <v>6088</v>
      </c>
      <c r="B165" s="7">
        <v>9.0862839999999991</v>
      </c>
      <c r="C165" s="12">
        <v>48</v>
      </c>
      <c r="D165" s="6" t="s">
        <v>909</v>
      </c>
      <c r="E165" s="7" t="s">
        <v>910</v>
      </c>
      <c r="F165" s="12" t="s">
        <v>911</v>
      </c>
      <c r="G165" s="13" t="s">
        <v>8698</v>
      </c>
    </row>
    <row r="166" spans="1:7" x14ac:dyDescent="0.3">
      <c r="A166" s="7" t="s">
        <v>8216</v>
      </c>
      <c r="B166" s="7">
        <v>6.1391891999999997</v>
      </c>
      <c r="C166" s="12">
        <v>48</v>
      </c>
      <c r="D166" s="6" t="s">
        <v>909</v>
      </c>
      <c r="E166" s="7" t="s">
        <v>910</v>
      </c>
      <c r="F166" s="12" t="s">
        <v>912</v>
      </c>
      <c r="G166" s="13" t="s">
        <v>8698</v>
      </c>
    </row>
    <row r="167" spans="1:7" x14ac:dyDescent="0.3">
      <c r="A167" s="7" t="s">
        <v>6088</v>
      </c>
      <c r="B167" s="7">
        <v>6.0995517000000001</v>
      </c>
      <c r="C167" s="12">
        <v>96</v>
      </c>
      <c r="D167" s="6" t="s">
        <v>909</v>
      </c>
      <c r="E167" s="7" t="s">
        <v>910</v>
      </c>
      <c r="F167" s="12" t="s">
        <v>911</v>
      </c>
      <c r="G167" s="13" t="s">
        <v>8698</v>
      </c>
    </row>
    <row r="168" spans="1:7" x14ac:dyDescent="0.3">
      <c r="A168" s="7" t="s">
        <v>8216</v>
      </c>
      <c r="B168" s="7">
        <v>7.2656559999999999</v>
      </c>
      <c r="C168" s="12">
        <v>96</v>
      </c>
      <c r="D168" s="6" t="s">
        <v>909</v>
      </c>
      <c r="E168" s="7" t="s">
        <v>910</v>
      </c>
      <c r="F168" s="12" t="s">
        <v>912</v>
      </c>
      <c r="G168" s="13" t="s">
        <v>8698</v>
      </c>
    </row>
    <row r="169" spans="1:7" x14ac:dyDescent="0.3">
      <c r="A169" s="7" t="s">
        <v>8583</v>
      </c>
      <c r="B169" s="7">
        <v>2.9962062999999999</v>
      </c>
      <c r="C169" s="12">
        <v>48</v>
      </c>
      <c r="D169" s="6" t="s">
        <v>913</v>
      </c>
      <c r="E169" s="7" t="s">
        <v>914</v>
      </c>
      <c r="F169" s="12" t="s">
        <v>915</v>
      </c>
      <c r="G169" s="13" t="s">
        <v>8698</v>
      </c>
    </row>
    <row r="170" spans="1:7" x14ac:dyDescent="0.3">
      <c r="A170" s="7" t="s">
        <v>6944</v>
      </c>
      <c r="B170" s="7">
        <v>4.7937539999999998</v>
      </c>
      <c r="C170" s="12">
        <v>48</v>
      </c>
      <c r="D170" s="6" t="s">
        <v>913</v>
      </c>
      <c r="E170" s="7" t="s">
        <v>914</v>
      </c>
      <c r="F170" s="12" t="s">
        <v>916</v>
      </c>
      <c r="G170" s="13" t="s">
        <v>8698</v>
      </c>
    </row>
    <row r="171" spans="1:7" x14ac:dyDescent="0.3">
      <c r="A171" s="7" t="s">
        <v>7334</v>
      </c>
      <c r="B171" s="7">
        <v>-3.6759286000000002</v>
      </c>
      <c r="C171" s="12">
        <v>48</v>
      </c>
      <c r="D171" s="6" t="s">
        <v>913</v>
      </c>
      <c r="E171" s="7" t="s">
        <v>914</v>
      </c>
      <c r="F171" s="12" t="s">
        <v>3249</v>
      </c>
      <c r="G171" s="13" t="s">
        <v>8698</v>
      </c>
    </row>
    <row r="172" spans="1:7" x14ac:dyDescent="0.3">
      <c r="A172" s="7" t="s">
        <v>8628</v>
      </c>
      <c r="B172" s="7">
        <v>-3.3414730000000001</v>
      </c>
      <c r="C172" s="12">
        <v>48</v>
      </c>
      <c r="D172" s="6" t="s">
        <v>913</v>
      </c>
      <c r="E172" s="7" t="s">
        <v>914</v>
      </c>
      <c r="F172" s="12" t="s">
        <v>3250</v>
      </c>
      <c r="G172" s="13" t="s">
        <v>8698</v>
      </c>
    </row>
    <row r="173" spans="1:7" x14ac:dyDescent="0.3">
      <c r="A173" s="7" t="s">
        <v>6445</v>
      </c>
      <c r="B173" s="7">
        <v>-3.7750742000000002</v>
      </c>
      <c r="C173" s="12">
        <v>48</v>
      </c>
      <c r="D173" s="6" t="s">
        <v>913</v>
      </c>
      <c r="E173" s="7" t="s">
        <v>914</v>
      </c>
      <c r="F173" s="12" t="s">
        <v>3251</v>
      </c>
      <c r="G173" s="13" t="s">
        <v>8698</v>
      </c>
    </row>
    <row r="174" spans="1:7" x14ac:dyDescent="0.3">
      <c r="A174" s="7" t="s">
        <v>8002</v>
      </c>
      <c r="B174" s="7">
        <v>-1.3918132000000001</v>
      </c>
      <c r="C174" s="12">
        <v>48</v>
      </c>
      <c r="D174" s="6" t="s">
        <v>3252</v>
      </c>
      <c r="E174" s="7" t="s">
        <v>3253</v>
      </c>
      <c r="F174" s="12" t="s">
        <v>3254</v>
      </c>
      <c r="G174" s="13" t="s">
        <v>8698</v>
      </c>
    </row>
    <row r="175" spans="1:7" x14ac:dyDescent="0.3">
      <c r="A175" s="7" t="s">
        <v>7335</v>
      </c>
      <c r="B175" s="7">
        <v>-1.6617602</v>
      </c>
      <c r="C175" s="12">
        <v>48</v>
      </c>
      <c r="D175" s="6" t="s">
        <v>3252</v>
      </c>
      <c r="E175" s="7" t="s">
        <v>3253</v>
      </c>
      <c r="F175" s="12" t="s">
        <v>3255</v>
      </c>
      <c r="G175" s="13" t="s">
        <v>8698</v>
      </c>
    </row>
    <row r="176" spans="1:7" x14ac:dyDescent="0.3">
      <c r="A176" s="7" t="s">
        <v>7336</v>
      </c>
      <c r="B176" s="7">
        <v>-1.3144345</v>
      </c>
      <c r="C176" s="12">
        <v>48</v>
      </c>
      <c r="D176" s="6" t="s">
        <v>3252</v>
      </c>
      <c r="E176" s="7" t="s">
        <v>3253</v>
      </c>
      <c r="F176" s="12" t="s">
        <v>3256</v>
      </c>
      <c r="G176" s="13" t="s">
        <v>8698</v>
      </c>
    </row>
    <row r="177" spans="1:7" x14ac:dyDescent="0.3">
      <c r="A177" s="7" t="s">
        <v>7337</v>
      </c>
      <c r="B177" s="7">
        <v>-3.2824081999999999</v>
      </c>
      <c r="C177" s="12">
        <v>48</v>
      </c>
      <c r="D177" s="6" t="s">
        <v>3252</v>
      </c>
      <c r="E177" s="7" t="s">
        <v>3253</v>
      </c>
      <c r="F177" s="12" t="s">
        <v>3257</v>
      </c>
      <c r="G177" s="13" t="s">
        <v>8698</v>
      </c>
    </row>
    <row r="178" spans="1:7" x14ac:dyDescent="0.3">
      <c r="A178" s="7" t="s">
        <v>6446</v>
      </c>
      <c r="B178" s="7">
        <v>-1.4581367999999999</v>
      </c>
      <c r="C178" s="12">
        <v>48</v>
      </c>
      <c r="D178" s="6" t="s">
        <v>3252</v>
      </c>
      <c r="E178" s="7" t="s">
        <v>3253</v>
      </c>
      <c r="F178" s="12" t="s">
        <v>3258</v>
      </c>
      <c r="G178" s="13" t="s">
        <v>8698</v>
      </c>
    </row>
    <row r="179" spans="1:7" x14ac:dyDescent="0.3">
      <c r="A179" s="7" t="s">
        <v>8520</v>
      </c>
      <c r="B179" s="7">
        <v>-1.2041052999999999</v>
      </c>
      <c r="C179" s="12">
        <v>48</v>
      </c>
      <c r="D179" s="6" t="s">
        <v>3252</v>
      </c>
      <c r="E179" s="7" t="s">
        <v>3253</v>
      </c>
      <c r="F179" s="12" t="s">
        <v>3259</v>
      </c>
      <c r="G179" s="13" t="s">
        <v>8698</v>
      </c>
    </row>
    <row r="180" spans="1:7" x14ac:dyDescent="0.3">
      <c r="A180" s="7" t="s">
        <v>8002</v>
      </c>
      <c r="B180" s="7">
        <v>-1.9150902999999999</v>
      </c>
      <c r="C180" s="12">
        <v>96</v>
      </c>
      <c r="D180" s="6" t="s">
        <v>3252</v>
      </c>
      <c r="E180" s="7" t="s">
        <v>3253</v>
      </c>
      <c r="F180" s="12" t="s">
        <v>3254</v>
      </c>
      <c r="G180" s="13" t="s">
        <v>8698</v>
      </c>
    </row>
    <row r="181" spans="1:7" x14ac:dyDescent="0.3">
      <c r="A181" s="7" t="s">
        <v>7335</v>
      </c>
      <c r="B181" s="7">
        <v>-2.2751492999999998</v>
      </c>
      <c r="C181" s="12">
        <v>96</v>
      </c>
      <c r="D181" s="6" t="s">
        <v>3252</v>
      </c>
      <c r="E181" s="7" t="s">
        <v>3253</v>
      </c>
      <c r="F181" s="12" t="s">
        <v>3255</v>
      </c>
      <c r="G181" s="13" t="s">
        <v>8698</v>
      </c>
    </row>
    <row r="182" spans="1:7" x14ac:dyDescent="0.3">
      <c r="A182" s="7" t="s">
        <v>7336</v>
      </c>
      <c r="B182" s="7">
        <v>-1.8351554000000001</v>
      </c>
      <c r="C182" s="12">
        <v>96</v>
      </c>
      <c r="D182" s="6" t="s">
        <v>3252</v>
      </c>
      <c r="E182" s="7" t="s">
        <v>3253</v>
      </c>
      <c r="F182" s="12" t="s">
        <v>3256</v>
      </c>
      <c r="G182" s="13" t="s">
        <v>8698</v>
      </c>
    </row>
    <row r="183" spans="1:7" x14ac:dyDescent="0.3">
      <c r="A183" s="7" t="s">
        <v>6446</v>
      </c>
      <c r="B183" s="7">
        <v>-1.6269898</v>
      </c>
      <c r="C183" s="12">
        <v>96</v>
      </c>
      <c r="D183" s="6" t="s">
        <v>3252</v>
      </c>
      <c r="E183" s="7" t="s">
        <v>3253</v>
      </c>
      <c r="F183" s="12" t="s">
        <v>3258</v>
      </c>
      <c r="G183" s="13" t="s">
        <v>8698</v>
      </c>
    </row>
    <row r="184" spans="1:7" x14ac:dyDescent="0.3">
      <c r="A184" s="7" t="s">
        <v>8520</v>
      </c>
      <c r="B184" s="7">
        <v>-1.6112202</v>
      </c>
      <c r="C184" s="12">
        <v>96</v>
      </c>
      <c r="D184" s="6" t="s">
        <v>3252</v>
      </c>
      <c r="E184" s="7" t="s">
        <v>3253</v>
      </c>
      <c r="F184" s="12" t="s">
        <v>3259</v>
      </c>
      <c r="G184" s="13" t="s">
        <v>8698</v>
      </c>
    </row>
    <row r="185" spans="1:7" x14ac:dyDescent="0.3">
      <c r="A185" s="7" t="s">
        <v>8136</v>
      </c>
      <c r="B185" s="7">
        <v>-31.060140000000001</v>
      </c>
      <c r="C185" s="12">
        <v>48</v>
      </c>
      <c r="D185" s="6" t="s">
        <v>18</v>
      </c>
      <c r="E185" s="7" t="s">
        <v>19</v>
      </c>
      <c r="F185" s="12" t="s">
        <v>20</v>
      </c>
      <c r="G185" s="13" t="s">
        <v>8698</v>
      </c>
    </row>
    <row r="186" spans="1:7" x14ac:dyDescent="0.3">
      <c r="A186" s="7" t="s">
        <v>8136</v>
      </c>
      <c r="B186" s="7">
        <v>-28.890802000000001</v>
      </c>
      <c r="C186" s="12">
        <v>96</v>
      </c>
      <c r="D186" s="6" t="s">
        <v>18</v>
      </c>
      <c r="E186" s="7" t="s">
        <v>19</v>
      </c>
      <c r="F186" s="12" t="s">
        <v>20</v>
      </c>
      <c r="G186" s="13" t="s">
        <v>8698</v>
      </c>
    </row>
    <row r="187" spans="1:7" x14ac:dyDescent="0.3">
      <c r="A187" s="7" t="s">
        <v>6945</v>
      </c>
      <c r="B187" s="7">
        <v>1.6054921</v>
      </c>
      <c r="C187" s="12">
        <v>48</v>
      </c>
      <c r="D187" s="6" t="s">
        <v>917</v>
      </c>
      <c r="E187" s="7" t="s">
        <v>918</v>
      </c>
      <c r="F187" s="12" t="s">
        <v>919</v>
      </c>
      <c r="G187" s="13" t="s">
        <v>8698</v>
      </c>
    </row>
    <row r="188" spans="1:7" x14ac:dyDescent="0.3">
      <c r="A188" s="7" t="s">
        <v>8684</v>
      </c>
      <c r="B188" s="7">
        <v>-43.4101</v>
      </c>
      <c r="C188" s="12">
        <v>96</v>
      </c>
      <c r="D188" s="6" t="s">
        <v>917</v>
      </c>
      <c r="E188" s="7" t="s">
        <v>918</v>
      </c>
      <c r="F188" s="12" t="s">
        <v>5614</v>
      </c>
      <c r="G188" s="13" t="s">
        <v>8698</v>
      </c>
    </row>
    <row r="189" spans="1:7" x14ac:dyDescent="0.3">
      <c r="A189" s="7" t="s">
        <v>7338</v>
      </c>
      <c r="B189" s="7">
        <v>-1.2174548999999999</v>
      </c>
      <c r="C189" s="12">
        <v>48</v>
      </c>
      <c r="D189" s="6" t="s">
        <v>3260</v>
      </c>
      <c r="E189" s="7" t="s">
        <v>3261</v>
      </c>
      <c r="F189" s="12" t="s">
        <v>3262</v>
      </c>
      <c r="G189" s="13" t="s">
        <v>8698</v>
      </c>
    </row>
    <row r="190" spans="1:7" x14ac:dyDescent="0.3">
      <c r="A190" s="7" t="s">
        <v>8003</v>
      </c>
      <c r="B190" s="7">
        <v>-1.386666</v>
      </c>
      <c r="C190" s="12">
        <v>48</v>
      </c>
      <c r="D190" s="6" t="s">
        <v>3260</v>
      </c>
      <c r="E190" s="7" t="s">
        <v>3261</v>
      </c>
      <c r="F190" s="12" t="s">
        <v>3263</v>
      </c>
      <c r="G190" s="13" t="s">
        <v>8698</v>
      </c>
    </row>
    <row r="191" spans="1:7" x14ac:dyDescent="0.3">
      <c r="A191" s="7" t="s">
        <v>6849</v>
      </c>
      <c r="B191" s="7">
        <v>-1.4736339000000001</v>
      </c>
      <c r="C191" s="12">
        <v>96</v>
      </c>
      <c r="D191" s="6" t="s">
        <v>3260</v>
      </c>
      <c r="E191" s="7" t="s">
        <v>3261</v>
      </c>
      <c r="F191" s="12" t="s">
        <v>5613</v>
      </c>
      <c r="G191" s="13" t="s">
        <v>8698</v>
      </c>
    </row>
    <row r="192" spans="1:7" x14ac:dyDescent="0.3">
      <c r="A192" s="7" t="s">
        <v>6089</v>
      </c>
      <c r="B192" s="7">
        <v>1.9901249999999999</v>
      </c>
      <c r="C192" s="12">
        <v>48</v>
      </c>
      <c r="D192" s="6" t="s">
        <v>920</v>
      </c>
      <c r="E192" s="7" t="s">
        <v>921</v>
      </c>
      <c r="F192" s="12" t="s">
        <v>922</v>
      </c>
      <c r="G192" s="13" t="s">
        <v>8698</v>
      </c>
    </row>
    <row r="193" spans="1:7" x14ac:dyDescent="0.3">
      <c r="A193" s="7" t="s">
        <v>6447</v>
      </c>
      <c r="B193" s="7">
        <v>-1.5441144</v>
      </c>
      <c r="C193" s="12">
        <v>48</v>
      </c>
      <c r="D193" s="6" t="s">
        <v>920</v>
      </c>
      <c r="E193" s="7" t="s">
        <v>921</v>
      </c>
      <c r="F193" s="12" t="s">
        <v>3264</v>
      </c>
      <c r="G193" s="13" t="s">
        <v>8698</v>
      </c>
    </row>
    <row r="194" spans="1:7" x14ac:dyDescent="0.3">
      <c r="A194" s="7" t="s">
        <v>8521</v>
      </c>
      <c r="B194" s="7">
        <v>-1.8174516999999999</v>
      </c>
      <c r="C194" s="12">
        <v>48</v>
      </c>
      <c r="D194" s="6" t="s">
        <v>920</v>
      </c>
      <c r="E194" s="7" t="s">
        <v>921</v>
      </c>
      <c r="F194" s="12" t="s">
        <v>3265</v>
      </c>
      <c r="G194" s="13" t="s">
        <v>8698</v>
      </c>
    </row>
    <row r="195" spans="1:7" x14ac:dyDescent="0.3">
      <c r="A195" s="7" t="s">
        <v>7339</v>
      </c>
      <c r="B195" s="7">
        <v>-2.0139627</v>
      </c>
      <c r="C195" s="12">
        <v>48</v>
      </c>
      <c r="D195" s="6" t="s">
        <v>3266</v>
      </c>
      <c r="E195" s="7" t="s">
        <v>3267</v>
      </c>
      <c r="F195" s="12" t="s">
        <v>3268</v>
      </c>
      <c r="G195" s="13" t="s">
        <v>8698</v>
      </c>
    </row>
    <row r="196" spans="1:7" x14ac:dyDescent="0.3">
      <c r="A196" s="7" t="s">
        <v>8264</v>
      </c>
      <c r="B196" s="7">
        <v>-2.0046620000000002</v>
      </c>
      <c r="C196" s="12">
        <v>48</v>
      </c>
      <c r="D196" s="6" t="s">
        <v>3266</v>
      </c>
      <c r="E196" s="7" t="s">
        <v>3267</v>
      </c>
      <c r="F196" s="12" t="s">
        <v>3269</v>
      </c>
      <c r="G196" s="13" t="s">
        <v>8698</v>
      </c>
    </row>
    <row r="197" spans="1:7" x14ac:dyDescent="0.3">
      <c r="A197" s="7" t="s">
        <v>6448</v>
      </c>
      <c r="B197" s="7">
        <v>-1.9724176</v>
      </c>
      <c r="C197" s="12">
        <v>48</v>
      </c>
      <c r="D197" s="6" t="s">
        <v>3266</v>
      </c>
      <c r="E197" s="7" t="s">
        <v>3267</v>
      </c>
      <c r="F197" s="12" t="s">
        <v>3270</v>
      </c>
      <c r="G197" s="13" t="s">
        <v>8698</v>
      </c>
    </row>
    <row r="198" spans="1:7" x14ac:dyDescent="0.3">
      <c r="A198" s="7" t="s">
        <v>6840</v>
      </c>
      <c r="B198" s="7">
        <v>-1.9965476</v>
      </c>
      <c r="C198" s="12">
        <v>96</v>
      </c>
      <c r="D198" s="6" t="s">
        <v>3266</v>
      </c>
      <c r="E198" s="7" t="s">
        <v>3267</v>
      </c>
      <c r="F198" s="12" t="s">
        <v>5616</v>
      </c>
      <c r="G198" s="13" t="s">
        <v>8698</v>
      </c>
    </row>
    <row r="199" spans="1:7" x14ac:dyDescent="0.3">
      <c r="A199" s="7" t="s">
        <v>6448</v>
      </c>
      <c r="B199" s="7">
        <v>-2.2628922</v>
      </c>
      <c r="C199" s="12">
        <v>96</v>
      </c>
      <c r="D199" s="6" t="s">
        <v>3266</v>
      </c>
      <c r="E199" s="7" t="s">
        <v>3267</v>
      </c>
      <c r="F199" s="12" t="s">
        <v>3270</v>
      </c>
      <c r="G199" s="13" t="s">
        <v>8698</v>
      </c>
    </row>
    <row r="200" spans="1:7" x14ac:dyDescent="0.3">
      <c r="A200" s="7" t="s">
        <v>7735</v>
      </c>
      <c r="B200" s="7">
        <v>-2.6517605999999998</v>
      </c>
      <c r="C200" s="12">
        <v>96</v>
      </c>
      <c r="D200" s="6" t="s">
        <v>3266</v>
      </c>
      <c r="E200" s="7" t="s">
        <v>3267</v>
      </c>
      <c r="F200" s="12" t="s">
        <v>5617</v>
      </c>
      <c r="G200" s="13" t="s">
        <v>8698</v>
      </c>
    </row>
    <row r="201" spans="1:7" x14ac:dyDescent="0.3">
      <c r="A201" s="7" t="s">
        <v>7340</v>
      </c>
      <c r="B201" s="7">
        <v>-1.8004674000000001</v>
      </c>
      <c r="C201" s="12">
        <v>48</v>
      </c>
      <c r="D201" s="6" t="s">
        <v>3271</v>
      </c>
      <c r="E201" s="7" t="s">
        <v>3272</v>
      </c>
      <c r="F201" s="12" t="s">
        <v>3273</v>
      </c>
      <c r="G201" s="13" t="s">
        <v>8698</v>
      </c>
    </row>
    <row r="202" spans="1:7" x14ac:dyDescent="0.3">
      <c r="A202" s="7" t="s">
        <v>6946</v>
      </c>
      <c r="B202" s="7">
        <v>2.100727</v>
      </c>
      <c r="C202" s="12">
        <v>48</v>
      </c>
      <c r="D202" s="6" t="s">
        <v>923</v>
      </c>
      <c r="E202" s="7" t="s">
        <v>924</v>
      </c>
      <c r="F202" s="12" t="s">
        <v>925</v>
      </c>
      <c r="G202" s="13" t="s">
        <v>8698</v>
      </c>
    </row>
    <row r="203" spans="1:7" x14ac:dyDescent="0.3">
      <c r="A203" s="7" t="s">
        <v>7341</v>
      </c>
      <c r="B203" s="7">
        <v>-4.6301274000000001</v>
      </c>
      <c r="C203" s="12">
        <v>48</v>
      </c>
      <c r="D203" s="6" t="s">
        <v>3274</v>
      </c>
      <c r="E203" s="7" t="s">
        <v>3275</v>
      </c>
      <c r="F203" s="12" t="s">
        <v>3276</v>
      </c>
      <c r="G203" s="13" t="s">
        <v>8698</v>
      </c>
    </row>
    <row r="204" spans="1:7" x14ac:dyDescent="0.3">
      <c r="A204" s="7" t="s">
        <v>7342</v>
      </c>
      <c r="B204" s="7">
        <v>-1.2469311999999999</v>
      </c>
      <c r="C204" s="12">
        <v>48</v>
      </c>
      <c r="D204" s="6" t="s">
        <v>3274</v>
      </c>
      <c r="E204" s="7" t="s">
        <v>3275</v>
      </c>
      <c r="F204" s="12" t="s">
        <v>3277</v>
      </c>
      <c r="G204" s="13" t="s">
        <v>8698</v>
      </c>
    </row>
    <row r="205" spans="1:7" x14ac:dyDescent="0.3">
      <c r="A205" s="7" t="s">
        <v>7341</v>
      </c>
      <c r="B205" s="7">
        <v>-4.8154250000000003</v>
      </c>
      <c r="C205" s="12">
        <v>96</v>
      </c>
      <c r="D205" s="6" t="s">
        <v>3274</v>
      </c>
      <c r="E205" s="7" t="s">
        <v>3275</v>
      </c>
      <c r="F205" s="12" t="s">
        <v>3276</v>
      </c>
      <c r="G205" s="13" t="s">
        <v>8698</v>
      </c>
    </row>
    <row r="206" spans="1:7" x14ac:dyDescent="0.3">
      <c r="A206" s="7" t="s">
        <v>6850</v>
      </c>
      <c r="B206" s="7">
        <v>-1.2258990999999999</v>
      </c>
      <c r="C206" s="12">
        <v>96</v>
      </c>
      <c r="D206" s="6" t="s">
        <v>3274</v>
      </c>
      <c r="E206" s="7" t="s">
        <v>3275</v>
      </c>
      <c r="F206" s="12" t="s">
        <v>5618</v>
      </c>
      <c r="G206" s="13" t="s">
        <v>8698</v>
      </c>
    </row>
    <row r="207" spans="1:7" x14ac:dyDescent="0.3">
      <c r="A207" s="7" t="s">
        <v>7342</v>
      </c>
      <c r="B207" s="7">
        <v>-1.9401412</v>
      </c>
      <c r="C207" s="12">
        <v>96</v>
      </c>
      <c r="D207" s="6" t="s">
        <v>3274</v>
      </c>
      <c r="E207" s="7" t="s">
        <v>3275</v>
      </c>
      <c r="F207" s="12" t="s">
        <v>3277</v>
      </c>
      <c r="G207" s="13" t="s">
        <v>8698</v>
      </c>
    </row>
    <row r="208" spans="1:7" x14ac:dyDescent="0.3">
      <c r="A208" s="7" t="s">
        <v>7916</v>
      </c>
      <c r="B208" s="7">
        <v>-2.0653817999999999</v>
      </c>
      <c r="C208" s="12">
        <v>96</v>
      </c>
      <c r="D208" s="6" t="s">
        <v>3274</v>
      </c>
      <c r="E208" s="7" t="s">
        <v>3275</v>
      </c>
      <c r="F208" s="12" t="s">
        <v>5619</v>
      </c>
      <c r="G208" s="13" t="s">
        <v>8698</v>
      </c>
    </row>
    <row r="209" spans="1:7" x14ac:dyDescent="0.3">
      <c r="A209" s="7" t="s">
        <v>8400</v>
      </c>
      <c r="B209" s="7">
        <v>-1.4098358</v>
      </c>
      <c r="C209" s="12">
        <v>48</v>
      </c>
      <c r="D209" s="6" t="s">
        <v>3278</v>
      </c>
      <c r="E209" s="7" t="s">
        <v>3279</v>
      </c>
      <c r="F209" s="12" t="s">
        <v>3280</v>
      </c>
      <c r="G209" s="13" t="s">
        <v>8698</v>
      </c>
    </row>
    <row r="210" spans="1:7" x14ac:dyDescent="0.3">
      <c r="A210" s="7" t="s">
        <v>7343</v>
      </c>
      <c r="B210" s="7">
        <v>-1.2985183</v>
      </c>
      <c r="C210" s="12">
        <v>48</v>
      </c>
      <c r="D210" s="6" t="s">
        <v>3278</v>
      </c>
      <c r="E210" s="7" t="s">
        <v>3279</v>
      </c>
      <c r="F210" s="12" t="s">
        <v>3281</v>
      </c>
      <c r="G210" s="13" t="s">
        <v>8698</v>
      </c>
    </row>
    <row r="211" spans="1:7" x14ac:dyDescent="0.3">
      <c r="A211" s="7" t="s">
        <v>8400</v>
      </c>
      <c r="B211" s="7">
        <v>-1.41882</v>
      </c>
      <c r="C211" s="12">
        <v>96</v>
      </c>
      <c r="D211" s="6" t="s">
        <v>3278</v>
      </c>
      <c r="E211" s="7" t="s">
        <v>3279</v>
      </c>
      <c r="F211" s="12" t="s">
        <v>3280</v>
      </c>
      <c r="G211" s="13" t="s">
        <v>8698</v>
      </c>
    </row>
    <row r="212" spans="1:7" x14ac:dyDescent="0.3">
      <c r="A212" s="7" t="s">
        <v>6839</v>
      </c>
      <c r="B212" s="7">
        <v>-1.2900848</v>
      </c>
      <c r="C212" s="12">
        <v>96</v>
      </c>
      <c r="D212" s="6" t="s">
        <v>3278</v>
      </c>
      <c r="E212" s="7" t="s">
        <v>3279</v>
      </c>
      <c r="F212" s="12" t="s">
        <v>5574</v>
      </c>
      <c r="G212" s="13" t="s">
        <v>8698</v>
      </c>
    </row>
    <row r="213" spans="1:7" x14ac:dyDescent="0.3">
      <c r="A213" s="7" t="s">
        <v>6938</v>
      </c>
      <c r="B213" s="7">
        <v>1.2726731</v>
      </c>
      <c r="C213" s="12">
        <v>48</v>
      </c>
      <c r="D213" s="6" t="s">
        <v>926</v>
      </c>
      <c r="E213" s="7" t="s">
        <v>927</v>
      </c>
      <c r="F213" s="12" t="s">
        <v>928</v>
      </c>
      <c r="G213" s="13" t="s">
        <v>8698</v>
      </c>
    </row>
    <row r="214" spans="1:7" x14ac:dyDescent="0.3">
      <c r="A214" s="7" t="s">
        <v>6938</v>
      </c>
      <c r="B214" s="7">
        <v>1.0227534</v>
      </c>
      <c r="C214" s="12">
        <v>96</v>
      </c>
      <c r="D214" s="6" t="s">
        <v>926</v>
      </c>
      <c r="E214" s="7" t="s">
        <v>927</v>
      </c>
      <c r="F214" s="12" t="s">
        <v>928</v>
      </c>
      <c r="G214" s="13" t="s">
        <v>8698</v>
      </c>
    </row>
    <row r="215" spans="1:7" x14ac:dyDescent="0.3">
      <c r="A215" s="7" t="s">
        <v>8629</v>
      </c>
      <c r="B215" s="7">
        <v>-1.2302835000000001</v>
      </c>
      <c r="C215" s="12">
        <v>48</v>
      </c>
      <c r="D215" s="6" t="s">
        <v>3282</v>
      </c>
      <c r="E215" s="7" t="s">
        <v>3283</v>
      </c>
      <c r="F215" s="12" t="s">
        <v>3284</v>
      </c>
      <c r="G215" s="13" t="s">
        <v>8698</v>
      </c>
    </row>
    <row r="216" spans="1:7" x14ac:dyDescent="0.3">
      <c r="A216" s="7" t="s">
        <v>7827</v>
      </c>
      <c r="B216" s="7">
        <v>1.5417763</v>
      </c>
      <c r="C216" s="12">
        <v>48</v>
      </c>
      <c r="D216" s="6" t="s">
        <v>929</v>
      </c>
      <c r="E216" s="7" t="s">
        <v>930</v>
      </c>
      <c r="F216" s="12" t="s">
        <v>931</v>
      </c>
      <c r="G216" s="13" t="s">
        <v>8698</v>
      </c>
    </row>
    <row r="217" spans="1:7" x14ac:dyDescent="0.3">
      <c r="A217" s="7" t="s">
        <v>7344</v>
      </c>
      <c r="B217" s="7">
        <v>-2.0242339999999999</v>
      </c>
      <c r="C217" s="12">
        <v>48</v>
      </c>
      <c r="D217" s="6" t="s">
        <v>929</v>
      </c>
      <c r="E217" s="7" t="s">
        <v>930</v>
      </c>
      <c r="F217" s="12" t="s">
        <v>3285</v>
      </c>
      <c r="G217" s="13" t="s">
        <v>8698</v>
      </c>
    </row>
    <row r="218" spans="1:7" x14ac:dyDescent="0.3">
      <c r="A218" s="7" t="s">
        <v>6449</v>
      </c>
      <c r="B218" s="7">
        <v>-2.0862799999999999</v>
      </c>
      <c r="C218" s="12">
        <v>48</v>
      </c>
      <c r="D218" s="6" t="s">
        <v>929</v>
      </c>
      <c r="E218" s="7" t="s">
        <v>930</v>
      </c>
      <c r="F218" s="12" t="s">
        <v>3286</v>
      </c>
      <c r="G218" s="13" t="s">
        <v>8698</v>
      </c>
    </row>
    <row r="219" spans="1:7" x14ac:dyDescent="0.3">
      <c r="A219" s="7" t="s">
        <v>7344</v>
      </c>
      <c r="B219" s="7">
        <v>-3.5819082</v>
      </c>
      <c r="C219" s="12">
        <v>96</v>
      </c>
      <c r="D219" s="6" t="s">
        <v>929</v>
      </c>
      <c r="E219" s="7" t="s">
        <v>930</v>
      </c>
      <c r="F219" s="12" t="s">
        <v>3285</v>
      </c>
      <c r="G219" s="13" t="s">
        <v>8698</v>
      </c>
    </row>
    <row r="220" spans="1:7" x14ac:dyDescent="0.3">
      <c r="A220" s="7" t="s">
        <v>6449</v>
      </c>
      <c r="B220" s="7">
        <v>-3.1543383999999999</v>
      </c>
      <c r="C220" s="12">
        <v>96</v>
      </c>
      <c r="D220" s="6" t="s">
        <v>929</v>
      </c>
      <c r="E220" s="7" t="s">
        <v>930</v>
      </c>
      <c r="F220" s="12" t="s">
        <v>3286</v>
      </c>
      <c r="G220" s="13" t="s">
        <v>8698</v>
      </c>
    </row>
    <row r="221" spans="1:7" x14ac:dyDescent="0.3">
      <c r="A221" s="7" t="s">
        <v>8458</v>
      </c>
      <c r="B221" s="7">
        <v>-1.3784209999999999</v>
      </c>
      <c r="C221" s="12">
        <v>96</v>
      </c>
      <c r="D221" s="6" t="s">
        <v>929</v>
      </c>
      <c r="E221" s="7" t="s">
        <v>930</v>
      </c>
      <c r="F221" s="12" t="s">
        <v>5605</v>
      </c>
      <c r="G221" s="13" t="s">
        <v>8698</v>
      </c>
    </row>
    <row r="222" spans="1:7" x14ac:dyDescent="0.3">
      <c r="A222" s="7" t="s">
        <v>7345</v>
      </c>
      <c r="B222" s="7">
        <v>-1.1815157999999999</v>
      </c>
      <c r="C222" s="12">
        <v>48</v>
      </c>
      <c r="D222" s="6" t="s">
        <v>3287</v>
      </c>
      <c r="E222" s="7" t="s">
        <v>3288</v>
      </c>
      <c r="F222" s="12" t="s">
        <v>3289</v>
      </c>
      <c r="G222" s="13" t="s">
        <v>8698</v>
      </c>
    </row>
    <row r="223" spans="1:7" x14ac:dyDescent="0.3">
      <c r="A223" s="7" t="s">
        <v>6450</v>
      </c>
      <c r="B223" s="7">
        <v>-1.4387623</v>
      </c>
      <c r="C223" s="12">
        <v>48</v>
      </c>
      <c r="D223" s="6" t="s">
        <v>3287</v>
      </c>
      <c r="E223" s="7" t="s">
        <v>3288</v>
      </c>
      <c r="F223" s="12" t="s">
        <v>3290</v>
      </c>
      <c r="G223" s="13" t="s">
        <v>8698</v>
      </c>
    </row>
    <row r="224" spans="1:7" x14ac:dyDescent="0.3">
      <c r="A224" s="7" t="s">
        <v>6451</v>
      </c>
      <c r="B224" s="7">
        <v>-2.3433644999999999</v>
      </c>
      <c r="C224" s="12">
        <v>48</v>
      </c>
      <c r="D224" s="6" t="s">
        <v>3291</v>
      </c>
      <c r="E224" s="7" t="s">
        <v>3292</v>
      </c>
      <c r="F224" s="12" t="s">
        <v>3293</v>
      </c>
      <c r="G224" s="13" t="s">
        <v>8698</v>
      </c>
    </row>
    <row r="225" spans="1:7" x14ac:dyDescent="0.3">
      <c r="A225" s="7" t="s">
        <v>7346</v>
      </c>
      <c r="B225" s="7">
        <v>-1.7503431</v>
      </c>
      <c r="C225" s="12">
        <v>48</v>
      </c>
      <c r="D225" s="6" t="s">
        <v>3291</v>
      </c>
      <c r="E225" s="7" t="s">
        <v>3292</v>
      </c>
      <c r="F225" s="12" t="s">
        <v>3294</v>
      </c>
      <c r="G225" s="13" t="s">
        <v>8698</v>
      </c>
    </row>
    <row r="226" spans="1:7" x14ac:dyDescent="0.3">
      <c r="A226" s="7" t="s">
        <v>7346</v>
      </c>
      <c r="B226" s="7">
        <v>-2.0601455999999998</v>
      </c>
      <c r="C226" s="12">
        <v>96</v>
      </c>
      <c r="D226" s="6" t="s">
        <v>3291</v>
      </c>
      <c r="E226" s="7" t="s">
        <v>3292</v>
      </c>
      <c r="F226" s="12" t="s">
        <v>3294</v>
      </c>
      <c r="G226" s="13" t="s">
        <v>8698</v>
      </c>
    </row>
    <row r="227" spans="1:7" x14ac:dyDescent="0.3">
      <c r="A227" s="7" t="s">
        <v>6452</v>
      </c>
      <c r="B227" s="7">
        <v>-2.1586533000000001</v>
      </c>
      <c r="C227" s="12">
        <v>48</v>
      </c>
      <c r="D227" s="6" t="s">
        <v>3295</v>
      </c>
      <c r="E227" s="7" t="s">
        <v>3296</v>
      </c>
      <c r="F227" s="12" t="s">
        <v>3297</v>
      </c>
      <c r="G227" s="13" t="s">
        <v>8698</v>
      </c>
    </row>
    <row r="228" spans="1:7" x14ac:dyDescent="0.3">
      <c r="A228" s="7" t="s">
        <v>8004</v>
      </c>
      <c r="B228" s="7">
        <v>-2.2160804000000001</v>
      </c>
      <c r="C228" s="12">
        <v>48</v>
      </c>
      <c r="D228" s="6" t="s">
        <v>3295</v>
      </c>
      <c r="E228" s="7" t="s">
        <v>3296</v>
      </c>
      <c r="F228" s="12" t="s">
        <v>3298</v>
      </c>
      <c r="G228" s="13" t="s">
        <v>8698</v>
      </c>
    </row>
    <row r="229" spans="1:7" x14ac:dyDescent="0.3">
      <c r="A229" s="7" t="s">
        <v>6452</v>
      </c>
      <c r="B229" s="7">
        <v>-2.5368469999999999</v>
      </c>
      <c r="C229" s="12">
        <v>96</v>
      </c>
      <c r="D229" s="6" t="s">
        <v>3295</v>
      </c>
      <c r="E229" s="7" t="s">
        <v>3296</v>
      </c>
      <c r="F229" s="12" t="s">
        <v>3297</v>
      </c>
      <c r="G229" s="13" t="s">
        <v>8698</v>
      </c>
    </row>
    <row r="230" spans="1:7" x14ac:dyDescent="0.3">
      <c r="A230" s="7" t="s">
        <v>7347</v>
      </c>
      <c r="B230" s="7">
        <v>-1.7878278000000001</v>
      </c>
      <c r="C230" s="12">
        <v>48</v>
      </c>
      <c r="D230" s="6" t="s">
        <v>3299</v>
      </c>
      <c r="E230" s="7" t="s">
        <v>3300</v>
      </c>
      <c r="F230" s="12" t="s">
        <v>3301</v>
      </c>
      <c r="G230" s="13" t="s">
        <v>8698</v>
      </c>
    </row>
    <row r="231" spans="1:7" x14ac:dyDescent="0.3">
      <c r="A231" s="7" t="s">
        <v>8630</v>
      </c>
      <c r="B231" s="7">
        <v>-1.6870295</v>
      </c>
      <c r="C231" s="12">
        <v>48</v>
      </c>
      <c r="D231" s="6" t="s">
        <v>3299</v>
      </c>
      <c r="E231" s="7" t="s">
        <v>3300</v>
      </c>
      <c r="F231" s="12" t="s">
        <v>3302</v>
      </c>
      <c r="G231" s="13" t="s">
        <v>8698</v>
      </c>
    </row>
    <row r="232" spans="1:7" x14ac:dyDescent="0.3">
      <c r="A232" s="7" t="s">
        <v>6453</v>
      </c>
      <c r="B232" s="7">
        <v>-1.9611334</v>
      </c>
      <c r="C232" s="12">
        <v>48</v>
      </c>
      <c r="D232" s="6" t="s">
        <v>3299</v>
      </c>
      <c r="E232" s="7" t="s">
        <v>3300</v>
      </c>
      <c r="F232" s="12" t="s">
        <v>3303</v>
      </c>
      <c r="G232" s="13" t="s">
        <v>8698</v>
      </c>
    </row>
    <row r="233" spans="1:7" x14ac:dyDescent="0.3">
      <c r="A233" s="7" t="s">
        <v>7347</v>
      </c>
      <c r="B233" s="7">
        <v>-1.3506982000000001</v>
      </c>
      <c r="C233" s="12">
        <v>96</v>
      </c>
      <c r="D233" s="6" t="s">
        <v>3299</v>
      </c>
      <c r="E233" s="7" t="s">
        <v>3300</v>
      </c>
      <c r="F233" s="12" t="s">
        <v>3301</v>
      </c>
      <c r="G233" s="13" t="s">
        <v>8698</v>
      </c>
    </row>
    <row r="234" spans="1:7" x14ac:dyDescent="0.3">
      <c r="A234" s="7" t="s">
        <v>8630</v>
      </c>
      <c r="B234" s="7">
        <v>-1.5932744000000001</v>
      </c>
      <c r="C234" s="12">
        <v>96</v>
      </c>
      <c r="D234" s="6" t="s">
        <v>3299</v>
      </c>
      <c r="E234" s="7" t="s">
        <v>3300</v>
      </c>
      <c r="F234" s="12" t="s">
        <v>3302</v>
      </c>
      <c r="G234" s="13" t="s">
        <v>8698</v>
      </c>
    </row>
    <row r="235" spans="1:7" x14ac:dyDescent="0.3">
      <c r="A235" s="7" t="s">
        <v>6453</v>
      </c>
      <c r="B235" s="7">
        <v>-1.6743128</v>
      </c>
      <c r="C235" s="12">
        <v>96</v>
      </c>
      <c r="D235" s="6" t="s">
        <v>3299</v>
      </c>
      <c r="E235" s="7" t="s">
        <v>3300</v>
      </c>
      <c r="F235" s="12" t="s">
        <v>3303</v>
      </c>
      <c r="G235" s="13" t="s">
        <v>8698</v>
      </c>
    </row>
    <row r="236" spans="1:7" x14ac:dyDescent="0.3">
      <c r="A236" s="7" t="s">
        <v>7744</v>
      </c>
      <c r="B236" s="7">
        <v>-1.616997</v>
      </c>
      <c r="C236" s="12">
        <v>96</v>
      </c>
      <c r="D236" s="6" t="s">
        <v>5606</v>
      </c>
      <c r="E236" s="7" t="s">
        <v>5607</v>
      </c>
      <c r="F236" s="12" t="s">
        <v>5608</v>
      </c>
      <c r="G236" s="13" t="s">
        <v>8698</v>
      </c>
    </row>
    <row r="237" spans="1:7" x14ac:dyDescent="0.3">
      <c r="A237" s="7" t="s">
        <v>8137</v>
      </c>
      <c r="B237" s="7">
        <v>-1.6919843000000001</v>
      </c>
      <c r="C237" s="12">
        <v>48</v>
      </c>
      <c r="D237" s="6" t="s">
        <v>3304</v>
      </c>
      <c r="E237" s="7" t="s">
        <v>3305</v>
      </c>
      <c r="F237" s="12" t="s">
        <v>3306</v>
      </c>
      <c r="G237" s="13" t="s">
        <v>8698</v>
      </c>
    </row>
    <row r="238" spans="1:7" x14ac:dyDescent="0.3">
      <c r="A238" s="7" t="s">
        <v>7348</v>
      </c>
      <c r="B238" s="7">
        <v>-3.2110780000000001</v>
      </c>
      <c r="C238" s="12">
        <v>48</v>
      </c>
      <c r="D238" s="6" t="s">
        <v>21</v>
      </c>
      <c r="E238" s="7" t="s">
        <v>22</v>
      </c>
      <c r="F238" s="12" t="s">
        <v>3307</v>
      </c>
      <c r="G238" s="13" t="s">
        <v>8698</v>
      </c>
    </row>
    <row r="239" spans="1:7" x14ac:dyDescent="0.3">
      <c r="A239" s="7" t="s">
        <v>7348</v>
      </c>
      <c r="B239" s="7">
        <v>-2.9145753000000001</v>
      </c>
      <c r="C239" s="12">
        <v>96</v>
      </c>
      <c r="D239" s="6" t="s">
        <v>21</v>
      </c>
      <c r="E239" s="7" t="s">
        <v>22</v>
      </c>
      <c r="F239" s="12" t="s">
        <v>3307</v>
      </c>
      <c r="G239" s="13" t="s">
        <v>8698</v>
      </c>
    </row>
    <row r="240" spans="1:7" x14ac:dyDescent="0.3">
      <c r="A240" s="7" t="s">
        <v>7745</v>
      </c>
      <c r="B240" s="7">
        <v>-1.7264197999999999</v>
      </c>
      <c r="C240" s="12">
        <v>96</v>
      </c>
      <c r="D240" s="6" t="s">
        <v>21</v>
      </c>
      <c r="E240" s="7" t="s">
        <v>22</v>
      </c>
      <c r="F240" s="12" t="s">
        <v>5609</v>
      </c>
      <c r="G240" s="13" t="s">
        <v>8698</v>
      </c>
    </row>
    <row r="241" spans="1:7" x14ac:dyDescent="0.3">
      <c r="A241" s="7" t="s">
        <v>6847</v>
      </c>
      <c r="B241" s="7">
        <v>-1.6210587000000001</v>
      </c>
      <c r="C241" s="12">
        <v>96</v>
      </c>
      <c r="D241" s="6" t="s">
        <v>21</v>
      </c>
      <c r="E241" s="7" t="s">
        <v>22</v>
      </c>
      <c r="F241" s="12" t="s">
        <v>5610</v>
      </c>
      <c r="G241" s="13" t="s">
        <v>8698</v>
      </c>
    </row>
    <row r="242" spans="1:7" x14ac:dyDescent="0.3">
      <c r="A242" s="7" t="s">
        <v>6848</v>
      </c>
      <c r="B242" s="7">
        <v>-25.487649999999999</v>
      </c>
      <c r="C242" s="12">
        <v>96</v>
      </c>
      <c r="D242" s="6" t="s">
        <v>25</v>
      </c>
      <c r="E242" s="7" t="s">
        <v>26</v>
      </c>
      <c r="F242" s="12" t="s">
        <v>5611</v>
      </c>
      <c r="G242" s="13" t="s">
        <v>8698</v>
      </c>
    </row>
    <row r="243" spans="1:7" x14ac:dyDescent="0.3">
      <c r="A243" s="7" t="s">
        <v>7345</v>
      </c>
      <c r="B243" s="7">
        <v>-1.1815157999999999</v>
      </c>
      <c r="C243" s="12">
        <v>48</v>
      </c>
      <c r="D243" s="6" t="s">
        <v>3308</v>
      </c>
      <c r="E243" s="7" t="s">
        <v>3309</v>
      </c>
      <c r="F243" s="12" t="s">
        <v>3310</v>
      </c>
      <c r="G243" s="13" t="s">
        <v>8698</v>
      </c>
    </row>
    <row r="244" spans="1:7" x14ac:dyDescent="0.3">
      <c r="A244" s="7" t="s">
        <v>6450</v>
      </c>
      <c r="B244" s="7">
        <v>-1.4387623</v>
      </c>
      <c r="C244" s="12">
        <v>48</v>
      </c>
      <c r="D244" s="6" t="s">
        <v>3308</v>
      </c>
      <c r="E244" s="7" t="s">
        <v>3309</v>
      </c>
      <c r="F244" s="12" t="s">
        <v>3311</v>
      </c>
      <c r="G244" s="13" t="s">
        <v>8698</v>
      </c>
    </row>
    <row r="245" spans="1:7" x14ac:dyDescent="0.3">
      <c r="A245" s="7" t="s">
        <v>6454</v>
      </c>
      <c r="B245" s="7">
        <v>-2.2528123999999998</v>
      </c>
      <c r="C245" s="12">
        <v>48</v>
      </c>
      <c r="D245" s="6" t="s">
        <v>3312</v>
      </c>
      <c r="E245" s="7" t="s">
        <v>3313</v>
      </c>
      <c r="F245" s="12" t="s">
        <v>3314</v>
      </c>
      <c r="G245" s="13" t="s">
        <v>8698</v>
      </c>
    </row>
    <row r="246" spans="1:7" x14ac:dyDescent="0.3">
      <c r="A246" s="7" t="s">
        <v>8203</v>
      </c>
      <c r="B246" s="7">
        <v>-1.8281282999999999</v>
      </c>
      <c r="C246" s="12">
        <v>96</v>
      </c>
      <c r="D246" s="6" t="s">
        <v>3312</v>
      </c>
      <c r="E246" s="7" t="s">
        <v>3313</v>
      </c>
      <c r="F246" s="12" t="s">
        <v>5612</v>
      </c>
      <c r="G246" s="13" t="s">
        <v>8698</v>
      </c>
    </row>
    <row r="247" spans="1:7" x14ac:dyDescent="0.3">
      <c r="A247" s="7" t="s">
        <v>7982</v>
      </c>
      <c r="B247" s="7">
        <v>24.168189999999999</v>
      </c>
      <c r="C247" s="12">
        <v>96</v>
      </c>
      <c r="D247" s="6" t="s">
        <v>2924</v>
      </c>
      <c r="E247" s="7" t="s">
        <v>2925</v>
      </c>
      <c r="F247" s="12" t="s">
        <v>2926</v>
      </c>
      <c r="G247" s="13" t="s">
        <v>8698</v>
      </c>
    </row>
    <row r="248" spans="1:7" x14ac:dyDescent="0.3">
      <c r="A248" s="7" t="s">
        <v>6455</v>
      </c>
      <c r="B248" s="7">
        <v>-1.9054488000000001</v>
      </c>
      <c r="C248" s="12">
        <v>48</v>
      </c>
      <c r="D248" s="6" t="s">
        <v>2924</v>
      </c>
      <c r="E248" s="7" t="s">
        <v>2925</v>
      </c>
      <c r="F248" s="12" t="s">
        <v>3315</v>
      </c>
      <c r="G248" s="13" t="s">
        <v>8698</v>
      </c>
    </row>
    <row r="249" spans="1:7" x14ac:dyDescent="0.3">
      <c r="A249" s="7" t="s">
        <v>7349</v>
      </c>
      <c r="B249" s="7">
        <v>-1.7520686000000001</v>
      </c>
      <c r="C249" s="12">
        <v>48</v>
      </c>
      <c r="D249" s="6" t="s">
        <v>2924</v>
      </c>
      <c r="E249" s="7" t="s">
        <v>2925</v>
      </c>
      <c r="F249" s="12" t="s">
        <v>3316</v>
      </c>
      <c r="G249" s="13" t="s">
        <v>8698</v>
      </c>
    </row>
    <row r="250" spans="1:7" x14ac:dyDescent="0.3">
      <c r="A250" s="7" t="s">
        <v>6455</v>
      </c>
      <c r="B250" s="7">
        <v>-1.5709816999999999</v>
      </c>
      <c r="C250" s="12">
        <v>96</v>
      </c>
      <c r="D250" s="6" t="s">
        <v>2924</v>
      </c>
      <c r="E250" s="7" t="s">
        <v>2925</v>
      </c>
      <c r="F250" s="12" t="s">
        <v>3315</v>
      </c>
      <c r="G250" s="13" t="s">
        <v>8698</v>
      </c>
    </row>
    <row r="251" spans="1:7" x14ac:dyDescent="0.3">
      <c r="A251" s="7" t="s">
        <v>7349</v>
      </c>
      <c r="B251" s="7">
        <v>-1.2015769999999999</v>
      </c>
      <c r="C251" s="12">
        <v>96</v>
      </c>
      <c r="D251" s="6" t="s">
        <v>2924</v>
      </c>
      <c r="E251" s="7" t="s">
        <v>2925</v>
      </c>
      <c r="F251" s="12" t="s">
        <v>3316</v>
      </c>
      <c r="G251" s="13" t="s">
        <v>8698</v>
      </c>
    </row>
    <row r="252" spans="1:7" x14ac:dyDescent="0.3">
      <c r="A252" s="7" t="s">
        <v>6456</v>
      </c>
      <c r="B252" s="7">
        <v>-2.0457725999999998</v>
      </c>
      <c r="C252" s="12">
        <v>48</v>
      </c>
      <c r="D252" s="6" t="s">
        <v>3317</v>
      </c>
      <c r="E252" s="7" t="s">
        <v>3318</v>
      </c>
      <c r="F252" s="12" t="s">
        <v>3319</v>
      </c>
      <c r="G252" s="13" t="s">
        <v>8698</v>
      </c>
    </row>
    <row r="253" spans="1:7" x14ac:dyDescent="0.3">
      <c r="A253" s="7" t="s">
        <v>8005</v>
      </c>
      <c r="B253" s="7">
        <v>-1.2183784</v>
      </c>
      <c r="C253" s="12">
        <v>48</v>
      </c>
      <c r="D253" s="6" t="s">
        <v>3320</v>
      </c>
      <c r="E253" s="7" t="s">
        <v>3321</v>
      </c>
      <c r="F253" s="12" t="s">
        <v>3322</v>
      </c>
      <c r="G253" s="13" t="s">
        <v>8698</v>
      </c>
    </row>
    <row r="254" spans="1:7" x14ac:dyDescent="0.3">
      <c r="A254" s="7" t="s">
        <v>6397</v>
      </c>
      <c r="B254" s="7">
        <v>21.898427999999999</v>
      </c>
      <c r="C254" s="12">
        <v>96</v>
      </c>
      <c r="D254" s="6" t="s">
        <v>711</v>
      </c>
      <c r="E254" s="7" t="s">
        <v>712</v>
      </c>
      <c r="F254" s="12" t="s">
        <v>713</v>
      </c>
      <c r="G254" s="13" t="s">
        <v>8698</v>
      </c>
    </row>
    <row r="255" spans="1:7" x14ac:dyDescent="0.3">
      <c r="A255" s="7" t="s">
        <v>6441</v>
      </c>
      <c r="B255" s="7">
        <v>-2.4937589999999998</v>
      </c>
      <c r="C255" s="12">
        <v>48</v>
      </c>
      <c r="D255" s="6" t="s">
        <v>3323</v>
      </c>
      <c r="E255" s="7" t="s">
        <v>3324</v>
      </c>
      <c r="F255" s="12" t="s">
        <v>3232</v>
      </c>
      <c r="G255" s="13" t="s">
        <v>8698</v>
      </c>
    </row>
    <row r="256" spans="1:7" x14ac:dyDescent="0.3">
      <c r="A256" s="7" t="s">
        <v>8135</v>
      </c>
      <c r="B256" s="7">
        <v>-2.4211866999999998</v>
      </c>
      <c r="C256" s="12">
        <v>48</v>
      </c>
      <c r="D256" s="6" t="s">
        <v>3323</v>
      </c>
      <c r="E256" s="7" t="s">
        <v>3324</v>
      </c>
      <c r="F256" s="12" t="s">
        <v>3233</v>
      </c>
      <c r="G256" s="13" t="s">
        <v>8698</v>
      </c>
    </row>
    <row r="257" spans="1:7" x14ac:dyDescent="0.3">
      <c r="A257" s="7" t="s">
        <v>7330</v>
      </c>
      <c r="B257" s="7">
        <v>-2.3922997000000001</v>
      </c>
      <c r="C257" s="12">
        <v>48</v>
      </c>
      <c r="D257" s="6" t="s">
        <v>3323</v>
      </c>
      <c r="E257" s="7" t="s">
        <v>3324</v>
      </c>
      <c r="F257" s="12" t="s">
        <v>3234</v>
      </c>
      <c r="G257" s="13" t="s">
        <v>8698</v>
      </c>
    </row>
    <row r="258" spans="1:7" x14ac:dyDescent="0.3">
      <c r="A258" s="7" t="s">
        <v>6441</v>
      </c>
      <c r="B258" s="7">
        <v>-2.1207855000000002</v>
      </c>
      <c r="C258" s="12">
        <v>96</v>
      </c>
      <c r="D258" s="6" t="s">
        <v>3323</v>
      </c>
      <c r="E258" s="7" t="s">
        <v>3324</v>
      </c>
      <c r="F258" s="12" t="s">
        <v>3232</v>
      </c>
      <c r="G258" s="13" t="s">
        <v>8698</v>
      </c>
    </row>
    <row r="259" spans="1:7" x14ac:dyDescent="0.3">
      <c r="A259" s="7" t="s">
        <v>8135</v>
      </c>
      <c r="B259" s="7">
        <v>-1.7376528</v>
      </c>
      <c r="C259" s="12">
        <v>96</v>
      </c>
      <c r="D259" s="6" t="s">
        <v>3323</v>
      </c>
      <c r="E259" s="7" t="s">
        <v>3324</v>
      </c>
      <c r="F259" s="12" t="s">
        <v>3233</v>
      </c>
      <c r="G259" s="13" t="s">
        <v>8698</v>
      </c>
    </row>
    <row r="260" spans="1:7" x14ac:dyDescent="0.3">
      <c r="A260" s="7" t="s">
        <v>7330</v>
      </c>
      <c r="B260" s="7">
        <v>-1.7906464</v>
      </c>
      <c r="C260" s="12">
        <v>96</v>
      </c>
      <c r="D260" s="6" t="s">
        <v>3323</v>
      </c>
      <c r="E260" s="7" t="s">
        <v>3324</v>
      </c>
      <c r="F260" s="12" t="s">
        <v>3234</v>
      </c>
      <c r="G260" s="13" t="s">
        <v>8698</v>
      </c>
    </row>
    <row r="261" spans="1:7" x14ac:dyDescent="0.3">
      <c r="A261" s="7" t="s">
        <v>7350</v>
      </c>
      <c r="B261" s="7">
        <v>-2.088654</v>
      </c>
      <c r="C261" s="12">
        <v>48</v>
      </c>
      <c r="D261" s="6" t="s">
        <v>3325</v>
      </c>
      <c r="E261" s="7" t="s">
        <v>3326</v>
      </c>
      <c r="F261" s="12" t="s">
        <v>3327</v>
      </c>
      <c r="G261" s="13" t="s">
        <v>8698</v>
      </c>
    </row>
    <row r="262" spans="1:7" x14ac:dyDescent="0.3">
      <c r="A262" s="7" t="s">
        <v>8631</v>
      </c>
      <c r="B262" s="7">
        <v>-1.8597912999999999</v>
      </c>
      <c r="C262" s="12">
        <v>48</v>
      </c>
      <c r="D262" s="6" t="s">
        <v>3325</v>
      </c>
      <c r="E262" s="7" t="s">
        <v>3326</v>
      </c>
      <c r="F262" s="12" t="s">
        <v>3328</v>
      </c>
      <c r="G262" s="13" t="s">
        <v>8698</v>
      </c>
    </row>
    <row r="263" spans="1:7" x14ac:dyDescent="0.3">
      <c r="A263" s="7" t="s">
        <v>7351</v>
      </c>
      <c r="B263" s="7">
        <v>-1.1788936000000001</v>
      </c>
      <c r="C263" s="12">
        <v>48</v>
      </c>
      <c r="D263" s="6" t="s">
        <v>3329</v>
      </c>
      <c r="E263" s="7" t="s">
        <v>3330</v>
      </c>
      <c r="F263" s="12" t="s">
        <v>3331</v>
      </c>
      <c r="G263" s="13" t="s">
        <v>8698</v>
      </c>
    </row>
    <row r="264" spans="1:7" x14ac:dyDescent="0.3">
      <c r="A264" s="7" t="s">
        <v>7351</v>
      </c>
      <c r="B264" s="7">
        <v>-1.2203089</v>
      </c>
      <c r="C264" s="12">
        <v>96</v>
      </c>
      <c r="D264" s="6" t="s">
        <v>3329</v>
      </c>
      <c r="E264" s="7" t="s">
        <v>3330</v>
      </c>
      <c r="F264" s="12" t="s">
        <v>3331</v>
      </c>
      <c r="G264" s="13" t="s">
        <v>8698</v>
      </c>
    </row>
    <row r="265" spans="1:7" x14ac:dyDescent="0.3">
      <c r="A265" s="7" t="s">
        <v>8323</v>
      </c>
      <c r="B265" s="7">
        <v>-1.3270526</v>
      </c>
      <c r="C265" s="12">
        <v>96</v>
      </c>
      <c r="D265" s="6" t="s">
        <v>3329</v>
      </c>
      <c r="E265" s="7" t="s">
        <v>3330</v>
      </c>
      <c r="F265" s="12" t="s">
        <v>5601</v>
      </c>
      <c r="G265" s="13" t="s">
        <v>8698</v>
      </c>
    </row>
    <row r="266" spans="1:7" x14ac:dyDescent="0.3">
      <c r="A266" s="7" t="s">
        <v>6457</v>
      </c>
      <c r="B266" s="7">
        <v>-1.1928183999999999</v>
      </c>
      <c r="C266" s="12">
        <v>48</v>
      </c>
      <c r="D266" s="6" t="s">
        <v>3332</v>
      </c>
      <c r="E266" s="7" t="s">
        <v>3333</v>
      </c>
      <c r="F266" s="12" t="s">
        <v>3334</v>
      </c>
      <c r="G266" s="13" t="s">
        <v>8698</v>
      </c>
    </row>
    <row r="267" spans="1:7" x14ac:dyDescent="0.3">
      <c r="A267" s="7" t="s">
        <v>6457</v>
      </c>
      <c r="B267" s="7">
        <v>-1.1972609999999999</v>
      </c>
      <c r="C267" s="12">
        <v>96</v>
      </c>
      <c r="D267" s="6" t="s">
        <v>3332</v>
      </c>
      <c r="E267" s="7" t="s">
        <v>3333</v>
      </c>
      <c r="F267" s="12" t="s">
        <v>3334</v>
      </c>
      <c r="G267" s="13" t="s">
        <v>8698</v>
      </c>
    </row>
    <row r="268" spans="1:7" x14ac:dyDescent="0.3">
      <c r="A268" s="7" t="s">
        <v>7742</v>
      </c>
      <c r="B268" s="7">
        <v>-1.0903658000000001</v>
      </c>
      <c r="C268" s="12">
        <v>96</v>
      </c>
      <c r="D268" s="6" t="s">
        <v>3332</v>
      </c>
      <c r="E268" s="7" t="s">
        <v>3333</v>
      </c>
      <c r="F268" s="12" t="s">
        <v>5600</v>
      </c>
      <c r="G268" s="13" t="s">
        <v>8698</v>
      </c>
    </row>
    <row r="269" spans="1:7" x14ac:dyDescent="0.3">
      <c r="A269" s="7" t="s">
        <v>7828</v>
      </c>
      <c r="B269" s="7">
        <v>2.7024305000000002</v>
      </c>
      <c r="C269" s="12">
        <v>48</v>
      </c>
      <c r="D269" s="6" t="s">
        <v>932</v>
      </c>
      <c r="E269" s="7" t="s">
        <v>933</v>
      </c>
      <c r="F269" s="12" t="s">
        <v>934</v>
      </c>
      <c r="G269" s="13" t="s">
        <v>8698</v>
      </c>
    </row>
    <row r="270" spans="1:7" x14ac:dyDescent="0.3">
      <c r="A270" s="7" t="s">
        <v>6090</v>
      </c>
      <c r="B270" s="7">
        <v>2.365891</v>
      </c>
      <c r="C270" s="12">
        <v>48</v>
      </c>
      <c r="D270" s="6" t="s">
        <v>935</v>
      </c>
      <c r="E270" s="7" t="s">
        <v>936</v>
      </c>
      <c r="F270" s="12" t="s">
        <v>937</v>
      </c>
      <c r="G270" s="13" t="s">
        <v>8698</v>
      </c>
    </row>
    <row r="271" spans="1:7" x14ac:dyDescent="0.3">
      <c r="A271" s="7" t="s">
        <v>6947</v>
      </c>
      <c r="B271" s="7">
        <v>3.8518295</v>
      </c>
      <c r="C271" s="12">
        <v>48</v>
      </c>
      <c r="D271" s="6" t="s">
        <v>935</v>
      </c>
      <c r="E271" s="7" t="s">
        <v>936</v>
      </c>
      <c r="F271" s="12" t="s">
        <v>938</v>
      </c>
      <c r="G271" s="13" t="s">
        <v>8698</v>
      </c>
    </row>
    <row r="272" spans="1:7" x14ac:dyDescent="0.3">
      <c r="A272" s="7" t="s">
        <v>8138</v>
      </c>
      <c r="B272" s="7">
        <v>-1.8612876</v>
      </c>
      <c r="C272" s="12">
        <v>48</v>
      </c>
      <c r="D272" s="6" t="s">
        <v>935</v>
      </c>
      <c r="E272" s="7" t="s">
        <v>936</v>
      </c>
      <c r="F272" s="12" t="s">
        <v>3335</v>
      </c>
      <c r="G272" s="13" t="s">
        <v>8698</v>
      </c>
    </row>
    <row r="273" spans="1:7" x14ac:dyDescent="0.3">
      <c r="A273" s="7" t="s">
        <v>7743</v>
      </c>
      <c r="B273" s="7">
        <v>-2.3878818000000002</v>
      </c>
      <c r="C273" s="12">
        <v>96</v>
      </c>
      <c r="D273" s="6" t="s">
        <v>935</v>
      </c>
      <c r="E273" s="7" t="s">
        <v>936</v>
      </c>
      <c r="F273" s="12" t="s">
        <v>5603</v>
      </c>
      <c r="G273" s="13" t="s">
        <v>8698</v>
      </c>
    </row>
    <row r="274" spans="1:7" x14ac:dyDescent="0.3">
      <c r="A274" s="7" t="s">
        <v>6846</v>
      </c>
      <c r="B274" s="7">
        <v>-1.0140882</v>
      </c>
      <c r="C274" s="12">
        <v>96</v>
      </c>
      <c r="D274" s="6" t="s">
        <v>935</v>
      </c>
      <c r="E274" s="7" t="s">
        <v>936</v>
      </c>
      <c r="F274" s="12" t="s">
        <v>5604</v>
      </c>
      <c r="G274" s="13" t="s">
        <v>8698</v>
      </c>
    </row>
    <row r="275" spans="1:7" x14ac:dyDescent="0.3">
      <c r="A275" s="7" t="s">
        <v>8093</v>
      </c>
      <c r="B275" s="7">
        <v>1.5352726000000001</v>
      </c>
      <c r="C275" s="12">
        <v>48</v>
      </c>
      <c r="D275" s="6" t="s">
        <v>939</v>
      </c>
      <c r="E275" s="7" t="s">
        <v>940</v>
      </c>
      <c r="F275" s="12" t="s">
        <v>941</v>
      </c>
      <c r="G275" s="13" t="s">
        <v>8698</v>
      </c>
    </row>
    <row r="276" spans="1:7" x14ac:dyDescent="0.3">
      <c r="A276" s="7" t="s">
        <v>6948</v>
      </c>
      <c r="B276" s="7">
        <v>1.9945638999999999</v>
      </c>
      <c r="C276" s="12">
        <v>48</v>
      </c>
      <c r="D276" s="6" t="s">
        <v>939</v>
      </c>
      <c r="E276" s="7" t="s">
        <v>940</v>
      </c>
      <c r="F276" s="12" t="s">
        <v>942</v>
      </c>
      <c r="G276" s="13" t="s">
        <v>8698</v>
      </c>
    </row>
    <row r="277" spans="1:7" x14ac:dyDescent="0.3">
      <c r="A277" s="7" t="s">
        <v>8265</v>
      </c>
      <c r="B277" s="7">
        <v>-1.4927691999999999</v>
      </c>
      <c r="C277" s="12">
        <v>48</v>
      </c>
      <c r="D277" s="6" t="s">
        <v>3336</v>
      </c>
      <c r="E277" s="7" t="s">
        <v>3337</v>
      </c>
      <c r="F277" s="12" t="s">
        <v>3338</v>
      </c>
      <c r="G277" s="13" t="s">
        <v>8698</v>
      </c>
    </row>
    <row r="278" spans="1:7" x14ac:dyDescent="0.3">
      <c r="A278" s="7" t="s">
        <v>7352</v>
      </c>
      <c r="B278" s="7">
        <v>-1.8577661999999999</v>
      </c>
      <c r="C278" s="12">
        <v>48</v>
      </c>
      <c r="D278" s="6" t="s">
        <v>3336</v>
      </c>
      <c r="E278" s="7" t="s">
        <v>3337</v>
      </c>
      <c r="F278" s="12" t="s">
        <v>3339</v>
      </c>
      <c r="G278" s="13" t="s">
        <v>8698</v>
      </c>
    </row>
    <row r="279" spans="1:7" x14ac:dyDescent="0.3">
      <c r="A279" s="7" t="s">
        <v>7353</v>
      </c>
      <c r="B279" s="7">
        <v>-2.482024</v>
      </c>
      <c r="C279" s="12">
        <v>48</v>
      </c>
      <c r="D279" s="6" t="s">
        <v>3336</v>
      </c>
      <c r="E279" s="7" t="s">
        <v>3337</v>
      </c>
      <c r="F279" s="12" t="s">
        <v>3340</v>
      </c>
      <c r="G279" s="13" t="s">
        <v>8698</v>
      </c>
    </row>
    <row r="280" spans="1:7" x14ac:dyDescent="0.3">
      <c r="A280" s="7" t="s">
        <v>8265</v>
      </c>
      <c r="B280" s="7">
        <v>-1.0086377</v>
      </c>
      <c r="C280" s="12">
        <v>96</v>
      </c>
      <c r="D280" s="6" t="s">
        <v>3336</v>
      </c>
      <c r="E280" s="7" t="s">
        <v>3337</v>
      </c>
      <c r="F280" s="12" t="s">
        <v>3338</v>
      </c>
      <c r="G280" s="13" t="s">
        <v>8698</v>
      </c>
    </row>
    <row r="281" spans="1:7" x14ac:dyDescent="0.3">
      <c r="A281" s="7" t="s">
        <v>6845</v>
      </c>
      <c r="B281" s="7">
        <v>-3.5121630000000001</v>
      </c>
      <c r="C281" s="12">
        <v>96</v>
      </c>
      <c r="D281" s="6" t="s">
        <v>3336</v>
      </c>
      <c r="E281" s="7" t="s">
        <v>3337</v>
      </c>
      <c r="F281" s="12" t="s">
        <v>5602</v>
      </c>
      <c r="G281" s="13" t="s">
        <v>8698</v>
      </c>
    </row>
    <row r="282" spans="1:7" x14ac:dyDescent="0.3">
      <c r="A282" s="7" t="s">
        <v>6458</v>
      </c>
      <c r="B282" s="7">
        <v>-2.0553683999999999</v>
      </c>
      <c r="C282" s="12">
        <v>48</v>
      </c>
      <c r="D282" s="6" t="s">
        <v>3341</v>
      </c>
      <c r="E282" s="7" t="s">
        <v>3342</v>
      </c>
      <c r="F282" s="12" t="s">
        <v>3343</v>
      </c>
      <c r="G282" s="13" t="s">
        <v>8698</v>
      </c>
    </row>
    <row r="283" spans="1:7" x14ac:dyDescent="0.3">
      <c r="A283" s="7" t="s">
        <v>7354</v>
      </c>
      <c r="B283" s="7">
        <v>-2.0247695000000001</v>
      </c>
      <c r="C283" s="12">
        <v>48</v>
      </c>
      <c r="D283" s="6" t="s">
        <v>3341</v>
      </c>
      <c r="E283" s="7" t="s">
        <v>3342</v>
      </c>
      <c r="F283" s="12" t="s">
        <v>3344</v>
      </c>
      <c r="G283" s="13" t="s">
        <v>8698</v>
      </c>
    </row>
    <row r="284" spans="1:7" x14ac:dyDescent="0.3">
      <c r="A284" s="7" t="s">
        <v>7872</v>
      </c>
      <c r="B284" s="7">
        <v>-2.0591824000000001</v>
      </c>
      <c r="C284" s="12">
        <v>48</v>
      </c>
      <c r="D284" s="6" t="s">
        <v>3341</v>
      </c>
      <c r="E284" s="7" t="s">
        <v>3342</v>
      </c>
      <c r="F284" s="12" t="s">
        <v>3345</v>
      </c>
      <c r="G284" s="13" t="s">
        <v>8698</v>
      </c>
    </row>
    <row r="285" spans="1:7" x14ac:dyDescent="0.3">
      <c r="A285" s="7" t="s">
        <v>7872</v>
      </c>
      <c r="B285" s="7">
        <v>-1.9128593</v>
      </c>
      <c r="C285" s="12">
        <v>96</v>
      </c>
      <c r="D285" s="6" t="s">
        <v>3341</v>
      </c>
      <c r="E285" s="7" t="s">
        <v>3342</v>
      </c>
      <c r="F285" s="12" t="s">
        <v>3345</v>
      </c>
      <c r="G285" s="13" t="s">
        <v>8698</v>
      </c>
    </row>
    <row r="286" spans="1:7" x14ac:dyDescent="0.3">
      <c r="A286" s="7" t="s">
        <v>6949</v>
      </c>
      <c r="B286" s="7">
        <v>1.7331787000000001</v>
      </c>
      <c r="C286" s="12">
        <v>48</v>
      </c>
      <c r="D286" s="6" t="s">
        <v>943</v>
      </c>
      <c r="E286" s="7" t="s">
        <v>944</v>
      </c>
      <c r="F286" s="12" t="s">
        <v>945</v>
      </c>
      <c r="G286" s="13" t="s">
        <v>8698</v>
      </c>
    </row>
    <row r="287" spans="1:7" x14ac:dyDescent="0.3">
      <c r="A287" s="7" t="s">
        <v>8475</v>
      </c>
      <c r="B287" s="7">
        <v>1.8862212</v>
      </c>
      <c r="C287" s="12">
        <v>48</v>
      </c>
      <c r="D287" s="6" t="s">
        <v>943</v>
      </c>
      <c r="E287" s="7" t="s">
        <v>944</v>
      </c>
      <c r="F287" s="12" t="s">
        <v>946</v>
      </c>
      <c r="G287" s="13" t="s">
        <v>8698</v>
      </c>
    </row>
    <row r="288" spans="1:7" x14ac:dyDescent="0.3">
      <c r="A288" s="7" t="s">
        <v>7355</v>
      </c>
      <c r="B288" s="7">
        <v>-1.5588591999999999</v>
      </c>
      <c r="C288" s="12">
        <v>48</v>
      </c>
      <c r="D288" s="6" t="s">
        <v>3346</v>
      </c>
      <c r="E288" s="7" t="s">
        <v>3347</v>
      </c>
      <c r="F288" s="12" t="s">
        <v>3348</v>
      </c>
      <c r="G288" s="13" t="s">
        <v>8698</v>
      </c>
    </row>
    <row r="289" spans="1:7" x14ac:dyDescent="0.3">
      <c r="A289" s="7" t="s">
        <v>6950</v>
      </c>
      <c r="B289" s="7">
        <v>2.9212126999999999</v>
      </c>
      <c r="C289" s="12">
        <v>48</v>
      </c>
      <c r="D289" s="6" t="s">
        <v>947</v>
      </c>
      <c r="E289" s="7" t="s">
        <v>948</v>
      </c>
      <c r="F289" s="12" t="s">
        <v>949</v>
      </c>
      <c r="G289" s="13" t="s">
        <v>8698</v>
      </c>
    </row>
    <row r="290" spans="1:7" x14ac:dyDescent="0.3">
      <c r="A290" s="7" t="s">
        <v>6459</v>
      </c>
      <c r="B290" s="7">
        <v>-1.3671376</v>
      </c>
      <c r="C290" s="12">
        <v>48</v>
      </c>
      <c r="D290" s="6" t="s">
        <v>947</v>
      </c>
      <c r="E290" s="7" t="s">
        <v>948</v>
      </c>
      <c r="F290" s="12" t="s">
        <v>3349</v>
      </c>
      <c r="G290" s="13" t="s">
        <v>8698</v>
      </c>
    </row>
    <row r="291" spans="1:7" x14ac:dyDescent="0.3">
      <c r="A291" s="7" t="s">
        <v>7873</v>
      </c>
      <c r="B291" s="7">
        <v>-1.9822938000000001</v>
      </c>
      <c r="C291" s="12">
        <v>48</v>
      </c>
      <c r="D291" s="6" t="s">
        <v>3350</v>
      </c>
      <c r="E291" s="7" t="s">
        <v>3351</v>
      </c>
      <c r="F291" s="12" t="s">
        <v>3352</v>
      </c>
      <c r="G291" s="13" t="s">
        <v>8698</v>
      </c>
    </row>
    <row r="292" spans="1:7" x14ac:dyDescent="0.3">
      <c r="A292" s="7" t="s">
        <v>6046</v>
      </c>
      <c r="B292" s="7">
        <v>1.2141500999999999</v>
      </c>
      <c r="C292" s="12">
        <v>48</v>
      </c>
      <c r="D292" s="6" t="s">
        <v>950</v>
      </c>
      <c r="E292" s="7" t="s">
        <v>951</v>
      </c>
      <c r="F292" s="12" t="s">
        <v>952</v>
      </c>
      <c r="G292" s="13" t="s">
        <v>8698</v>
      </c>
    </row>
    <row r="293" spans="1:7" x14ac:dyDescent="0.3">
      <c r="A293" s="7" t="s">
        <v>8006</v>
      </c>
      <c r="B293" s="7">
        <v>-2.0376531999999998</v>
      </c>
      <c r="C293" s="12">
        <v>48</v>
      </c>
      <c r="D293" s="6" t="s">
        <v>3353</v>
      </c>
      <c r="E293" s="7" t="s">
        <v>3354</v>
      </c>
      <c r="F293" s="12" t="s">
        <v>3355</v>
      </c>
      <c r="G293" s="13" t="s">
        <v>8698</v>
      </c>
    </row>
    <row r="294" spans="1:7" x14ac:dyDescent="0.3">
      <c r="A294" s="7" t="s">
        <v>7356</v>
      </c>
      <c r="B294" s="7">
        <v>-2.4861740000000001</v>
      </c>
      <c r="C294" s="12">
        <v>48</v>
      </c>
      <c r="D294" s="6" t="s">
        <v>3353</v>
      </c>
      <c r="E294" s="7" t="s">
        <v>3354</v>
      </c>
      <c r="F294" s="12" t="s">
        <v>3356</v>
      </c>
      <c r="G294" s="13" t="s">
        <v>8698</v>
      </c>
    </row>
    <row r="295" spans="1:7" x14ac:dyDescent="0.3">
      <c r="A295" s="7" t="s">
        <v>6460</v>
      </c>
      <c r="B295" s="7">
        <v>-2.2933732999999998</v>
      </c>
      <c r="C295" s="12">
        <v>48</v>
      </c>
      <c r="D295" s="6" t="s">
        <v>3353</v>
      </c>
      <c r="E295" s="7" t="s">
        <v>3354</v>
      </c>
      <c r="F295" s="12" t="s">
        <v>3357</v>
      </c>
      <c r="G295" s="13" t="s">
        <v>8698</v>
      </c>
    </row>
    <row r="296" spans="1:7" x14ac:dyDescent="0.3">
      <c r="A296" s="7" t="s">
        <v>7357</v>
      </c>
      <c r="B296" s="7">
        <v>-1.7192118000000001</v>
      </c>
      <c r="C296" s="12">
        <v>48</v>
      </c>
      <c r="D296" s="6" t="s">
        <v>3353</v>
      </c>
      <c r="E296" s="7" t="s">
        <v>3354</v>
      </c>
      <c r="F296" s="12" t="s">
        <v>3358</v>
      </c>
      <c r="G296" s="13" t="s">
        <v>8698</v>
      </c>
    </row>
    <row r="297" spans="1:7" x14ac:dyDescent="0.3">
      <c r="A297" s="7" t="s">
        <v>6951</v>
      </c>
      <c r="B297" s="7">
        <v>1.3421234</v>
      </c>
      <c r="C297" s="12">
        <v>48</v>
      </c>
      <c r="D297" s="6" t="s">
        <v>953</v>
      </c>
      <c r="E297" s="7" t="s">
        <v>954</v>
      </c>
      <c r="F297" s="12" t="s">
        <v>955</v>
      </c>
      <c r="G297" s="13" t="s">
        <v>8698</v>
      </c>
    </row>
    <row r="298" spans="1:7" x14ac:dyDescent="0.3">
      <c r="A298" s="7" t="s">
        <v>8476</v>
      </c>
      <c r="B298" s="7">
        <v>1.3487286999999999</v>
      </c>
      <c r="C298" s="12">
        <v>48</v>
      </c>
      <c r="D298" s="6" t="s">
        <v>953</v>
      </c>
      <c r="E298" s="7" t="s">
        <v>954</v>
      </c>
      <c r="F298" s="12" t="s">
        <v>956</v>
      </c>
      <c r="G298" s="13" t="s">
        <v>8698</v>
      </c>
    </row>
    <row r="299" spans="1:7" x14ac:dyDescent="0.3">
      <c r="A299" s="7" t="s">
        <v>6951</v>
      </c>
      <c r="B299" s="7">
        <v>1.346336</v>
      </c>
      <c r="C299" s="12">
        <v>96</v>
      </c>
      <c r="D299" s="6" t="s">
        <v>953</v>
      </c>
      <c r="E299" s="7" t="s">
        <v>954</v>
      </c>
      <c r="F299" s="12" t="s">
        <v>955</v>
      </c>
      <c r="G299" s="13" t="s">
        <v>8698</v>
      </c>
    </row>
    <row r="300" spans="1:7" x14ac:dyDescent="0.3">
      <c r="A300" s="7" t="s">
        <v>8401</v>
      </c>
      <c r="B300" s="7">
        <v>-1.387143</v>
      </c>
      <c r="C300" s="12">
        <v>48</v>
      </c>
      <c r="D300" s="6" t="s">
        <v>3359</v>
      </c>
      <c r="E300" s="7" t="s">
        <v>3360</v>
      </c>
      <c r="F300" s="12" t="s">
        <v>3361</v>
      </c>
      <c r="G300" s="13" t="s">
        <v>8698</v>
      </c>
    </row>
    <row r="301" spans="1:7" x14ac:dyDescent="0.3">
      <c r="A301" s="7" t="s">
        <v>6055</v>
      </c>
      <c r="B301" s="7">
        <v>-1.4089696</v>
      </c>
      <c r="C301" s="12">
        <v>48</v>
      </c>
      <c r="D301" s="6" t="s">
        <v>3359</v>
      </c>
      <c r="E301" s="7" t="s">
        <v>3360</v>
      </c>
      <c r="F301" s="12" t="s">
        <v>3362</v>
      </c>
      <c r="G301" s="13" t="s">
        <v>8698</v>
      </c>
    </row>
    <row r="302" spans="1:7" x14ac:dyDescent="0.3">
      <c r="A302" s="7" t="s">
        <v>6055</v>
      </c>
      <c r="B302" s="7">
        <v>-1.2304899</v>
      </c>
      <c r="C302" s="12">
        <v>96</v>
      </c>
      <c r="D302" s="6" t="s">
        <v>3359</v>
      </c>
      <c r="E302" s="7" t="s">
        <v>3360</v>
      </c>
      <c r="F302" s="12" t="s">
        <v>3362</v>
      </c>
      <c r="G302" s="13" t="s">
        <v>8698</v>
      </c>
    </row>
    <row r="303" spans="1:7" x14ac:dyDescent="0.3">
      <c r="A303" s="7" t="s">
        <v>7358</v>
      </c>
      <c r="B303" s="7">
        <v>-1.0808085000000001</v>
      </c>
      <c r="C303" s="12">
        <v>48</v>
      </c>
      <c r="D303" s="6" t="s">
        <v>3363</v>
      </c>
      <c r="E303" s="7" t="s">
        <v>3364</v>
      </c>
      <c r="F303" s="12" t="s">
        <v>3365</v>
      </c>
      <c r="G303" s="13" t="s">
        <v>8698</v>
      </c>
    </row>
    <row r="304" spans="1:7" x14ac:dyDescent="0.3">
      <c r="A304" s="7" t="s">
        <v>7358</v>
      </c>
      <c r="B304" s="7">
        <v>-1.1940101000000001</v>
      </c>
      <c r="C304" s="12">
        <v>96</v>
      </c>
      <c r="D304" s="6" t="s">
        <v>3363</v>
      </c>
      <c r="E304" s="7" t="s">
        <v>3364</v>
      </c>
      <c r="F304" s="12" t="s">
        <v>3365</v>
      </c>
      <c r="G304" s="13" t="s">
        <v>8698</v>
      </c>
    </row>
    <row r="305" spans="1:7" x14ac:dyDescent="0.3">
      <c r="A305" s="7" t="s">
        <v>8632</v>
      </c>
      <c r="B305" s="7">
        <v>-1.9441318999999999</v>
      </c>
      <c r="C305" s="12">
        <v>48</v>
      </c>
      <c r="D305" s="6" t="s">
        <v>3366</v>
      </c>
      <c r="E305" s="7" t="s">
        <v>3367</v>
      </c>
      <c r="F305" s="12" t="s">
        <v>3368</v>
      </c>
      <c r="G305" s="13" t="s">
        <v>8698</v>
      </c>
    </row>
    <row r="306" spans="1:7" x14ac:dyDescent="0.3">
      <c r="A306" s="7" t="s">
        <v>6461</v>
      </c>
      <c r="B306" s="7">
        <v>-1.5101070000000001</v>
      </c>
      <c r="C306" s="12">
        <v>48</v>
      </c>
      <c r="D306" s="6" t="s">
        <v>3366</v>
      </c>
      <c r="E306" s="7" t="s">
        <v>3367</v>
      </c>
      <c r="F306" s="12" t="s">
        <v>3369</v>
      </c>
      <c r="G306" s="13" t="s">
        <v>8698</v>
      </c>
    </row>
    <row r="307" spans="1:7" x14ac:dyDescent="0.3">
      <c r="A307" s="7" t="s">
        <v>6882</v>
      </c>
      <c r="B307" s="7">
        <v>-8.7229349999999997</v>
      </c>
      <c r="C307" s="12">
        <v>96</v>
      </c>
      <c r="D307" s="6" t="s">
        <v>5789</v>
      </c>
      <c r="E307" s="7" t="s">
        <v>5790</v>
      </c>
      <c r="F307" s="12" t="s">
        <v>5791</v>
      </c>
      <c r="G307" s="13" t="s">
        <v>8698</v>
      </c>
    </row>
    <row r="308" spans="1:7" x14ac:dyDescent="0.3">
      <c r="A308" s="7" t="s">
        <v>6952</v>
      </c>
      <c r="B308" s="7">
        <v>2.3498017999999998</v>
      </c>
      <c r="C308" s="12">
        <v>48</v>
      </c>
      <c r="D308" s="6" t="s">
        <v>957</v>
      </c>
      <c r="E308" s="7" t="s">
        <v>958</v>
      </c>
      <c r="F308" s="12" t="s">
        <v>959</v>
      </c>
      <c r="G308" s="13" t="s">
        <v>8698</v>
      </c>
    </row>
    <row r="309" spans="1:7" x14ac:dyDescent="0.3">
      <c r="A309" s="7" t="s">
        <v>6952</v>
      </c>
      <c r="B309" s="7">
        <v>2.3541574000000001</v>
      </c>
      <c r="C309" s="12">
        <v>96</v>
      </c>
      <c r="D309" s="6" t="s">
        <v>957</v>
      </c>
      <c r="E309" s="7" t="s">
        <v>958</v>
      </c>
      <c r="F309" s="12" t="s">
        <v>959</v>
      </c>
      <c r="G309" s="13" t="s">
        <v>8698</v>
      </c>
    </row>
    <row r="310" spans="1:7" x14ac:dyDescent="0.3">
      <c r="A310" s="7" t="s">
        <v>8083</v>
      </c>
      <c r="B310" s="7">
        <v>-21.876332999999999</v>
      </c>
      <c r="C310" s="12">
        <v>96</v>
      </c>
      <c r="D310" s="6" t="s">
        <v>957</v>
      </c>
      <c r="E310" s="7" t="s">
        <v>958</v>
      </c>
      <c r="F310" s="12" t="s">
        <v>5813</v>
      </c>
      <c r="G310" s="13" t="s">
        <v>8698</v>
      </c>
    </row>
    <row r="311" spans="1:7" x14ac:dyDescent="0.3">
      <c r="A311" s="7" t="s">
        <v>8584</v>
      </c>
      <c r="B311" s="7">
        <v>5.5183970000000002</v>
      </c>
      <c r="C311" s="12">
        <v>48</v>
      </c>
      <c r="D311" s="6" t="s">
        <v>960</v>
      </c>
      <c r="E311" s="7" t="s">
        <v>961</v>
      </c>
      <c r="F311" s="12" t="s">
        <v>962</v>
      </c>
      <c r="G311" s="13" t="s">
        <v>8698</v>
      </c>
    </row>
    <row r="312" spans="1:7" x14ac:dyDescent="0.3">
      <c r="A312" s="7" t="s">
        <v>6953</v>
      </c>
      <c r="B312" s="7">
        <v>1.4298229</v>
      </c>
      <c r="C312" s="12">
        <v>48</v>
      </c>
      <c r="D312" s="6" t="s">
        <v>960</v>
      </c>
      <c r="E312" s="7" t="s">
        <v>961</v>
      </c>
      <c r="F312" s="12" t="s">
        <v>963</v>
      </c>
      <c r="G312" s="13" t="s">
        <v>8698</v>
      </c>
    </row>
    <row r="313" spans="1:7" x14ac:dyDescent="0.3">
      <c r="A313" s="7" t="s">
        <v>6091</v>
      </c>
      <c r="B313" s="7">
        <v>1.2653097</v>
      </c>
      <c r="C313" s="12">
        <v>48</v>
      </c>
      <c r="D313" s="6" t="s">
        <v>964</v>
      </c>
      <c r="E313" s="7" t="s">
        <v>965</v>
      </c>
      <c r="F313" s="12" t="s">
        <v>966</v>
      </c>
      <c r="G313" s="13" t="s">
        <v>8698</v>
      </c>
    </row>
    <row r="314" spans="1:7" x14ac:dyDescent="0.3">
      <c r="A314" s="7" t="s">
        <v>6462</v>
      </c>
      <c r="B314" s="7">
        <v>-2.7667207999999999</v>
      </c>
      <c r="C314" s="12">
        <v>48</v>
      </c>
      <c r="D314" s="6" t="s">
        <v>3370</v>
      </c>
      <c r="E314" s="7" t="s">
        <v>3371</v>
      </c>
      <c r="F314" s="12" t="s">
        <v>3372</v>
      </c>
      <c r="G314" s="13" t="s">
        <v>8698</v>
      </c>
    </row>
    <row r="315" spans="1:7" x14ac:dyDescent="0.3">
      <c r="A315" s="7" t="s">
        <v>6462</v>
      </c>
      <c r="B315" s="7">
        <v>-1.9416895999999999</v>
      </c>
      <c r="C315" s="12">
        <v>96</v>
      </c>
      <c r="D315" s="6" t="s">
        <v>3370</v>
      </c>
      <c r="E315" s="7" t="s">
        <v>3371</v>
      </c>
      <c r="F315" s="12" t="s">
        <v>3372</v>
      </c>
      <c r="G315" s="13" t="s">
        <v>8698</v>
      </c>
    </row>
    <row r="316" spans="1:7" x14ac:dyDescent="0.3">
      <c r="A316" s="7" t="s">
        <v>8129</v>
      </c>
      <c r="B316" s="7">
        <v>21.277457999999999</v>
      </c>
      <c r="C316" s="12">
        <v>96</v>
      </c>
      <c r="D316" s="6" t="s">
        <v>2992</v>
      </c>
      <c r="E316" s="7" t="s">
        <v>2993</v>
      </c>
      <c r="F316" s="12" t="s">
        <v>2994</v>
      </c>
      <c r="G316" s="13" t="s">
        <v>8698</v>
      </c>
    </row>
    <row r="317" spans="1:7" x14ac:dyDescent="0.3">
      <c r="A317" s="7" t="s">
        <v>6954</v>
      </c>
      <c r="B317" s="7">
        <v>2.2246684999999999</v>
      </c>
      <c r="C317" s="12">
        <v>48</v>
      </c>
      <c r="D317" s="6" t="s">
        <v>967</v>
      </c>
      <c r="E317" s="7" t="s">
        <v>968</v>
      </c>
      <c r="F317" s="12" t="s">
        <v>969</v>
      </c>
      <c r="G317" s="13" t="s">
        <v>8698</v>
      </c>
    </row>
    <row r="318" spans="1:7" x14ac:dyDescent="0.3">
      <c r="A318" s="7" t="s">
        <v>6092</v>
      </c>
      <c r="B318" s="7">
        <v>2.5906495999999999</v>
      </c>
      <c r="C318" s="12">
        <v>48</v>
      </c>
      <c r="D318" s="6" t="s">
        <v>967</v>
      </c>
      <c r="E318" s="7" t="s">
        <v>968</v>
      </c>
      <c r="F318" s="12" t="s">
        <v>970</v>
      </c>
      <c r="G318" s="13" t="s">
        <v>8698</v>
      </c>
    </row>
    <row r="319" spans="1:7" x14ac:dyDescent="0.3">
      <c r="A319" s="7" t="s">
        <v>8217</v>
      </c>
      <c r="B319" s="7">
        <v>2.5846117</v>
      </c>
      <c r="C319" s="12">
        <v>48</v>
      </c>
      <c r="D319" s="6" t="s">
        <v>967</v>
      </c>
      <c r="E319" s="7" t="s">
        <v>968</v>
      </c>
      <c r="F319" s="12" t="s">
        <v>971</v>
      </c>
      <c r="G319" s="13" t="s">
        <v>8698</v>
      </c>
    </row>
    <row r="320" spans="1:7" x14ac:dyDescent="0.3">
      <c r="A320" s="7" t="s">
        <v>6092</v>
      </c>
      <c r="B320" s="7">
        <v>1.6980567</v>
      </c>
      <c r="C320" s="12">
        <v>96</v>
      </c>
      <c r="D320" s="6" t="s">
        <v>967</v>
      </c>
      <c r="E320" s="7" t="s">
        <v>968</v>
      </c>
      <c r="F320" s="12" t="s">
        <v>970</v>
      </c>
      <c r="G320" s="13" t="s">
        <v>8698</v>
      </c>
    </row>
    <row r="321" spans="1:7" x14ac:dyDescent="0.3">
      <c r="A321" s="7" t="s">
        <v>6885</v>
      </c>
      <c r="B321" s="7">
        <v>-1.3973944</v>
      </c>
      <c r="C321" s="12">
        <v>96</v>
      </c>
      <c r="D321" s="6" t="s">
        <v>967</v>
      </c>
      <c r="E321" s="7" t="s">
        <v>968</v>
      </c>
      <c r="F321" s="12" t="s">
        <v>5814</v>
      </c>
      <c r="G321" s="13" t="s">
        <v>8698</v>
      </c>
    </row>
    <row r="322" spans="1:7" x14ac:dyDescent="0.3">
      <c r="A322" s="7" t="s">
        <v>8687</v>
      </c>
      <c r="B322" s="7">
        <v>-1.2280259</v>
      </c>
      <c r="C322" s="12">
        <v>96</v>
      </c>
      <c r="D322" s="6" t="s">
        <v>967</v>
      </c>
      <c r="E322" s="7" t="s">
        <v>968</v>
      </c>
      <c r="F322" s="12" t="s">
        <v>5815</v>
      </c>
      <c r="G322" s="13" t="s">
        <v>8698</v>
      </c>
    </row>
    <row r="323" spans="1:7" x14ac:dyDescent="0.3">
      <c r="A323" s="7" t="s">
        <v>7359</v>
      </c>
      <c r="B323" s="7">
        <v>-26.541423999999999</v>
      </c>
      <c r="C323" s="12">
        <v>48</v>
      </c>
      <c r="D323" s="6" t="s">
        <v>31</v>
      </c>
      <c r="E323" s="7" t="s">
        <v>32</v>
      </c>
      <c r="F323" s="12" t="s">
        <v>3373</v>
      </c>
      <c r="G323" s="13" t="s">
        <v>8698</v>
      </c>
    </row>
    <row r="324" spans="1:7" x14ac:dyDescent="0.3">
      <c r="A324" s="7" t="s">
        <v>6463</v>
      </c>
      <c r="B324" s="7">
        <v>-45.689160000000001</v>
      </c>
      <c r="C324" s="12">
        <v>48</v>
      </c>
      <c r="D324" s="6" t="s">
        <v>3374</v>
      </c>
      <c r="E324" s="7" t="s">
        <v>3375</v>
      </c>
      <c r="F324" s="12" t="s">
        <v>3376</v>
      </c>
      <c r="G324" s="13" t="s">
        <v>8698</v>
      </c>
    </row>
    <row r="325" spans="1:7" x14ac:dyDescent="0.3">
      <c r="A325" s="7" t="s">
        <v>8007</v>
      </c>
      <c r="B325" s="7">
        <v>-22.211061000000001</v>
      </c>
      <c r="C325" s="12">
        <v>48</v>
      </c>
      <c r="D325" s="6" t="s">
        <v>3374</v>
      </c>
      <c r="E325" s="7" t="s">
        <v>3375</v>
      </c>
      <c r="F325" s="12" t="s">
        <v>3377</v>
      </c>
      <c r="G325" s="13" t="s">
        <v>8698</v>
      </c>
    </row>
    <row r="326" spans="1:7" x14ac:dyDescent="0.3">
      <c r="A326" s="7" t="s">
        <v>8007</v>
      </c>
      <c r="B326" s="7">
        <v>-21.810846000000002</v>
      </c>
      <c r="C326" s="12">
        <v>96</v>
      </c>
      <c r="D326" s="6" t="s">
        <v>3374</v>
      </c>
      <c r="E326" s="7" t="s">
        <v>3375</v>
      </c>
      <c r="F326" s="12" t="s">
        <v>3377</v>
      </c>
      <c r="G326" s="13" t="s">
        <v>8698</v>
      </c>
    </row>
    <row r="327" spans="1:7" x14ac:dyDescent="0.3">
      <c r="A327" s="7" t="s">
        <v>6464</v>
      </c>
      <c r="B327" s="7">
        <v>-1.0028576</v>
      </c>
      <c r="C327" s="12">
        <v>48</v>
      </c>
      <c r="D327" s="6" t="s">
        <v>3378</v>
      </c>
      <c r="E327" s="7" t="s">
        <v>3379</v>
      </c>
      <c r="F327" s="12" t="s">
        <v>3380</v>
      </c>
      <c r="G327" s="13" t="s">
        <v>8698</v>
      </c>
    </row>
    <row r="328" spans="1:7" x14ac:dyDescent="0.3">
      <c r="A328" s="7" t="s">
        <v>8402</v>
      </c>
      <c r="B328" s="7">
        <v>-1.0430017</v>
      </c>
      <c r="C328" s="12">
        <v>48</v>
      </c>
      <c r="D328" s="6" t="s">
        <v>3381</v>
      </c>
      <c r="E328" s="7" t="s">
        <v>3382</v>
      </c>
      <c r="F328" s="12" t="s">
        <v>3383</v>
      </c>
      <c r="G328" s="13" t="s">
        <v>8698</v>
      </c>
    </row>
    <row r="329" spans="1:7" x14ac:dyDescent="0.3">
      <c r="A329" s="7" t="s">
        <v>6465</v>
      </c>
      <c r="B329" s="7">
        <v>-1.1506902999999999</v>
      </c>
      <c r="C329" s="12">
        <v>48</v>
      </c>
      <c r="D329" s="6" t="s">
        <v>3381</v>
      </c>
      <c r="E329" s="7" t="s">
        <v>3382</v>
      </c>
      <c r="F329" s="12" t="s">
        <v>3384</v>
      </c>
      <c r="G329" s="13" t="s">
        <v>8698</v>
      </c>
    </row>
    <row r="330" spans="1:7" x14ac:dyDescent="0.3">
      <c r="A330" s="7" t="s">
        <v>8008</v>
      </c>
      <c r="B330" s="7">
        <v>-1.3967847</v>
      </c>
      <c r="C330" s="12">
        <v>48</v>
      </c>
      <c r="D330" s="6" t="s">
        <v>3385</v>
      </c>
      <c r="E330" s="7" t="s">
        <v>3386</v>
      </c>
      <c r="F330" s="12" t="s">
        <v>3387</v>
      </c>
      <c r="G330" s="13" t="s">
        <v>8698</v>
      </c>
    </row>
    <row r="331" spans="1:7" x14ac:dyDescent="0.3">
      <c r="A331" s="7" t="s">
        <v>7778</v>
      </c>
      <c r="B331" s="7">
        <v>-8.2923120000000008</v>
      </c>
      <c r="C331" s="12">
        <v>96</v>
      </c>
      <c r="D331" s="6" t="s">
        <v>5792</v>
      </c>
      <c r="E331" s="7" t="s">
        <v>5793</v>
      </c>
      <c r="F331" s="12" t="s">
        <v>5794</v>
      </c>
      <c r="G331" s="13" t="s">
        <v>8698</v>
      </c>
    </row>
    <row r="332" spans="1:7" x14ac:dyDescent="0.3">
      <c r="A332" s="7" t="s">
        <v>6093</v>
      </c>
      <c r="B332" s="7">
        <v>1.8297212</v>
      </c>
      <c r="C332" s="12">
        <v>48</v>
      </c>
      <c r="D332" s="6" t="s">
        <v>972</v>
      </c>
      <c r="E332" s="7" t="s">
        <v>973</v>
      </c>
      <c r="F332" s="12" t="s">
        <v>974</v>
      </c>
      <c r="G332" s="13" t="s">
        <v>8698</v>
      </c>
    </row>
    <row r="333" spans="1:7" x14ac:dyDescent="0.3">
      <c r="A333" s="7" t="s">
        <v>6094</v>
      </c>
      <c r="B333" s="7">
        <v>20.239215999999999</v>
      </c>
      <c r="C333" s="12">
        <v>48</v>
      </c>
      <c r="D333" s="6" t="s">
        <v>714</v>
      </c>
      <c r="E333" s="7" t="s">
        <v>715</v>
      </c>
      <c r="F333" s="12" t="s">
        <v>716</v>
      </c>
      <c r="G333" s="13" t="s">
        <v>8698</v>
      </c>
    </row>
    <row r="334" spans="1:7" x14ac:dyDescent="0.3">
      <c r="A334" s="7" t="s">
        <v>6094</v>
      </c>
      <c r="B334" s="7">
        <v>21.641279999999998</v>
      </c>
      <c r="C334" s="12">
        <v>96</v>
      </c>
      <c r="D334" s="6" t="s">
        <v>714</v>
      </c>
      <c r="E334" s="7" t="s">
        <v>715</v>
      </c>
      <c r="F334" s="12" t="s">
        <v>716</v>
      </c>
      <c r="G334" s="13" t="s">
        <v>8698</v>
      </c>
    </row>
    <row r="335" spans="1:7" x14ac:dyDescent="0.3">
      <c r="A335" s="7" t="s">
        <v>6095</v>
      </c>
      <c r="B335" s="7">
        <v>2.3093697999999998</v>
      </c>
      <c r="C335" s="12">
        <v>48</v>
      </c>
      <c r="D335" s="6" t="s">
        <v>975</v>
      </c>
      <c r="E335" s="7" t="s">
        <v>976</v>
      </c>
      <c r="F335" s="12" t="s">
        <v>977</v>
      </c>
      <c r="G335" s="13" t="s">
        <v>8698</v>
      </c>
    </row>
    <row r="336" spans="1:7" x14ac:dyDescent="0.3">
      <c r="A336" s="7" t="s">
        <v>7986</v>
      </c>
      <c r="B336" s="7">
        <v>1.5350767000000001</v>
      </c>
      <c r="C336" s="12">
        <v>96</v>
      </c>
      <c r="D336" s="6" t="s">
        <v>975</v>
      </c>
      <c r="E336" s="7" t="s">
        <v>976</v>
      </c>
      <c r="F336" s="12" t="s">
        <v>2985</v>
      </c>
      <c r="G336" s="13" t="s">
        <v>8698</v>
      </c>
    </row>
    <row r="337" spans="1:7" x14ac:dyDescent="0.3">
      <c r="A337" s="7" t="s">
        <v>6096</v>
      </c>
      <c r="B337" s="7">
        <v>1.8753264000000001</v>
      </c>
      <c r="C337" s="12">
        <v>48</v>
      </c>
      <c r="D337" s="6" t="s">
        <v>978</v>
      </c>
      <c r="E337" s="7" t="s">
        <v>979</v>
      </c>
      <c r="F337" s="12" t="s">
        <v>980</v>
      </c>
      <c r="G337" s="13" t="s">
        <v>8698</v>
      </c>
    </row>
    <row r="338" spans="1:7" x14ac:dyDescent="0.3">
      <c r="A338" s="7" t="s">
        <v>6466</v>
      </c>
      <c r="B338" s="7">
        <v>-4.7055660000000001</v>
      </c>
      <c r="C338" s="12">
        <v>48</v>
      </c>
      <c r="D338" s="6" t="s">
        <v>978</v>
      </c>
      <c r="E338" s="7" t="s">
        <v>979</v>
      </c>
      <c r="F338" s="12" t="s">
        <v>3388</v>
      </c>
      <c r="G338" s="13" t="s">
        <v>8698</v>
      </c>
    </row>
    <row r="339" spans="1:7" x14ac:dyDescent="0.3">
      <c r="A339" s="7" t="s">
        <v>7360</v>
      </c>
      <c r="B339" s="7">
        <v>-4.9447603000000004</v>
      </c>
      <c r="C339" s="12">
        <v>48</v>
      </c>
      <c r="D339" s="6" t="s">
        <v>978</v>
      </c>
      <c r="E339" s="7" t="s">
        <v>979</v>
      </c>
      <c r="F339" s="12" t="s">
        <v>3389</v>
      </c>
      <c r="G339" s="13" t="s">
        <v>8698</v>
      </c>
    </row>
    <row r="340" spans="1:7" x14ac:dyDescent="0.3">
      <c r="A340" s="7" t="s">
        <v>8139</v>
      </c>
      <c r="B340" s="7">
        <v>-4.3882120000000002</v>
      </c>
      <c r="C340" s="12">
        <v>48</v>
      </c>
      <c r="D340" s="6" t="s">
        <v>978</v>
      </c>
      <c r="E340" s="7" t="s">
        <v>979</v>
      </c>
      <c r="F340" s="12" t="s">
        <v>3390</v>
      </c>
      <c r="G340" s="13" t="s">
        <v>8698</v>
      </c>
    </row>
    <row r="341" spans="1:7" x14ac:dyDescent="0.3">
      <c r="A341" s="7" t="s">
        <v>6467</v>
      </c>
      <c r="B341" s="7">
        <v>-2.6030783999999998</v>
      </c>
      <c r="C341" s="12">
        <v>48</v>
      </c>
      <c r="D341" s="6" t="s">
        <v>3391</v>
      </c>
      <c r="E341" s="7" t="s">
        <v>3392</v>
      </c>
      <c r="F341" s="12" t="s">
        <v>3393</v>
      </c>
      <c r="G341" s="13" t="s">
        <v>8698</v>
      </c>
    </row>
    <row r="342" spans="1:7" x14ac:dyDescent="0.3">
      <c r="A342" s="7" t="s">
        <v>7874</v>
      </c>
      <c r="B342" s="7">
        <v>-1.5890512000000001</v>
      </c>
      <c r="C342" s="12">
        <v>48</v>
      </c>
      <c r="D342" s="6" t="s">
        <v>3394</v>
      </c>
      <c r="E342" s="7" t="s">
        <v>3395</v>
      </c>
      <c r="F342" s="12" t="s">
        <v>3396</v>
      </c>
      <c r="G342" s="13" t="s">
        <v>8698</v>
      </c>
    </row>
    <row r="343" spans="1:7" x14ac:dyDescent="0.3">
      <c r="A343" s="7" t="s">
        <v>8084</v>
      </c>
      <c r="B343" s="7">
        <v>-1.7547693</v>
      </c>
      <c r="C343" s="12">
        <v>96</v>
      </c>
      <c r="D343" s="6" t="s">
        <v>5816</v>
      </c>
      <c r="E343" s="7" t="s">
        <v>5817</v>
      </c>
      <c r="F343" s="12" t="s">
        <v>5818</v>
      </c>
      <c r="G343" s="13" t="s">
        <v>8698</v>
      </c>
    </row>
    <row r="344" spans="1:7" x14ac:dyDescent="0.3">
      <c r="A344" s="7" t="s">
        <v>7781</v>
      </c>
      <c r="B344" s="7">
        <v>-1.2323267</v>
      </c>
      <c r="C344" s="12">
        <v>96</v>
      </c>
      <c r="D344" s="6" t="s">
        <v>5816</v>
      </c>
      <c r="E344" s="7" t="s">
        <v>5817</v>
      </c>
      <c r="F344" s="12" t="s">
        <v>5819</v>
      </c>
      <c r="G344" s="13" t="s">
        <v>8698</v>
      </c>
    </row>
    <row r="345" spans="1:7" x14ac:dyDescent="0.3">
      <c r="A345" s="7" t="s">
        <v>7779</v>
      </c>
      <c r="B345" s="7">
        <v>-1.5856208000000001</v>
      </c>
      <c r="C345" s="12">
        <v>96</v>
      </c>
      <c r="D345" s="6" t="s">
        <v>5795</v>
      </c>
      <c r="E345" s="7" t="s">
        <v>5796</v>
      </c>
      <c r="F345" s="12" t="s">
        <v>5797</v>
      </c>
      <c r="G345" s="13" t="s">
        <v>8698</v>
      </c>
    </row>
    <row r="346" spans="1:7" x14ac:dyDescent="0.3">
      <c r="A346" s="7" t="s">
        <v>7780</v>
      </c>
      <c r="B346" s="7">
        <v>-9.3517530000000004</v>
      </c>
      <c r="C346" s="12">
        <v>96</v>
      </c>
      <c r="D346" s="6" t="s">
        <v>5798</v>
      </c>
      <c r="E346" s="7" t="s">
        <v>5799</v>
      </c>
      <c r="F346" s="12" t="s">
        <v>5800</v>
      </c>
      <c r="G346" s="13" t="s">
        <v>8698</v>
      </c>
    </row>
    <row r="347" spans="1:7" x14ac:dyDescent="0.3">
      <c r="A347" s="7" t="s">
        <v>7292</v>
      </c>
      <c r="B347" s="7">
        <v>18.874441000000001</v>
      </c>
      <c r="C347" s="12">
        <v>96</v>
      </c>
      <c r="D347" s="6" t="s">
        <v>2986</v>
      </c>
      <c r="E347" s="7" t="s">
        <v>2987</v>
      </c>
      <c r="F347" s="12" t="s">
        <v>2988</v>
      </c>
      <c r="G347" s="13" t="s">
        <v>8698</v>
      </c>
    </row>
    <row r="348" spans="1:7" x14ac:dyDescent="0.3">
      <c r="A348" s="7" t="s">
        <v>6094</v>
      </c>
      <c r="B348" s="7">
        <v>20.239215999999999</v>
      </c>
      <c r="C348" s="12">
        <v>48</v>
      </c>
      <c r="D348" s="6" t="s">
        <v>720</v>
      </c>
      <c r="E348" s="7" t="s">
        <v>721</v>
      </c>
      <c r="F348" s="12" t="s">
        <v>722</v>
      </c>
      <c r="G348" s="13" t="s">
        <v>8698</v>
      </c>
    </row>
    <row r="349" spans="1:7" x14ac:dyDescent="0.3">
      <c r="A349" s="7" t="s">
        <v>6094</v>
      </c>
      <c r="B349" s="7">
        <v>21.641279999999998</v>
      </c>
      <c r="C349" s="12">
        <v>96</v>
      </c>
      <c r="D349" s="6" t="s">
        <v>720</v>
      </c>
      <c r="E349" s="7" t="s">
        <v>721</v>
      </c>
      <c r="F349" s="12" t="s">
        <v>722</v>
      </c>
      <c r="G349" s="13" t="s">
        <v>8698</v>
      </c>
    </row>
    <row r="350" spans="1:7" x14ac:dyDescent="0.3">
      <c r="A350" s="7" t="s">
        <v>7361</v>
      </c>
      <c r="B350" s="7">
        <v>-7.9437810000000004</v>
      </c>
      <c r="C350" s="12">
        <v>48</v>
      </c>
      <c r="D350" s="6" t="s">
        <v>3397</v>
      </c>
      <c r="E350" s="7" t="s">
        <v>3398</v>
      </c>
      <c r="F350" s="12" t="s">
        <v>3399</v>
      </c>
      <c r="G350" s="13" t="s">
        <v>8698</v>
      </c>
    </row>
    <row r="351" spans="1:7" x14ac:dyDescent="0.3">
      <c r="A351" s="7" t="s">
        <v>6883</v>
      </c>
      <c r="B351" s="7">
        <v>-47.262985</v>
      </c>
      <c r="C351" s="12">
        <v>96</v>
      </c>
      <c r="D351" s="6" t="s">
        <v>5807</v>
      </c>
      <c r="E351" s="7" t="s">
        <v>5808</v>
      </c>
      <c r="F351" s="12" t="s">
        <v>5809</v>
      </c>
      <c r="G351" s="13" t="s">
        <v>8698</v>
      </c>
    </row>
    <row r="352" spans="1:7" x14ac:dyDescent="0.3">
      <c r="A352" s="7" t="s">
        <v>6884</v>
      </c>
      <c r="B352" s="7">
        <v>-1.3921131</v>
      </c>
      <c r="C352" s="12">
        <v>96</v>
      </c>
      <c r="D352" s="6" t="s">
        <v>5810</v>
      </c>
      <c r="E352" s="7" t="s">
        <v>5811</v>
      </c>
      <c r="F352" s="12" t="s">
        <v>5812</v>
      </c>
      <c r="G352" s="13" t="s">
        <v>8698</v>
      </c>
    </row>
    <row r="353" spans="1:7" x14ac:dyDescent="0.3">
      <c r="A353" s="7" t="s">
        <v>8082</v>
      </c>
      <c r="B353" s="7">
        <v>-21.653852000000001</v>
      </c>
      <c r="C353" s="12">
        <v>96</v>
      </c>
      <c r="D353" s="6" t="s">
        <v>5804</v>
      </c>
      <c r="E353" s="7" t="s">
        <v>5805</v>
      </c>
      <c r="F353" s="12" t="s">
        <v>5806</v>
      </c>
      <c r="G353" s="13" t="s">
        <v>8698</v>
      </c>
    </row>
    <row r="354" spans="1:7" x14ac:dyDescent="0.3">
      <c r="A354" s="7" t="s">
        <v>7362</v>
      </c>
      <c r="B354" s="7">
        <v>-3.1237697999999998</v>
      </c>
      <c r="C354" s="12">
        <v>48</v>
      </c>
      <c r="D354" s="6" t="s">
        <v>3400</v>
      </c>
      <c r="E354" s="7" t="s">
        <v>3401</v>
      </c>
      <c r="F354" s="12" t="s">
        <v>3402</v>
      </c>
      <c r="G354" s="13" t="s">
        <v>8698</v>
      </c>
    </row>
    <row r="355" spans="1:7" x14ac:dyDescent="0.3">
      <c r="A355" s="7" t="s">
        <v>7293</v>
      </c>
      <c r="B355" s="7">
        <v>1.4121083999999999</v>
      </c>
      <c r="C355" s="12">
        <v>96</v>
      </c>
      <c r="D355" s="6" t="s">
        <v>2989</v>
      </c>
      <c r="E355" s="7" t="s">
        <v>2990</v>
      </c>
      <c r="F355" s="12" t="s">
        <v>2991</v>
      </c>
      <c r="G355" s="13" t="s">
        <v>8698</v>
      </c>
    </row>
    <row r="356" spans="1:7" x14ac:dyDescent="0.3">
      <c r="A356" s="7" t="s">
        <v>7363</v>
      </c>
      <c r="B356" s="7">
        <v>-1.139426</v>
      </c>
      <c r="C356" s="12">
        <v>48</v>
      </c>
      <c r="D356" s="6" t="s">
        <v>3403</v>
      </c>
      <c r="E356" s="7" t="s">
        <v>3404</v>
      </c>
      <c r="F356" s="12" t="s">
        <v>3405</v>
      </c>
      <c r="G356" s="13" t="s">
        <v>8698</v>
      </c>
    </row>
    <row r="357" spans="1:7" x14ac:dyDescent="0.3">
      <c r="A357" s="7" t="s">
        <v>7875</v>
      </c>
      <c r="B357" s="7">
        <v>-7.3879403999999997</v>
      </c>
      <c r="C357" s="12">
        <v>48</v>
      </c>
      <c r="D357" s="6" t="s">
        <v>3406</v>
      </c>
      <c r="E357" s="7" t="s">
        <v>3407</v>
      </c>
      <c r="F357" s="12" t="s">
        <v>3408</v>
      </c>
      <c r="G357" s="13" t="s">
        <v>8698</v>
      </c>
    </row>
    <row r="358" spans="1:7" x14ac:dyDescent="0.3">
      <c r="A358" s="7" t="s">
        <v>6468</v>
      </c>
      <c r="B358" s="7">
        <v>-43.676389999999998</v>
      </c>
      <c r="C358" s="12">
        <v>48</v>
      </c>
      <c r="D358" s="6" t="s">
        <v>3406</v>
      </c>
      <c r="E358" s="7" t="s">
        <v>3407</v>
      </c>
      <c r="F358" s="12" t="s">
        <v>3409</v>
      </c>
      <c r="G358" s="13" t="s">
        <v>8698</v>
      </c>
    </row>
    <row r="359" spans="1:7" x14ac:dyDescent="0.3">
      <c r="A359" s="7" t="s">
        <v>7364</v>
      </c>
      <c r="B359" s="7">
        <v>-7.5578919999999998</v>
      </c>
      <c r="C359" s="12">
        <v>48</v>
      </c>
      <c r="D359" s="6" t="s">
        <v>3406</v>
      </c>
      <c r="E359" s="7" t="s">
        <v>3407</v>
      </c>
      <c r="F359" s="12" t="s">
        <v>3410</v>
      </c>
      <c r="G359" s="13" t="s">
        <v>8698</v>
      </c>
    </row>
    <row r="360" spans="1:7" x14ac:dyDescent="0.3">
      <c r="A360" s="7" t="s">
        <v>6468</v>
      </c>
      <c r="B360" s="7">
        <v>-47.323357000000001</v>
      </c>
      <c r="C360" s="12">
        <v>96</v>
      </c>
      <c r="D360" s="6" t="s">
        <v>3406</v>
      </c>
      <c r="E360" s="7" t="s">
        <v>3407</v>
      </c>
      <c r="F360" s="12" t="s">
        <v>3409</v>
      </c>
      <c r="G360" s="13" t="s">
        <v>8698</v>
      </c>
    </row>
    <row r="361" spans="1:7" x14ac:dyDescent="0.3">
      <c r="A361" s="7" t="s">
        <v>6469</v>
      </c>
      <c r="B361" s="7">
        <v>-23.819855</v>
      </c>
      <c r="C361" s="12">
        <v>48</v>
      </c>
      <c r="D361" s="6" t="s">
        <v>3411</v>
      </c>
      <c r="E361" s="7" t="s">
        <v>3412</v>
      </c>
      <c r="F361" s="12" t="s">
        <v>3413</v>
      </c>
      <c r="G361" s="13" t="s">
        <v>8698</v>
      </c>
    </row>
    <row r="362" spans="1:7" x14ac:dyDescent="0.3">
      <c r="A362" s="7" t="s">
        <v>7365</v>
      </c>
      <c r="B362" s="7">
        <v>-44.768802999999998</v>
      </c>
      <c r="C362" s="12">
        <v>48</v>
      </c>
      <c r="D362" s="6" t="s">
        <v>3414</v>
      </c>
      <c r="E362" s="7" t="s">
        <v>3415</v>
      </c>
      <c r="F362" s="12" t="s">
        <v>3416</v>
      </c>
      <c r="G362" s="13" t="s">
        <v>8698</v>
      </c>
    </row>
    <row r="363" spans="1:7" x14ac:dyDescent="0.3">
      <c r="A363" s="7" t="s">
        <v>7365</v>
      </c>
      <c r="B363" s="7">
        <v>-44.632959999999997</v>
      </c>
      <c r="C363" s="12">
        <v>96</v>
      </c>
      <c r="D363" s="6" t="s">
        <v>3414</v>
      </c>
      <c r="E363" s="7" t="s">
        <v>3415</v>
      </c>
      <c r="F363" s="12" t="s">
        <v>3416</v>
      </c>
      <c r="G363" s="13" t="s">
        <v>8698</v>
      </c>
    </row>
    <row r="364" spans="1:7" x14ac:dyDescent="0.3">
      <c r="A364" s="7" t="s">
        <v>7919</v>
      </c>
      <c r="B364" s="7">
        <v>-30.977243000000001</v>
      </c>
      <c r="C364" s="12">
        <v>96</v>
      </c>
      <c r="D364" s="6" t="s">
        <v>5801</v>
      </c>
      <c r="E364" s="7" t="s">
        <v>5802</v>
      </c>
      <c r="F364" s="12" t="s">
        <v>5803</v>
      </c>
      <c r="G364" s="13" t="s">
        <v>8698</v>
      </c>
    </row>
    <row r="365" spans="1:7" x14ac:dyDescent="0.3">
      <c r="A365" s="7" t="s">
        <v>6470</v>
      </c>
      <c r="B365" s="7">
        <v>-8.9057539999999999</v>
      </c>
      <c r="C365" s="12">
        <v>48</v>
      </c>
      <c r="D365" s="6" t="s">
        <v>3417</v>
      </c>
      <c r="E365" s="7" t="s">
        <v>3418</v>
      </c>
      <c r="F365" s="12" t="s">
        <v>3419</v>
      </c>
      <c r="G365" s="13" t="s">
        <v>8698</v>
      </c>
    </row>
    <row r="366" spans="1:7" x14ac:dyDescent="0.3">
      <c r="A366" s="7" t="s">
        <v>7366</v>
      </c>
      <c r="B366" s="7">
        <v>-12.098951</v>
      </c>
      <c r="C366" s="12">
        <v>48</v>
      </c>
      <c r="D366" s="6" t="s">
        <v>3417</v>
      </c>
      <c r="E366" s="7" t="s">
        <v>3418</v>
      </c>
      <c r="F366" s="12" t="s">
        <v>3420</v>
      </c>
      <c r="G366" s="13" t="s">
        <v>8698</v>
      </c>
    </row>
    <row r="367" spans="1:7" x14ac:dyDescent="0.3">
      <c r="A367" s="7" t="s">
        <v>7367</v>
      </c>
      <c r="B367" s="7">
        <v>-1.2058278</v>
      </c>
      <c r="C367" s="12">
        <v>48</v>
      </c>
      <c r="D367" s="6" t="s">
        <v>3421</v>
      </c>
      <c r="E367" s="7" t="s">
        <v>3422</v>
      </c>
      <c r="F367" s="12" t="s">
        <v>3423</v>
      </c>
      <c r="G367" s="13" t="s">
        <v>8698</v>
      </c>
    </row>
    <row r="368" spans="1:7" x14ac:dyDescent="0.3">
      <c r="A368" s="7" t="s">
        <v>6471</v>
      </c>
      <c r="B368" s="7">
        <v>-33.310009999999998</v>
      </c>
      <c r="C368" s="12">
        <v>48</v>
      </c>
      <c r="D368" s="6" t="s">
        <v>3424</v>
      </c>
      <c r="E368" s="7" t="s">
        <v>3425</v>
      </c>
      <c r="F368" s="12" t="s">
        <v>3426</v>
      </c>
      <c r="G368" s="13" t="s">
        <v>8698</v>
      </c>
    </row>
    <row r="369" spans="1:7" x14ac:dyDescent="0.3">
      <c r="A369" s="7" t="s">
        <v>6097</v>
      </c>
      <c r="B369" s="7">
        <v>1.2667124000000001</v>
      </c>
      <c r="C369" s="12">
        <v>48</v>
      </c>
      <c r="D369" s="6" t="s">
        <v>981</v>
      </c>
      <c r="E369" s="7" t="s">
        <v>982</v>
      </c>
      <c r="F369" s="12" t="s">
        <v>983</v>
      </c>
      <c r="G369" s="13" t="s">
        <v>8698</v>
      </c>
    </row>
    <row r="370" spans="1:7" x14ac:dyDescent="0.3">
      <c r="A370" s="7" t="s">
        <v>8345</v>
      </c>
      <c r="B370" s="7">
        <v>3.1977098000000002</v>
      </c>
      <c r="C370" s="12">
        <v>48</v>
      </c>
      <c r="D370" s="6" t="s">
        <v>981</v>
      </c>
      <c r="E370" s="7" t="s">
        <v>982</v>
      </c>
      <c r="F370" s="12" t="s">
        <v>984</v>
      </c>
      <c r="G370" s="13" t="s">
        <v>8698</v>
      </c>
    </row>
    <row r="371" spans="1:7" x14ac:dyDescent="0.3">
      <c r="A371" s="7" t="s">
        <v>6955</v>
      </c>
      <c r="B371" s="7">
        <v>2.7329370000000002</v>
      </c>
      <c r="C371" s="12">
        <v>48</v>
      </c>
      <c r="D371" s="6" t="s">
        <v>981</v>
      </c>
      <c r="E371" s="7" t="s">
        <v>982</v>
      </c>
      <c r="F371" s="12" t="s">
        <v>985</v>
      </c>
      <c r="G371" s="13" t="s">
        <v>8698</v>
      </c>
    </row>
    <row r="372" spans="1:7" x14ac:dyDescent="0.3">
      <c r="A372" s="7" t="s">
        <v>8345</v>
      </c>
      <c r="B372" s="7">
        <v>2.0471409999999999</v>
      </c>
      <c r="C372" s="12">
        <v>96</v>
      </c>
      <c r="D372" s="6" t="s">
        <v>981</v>
      </c>
      <c r="E372" s="7" t="s">
        <v>982</v>
      </c>
      <c r="F372" s="12" t="s">
        <v>984</v>
      </c>
      <c r="G372" s="13" t="s">
        <v>8698</v>
      </c>
    </row>
    <row r="373" spans="1:7" x14ac:dyDescent="0.3">
      <c r="A373" s="7" t="s">
        <v>7925</v>
      </c>
      <c r="B373" s="7">
        <v>1.048665</v>
      </c>
      <c r="C373" s="12">
        <v>48</v>
      </c>
      <c r="D373" s="6" t="s">
        <v>986</v>
      </c>
      <c r="E373" s="7" t="s">
        <v>987</v>
      </c>
      <c r="F373" s="12" t="s">
        <v>988</v>
      </c>
      <c r="G373" s="13" t="s">
        <v>8698</v>
      </c>
    </row>
    <row r="374" spans="1:7" x14ac:dyDescent="0.3">
      <c r="A374" s="7" t="s">
        <v>8403</v>
      </c>
      <c r="B374" s="7">
        <v>-1.6860573999999999</v>
      </c>
      <c r="C374" s="12">
        <v>48</v>
      </c>
      <c r="D374" s="6" t="s">
        <v>3427</v>
      </c>
      <c r="E374" s="7" t="s">
        <v>3428</v>
      </c>
      <c r="F374" s="12" t="s">
        <v>3429</v>
      </c>
      <c r="G374" s="13" t="s">
        <v>8698</v>
      </c>
    </row>
    <row r="375" spans="1:7" x14ac:dyDescent="0.3">
      <c r="A375" s="7" t="s">
        <v>6472</v>
      </c>
      <c r="B375" s="7">
        <v>-1.6044605999999999</v>
      </c>
      <c r="C375" s="12">
        <v>48</v>
      </c>
      <c r="D375" s="6" t="s">
        <v>3427</v>
      </c>
      <c r="E375" s="7" t="s">
        <v>3428</v>
      </c>
      <c r="F375" s="12" t="s">
        <v>3430</v>
      </c>
      <c r="G375" s="13" t="s">
        <v>8698</v>
      </c>
    </row>
    <row r="376" spans="1:7" x14ac:dyDescent="0.3">
      <c r="A376" s="7" t="s">
        <v>7368</v>
      </c>
      <c r="B376" s="7">
        <v>-1.6248213</v>
      </c>
      <c r="C376" s="12">
        <v>48</v>
      </c>
      <c r="D376" s="6" t="s">
        <v>3427</v>
      </c>
      <c r="E376" s="7" t="s">
        <v>3428</v>
      </c>
      <c r="F376" s="12" t="s">
        <v>3431</v>
      </c>
      <c r="G376" s="13" t="s">
        <v>8698</v>
      </c>
    </row>
    <row r="377" spans="1:7" x14ac:dyDescent="0.3">
      <c r="A377" s="7" t="s">
        <v>6472</v>
      </c>
      <c r="B377" s="7">
        <v>-1.2484865000000001</v>
      </c>
      <c r="C377" s="12">
        <v>96</v>
      </c>
      <c r="D377" s="6" t="s">
        <v>3427</v>
      </c>
      <c r="E377" s="7" t="s">
        <v>3428</v>
      </c>
      <c r="F377" s="12" t="s">
        <v>3430</v>
      </c>
      <c r="G377" s="13" t="s">
        <v>8698</v>
      </c>
    </row>
    <row r="378" spans="1:7" x14ac:dyDescent="0.3">
      <c r="A378" s="7" t="s">
        <v>7369</v>
      </c>
      <c r="B378" s="7">
        <v>-1.2408303000000001</v>
      </c>
      <c r="C378" s="12">
        <v>48</v>
      </c>
      <c r="D378" s="6" t="s">
        <v>3432</v>
      </c>
      <c r="E378" s="7" t="s">
        <v>3433</v>
      </c>
      <c r="F378" s="12" t="s">
        <v>3434</v>
      </c>
      <c r="G378" s="13" t="s">
        <v>8698</v>
      </c>
    </row>
    <row r="379" spans="1:7" x14ac:dyDescent="0.3">
      <c r="A379" s="7" t="s">
        <v>6473</v>
      </c>
      <c r="B379" s="7">
        <v>-1.9639943</v>
      </c>
      <c r="C379" s="12">
        <v>48</v>
      </c>
      <c r="D379" s="6" t="s">
        <v>3435</v>
      </c>
      <c r="E379" s="7" t="s">
        <v>3436</v>
      </c>
      <c r="F379" s="12" t="s">
        <v>3437</v>
      </c>
      <c r="G379" s="13" t="s">
        <v>8698</v>
      </c>
    </row>
    <row r="380" spans="1:7" x14ac:dyDescent="0.3">
      <c r="A380" s="7" t="s">
        <v>7370</v>
      </c>
      <c r="B380" s="7">
        <v>-1.9994438999999999</v>
      </c>
      <c r="C380" s="12">
        <v>48</v>
      </c>
      <c r="D380" s="6" t="s">
        <v>3435</v>
      </c>
      <c r="E380" s="7" t="s">
        <v>3436</v>
      </c>
      <c r="F380" s="12" t="s">
        <v>3438</v>
      </c>
      <c r="G380" s="13" t="s">
        <v>8698</v>
      </c>
    </row>
    <row r="381" spans="1:7" x14ac:dyDescent="0.3">
      <c r="A381" s="7" t="s">
        <v>8218</v>
      </c>
      <c r="B381" s="7">
        <v>1.1141226</v>
      </c>
      <c r="C381" s="12">
        <v>48</v>
      </c>
      <c r="D381" s="6" t="s">
        <v>989</v>
      </c>
      <c r="E381" s="7" t="s">
        <v>990</v>
      </c>
      <c r="F381" s="12" t="s">
        <v>991</v>
      </c>
      <c r="G381" s="13" t="s">
        <v>8698</v>
      </c>
    </row>
    <row r="382" spans="1:7" x14ac:dyDescent="0.3">
      <c r="A382" s="7" t="s">
        <v>8585</v>
      </c>
      <c r="B382" s="7">
        <v>1.0587023</v>
      </c>
      <c r="C382" s="12">
        <v>48</v>
      </c>
      <c r="D382" s="6" t="s">
        <v>989</v>
      </c>
      <c r="E382" s="7" t="s">
        <v>990</v>
      </c>
      <c r="F382" s="12" t="s">
        <v>992</v>
      </c>
      <c r="G382" s="13" t="s">
        <v>8698</v>
      </c>
    </row>
    <row r="383" spans="1:7" x14ac:dyDescent="0.3">
      <c r="A383" s="7" t="s">
        <v>6913</v>
      </c>
      <c r="B383" s="7">
        <v>-47.202869999999997</v>
      </c>
      <c r="C383" s="12">
        <v>96</v>
      </c>
      <c r="D383" s="6" t="s">
        <v>5964</v>
      </c>
      <c r="E383" s="7" t="s">
        <v>5965</v>
      </c>
      <c r="F383" s="12" t="s">
        <v>5966</v>
      </c>
      <c r="G383" s="13" t="s">
        <v>8698</v>
      </c>
    </row>
    <row r="384" spans="1:7" x14ac:dyDescent="0.3">
      <c r="A384" s="7" t="s">
        <v>6098</v>
      </c>
      <c r="B384" s="7">
        <v>1.3629794</v>
      </c>
      <c r="C384" s="12">
        <v>48</v>
      </c>
      <c r="D384" s="6" t="s">
        <v>993</v>
      </c>
      <c r="E384" s="7" t="s">
        <v>994</v>
      </c>
      <c r="F384" s="12" t="s">
        <v>995</v>
      </c>
      <c r="G384" s="13" t="s">
        <v>8698</v>
      </c>
    </row>
    <row r="385" spans="1:7" x14ac:dyDescent="0.3">
      <c r="A385" s="7" t="s">
        <v>6099</v>
      </c>
      <c r="B385" s="7">
        <v>1.768761</v>
      </c>
      <c r="C385" s="12">
        <v>48</v>
      </c>
      <c r="D385" s="6" t="s">
        <v>993</v>
      </c>
      <c r="E385" s="7" t="s">
        <v>994</v>
      </c>
      <c r="F385" s="12" t="s">
        <v>996</v>
      </c>
      <c r="G385" s="13" t="s">
        <v>8698</v>
      </c>
    </row>
    <row r="386" spans="1:7" x14ac:dyDescent="0.3">
      <c r="A386" s="7" t="s">
        <v>6099</v>
      </c>
      <c r="B386" s="7">
        <v>1.3989685000000001</v>
      </c>
      <c r="C386" s="12">
        <v>96</v>
      </c>
      <c r="D386" s="6" t="s">
        <v>993</v>
      </c>
      <c r="E386" s="7" t="s">
        <v>994</v>
      </c>
      <c r="F386" s="12" t="s">
        <v>996</v>
      </c>
      <c r="G386" s="13" t="s">
        <v>8698</v>
      </c>
    </row>
    <row r="387" spans="1:7" x14ac:dyDescent="0.3">
      <c r="A387" s="7" t="s">
        <v>6100</v>
      </c>
      <c r="B387" s="7">
        <v>2.3775594</v>
      </c>
      <c r="C387" s="12">
        <v>48</v>
      </c>
      <c r="D387" s="6" t="s">
        <v>997</v>
      </c>
      <c r="E387" s="7" t="s">
        <v>998</v>
      </c>
      <c r="F387" s="12" t="s">
        <v>999</v>
      </c>
      <c r="G387" s="13" t="s">
        <v>8698</v>
      </c>
    </row>
    <row r="388" spans="1:7" x14ac:dyDescent="0.3">
      <c r="A388" s="7" t="s">
        <v>7829</v>
      </c>
      <c r="B388" s="7">
        <v>1.9300723</v>
      </c>
      <c r="C388" s="12">
        <v>48</v>
      </c>
      <c r="D388" s="6" t="s">
        <v>997</v>
      </c>
      <c r="E388" s="7" t="s">
        <v>998</v>
      </c>
      <c r="F388" s="12" t="s">
        <v>1000</v>
      </c>
      <c r="G388" s="13" t="s">
        <v>8698</v>
      </c>
    </row>
    <row r="389" spans="1:7" x14ac:dyDescent="0.3">
      <c r="A389" s="7" t="s">
        <v>6956</v>
      </c>
      <c r="B389" s="7">
        <v>1.1875800000000001</v>
      </c>
      <c r="C389" s="12">
        <v>48</v>
      </c>
      <c r="D389" s="6" t="s">
        <v>1001</v>
      </c>
      <c r="E389" s="7" t="s">
        <v>1002</v>
      </c>
      <c r="F389" s="12" t="s">
        <v>1003</v>
      </c>
      <c r="G389" s="13" t="s">
        <v>8698</v>
      </c>
    </row>
    <row r="390" spans="1:7" x14ac:dyDescent="0.3">
      <c r="A390" s="7" t="s">
        <v>6101</v>
      </c>
      <c r="B390" s="7">
        <v>1.568692</v>
      </c>
      <c r="C390" s="12">
        <v>48</v>
      </c>
      <c r="D390" s="6" t="s">
        <v>1001</v>
      </c>
      <c r="E390" s="7" t="s">
        <v>1002</v>
      </c>
      <c r="F390" s="12" t="s">
        <v>1004</v>
      </c>
      <c r="G390" s="13" t="s">
        <v>8698</v>
      </c>
    </row>
    <row r="391" spans="1:7" x14ac:dyDescent="0.3">
      <c r="A391" s="7" t="s">
        <v>7926</v>
      </c>
      <c r="B391" s="7">
        <v>1.1425692000000001</v>
      </c>
      <c r="C391" s="12">
        <v>48</v>
      </c>
      <c r="D391" s="6" t="s">
        <v>1001</v>
      </c>
      <c r="E391" s="7" t="s">
        <v>1002</v>
      </c>
      <c r="F391" s="12" t="s">
        <v>1005</v>
      </c>
      <c r="G391" s="13" t="s">
        <v>8698</v>
      </c>
    </row>
    <row r="392" spans="1:7" x14ac:dyDescent="0.3">
      <c r="A392" s="7" t="s">
        <v>7993</v>
      </c>
      <c r="B392" s="7">
        <v>29.84064</v>
      </c>
      <c r="C392" s="12">
        <v>96</v>
      </c>
      <c r="D392" s="6" t="s">
        <v>3110</v>
      </c>
      <c r="E392" s="7" t="s">
        <v>3111</v>
      </c>
      <c r="F392" s="12" t="s">
        <v>3112</v>
      </c>
      <c r="G392" s="13" t="s">
        <v>8698</v>
      </c>
    </row>
    <row r="393" spans="1:7" x14ac:dyDescent="0.3">
      <c r="A393" s="7" t="s">
        <v>8477</v>
      </c>
      <c r="B393" s="7">
        <v>1.7287581000000001</v>
      </c>
      <c r="C393" s="12">
        <v>48</v>
      </c>
      <c r="D393" s="6" t="s">
        <v>1006</v>
      </c>
      <c r="E393" s="7" t="s">
        <v>1007</v>
      </c>
      <c r="F393" s="12" t="s">
        <v>1008</v>
      </c>
      <c r="G393" s="13" t="s">
        <v>8698</v>
      </c>
    </row>
    <row r="394" spans="1:7" x14ac:dyDescent="0.3">
      <c r="A394" s="7" t="s">
        <v>6957</v>
      </c>
      <c r="B394" s="7">
        <v>1.3055296000000001</v>
      </c>
      <c r="C394" s="12">
        <v>48</v>
      </c>
      <c r="D394" s="6" t="s">
        <v>1006</v>
      </c>
      <c r="E394" s="7" t="s">
        <v>1007</v>
      </c>
      <c r="F394" s="12" t="s">
        <v>1009</v>
      </c>
      <c r="G394" s="13" t="s">
        <v>8698</v>
      </c>
    </row>
    <row r="395" spans="1:7" x14ac:dyDescent="0.3">
      <c r="A395" s="7" t="s">
        <v>6474</v>
      </c>
      <c r="B395" s="7">
        <v>-1.1896675999999999</v>
      </c>
      <c r="C395" s="12">
        <v>48</v>
      </c>
      <c r="D395" s="6" t="s">
        <v>3439</v>
      </c>
      <c r="E395" s="7" t="s">
        <v>3440</v>
      </c>
      <c r="F395" s="12" t="s">
        <v>3441</v>
      </c>
      <c r="G395" s="13" t="s">
        <v>8698</v>
      </c>
    </row>
    <row r="396" spans="1:7" x14ac:dyDescent="0.3">
      <c r="A396" s="7" t="s">
        <v>7371</v>
      </c>
      <c r="B396" s="7">
        <v>-1.1472492999999999</v>
      </c>
      <c r="C396" s="12">
        <v>48</v>
      </c>
      <c r="D396" s="6" t="s">
        <v>3439</v>
      </c>
      <c r="E396" s="7" t="s">
        <v>3440</v>
      </c>
      <c r="F396" s="12" t="s">
        <v>3442</v>
      </c>
      <c r="G396" s="13" t="s">
        <v>8698</v>
      </c>
    </row>
    <row r="397" spans="1:7" x14ac:dyDescent="0.3">
      <c r="A397" s="7" t="s">
        <v>8522</v>
      </c>
      <c r="B397" s="7">
        <v>-1.6719482000000001</v>
      </c>
      <c r="C397" s="12">
        <v>48</v>
      </c>
      <c r="D397" s="6" t="s">
        <v>3439</v>
      </c>
      <c r="E397" s="7" t="s">
        <v>3440</v>
      </c>
      <c r="F397" s="12" t="s">
        <v>3443</v>
      </c>
      <c r="G397" s="13" t="s">
        <v>8698</v>
      </c>
    </row>
    <row r="398" spans="1:7" x14ac:dyDescent="0.3">
      <c r="A398" s="7" t="s">
        <v>6047</v>
      </c>
      <c r="B398" s="7">
        <v>5.7488279999999996</v>
      </c>
      <c r="C398" s="12">
        <v>48</v>
      </c>
      <c r="D398" s="6" t="s">
        <v>1010</v>
      </c>
      <c r="E398" s="7" t="s">
        <v>1011</v>
      </c>
      <c r="F398" s="12" t="s">
        <v>1012</v>
      </c>
      <c r="G398" s="13" t="s">
        <v>8698</v>
      </c>
    </row>
    <row r="399" spans="1:7" x14ac:dyDescent="0.3">
      <c r="A399" s="7" t="s">
        <v>6102</v>
      </c>
      <c r="B399" s="7">
        <v>7.6586504</v>
      </c>
      <c r="C399" s="12">
        <v>48</v>
      </c>
      <c r="D399" s="6" t="s">
        <v>1010</v>
      </c>
      <c r="E399" s="7" t="s">
        <v>1011</v>
      </c>
      <c r="F399" s="12" t="s">
        <v>1013</v>
      </c>
      <c r="G399" s="13" t="s">
        <v>8698</v>
      </c>
    </row>
    <row r="400" spans="1:7" x14ac:dyDescent="0.3">
      <c r="A400" s="7" t="s">
        <v>6958</v>
      </c>
      <c r="B400" s="7">
        <v>2.2204353999999999</v>
      </c>
      <c r="C400" s="12">
        <v>48</v>
      </c>
      <c r="D400" s="6" t="s">
        <v>1014</v>
      </c>
      <c r="E400" s="7" t="s">
        <v>1015</v>
      </c>
      <c r="F400" s="12" t="s">
        <v>1016</v>
      </c>
      <c r="G400" s="13" t="s">
        <v>8698</v>
      </c>
    </row>
    <row r="401" spans="1:7" x14ac:dyDescent="0.3">
      <c r="A401" s="7" t="s">
        <v>6103</v>
      </c>
      <c r="B401" s="7">
        <v>4.2586830000000004</v>
      </c>
      <c r="C401" s="12">
        <v>48</v>
      </c>
      <c r="D401" s="6" t="s">
        <v>1014</v>
      </c>
      <c r="E401" s="7" t="s">
        <v>1015</v>
      </c>
      <c r="F401" s="12" t="s">
        <v>1017</v>
      </c>
      <c r="G401" s="13" t="s">
        <v>8698</v>
      </c>
    </row>
    <row r="402" spans="1:7" x14ac:dyDescent="0.3">
      <c r="A402" s="7" t="s">
        <v>8094</v>
      </c>
      <c r="B402" s="7">
        <v>4.3564014000000002</v>
      </c>
      <c r="C402" s="12">
        <v>48</v>
      </c>
      <c r="D402" s="6" t="s">
        <v>1014</v>
      </c>
      <c r="E402" s="7" t="s">
        <v>1015</v>
      </c>
      <c r="F402" s="12" t="s">
        <v>1018</v>
      </c>
      <c r="G402" s="13" t="s">
        <v>8698</v>
      </c>
    </row>
    <row r="403" spans="1:7" x14ac:dyDescent="0.3">
      <c r="A403" s="7" t="s">
        <v>6959</v>
      </c>
      <c r="B403" s="7">
        <v>3.8846911999999998</v>
      </c>
      <c r="C403" s="12">
        <v>48</v>
      </c>
      <c r="D403" s="6" t="s">
        <v>1014</v>
      </c>
      <c r="E403" s="7" t="s">
        <v>1015</v>
      </c>
      <c r="F403" s="12" t="s">
        <v>1019</v>
      </c>
      <c r="G403" s="13" t="s">
        <v>8698</v>
      </c>
    </row>
    <row r="404" spans="1:7" x14ac:dyDescent="0.3">
      <c r="A404" s="7" t="s">
        <v>6104</v>
      </c>
      <c r="B404" s="7">
        <v>2.4389272000000002</v>
      </c>
      <c r="C404" s="12">
        <v>48</v>
      </c>
      <c r="D404" s="6" t="s">
        <v>1014</v>
      </c>
      <c r="E404" s="7" t="s">
        <v>1015</v>
      </c>
      <c r="F404" s="12" t="s">
        <v>1020</v>
      </c>
      <c r="G404" s="13" t="s">
        <v>8698</v>
      </c>
    </row>
    <row r="405" spans="1:7" x14ac:dyDescent="0.3">
      <c r="A405" s="7" t="s">
        <v>6959</v>
      </c>
      <c r="B405" s="7">
        <v>3.2910218000000002</v>
      </c>
      <c r="C405" s="12">
        <v>96</v>
      </c>
      <c r="D405" s="6" t="s">
        <v>1014</v>
      </c>
      <c r="E405" s="7" t="s">
        <v>1015</v>
      </c>
      <c r="F405" s="12" t="s">
        <v>1019</v>
      </c>
      <c r="G405" s="13" t="s">
        <v>8698</v>
      </c>
    </row>
    <row r="406" spans="1:7" x14ac:dyDescent="0.3">
      <c r="A406" s="7" t="s">
        <v>6914</v>
      </c>
      <c r="B406" s="7">
        <v>-22.380113999999999</v>
      </c>
      <c r="C406" s="12">
        <v>96</v>
      </c>
      <c r="D406" s="6" t="s">
        <v>1014</v>
      </c>
      <c r="E406" s="7" t="s">
        <v>1015</v>
      </c>
      <c r="F406" s="12" t="s">
        <v>5970</v>
      </c>
      <c r="G406" s="13" t="s">
        <v>8698</v>
      </c>
    </row>
    <row r="407" spans="1:7" x14ac:dyDescent="0.3">
      <c r="A407" s="7" t="s">
        <v>7372</v>
      </c>
      <c r="B407" s="7">
        <v>-3.03009</v>
      </c>
      <c r="C407" s="12">
        <v>48</v>
      </c>
      <c r="D407" s="6" t="s">
        <v>3444</v>
      </c>
      <c r="E407" s="7" t="s">
        <v>3445</v>
      </c>
      <c r="F407" s="12" t="s">
        <v>3446</v>
      </c>
      <c r="G407" s="13" t="s">
        <v>8698</v>
      </c>
    </row>
    <row r="408" spans="1:7" x14ac:dyDescent="0.3">
      <c r="A408" s="7" t="s">
        <v>6475</v>
      </c>
      <c r="B408" s="7">
        <v>-2.0375260000000002</v>
      </c>
      <c r="C408" s="12">
        <v>48</v>
      </c>
      <c r="D408" s="6" t="s">
        <v>3444</v>
      </c>
      <c r="E408" s="7" t="s">
        <v>3445</v>
      </c>
      <c r="F408" s="12" t="s">
        <v>3447</v>
      </c>
      <c r="G408" s="13" t="s">
        <v>8698</v>
      </c>
    </row>
    <row r="409" spans="1:7" x14ac:dyDescent="0.3">
      <c r="A409" s="7" t="s">
        <v>8404</v>
      </c>
      <c r="B409" s="7">
        <v>-2.4715338</v>
      </c>
      <c r="C409" s="12">
        <v>48</v>
      </c>
      <c r="D409" s="6" t="s">
        <v>3444</v>
      </c>
      <c r="E409" s="7" t="s">
        <v>3445</v>
      </c>
      <c r="F409" s="12" t="s">
        <v>3448</v>
      </c>
      <c r="G409" s="13" t="s">
        <v>8698</v>
      </c>
    </row>
    <row r="410" spans="1:7" x14ac:dyDescent="0.3">
      <c r="A410" s="7" t="s">
        <v>6915</v>
      </c>
      <c r="B410" s="7">
        <v>-2.4597280000000001</v>
      </c>
      <c r="C410" s="12">
        <v>96</v>
      </c>
      <c r="D410" s="6" t="s">
        <v>3444</v>
      </c>
      <c r="E410" s="7" t="s">
        <v>3445</v>
      </c>
      <c r="F410" s="12" t="s">
        <v>5971</v>
      </c>
      <c r="G410" s="13" t="s">
        <v>8698</v>
      </c>
    </row>
    <row r="411" spans="1:7" x14ac:dyDescent="0.3">
      <c r="A411" s="7" t="s">
        <v>8346</v>
      </c>
      <c r="B411" s="7">
        <v>1.0173277999999999</v>
      </c>
      <c r="C411" s="12">
        <v>48</v>
      </c>
      <c r="D411" s="6" t="s">
        <v>1021</v>
      </c>
      <c r="E411" s="7" t="s">
        <v>1022</v>
      </c>
      <c r="F411" s="12" t="s">
        <v>1023</v>
      </c>
      <c r="G411" s="13" t="s">
        <v>8698</v>
      </c>
    </row>
    <row r="412" spans="1:7" x14ac:dyDescent="0.3">
      <c r="A412" s="7" t="s">
        <v>6960</v>
      </c>
      <c r="B412" s="7">
        <v>3.7669486999999999</v>
      </c>
      <c r="C412" s="12">
        <v>48</v>
      </c>
      <c r="D412" s="6" t="s">
        <v>1021</v>
      </c>
      <c r="E412" s="7" t="s">
        <v>1022</v>
      </c>
      <c r="F412" s="12" t="s">
        <v>1024</v>
      </c>
      <c r="G412" s="13" t="s">
        <v>8698</v>
      </c>
    </row>
    <row r="413" spans="1:7" x14ac:dyDescent="0.3">
      <c r="A413" s="7" t="s">
        <v>6105</v>
      </c>
      <c r="B413" s="7">
        <v>2.3484728000000001</v>
      </c>
      <c r="C413" s="12">
        <v>48</v>
      </c>
      <c r="D413" s="6" t="s">
        <v>1021</v>
      </c>
      <c r="E413" s="7" t="s">
        <v>1022</v>
      </c>
      <c r="F413" s="12" t="s">
        <v>1025</v>
      </c>
      <c r="G413" s="13" t="s">
        <v>8698</v>
      </c>
    </row>
    <row r="414" spans="1:7" x14ac:dyDescent="0.3">
      <c r="A414" s="7" t="s">
        <v>6960</v>
      </c>
      <c r="B414" s="7">
        <v>4.3328350000000002</v>
      </c>
      <c r="C414" s="12">
        <v>96</v>
      </c>
      <c r="D414" s="6" t="s">
        <v>1021</v>
      </c>
      <c r="E414" s="7" t="s">
        <v>1022</v>
      </c>
      <c r="F414" s="12" t="s">
        <v>1024</v>
      </c>
      <c r="G414" s="13" t="s">
        <v>8698</v>
      </c>
    </row>
    <row r="415" spans="1:7" x14ac:dyDescent="0.3">
      <c r="A415" s="7" t="s">
        <v>6105</v>
      </c>
      <c r="B415" s="7">
        <v>2.4285884000000002</v>
      </c>
      <c r="C415" s="12">
        <v>96</v>
      </c>
      <c r="D415" s="6" t="s">
        <v>1021</v>
      </c>
      <c r="E415" s="7" t="s">
        <v>1022</v>
      </c>
      <c r="F415" s="12" t="s">
        <v>1025</v>
      </c>
      <c r="G415" s="13" t="s">
        <v>8698</v>
      </c>
    </row>
    <row r="416" spans="1:7" x14ac:dyDescent="0.3">
      <c r="A416" s="7" t="s">
        <v>8586</v>
      </c>
      <c r="B416" s="7">
        <v>3.4158485000000001</v>
      </c>
      <c r="C416" s="12">
        <v>48</v>
      </c>
      <c r="D416" s="6" t="s">
        <v>1026</v>
      </c>
      <c r="E416" s="7" t="s">
        <v>1027</v>
      </c>
      <c r="F416" s="12" t="s">
        <v>1028</v>
      </c>
      <c r="G416" s="13" t="s">
        <v>8698</v>
      </c>
    </row>
    <row r="417" spans="1:7" x14ac:dyDescent="0.3">
      <c r="A417" s="7" t="s">
        <v>6106</v>
      </c>
      <c r="B417" s="7">
        <v>4.3974466000000003</v>
      </c>
      <c r="C417" s="12">
        <v>48</v>
      </c>
      <c r="D417" s="6" t="s">
        <v>1026</v>
      </c>
      <c r="E417" s="7" t="s">
        <v>1027</v>
      </c>
      <c r="F417" s="12" t="s">
        <v>1029</v>
      </c>
      <c r="G417" s="13" t="s">
        <v>8698</v>
      </c>
    </row>
    <row r="418" spans="1:7" x14ac:dyDescent="0.3">
      <c r="A418" s="7" t="s">
        <v>6961</v>
      </c>
      <c r="B418" s="7">
        <v>3.4800363000000001</v>
      </c>
      <c r="C418" s="12">
        <v>48</v>
      </c>
      <c r="D418" s="6" t="s">
        <v>1026</v>
      </c>
      <c r="E418" s="7" t="s">
        <v>1027</v>
      </c>
      <c r="F418" s="12" t="s">
        <v>1030</v>
      </c>
      <c r="G418" s="13" t="s">
        <v>8698</v>
      </c>
    </row>
    <row r="419" spans="1:7" x14ac:dyDescent="0.3">
      <c r="A419" s="7" t="s">
        <v>8633</v>
      </c>
      <c r="B419" s="7">
        <v>-1.9786139</v>
      </c>
      <c r="C419" s="12">
        <v>48</v>
      </c>
      <c r="D419" s="6" t="s">
        <v>1026</v>
      </c>
      <c r="E419" s="7" t="s">
        <v>1027</v>
      </c>
      <c r="F419" s="12" t="s">
        <v>3449</v>
      </c>
      <c r="G419" s="13" t="s">
        <v>8698</v>
      </c>
    </row>
    <row r="420" spans="1:7" x14ac:dyDescent="0.3">
      <c r="A420" s="7" t="s">
        <v>8693</v>
      </c>
      <c r="B420" s="7">
        <v>-6.4678550000000001</v>
      </c>
      <c r="C420" s="12">
        <v>96</v>
      </c>
      <c r="D420" s="6" t="s">
        <v>1026</v>
      </c>
      <c r="E420" s="7" t="s">
        <v>1027</v>
      </c>
      <c r="F420" s="12" t="s">
        <v>5961</v>
      </c>
      <c r="G420" s="13" t="s">
        <v>8698</v>
      </c>
    </row>
    <row r="421" spans="1:7" x14ac:dyDescent="0.3">
      <c r="A421" s="7" t="s">
        <v>7807</v>
      </c>
      <c r="B421" s="7">
        <v>-2.7381677999999998</v>
      </c>
      <c r="C421" s="12">
        <v>96</v>
      </c>
      <c r="D421" s="6" t="s">
        <v>1026</v>
      </c>
      <c r="E421" s="7" t="s">
        <v>1027</v>
      </c>
      <c r="F421" s="12" t="s">
        <v>5962</v>
      </c>
      <c r="G421" s="13" t="s">
        <v>8698</v>
      </c>
    </row>
    <row r="422" spans="1:7" x14ac:dyDescent="0.3">
      <c r="A422" s="7" t="s">
        <v>6962</v>
      </c>
      <c r="B422" s="7">
        <v>1.6015888</v>
      </c>
      <c r="C422" s="12">
        <v>48</v>
      </c>
      <c r="D422" s="6" t="s">
        <v>1031</v>
      </c>
      <c r="E422" s="7" t="s">
        <v>1032</v>
      </c>
      <c r="F422" s="12" t="s">
        <v>1033</v>
      </c>
      <c r="G422" s="13" t="s">
        <v>8698</v>
      </c>
    </row>
    <row r="423" spans="1:7" x14ac:dyDescent="0.3">
      <c r="A423" s="7" t="s">
        <v>8587</v>
      </c>
      <c r="B423" s="7">
        <v>1.3495075999999999</v>
      </c>
      <c r="C423" s="12">
        <v>48</v>
      </c>
      <c r="D423" s="6" t="s">
        <v>1031</v>
      </c>
      <c r="E423" s="7" t="s">
        <v>1032</v>
      </c>
      <c r="F423" s="12" t="s">
        <v>1034</v>
      </c>
      <c r="G423" s="13" t="s">
        <v>8698</v>
      </c>
    </row>
    <row r="424" spans="1:7" x14ac:dyDescent="0.3">
      <c r="A424" s="7" t="s">
        <v>6107</v>
      </c>
      <c r="B424" s="7">
        <v>1.0117916</v>
      </c>
      <c r="C424" s="12">
        <v>48</v>
      </c>
      <c r="D424" s="6" t="s">
        <v>1035</v>
      </c>
      <c r="E424" s="7" t="s">
        <v>1036</v>
      </c>
      <c r="F424" s="12" t="s">
        <v>1037</v>
      </c>
      <c r="G424" s="13" t="s">
        <v>8698</v>
      </c>
    </row>
    <row r="425" spans="1:7" x14ac:dyDescent="0.3">
      <c r="A425" s="7" t="s">
        <v>7830</v>
      </c>
      <c r="B425" s="7">
        <v>2.6462028000000002</v>
      </c>
      <c r="C425" s="12">
        <v>48</v>
      </c>
      <c r="D425" s="6" t="s">
        <v>1038</v>
      </c>
      <c r="E425" s="7" t="s">
        <v>1039</v>
      </c>
      <c r="F425" s="12" t="s">
        <v>1040</v>
      </c>
      <c r="G425" s="13" t="s">
        <v>8698</v>
      </c>
    </row>
    <row r="426" spans="1:7" x14ac:dyDescent="0.3">
      <c r="A426" s="7" t="s">
        <v>7830</v>
      </c>
      <c r="B426" s="7">
        <v>1.6047693000000001</v>
      </c>
      <c r="C426" s="12">
        <v>96</v>
      </c>
      <c r="D426" s="6" t="s">
        <v>1038</v>
      </c>
      <c r="E426" s="7" t="s">
        <v>1039</v>
      </c>
      <c r="F426" s="12" t="s">
        <v>1040</v>
      </c>
      <c r="G426" s="13" t="s">
        <v>8698</v>
      </c>
    </row>
    <row r="427" spans="1:7" x14ac:dyDescent="0.3">
      <c r="A427" s="7" t="s">
        <v>8588</v>
      </c>
      <c r="B427" s="7">
        <v>2.5885088000000001</v>
      </c>
      <c r="C427" s="12">
        <v>48</v>
      </c>
      <c r="D427" s="6" t="s">
        <v>1041</v>
      </c>
      <c r="E427" s="7" t="s">
        <v>1042</v>
      </c>
      <c r="F427" s="12" t="s">
        <v>1043</v>
      </c>
      <c r="G427" s="13" t="s">
        <v>8698</v>
      </c>
    </row>
    <row r="428" spans="1:7" x14ac:dyDescent="0.3">
      <c r="A428" s="7" t="s">
        <v>6108</v>
      </c>
      <c r="B428" s="7">
        <v>2.1566002000000002</v>
      </c>
      <c r="C428" s="12">
        <v>48</v>
      </c>
      <c r="D428" s="6" t="s">
        <v>1044</v>
      </c>
      <c r="E428" s="7" t="s">
        <v>1045</v>
      </c>
      <c r="F428" s="12" t="s">
        <v>1046</v>
      </c>
      <c r="G428" s="13" t="s">
        <v>8698</v>
      </c>
    </row>
    <row r="429" spans="1:7" x14ac:dyDescent="0.3">
      <c r="A429" s="7" t="s">
        <v>7313</v>
      </c>
      <c r="B429" s="7">
        <v>1.4368692999999999</v>
      </c>
      <c r="C429" s="12">
        <v>96</v>
      </c>
      <c r="D429" s="6" t="s">
        <v>1044</v>
      </c>
      <c r="E429" s="7" t="s">
        <v>1045</v>
      </c>
      <c r="F429" s="12" t="s">
        <v>3113</v>
      </c>
      <c r="G429" s="13" t="s">
        <v>8698</v>
      </c>
    </row>
    <row r="430" spans="1:7" x14ac:dyDescent="0.3">
      <c r="A430" s="7" t="s">
        <v>6963</v>
      </c>
      <c r="B430" s="7">
        <v>1.3012163999999999</v>
      </c>
      <c r="C430" s="12">
        <v>48</v>
      </c>
      <c r="D430" s="6" t="s">
        <v>1047</v>
      </c>
      <c r="E430" s="7" t="s">
        <v>1048</v>
      </c>
      <c r="F430" s="12" t="s">
        <v>1049</v>
      </c>
      <c r="G430" s="13" t="s">
        <v>8698</v>
      </c>
    </row>
    <row r="431" spans="1:7" x14ac:dyDescent="0.3">
      <c r="A431" s="7" t="s">
        <v>7927</v>
      </c>
      <c r="B431" s="7">
        <v>1.1190793999999999</v>
      </c>
      <c r="C431" s="12">
        <v>48</v>
      </c>
      <c r="D431" s="6" t="s">
        <v>1050</v>
      </c>
      <c r="E431" s="7" t="s">
        <v>1051</v>
      </c>
      <c r="F431" s="12" t="s">
        <v>1052</v>
      </c>
      <c r="G431" s="13" t="s">
        <v>8698</v>
      </c>
    </row>
    <row r="432" spans="1:7" x14ac:dyDescent="0.3">
      <c r="A432" s="7" t="s">
        <v>7927</v>
      </c>
      <c r="B432" s="7">
        <v>1.1815595999999999</v>
      </c>
      <c r="C432" s="12">
        <v>96</v>
      </c>
      <c r="D432" s="6" t="s">
        <v>1050</v>
      </c>
      <c r="E432" s="7" t="s">
        <v>1051</v>
      </c>
      <c r="F432" s="12" t="s">
        <v>1052</v>
      </c>
      <c r="G432" s="13" t="s">
        <v>8698</v>
      </c>
    </row>
    <row r="433" spans="1:7" x14ac:dyDescent="0.3">
      <c r="A433" s="7" t="s">
        <v>6476</v>
      </c>
      <c r="B433" s="7">
        <v>-23.042674999999999</v>
      </c>
      <c r="C433" s="12">
        <v>48</v>
      </c>
      <c r="D433" s="6" t="s">
        <v>3450</v>
      </c>
      <c r="E433" s="7" t="s">
        <v>3451</v>
      </c>
      <c r="F433" s="12" t="s">
        <v>3452</v>
      </c>
      <c r="G433" s="13" t="s">
        <v>8698</v>
      </c>
    </row>
    <row r="434" spans="1:7" x14ac:dyDescent="0.3">
      <c r="A434" s="7" t="s">
        <v>7923</v>
      </c>
      <c r="B434" s="7">
        <v>-23.778797000000001</v>
      </c>
      <c r="C434" s="12">
        <v>96</v>
      </c>
      <c r="D434" s="6" t="s">
        <v>3450</v>
      </c>
      <c r="E434" s="7" t="s">
        <v>3451</v>
      </c>
      <c r="F434" s="12" t="s">
        <v>5960</v>
      </c>
      <c r="G434" s="13" t="s">
        <v>8698</v>
      </c>
    </row>
    <row r="435" spans="1:7" x14ac:dyDescent="0.3">
      <c r="A435" s="7" t="s">
        <v>8140</v>
      </c>
      <c r="B435" s="7">
        <v>-1.2886671000000001</v>
      </c>
      <c r="C435" s="12">
        <v>48</v>
      </c>
      <c r="D435" s="6" t="s">
        <v>3453</v>
      </c>
      <c r="E435" s="7" t="s">
        <v>3454</v>
      </c>
      <c r="F435" s="12" t="s">
        <v>3455</v>
      </c>
      <c r="G435" s="13" t="s">
        <v>8698</v>
      </c>
    </row>
    <row r="436" spans="1:7" x14ac:dyDescent="0.3">
      <c r="A436" s="7" t="s">
        <v>6477</v>
      </c>
      <c r="B436" s="7">
        <v>-1.2019671999999999</v>
      </c>
      <c r="C436" s="12">
        <v>48</v>
      </c>
      <c r="D436" s="6" t="s">
        <v>3453</v>
      </c>
      <c r="E436" s="7" t="s">
        <v>3454</v>
      </c>
      <c r="F436" s="12" t="s">
        <v>3456</v>
      </c>
      <c r="G436" s="13" t="s">
        <v>8698</v>
      </c>
    </row>
    <row r="437" spans="1:7" x14ac:dyDescent="0.3">
      <c r="A437" s="7" t="s">
        <v>6478</v>
      </c>
      <c r="B437" s="7">
        <v>-4.3507256999999999</v>
      </c>
      <c r="C437" s="12">
        <v>48</v>
      </c>
      <c r="D437" s="6" t="s">
        <v>3457</v>
      </c>
      <c r="E437" s="7" t="s">
        <v>3458</v>
      </c>
      <c r="F437" s="12" t="s">
        <v>3459</v>
      </c>
      <c r="G437" s="13" t="s">
        <v>8698</v>
      </c>
    </row>
    <row r="438" spans="1:7" x14ac:dyDescent="0.3">
      <c r="A438" s="7" t="s">
        <v>8339</v>
      </c>
      <c r="B438" s="7">
        <v>-4.3504110000000003</v>
      </c>
      <c r="C438" s="12">
        <v>96</v>
      </c>
      <c r="D438" s="6" t="s">
        <v>3457</v>
      </c>
      <c r="E438" s="7" t="s">
        <v>3458</v>
      </c>
      <c r="F438" s="12" t="s">
        <v>5967</v>
      </c>
      <c r="G438" s="13" t="s">
        <v>8698</v>
      </c>
    </row>
    <row r="439" spans="1:7" x14ac:dyDescent="0.3">
      <c r="A439" s="7" t="s">
        <v>6479</v>
      </c>
      <c r="B439" s="7">
        <v>-2.153467</v>
      </c>
      <c r="C439" s="12">
        <v>48</v>
      </c>
      <c r="D439" s="6" t="s">
        <v>3460</v>
      </c>
      <c r="E439" s="7" t="s">
        <v>3461</v>
      </c>
      <c r="F439" s="12" t="s">
        <v>3462</v>
      </c>
      <c r="G439" s="13" t="s">
        <v>8698</v>
      </c>
    </row>
    <row r="440" spans="1:7" x14ac:dyDescent="0.3">
      <c r="A440" s="7" t="s">
        <v>8405</v>
      </c>
      <c r="B440" s="7">
        <v>-2.4628440999999999</v>
      </c>
      <c r="C440" s="12">
        <v>48</v>
      </c>
      <c r="D440" s="6" t="s">
        <v>3460</v>
      </c>
      <c r="E440" s="7" t="s">
        <v>3461</v>
      </c>
      <c r="F440" s="12" t="s">
        <v>3463</v>
      </c>
      <c r="G440" s="13" t="s">
        <v>8698</v>
      </c>
    </row>
    <row r="441" spans="1:7" x14ac:dyDescent="0.3">
      <c r="A441" s="7" t="s">
        <v>7373</v>
      </c>
      <c r="B441" s="7">
        <v>-2.6002779999999999</v>
      </c>
      <c r="C441" s="12">
        <v>48</v>
      </c>
      <c r="D441" s="6" t="s">
        <v>3460</v>
      </c>
      <c r="E441" s="7" t="s">
        <v>3461</v>
      </c>
      <c r="F441" s="12" t="s">
        <v>3464</v>
      </c>
      <c r="G441" s="13" t="s">
        <v>8698</v>
      </c>
    </row>
    <row r="442" spans="1:7" x14ac:dyDescent="0.3">
      <c r="A442" s="7" t="s">
        <v>7808</v>
      </c>
      <c r="B442" s="7">
        <v>-2.3980377000000002</v>
      </c>
      <c r="C442" s="12">
        <v>96</v>
      </c>
      <c r="D442" s="6" t="s">
        <v>3460</v>
      </c>
      <c r="E442" s="7" t="s">
        <v>3461</v>
      </c>
      <c r="F442" s="12" t="s">
        <v>5968</v>
      </c>
      <c r="G442" s="13" t="s">
        <v>8698</v>
      </c>
    </row>
    <row r="443" spans="1:7" x14ac:dyDescent="0.3">
      <c r="A443" s="7" t="s">
        <v>6109</v>
      </c>
      <c r="B443" s="7">
        <v>1.4894586000000001</v>
      </c>
      <c r="C443" s="12">
        <v>48</v>
      </c>
      <c r="D443" s="6" t="s">
        <v>1053</v>
      </c>
      <c r="E443" s="7" t="s">
        <v>1054</v>
      </c>
      <c r="F443" s="12" t="s">
        <v>1055</v>
      </c>
      <c r="G443" s="13" t="s">
        <v>8698</v>
      </c>
    </row>
    <row r="444" spans="1:7" x14ac:dyDescent="0.3">
      <c r="A444" s="7" t="s">
        <v>7928</v>
      </c>
      <c r="B444" s="7">
        <v>2.2152143</v>
      </c>
      <c r="C444" s="12">
        <v>48</v>
      </c>
      <c r="D444" s="6" t="s">
        <v>1053</v>
      </c>
      <c r="E444" s="7" t="s">
        <v>1054</v>
      </c>
      <c r="F444" s="12" t="s">
        <v>1056</v>
      </c>
      <c r="G444" s="13" t="s">
        <v>8698</v>
      </c>
    </row>
    <row r="445" spans="1:7" x14ac:dyDescent="0.3">
      <c r="A445" s="7" t="s">
        <v>8478</v>
      </c>
      <c r="B445" s="7">
        <v>2.874806</v>
      </c>
      <c r="C445" s="12">
        <v>48</v>
      </c>
      <c r="D445" s="6" t="s">
        <v>1053</v>
      </c>
      <c r="E445" s="7" t="s">
        <v>1054</v>
      </c>
      <c r="F445" s="12" t="s">
        <v>1057</v>
      </c>
      <c r="G445" s="13" t="s">
        <v>8698</v>
      </c>
    </row>
    <row r="446" spans="1:7" x14ac:dyDescent="0.3">
      <c r="A446" s="7" t="s">
        <v>6964</v>
      </c>
      <c r="B446" s="7">
        <v>1.2167629</v>
      </c>
      <c r="C446" s="12">
        <v>48</v>
      </c>
      <c r="D446" s="6" t="s">
        <v>1053</v>
      </c>
      <c r="E446" s="7" t="s">
        <v>1054</v>
      </c>
      <c r="F446" s="12" t="s">
        <v>1058</v>
      </c>
      <c r="G446" s="13" t="s">
        <v>8698</v>
      </c>
    </row>
    <row r="447" spans="1:7" x14ac:dyDescent="0.3">
      <c r="A447" s="7" t="s">
        <v>6110</v>
      </c>
      <c r="B447" s="7">
        <v>2.474348</v>
      </c>
      <c r="C447" s="12">
        <v>48</v>
      </c>
      <c r="D447" s="6" t="s">
        <v>1053</v>
      </c>
      <c r="E447" s="7" t="s">
        <v>1054</v>
      </c>
      <c r="F447" s="12" t="s">
        <v>1059</v>
      </c>
      <c r="G447" s="13" t="s">
        <v>8698</v>
      </c>
    </row>
    <row r="448" spans="1:7" x14ac:dyDescent="0.3">
      <c r="A448" s="7" t="s">
        <v>6965</v>
      </c>
      <c r="B448" s="7">
        <v>2.279957</v>
      </c>
      <c r="C448" s="12">
        <v>48</v>
      </c>
      <c r="D448" s="6" t="s">
        <v>1053</v>
      </c>
      <c r="E448" s="7" t="s">
        <v>1054</v>
      </c>
      <c r="F448" s="12" t="s">
        <v>1060</v>
      </c>
      <c r="G448" s="13" t="s">
        <v>8698</v>
      </c>
    </row>
    <row r="449" spans="1:7" x14ac:dyDescent="0.3">
      <c r="A449" s="7" t="s">
        <v>6421</v>
      </c>
      <c r="B449" s="7">
        <v>3.4343802999999999</v>
      </c>
      <c r="C449" s="12">
        <v>96</v>
      </c>
      <c r="D449" s="6" t="s">
        <v>3115</v>
      </c>
      <c r="E449" s="7" t="s">
        <v>3116</v>
      </c>
      <c r="F449" s="12" t="s">
        <v>3117</v>
      </c>
      <c r="G449" s="13" t="s">
        <v>8698</v>
      </c>
    </row>
    <row r="450" spans="1:7" x14ac:dyDescent="0.3">
      <c r="A450" s="7" t="s">
        <v>8009</v>
      </c>
      <c r="B450" s="7">
        <v>-1.5651516999999999</v>
      </c>
      <c r="C450" s="12">
        <v>48</v>
      </c>
      <c r="D450" s="6" t="s">
        <v>3465</v>
      </c>
      <c r="E450" s="7" t="s">
        <v>3466</v>
      </c>
      <c r="F450" s="12" t="s">
        <v>3467</v>
      </c>
      <c r="G450" s="13" t="s">
        <v>8698</v>
      </c>
    </row>
    <row r="451" spans="1:7" x14ac:dyDescent="0.3">
      <c r="A451" s="7" t="s">
        <v>7374</v>
      </c>
      <c r="B451" s="7">
        <v>-2.3358067999999998</v>
      </c>
      <c r="C451" s="12">
        <v>48</v>
      </c>
      <c r="D451" s="6" t="s">
        <v>3465</v>
      </c>
      <c r="E451" s="7" t="s">
        <v>3466</v>
      </c>
      <c r="F451" s="12" t="s">
        <v>3468</v>
      </c>
      <c r="G451" s="13" t="s">
        <v>8698</v>
      </c>
    </row>
    <row r="452" spans="1:7" x14ac:dyDescent="0.3">
      <c r="A452" s="7" t="s">
        <v>8087</v>
      </c>
      <c r="B452" s="7">
        <v>-1.5870120000000001</v>
      </c>
      <c r="C452" s="12">
        <v>96</v>
      </c>
      <c r="D452" s="6" t="s">
        <v>3465</v>
      </c>
      <c r="E452" s="7" t="s">
        <v>3466</v>
      </c>
      <c r="F452" s="12" t="s">
        <v>5969</v>
      </c>
      <c r="G452" s="13" t="s">
        <v>8698</v>
      </c>
    </row>
    <row r="453" spans="1:7" x14ac:dyDescent="0.3">
      <c r="A453" s="7" t="s">
        <v>7831</v>
      </c>
      <c r="B453" s="7">
        <v>1.4589021</v>
      </c>
      <c r="C453" s="12">
        <v>48</v>
      </c>
      <c r="D453" s="6" t="s">
        <v>1061</v>
      </c>
      <c r="E453" s="7" t="s">
        <v>1062</v>
      </c>
      <c r="F453" s="12" t="s">
        <v>1063</v>
      </c>
      <c r="G453" s="13" t="s">
        <v>8698</v>
      </c>
    </row>
    <row r="454" spans="1:7" x14ac:dyDescent="0.3">
      <c r="A454" s="7" t="s">
        <v>6420</v>
      </c>
      <c r="B454" s="7">
        <v>2.4506682999999998</v>
      </c>
      <c r="C454" s="12">
        <v>96</v>
      </c>
      <c r="D454" s="6" t="s">
        <v>1061</v>
      </c>
      <c r="E454" s="7" t="s">
        <v>1062</v>
      </c>
      <c r="F454" s="12" t="s">
        <v>3114</v>
      </c>
      <c r="G454" s="13" t="s">
        <v>8698</v>
      </c>
    </row>
    <row r="455" spans="1:7" x14ac:dyDescent="0.3">
      <c r="A455" s="7" t="s">
        <v>8141</v>
      </c>
      <c r="B455" s="7">
        <v>-1.6729459</v>
      </c>
      <c r="C455" s="12">
        <v>48</v>
      </c>
      <c r="D455" s="6" t="s">
        <v>1061</v>
      </c>
      <c r="E455" s="7" t="s">
        <v>1062</v>
      </c>
      <c r="F455" s="12" t="s">
        <v>3469</v>
      </c>
      <c r="G455" s="13" t="s">
        <v>8698</v>
      </c>
    </row>
    <row r="456" spans="1:7" x14ac:dyDescent="0.3">
      <c r="A456" s="7" t="s">
        <v>6480</v>
      </c>
      <c r="B456" s="7">
        <v>-1.7445378</v>
      </c>
      <c r="C456" s="12">
        <v>48</v>
      </c>
      <c r="D456" s="6" t="s">
        <v>3470</v>
      </c>
      <c r="E456" s="7" t="s">
        <v>3471</v>
      </c>
      <c r="F456" s="12" t="s">
        <v>3472</v>
      </c>
      <c r="G456" s="13" t="s">
        <v>8698</v>
      </c>
    </row>
    <row r="457" spans="1:7" x14ac:dyDescent="0.3">
      <c r="A457" s="7" t="s">
        <v>8406</v>
      </c>
      <c r="B457" s="7">
        <v>-2.2382738999999998</v>
      </c>
      <c r="C457" s="12">
        <v>48</v>
      </c>
      <c r="D457" s="6" t="s">
        <v>3470</v>
      </c>
      <c r="E457" s="7" t="s">
        <v>3471</v>
      </c>
      <c r="F457" s="12" t="s">
        <v>3473</v>
      </c>
      <c r="G457" s="13" t="s">
        <v>8698</v>
      </c>
    </row>
    <row r="458" spans="1:7" x14ac:dyDescent="0.3">
      <c r="A458" s="7" t="s">
        <v>7375</v>
      </c>
      <c r="B458" s="7">
        <v>-4.5514264000000004</v>
      </c>
      <c r="C458" s="12">
        <v>48</v>
      </c>
      <c r="D458" s="6" t="s">
        <v>3470</v>
      </c>
      <c r="E458" s="7" t="s">
        <v>3471</v>
      </c>
      <c r="F458" s="12" t="s">
        <v>3474</v>
      </c>
      <c r="G458" s="13" t="s">
        <v>8698</v>
      </c>
    </row>
    <row r="459" spans="1:7" x14ac:dyDescent="0.3">
      <c r="A459" s="7" t="s">
        <v>8142</v>
      </c>
      <c r="B459" s="7">
        <v>-6.2657049999999996</v>
      </c>
      <c r="C459" s="12">
        <v>48</v>
      </c>
      <c r="D459" s="6" t="s">
        <v>3470</v>
      </c>
      <c r="E459" s="7" t="s">
        <v>3471</v>
      </c>
      <c r="F459" s="12" t="s">
        <v>3475</v>
      </c>
      <c r="G459" s="13" t="s">
        <v>8698</v>
      </c>
    </row>
    <row r="460" spans="1:7" x14ac:dyDescent="0.3">
      <c r="A460" s="7" t="s">
        <v>8407</v>
      </c>
      <c r="B460" s="7">
        <v>-1.131219</v>
      </c>
      <c r="C460" s="12">
        <v>48</v>
      </c>
      <c r="D460" s="6" t="s">
        <v>3476</v>
      </c>
      <c r="E460" s="7" t="s">
        <v>3477</v>
      </c>
      <c r="F460" s="12" t="s">
        <v>3478</v>
      </c>
      <c r="G460" s="13" t="s">
        <v>8698</v>
      </c>
    </row>
    <row r="461" spans="1:7" x14ac:dyDescent="0.3">
      <c r="A461" s="7" t="s">
        <v>8266</v>
      </c>
      <c r="B461" s="7">
        <v>-2.2982580000000001</v>
      </c>
      <c r="C461" s="12">
        <v>48</v>
      </c>
      <c r="D461" s="6" t="s">
        <v>3479</v>
      </c>
      <c r="E461" s="7" t="s">
        <v>3480</v>
      </c>
      <c r="F461" s="12" t="s">
        <v>3481</v>
      </c>
      <c r="G461" s="13" t="s">
        <v>8698</v>
      </c>
    </row>
    <row r="462" spans="1:7" x14ac:dyDescent="0.3">
      <c r="A462" s="7" t="s">
        <v>8408</v>
      </c>
      <c r="B462" s="7">
        <v>-1.8920214</v>
      </c>
      <c r="C462" s="12">
        <v>48</v>
      </c>
      <c r="D462" s="6" t="s">
        <v>44</v>
      </c>
      <c r="E462" s="7" t="s">
        <v>45</v>
      </c>
      <c r="F462" s="12" t="s">
        <v>3482</v>
      </c>
      <c r="G462" s="13" t="s">
        <v>8698</v>
      </c>
    </row>
    <row r="463" spans="1:7" x14ac:dyDescent="0.3">
      <c r="A463" s="7" t="s">
        <v>7376</v>
      </c>
      <c r="B463" s="7">
        <v>-32.044777000000003</v>
      </c>
      <c r="C463" s="12">
        <v>48</v>
      </c>
      <c r="D463" s="6" t="s">
        <v>44</v>
      </c>
      <c r="E463" s="7" t="s">
        <v>45</v>
      </c>
      <c r="F463" s="12" t="s">
        <v>394</v>
      </c>
      <c r="G463" s="13" t="s">
        <v>8698</v>
      </c>
    </row>
    <row r="464" spans="1:7" x14ac:dyDescent="0.3">
      <c r="A464" s="7" t="s">
        <v>6481</v>
      </c>
      <c r="B464" s="7">
        <v>-2.2863061</v>
      </c>
      <c r="C464" s="12">
        <v>48</v>
      </c>
      <c r="D464" s="6" t="s">
        <v>44</v>
      </c>
      <c r="E464" s="7" t="s">
        <v>45</v>
      </c>
      <c r="F464" s="12" t="s">
        <v>3483</v>
      </c>
      <c r="G464" s="13" t="s">
        <v>8698</v>
      </c>
    </row>
    <row r="465" spans="1:7" x14ac:dyDescent="0.3">
      <c r="A465" s="7" t="s">
        <v>8338</v>
      </c>
      <c r="B465" s="7">
        <v>-22.003540000000001</v>
      </c>
      <c r="C465" s="12">
        <v>96</v>
      </c>
      <c r="D465" s="6" t="s">
        <v>44</v>
      </c>
      <c r="E465" s="7" t="s">
        <v>45</v>
      </c>
      <c r="F465" s="12" t="s">
        <v>5963</v>
      </c>
      <c r="G465" s="13" t="s">
        <v>8698</v>
      </c>
    </row>
    <row r="466" spans="1:7" x14ac:dyDescent="0.3">
      <c r="A466" s="7" t="s">
        <v>7377</v>
      </c>
      <c r="B466" s="7">
        <v>-2.0634842</v>
      </c>
      <c r="C466" s="12">
        <v>48</v>
      </c>
      <c r="D466" s="6" t="s">
        <v>3484</v>
      </c>
      <c r="E466" s="7" t="s">
        <v>3485</v>
      </c>
      <c r="F466" s="12" t="s">
        <v>3486</v>
      </c>
      <c r="G466" s="13" t="s">
        <v>8698</v>
      </c>
    </row>
    <row r="467" spans="1:7" x14ac:dyDescent="0.3">
      <c r="A467" s="7" t="s">
        <v>7378</v>
      </c>
      <c r="B467" s="7">
        <v>-1.8671196000000001</v>
      </c>
      <c r="C467" s="12">
        <v>48</v>
      </c>
      <c r="D467" s="6" t="s">
        <v>3484</v>
      </c>
      <c r="E467" s="7" t="s">
        <v>3485</v>
      </c>
      <c r="F467" s="12" t="s">
        <v>3487</v>
      </c>
      <c r="G467" s="13" t="s">
        <v>8698</v>
      </c>
    </row>
    <row r="468" spans="1:7" x14ac:dyDescent="0.3">
      <c r="A468" s="7" t="s">
        <v>6482</v>
      </c>
      <c r="B468" s="7">
        <v>-2.9917881</v>
      </c>
      <c r="C468" s="12">
        <v>48</v>
      </c>
      <c r="D468" s="6" t="s">
        <v>3484</v>
      </c>
      <c r="E468" s="7" t="s">
        <v>3485</v>
      </c>
      <c r="F468" s="12" t="s">
        <v>3488</v>
      </c>
      <c r="G468" s="13" t="s">
        <v>8698</v>
      </c>
    </row>
    <row r="469" spans="1:7" x14ac:dyDescent="0.3">
      <c r="A469" s="7" t="s">
        <v>7876</v>
      </c>
      <c r="B469" s="7">
        <v>-1.6946407999999999</v>
      </c>
      <c r="C469" s="12">
        <v>48</v>
      </c>
      <c r="D469" s="6" t="s">
        <v>3484</v>
      </c>
      <c r="E469" s="7" t="s">
        <v>3485</v>
      </c>
      <c r="F469" s="12" t="s">
        <v>3489</v>
      </c>
      <c r="G469" s="13" t="s">
        <v>8698</v>
      </c>
    </row>
    <row r="470" spans="1:7" x14ac:dyDescent="0.3">
      <c r="A470" s="7" t="s">
        <v>7350</v>
      </c>
      <c r="B470" s="7">
        <v>-2.088654</v>
      </c>
      <c r="C470" s="12">
        <v>48</v>
      </c>
      <c r="D470" s="6" t="s">
        <v>3490</v>
      </c>
      <c r="E470" s="7" t="s">
        <v>3491</v>
      </c>
      <c r="F470" s="12" t="s">
        <v>3492</v>
      </c>
      <c r="G470" s="13" t="s">
        <v>8698</v>
      </c>
    </row>
    <row r="471" spans="1:7" x14ac:dyDescent="0.3">
      <c r="A471" s="7" t="s">
        <v>8631</v>
      </c>
      <c r="B471" s="7">
        <v>-1.8597912999999999</v>
      </c>
      <c r="C471" s="12">
        <v>48</v>
      </c>
      <c r="D471" s="6" t="s">
        <v>3490</v>
      </c>
      <c r="E471" s="7" t="s">
        <v>3491</v>
      </c>
      <c r="F471" s="12" t="s">
        <v>3493</v>
      </c>
      <c r="G471" s="13" t="s">
        <v>8698</v>
      </c>
    </row>
    <row r="472" spans="1:7" x14ac:dyDescent="0.3">
      <c r="A472" s="7" t="s">
        <v>7379</v>
      </c>
      <c r="B472" s="7">
        <v>-2.0310912000000001</v>
      </c>
      <c r="C472" s="12">
        <v>48</v>
      </c>
      <c r="D472" s="6" t="s">
        <v>3494</v>
      </c>
      <c r="E472" s="7" t="s">
        <v>3495</v>
      </c>
      <c r="F472" s="12" t="s">
        <v>3496</v>
      </c>
      <c r="G472" s="13" t="s">
        <v>8698</v>
      </c>
    </row>
    <row r="473" spans="1:7" x14ac:dyDescent="0.3">
      <c r="A473" s="7" t="s">
        <v>6483</v>
      </c>
      <c r="B473" s="7">
        <v>-1.9383428</v>
      </c>
      <c r="C473" s="12">
        <v>48</v>
      </c>
      <c r="D473" s="6" t="s">
        <v>3494</v>
      </c>
      <c r="E473" s="7" t="s">
        <v>3495</v>
      </c>
      <c r="F473" s="12" t="s">
        <v>3497</v>
      </c>
      <c r="G473" s="13" t="s">
        <v>8698</v>
      </c>
    </row>
    <row r="474" spans="1:7" x14ac:dyDescent="0.3">
      <c r="A474" s="7" t="s">
        <v>8010</v>
      </c>
      <c r="B474" s="7">
        <v>-1.9466724</v>
      </c>
      <c r="C474" s="12">
        <v>48</v>
      </c>
      <c r="D474" s="6" t="s">
        <v>3494</v>
      </c>
      <c r="E474" s="7" t="s">
        <v>3495</v>
      </c>
      <c r="F474" s="12" t="s">
        <v>3498</v>
      </c>
      <c r="G474" s="13" t="s">
        <v>8698</v>
      </c>
    </row>
    <row r="475" spans="1:7" x14ac:dyDescent="0.3">
      <c r="A475" s="7" t="s">
        <v>7379</v>
      </c>
      <c r="B475" s="7">
        <v>-1.9658032999999999</v>
      </c>
      <c r="C475" s="12">
        <v>96</v>
      </c>
      <c r="D475" s="6" t="s">
        <v>3494</v>
      </c>
      <c r="E475" s="7" t="s">
        <v>3495</v>
      </c>
      <c r="F475" s="12" t="s">
        <v>3496</v>
      </c>
      <c r="G475" s="13" t="s">
        <v>8698</v>
      </c>
    </row>
    <row r="476" spans="1:7" x14ac:dyDescent="0.3">
      <c r="A476" s="7" t="s">
        <v>6483</v>
      </c>
      <c r="B476" s="7">
        <v>-2.0678513000000001</v>
      </c>
      <c r="C476" s="12">
        <v>96</v>
      </c>
      <c r="D476" s="6" t="s">
        <v>3494</v>
      </c>
      <c r="E476" s="7" t="s">
        <v>3495</v>
      </c>
      <c r="F476" s="12" t="s">
        <v>3497</v>
      </c>
      <c r="G476" s="13" t="s">
        <v>8698</v>
      </c>
    </row>
    <row r="477" spans="1:7" x14ac:dyDescent="0.3">
      <c r="A477" s="7" t="s">
        <v>8010</v>
      </c>
      <c r="B477" s="7">
        <v>-2.0459616</v>
      </c>
      <c r="C477" s="12">
        <v>96</v>
      </c>
      <c r="D477" s="6" t="s">
        <v>3494</v>
      </c>
      <c r="E477" s="7" t="s">
        <v>3495</v>
      </c>
      <c r="F477" s="12" t="s">
        <v>3498</v>
      </c>
      <c r="G477" s="13" t="s">
        <v>8698</v>
      </c>
    </row>
    <row r="478" spans="1:7" x14ac:dyDescent="0.3">
      <c r="A478" s="7" t="s">
        <v>6484</v>
      </c>
      <c r="B478" s="7">
        <v>-8.7593859999999992</v>
      </c>
      <c r="C478" s="12">
        <v>48</v>
      </c>
      <c r="D478" s="6" t="s">
        <v>3499</v>
      </c>
      <c r="E478" s="7" t="s">
        <v>3500</v>
      </c>
      <c r="F478" s="12" t="s">
        <v>3501</v>
      </c>
      <c r="G478" s="13" t="s">
        <v>8698</v>
      </c>
    </row>
    <row r="479" spans="1:7" x14ac:dyDescent="0.3">
      <c r="A479" s="7" t="s">
        <v>6841</v>
      </c>
      <c r="B479" s="7">
        <v>-1.7493913000000001</v>
      </c>
      <c r="C479" s="12">
        <v>96</v>
      </c>
      <c r="D479" s="6" t="s">
        <v>3499</v>
      </c>
      <c r="E479" s="7" t="s">
        <v>3500</v>
      </c>
      <c r="F479" s="12" t="s">
        <v>5582</v>
      </c>
      <c r="G479" s="13" t="s">
        <v>8698</v>
      </c>
    </row>
    <row r="480" spans="1:7" x14ac:dyDescent="0.3">
      <c r="A480" s="7" t="s">
        <v>7340</v>
      </c>
      <c r="B480" s="7">
        <v>-1.8004674000000001</v>
      </c>
      <c r="C480" s="12">
        <v>48</v>
      </c>
      <c r="D480" s="6" t="s">
        <v>47</v>
      </c>
      <c r="E480" s="7" t="s">
        <v>48</v>
      </c>
      <c r="F480" s="12" t="s">
        <v>3273</v>
      </c>
      <c r="G480" s="13" t="s">
        <v>8698</v>
      </c>
    </row>
    <row r="481" spans="1:7" x14ac:dyDescent="0.3">
      <c r="A481" s="7" t="s">
        <v>7877</v>
      </c>
      <c r="B481" s="7">
        <v>-7.303096</v>
      </c>
      <c r="C481" s="12">
        <v>48</v>
      </c>
      <c r="D481" s="6" t="s">
        <v>47</v>
      </c>
      <c r="E481" s="7" t="s">
        <v>48</v>
      </c>
      <c r="F481" s="12" t="s">
        <v>49</v>
      </c>
      <c r="G481" s="13" t="s">
        <v>8698</v>
      </c>
    </row>
    <row r="482" spans="1:7" x14ac:dyDescent="0.3">
      <c r="A482" s="7" t="s">
        <v>6966</v>
      </c>
      <c r="B482" s="7">
        <v>1.3717486000000001</v>
      </c>
      <c r="C482" s="12">
        <v>48</v>
      </c>
      <c r="D482" s="6" t="s">
        <v>1064</v>
      </c>
      <c r="E482" s="7" t="s">
        <v>1065</v>
      </c>
      <c r="F482" s="12" t="s">
        <v>1066</v>
      </c>
      <c r="G482" s="13" t="s">
        <v>8698</v>
      </c>
    </row>
    <row r="483" spans="1:7" x14ac:dyDescent="0.3">
      <c r="A483" s="7" t="s">
        <v>6485</v>
      </c>
      <c r="B483" s="7">
        <v>-2.1585040000000002</v>
      </c>
      <c r="C483" s="12">
        <v>48</v>
      </c>
      <c r="D483" s="6" t="s">
        <v>1064</v>
      </c>
      <c r="E483" s="7" t="s">
        <v>1065</v>
      </c>
      <c r="F483" s="12" t="s">
        <v>3502</v>
      </c>
      <c r="G483" s="13" t="s">
        <v>8698</v>
      </c>
    </row>
    <row r="484" spans="1:7" x14ac:dyDescent="0.3">
      <c r="A484" s="7" t="s">
        <v>7380</v>
      </c>
      <c r="B484" s="7">
        <v>-18.666422000000001</v>
      </c>
      <c r="C484" s="12">
        <v>48</v>
      </c>
      <c r="D484" s="6" t="s">
        <v>3503</v>
      </c>
      <c r="E484" s="7" t="s">
        <v>3504</v>
      </c>
      <c r="F484" s="12" t="s">
        <v>3505</v>
      </c>
      <c r="G484" s="13" t="s">
        <v>8698</v>
      </c>
    </row>
    <row r="485" spans="1:7" x14ac:dyDescent="0.3">
      <c r="A485" s="7" t="s">
        <v>7381</v>
      </c>
      <c r="B485" s="7">
        <v>-1.3557996999999999</v>
      </c>
      <c r="C485" s="12">
        <v>48</v>
      </c>
      <c r="D485" s="6" t="s">
        <v>3506</v>
      </c>
      <c r="E485" s="7" t="s">
        <v>3507</v>
      </c>
      <c r="F485" s="12" t="s">
        <v>3508</v>
      </c>
      <c r="G485" s="13" t="s">
        <v>8698</v>
      </c>
    </row>
    <row r="486" spans="1:7" x14ac:dyDescent="0.3">
      <c r="A486" s="7" t="s">
        <v>6842</v>
      </c>
      <c r="B486" s="7">
        <v>-1.0599253</v>
      </c>
      <c r="C486" s="12">
        <v>96</v>
      </c>
      <c r="D486" s="6" t="s">
        <v>5583</v>
      </c>
      <c r="E486" s="7" t="s">
        <v>5584</v>
      </c>
      <c r="F486" s="12" t="s">
        <v>5585</v>
      </c>
      <c r="G486" s="13" t="s">
        <v>8698</v>
      </c>
    </row>
    <row r="487" spans="1:7" x14ac:dyDescent="0.3">
      <c r="A487" s="7" t="s">
        <v>6486</v>
      </c>
      <c r="B487" s="7">
        <v>-44.447609999999997</v>
      </c>
      <c r="C487" s="12">
        <v>48</v>
      </c>
      <c r="D487" s="6" t="s">
        <v>50</v>
      </c>
      <c r="E487" s="7" t="s">
        <v>51</v>
      </c>
      <c r="F487" s="12" t="s">
        <v>52</v>
      </c>
      <c r="G487" s="13" t="s">
        <v>8698</v>
      </c>
    </row>
    <row r="488" spans="1:7" x14ac:dyDescent="0.3">
      <c r="A488" s="7" t="s">
        <v>6111</v>
      </c>
      <c r="B488" s="7">
        <v>3.3207673999999998</v>
      </c>
      <c r="C488" s="12">
        <v>48</v>
      </c>
      <c r="D488" s="6" t="s">
        <v>1067</v>
      </c>
      <c r="E488" s="7" t="s">
        <v>1068</v>
      </c>
      <c r="F488" s="12" t="s">
        <v>1069</v>
      </c>
      <c r="G488" s="13" t="s">
        <v>8698</v>
      </c>
    </row>
    <row r="489" spans="1:7" x14ac:dyDescent="0.3">
      <c r="A489" s="7" t="s">
        <v>6967</v>
      </c>
      <c r="B489" s="7">
        <v>2.1582305000000002</v>
      </c>
      <c r="C489" s="12">
        <v>48</v>
      </c>
      <c r="D489" s="6" t="s">
        <v>1067</v>
      </c>
      <c r="E489" s="7" t="s">
        <v>1068</v>
      </c>
      <c r="F489" s="12" t="s">
        <v>1070</v>
      </c>
      <c r="G489" s="13" t="s">
        <v>8698</v>
      </c>
    </row>
    <row r="490" spans="1:7" x14ac:dyDescent="0.3">
      <c r="A490" s="7" t="s">
        <v>8523</v>
      </c>
      <c r="B490" s="7">
        <v>-1.2529956</v>
      </c>
      <c r="C490" s="12">
        <v>48</v>
      </c>
      <c r="D490" s="6" t="s">
        <v>1067</v>
      </c>
      <c r="E490" s="7" t="s">
        <v>1068</v>
      </c>
      <c r="F490" s="12" t="s">
        <v>3509</v>
      </c>
      <c r="G490" s="13" t="s">
        <v>8698</v>
      </c>
    </row>
    <row r="491" spans="1:7" x14ac:dyDescent="0.3">
      <c r="A491" s="7" t="s">
        <v>8143</v>
      </c>
      <c r="B491" s="7">
        <v>-2.1384875999999999</v>
      </c>
      <c r="C491" s="12">
        <v>48</v>
      </c>
      <c r="D491" s="6" t="s">
        <v>3510</v>
      </c>
      <c r="E491" s="7" t="s">
        <v>3511</v>
      </c>
      <c r="F491" s="12" t="s">
        <v>3512</v>
      </c>
      <c r="G491" s="13" t="s">
        <v>8698</v>
      </c>
    </row>
    <row r="492" spans="1:7" x14ac:dyDescent="0.3">
      <c r="A492" s="7" t="s">
        <v>6487</v>
      </c>
      <c r="B492" s="7">
        <v>-1.3283863</v>
      </c>
      <c r="C492" s="12">
        <v>48</v>
      </c>
      <c r="D492" s="6" t="s">
        <v>3510</v>
      </c>
      <c r="E492" s="7" t="s">
        <v>3511</v>
      </c>
      <c r="F492" s="12" t="s">
        <v>3513</v>
      </c>
      <c r="G492" s="13" t="s">
        <v>8698</v>
      </c>
    </row>
    <row r="493" spans="1:7" x14ac:dyDescent="0.3">
      <c r="A493" s="7" t="s">
        <v>8143</v>
      </c>
      <c r="B493" s="7">
        <v>-1.6417600999999999</v>
      </c>
      <c r="C493" s="12">
        <v>96</v>
      </c>
      <c r="D493" s="6" t="s">
        <v>3510</v>
      </c>
      <c r="E493" s="7" t="s">
        <v>3511</v>
      </c>
      <c r="F493" s="12" t="s">
        <v>3512</v>
      </c>
      <c r="G493" s="13" t="s">
        <v>8698</v>
      </c>
    </row>
    <row r="494" spans="1:7" x14ac:dyDescent="0.3">
      <c r="A494" s="7" t="s">
        <v>6112</v>
      </c>
      <c r="B494" s="7">
        <v>44.359135000000002</v>
      </c>
      <c r="C494" s="12">
        <v>48</v>
      </c>
      <c r="D494" s="6" t="s">
        <v>523</v>
      </c>
      <c r="E494" s="7" t="s">
        <v>524</v>
      </c>
      <c r="F494" s="12" t="s">
        <v>525</v>
      </c>
      <c r="G494" s="13" t="s">
        <v>8698</v>
      </c>
    </row>
    <row r="495" spans="1:7" x14ac:dyDescent="0.3">
      <c r="A495" s="7" t="s">
        <v>7382</v>
      </c>
      <c r="B495" s="7">
        <v>-1.0973929</v>
      </c>
      <c r="C495" s="12">
        <v>48</v>
      </c>
      <c r="D495" s="6" t="s">
        <v>3514</v>
      </c>
      <c r="E495" s="7" t="s">
        <v>3515</v>
      </c>
      <c r="F495" s="12" t="s">
        <v>3516</v>
      </c>
      <c r="G495" s="13" t="s">
        <v>8698</v>
      </c>
    </row>
    <row r="496" spans="1:7" x14ac:dyDescent="0.3">
      <c r="A496" s="7" t="s">
        <v>6844</v>
      </c>
      <c r="B496" s="7">
        <v>-2.2831139999999999</v>
      </c>
      <c r="C496" s="12">
        <v>96</v>
      </c>
      <c r="D496" s="6" t="s">
        <v>3514</v>
      </c>
      <c r="E496" s="7" t="s">
        <v>3515</v>
      </c>
      <c r="F496" s="12" t="s">
        <v>5599</v>
      </c>
      <c r="G496" s="13" t="s">
        <v>8698</v>
      </c>
    </row>
    <row r="497" spans="1:7" x14ac:dyDescent="0.3">
      <c r="A497" s="7" t="s">
        <v>8479</v>
      </c>
      <c r="B497" s="7">
        <v>1.2465105000000001</v>
      </c>
      <c r="C497" s="12">
        <v>48</v>
      </c>
      <c r="D497" s="6" t="s">
        <v>1071</v>
      </c>
      <c r="E497" s="7" t="s">
        <v>1072</v>
      </c>
      <c r="F497" s="12" t="s">
        <v>1073</v>
      </c>
      <c r="G497" s="13" t="s">
        <v>8698</v>
      </c>
    </row>
    <row r="498" spans="1:7" x14ac:dyDescent="0.3">
      <c r="A498" s="7" t="s">
        <v>8571</v>
      </c>
      <c r="B498" s="7">
        <v>-21.540807999999998</v>
      </c>
      <c r="C498" s="12">
        <v>96</v>
      </c>
      <c r="D498" s="6" t="s">
        <v>1071</v>
      </c>
      <c r="E498" s="7" t="s">
        <v>1072</v>
      </c>
      <c r="F498" s="12" t="s">
        <v>5597</v>
      </c>
      <c r="G498" s="13" t="s">
        <v>8698</v>
      </c>
    </row>
    <row r="499" spans="1:7" x14ac:dyDescent="0.3">
      <c r="A499" s="7" t="s">
        <v>6843</v>
      </c>
      <c r="B499" s="7">
        <v>-23.157910000000001</v>
      </c>
      <c r="C499" s="12">
        <v>96</v>
      </c>
      <c r="D499" s="6" t="s">
        <v>1071</v>
      </c>
      <c r="E499" s="7" t="s">
        <v>1072</v>
      </c>
      <c r="F499" s="12" t="s">
        <v>5598</v>
      </c>
      <c r="G499" s="13" t="s">
        <v>8698</v>
      </c>
    </row>
    <row r="500" spans="1:7" x14ac:dyDescent="0.3">
      <c r="A500" s="7" t="s">
        <v>7741</v>
      </c>
      <c r="B500" s="7">
        <v>-1.402263</v>
      </c>
      <c r="C500" s="12">
        <v>96</v>
      </c>
      <c r="D500" s="6" t="s">
        <v>5594</v>
      </c>
      <c r="E500" s="7" t="s">
        <v>5595</v>
      </c>
      <c r="F500" s="12" t="s">
        <v>5596</v>
      </c>
      <c r="G500" s="13" t="s">
        <v>8698</v>
      </c>
    </row>
    <row r="501" spans="1:7" x14ac:dyDescent="0.3">
      <c r="A501" s="7" t="s">
        <v>7739</v>
      </c>
      <c r="B501" s="7">
        <v>-1.6242793</v>
      </c>
      <c r="C501" s="12">
        <v>96</v>
      </c>
      <c r="D501" s="6" t="s">
        <v>5589</v>
      </c>
      <c r="E501" s="7" t="s">
        <v>5590</v>
      </c>
      <c r="F501" s="12" t="s">
        <v>5591</v>
      </c>
      <c r="G501" s="13" t="s">
        <v>8698</v>
      </c>
    </row>
    <row r="502" spans="1:7" x14ac:dyDescent="0.3">
      <c r="A502" s="7" t="s">
        <v>6488</v>
      </c>
      <c r="B502" s="7">
        <v>-37.317436000000001</v>
      </c>
      <c r="C502" s="12">
        <v>48</v>
      </c>
      <c r="D502" s="6" t="s">
        <v>56</v>
      </c>
      <c r="E502" s="7" t="s">
        <v>57</v>
      </c>
      <c r="F502" s="12" t="s">
        <v>58</v>
      </c>
      <c r="G502" s="13" t="s">
        <v>8698</v>
      </c>
    </row>
    <row r="503" spans="1:7" x14ac:dyDescent="0.3">
      <c r="A503" s="7" t="s">
        <v>7740</v>
      </c>
      <c r="B503" s="7">
        <v>-49.788803000000001</v>
      </c>
      <c r="C503" s="12">
        <v>96</v>
      </c>
      <c r="D503" s="6" t="s">
        <v>56</v>
      </c>
      <c r="E503" s="7" t="s">
        <v>57</v>
      </c>
      <c r="F503" s="12" t="s">
        <v>5592</v>
      </c>
      <c r="G503" s="13" t="s">
        <v>8698</v>
      </c>
    </row>
    <row r="504" spans="1:7" x14ac:dyDescent="0.3">
      <c r="A504" s="7" t="s">
        <v>8202</v>
      </c>
      <c r="B504" s="7">
        <v>-24.384262</v>
      </c>
      <c r="C504" s="12">
        <v>96</v>
      </c>
      <c r="D504" s="6" t="s">
        <v>56</v>
      </c>
      <c r="E504" s="7" t="s">
        <v>57</v>
      </c>
      <c r="F504" s="12" t="s">
        <v>5593</v>
      </c>
      <c r="G504" s="13" t="s">
        <v>8698</v>
      </c>
    </row>
    <row r="505" spans="1:7" x14ac:dyDescent="0.3">
      <c r="A505" s="7" t="s">
        <v>6488</v>
      </c>
      <c r="B505" s="7">
        <v>-34.770232999999998</v>
      </c>
      <c r="C505" s="12">
        <v>96</v>
      </c>
      <c r="D505" s="6" t="s">
        <v>56</v>
      </c>
      <c r="E505" s="7" t="s">
        <v>57</v>
      </c>
      <c r="F505" s="12" t="s">
        <v>58</v>
      </c>
      <c r="G505" s="13" t="s">
        <v>8698</v>
      </c>
    </row>
    <row r="506" spans="1:7" x14ac:dyDescent="0.3">
      <c r="A506" s="7" t="s">
        <v>8201</v>
      </c>
      <c r="B506" s="7">
        <v>-1.0725096000000001</v>
      </c>
      <c r="C506" s="12">
        <v>96</v>
      </c>
      <c r="D506" s="6" t="s">
        <v>5586</v>
      </c>
      <c r="E506" s="7" t="s">
        <v>5587</v>
      </c>
      <c r="F506" s="12" t="s">
        <v>5588</v>
      </c>
      <c r="G506" s="13" t="s">
        <v>8698</v>
      </c>
    </row>
    <row r="507" spans="1:7" x14ac:dyDescent="0.3">
      <c r="A507" s="7" t="s">
        <v>6437</v>
      </c>
      <c r="B507" s="7">
        <v>-2.7486837</v>
      </c>
      <c r="C507" s="12">
        <v>48</v>
      </c>
      <c r="D507" s="6" t="s">
        <v>3517</v>
      </c>
      <c r="E507" s="7" t="s">
        <v>3518</v>
      </c>
      <c r="F507" s="12" t="s">
        <v>3519</v>
      </c>
      <c r="G507" s="13" t="s">
        <v>8698</v>
      </c>
    </row>
    <row r="508" spans="1:7" x14ac:dyDescent="0.3">
      <c r="A508" s="7" t="s">
        <v>7326</v>
      </c>
      <c r="B508" s="7">
        <v>-2.2117282999999999</v>
      </c>
      <c r="C508" s="12">
        <v>48</v>
      </c>
      <c r="D508" s="6" t="s">
        <v>3517</v>
      </c>
      <c r="E508" s="7" t="s">
        <v>3518</v>
      </c>
      <c r="F508" s="12" t="s">
        <v>3520</v>
      </c>
      <c r="G508" s="13" t="s">
        <v>8698</v>
      </c>
    </row>
    <row r="509" spans="1:7" x14ac:dyDescent="0.3">
      <c r="A509" s="7" t="s">
        <v>7870</v>
      </c>
      <c r="B509" s="7">
        <v>-2.6954376999999998</v>
      </c>
      <c r="C509" s="12">
        <v>48</v>
      </c>
      <c r="D509" s="6" t="s">
        <v>3517</v>
      </c>
      <c r="E509" s="7" t="s">
        <v>3518</v>
      </c>
      <c r="F509" s="12" t="s">
        <v>3521</v>
      </c>
      <c r="G509" s="13" t="s">
        <v>8698</v>
      </c>
    </row>
    <row r="510" spans="1:7" x14ac:dyDescent="0.3">
      <c r="A510" s="7" t="s">
        <v>6437</v>
      </c>
      <c r="B510" s="7">
        <v>-2.5471020000000002</v>
      </c>
      <c r="C510" s="12">
        <v>96</v>
      </c>
      <c r="D510" s="6" t="s">
        <v>3517</v>
      </c>
      <c r="E510" s="7" t="s">
        <v>3518</v>
      </c>
      <c r="F510" s="12" t="s">
        <v>3519</v>
      </c>
      <c r="G510" s="13" t="s">
        <v>8698</v>
      </c>
    </row>
    <row r="511" spans="1:7" x14ac:dyDescent="0.3">
      <c r="A511" s="7" t="s">
        <v>7280</v>
      </c>
      <c r="B511" s="7">
        <v>24.165077</v>
      </c>
      <c r="C511" s="12">
        <v>96</v>
      </c>
      <c r="D511" s="6" t="s">
        <v>2921</v>
      </c>
      <c r="E511" s="7" t="s">
        <v>2922</v>
      </c>
      <c r="F511" s="12" t="s">
        <v>2923</v>
      </c>
      <c r="G511" s="13" t="s">
        <v>8698</v>
      </c>
    </row>
    <row r="512" spans="1:7" x14ac:dyDescent="0.3">
      <c r="A512" s="7" t="s">
        <v>6437</v>
      </c>
      <c r="B512" s="7">
        <v>-2.7486837</v>
      </c>
      <c r="C512" s="12">
        <v>48</v>
      </c>
      <c r="D512" s="6" t="s">
        <v>3522</v>
      </c>
      <c r="E512" s="7" t="s">
        <v>3523</v>
      </c>
      <c r="F512" s="12" t="s">
        <v>3524</v>
      </c>
      <c r="G512" s="13" t="s">
        <v>8698</v>
      </c>
    </row>
    <row r="513" spans="1:7" x14ac:dyDescent="0.3">
      <c r="A513" s="7" t="s">
        <v>7326</v>
      </c>
      <c r="B513" s="7">
        <v>-2.2117282999999999</v>
      </c>
      <c r="C513" s="12">
        <v>48</v>
      </c>
      <c r="D513" s="6" t="s">
        <v>3522</v>
      </c>
      <c r="E513" s="7" t="s">
        <v>3523</v>
      </c>
      <c r="F513" s="12" t="s">
        <v>3525</v>
      </c>
      <c r="G513" s="13" t="s">
        <v>8698</v>
      </c>
    </row>
    <row r="514" spans="1:7" x14ac:dyDescent="0.3">
      <c r="A514" s="7" t="s">
        <v>7870</v>
      </c>
      <c r="B514" s="7">
        <v>-2.6954376999999998</v>
      </c>
      <c r="C514" s="12">
        <v>48</v>
      </c>
      <c r="D514" s="6" t="s">
        <v>3522</v>
      </c>
      <c r="E514" s="7" t="s">
        <v>3523</v>
      </c>
      <c r="F514" s="12" t="s">
        <v>3526</v>
      </c>
      <c r="G514" s="13" t="s">
        <v>8698</v>
      </c>
    </row>
    <row r="515" spans="1:7" x14ac:dyDescent="0.3">
      <c r="A515" s="7" t="s">
        <v>6437</v>
      </c>
      <c r="B515" s="7">
        <v>-2.5471020000000002</v>
      </c>
      <c r="C515" s="12">
        <v>96</v>
      </c>
      <c r="D515" s="6" t="s">
        <v>3522</v>
      </c>
      <c r="E515" s="7" t="s">
        <v>3523</v>
      </c>
      <c r="F515" s="12" t="s">
        <v>3524</v>
      </c>
      <c r="G515" s="13" t="s">
        <v>8698</v>
      </c>
    </row>
    <row r="516" spans="1:7" x14ac:dyDescent="0.3">
      <c r="A516" s="7" t="s">
        <v>7383</v>
      </c>
      <c r="B516" s="7">
        <v>-1.0639632999999999</v>
      </c>
      <c r="C516" s="12">
        <v>48</v>
      </c>
      <c r="D516" s="6" t="s">
        <v>3527</v>
      </c>
      <c r="E516" s="7" t="s">
        <v>3528</v>
      </c>
      <c r="F516" s="12" t="s">
        <v>3529</v>
      </c>
      <c r="G516" s="13" t="s">
        <v>8698</v>
      </c>
    </row>
    <row r="517" spans="1:7" x14ac:dyDescent="0.3">
      <c r="A517" s="7" t="s">
        <v>8144</v>
      </c>
      <c r="B517" s="7">
        <v>-1.2235554</v>
      </c>
      <c r="C517" s="12">
        <v>48</v>
      </c>
      <c r="D517" s="6" t="s">
        <v>3527</v>
      </c>
      <c r="E517" s="7" t="s">
        <v>3528</v>
      </c>
      <c r="F517" s="12" t="s">
        <v>3530</v>
      </c>
      <c r="G517" s="13" t="s">
        <v>8698</v>
      </c>
    </row>
    <row r="518" spans="1:7" x14ac:dyDescent="0.3">
      <c r="A518" s="7" t="s">
        <v>7383</v>
      </c>
      <c r="B518" s="7">
        <v>-1.2734220999999999</v>
      </c>
      <c r="C518" s="12">
        <v>96</v>
      </c>
      <c r="D518" s="6" t="s">
        <v>3527</v>
      </c>
      <c r="E518" s="7" t="s">
        <v>3528</v>
      </c>
      <c r="F518" s="12" t="s">
        <v>3529</v>
      </c>
      <c r="G518" s="13" t="s">
        <v>8698</v>
      </c>
    </row>
    <row r="519" spans="1:7" x14ac:dyDescent="0.3">
      <c r="A519" s="7" t="s">
        <v>7384</v>
      </c>
      <c r="B519" s="7">
        <v>-1.2342135999999999</v>
      </c>
      <c r="C519" s="12">
        <v>48</v>
      </c>
      <c r="D519" s="6" t="s">
        <v>3531</v>
      </c>
      <c r="E519" s="7" t="s">
        <v>3532</v>
      </c>
      <c r="F519" s="12" t="s">
        <v>3533</v>
      </c>
      <c r="G519" s="13" t="s">
        <v>8698</v>
      </c>
    </row>
    <row r="520" spans="1:7" x14ac:dyDescent="0.3">
      <c r="A520" s="7" t="s">
        <v>6489</v>
      </c>
      <c r="B520" s="7">
        <v>-1.6812085999999999</v>
      </c>
      <c r="C520" s="12">
        <v>48</v>
      </c>
      <c r="D520" s="6" t="s">
        <v>3531</v>
      </c>
      <c r="E520" s="7" t="s">
        <v>3532</v>
      </c>
      <c r="F520" s="12" t="s">
        <v>3534</v>
      </c>
      <c r="G520" s="13" t="s">
        <v>8698</v>
      </c>
    </row>
    <row r="521" spans="1:7" x14ac:dyDescent="0.3">
      <c r="A521" s="7" t="s">
        <v>6489</v>
      </c>
      <c r="B521" s="7">
        <v>-1.1165689000000001</v>
      </c>
      <c r="C521" s="12">
        <v>96</v>
      </c>
      <c r="D521" s="6" t="s">
        <v>3531</v>
      </c>
      <c r="E521" s="7" t="s">
        <v>3532</v>
      </c>
      <c r="F521" s="12" t="s">
        <v>3534</v>
      </c>
      <c r="G521" s="13" t="s">
        <v>8698</v>
      </c>
    </row>
    <row r="522" spans="1:7" x14ac:dyDescent="0.3">
      <c r="A522" s="7" t="s">
        <v>7929</v>
      </c>
      <c r="B522" s="7">
        <v>1.0089497999999999</v>
      </c>
      <c r="C522" s="12">
        <v>48</v>
      </c>
      <c r="D522" s="6" t="s">
        <v>1074</v>
      </c>
      <c r="E522" s="7" t="s">
        <v>1075</v>
      </c>
      <c r="F522" s="12" t="s">
        <v>1076</v>
      </c>
      <c r="G522" s="13" t="s">
        <v>8698</v>
      </c>
    </row>
    <row r="523" spans="1:7" x14ac:dyDescent="0.3">
      <c r="A523" s="7" t="s">
        <v>7930</v>
      </c>
      <c r="B523" s="7">
        <v>1.0018942</v>
      </c>
      <c r="C523" s="12">
        <v>48</v>
      </c>
      <c r="D523" s="6" t="s">
        <v>1077</v>
      </c>
      <c r="E523" s="7" t="s">
        <v>1078</v>
      </c>
      <c r="F523" s="12" t="s">
        <v>1079</v>
      </c>
      <c r="G523" s="13" t="s">
        <v>8698</v>
      </c>
    </row>
    <row r="524" spans="1:7" x14ac:dyDescent="0.3">
      <c r="A524" s="7" t="s">
        <v>6490</v>
      </c>
      <c r="B524" s="7">
        <v>-23.769043</v>
      </c>
      <c r="C524" s="12">
        <v>48</v>
      </c>
      <c r="D524" s="6" t="s">
        <v>3535</v>
      </c>
      <c r="E524" s="7" t="s">
        <v>3536</v>
      </c>
      <c r="F524" s="12" t="s">
        <v>3537</v>
      </c>
      <c r="G524" s="13" t="s">
        <v>8698</v>
      </c>
    </row>
    <row r="525" spans="1:7" x14ac:dyDescent="0.3">
      <c r="A525" s="7" t="s">
        <v>7878</v>
      </c>
      <c r="B525" s="7">
        <v>-46.676983</v>
      </c>
      <c r="C525" s="12">
        <v>48</v>
      </c>
      <c r="D525" s="6" t="s">
        <v>3535</v>
      </c>
      <c r="E525" s="7" t="s">
        <v>3536</v>
      </c>
      <c r="F525" s="12" t="s">
        <v>3538</v>
      </c>
      <c r="G525" s="13" t="s">
        <v>8698</v>
      </c>
    </row>
    <row r="526" spans="1:7" x14ac:dyDescent="0.3">
      <c r="A526" s="7" t="s">
        <v>6113</v>
      </c>
      <c r="B526" s="7">
        <v>24.141987</v>
      </c>
      <c r="C526" s="12">
        <v>48</v>
      </c>
      <c r="D526" s="6" t="s">
        <v>1080</v>
      </c>
      <c r="E526" s="7" t="s">
        <v>1081</v>
      </c>
      <c r="F526" s="12" t="s">
        <v>1082</v>
      </c>
      <c r="G526" s="13" t="s">
        <v>8698</v>
      </c>
    </row>
    <row r="527" spans="1:7" x14ac:dyDescent="0.3">
      <c r="A527" s="7" t="s">
        <v>6491</v>
      </c>
      <c r="B527" s="7">
        <v>-21.557829999999999</v>
      </c>
      <c r="C527" s="12">
        <v>48</v>
      </c>
      <c r="D527" s="6" t="s">
        <v>3539</v>
      </c>
      <c r="E527" s="7" t="s">
        <v>3540</v>
      </c>
      <c r="F527" s="12" t="s">
        <v>3541</v>
      </c>
      <c r="G527" s="13" t="s">
        <v>8698</v>
      </c>
    </row>
    <row r="528" spans="1:7" x14ac:dyDescent="0.3">
      <c r="A528" s="7" t="s">
        <v>8145</v>
      </c>
      <c r="B528" s="7">
        <v>-22.250720999999999</v>
      </c>
      <c r="C528" s="12">
        <v>48</v>
      </c>
      <c r="D528" s="6" t="s">
        <v>3539</v>
      </c>
      <c r="E528" s="7" t="s">
        <v>3540</v>
      </c>
      <c r="F528" s="12" t="s">
        <v>3542</v>
      </c>
      <c r="G528" s="13" t="s">
        <v>8698</v>
      </c>
    </row>
    <row r="529" spans="1:7" x14ac:dyDescent="0.3">
      <c r="A529" s="7" t="s">
        <v>8207</v>
      </c>
      <c r="B529" s="7">
        <v>-23.428647999999999</v>
      </c>
      <c r="C529" s="12">
        <v>96</v>
      </c>
      <c r="D529" s="6" t="s">
        <v>3539</v>
      </c>
      <c r="E529" s="7" t="s">
        <v>3540</v>
      </c>
      <c r="F529" s="12" t="s">
        <v>5787</v>
      </c>
      <c r="G529" s="13" t="s">
        <v>8698</v>
      </c>
    </row>
    <row r="530" spans="1:7" x14ac:dyDescent="0.3">
      <c r="A530" s="7" t="s">
        <v>8267</v>
      </c>
      <c r="B530" s="7">
        <v>-22.986578000000002</v>
      </c>
      <c r="C530" s="12">
        <v>48</v>
      </c>
      <c r="D530" s="6" t="s">
        <v>3543</v>
      </c>
      <c r="E530" s="7" t="s">
        <v>3544</v>
      </c>
      <c r="F530" s="12" t="s">
        <v>3545</v>
      </c>
      <c r="G530" s="13" t="s">
        <v>8698</v>
      </c>
    </row>
    <row r="531" spans="1:7" x14ac:dyDescent="0.3">
      <c r="A531" s="7" t="s">
        <v>6968</v>
      </c>
      <c r="B531" s="7">
        <v>38.749927999999997</v>
      </c>
      <c r="C531" s="12">
        <v>48</v>
      </c>
      <c r="D531" s="6" t="s">
        <v>1083</v>
      </c>
      <c r="E531" s="7" t="s">
        <v>1084</v>
      </c>
      <c r="F531" s="12" t="s">
        <v>1085</v>
      </c>
      <c r="G531" s="13" t="s">
        <v>8698</v>
      </c>
    </row>
    <row r="532" spans="1:7" x14ac:dyDescent="0.3">
      <c r="A532" s="7" t="s">
        <v>6492</v>
      </c>
      <c r="B532" s="7">
        <v>-1.0730795</v>
      </c>
      <c r="C532" s="12">
        <v>48</v>
      </c>
      <c r="D532" s="6" t="s">
        <v>3546</v>
      </c>
      <c r="E532" s="7" t="s">
        <v>3547</v>
      </c>
      <c r="F532" s="12" t="s">
        <v>3548</v>
      </c>
      <c r="G532" s="13" t="s">
        <v>8698</v>
      </c>
    </row>
    <row r="533" spans="1:7" x14ac:dyDescent="0.3">
      <c r="A533" s="7" t="s">
        <v>7385</v>
      </c>
      <c r="B533" s="7">
        <v>-21.744505</v>
      </c>
      <c r="C533" s="12">
        <v>48</v>
      </c>
      <c r="D533" s="6" t="s">
        <v>3549</v>
      </c>
      <c r="E533" s="7" t="s">
        <v>3550</v>
      </c>
      <c r="F533" s="12" t="s">
        <v>3551</v>
      </c>
      <c r="G533" s="13" t="s">
        <v>8698</v>
      </c>
    </row>
    <row r="534" spans="1:7" x14ac:dyDescent="0.3">
      <c r="A534" s="7" t="s">
        <v>6493</v>
      </c>
      <c r="B534" s="7">
        <v>-1.397286</v>
      </c>
      <c r="C534" s="12">
        <v>48</v>
      </c>
      <c r="D534" s="6" t="s">
        <v>3552</v>
      </c>
      <c r="E534" s="7" t="s">
        <v>3553</v>
      </c>
      <c r="F534" s="12" t="s">
        <v>3554</v>
      </c>
      <c r="G534" s="13" t="s">
        <v>8698</v>
      </c>
    </row>
    <row r="535" spans="1:7" x14ac:dyDescent="0.3">
      <c r="A535" s="7" t="s">
        <v>7386</v>
      </c>
      <c r="B535" s="7">
        <v>-39.526269999999997</v>
      </c>
      <c r="C535" s="12">
        <v>48</v>
      </c>
      <c r="D535" s="6" t="s">
        <v>3555</v>
      </c>
      <c r="E535" s="7" t="s">
        <v>3556</v>
      </c>
      <c r="F535" s="12" t="s">
        <v>3557</v>
      </c>
      <c r="G535" s="13" t="s">
        <v>8698</v>
      </c>
    </row>
    <row r="536" spans="1:7" x14ac:dyDescent="0.3">
      <c r="A536" s="7" t="s">
        <v>7776</v>
      </c>
      <c r="B536" s="7">
        <v>-28.484268</v>
      </c>
      <c r="C536" s="12">
        <v>96</v>
      </c>
      <c r="D536" s="6" t="s">
        <v>3555</v>
      </c>
      <c r="E536" s="7" t="s">
        <v>3556</v>
      </c>
      <c r="F536" s="12" t="s">
        <v>5788</v>
      </c>
      <c r="G536" s="13" t="s">
        <v>8698</v>
      </c>
    </row>
    <row r="537" spans="1:7" x14ac:dyDescent="0.3">
      <c r="A537" s="7" t="s">
        <v>6494</v>
      </c>
      <c r="B537" s="7">
        <v>-27.355055</v>
      </c>
      <c r="C537" s="12">
        <v>48</v>
      </c>
      <c r="D537" s="6" t="s">
        <v>396</v>
      </c>
      <c r="E537" s="7" t="s">
        <v>397</v>
      </c>
      <c r="F537" s="12" t="s">
        <v>398</v>
      </c>
      <c r="G537" s="13" t="s">
        <v>8698</v>
      </c>
    </row>
    <row r="538" spans="1:7" x14ac:dyDescent="0.3">
      <c r="A538" s="7" t="s">
        <v>6969</v>
      </c>
      <c r="B538" s="7">
        <v>2.3027522999999999</v>
      </c>
      <c r="C538" s="12">
        <v>48</v>
      </c>
      <c r="D538" s="6" t="s">
        <v>532</v>
      </c>
      <c r="E538" s="7" t="s">
        <v>533</v>
      </c>
      <c r="F538" s="12" t="s">
        <v>1086</v>
      </c>
      <c r="G538" s="13" t="s">
        <v>8698</v>
      </c>
    </row>
    <row r="539" spans="1:7" x14ac:dyDescent="0.3">
      <c r="A539" s="7" t="s">
        <v>7931</v>
      </c>
      <c r="B539" s="7">
        <v>23.133095000000001</v>
      </c>
      <c r="C539" s="12">
        <v>48</v>
      </c>
      <c r="D539" s="6" t="s">
        <v>532</v>
      </c>
      <c r="E539" s="7" t="s">
        <v>533</v>
      </c>
      <c r="F539" s="12" t="s">
        <v>534</v>
      </c>
      <c r="G539" s="13" t="s">
        <v>8698</v>
      </c>
    </row>
    <row r="540" spans="1:7" x14ac:dyDescent="0.3">
      <c r="A540" s="7" t="s">
        <v>6407</v>
      </c>
      <c r="B540" s="7">
        <v>22.844947999999999</v>
      </c>
      <c r="C540" s="12">
        <v>96</v>
      </c>
      <c r="D540" s="6" t="s">
        <v>532</v>
      </c>
      <c r="E540" s="7" t="s">
        <v>533</v>
      </c>
      <c r="F540" s="12" t="s">
        <v>2984</v>
      </c>
      <c r="G540" s="13" t="s">
        <v>8698</v>
      </c>
    </row>
    <row r="541" spans="1:7" x14ac:dyDescent="0.3">
      <c r="A541" s="7" t="s">
        <v>7291</v>
      </c>
      <c r="B541" s="7">
        <v>20.268578000000002</v>
      </c>
      <c r="C541" s="12">
        <v>96</v>
      </c>
      <c r="D541" s="6" t="s">
        <v>2981</v>
      </c>
      <c r="E541" s="7" t="s">
        <v>2982</v>
      </c>
      <c r="F541" s="12" t="s">
        <v>2983</v>
      </c>
      <c r="G541" s="13" t="s">
        <v>8698</v>
      </c>
    </row>
    <row r="542" spans="1:7" x14ac:dyDescent="0.3">
      <c r="A542" s="7" t="s">
        <v>7387</v>
      </c>
      <c r="B542" s="7">
        <v>-1.3805457000000001</v>
      </c>
      <c r="C542" s="12">
        <v>48</v>
      </c>
      <c r="D542" s="6" t="s">
        <v>3558</v>
      </c>
      <c r="E542" s="7" t="s">
        <v>3559</v>
      </c>
      <c r="F542" s="12" t="s">
        <v>3560</v>
      </c>
      <c r="G542" s="13" t="s">
        <v>8698</v>
      </c>
    </row>
    <row r="543" spans="1:7" x14ac:dyDescent="0.3">
      <c r="A543" s="7" t="s">
        <v>6495</v>
      </c>
      <c r="B543" s="7">
        <v>-1.0863456</v>
      </c>
      <c r="C543" s="12">
        <v>48</v>
      </c>
      <c r="D543" s="6" t="s">
        <v>3558</v>
      </c>
      <c r="E543" s="7" t="s">
        <v>3559</v>
      </c>
      <c r="F543" s="12" t="s">
        <v>3561</v>
      </c>
      <c r="G543" s="13" t="s">
        <v>8698</v>
      </c>
    </row>
    <row r="544" spans="1:7" x14ac:dyDescent="0.3">
      <c r="A544" s="7" t="s">
        <v>7777</v>
      </c>
      <c r="B544" s="7">
        <v>-46.908774999999999</v>
      </c>
      <c r="C544" s="12">
        <v>96</v>
      </c>
      <c r="D544" s="6" t="s">
        <v>81</v>
      </c>
      <c r="E544" s="7" t="s">
        <v>82</v>
      </c>
      <c r="F544" s="12" t="s">
        <v>83</v>
      </c>
      <c r="G544" s="13" t="s">
        <v>8698</v>
      </c>
    </row>
    <row r="545" spans="1:7" x14ac:dyDescent="0.3">
      <c r="A545" s="7" t="s">
        <v>7388</v>
      </c>
      <c r="B545" s="7">
        <v>-21.728693</v>
      </c>
      <c r="C545" s="12">
        <v>48</v>
      </c>
      <c r="D545" s="6" t="s">
        <v>3562</v>
      </c>
      <c r="E545" s="7" t="s">
        <v>3563</v>
      </c>
      <c r="F545" s="12" t="s">
        <v>3564</v>
      </c>
      <c r="G545" s="13" t="s">
        <v>8698</v>
      </c>
    </row>
    <row r="546" spans="1:7" x14ac:dyDescent="0.3">
      <c r="A546" s="7" t="s">
        <v>7388</v>
      </c>
      <c r="B546" s="7">
        <v>-21.472702000000002</v>
      </c>
      <c r="C546" s="12">
        <v>96</v>
      </c>
      <c r="D546" s="6" t="s">
        <v>3562</v>
      </c>
      <c r="E546" s="7" t="s">
        <v>3563</v>
      </c>
      <c r="F546" s="12" t="s">
        <v>3564</v>
      </c>
      <c r="G546" s="13" t="s">
        <v>8698</v>
      </c>
    </row>
    <row r="547" spans="1:7" x14ac:dyDescent="0.3">
      <c r="A547" s="7" t="s">
        <v>6114</v>
      </c>
      <c r="B547" s="7">
        <v>21.774988</v>
      </c>
      <c r="C547" s="12">
        <v>48</v>
      </c>
      <c r="D547" s="6" t="s">
        <v>535</v>
      </c>
      <c r="E547" s="7" t="s">
        <v>536</v>
      </c>
      <c r="F547" s="12" t="s">
        <v>1087</v>
      </c>
      <c r="G547" s="13" t="s">
        <v>8698</v>
      </c>
    </row>
    <row r="548" spans="1:7" x14ac:dyDescent="0.3">
      <c r="A548" s="7" t="s">
        <v>8258</v>
      </c>
      <c r="B548" s="7">
        <v>8.7492579999999993</v>
      </c>
      <c r="C548" s="12">
        <v>96</v>
      </c>
      <c r="D548" s="6" t="s">
        <v>2978</v>
      </c>
      <c r="E548" s="7" t="s">
        <v>2979</v>
      </c>
      <c r="F548" s="12" t="s">
        <v>2980</v>
      </c>
      <c r="G548" s="13" t="s">
        <v>8698</v>
      </c>
    </row>
    <row r="549" spans="1:7" x14ac:dyDescent="0.3">
      <c r="A549" s="7" t="s">
        <v>7932</v>
      </c>
      <c r="B549" s="7">
        <v>2.0504905999999998</v>
      </c>
      <c r="C549" s="12">
        <v>48</v>
      </c>
      <c r="D549" s="6" t="s">
        <v>1088</v>
      </c>
      <c r="E549" s="7" t="s">
        <v>1089</v>
      </c>
      <c r="F549" s="12" t="s">
        <v>1090</v>
      </c>
      <c r="G549" s="13" t="s">
        <v>8698</v>
      </c>
    </row>
    <row r="550" spans="1:7" x14ac:dyDescent="0.3">
      <c r="A550" s="7" t="s">
        <v>6970</v>
      </c>
      <c r="B550" s="7">
        <v>1.5002584000000001</v>
      </c>
      <c r="C550" s="12">
        <v>48</v>
      </c>
      <c r="D550" s="6" t="s">
        <v>1088</v>
      </c>
      <c r="E550" s="7" t="s">
        <v>1089</v>
      </c>
      <c r="F550" s="12" t="s">
        <v>1091</v>
      </c>
      <c r="G550" s="13" t="s">
        <v>8698</v>
      </c>
    </row>
    <row r="551" spans="1:7" x14ac:dyDescent="0.3">
      <c r="A551" s="7" t="s">
        <v>6496</v>
      </c>
      <c r="B551" s="7">
        <v>-23.429976</v>
      </c>
      <c r="C551" s="12">
        <v>48</v>
      </c>
      <c r="D551" s="6" t="s">
        <v>3565</v>
      </c>
      <c r="E551" s="7" t="s">
        <v>3566</v>
      </c>
      <c r="F551" s="12" t="s">
        <v>3567</v>
      </c>
      <c r="G551" s="13" t="s">
        <v>8698</v>
      </c>
    </row>
    <row r="552" spans="1:7" x14ac:dyDescent="0.3">
      <c r="A552" s="7" t="s">
        <v>7389</v>
      </c>
      <c r="B552" s="7">
        <v>-49.118274999999997</v>
      </c>
      <c r="C552" s="12">
        <v>48</v>
      </c>
      <c r="D552" s="6" t="s">
        <v>3565</v>
      </c>
      <c r="E552" s="7" t="s">
        <v>3566</v>
      </c>
      <c r="F552" s="12" t="s">
        <v>3568</v>
      </c>
      <c r="G552" s="13" t="s">
        <v>8698</v>
      </c>
    </row>
    <row r="553" spans="1:7" x14ac:dyDescent="0.3">
      <c r="A553" s="7" t="s">
        <v>6497</v>
      </c>
      <c r="B553" s="7">
        <v>-35.575580000000002</v>
      </c>
      <c r="C553" s="12">
        <v>48</v>
      </c>
      <c r="D553" s="6" t="s">
        <v>3569</v>
      </c>
      <c r="E553" s="7" t="s">
        <v>3570</v>
      </c>
      <c r="F553" s="12" t="s">
        <v>3571</v>
      </c>
      <c r="G553" s="13" t="s">
        <v>8698</v>
      </c>
    </row>
    <row r="554" spans="1:7" x14ac:dyDescent="0.3">
      <c r="A554" s="7" t="s">
        <v>6497</v>
      </c>
      <c r="B554" s="7">
        <v>-36.02807</v>
      </c>
      <c r="C554" s="12">
        <v>96</v>
      </c>
      <c r="D554" s="6" t="s">
        <v>3569</v>
      </c>
      <c r="E554" s="7" t="s">
        <v>3570</v>
      </c>
      <c r="F554" s="12" t="s">
        <v>3571</v>
      </c>
      <c r="G554" s="13" t="s">
        <v>8698</v>
      </c>
    </row>
    <row r="555" spans="1:7" x14ac:dyDescent="0.3">
      <c r="A555" s="7" t="s">
        <v>7390</v>
      </c>
      <c r="B555" s="7">
        <v>-1.6069993</v>
      </c>
      <c r="C555" s="12">
        <v>48</v>
      </c>
      <c r="D555" s="6" t="s">
        <v>3572</v>
      </c>
      <c r="E555" s="7" t="s">
        <v>3573</v>
      </c>
      <c r="F555" s="12" t="s">
        <v>3574</v>
      </c>
      <c r="G555" s="13" t="s">
        <v>8698</v>
      </c>
    </row>
    <row r="556" spans="1:7" x14ac:dyDescent="0.3">
      <c r="A556" s="7" t="s">
        <v>8409</v>
      </c>
      <c r="B556" s="7">
        <v>-1.2579901</v>
      </c>
      <c r="C556" s="12">
        <v>48</v>
      </c>
      <c r="D556" s="6" t="s">
        <v>3572</v>
      </c>
      <c r="E556" s="7" t="s">
        <v>3573</v>
      </c>
      <c r="F556" s="12" t="s">
        <v>3575</v>
      </c>
      <c r="G556" s="13" t="s">
        <v>8698</v>
      </c>
    </row>
    <row r="557" spans="1:7" x14ac:dyDescent="0.3">
      <c r="A557" s="7" t="s">
        <v>8081</v>
      </c>
      <c r="B557" s="7">
        <v>-22.992806999999999</v>
      </c>
      <c r="C557" s="12">
        <v>96</v>
      </c>
      <c r="D557" s="6" t="s">
        <v>85</v>
      </c>
      <c r="E557" s="7" t="s">
        <v>86</v>
      </c>
      <c r="F557" s="12" t="s">
        <v>5784</v>
      </c>
      <c r="G557" s="13" t="s">
        <v>8698</v>
      </c>
    </row>
    <row r="558" spans="1:7" x14ac:dyDescent="0.3">
      <c r="A558" s="7" t="s">
        <v>6971</v>
      </c>
      <c r="B558" s="7">
        <v>1.1535736000000001</v>
      </c>
      <c r="C558" s="12">
        <v>48</v>
      </c>
      <c r="D558" s="6" t="s">
        <v>538</v>
      </c>
      <c r="E558" s="7" t="s">
        <v>539</v>
      </c>
      <c r="F558" s="12" t="s">
        <v>1092</v>
      </c>
      <c r="G558" s="13" t="s">
        <v>8698</v>
      </c>
    </row>
    <row r="559" spans="1:7" x14ac:dyDescent="0.3">
      <c r="A559" s="7" t="s">
        <v>6497</v>
      </c>
      <c r="B559" s="7">
        <v>-35.575580000000002</v>
      </c>
      <c r="C559" s="12">
        <v>48</v>
      </c>
      <c r="D559" s="6" t="s">
        <v>3576</v>
      </c>
      <c r="E559" s="7" t="s">
        <v>3577</v>
      </c>
      <c r="F559" s="12" t="s">
        <v>3578</v>
      </c>
      <c r="G559" s="13" t="s">
        <v>8698</v>
      </c>
    </row>
    <row r="560" spans="1:7" x14ac:dyDescent="0.3">
      <c r="A560" s="7" t="s">
        <v>6497</v>
      </c>
      <c r="B560" s="7">
        <v>-36.02807</v>
      </c>
      <c r="C560" s="12">
        <v>96</v>
      </c>
      <c r="D560" s="6" t="s">
        <v>3576</v>
      </c>
      <c r="E560" s="7" t="s">
        <v>3577</v>
      </c>
      <c r="F560" s="12" t="s">
        <v>3578</v>
      </c>
      <c r="G560" s="13" t="s">
        <v>8698</v>
      </c>
    </row>
    <row r="561" spans="1:7" x14ac:dyDescent="0.3">
      <c r="A561" s="7" t="s">
        <v>6115</v>
      </c>
      <c r="B561" s="7">
        <v>1.6395846999999999</v>
      </c>
      <c r="C561" s="12">
        <v>48</v>
      </c>
      <c r="D561" s="6" t="s">
        <v>1093</v>
      </c>
      <c r="E561" s="7" t="s">
        <v>1094</v>
      </c>
      <c r="F561" s="12" t="s">
        <v>1095</v>
      </c>
      <c r="G561" s="13" t="s">
        <v>8698</v>
      </c>
    </row>
    <row r="562" spans="1:7" x14ac:dyDescent="0.3">
      <c r="A562" s="7" t="s">
        <v>6972</v>
      </c>
      <c r="B562" s="7">
        <v>2.6320229999999998</v>
      </c>
      <c r="C562" s="12">
        <v>48</v>
      </c>
      <c r="D562" s="6" t="s">
        <v>1096</v>
      </c>
      <c r="E562" s="7" t="s">
        <v>1097</v>
      </c>
      <c r="F562" s="12" t="s">
        <v>1098</v>
      </c>
      <c r="G562" s="13" t="s">
        <v>8698</v>
      </c>
    </row>
    <row r="563" spans="1:7" x14ac:dyDescent="0.3">
      <c r="A563" s="7" t="s">
        <v>6116</v>
      </c>
      <c r="B563" s="7">
        <v>3.0846127999999999</v>
      </c>
      <c r="C563" s="12">
        <v>48</v>
      </c>
      <c r="D563" s="6" t="s">
        <v>1099</v>
      </c>
      <c r="E563" s="7" t="s">
        <v>1100</v>
      </c>
      <c r="F563" s="12" t="s">
        <v>1101</v>
      </c>
      <c r="G563" s="13" t="s">
        <v>8698</v>
      </c>
    </row>
    <row r="564" spans="1:7" x14ac:dyDescent="0.3">
      <c r="A564" s="7" t="s">
        <v>6973</v>
      </c>
      <c r="B564" s="7">
        <v>2.9087930000000002</v>
      </c>
      <c r="C564" s="12">
        <v>48</v>
      </c>
      <c r="D564" s="6" t="s">
        <v>1099</v>
      </c>
      <c r="E564" s="7" t="s">
        <v>1100</v>
      </c>
      <c r="F564" s="12" t="s">
        <v>1102</v>
      </c>
      <c r="G564" s="13" t="s">
        <v>8698</v>
      </c>
    </row>
    <row r="565" spans="1:7" x14ac:dyDescent="0.3">
      <c r="A565" s="7" t="s">
        <v>7832</v>
      </c>
      <c r="B565" s="7">
        <v>3.3348070000000001</v>
      </c>
      <c r="C565" s="12">
        <v>48</v>
      </c>
      <c r="D565" s="6" t="s">
        <v>1099</v>
      </c>
      <c r="E565" s="7" t="s">
        <v>1100</v>
      </c>
      <c r="F565" s="12" t="s">
        <v>1103</v>
      </c>
      <c r="G565" s="13" t="s">
        <v>8698</v>
      </c>
    </row>
    <row r="566" spans="1:7" x14ac:dyDescent="0.3">
      <c r="A566" s="7" t="s">
        <v>6117</v>
      </c>
      <c r="B566" s="7">
        <v>32.379130000000004</v>
      </c>
      <c r="C566" s="12">
        <v>48</v>
      </c>
      <c r="D566" s="6" t="s">
        <v>1104</v>
      </c>
      <c r="E566" s="7" t="s">
        <v>1105</v>
      </c>
      <c r="F566" s="12" t="s">
        <v>1106</v>
      </c>
      <c r="G566" s="13" t="s">
        <v>8698</v>
      </c>
    </row>
    <row r="567" spans="1:7" x14ac:dyDescent="0.3">
      <c r="A567" s="7" t="s">
        <v>8011</v>
      </c>
      <c r="B567" s="7">
        <v>-22.749234999999999</v>
      </c>
      <c r="C567" s="12">
        <v>48</v>
      </c>
      <c r="D567" s="6" t="s">
        <v>406</v>
      </c>
      <c r="E567" s="7" t="s">
        <v>407</v>
      </c>
      <c r="F567" s="12" t="s">
        <v>408</v>
      </c>
      <c r="G567" s="13" t="s">
        <v>8698</v>
      </c>
    </row>
    <row r="568" spans="1:7" x14ac:dyDescent="0.3">
      <c r="A568" s="7" t="s">
        <v>7833</v>
      </c>
      <c r="B568" s="7">
        <v>1.4167517000000001</v>
      </c>
      <c r="C568" s="12">
        <v>48</v>
      </c>
      <c r="D568" s="6" t="s">
        <v>1107</v>
      </c>
      <c r="E568" s="7" t="s">
        <v>1108</v>
      </c>
      <c r="F568" s="12" t="s">
        <v>1109</v>
      </c>
      <c r="G568" s="13" t="s">
        <v>8698</v>
      </c>
    </row>
    <row r="569" spans="1:7" x14ac:dyDescent="0.3">
      <c r="A569" s="7" t="s">
        <v>6118</v>
      </c>
      <c r="B569" s="7">
        <v>1.6429256000000001</v>
      </c>
      <c r="C569" s="12">
        <v>48</v>
      </c>
      <c r="D569" s="6" t="s">
        <v>1107</v>
      </c>
      <c r="E569" s="7" t="s">
        <v>1108</v>
      </c>
      <c r="F569" s="12" t="s">
        <v>1110</v>
      </c>
      <c r="G569" s="13" t="s">
        <v>8698</v>
      </c>
    </row>
    <row r="570" spans="1:7" x14ac:dyDescent="0.3">
      <c r="A570" s="7" t="s">
        <v>8012</v>
      </c>
      <c r="B570" s="7">
        <v>-24.380495</v>
      </c>
      <c r="C570" s="12">
        <v>48</v>
      </c>
      <c r="D570" s="6" t="s">
        <v>3579</v>
      </c>
      <c r="E570" s="7" t="s">
        <v>3580</v>
      </c>
      <c r="F570" s="12" t="s">
        <v>3581</v>
      </c>
      <c r="G570" s="13" t="s">
        <v>8698</v>
      </c>
    </row>
    <row r="571" spans="1:7" x14ac:dyDescent="0.3">
      <c r="A571" s="7" t="s">
        <v>6881</v>
      </c>
      <c r="B571" s="7">
        <v>-22.679887999999998</v>
      </c>
      <c r="C571" s="12">
        <v>96</v>
      </c>
      <c r="D571" s="6" t="s">
        <v>3579</v>
      </c>
      <c r="E571" s="7" t="s">
        <v>3580</v>
      </c>
      <c r="F571" s="12" t="s">
        <v>5785</v>
      </c>
      <c r="G571" s="13" t="s">
        <v>8698</v>
      </c>
    </row>
    <row r="572" spans="1:7" x14ac:dyDescent="0.3">
      <c r="A572" s="7" t="s">
        <v>8206</v>
      </c>
      <c r="B572" s="7">
        <v>-21.580389</v>
      </c>
      <c r="C572" s="12">
        <v>96</v>
      </c>
      <c r="D572" s="6" t="s">
        <v>3579</v>
      </c>
      <c r="E572" s="7" t="s">
        <v>3580</v>
      </c>
      <c r="F572" s="12" t="s">
        <v>5786</v>
      </c>
      <c r="G572" s="13" t="s">
        <v>8698</v>
      </c>
    </row>
    <row r="573" spans="1:7" x14ac:dyDescent="0.3">
      <c r="A573" s="7" t="s">
        <v>6119</v>
      </c>
      <c r="B573" s="7">
        <v>2.0568213000000002</v>
      </c>
      <c r="C573" s="12">
        <v>48</v>
      </c>
      <c r="D573" s="6" t="s">
        <v>1111</v>
      </c>
      <c r="E573" s="7" t="s">
        <v>1112</v>
      </c>
      <c r="F573" s="12" t="s">
        <v>1113</v>
      </c>
      <c r="G573" s="13" t="s">
        <v>8698</v>
      </c>
    </row>
    <row r="574" spans="1:7" x14ac:dyDescent="0.3">
      <c r="A574" s="7" t="s">
        <v>6974</v>
      </c>
      <c r="B574" s="7">
        <v>1.818085</v>
      </c>
      <c r="C574" s="12">
        <v>48</v>
      </c>
      <c r="D574" s="6" t="s">
        <v>1111</v>
      </c>
      <c r="E574" s="7" t="s">
        <v>1112</v>
      </c>
      <c r="F574" s="12" t="s">
        <v>1114</v>
      </c>
      <c r="G574" s="13" t="s">
        <v>8698</v>
      </c>
    </row>
    <row r="575" spans="1:7" x14ac:dyDescent="0.3">
      <c r="A575" s="7" t="s">
        <v>7834</v>
      </c>
      <c r="B575" s="7">
        <v>1.4485167999999999</v>
      </c>
      <c r="C575" s="12">
        <v>48</v>
      </c>
      <c r="D575" s="6" t="s">
        <v>1115</v>
      </c>
      <c r="E575" s="7" t="s">
        <v>1116</v>
      </c>
      <c r="F575" s="12" t="s">
        <v>1117</v>
      </c>
      <c r="G575" s="13" t="s">
        <v>8698</v>
      </c>
    </row>
    <row r="576" spans="1:7" x14ac:dyDescent="0.3">
      <c r="A576" s="7" t="s">
        <v>6498</v>
      </c>
      <c r="B576" s="7">
        <v>-1.119076</v>
      </c>
      <c r="C576" s="12">
        <v>48</v>
      </c>
      <c r="D576" s="6" t="s">
        <v>3582</v>
      </c>
      <c r="E576" s="7" t="s">
        <v>3583</v>
      </c>
      <c r="F576" s="12" t="s">
        <v>3584</v>
      </c>
      <c r="G576" s="13" t="s">
        <v>8698</v>
      </c>
    </row>
    <row r="577" spans="1:7" x14ac:dyDescent="0.3">
      <c r="A577" s="7" t="s">
        <v>8634</v>
      </c>
      <c r="B577" s="7">
        <v>-2.0291516999999999</v>
      </c>
      <c r="C577" s="12">
        <v>48</v>
      </c>
      <c r="D577" s="6" t="s">
        <v>3585</v>
      </c>
      <c r="E577" s="7" t="s">
        <v>3586</v>
      </c>
      <c r="F577" s="12" t="s">
        <v>3587</v>
      </c>
      <c r="G577" s="13" t="s">
        <v>8698</v>
      </c>
    </row>
    <row r="578" spans="1:7" x14ac:dyDescent="0.3">
      <c r="A578" s="7" t="s">
        <v>7391</v>
      </c>
      <c r="B578" s="7">
        <v>-1.3000399</v>
      </c>
      <c r="C578" s="12">
        <v>48</v>
      </c>
      <c r="D578" s="6" t="s">
        <v>3588</v>
      </c>
      <c r="E578" s="7" t="s">
        <v>3589</v>
      </c>
      <c r="F578" s="12" t="s">
        <v>3590</v>
      </c>
      <c r="G578" s="13" t="s">
        <v>8698</v>
      </c>
    </row>
    <row r="579" spans="1:7" x14ac:dyDescent="0.3">
      <c r="A579" s="7" t="s">
        <v>7392</v>
      </c>
      <c r="B579" s="7">
        <v>-1.6572237000000001</v>
      </c>
      <c r="C579" s="12">
        <v>48</v>
      </c>
      <c r="D579" s="6" t="s">
        <v>3588</v>
      </c>
      <c r="E579" s="7" t="s">
        <v>3589</v>
      </c>
      <c r="F579" s="12" t="s">
        <v>3591</v>
      </c>
      <c r="G579" s="13" t="s">
        <v>8698</v>
      </c>
    </row>
    <row r="580" spans="1:7" x14ac:dyDescent="0.3">
      <c r="A580" s="7" t="s">
        <v>7393</v>
      </c>
      <c r="B580" s="7">
        <v>-1.3668586</v>
      </c>
      <c r="C580" s="12">
        <v>48</v>
      </c>
      <c r="D580" s="6" t="s">
        <v>3588</v>
      </c>
      <c r="E580" s="7" t="s">
        <v>3589</v>
      </c>
      <c r="F580" s="12" t="s">
        <v>3592</v>
      </c>
      <c r="G580" s="13" t="s">
        <v>8698</v>
      </c>
    </row>
    <row r="581" spans="1:7" x14ac:dyDescent="0.3">
      <c r="A581" s="7" t="s">
        <v>7394</v>
      </c>
      <c r="B581" s="7">
        <v>-1.2595700999999999</v>
      </c>
      <c r="C581" s="12">
        <v>48</v>
      </c>
      <c r="D581" s="6" t="s">
        <v>3593</v>
      </c>
      <c r="E581" s="7" t="s">
        <v>3594</v>
      </c>
      <c r="F581" s="12" t="s">
        <v>3595</v>
      </c>
      <c r="G581" s="13" t="s">
        <v>8698</v>
      </c>
    </row>
    <row r="582" spans="1:7" x14ac:dyDescent="0.3">
      <c r="A582" s="7" t="s">
        <v>6120</v>
      </c>
      <c r="B582" s="7">
        <v>1.2277263</v>
      </c>
      <c r="C582" s="12">
        <v>48</v>
      </c>
      <c r="D582" s="6" t="s">
        <v>1118</v>
      </c>
      <c r="E582" s="7" t="s">
        <v>1119</v>
      </c>
      <c r="F582" s="12" t="s">
        <v>1120</v>
      </c>
      <c r="G582" s="13" t="s">
        <v>8698</v>
      </c>
    </row>
    <row r="583" spans="1:7" x14ac:dyDescent="0.3">
      <c r="A583" s="7" t="s">
        <v>6120</v>
      </c>
      <c r="B583" s="7">
        <v>1.017749</v>
      </c>
      <c r="C583" s="12">
        <v>96</v>
      </c>
      <c r="D583" s="6" t="s">
        <v>1118</v>
      </c>
      <c r="E583" s="7" t="s">
        <v>1119</v>
      </c>
      <c r="F583" s="12" t="s">
        <v>1120</v>
      </c>
      <c r="G583" s="13" t="s">
        <v>8698</v>
      </c>
    </row>
    <row r="584" spans="1:7" x14ac:dyDescent="0.3">
      <c r="A584" s="7" t="s">
        <v>7285</v>
      </c>
      <c r="B584" s="7">
        <v>2.3375995000000001</v>
      </c>
      <c r="C584" s="12">
        <v>96</v>
      </c>
      <c r="D584" s="6" t="s">
        <v>1118</v>
      </c>
      <c r="E584" s="7" t="s">
        <v>1119</v>
      </c>
      <c r="F584" s="12" t="s">
        <v>2954</v>
      </c>
      <c r="G584" s="13" t="s">
        <v>8698</v>
      </c>
    </row>
    <row r="585" spans="1:7" x14ac:dyDescent="0.3">
      <c r="A585" s="7" t="s">
        <v>6121</v>
      </c>
      <c r="B585" s="7">
        <v>1.6708704000000001</v>
      </c>
      <c r="C585" s="12">
        <v>48</v>
      </c>
      <c r="D585" s="6" t="s">
        <v>1121</v>
      </c>
      <c r="E585" s="7" t="s">
        <v>1122</v>
      </c>
      <c r="F585" s="12" t="s">
        <v>1123</v>
      </c>
      <c r="G585" s="13" t="s">
        <v>8698</v>
      </c>
    </row>
    <row r="586" spans="1:7" x14ac:dyDescent="0.3">
      <c r="A586" s="7" t="s">
        <v>6121</v>
      </c>
      <c r="B586" s="7">
        <v>1.1717403</v>
      </c>
      <c r="C586" s="12">
        <v>96</v>
      </c>
      <c r="D586" s="6" t="s">
        <v>1121</v>
      </c>
      <c r="E586" s="7" t="s">
        <v>1122</v>
      </c>
      <c r="F586" s="12" t="s">
        <v>1123</v>
      </c>
      <c r="G586" s="13" t="s">
        <v>8698</v>
      </c>
    </row>
    <row r="587" spans="1:7" x14ac:dyDescent="0.3">
      <c r="A587" s="7" t="s">
        <v>8635</v>
      </c>
      <c r="B587" s="7">
        <v>-1.5241488000000001</v>
      </c>
      <c r="C587" s="12">
        <v>48</v>
      </c>
      <c r="D587" s="6" t="s">
        <v>3596</v>
      </c>
      <c r="E587" s="7" t="s">
        <v>3597</v>
      </c>
      <c r="F587" s="12" t="s">
        <v>3598</v>
      </c>
      <c r="G587" s="13" t="s">
        <v>8698</v>
      </c>
    </row>
    <row r="588" spans="1:7" x14ac:dyDescent="0.3">
      <c r="A588" s="7" t="s">
        <v>7395</v>
      </c>
      <c r="B588" s="7">
        <v>-1.7713951999999999</v>
      </c>
      <c r="C588" s="12">
        <v>48</v>
      </c>
      <c r="D588" s="6" t="s">
        <v>3596</v>
      </c>
      <c r="E588" s="7" t="s">
        <v>3597</v>
      </c>
      <c r="F588" s="12" t="s">
        <v>3599</v>
      </c>
      <c r="G588" s="13" t="s">
        <v>8698</v>
      </c>
    </row>
    <row r="589" spans="1:7" x14ac:dyDescent="0.3">
      <c r="A589" s="7" t="s">
        <v>6975</v>
      </c>
      <c r="B589" s="7">
        <v>1.1214278</v>
      </c>
      <c r="C589" s="12">
        <v>48</v>
      </c>
      <c r="D589" s="6" t="s">
        <v>1124</v>
      </c>
      <c r="E589" s="7" t="s">
        <v>1125</v>
      </c>
      <c r="F589" s="12" t="s">
        <v>1126</v>
      </c>
      <c r="G589" s="13" t="s">
        <v>8698</v>
      </c>
    </row>
    <row r="590" spans="1:7" x14ac:dyDescent="0.3">
      <c r="A590" s="7" t="s">
        <v>7396</v>
      </c>
      <c r="B590" s="7">
        <v>-1.5806233999999999</v>
      </c>
      <c r="C590" s="12">
        <v>48</v>
      </c>
      <c r="D590" s="6" t="s">
        <v>3600</v>
      </c>
      <c r="E590" s="7" t="s">
        <v>3601</v>
      </c>
      <c r="F590" s="12" t="s">
        <v>3602</v>
      </c>
      <c r="G590" s="13" t="s">
        <v>8698</v>
      </c>
    </row>
    <row r="591" spans="1:7" x14ac:dyDescent="0.3">
      <c r="A591" s="7" t="s">
        <v>8268</v>
      </c>
      <c r="B591" s="7">
        <v>-1.6933501</v>
      </c>
      <c r="C591" s="12">
        <v>48</v>
      </c>
      <c r="D591" s="6" t="s">
        <v>3600</v>
      </c>
      <c r="E591" s="7" t="s">
        <v>3601</v>
      </c>
      <c r="F591" s="12" t="s">
        <v>3603</v>
      </c>
      <c r="G591" s="13" t="s">
        <v>8698</v>
      </c>
    </row>
    <row r="592" spans="1:7" x14ac:dyDescent="0.3">
      <c r="A592" s="7" t="s">
        <v>7396</v>
      </c>
      <c r="B592" s="7">
        <v>-1.8852681</v>
      </c>
      <c r="C592" s="12">
        <v>96</v>
      </c>
      <c r="D592" s="6" t="s">
        <v>3600</v>
      </c>
      <c r="E592" s="7" t="s">
        <v>3601</v>
      </c>
      <c r="F592" s="12" t="s">
        <v>3602</v>
      </c>
      <c r="G592" s="13" t="s">
        <v>8698</v>
      </c>
    </row>
    <row r="593" spans="1:7" x14ac:dyDescent="0.3">
      <c r="A593" s="7" t="s">
        <v>8268</v>
      </c>
      <c r="B593" s="7">
        <v>-1.3251660000000001</v>
      </c>
      <c r="C593" s="12">
        <v>96</v>
      </c>
      <c r="D593" s="6" t="s">
        <v>3600</v>
      </c>
      <c r="E593" s="7" t="s">
        <v>3601</v>
      </c>
      <c r="F593" s="12" t="s">
        <v>3603</v>
      </c>
      <c r="G593" s="13" t="s">
        <v>8698</v>
      </c>
    </row>
    <row r="594" spans="1:7" x14ac:dyDescent="0.3">
      <c r="A594" s="7" t="s">
        <v>8524</v>
      </c>
      <c r="B594" s="7">
        <v>-1.3307084</v>
      </c>
      <c r="C594" s="12">
        <v>48</v>
      </c>
      <c r="D594" s="6" t="s">
        <v>3604</v>
      </c>
      <c r="E594" s="7" t="s">
        <v>3605</v>
      </c>
      <c r="F594" s="12" t="s">
        <v>3606</v>
      </c>
      <c r="G594" s="13" t="s">
        <v>8698</v>
      </c>
    </row>
    <row r="595" spans="1:7" x14ac:dyDescent="0.3">
      <c r="A595" s="7" t="s">
        <v>6976</v>
      </c>
      <c r="B595" s="7">
        <v>1.1799991999999999</v>
      </c>
      <c r="C595" s="12">
        <v>48</v>
      </c>
      <c r="D595" s="6" t="s">
        <v>1127</v>
      </c>
      <c r="E595" s="7" t="s">
        <v>1128</v>
      </c>
      <c r="F595" s="12" t="s">
        <v>1129</v>
      </c>
      <c r="G595" s="13" t="s">
        <v>8698</v>
      </c>
    </row>
    <row r="596" spans="1:7" x14ac:dyDescent="0.3">
      <c r="A596" s="7" t="s">
        <v>8095</v>
      </c>
      <c r="B596" s="7">
        <v>22.443166999999999</v>
      </c>
      <c r="C596" s="12">
        <v>48</v>
      </c>
      <c r="D596" s="6" t="s">
        <v>545</v>
      </c>
      <c r="E596" s="7" t="s">
        <v>546</v>
      </c>
      <c r="F596" s="12" t="s">
        <v>547</v>
      </c>
      <c r="G596" s="13" t="s">
        <v>8698</v>
      </c>
    </row>
    <row r="597" spans="1:7" x14ac:dyDescent="0.3">
      <c r="A597" s="7" t="s">
        <v>7397</v>
      </c>
      <c r="B597" s="7">
        <v>-1.0084983999999999</v>
      </c>
      <c r="C597" s="12">
        <v>48</v>
      </c>
      <c r="D597" s="6" t="s">
        <v>3607</v>
      </c>
      <c r="E597" s="7" t="s">
        <v>3608</v>
      </c>
      <c r="F597" s="12" t="s">
        <v>3609</v>
      </c>
      <c r="G597" s="13" t="s">
        <v>8698</v>
      </c>
    </row>
    <row r="598" spans="1:7" x14ac:dyDescent="0.3">
      <c r="A598" s="7" t="s">
        <v>8327</v>
      </c>
      <c r="B598" s="7">
        <v>-1.6690323</v>
      </c>
      <c r="C598" s="12">
        <v>96</v>
      </c>
      <c r="D598" s="6" t="s">
        <v>5716</v>
      </c>
      <c r="E598" s="7" t="s">
        <v>5717</v>
      </c>
      <c r="F598" s="12" t="s">
        <v>5718</v>
      </c>
      <c r="G598" s="13" t="s">
        <v>8698</v>
      </c>
    </row>
    <row r="599" spans="1:7" x14ac:dyDescent="0.3">
      <c r="A599" s="7" t="s">
        <v>6056</v>
      </c>
      <c r="B599" s="7">
        <v>-1.8058825999999999</v>
      </c>
      <c r="C599" s="12">
        <v>48</v>
      </c>
      <c r="D599" s="6" t="s">
        <v>3610</v>
      </c>
      <c r="E599" s="7" t="s">
        <v>3611</v>
      </c>
      <c r="F599" s="12" t="s">
        <v>3612</v>
      </c>
      <c r="G599" s="13" t="s">
        <v>8698</v>
      </c>
    </row>
    <row r="600" spans="1:7" x14ac:dyDescent="0.3">
      <c r="A600" s="7" t="s">
        <v>6866</v>
      </c>
      <c r="B600" s="7">
        <v>-1.1182379</v>
      </c>
      <c r="C600" s="12">
        <v>96</v>
      </c>
      <c r="D600" s="6" t="s">
        <v>5708</v>
      </c>
      <c r="E600" s="7" t="s">
        <v>5709</v>
      </c>
      <c r="F600" s="12" t="s">
        <v>5710</v>
      </c>
      <c r="G600" s="13" t="s">
        <v>8698</v>
      </c>
    </row>
    <row r="601" spans="1:7" x14ac:dyDescent="0.3">
      <c r="A601" s="7" t="s">
        <v>6499</v>
      </c>
      <c r="B601" s="7">
        <v>-1.0903788999999999</v>
      </c>
      <c r="C601" s="12">
        <v>48</v>
      </c>
      <c r="D601" s="6" t="s">
        <v>3613</v>
      </c>
      <c r="E601" s="7" t="s">
        <v>3614</v>
      </c>
      <c r="F601" s="12" t="s">
        <v>3615</v>
      </c>
      <c r="G601" s="13" t="s">
        <v>8698</v>
      </c>
    </row>
    <row r="602" spans="1:7" x14ac:dyDescent="0.3">
      <c r="A602" s="7" t="s">
        <v>7765</v>
      </c>
      <c r="B602" s="7">
        <v>-1.4522813999999999</v>
      </c>
      <c r="C602" s="12">
        <v>96</v>
      </c>
      <c r="D602" s="6" t="s">
        <v>5712</v>
      </c>
      <c r="E602" s="7" t="s">
        <v>5713</v>
      </c>
      <c r="F602" s="12" t="s">
        <v>5714</v>
      </c>
      <c r="G602" s="13" t="s">
        <v>8698</v>
      </c>
    </row>
    <row r="603" spans="1:7" x14ac:dyDescent="0.3">
      <c r="A603" s="7" t="s">
        <v>6868</v>
      </c>
      <c r="B603" s="7">
        <v>-1.0764449</v>
      </c>
      <c r="C603" s="12">
        <v>96</v>
      </c>
      <c r="D603" s="6" t="s">
        <v>5712</v>
      </c>
      <c r="E603" s="7" t="s">
        <v>5713</v>
      </c>
      <c r="F603" s="12" t="s">
        <v>5715</v>
      </c>
      <c r="G603" s="13" t="s">
        <v>8698</v>
      </c>
    </row>
    <row r="604" spans="1:7" x14ac:dyDescent="0.3">
      <c r="A604" s="7" t="s">
        <v>7398</v>
      </c>
      <c r="B604" s="7">
        <v>-1.6707132</v>
      </c>
      <c r="C604" s="12">
        <v>48</v>
      </c>
      <c r="D604" s="6" t="s">
        <v>3616</v>
      </c>
      <c r="E604" s="7" t="s">
        <v>3617</v>
      </c>
      <c r="F604" s="12" t="s">
        <v>3618</v>
      </c>
      <c r="G604" s="13" t="s">
        <v>8698</v>
      </c>
    </row>
    <row r="605" spans="1:7" x14ac:dyDescent="0.3">
      <c r="A605" s="7" t="s">
        <v>8636</v>
      </c>
      <c r="B605" s="7">
        <v>-1.6897362</v>
      </c>
      <c r="C605" s="12">
        <v>48</v>
      </c>
      <c r="D605" s="6" t="s">
        <v>3616</v>
      </c>
      <c r="E605" s="7" t="s">
        <v>3617</v>
      </c>
      <c r="F605" s="12" t="s">
        <v>3619</v>
      </c>
      <c r="G605" s="13" t="s">
        <v>8698</v>
      </c>
    </row>
    <row r="606" spans="1:7" x14ac:dyDescent="0.3">
      <c r="A606" s="7" t="s">
        <v>6867</v>
      </c>
      <c r="B606" s="7">
        <v>-1.2636510000000001</v>
      </c>
      <c r="C606" s="12">
        <v>96</v>
      </c>
      <c r="D606" s="6" t="s">
        <v>3616</v>
      </c>
      <c r="E606" s="7" t="s">
        <v>3617</v>
      </c>
      <c r="F606" s="12" t="s">
        <v>5711</v>
      </c>
      <c r="G606" s="13" t="s">
        <v>8698</v>
      </c>
    </row>
    <row r="607" spans="1:7" x14ac:dyDescent="0.3">
      <c r="A607" s="7" t="s">
        <v>7399</v>
      </c>
      <c r="B607" s="7">
        <v>-1.3728567</v>
      </c>
      <c r="C607" s="12">
        <v>48</v>
      </c>
      <c r="D607" s="6" t="s">
        <v>3620</v>
      </c>
      <c r="E607" s="7" t="s">
        <v>3621</v>
      </c>
      <c r="F607" s="12" t="s">
        <v>3622</v>
      </c>
      <c r="G607" s="13" t="s">
        <v>8698</v>
      </c>
    </row>
    <row r="608" spans="1:7" x14ac:dyDescent="0.3">
      <c r="A608" s="7" t="s">
        <v>7400</v>
      </c>
      <c r="B608" s="7">
        <v>-1.6390197</v>
      </c>
      <c r="C608" s="12">
        <v>48</v>
      </c>
      <c r="D608" s="6" t="s">
        <v>3623</v>
      </c>
      <c r="E608" s="7" t="s">
        <v>3624</v>
      </c>
      <c r="F608" s="12" t="s">
        <v>3625</v>
      </c>
      <c r="G608" s="13" t="s">
        <v>8698</v>
      </c>
    </row>
    <row r="609" spans="1:7" x14ac:dyDescent="0.3">
      <c r="A609" s="7" t="s">
        <v>8572</v>
      </c>
      <c r="B609" s="7">
        <v>-1.0974326000000001</v>
      </c>
      <c r="C609" s="12">
        <v>96</v>
      </c>
      <c r="D609" s="6" t="s">
        <v>3623</v>
      </c>
      <c r="E609" s="7" t="s">
        <v>3624</v>
      </c>
      <c r="F609" s="12" t="s">
        <v>5707</v>
      </c>
      <c r="G609" s="13" t="s">
        <v>8698</v>
      </c>
    </row>
    <row r="610" spans="1:7" x14ac:dyDescent="0.3">
      <c r="A610" s="7" t="s">
        <v>6865</v>
      </c>
      <c r="B610" s="7">
        <v>-6.6352979999999997</v>
      </c>
      <c r="C610" s="12">
        <v>96</v>
      </c>
      <c r="D610" s="6" t="s">
        <v>5704</v>
      </c>
      <c r="E610" s="7" t="s">
        <v>5705</v>
      </c>
      <c r="F610" s="12" t="s">
        <v>5706</v>
      </c>
      <c r="G610" s="13" t="s">
        <v>8698</v>
      </c>
    </row>
    <row r="611" spans="1:7" x14ac:dyDescent="0.3">
      <c r="A611" s="7" t="s">
        <v>7401</v>
      </c>
      <c r="B611" s="7">
        <v>-1.270678</v>
      </c>
      <c r="C611" s="12">
        <v>48</v>
      </c>
      <c r="D611" s="6" t="s">
        <v>3626</v>
      </c>
      <c r="E611" s="7" t="s">
        <v>3627</v>
      </c>
      <c r="F611" s="12" t="s">
        <v>3628</v>
      </c>
      <c r="G611" s="13" t="s">
        <v>8698</v>
      </c>
    </row>
    <row r="612" spans="1:7" x14ac:dyDescent="0.3">
      <c r="A612" s="7" t="s">
        <v>6500</v>
      </c>
      <c r="B612" s="7">
        <v>-1.4571856000000001</v>
      </c>
      <c r="C612" s="12">
        <v>48</v>
      </c>
      <c r="D612" s="6" t="s">
        <v>3626</v>
      </c>
      <c r="E612" s="7" t="s">
        <v>3627</v>
      </c>
      <c r="F612" s="12" t="s">
        <v>3629</v>
      </c>
      <c r="G612" s="13" t="s">
        <v>8698</v>
      </c>
    </row>
    <row r="613" spans="1:7" x14ac:dyDescent="0.3">
      <c r="A613" s="7" t="s">
        <v>7879</v>
      </c>
      <c r="B613" s="7">
        <v>-1.5878881</v>
      </c>
      <c r="C613" s="12">
        <v>48</v>
      </c>
      <c r="D613" s="6" t="s">
        <v>3626</v>
      </c>
      <c r="E613" s="7" t="s">
        <v>3627</v>
      </c>
      <c r="F613" s="12" t="s">
        <v>3630</v>
      </c>
      <c r="G613" s="13" t="s">
        <v>8698</v>
      </c>
    </row>
    <row r="614" spans="1:7" x14ac:dyDescent="0.3">
      <c r="A614" s="7" t="s">
        <v>6501</v>
      </c>
      <c r="B614" s="7">
        <v>-1.7696224</v>
      </c>
      <c r="C614" s="12">
        <v>48</v>
      </c>
      <c r="D614" s="6" t="s">
        <v>3631</v>
      </c>
      <c r="E614" s="7" t="s">
        <v>3632</v>
      </c>
      <c r="F614" s="12" t="s">
        <v>3633</v>
      </c>
      <c r="G614" s="13" t="s">
        <v>8698</v>
      </c>
    </row>
    <row r="615" spans="1:7" x14ac:dyDescent="0.3">
      <c r="A615" s="7" t="s">
        <v>7880</v>
      </c>
      <c r="B615" s="7">
        <v>-1.8376827</v>
      </c>
      <c r="C615" s="12">
        <v>48</v>
      </c>
      <c r="D615" s="6" t="s">
        <v>3631</v>
      </c>
      <c r="E615" s="7" t="s">
        <v>3632</v>
      </c>
      <c r="F615" s="12" t="s">
        <v>3634</v>
      </c>
      <c r="G615" s="13" t="s">
        <v>8698</v>
      </c>
    </row>
    <row r="616" spans="1:7" x14ac:dyDescent="0.3">
      <c r="A616" s="7" t="s">
        <v>7402</v>
      </c>
      <c r="B616" s="7">
        <v>-1.8438889999999999</v>
      </c>
      <c r="C616" s="12">
        <v>48</v>
      </c>
      <c r="D616" s="6" t="s">
        <v>3631</v>
      </c>
      <c r="E616" s="7" t="s">
        <v>3632</v>
      </c>
      <c r="F616" s="12" t="s">
        <v>3635</v>
      </c>
      <c r="G616" s="13" t="s">
        <v>8698</v>
      </c>
    </row>
    <row r="617" spans="1:7" x14ac:dyDescent="0.3">
      <c r="A617" s="7" t="s">
        <v>6501</v>
      </c>
      <c r="B617" s="7">
        <v>-1.7240275</v>
      </c>
      <c r="C617" s="12">
        <v>96</v>
      </c>
      <c r="D617" s="6" t="s">
        <v>3631</v>
      </c>
      <c r="E617" s="7" t="s">
        <v>3632</v>
      </c>
      <c r="F617" s="12" t="s">
        <v>3633</v>
      </c>
      <c r="G617" s="13" t="s">
        <v>8698</v>
      </c>
    </row>
    <row r="618" spans="1:7" x14ac:dyDescent="0.3">
      <c r="A618" s="7" t="s">
        <v>7880</v>
      </c>
      <c r="B618" s="7">
        <v>-1.4879579999999999</v>
      </c>
      <c r="C618" s="12">
        <v>96</v>
      </c>
      <c r="D618" s="6" t="s">
        <v>3631</v>
      </c>
      <c r="E618" s="7" t="s">
        <v>3632</v>
      </c>
      <c r="F618" s="12" t="s">
        <v>3634</v>
      </c>
      <c r="G618" s="13" t="s">
        <v>8698</v>
      </c>
    </row>
    <row r="619" spans="1:7" x14ac:dyDescent="0.3">
      <c r="A619" s="7" t="s">
        <v>7402</v>
      </c>
      <c r="B619" s="7">
        <v>-1.5028356</v>
      </c>
      <c r="C619" s="12">
        <v>96</v>
      </c>
      <c r="D619" s="6" t="s">
        <v>3631</v>
      </c>
      <c r="E619" s="7" t="s">
        <v>3632</v>
      </c>
      <c r="F619" s="12" t="s">
        <v>3635</v>
      </c>
      <c r="G619" s="13" t="s">
        <v>8698</v>
      </c>
    </row>
    <row r="620" spans="1:7" x14ac:dyDescent="0.3">
      <c r="A620" s="7" t="s">
        <v>6122</v>
      </c>
      <c r="B620" s="7">
        <v>1.0722172000000001</v>
      </c>
      <c r="C620" s="12">
        <v>48</v>
      </c>
      <c r="D620" s="6" t="s">
        <v>1130</v>
      </c>
      <c r="E620" s="7" t="s">
        <v>1131</v>
      </c>
      <c r="F620" s="12" t="s">
        <v>1132</v>
      </c>
      <c r="G620" s="13" t="s">
        <v>8698</v>
      </c>
    </row>
    <row r="621" spans="1:7" x14ac:dyDescent="0.3">
      <c r="A621" s="7" t="s">
        <v>6977</v>
      </c>
      <c r="B621" s="7">
        <v>23.585402999999999</v>
      </c>
      <c r="C621" s="12">
        <v>48</v>
      </c>
      <c r="D621" s="6" t="s">
        <v>1130</v>
      </c>
      <c r="E621" s="7" t="s">
        <v>1131</v>
      </c>
      <c r="F621" s="12" t="s">
        <v>1133</v>
      </c>
      <c r="G621" s="13" t="s">
        <v>8698</v>
      </c>
    </row>
    <row r="622" spans="1:7" x14ac:dyDescent="0.3">
      <c r="A622" s="7" t="s">
        <v>8525</v>
      </c>
      <c r="B622" s="7">
        <v>-1.1902220999999999</v>
      </c>
      <c r="C622" s="12">
        <v>48</v>
      </c>
      <c r="D622" s="6" t="s">
        <v>3636</v>
      </c>
      <c r="E622" s="7" t="s">
        <v>3637</v>
      </c>
      <c r="F622" s="12" t="s">
        <v>3638</v>
      </c>
      <c r="G622" s="13" t="s">
        <v>8698</v>
      </c>
    </row>
    <row r="623" spans="1:7" x14ac:dyDescent="0.3">
      <c r="A623" s="7" t="s">
        <v>6065</v>
      </c>
      <c r="B623" s="7">
        <v>-1.0994101999999999</v>
      </c>
      <c r="C623" s="12">
        <v>96</v>
      </c>
      <c r="D623" s="6" t="s">
        <v>3636</v>
      </c>
      <c r="E623" s="7" t="s">
        <v>3637</v>
      </c>
      <c r="F623" s="12" t="s">
        <v>5701</v>
      </c>
      <c r="G623" s="13" t="s">
        <v>8698</v>
      </c>
    </row>
    <row r="624" spans="1:7" x14ac:dyDescent="0.3">
      <c r="A624" s="7" t="s">
        <v>8525</v>
      </c>
      <c r="B624" s="7">
        <v>-1.3620053999999999</v>
      </c>
      <c r="C624" s="12">
        <v>96</v>
      </c>
      <c r="D624" s="6" t="s">
        <v>3636</v>
      </c>
      <c r="E624" s="7" t="s">
        <v>3637</v>
      </c>
      <c r="F624" s="12" t="s">
        <v>3638</v>
      </c>
      <c r="G624" s="13" t="s">
        <v>8698</v>
      </c>
    </row>
    <row r="625" spans="1:7" x14ac:dyDescent="0.3">
      <c r="A625" s="7" t="s">
        <v>6863</v>
      </c>
      <c r="B625" s="7">
        <v>-1.0116518999999999</v>
      </c>
      <c r="C625" s="12">
        <v>96</v>
      </c>
      <c r="D625" s="6" t="s">
        <v>3636</v>
      </c>
      <c r="E625" s="7" t="s">
        <v>3637</v>
      </c>
      <c r="F625" s="12" t="s">
        <v>5702</v>
      </c>
      <c r="G625" s="13" t="s">
        <v>8698</v>
      </c>
    </row>
    <row r="626" spans="1:7" x14ac:dyDescent="0.3">
      <c r="A626" s="7" t="s">
        <v>6864</v>
      </c>
      <c r="B626" s="7">
        <v>-1.3162849999999999</v>
      </c>
      <c r="C626" s="12">
        <v>96</v>
      </c>
      <c r="D626" s="6" t="s">
        <v>3636</v>
      </c>
      <c r="E626" s="7" t="s">
        <v>3637</v>
      </c>
      <c r="F626" s="12" t="s">
        <v>5703</v>
      </c>
      <c r="G626" s="13" t="s">
        <v>8698</v>
      </c>
    </row>
    <row r="627" spans="1:7" x14ac:dyDescent="0.3">
      <c r="A627" s="7" t="s">
        <v>6978</v>
      </c>
      <c r="B627" s="7">
        <v>1.0493865</v>
      </c>
      <c r="C627" s="12">
        <v>48</v>
      </c>
      <c r="D627" s="6" t="s">
        <v>1134</v>
      </c>
      <c r="E627" s="7" t="s">
        <v>1135</v>
      </c>
      <c r="F627" s="12" t="s">
        <v>1136</v>
      </c>
      <c r="G627" s="13" t="s">
        <v>8698</v>
      </c>
    </row>
    <row r="628" spans="1:7" x14ac:dyDescent="0.3">
      <c r="A628" s="7" t="s">
        <v>6123</v>
      </c>
      <c r="B628" s="7">
        <v>1.5857779000000001</v>
      </c>
      <c r="C628" s="12">
        <v>48</v>
      </c>
      <c r="D628" s="6" t="s">
        <v>1137</v>
      </c>
      <c r="E628" s="7" t="s">
        <v>1138</v>
      </c>
      <c r="F628" s="12" t="s">
        <v>1139</v>
      </c>
      <c r="G628" s="13" t="s">
        <v>8698</v>
      </c>
    </row>
    <row r="629" spans="1:7" x14ac:dyDescent="0.3">
      <c r="A629" s="7" t="s">
        <v>7933</v>
      </c>
      <c r="B629" s="7">
        <v>2.384388</v>
      </c>
      <c r="C629" s="12">
        <v>48</v>
      </c>
      <c r="D629" s="6" t="s">
        <v>1137</v>
      </c>
      <c r="E629" s="7" t="s">
        <v>1138</v>
      </c>
      <c r="F629" s="12" t="s">
        <v>1140</v>
      </c>
      <c r="G629" s="13" t="s">
        <v>8698</v>
      </c>
    </row>
    <row r="630" spans="1:7" x14ac:dyDescent="0.3">
      <c r="A630" s="7" t="s">
        <v>6979</v>
      </c>
      <c r="B630" s="7">
        <v>2.4095692999999998</v>
      </c>
      <c r="C630" s="12">
        <v>48</v>
      </c>
      <c r="D630" s="6" t="s">
        <v>1137</v>
      </c>
      <c r="E630" s="7" t="s">
        <v>1138</v>
      </c>
      <c r="F630" s="12" t="s">
        <v>1141</v>
      </c>
      <c r="G630" s="13" t="s">
        <v>8698</v>
      </c>
    </row>
    <row r="631" spans="1:7" x14ac:dyDescent="0.3">
      <c r="A631" s="7" t="s">
        <v>6124</v>
      </c>
      <c r="B631" s="7">
        <v>2.4279221999999998</v>
      </c>
      <c r="C631" s="12">
        <v>48</v>
      </c>
      <c r="D631" s="6" t="s">
        <v>1137</v>
      </c>
      <c r="E631" s="7" t="s">
        <v>1138</v>
      </c>
      <c r="F631" s="12" t="s">
        <v>1142</v>
      </c>
      <c r="G631" s="13" t="s">
        <v>8698</v>
      </c>
    </row>
    <row r="632" spans="1:7" x14ac:dyDescent="0.3">
      <c r="A632" s="7" t="s">
        <v>6125</v>
      </c>
      <c r="B632" s="7">
        <v>21.242629999999998</v>
      </c>
      <c r="C632" s="12">
        <v>48</v>
      </c>
      <c r="D632" s="6" t="s">
        <v>548</v>
      </c>
      <c r="E632" s="7" t="s">
        <v>549</v>
      </c>
      <c r="F632" s="12" t="s">
        <v>550</v>
      </c>
      <c r="G632" s="13" t="s">
        <v>8698</v>
      </c>
    </row>
    <row r="633" spans="1:7" x14ac:dyDescent="0.3">
      <c r="A633" s="7" t="s">
        <v>6502</v>
      </c>
      <c r="B633" s="7">
        <v>-1.4588846</v>
      </c>
      <c r="C633" s="12">
        <v>48</v>
      </c>
      <c r="D633" s="6" t="s">
        <v>3639</v>
      </c>
      <c r="E633" s="7" t="s">
        <v>3640</v>
      </c>
      <c r="F633" s="12" t="s">
        <v>3641</v>
      </c>
      <c r="G633" s="13" t="s">
        <v>8698</v>
      </c>
    </row>
    <row r="634" spans="1:7" x14ac:dyDescent="0.3">
      <c r="A634" s="7" t="s">
        <v>7403</v>
      </c>
      <c r="B634" s="7">
        <v>-1.6038687</v>
      </c>
      <c r="C634" s="12">
        <v>48</v>
      </c>
      <c r="D634" s="6" t="s">
        <v>3642</v>
      </c>
      <c r="E634" s="7" t="s">
        <v>3643</v>
      </c>
      <c r="F634" s="12" t="s">
        <v>3644</v>
      </c>
      <c r="G634" s="13" t="s">
        <v>8698</v>
      </c>
    </row>
    <row r="635" spans="1:7" x14ac:dyDescent="0.3">
      <c r="A635" s="7" t="s">
        <v>7404</v>
      </c>
      <c r="B635" s="7">
        <v>-1.6511903000000001</v>
      </c>
      <c r="C635" s="12">
        <v>48</v>
      </c>
      <c r="D635" s="6" t="s">
        <v>3642</v>
      </c>
      <c r="E635" s="7" t="s">
        <v>3643</v>
      </c>
      <c r="F635" s="12" t="s">
        <v>3645</v>
      </c>
      <c r="G635" s="13" t="s">
        <v>8698</v>
      </c>
    </row>
    <row r="636" spans="1:7" x14ac:dyDescent="0.3">
      <c r="A636" s="7" t="s">
        <v>7404</v>
      </c>
      <c r="B636" s="7">
        <v>-1.4034656000000001</v>
      </c>
      <c r="C636" s="12">
        <v>96</v>
      </c>
      <c r="D636" s="6" t="s">
        <v>3642</v>
      </c>
      <c r="E636" s="7" t="s">
        <v>3643</v>
      </c>
      <c r="F636" s="12" t="s">
        <v>3645</v>
      </c>
      <c r="G636" s="13" t="s">
        <v>8698</v>
      </c>
    </row>
    <row r="637" spans="1:7" x14ac:dyDescent="0.3">
      <c r="A637" s="7" t="s">
        <v>6126</v>
      </c>
      <c r="B637" s="7">
        <v>1.3051381</v>
      </c>
      <c r="C637" s="12">
        <v>48</v>
      </c>
      <c r="D637" s="6" t="s">
        <v>1143</v>
      </c>
      <c r="E637" s="7" t="s">
        <v>1144</v>
      </c>
      <c r="F637" s="12" t="s">
        <v>1145</v>
      </c>
      <c r="G637" s="13" t="s">
        <v>8698</v>
      </c>
    </row>
    <row r="638" spans="1:7" x14ac:dyDescent="0.3">
      <c r="A638" s="7" t="s">
        <v>7881</v>
      </c>
      <c r="B638" s="7">
        <v>-1.1399094999999999</v>
      </c>
      <c r="C638" s="12">
        <v>48</v>
      </c>
      <c r="D638" s="6" t="s">
        <v>3646</v>
      </c>
      <c r="E638" s="7" t="s">
        <v>3647</v>
      </c>
      <c r="F638" s="12" t="s">
        <v>3648</v>
      </c>
      <c r="G638" s="13" t="s">
        <v>8698</v>
      </c>
    </row>
    <row r="639" spans="1:7" x14ac:dyDescent="0.3">
      <c r="A639" s="7" t="s">
        <v>7405</v>
      </c>
      <c r="B639" s="7">
        <v>-1.0639774</v>
      </c>
      <c r="C639" s="12">
        <v>48</v>
      </c>
      <c r="D639" s="6" t="s">
        <v>3646</v>
      </c>
      <c r="E639" s="7" t="s">
        <v>3647</v>
      </c>
      <c r="F639" s="12" t="s">
        <v>3649</v>
      </c>
      <c r="G639" s="13" t="s">
        <v>8698</v>
      </c>
    </row>
    <row r="640" spans="1:7" x14ac:dyDescent="0.3">
      <c r="A640" s="7" t="s">
        <v>7405</v>
      </c>
      <c r="B640" s="7">
        <v>-1.7137020000000001</v>
      </c>
      <c r="C640" s="12">
        <v>96</v>
      </c>
      <c r="D640" s="6" t="s">
        <v>3646</v>
      </c>
      <c r="E640" s="7" t="s">
        <v>3647</v>
      </c>
      <c r="F640" s="12" t="s">
        <v>3649</v>
      </c>
      <c r="G640" s="13" t="s">
        <v>8698</v>
      </c>
    </row>
    <row r="641" spans="1:7" x14ac:dyDescent="0.3">
      <c r="A641" s="7" t="s">
        <v>8589</v>
      </c>
      <c r="B641" s="7">
        <v>1.5598892</v>
      </c>
      <c r="C641" s="12">
        <v>48</v>
      </c>
      <c r="D641" s="6" t="s">
        <v>1146</v>
      </c>
      <c r="E641" s="7" t="s">
        <v>1147</v>
      </c>
      <c r="F641" s="12" t="s">
        <v>1148</v>
      </c>
      <c r="G641" s="13" t="s">
        <v>8698</v>
      </c>
    </row>
    <row r="642" spans="1:7" x14ac:dyDescent="0.3">
      <c r="A642" s="7" t="s">
        <v>6127</v>
      </c>
      <c r="B642" s="7">
        <v>5.3393499999999996</v>
      </c>
      <c r="C642" s="12">
        <v>48</v>
      </c>
      <c r="D642" s="6" t="s">
        <v>1146</v>
      </c>
      <c r="E642" s="7" t="s">
        <v>1147</v>
      </c>
      <c r="F642" s="12" t="s">
        <v>1149</v>
      </c>
      <c r="G642" s="13" t="s">
        <v>8698</v>
      </c>
    </row>
    <row r="643" spans="1:7" x14ac:dyDescent="0.3">
      <c r="A643" s="7" t="s">
        <v>6980</v>
      </c>
      <c r="B643" s="7">
        <v>2.2434873999999998</v>
      </c>
      <c r="C643" s="12">
        <v>48</v>
      </c>
      <c r="D643" s="6" t="s">
        <v>1146</v>
      </c>
      <c r="E643" s="7" t="s">
        <v>1147</v>
      </c>
      <c r="F643" s="12" t="s">
        <v>1150</v>
      </c>
      <c r="G643" s="13" t="s">
        <v>8698</v>
      </c>
    </row>
    <row r="644" spans="1:7" x14ac:dyDescent="0.3">
      <c r="A644" s="7" t="s">
        <v>7882</v>
      </c>
      <c r="B644" s="7">
        <v>-1.5589643</v>
      </c>
      <c r="C644" s="12">
        <v>48</v>
      </c>
      <c r="D644" s="6" t="s">
        <v>3650</v>
      </c>
      <c r="E644" s="7" t="s">
        <v>3651</v>
      </c>
      <c r="F644" s="12" t="s">
        <v>3652</v>
      </c>
      <c r="G644" s="13" t="s">
        <v>8698</v>
      </c>
    </row>
    <row r="645" spans="1:7" x14ac:dyDescent="0.3">
      <c r="A645" s="7" t="s">
        <v>8347</v>
      </c>
      <c r="B645" s="7">
        <v>4.3406954000000004</v>
      </c>
      <c r="C645" s="12">
        <v>48</v>
      </c>
      <c r="D645" s="6" t="s">
        <v>1151</v>
      </c>
      <c r="E645" s="7" t="s">
        <v>1152</v>
      </c>
      <c r="F645" s="12" t="s">
        <v>1153</v>
      </c>
      <c r="G645" s="13" t="s">
        <v>8698</v>
      </c>
    </row>
    <row r="646" spans="1:7" x14ac:dyDescent="0.3">
      <c r="A646" s="7" t="s">
        <v>6981</v>
      </c>
      <c r="B646" s="7">
        <v>3.6429307</v>
      </c>
      <c r="C646" s="12">
        <v>48</v>
      </c>
      <c r="D646" s="6" t="s">
        <v>1151</v>
      </c>
      <c r="E646" s="7" t="s">
        <v>1152</v>
      </c>
      <c r="F646" s="12" t="s">
        <v>1154</v>
      </c>
      <c r="G646" s="13" t="s">
        <v>8698</v>
      </c>
    </row>
    <row r="647" spans="1:7" x14ac:dyDescent="0.3">
      <c r="A647" s="7" t="s">
        <v>6128</v>
      </c>
      <c r="B647" s="7">
        <v>4.4283659999999996</v>
      </c>
      <c r="C647" s="12">
        <v>48</v>
      </c>
      <c r="D647" s="6" t="s">
        <v>1151</v>
      </c>
      <c r="E647" s="7" t="s">
        <v>1152</v>
      </c>
      <c r="F647" s="12" t="s">
        <v>1155</v>
      </c>
      <c r="G647" s="13" t="s">
        <v>8698</v>
      </c>
    </row>
    <row r="648" spans="1:7" x14ac:dyDescent="0.3">
      <c r="A648" s="7" t="s">
        <v>8013</v>
      </c>
      <c r="B648" s="7">
        <v>-2.3786966999999999</v>
      </c>
      <c r="C648" s="12">
        <v>48</v>
      </c>
      <c r="D648" s="6" t="s">
        <v>1151</v>
      </c>
      <c r="E648" s="7" t="s">
        <v>1152</v>
      </c>
      <c r="F648" s="12" t="s">
        <v>3653</v>
      </c>
      <c r="G648" s="13" t="s">
        <v>8698</v>
      </c>
    </row>
    <row r="649" spans="1:7" x14ac:dyDescent="0.3">
      <c r="A649" s="7" t="s">
        <v>7406</v>
      </c>
      <c r="B649" s="7">
        <v>-2.4736837999999999</v>
      </c>
      <c r="C649" s="12">
        <v>48</v>
      </c>
      <c r="D649" s="6" t="s">
        <v>1151</v>
      </c>
      <c r="E649" s="7" t="s">
        <v>1152</v>
      </c>
      <c r="F649" s="12" t="s">
        <v>3654</v>
      </c>
      <c r="G649" s="13" t="s">
        <v>8698</v>
      </c>
    </row>
    <row r="650" spans="1:7" x14ac:dyDescent="0.3">
      <c r="A650" s="7" t="s">
        <v>6057</v>
      </c>
      <c r="B650" s="7">
        <v>-2.4712044999999998</v>
      </c>
      <c r="C650" s="12">
        <v>48</v>
      </c>
      <c r="D650" s="6" t="s">
        <v>1151</v>
      </c>
      <c r="E650" s="7" t="s">
        <v>1152</v>
      </c>
      <c r="F650" s="12" t="s">
        <v>3655</v>
      </c>
      <c r="G650" s="13" t="s">
        <v>8698</v>
      </c>
    </row>
    <row r="651" spans="1:7" x14ac:dyDescent="0.3">
      <c r="A651" s="7" t="s">
        <v>8590</v>
      </c>
      <c r="B651" s="7">
        <v>1.9365393</v>
      </c>
      <c r="C651" s="12">
        <v>48</v>
      </c>
      <c r="D651" s="6" t="s">
        <v>1156</v>
      </c>
      <c r="E651" s="7" t="s">
        <v>1157</v>
      </c>
      <c r="F651" s="12" t="s">
        <v>1158</v>
      </c>
      <c r="G651" s="13" t="s">
        <v>8698</v>
      </c>
    </row>
    <row r="652" spans="1:7" x14ac:dyDescent="0.3">
      <c r="A652" s="7" t="s">
        <v>6982</v>
      </c>
      <c r="B652" s="7">
        <v>1.8967304</v>
      </c>
      <c r="C652" s="12">
        <v>48</v>
      </c>
      <c r="D652" s="6" t="s">
        <v>1156</v>
      </c>
      <c r="E652" s="7" t="s">
        <v>1157</v>
      </c>
      <c r="F652" s="12" t="s">
        <v>1159</v>
      </c>
      <c r="G652" s="13" t="s">
        <v>8698</v>
      </c>
    </row>
    <row r="653" spans="1:7" x14ac:dyDescent="0.3">
      <c r="A653" s="7" t="s">
        <v>6129</v>
      </c>
      <c r="B653" s="7">
        <v>1.9400538000000001</v>
      </c>
      <c r="C653" s="12">
        <v>48</v>
      </c>
      <c r="D653" s="6" t="s">
        <v>1156</v>
      </c>
      <c r="E653" s="7" t="s">
        <v>1157</v>
      </c>
      <c r="F653" s="12" t="s">
        <v>1160</v>
      </c>
      <c r="G653" s="13" t="s">
        <v>8698</v>
      </c>
    </row>
    <row r="654" spans="1:7" x14ac:dyDescent="0.3">
      <c r="A654" s="7" t="s">
        <v>7883</v>
      </c>
      <c r="B654" s="7">
        <v>-1.0951084</v>
      </c>
      <c r="C654" s="12">
        <v>48</v>
      </c>
      <c r="D654" s="6" t="s">
        <v>3656</v>
      </c>
      <c r="E654" s="7" t="s">
        <v>3657</v>
      </c>
      <c r="F654" s="12" t="s">
        <v>3658</v>
      </c>
      <c r="G654" s="13" t="s">
        <v>8698</v>
      </c>
    </row>
    <row r="655" spans="1:7" x14ac:dyDescent="0.3">
      <c r="A655" s="7" t="s">
        <v>6983</v>
      </c>
      <c r="B655" s="7">
        <v>1.6471378000000001</v>
      </c>
      <c r="C655" s="12">
        <v>48</v>
      </c>
      <c r="D655" s="6" t="s">
        <v>1161</v>
      </c>
      <c r="E655" s="7" t="s">
        <v>1162</v>
      </c>
      <c r="F655" s="12" t="s">
        <v>1163</v>
      </c>
      <c r="G655" s="13" t="s">
        <v>8698</v>
      </c>
    </row>
    <row r="656" spans="1:7" x14ac:dyDescent="0.3">
      <c r="A656" s="7" t="s">
        <v>8096</v>
      </c>
      <c r="B656" s="7">
        <v>1.8340619</v>
      </c>
      <c r="C656" s="12">
        <v>48</v>
      </c>
      <c r="D656" s="6" t="s">
        <v>1164</v>
      </c>
      <c r="E656" s="7" t="s">
        <v>1165</v>
      </c>
      <c r="F656" s="12" t="s">
        <v>1166</v>
      </c>
      <c r="G656" s="13" t="s">
        <v>8698</v>
      </c>
    </row>
    <row r="657" spans="1:7" x14ac:dyDescent="0.3">
      <c r="A657" s="7" t="s">
        <v>6130</v>
      </c>
      <c r="B657" s="7">
        <v>1.8185803</v>
      </c>
      <c r="C657" s="12">
        <v>48</v>
      </c>
      <c r="D657" s="6" t="s">
        <v>1164</v>
      </c>
      <c r="E657" s="7" t="s">
        <v>1165</v>
      </c>
      <c r="F657" s="12" t="s">
        <v>1167</v>
      </c>
      <c r="G657" s="13" t="s">
        <v>8698</v>
      </c>
    </row>
    <row r="658" spans="1:7" x14ac:dyDescent="0.3">
      <c r="A658" s="7" t="s">
        <v>8146</v>
      </c>
      <c r="B658" s="7">
        <v>-1.7325678</v>
      </c>
      <c r="C658" s="12">
        <v>48</v>
      </c>
      <c r="D658" s="6" t="s">
        <v>3659</v>
      </c>
      <c r="E658" s="7" t="s">
        <v>3660</v>
      </c>
      <c r="F658" s="12" t="s">
        <v>3661</v>
      </c>
      <c r="G658" s="13" t="s">
        <v>8698</v>
      </c>
    </row>
    <row r="659" spans="1:7" x14ac:dyDescent="0.3">
      <c r="A659" s="7" t="s">
        <v>7407</v>
      </c>
      <c r="B659" s="7">
        <v>-1.9056009</v>
      </c>
      <c r="C659" s="12">
        <v>48</v>
      </c>
      <c r="D659" s="6" t="s">
        <v>3659</v>
      </c>
      <c r="E659" s="7" t="s">
        <v>3660</v>
      </c>
      <c r="F659" s="12" t="s">
        <v>3662</v>
      </c>
      <c r="G659" s="13" t="s">
        <v>8698</v>
      </c>
    </row>
    <row r="660" spans="1:7" x14ac:dyDescent="0.3">
      <c r="A660" s="7" t="s">
        <v>6503</v>
      </c>
      <c r="B660" s="7">
        <v>-2.0088205000000001</v>
      </c>
      <c r="C660" s="12">
        <v>48</v>
      </c>
      <c r="D660" s="6" t="s">
        <v>3659</v>
      </c>
      <c r="E660" s="7" t="s">
        <v>3660</v>
      </c>
      <c r="F660" s="12" t="s">
        <v>3663</v>
      </c>
      <c r="G660" s="13" t="s">
        <v>8698</v>
      </c>
    </row>
    <row r="661" spans="1:7" x14ac:dyDescent="0.3">
      <c r="A661" s="7" t="s">
        <v>6504</v>
      </c>
      <c r="B661" s="7">
        <v>-1.8310949000000001</v>
      </c>
      <c r="C661" s="12">
        <v>48</v>
      </c>
      <c r="D661" s="6" t="s">
        <v>3664</v>
      </c>
      <c r="E661" s="7" t="s">
        <v>3665</v>
      </c>
      <c r="F661" s="12" t="s">
        <v>3666</v>
      </c>
      <c r="G661" s="13" t="s">
        <v>8698</v>
      </c>
    </row>
    <row r="662" spans="1:7" x14ac:dyDescent="0.3">
      <c r="A662" s="7" t="s">
        <v>7408</v>
      </c>
      <c r="B662" s="7">
        <v>-1.9732078</v>
      </c>
      <c r="C662" s="12">
        <v>48</v>
      </c>
      <c r="D662" s="6" t="s">
        <v>3664</v>
      </c>
      <c r="E662" s="7" t="s">
        <v>3665</v>
      </c>
      <c r="F662" s="12" t="s">
        <v>3667</v>
      </c>
      <c r="G662" s="13" t="s">
        <v>8698</v>
      </c>
    </row>
    <row r="663" spans="1:7" x14ac:dyDescent="0.3">
      <c r="A663" s="7" t="s">
        <v>6403</v>
      </c>
      <c r="B663" s="7">
        <v>21.927275000000002</v>
      </c>
      <c r="C663" s="12">
        <v>96</v>
      </c>
      <c r="D663" s="6" t="s">
        <v>2955</v>
      </c>
      <c r="E663" s="7" t="s">
        <v>2956</v>
      </c>
      <c r="F663" s="12" t="s">
        <v>2957</v>
      </c>
      <c r="G663" s="13" t="s">
        <v>8698</v>
      </c>
    </row>
    <row r="664" spans="1:7" x14ac:dyDescent="0.3">
      <c r="A664" s="7" t="s">
        <v>7409</v>
      </c>
      <c r="B664" s="7">
        <v>-9.6901449999999993</v>
      </c>
      <c r="C664" s="12">
        <v>48</v>
      </c>
      <c r="D664" s="6" t="s">
        <v>3668</v>
      </c>
      <c r="E664" s="7" t="s">
        <v>3669</v>
      </c>
      <c r="F664" s="12" t="s">
        <v>3670</v>
      </c>
      <c r="G664" s="13" t="s">
        <v>8698</v>
      </c>
    </row>
    <row r="665" spans="1:7" x14ac:dyDescent="0.3">
      <c r="A665" s="7" t="s">
        <v>6505</v>
      </c>
      <c r="B665" s="7">
        <v>-2.2013132999999998</v>
      </c>
      <c r="C665" s="12">
        <v>48</v>
      </c>
      <c r="D665" s="6" t="s">
        <v>3671</v>
      </c>
      <c r="E665" s="7" t="s">
        <v>3672</v>
      </c>
      <c r="F665" s="12" t="s">
        <v>3673</v>
      </c>
      <c r="G665" s="13" t="s">
        <v>8698</v>
      </c>
    </row>
    <row r="666" spans="1:7" x14ac:dyDescent="0.3">
      <c r="A666" s="7" t="s">
        <v>8410</v>
      </c>
      <c r="B666" s="7">
        <v>-1.7141421999999999</v>
      </c>
      <c r="C666" s="12">
        <v>48</v>
      </c>
      <c r="D666" s="6" t="s">
        <v>3674</v>
      </c>
      <c r="E666" s="7" t="s">
        <v>3675</v>
      </c>
      <c r="F666" s="12" t="s">
        <v>3676</v>
      </c>
      <c r="G666" s="13" t="s">
        <v>8698</v>
      </c>
    </row>
    <row r="667" spans="1:7" x14ac:dyDescent="0.3">
      <c r="A667" s="7" t="s">
        <v>6506</v>
      </c>
      <c r="B667" s="7">
        <v>-1.2670102999999999</v>
      </c>
      <c r="C667" s="12">
        <v>48</v>
      </c>
      <c r="D667" s="6" t="s">
        <v>3677</v>
      </c>
      <c r="E667" s="7" t="s">
        <v>3678</v>
      </c>
      <c r="F667" s="12" t="s">
        <v>3679</v>
      </c>
      <c r="G667" s="13" t="s">
        <v>8698</v>
      </c>
    </row>
    <row r="668" spans="1:7" x14ac:dyDescent="0.3">
      <c r="A668" s="7" t="s">
        <v>7410</v>
      </c>
      <c r="B668" s="7">
        <v>-1.2364515</v>
      </c>
      <c r="C668" s="12">
        <v>48</v>
      </c>
      <c r="D668" s="6" t="s">
        <v>3680</v>
      </c>
      <c r="E668" s="7" t="s">
        <v>3681</v>
      </c>
      <c r="F668" s="12" t="s">
        <v>3682</v>
      </c>
      <c r="G668" s="13" t="s">
        <v>8698</v>
      </c>
    </row>
    <row r="669" spans="1:7" x14ac:dyDescent="0.3">
      <c r="A669" s="7" t="s">
        <v>6862</v>
      </c>
      <c r="B669" s="7">
        <v>-1.7669497999999999</v>
      </c>
      <c r="C669" s="12">
        <v>96</v>
      </c>
      <c r="D669" s="6" t="s">
        <v>5698</v>
      </c>
      <c r="E669" s="7" t="s">
        <v>5699</v>
      </c>
      <c r="F669" s="12" t="s">
        <v>5700</v>
      </c>
      <c r="G669" s="13" t="s">
        <v>8698</v>
      </c>
    </row>
    <row r="670" spans="1:7" x14ac:dyDescent="0.3">
      <c r="A670" s="7" t="s">
        <v>8128</v>
      </c>
      <c r="B670" s="7">
        <v>1.8695029000000001</v>
      </c>
      <c r="C670" s="12">
        <v>96</v>
      </c>
      <c r="D670" s="6" t="s">
        <v>2951</v>
      </c>
      <c r="E670" s="7" t="s">
        <v>2952</v>
      </c>
      <c r="F670" s="12" t="s">
        <v>2953</v>
      </c>
      <c r="G670" s="13" t="s">
        <v>8698</v>
      </c>
    </row>
    <row r="671" spans="1:7" x14ac:dyDescent="0.3">
      <c r="A671" s="7" t="s">
        <v>8480</v>
      </c>
      <c r="B671" s="7">
        <v>1.0190976</v>
      </c>
      <c r="C671" s="12">
        <v>48</v>
      </c>
      <c r="D671" s="6" t="s">
        <v>1168</v>
      </c>
      <c r="E671" s="7" t="s">
        <v>1169</v>
      </c>
      <c r="F671" s="12" t="s">
        <v>1170</v>
      </c>
      <c r="G671" s="13" t="s">
        <v>8698</v>
      </c>
    </row>
    <row r="672" spans="1:7" x14ac:dyDescent="0.3">
      <c r="A672" s="7" t="s">
        <v>6984</v>
      </c>
      <c r="B672" s="7">
        <v>1.2524093000000001</v>
      </c>
      <c r="C672" s="12">
        <v>48</v>
      </c>
      <c r="D672" s="6" t="s">
        <v>1168</v>
      </c>
      <c r="E672" s="7" t="s">
        <v>1169</v>
      </c>
      <c r="F672" s="12" t="s">
        <v>1171</v>
      </c>
      <c r="G672" s="13" t="s">
        <v>8698</v>
      </c>
    </row>
    <row r="673" spans="1:7" x14ac:dyDescent="0.3">
      <c r="A673" s="7" t="s">
        <v>6419</v>
      </c>
      <c r="B673" s="7">
        <v>1.6350555</v>
      </c>
      <c r="C673" s="12">
        <v>96</v>
      </c>
      <c r="D673" s="6" t="s">
        <v>3104</v>
      </c>
      <c r="E673" s="7" t="s">
        <v>3105</v>
      </c>
      <c r="F673" s="12" t="s">
        <v>3106</v>
      </c>
      <c r="G673" s="13" t="s">
        <v>8698</v>
      </c>
    </row>
    <row r="674" spans="1:7" x14ac:dyDescent="0.3">
      <c r="A674" s="7" t="s">
        <v>6507</v>
      </c>
      <c r="B674" s="7">
        <v>-1.0929922000000001</v>
      </c>
      <c r="C674" s="12">
        <v>48</v>
      </c>
      <c r="D674" s="6" t="s">
        <v>3683</v>
      </c>
      <c r="E674" s="7" t="s">
        <v>3684</v>
      </c>
      <c r="F674" s="12" t="s">
        <v>3685</v>
      </c>
      <c r="G674" s="13" t="s">
        <v>8698</v>
      </c>
    </row>
    <row r="675" spans="1:7" x14ac:dyDescent="0.3">
      <c r="A675" s="7" t="s">
        <v>8014</v>
      </c>
      <c r="B675" s="7">
        <v>-1.0337803000000001</v>
      </c>
      <c r="C675" s="12">
        <v>48</v>
      </c>
      <c r="D675" s="6" t="s">
        <v>3683</v>
      </c>
      <c r="E675" s="7" t="s">
        <v>3684</v>
      </c>
      <c r="F675" s="12" t="s">
        <v>3686</v>
      </c>
      <c r="G675" s="13" t="s">
        <v>8698</v>
      </c>
    </row>
    <row r="676" spans="1:7" x14ac:dyDescent="0.3">
      <c r="A676" s="7" t="s">
        <v>6131</v>
      </c>
      <c r="B676" s="7">
        <v>9.1075710000000001</v>
      </c>
      <c r="C676" s="12">
        <v>48</v>
      </c>
      <c r="D676" s="6" t="s">
        <v>1172</v>
      </c>
      <c r="E676" s="7" t="s">
        <v>1173</v>
      </c>
      <c r="F676" s="12" t="s">
        <v>1174</v>
      </c>
      <c r="G676" s="13" t="s">
        <v>8698</v>
      </c>
    </row>
    <row r="677" spans="1:7" x14ac:dyDescent="0.3">
      <c r="A677" s="7" t="s">
        <v>6985</v>
      </c>
      <c r="B677" s="7">
        <v>3.3609746</v>
      </c>
      <c r="C677" s="12">
        <v>48</v>
      </c>
      <c r="D677" s="6" t="s">
        <v>1172</v>
      </c>
      <c r="E677" s="7" t="s">
        <v>1173</v>
      </c>
      <c r="F677" s="12" t="s">
        <v>1175</v>
      </c>
      <c r="G677" s="13" t="s">
        <v>8698</v>
      </c>
    </row>
    <row r="678" spans="1:7" x14ac:dyDescent="0.3">
      <c r="A678" s="7" t="s">
        <v>6986</v>
      </c>
      <c r="B678" s="7">
        <v>3.1894608</v>
      </c>
      <c r="C678" s="12">
        <v>48</v>
      </c>
      <c r="D678" s="6" t="s">
        <v>1172</v>
      </c>
      <c r="E678" s="7" t="s">
        <v>1173</v>
      </c>
      <c r="F678" s="12" t="s">
        <v>1176</v>
      </c>
      <c r="G678" s="13" t="s">
        <v>8698</v>
      </c>
    </row>
    <row r="679" spans="1:7" x14ac:dyDescent="0.3">
      <c r="A679" s="7" t="s">
        <v>6987</v>
      </c>
      <c r="B679" s="7">
        <v>3.9281123</v>
      </c>
      <c r="C679" s="12">
        <v>48</v>
      </c>
      <c r="D679" s="6" t="s">
        <v>1172</v>
      </c>
      <c r="E679" s="7" t="s">
        <v>1173</v>
      </c>
      <c r="F679" s="12" t="s">
        <v>1177</v>
      </c>
      <c r="G679" s="13" t="s">
        <v>8698</v>
      </c>
    </row>
    <row r="680" spans="1:7" x14ac:dyDescent="0.3">
      <c r="A680" s="7" t="s">
        <v>6048</v>
      </c>
      <c r="B680" s="7">
        <v>3.355397</v>
      </c>
      <c r="C680" s="12">
        <v>48</v>
      </c>
      <c r="D680" s="6" t="s">
        <v>1172</v>
      </c>
      <c r="E680" s="7" t="s">
        <v>1173</v>
      </c>
      <c r="F680" s="12" t="s">
        <v>1178</v>
      </c>
      <c r="G680" s="13" t="s">
        <v>8698</v>
      </c>
    </row>
    <row r="681" spans="1:7" x14ac:dyDescent="0.3">
      <c r="A681" s="7" t="s">
        <v>8591</v>
      </c>
      <c r="B681" s="7">
        <v>1.9825257999999999</v>
      </c>
      <c r="C681" s="12">
        <v>48</v>
      </c>
      <c r="D681" s="6" t="s">
        <v>1172</v>
      </c>
      <c r="E681" s="7" t="s">
        <v>1173</v>
      </c>
      <c r="F681" s="12" t="s">
        <v>1179</v>
      </c>
      <c r="G681" s="13" t="s">
        <v>8698</v>
      </c>
    </row>
    <row r="682" spans="1:7" x14ac:dyDescent="0.3">
      <c r="A682" s="7" t="s">
        <v>6988</v>
      </c>
      <c r="B682" s="7">
        <v>1.8851509</v>
      </c>
      <c r="C682" s="12">
        <v>48</v>
      </c>
      <c r="D682" s="6" t="s">
        <v>1172</v>
      </c>
      <c r="E682" s="7" t="s">
        <v>1173</v>
      </c>
      <c r="F682" s="12" t="s">
        <v>1180</v>
      </c>
      <c r="G682" s="13" t="s">
        <v>8698</v>
      </c>
    </row>
    <row r="683" spans="1:7" x14ac:dyDescent="0.3">
      <c r="A683" s="7" t="s">
        <v>6987</v>
      </c>
      <c r="B683" s="7">
        <v>3.9173312</v>
      </c>
      <c r="C683" s="12">
        <v>96</v>
      </c>
      <c r="D683" s="6" t="s">
        <v>1172</v>
      </c>
      <c r="E683" s="7" t="s">
        <v>1173</v>
      </c>
      <c r="F683" s="12" t="s">
        <v>1177</v>
      </c>
      <c r="G683" s="13" t="s">
        <v>8698</v>
      </c>
    </row>
    <row r="684" spans="1:7" x14ac:dyDescent="0.3">
      <c r="A684" s="7" t="s">
        <v>8219</v>
      </c>
      <c r="B684" s="7">
        <v>1.0050254999999999</v>
      </c>
      <c r="C684" s="12">
        <v>48</v>
      </c>
      <c r="D684" s="6" t="s">
        <v>1181</v>
      </c>
      <c r="E684" s="7" t="s">
        <v>1182</v>
      </c>
      <c r="F684" s="12" t="s">
        <v>1183</v>
      </c>
      <c r="G684" s="13" t="s">
        <v>8698</v>
      </c>
    </row>
    <row r="685" spans="1:7" x14ac:dyDescent="0.3">
      <c r="A685" s="7" t="s">
        <v>6132</v>
      </c>
      <c r="B685" s="7">
        <v>2.1510098000000002</v>
      </c>
      <c r="C685" s="12">
        <v>48</v>
      </c>
      <c r="D685" s="6" t="s">
        <v>1181</v>
      </c>
      <c r="E685" s="7" t="s">
        <v>1182</v>
      </c>
      <c r="F685" s="12" t="s">
        <v>1184</v>
      </c>
      <c r="G685" s="13" t="s">
        <v>8698</v>
      </c>
    </row>
    <row r="686" spans="1:7" x14ac:dyDescent="0.3">
      <c r="A686" s="7" t="s">
        <v>6133</v>
      </c>
      <c r="B686" s="7">
        <v>1.3760018000000001</v>
      </c>
      <c r="C686" s="12">
        <v>48</v>
      </c>
      <c r="D686" s="6" t="s">
        <v>1181</v>
      </c>
      <c r="E686" s="7" t="s">
        <v>1182</v>
      </c>
      <c r="F686" s="12" t="s">
        <v>1185</v>
      </c>
      <c r="G686" s="13" t="s">
        <v>8698</v>
      </c>
    </row>
    <row r="687" spans="1:7" x14ac:dyDescent="0.3">
      <c r="A687" s="7" t="s">
        <v>7310</v>
      </c>
      <c r="B687" s="7">
        <v>39.277515000000001</v>
      </c>
      <c r="C687" s="12">
        <v>96</v>
      </c>
      <c r="D687" s="6" t="s">
        <v>1181</v>
      </c>
      <c r="E687" s="7" t="s">
        <v>1182</v>
      </c>
      <c r="F687" s="12" t="s">
        <v>3099</v>
      </c>
      <c r="G687" s="13" t="s">
        <v>8698</v>
      </c>
    </row>
    <row r="688" spans="1:7" x14ac:dyDescent="0.3">
      <c r="A688" s="7" t="s">
        <v>6508</v>
      </c>
      <c r="B688" s="7">
        <v>-1.3979051</v>
      </c>
      <c r="C688" s="12">
        <v>48</v>
      </c>
      <c r="D688" s="6" t="s">
        <v>1181</v>
      </c>
      <c r="E688" s="7" t="s">
        <v>1182</v>
      </c>
      <c r="F688" s="12" t="s">
        <v>3687</v>
      </c>
      <c r="G688" s="13" t="s">
        <v>8698</v>
      </c>
    </row>
    <row r="689" spans="1:7" x14ac:dyDescent="0.3">
      <c r="A689" s="7" t="s">
        <v>7805</v>
      </c>
      <c r="B689" s="7">
        <v>-1.7656927</v>
      </c>
      <c r="C689" s="12">
        <v>96</v>
      </c>
      <c r="D689" s="6" t="s">
        <v>1181</v>
      </c>
      <c r="E689" s="7" t="s">
        <v>1182</v>
      </c>
      <c r="F689" s="12" t="s">
        <v>5952</v>
      </c>
      <c r="G689" s="13" t="s">
        <v>8698</v>
      </c>
    </row>
    <row r="690" spans="1:7" x14ac:dyDescent="0.3">
      <c r="A690" s="7" t="s">
        <v>8468</v>
      </c>
      <c r="B690" s="7">
        <v>-5.4869620000000001</v>
      </c>
      <c r="C690" s="12">
        <v>96</v>
      </c>
      <c r="D690" s="6" t="s">
        <v>1181</v>
      </c>
      <c r="E690" s="7" t="s">
        <v>1182</v>
      </c>
      <c r="F690" s="12" t="s">
        <v>5953</v>
      </c>
      <c r="G690" s="13" t="s">
        <v>8698</v>
      </c>
    </row>
    <row r="691" spans="1:7" x14ac:dyDescent="0.3">
      <c r="A691" s="7" t="s">
        <v>6508</v>
      </c>
      <c r="B691" s="7">
        <v>-1.0987346</v>
      </c>
      <c r="C691" s="12">
        <v>96</v>
      </c>
      <c r="D691" s="6" t="s">
        <v>1181</v>
      </c>
      <c r="E691" s="7" t="s">
        <v>1182</v>
      </c>
      <c r="F691" s="12" t="s">
        <v>3687</v>
      </c>
      <c r="G691" s="13" t="s">
        <v>8698</v>
      </c>
    </row>
    <row r="692" spans="1:7" x14ac:dyDescent="0.3">
      <c r="A692" s="7" t="s">
        <v>8337</v>
      </c>
      <c r="B692" s="7">
        <v>-1.0932672000000001</v>
      </c>
      <c r="C692" s="12">
        <v>96</v>
      </c>
      <c r="D692" s="6" t="s">
        <v>5955</v>
      </c>
      <c r="E692" s="7" t="s">
        <v>5956</v>
      </c>
      <c r="F692" s="12" t="s">
        <v>5957</v>
      </c>
      <c r="G692" s="13" t="s">
        <v>8698</v>
      </c>
    </row>
    <row r="693" spans="1:7" x14ac:dyDescent="0.3">
      <c r="A693" s="7" t="s">
        <v>6912</v>
      </c>
      <c r="B693" s="7">
        <v>-1.2029810000000001</v>
      </c>
      <c r="C693" s="12">
        <v>96</v>
      </c>
      <c r="D693" s="6" t="s">
        <v>5955</v>
      </c>
      <c r="E693" s="7" t="s">
        <v>5956</v>
      </c>
      <c r="F693" s="12" t="s">
        <v>5958</v>
      </c>
      <c r="G693" s="13" t="s">
        <v>8698</v>
      </c>
    </row>
    <row r="694" spans="1:7" x14ac:dyDescent="0.3">
      <c r="A694" s="7" t="s">
        <v>7806</v>
      </c>
      <c r="B694" s="7">
        <v>-1.2289612000000001</v>
      </c>
      <c r="C694" s="12">
        <v>96</v>
      </c>
      <c r="D694" s="6" t="s">
        <v>5955</v>
      </c>
      <c r="E694" s="7" t="s">
        <v>5956</v>
      </c>
      <c r="F694" s="12" t="s">
        <v>5959</v>
      </c>
      <c r="G694" s="13" t="s">
        <v>8698</v>
      </c>
    </row>
    <row r="695" spans="1:7" x14ac:dyDescent="0.3">
      <c r="A695" s="7" t="s">
        <v>6418</v>
      </c>
      <c r="B695" s="7">
        <v>1.1420323999999999</v>
      </c>
      <c r="C695" s="12">
        <v>96</v>
      </c>
      <c r="D695" s="6" t="s">
        <v>3100</v>
      </c>
      <c r="E695" s="7" t="s">
        <v>3101</v>
      </c>
      <c r="F695" s="12" t="s">
        <v>3102</v>
      </c>
      <c r="G695" s="13" t="s">
        <v>8698</v>
      </c>
    </row>
    <row r="696" spans="1:7" x14ac:dyDescent="0.3">
      <c r="A696" s="7" t="s">
        <v>7311</v>
      </c>
      <c r="B696" s="7">
        <v>1.0018159</v>
      </c>
      <c r="C696" s="12">
        <v>96</v>
      </c>
      <c r="D696" s="6" t="s">
        <v>3100</v>
      </c>
      <c r="E696" s="7" t="s">
        <v>3101</v>
      </c>
      <c r="F696" s="12" t="s">
        <v>3103</v>
      </c>
      <c r="G696" s="13" t="s">
        <v>8698</v>
      </c>
    </row>
    <row r="697" spans="1:7" x14ac:dyDescent="0.3">
      <c r="A697" s="7" t="s">
        <v>6509</v>
      </c>
      <c r="B697" s="7">
        <v>-3.3723044</v>
      </c>
      <c r="C697" s="12">
        <v>48</v>
      </c>
      <c r="D697" s="6" t="s">
        <v>3100</v>
      </c>
      <c r="E697" s="7" t="s">
        <v>3101</v>
      </c>
      <c r="F697" s="12" t="s">
        <v>3688</v>
      </c>
      <c r="G697" s="13" t="s">
        <v>8698</v>
      </c>
    </row>
    <row r="698" spans="1:7" x14ac:dyDescent="0.3">
      <c r="A698" s="7" t="s">
        <v>8411</v>
      </c>
      <c r="B698" s="7">
        <v>-1.9887052000000001</v>
      </c>
      <c r="C698" s="12">
        <v>48</v>
      </c>
      <c r="D698" s="6" t="s">
        <v>3100</v>
      </c>
      <c r="E698" s="7" t="s">
        <v>3101</v>
      </c>
      <c r="F698" s="12" t="s">
        <v>3689</v>
      </c>
      <c r="G698" s="13" t="s">
        <v>8698</v>
      </c>
    </row>
    <row r="699" spans="1:7" x14ac:dyDescent="0.3">
      <c r="A699" s="7" t="s">
        <v>6910</v>
      </c>
      <c r="B699" s="7">
        <v>-22.205786</v>
      </c>
      <c r="C699" s="12">
        <v>96</v>
      </c>
      <c r="D699" s="6" t="s">
        <v>91</v>
      </c>
      <c r="E699" s="7" t="s">
        <v>92</v>
      </c>
      <c r="F699" s="12" t="s">
        <v>93</v>
      </c>
      <c r="G699" s="13" t="s">
        <v>8698</v>
      </c>
    </row>
    <row r="700" spans="1:7" x14ac:dyDescent="0.3">
      <c r="A700" s="7" t="s">
        <v>6989</v>
      </c>
      <c r="B700" s="7">
        <v>1.2624576999999999</v>
      </c>
      <c r="C700" s="12">
        <v>48</v>
      </c>
      <c r="D700" s="6" t="s">
        <v>1186</v>
      </c>
      <c r="E700" s="7" t="s">
        <v>1187</v>
      </c>
      <c r="F700" s="12" t="s">
        <v>1188</v>
      </c>
      <c r="G700" s="13" t="s">
        <v>8698</v>
      </c>
    </row>
    <row r="701" spans="1:7" x14ac:dyDescent="0.3">
      <c r="A701" s="7" t="s">
        <v>6510</v>
      </c>
      <c r="B701" s="7">
        <v>-2.1144307000000002</v>
      </c>
      <c r="C701" s="12">
        <v>48</v>
      </c>
      <c r="D701" s="6" t="s">
        <v>3690</v>
      </c>
      <c r="E701" s="7" t="s">
        <v>3691</v>
      </c>
      <c r="F701" s="12" t="s">
        <v>3692</v>
      </c>
      <c r="G701" s="13" t="s">
        <v>8698</v>
      </c>
    </row>
    <row r="702" spans="1:7" x14ac:dyDescent="0.3">
      <c r="A702" s="7" t="s">
        <v>8147</v>
      </c>
      <c r="B702" s="7">
        <v>-2.4743555000000002</v>
      </c>
      <c r="C702" s="12">
        <v>48</v>
      </c>
      <c r="D702" s="6" t="s">
        <v>3690</v>
      </c>
      <c r="E702" s="7" t="s">
        <v>3691</v>
      </c>
      <c r="F702" s="12" t="s">
        <v>3693</v>
      </c>
      <c r="G702" s="13" t="s">
        <v>8698</v>
      </c>
    </row>
    <row r="703" spans="1:7" x14ac:dyDescent="0.3">
      <c r="A703" s="7" t="s">
        <v>6990</v>
      </c>
      <c r="B703" s="7">
        <v>22.219002</v>
      </c>
      <c r="C703" s="12">
        <v>48</v>
      </c>
      <c r="D703" s="6" t="s">
        <v>1189</v>
      </c>
      <c r="E703" s="7" t="s">
        <v>1190</v>
      </c>
      <c r="F703" s="12" t="s">
        <v>1191</v>
      </c>
      <c r="G703" s="13" t="s">
        <v>8698</v>
      </c>
    </row>
    <row r="704" spans="1:7" x14ac:dyDescent="0.3">
      <c r="A704" s="7" t="s">
        <v>7411</v>
      </c>
      <c r="B704" s="7">
        <v>-48.093339999999998</v>
      </c>
      <c r="C704" s="12">
        <v>48</v>
      </c>
      <c r="D704" s="6" t="s">
        <v>1189</v>
      </c>
      <c r="E704" s="7" t="s">
        <v>1190</v>
      </c>
      <c r="F704" s="12" t="s">
        <v>3694</v>
      </c>
      <c r="G704" s="13" t="s">
        <v>8698</v>
      </c>
    </row>
    <row r="705" spans="1:7" x14ac:dyDescent="0.3">
      <c r="A705" s="7" t="s">
        <v>7411</v>
      </c>
      <c r="B705" s="7">
        <v>-47.712353</v>
      </c>
      <c r="C705" s="12">
        <v>96</v>
      </c>
      <c r="D705" s="6" t="s">
        <v>1189</v>
      </c>
      <c r="E705" s="7" t="s">
        <v>1190</v>
      </c>
      <c r="F705" s="12" t="s">
        <v>3694</v>
      </c>
      <c r="G705" s="13" t="s">
        <v>8698</v>
      </c>
    </row>
    <row r="706" spans="1:7" x14ac:dyDescent="0.3">
      <c r="A706" s="7" t="s">
        <v>6911</v>
      </c>
      <c r="B706" s="7">
        <v>-1.5397301000000001</v>
      </c>
      <c r="C706" s="12">
        <v>96</v>
      </c>
      <c r="D706" s="6" t="s">
        <v>98</v>
      </c>
      <c r="E706" s="7" t="s">
        <v>99</v>
      </c>
      <c r="F706" s="12" t="s">
        <v>5954</v>
      </c>
      <c r="G706" s="13" t="s">
        <v>8698</v>
      </c>
    </row>
    <row r="707" spans="1:7" x14ac:dyDescent="0.3">
      <c r="A707" s="7" t="s">
        <v>8412</v>
      </c>
      <c r="B707" s="7">
        <v>-1.3231124999999999</v>
      </c>
      <c r="C707" s="12">
        <v>48</v>
      </c>
      <c r="D707" s="6" t="s">
        <v>3695</v>
      </c>
      <c r="E707" s="7" t="s">
        <v>3696</v>
      </c>
      <c r="F707" s="12" t="s">
        <v>3697</v>
      </c>
      <c r="G707" s="13" t="s">
        <v>8698</v>
      </c>
    </row>
    <row r="708" spans="1:7" x14ac:dyDescent="0.3">
      <c r="A708" s="7" t="s">
        <v>6511</v>
      </c>
      <c r="B708" s="7">
        <v>-1.4365162</v>
      </c>
      <c r="C708" s="12">
        <v>48</v>
      </c>
      <c r="D708" s="6" t="s">
        <v>3695</v>
      </c>
      <c r="E708" s="7" t="s">
        <v>3696</v>
      </c>
      <c r="F708" s="12" t="s">
        <v>3698</v>
      </c>
      <c r="G708" s="13" t="s">
        <v>8698</v>
      </c>
    </row>
    <row r="709" spans="1:7" x14ac:dyDescent="0.3">
      <c r="A709" s="7" t="s">
        <v>6991</v>
      </c>
      <c r="B709" s="7">
        <v>1.0628009</v>
      </c>
      <c r="C709" s="12">
        <v>48</v>
      </c>
      <c r="D709" s="6" t="s">
        <v>1192</v>
      </c>
      <c r="E709" s="7" t="s">
        <v>1193</v>
      </c>
      <c r="F709" s="12" t="s">
        <v>1194</v>
      </c>
      <c r="G709" s="13" t="s">
        <v>8698</v>
      </c>
    </row>
    <row r="710" spans="1:7" x14ac:dyDescent="0.3">
      <c r="A710" s="7" t="s">
        <v>6507</v>
      </c>
      <c r="B710" s="7">
        <v>-1.0929922000000001</v>
      </c>
      <c r="C710" s="12">
        <v>48</v>
      </c>
      <c r="D710" s="6" t="s">
        <v>3699</v>
      </c>
      <c r="E710" s="7" t="s">
        <v>3700</v>
      </c>
      <c r="F710" s="12" t="s">
        <v>3701</v>
      </c>
      <c r="G710" s="13" t="s">
        <v>8698</v>
      </c>
    </row>
    <row r="711" spans="1:7" x14ac:dyDescent="0.3">
      <c r="A711" s="7" t="s">
        <v>8014</v>
      </c>
      <c r="B711" s="7">
        <v>-1.0337803000000001</v>
      </c>
      <c r="C711" s="12">
        <v>48</v>
      </c>
      <c r="D711" s="6" t="s">
        <v>3699</v>
      </c>
      <c r="E711" s="7" t="s">
        <v>3700</v>
      </c>
      <c r="F711" s="12" t="s">
        <v>3702</v>
      </c>
      <c r="G711" s="13" t="s">
        <v>8698</v>
      </c>
    </row>
    <row r="712" spans="1:7" x14ac:dyDescent="0.3">
      <c r="A712" s="7" t="s">
        <v>6992</v>
      </c>
      <c r="B712" s="7">
        <v>3.77847</v>
      </c>
      <c r="C712" s="12">
        <v>48</v>
      </c>
      <c r="D712" s="6" t="s">
        <v>1195</v>
      </c>
      <c r="E712" s="7" t="s">
        <v>1196</v>
      </c>
      <c r="F712" s="12" t="s">
        <v>1197</v>
      </c>
      <c r="G712" s="13" t="s">
        <v>8698</v>
      </c>
    </row>
    <row r="713" spans="1:7" x14ac:dyDescent="0.3">
      <c r="A713" s="7" t="s">
        <v>6134</v>
      </c>
      <c r="B713" s="7">
        <v>2.7445080000000002</v>
      </c>
      <c r="C713" s="12">
        <v>48</v>
      </c>
      <c r="D713" s="6" t="s">
        <v>1195</v>
      </c>
      <c r="E713" s="7" t="s">
        <v>1196</v>
      </c>
      <c r="F713" s="12" t="s">
        <v>1198</v>
      </c>
      <c r="G713" s="13" t="s">
        <v>8698</v>
      </c>
    </row>
    <row r="714" spans="1:7" x14ac:dyDescent="0.3">
      <c r="A714" s="7" t="s">
        <v>6992</v>
      </c>
      <c r="B714" s="7">
        <v>2.4950800000000002</v>
      </c>
      <c r="C714" s="12">
        <v>96</v>
      </c>
      <c r="D714" s="6" t="s">
        <v>1195</v>
      </c>
      <c r="E714" s="7" t="s">
        <v>1196</v>
      </c>
      <c r="F714" s="12" t="s">
        <v>1197</v>
      </c>
      <c r="G714" s="13" t="s">
        <v>8698</v>
      </c>
    </row>
    <row r="715" spans="1:7" x14ac:dyDescent="0.3">
      <c r="A715" s="7" t="s">
        <v>6134</v>
      </c>
      <c r="B715" s="7">
        <v>2.2425099999999998</v>
      </c>
      <c r="C715" s="12">
        <v>96</v>
      </c>
      <c r="D715" s="6" t="s">
        <v>1195</v>
      </c>
      <c r="E715" s="7" t="s">
        <v>1196</v>
      </c>
      <c r="F715" s="12" t="s">
        <v>1198</v>
      </c>
      <c r="G715" s="13" t="s">
        <v>8698</v>
      </c>
    </row>
    <row r="716" spans="1:7" x14ac:dyDescent="0.3">
      <c r="A716" s="7" t="s">
        <v>7835</v>
      </c>
      <c r="B716" s="7">
        <v>1.2572289000000001</v>
      </c>
      <c r="C716" s="12">
        <v>48</v>
      </c>
      <c r="D716" s="6" t="s">
        <v>1199</v>
      </c>
      <c r="E716" s="7" t="s">
        <v>1200</v>
      </c>
      <c r="F716" s="12" t="s">
        <v>1201</v>
      </c>
      <c r="G716" s="13" t="s">
        <v>8698</v>
      </c>
    </row>
    <row r="717" spans="1:7" x14ac:dyDescent="0.3">
      <c r="A717" s="7" t="s">
        <v>6135</v>
      </c>
      <c r="B717" s="7">
        <v>2.0179092999999999</v>
      </c>
      <c r="C717" s="12">
        <v>48</v>
      </c>
      <c r="D717" s="6" t="s">
        <v>1202</v>
      </c>
      <c r="E717" s="7" t="s">
        <v>1203</v>
      </c>
      <c r="F717" s="12" t="s">
        <v>1204</v>
      </c>
      <c r="G717" s="13" t="s">
        <v>8698</v>
      </c>
    </row>
    <row r="718" spans="1:7" x14ac:dyDescent="0.3">
      <c r="A718" s="7" t="s">
        <v>6909</v>
      </c>
      <c r="B718" s="7">
        <v>-1.0732778000000001</v>
      </c>
      <c r="C718" s="12">
        <v>96</v>
      </c>
      <c r="D718" s="6" t="s">
        <v>1202</v>
      </c>
      <c r="E718" s="7" t="s">
        <v>1203</v>
      </c>
      <c r="F718" s="12" t="s">
        <v>5948</v>
      </c>
      <c r="G718" s="13" t="s">
        <v>8698</v>
      </c>
    </row>
    <row r="719" spans="1:7" x14ac:dyDescent="0.3">
      <c r="A719" s="7" t="s">
        <v>7802</v>
      </c>
      <c r="B719" s="7">
        <v>-34.97533</v>
      </c>
      <c r="C719" s="12">
        <v>96</v>
      </c>
      <c r="D719" s="6" t="s">
        <v>1202</v>
      </c>
      <c r="E719" s="7" t="s">
        <v>1203</v>
      </c>
      <c r="F719" s="12" t="s">
        <v>5949</v>
      </c>
      <c r="G719" s="13" t="s">
        <v>8698</v>
      </c>
    </row>
    <row r="720" spans="1:7" x14ac:dyDescent="0.3">
      <c r="A720" s="7" t="s">
        <v>7292</v>
      </c>
      <c r="B720" s="7">
        <v>18.874441000000001</v>
      </c>
      <c r="C720" s="12">
        <v>96</v>
      </c>
      <c r="D720" s="6" t="s">
        <v>3096</v>
      </c>
      <c r="E720" s="7" t="s">
        <v>3097</v>
      </c>
      <c r="F720" s="12" t="s">
        <v>3098</v>
      </c>
      <c r="G720" s="13" t="s">
        <v>8698</v>
      </c>
    </row>
    <row r="721" spans="1:7" x14ac:dyDescent="0.3">
      <c r="A721" s="7" t="s">
        <v>7412</v>
      </c>
      <c r="B721" s="7">
        <v>-1.4151020999999999</v>
      </c>
      <c r="C721" s="12">
        <v>48</v>
      </c>
      <c r="D721" s="6" t="s">
        <v>3703</v>
      </c>
      <c r="E721" s="7" t="s">
        <v>3704</v>
      </c>
      <c r="F721" s="12" t="s">
        <v>3705</v>
      </c>
      <c r="G721" s="13" t="s">
        <v>8698</v>
      </c>
    </row>
    <row r="722" spans="1:7" x14ac:dyDescent="0.3">
      <c r="A722" s="7" t="s">
        <v>8413</v>
      </c>
      <c r="B722" s="7">
        <v>-2.1691988000000002</v>
      </c>
      <c r="C722" s="12">
        <v>48</v>
      </c>
      <c r="D722" s="6" t="s">
        <v>3706</v>
      </c>
      <c r="E722" s="7" t="s">
        <v>3707</v>
      </c>
      <c r="F722" s="12" t="s">
        <v>3708</v>
      </c>
      <c r="G722" s="13" t="s">
        <v>8698</v>
      </c>
    </row>
    <row r="723" spans="1:7" x14ac:dyDescent="0.3">
      <c r="A723" s="7" t="s">
        <v>8413</v>
      </c>
      <c r="B723" s="7">
        <v>-2.1048124000000001</v>
      </c>
      <c r="C723" s="12">
        <v>96</v>
      </c>
      <c r="D723" s="6" t="s">
        <v>3706</v>
      </c>
      <c r="E723" s="7" t="s">
        <v>3707</v>
      </c>
      <c r="F723" s="12" t="s">
        <v>3708</v>
      </c>
      <c r="G723" s="13" t="s">
        <v>8698</v>
      </c>
    </row>
    <row r="724" spans="1:7" x14ac:dyDescent="0.3">
      <c r="A724" s="7" t="s">
        <v>7884</v>
      </c>
      <c r="B724" s="7">
        <v>-45.648646999999997</v>
      </c>
      <c r="C724" s="12">
        <v>48</v>
      </c>
      <c r="D724" s="6" t="s">
        <v>3709</v>
      </c>
      <c r="E724" s="7" t="s">
        <v>3710</v>
      </c>
      <c r="F724" s="12" t="s">
        <v>3711</v>
      </c>
      <c r="G724" s="13" t="s">
        <v>8698</v>
      </c>
    </row>
    <row r="725" spans="1:7" x14ac:dyDescent="0.3">
      <c r="A725" s="7" t="s">
        <v>7803</v>
      </c>
      <c r="B725" s="7">
        <v>-1.174615</v>
      </c>
      <c r="C725" s="12">
        <v>96</v>
      </c>
      <c r="D725" s="6" t="s">
        <v>3709</v>
      </c>
      <c r="E725" s="7" t="s">
        <v>3710</v>
      </c>
      <c r="F725" s="12" t="s">
        <v>5950</v>
      </c>
      <c r="G725" s="13" t="s">
        <v>8698</v>
      </c>
    </row>
    <row r="726" spans="1:7" x14ac:dyDescent="0.3">
      <c r="A726" s="7" t="s">
        <v>7804</v>
      </c>
      <c r="B726" s="7">
        <v>-22.436197</v>
      </c>
      <c r="C726" s="12">
        <v>96</v>
      </c>
      <c r="D726" s="6" t="s">
        <v>3709</v>
      </c>
      <c r="E726" s="7" t="s">
        <v>3710</v>
      </c>
      <c r="F726" s="12" t="s">
        <v>5951</v>
      </c>
      <c r="G726" s="13" t="s">
        <v>8698</v>
      </c>
    </row>
    <row r="727" spans="1:7" x14ac:dyDescent="0.3">
      <c r="A727" s="7" t="s">
        <v>6058</v>
      </c>
      <c r="B727" s="7">
        <v>-23.57874</v>
      </c>
      <c r="C727" s="12">
        <v>48</v>
      </c>
      <c r="D727" s="6" t="s">
        <v>3712</v>
      </c>
      <c r="E727" s="7" t="s">
        <v>3713</v>
      </c>
      <c r="F727" s="12" t="s">
        <v>3714</v>
      </c>
      <c r="G727" s="13" t="s">
        <v>8698</v>
      </c>
    </row>
    <row r="728" spans="1:7" x14ac:dyDescent="0.3">
      <c r="A728" s="7" t="s">
        <v>7934</v>
      </c>
      <c r="B728" s="7">
        <v>1.986407</v>
      </c>
      <c r="C728" s="12">
        <v>48</v>
      </c>
      <c r="D728" s="6" t="s">
        <v>1205</v>
      </c>
      <c r="E728" s="7" t="s">
        <v>1206</v>
      </c>
      <c r="F728" s="12" t="s">
        <v>1207</v>
      </c>
      <c r="G728" s="13" t="s">
        <v>8698</v>
      </c>
    </row>
    <row r="729" spans="1:7" x14ac:dyDescent="0.3">
      <c r="A729" s="7" t="s">
        <v>6993</v>
      </c>
      <c r="B729" s="7">
        <v>2.2992140999999999</v>
      </c>
      <c r="C729" s="12">
        <v>48</v>
      </c>
      <c r="D729" s="6" t="s">
        <v>1205</v>
      </c>
      <c r="E729" s="7" t="s">
        <v>1206</v>
      </c>
      <c r="F729" s="12" t="s">
        <v>1208</v>
      </c>
      <c r="G729" s="13" t="s">
        <v>8698</v>
      </c>
    </row>
    <row r="730" spans="1:7" x14ac:dyDescent="0.3">
      <c r="A730" s="7" t="s">
        <v>6136</v>
      </c>
      <c r="B730" s="7">
        <v>2.0270872</v>
      </c>
      <c r="C730" s="12">
        <v>48</v>
      </c>
      <c r="D730" s="6" t="s">
        <v>1205</v>
      </c>
      <c r="E730" s="7" t="s">
        <v>1206</v>
      </c>
      <c r="F730" s="12" t="s">
        <v>1209</v>
      </c>
      <c r="G730" s="13" t="s">
        <v>8698</v>
      </c>
    </row>
    <row r="731" spans="1:7" x14ac:dyDescent="0.3">
      <c r="A731" s="7" t="s">
        <v>7934</v>
      </c>
      <c r="B731" s="7">
        <v>1.5259423000000001</v>
      </c>
      <c r="C731" s="12">
        <v>96</v>
      </c>
      <c r="D731" s="6" t="s">
        <v>1205</v>
      </c>
      <c r="E731" s="7" t="s">
        <v>1206</v>
      </c>
      <c r="F731" s="12" t="s">
        <v>1207</v>
      </c>
      <c r="G731" s="13" t="s">
        <v>8698</v>
      </c>
    </row>
    <row r="732" spans="1:7" x14ac:dyDescent="0.3">
      <c r="A732" s="7" t="s">
        <v>6137</v>
      </c>
      <c r="B732" s="7">
        <v>1.4045019000000001</v>
      </c>
      <c r="C732" s="12">
        <v>48</v>
      </c>
      <c r="D732" s="6" t="s">
        <v>1210</v>
      </c>
      <c r="E732" s="7" t="s">
        <v>1211</v>
      </c>
      <c r="F732" s="12" t="s">
        <v>1212</v>
      </c>
      <c r="G732" s="13" t="s">
        <v>8698</v>
      </c>
    </row>
    <row r="733" spans="1:7" x14ac:dyDescent="0.3">
      <c r="A733" s="7" t="s">
        <v>8097</v>
      </c>
      <c r="B733" s="7">
        <v>1.9134892999999999</v>
      </c>
      <c r="C733" s="12">
        <v>48</v>
      </c>
      <c r="D733" s="6" t="s">
        <v>1210</v>
      </c>
      <c r="E733" s="7" t="s">
        <v>1211</v>
      </c>
      <c r="F733" s="12" t="s">
        <v>1213</v>
      </c>
      <c r="G733" s="13" t="s">
        <v>8698</v>
      </c>
    </row>
    <row r="734" spans="1:7" x14ac:dyDescent="0.3">
      <c r="A734" s="7" t="s">
        <v>7412</v>
      </c>
      <c r="B734" s="7">
        <v>-1.4151020999999999</v>
      </c>
      <c r="C734" s="12">
        <v>48</v>
      </c>
      <c r="D734" s="6" t="s">
        <v>3715</v>
      </c>
      <c r="E734" s="7" t="s">
        <v>3716</v>
      </c>
      <c r="F734" s="12" t="s">
        <v>3717</v>
      </c>
      <c r="G734" s="13" t="s">
        <v>8698</v>
      </c>
    </row>
    <row r="735" spans="1:7" x14ac:dyDescent="0.3">
      <c r="A735" s="7" t="s">
        <v>6512</v>
      </c>
      <c r="B735" s="7">
        <v>-2.0538455999999998</v>
      </c>
      <c r="C735" s="12">
        <v>48</v>
      </c>
      <c r="D735" s="6" t="s">
        <v>3718</v>
      </c>
      <c r="E735" s="7" t="s">
        <v>3719</v>
      </c>
      <c r="F735" s="12" t="s">
        <v>3720</v>
      </c>
      <c r="G735" s="13" t="s">
        <v>8698</v>
      </c>
    </row>
    <row r="736" spans="1:7" x14ac:dyDescent="0.3">
      <c r="A736" s="7" t="s">
        <v>7413</v>
      </c>
      <c r="B736" s="7">
        <v>-2.0901383999999998</v>
      </c>
      <c r="C736" s="12">
        <v>48</v>
      </c>
      <c r="D736" s="6" t="s">
        <v>3718</v>
      </c>
      <c r="E736" s="7" t="s">
        <v>3719</v>
      </c>
      <c r="F736" s="12" t="s">
        <v>3721</v>
      </c>
      <c r="G736" s="13" t="s">
        <v>8698</v>
      </c>
    </row>
    <row r="737" spans="1:7" x14ac:dyDescent="0.3">
      <c r="A737" s="7" t="s">
        <v>8269</v>
      </c>
      <c r="B737" s="7">
        <v>-2.0765380000000002</v>
      </c>
      <c r="C737" s="12">
        <v>48</v>
      </c>
      <c r="D737" s="6" t="s">
        <v>3718</v>
      </c>
      <c r="E737" s="7" t="s">
        <v>3719</v>
      </c>
      <c r="F737" s="12" t="s">
        <v>3722</v>
      </c>
      <c r="G737" s="13" t="s">
        <v>8698</v>
      </c>
    </row>
    <row r="738" spans="1:7" x14ac:dyDescent="0.3">
      <c r="A738" s="7" t="s">
        <v>6512</v>
      </c>
      <c r="B738" s="7">
        <v>-1.2353926</v>
      </c>
      <c r="C738" s="12">
        <v>96</v>
      </c>
      <c r="D738" s="6" t="s">
        <v>3718</v>
      </c>
      <c r="E738" s="7" t="s">
        <v>3719</v>
      </c>
      <c r="F738" s="12" t="s">
        <v>3720</v>
      </c>
      <c r="G738" s="13" t="s">
        <v>8698</v>
      </c>
    </row>
    <row r="739" spans="1:7" x14ac:dyDescent="0.3">
      <c r="A739" s="7" t="s">
        <v>8269</v>
      </c>
      <c r="B739" s="7">
        <v>-1.4787208999999999</v>
      </c>
      <c r="C739" s="12">
        <v>96</v>
      </c>
      <c r="D739" s="6" t="s">
        <v>3718</v>
      </c>
      <c r="E739" s="7" t="s">
        <v>3719</v>
      </c>
      <c r="F739" s="12" t="s">
        <v>3722</v>
      </c>
      <c r="G739" s="13" t="s">
        <v>8698</v>
      </c>
    </row>
    <row r="740" spans="1:7" x14ac:dyDescent="0.3">
      <c r="A740" s="7" t="s">
        <v>7312</v>
      </c>
      <c r="B740" s="7">
        <v>22.640478000000002</v>
      </c>
      <c r="C740" s="12">
        <v>96</v>
      </c>
      <c r="D740" s="6" t="s">
        <v>3107</v>
      </c>
      <c r="E740" s="7" t="s">
        <v>3108</v>
      </c>
      <c r="F740" s="12" t="s">
        <v>3109</v>
      </c>
      <c r="G740" s="13" t="s">
        <v>8698</v>
      </c>
    </row>
    <row r="741" spans="1:7" x14ac:dyDescent="0.3">
      <c r="A741" s="7" t="s">
        <v>8015</v>
      </c>
      <c r="B741" s="7">
        <v>-1.3530837</v>
      </c>
      <c r="C741" s="12">
        <v>48</v>
      </c>
      <c r="D741" s="6" t="s">
        <v>3723</v>
      </c>
      <c r="E741" s="7" t="s">
        <v>3724</v>
      </c>
      <c r="F741" s="12" t="s">
        <v>3725</v>
      </c>
      <c r="G741" s="13" t="s">
        <v>8698</v>
      </c>
    </row>
    <row r="742" spans="1:7" x14ac:dyDescent="0.3">
      <c r="A742" s="7" t="s">
        <v>6513</v>
      </c>
      <c r="B742" s="7">
        <v>-1.4303262000000001</v>
      </c>
      <c r="C742" s="12">
        <v>48</v>
      </c>
      <c r="D742" s="6" t="s">
        <v>3723</v>
      </c>
      <c r="E742" s="7" t="s">
        <v>3724</v>
      </c>
      <c r="F742" s="12" t="s">
        <v>3726</v>
      </c>
      <c r="G742" s="13" t="s">
        <v>8698</v>
      </c>
    </row>
    <row r="743" spans="1:7" x14ac:dyDescent="0.3">
      <c r="A743" s="7" t="s">
        <v>8148</v>
      </c>
      <c r="B743" s="7">
        <v>-1.776151</v>
      </c>
      <c r="C743" s="12">
        <v>48</v>
      </c>
      <c r="D743" s="6" t="s">
        <v>3727</v>
      </c>
      <c r="E743" s="7" t="s">
        <v>3728</v>
      </c>
      <c r="F743" s="12" t="s">
        <v>3729</v>
      </c>
      <c r="G743" s="13" t="s">
        <v>8698</v>
      </c>
    </row>
    <row r="744" spans="1:7" x14ac:dyDescent="0.3">
      <c r="A744" s="7" t="s">
        <v>6514</v>
      </c>
      <c r="B744" s="7">
        <v>-1.9108939</v>
      </c>
      <c r="C744" s="12">
        <v>48</v>
      </c>
      <c r="D744" s="6" t="s">
        <v>3727</v>
      </c>
      <c r="E744" s="7" t="s">
        <v>3728</v>
      </c>
      <c r="F744" s="12" t="s">
        <v>3730</v>
      </c>
      <c r="G744" s="13" t="s">
        <v>8698</v>
      </c>
    </row>
    <row r="745" spans="1:7" x14ac:dyDescent="0.3">
      <c r="A745" s="7" t="s">
        <v>7414</v>
      </c>
      <c r="B745" s="7">
        <v>-1.8030903</v>
      </c>
      <c r="C745" s="12">
        <v>48</v>
      </c>
      <c r="D745" s="6" t="s">
        <v>3727</v>
      </c>
      <c r="E745" s="7" t="s">
        <v>3728</v>
      </c>
      <c r="F745" s="12" t="s">
        <v>3731</v>
      </c>
      <c r="G745" s="13" t="s">
        <v>8698</v>
      </c>
    </row>
    <row r="746" spans="1:7" x14ac:dyDescent="0.3">
      <c r="A746" s="7" t="s">
        <v>7836</v>
      </c>
      <c r="B746" s="7">
        <v>1.2710722999999999</v>
      </c>
      <c r="C746" s="12">
        <v>48</v>
      </c>
      <c r="D746" s="6" t="s">
        <v>1214</v>
      </c>
      <c r="E746" s="7" t="s">
        <v>1215</v>
      </c>
      <c r="F746" s="12" t="s">
        <v>1216</v>
      </c>
      <c r="G746" s="13" t="s">
        <v>8698</v>
      </c>
    </row>
    <row r="747" spans="1:7" x14ac:dyDescent="0.3">
      <c r="A747" s="7" t="s">
        <v>6138</v>
      </c>
      <c r="B747" s="7">
        <v>1.7155377999999999</v>
      </c>
      <c r="C747" s="12">
        <v>48</v>
      </c>
      <c r="D747" s="6" t="s">
        <v>1214</v>
      </c>
      <c r="E747" s="7" t="s">
        <v>1215</v>
      </c>
      <c r="F747" s="12" t="s">
        <v>1217</v>
      </c>
      <c r="G747" s="13" t="s">
        <v>8698</v>
      </c>
    </row>
    <row r="748" spans="1:7" x14ac:dyDescent="0.3">
      <c r="A748" s="7" t="s">
        <v>6994</v>
      </c>
      <c r="B748" s="7">
        <v>1.4364972</v>
      </c>
      <c r="C748" s="12">
        <v>48</v>
      </c>
      <c r="D748" s="6" t="s">
        <v>1214</v>
      </c>
      <c r="E748" s="7" t="s">
        <v>1215</v>
      </c>
      <c r="F748" s="12" t="s">
        <v>1218</v>
      </c>
      <c r="G748" s="13" t="s">
        <v>8698</v>
      </c>
    </row>
    <row r="749" spans="1:7" x14ac:dyDescent="0.3">
      <c r="A749" s="7" t="s">
        <v>7836</v>
      </c>
      <c r="B749" s="7">
        <v>1.0458316000000001</v>
      </c>
      <c r="C749" s="12">
        <v>96</v>
      </c>
      <c r="D749" s="6" t="s">
        <v>1214</v>
      </c>
      <c r="E749" s="7" t="s">
        <v>1215</v>
      </c>
      <c r="F749" s="12" t="s">
        <v>1216</v>
      </c>
      <c r="G749" s="13" t="s">
        <v>8698</v>
      </c>
    </row>
    <row r="750" spans="1:7" x14ac:dyDescent="0.3">
      <c r="A750" s="7" t="s">
        <v>6994</v>
      </c>
      <c r="B750" s="7">
        <v>1.2109650000000001</v>
      </c>
      <c r="C750" s="12">
        <v>96</v>
      </c>
      <c r="D750" s="6" t="s">
        <v>1214</v>
      </c>
      <c r="E750" s="7" t="s">
        <v>1215</v>
      </c>
      <c r="F750" s="12" t="s">
        <v>1218</v>
      </c>
      <c r="G750" s="13" t="s">
        <v>8698</v>
      </c>
    </row>
    <row r="751" spans="1:7" x14ac:dyDescent="0.3">
      <c r="A751" s="7" t="s">
        <v>7777</v>
      </c>
      <c r="B751" s="7">
        <v>-46.908774999999999</v>
      </c>
      <c r="C751" s="12">
        <v>96</v>
      </c>
      <c r="D751" s="6" t="s">
        <v>101</v>
      </c>
      <c r="E751" s="7" t="s">
        <v>102</v>
      </c>
      <c r="F751" s="12" t="s">
        <v>103</v>
      </c>
      <c r="G751" s="13" t="s">
        <v>8698</v>
      </c>
    </row>
    <row r="752" spans="1:7" x14ac:dyDescent="0.3">
      <c r="A752" s="7" t="s">
        <v>8624</v>
      </c>
      <c r="B752" s="7">
        <v>2.2793956</v>
      </c>
      <c r="C752" s="12">
        <v>96</v>
      </c>
      <c r="D752" s="6" t="s">
        <v>2998</v>
      </c>
      <c r="E752" s="7" t="s">
        <v>2999</v>
      </c>
      <c r="F752" s="12" t="s">
        <v>3000</v>
      </c>
      <c r="G752" s="13" t="s">
        <v>8698</v>
      </c>
    </row>
    <row r="753" spans="1:7" x14ac:dyDescent="0.3">
      <c r="A753" s="7" t="s">
        <v>6515</v>
      </c>
      <c r="B753" s="7">
        <v>-1.0033143</v>
      </c>
      <c r="C753" s="12">
        <v>48</v>
      </c>
      <c r="D753" s="6" t="s">
        <v>3732</v>
      </c>
      <c r="E753" s="7" t="s">
        <v>3733</v>
      </c>
      <c r="F753" s="12" t="s">
        <v>3734</v>
      </c>
      <c r="G753" s="13" t="s">
        <v>8698</v>
      </c>
    </row>
    <row r="754" spans="1:7" x14ac:dyDescent="0.3">
      <c r="A754" s="7" t="s">
        <v>6516</v>
      </c>
      <c r="B754" s="7">
        <v>-30.062065</v>
      </c>
      <c r="C754" s="12">
        <v>48</v>
      </c>
      <c r="D754" s="6" t="s">
        <v>413</v>
      </c>
      <c r="E754" s="7" t="s">
        <v>414</v>
      </c>
      <c r="F754" s="12" t="s">
        <v>415</v>
      </c>
      <c r="G754" s="13" t="s">
        <v>8698</v>
      </c>
    </row>
    <row r="755" spans="1:7" x14ac:dyDescent="0.3">
      <c r="A755" s="7" t="s">
        <v>7293</v>
      </c>
      <c r="B755" s="7">
        <v>1.4121083999999999</v>
      </c>
      <c r="C755" s="12">
        <v>96</v>
      </c>
      <c r="D755" s="6" t="s">
        <v>2995</v>
      </c>
      <c r="E755" s="7" t="s">
        <v>2996</v>
      </c>
      <c r="F755" s="12" t="s">
        <v>2997</v>
      </c>
      <c r="G755" s="13" t="s">
        <v>8698</v>
      </c>
    </row>
    <row r="756" spans="1:7" x14ac:dyDescent="0.3">
      <c r="A756" s="7" t="s">
        <v>6995</v>
      </c>
      <c r="B756" s="7">
        <v>2.1615826999999999</v>
      </c>
      <c r="C756" s="12">
        <v>48</v>
      </c>
      <c r="D756" s="6" t="s">
        <v>1219</v>
      </c>
      <c r="E756" s="7" t="s">
        <v>1220</v>
      </c>
      <c r="F756" s="12" t="s">
        <v>1221</v>
      </c>
      <c r="G756" s="13" t="s">
        <v>8698</v>
      </c>
    </row>
    <row r="757" spans="1:7" x14ac:dyDescent="0.3">
      <c r="A757" s="7" t="s">
        <v>7294</v>
      </c>
      <c r="B757" s="7">
        <v>1.0085956</v>
      </c>
      <c r="C757" s="12">
        <v>96</v>
      </c>
      <c r="D757" s="6" t="s">
        <v>3001</v>
      </c>
      <c r="E757" s="7" t="s">
        <v>3002</v>
      </c>
      <c r="F757" s="12" t="s">
        <v>3003</v>
      </c>
      <c r="G757" s="13" t="s">
        <v>8698</v>
      </c>
    </row>
    <row r="758" spans="1:7" x14ac:dyDescent="0.3">
      <c r="A758" s="7" t="s">
        <v>8149</v>
      </c>
      <c r="B758" s="7">
        <v>-1.6986167000000001</v>
      </c>
      <c r="C758" s="12">
        <v>48</v>
      </c>
      <c r="D758" s="6" t="s">
        <v>3735</v>
      </c>
      <c r="E758" s="7" t="s">
        <v>3736</v>
      </c>
      <c r="F758" s="12" t="s">
        <v>3737</v>
      </c>
      <c r="G758" s="13" t="s">
        <v>8698</v>
      </c>
    </row>
    <row r="759" spans="1:7" x14ac:dyDescent="0.3">
      <c r="A759" s="7" t="s">
        <v>6491</v>
      </c>
      <c r="B759" s="7">
        <v>-21.557829999999999</v>
      </c>
      <c r="C759" s="12">
        <v>48</v>
      </c>
      <c r="D759" s="6" t="s">
        <v>3738</v>
      </c>
      <c r="E759" s="7" t="s">
        <v>3739</v>
      </c>
      <c r="F759" s="12" t="s">
        <v>3740</v>
      </c>
      <c r="G759" s="13" t="s">
        <v>8698</v>
      </c>
    </row>
    <row r="760" spans="1:7" x14ac:dyDescent="0.3">
      <c r="A760" s="7" t="s">
        <v>8145</v>
      </c>
      <c r="B760" s="7">
        <v>-22.250720999999999</v>
      </c>
      <c r="C760" s="12">
        <v>48</v>
      </c>
      <c r="D760" s="6" t="s">
        <v>3738</v>
      </c>
      <c r="E760" s="7" t="s">
        <v>3739</v>
      </c>
      <c r="F760" s="12" t="s">
        <v>3741</v>
      </c>
      <c r="G760" s="13" t="s">
        <v>8698</v>
      </c>
    </row>
    <row r="761" spans="1:7" x14ac:dyDescent="0.3">
      <c r="A761" s="7" t="s">
        <v>8207</v>
      </c>
      <c r="B761" s="7">
        <v>-23.428647999999999</v>
      </c>
      <c r="C761" s="12">
        <v>96</v>
      </c>
      <c r="D761" s="6" t="s">
        <v>3738</v>
      </c>
      <c r="E761" s="7" t="s">
        <v>3739</v>
      </c>
      <c r="F761" s="12" t="s">
        <v>5820</v>
      </c>
      <c r="G761" s="13" t="s">
        <v>8698</v>
      </c>
    </row>
    <row r="762" spans="1:7" x14ac:dyDescent="0.3">
      <c r="A762" s="7" t="s">
        <v>6139</v>
      </c>
      <c r="B762" s="7">
        <v>1.000577</v>
      </c>
      <c r="C762" s="12">
        <v>48</v>
      </c>
      <c r="D762" s="6" t="s">
        <v>1222</v>
      </c>
      <c r="E762" s="7" t="s">
        <v>1223</v>
      </c>
      <c r="F762" s="12" t="s">
        <v>1224</v>
      </c>
      <c r="G762" s="13" t="s">
        <v>8698</v>
      </c>
    </row>
    <row r="763" spans="1:7" x14ac:dyDescent="0.3">
      <c r="A763" s="7" t="s">
        <v>7415</v>
      </c>
      <c r="B763" s="7">
        <v>-1.2250675</v>
      </c>
      <c r="C763" s="12">
        <v>48</v>
      </c>
      <c r="D763" s="6" t="s">
        <v>3742</v>
      </c>
      <c r="E763" s="7" t="s">
        <v>3743</v>
      </c>
      <c r="F763" s="12" t="s">
        <v>3744</v>
      </c>
      <c r="G763" s="13" t="s">
        <v>8698</v>
      </c>
    </row>
    <row r="764" spans="1:7" x14ac:dyDescent="0.3">
      <c r="A764" s="7" t="s">
        <v>6517</v>
      </c>
      <c r="B764" s="7">
        <v>-1.2417803999999999</v>
      </c>
      <c r="C764" s="12">
        <v>48</v>
      </c>
      <c r="D764" s="6" t="s">
        <v>3745</v>
      </c>
      <c r="E764" s="7" t="s">
        <v>3746</v>
      </c>
      <c r="F764" s="12" t="s">
        <v>3747</v>
      </c>
      <c r="G764" s="13" t="s">
        <v>8698</v>
      </c>
    </row>
    <row r="765" spans="1:7" x14ac:dyDescent="0.3">
      <c r="A765" s="7" t="s">
        <v>7416</v>
      </c>
      <c r="B765" s="7">
        <v>-1.7771972</v>
      </c>
      <c r="C765" s="12">
        <v>48</v>
      </c>
      <c r="D765" s="6" t="s">
        <v>3745</v>
      </c>
      <c r="E765" s="7" t="s">
        <v>3746</v>
      </c>
      <c r="F765" s="12" t="s">
        <v>3748</v>
      </c>
      <c r="G765" s="13" t="s">
        <v>8698</v>
      </c>
    </row>
    <row r="766" spans="1:7" x14ac:dyDescent="0.3">
      <c r="A766" s="7" t="s">
        <v>6518</v>
      </c>
      <c r="B766" s="7">
        <v>-1.6998561999999999</v>
      </c>
      <c r="C766" s="12">
        <v>48</v>
      </c>
      <c r="D766" s="6" t="s">
        <v>3749</v>
      </c>
      <c r="E766" s="7" t="s">
        <v>3750</v>
      </c>
      <c r="F766" s="12" t="s">
        <v>3751</v>
      </c>
      <c r="G766" s="13" t="s">
        <v>8698</v>
      </c>
    </row>
    <row r="767" spans="1:7" x14ac:dyDescent="0.3">
      <c r="A767" s="7" t="s">
        <v>7417</v>
      </c>
      <c r="B767" s="7">
        <v>-2.4047844</v>
      </c>
      <c r="C767" s="12">
        <v>48</v>
      </c>
      <c r="D767" s="6" t="s">
        <v>3749</v>
      </c>
      <c r="E767" s="7" t="s">
        <v>3750</v>
      </c>
      <c r="F767" s="12" t="s">
        <v>3752</v>
      </c>
      <c r="G767" s="13" t="s">
        <v>8698</v>
      </c>
    </row>
    <row r="768" spans="1:7" x14ac:dyDescent="0.3">
      <c r="A768" s="7" t="s">
        <v>8526</v>
      </c>
      <c r="B768" s="7">
        <v>-2.3196954999999999</v>
      </c>
      <c r="C768" s="12">
        <v>48</v>
      </c>
      <c r="D768" s="6" t="s">
        <v>3749</v>
      </c>
      <c r="E768" s="7" t="s">
        <v>3750</v>
      </c>
      <c r="F768" s="12" t="s">
        <v>3753</v>
      </c>
      <c r="G768" s="13" t="s">
        <v>8698</v>
      </c>
    </row>
    <row r="769" spans="1:7" x14ac:dyDescent="0.3">
      <c r="A769" s="7" t="s">
        <v>6518</v>
      </c>
      <c r="B769" s="7">
        <v>-1.6998561999999999</v>
      </c>
      <c r="C769" s="12">
        <v>48</v>
      </c>
      <c r="D769" s="6" t="s">
        <v>3749</v>
      </c>
      <c r="E769" s="7" t="s">
        <v>3750</v>
      </c>
      <c r="F769" s="12" t="s">
        <v>3751</v>
      </c>
      <c r="G769" s="13" t="s">
        <v>8698</v>
      </c>
    </row>
    <row r="770" spans="1:7" x14ac:dyDescent="0.3">
      <c r="A770" s="7" t="s">
        <v>7417</v>
      </c>
      <c r="B770" s="7">
        <v>-2.4047844</v>
      </c>
      <c r="C770" s="12">
        <v>48</v>
      </c>
      <c r="D770" s="6" t="s">
        <v>3749</v>
      </c>
      <c r="E770" s="7" t="s">
        <v>3750</v>
      </c>
      <c r="F770" s="12" t="s">
        <v>3752</v>
      </c>
      <c r="G770" s="13" t="s">
        <v>8698</v>
      </c>
    </row>
    <row r="771" spans="1:7" x14ac:dyDescent="0.3">
      <c r="A771" s="7" t="s">
        <v>8526</v>
      </c>
      <c r="B771" s="7">
        <v>-2.3196954999999999</v>
      </c>
      <c r="C771" s="12">
        <v>48</v>
      </c>
      <c r="D771" s="6" t="s">
        <v>3749</v>
      </c>
      <c r="E771" s="7" t="s">
        <v>3750</v>
      </c>
      <c r="F771" s="12" t="s">
        <v>3753</v>
      </c>
      <c r="G771" s="13" t="s">
        <v>8698</v>
      </c>
    </row>
    <row r="772" spans="1:7" x14ac:dyDescent="0.3">
      <c r="A772" s="7" t="s">
        <v>6518</v>
      </c>
      <c r="B772" s="7">
        <v>-1.3926145000000001</v>
      </c>
      <c r="C772" s="12">
        <v>96</v>
      </c>
      <c r="D772" s="6" t="s">
        <v>3749</v>
      </c>
      <c r="E772" s="7" t="s">
        <v>3750</v>
      </c>
      <c r="F772" s="12" t="s">
        <v>3751</v>
      </c>
      <c r="G772" s="13" t="s">
        <v>8698</v>
      </c>
    </row>
    <row r="773" spans="1:7" x14ac:dyDescent="0.3">
      <c r="A773" s="7" t="s">
        <v>7417</v>
      </c>
      <c r="B773" s="7">
        <v>-1.6602463999999999</v>
      </c>
      <c r="C773" s="12">
        <v>96</v>
      </c>
      <c r="D773" s="6" t="s">
        <v>3749</v>
      </c>
      <c r="E773" s="7" t="s">
        <v>3750</v>
      </c>
      <c r="F773" s="12" t="s">
        <v>3752</v>
      </c>
      <c r="G773" s="13" t="s">
        <v>8698</v>
      </c>
    </row>
    <row r="774" spans="1:7" x14ac:dyDescent="0.3">
      <c r="A774" s="7" t="s">
        <v>8526</v>
      </c>
      <c r="B774" s="7">
        <v>-1.6084391</v>
      </c>
      <c r="C774" s="12">
        <v>96</v>
      </c>
      <c r="D774" s="6" t="s">
        <v>3749</v>
      </c>
      <c r="E774" s="7" t="s">
        <v>3750</v>
      </c>
      <c r="F774" s="12" t="s">
        <v>3753</v>
      </c>
      <c r="G774" s="13" t="s">
        <v>8698</v>
      </c>
    </row>
    <row r="775" spans="1:7" x14ac:dyDescent="0.3">
      <c r="A775" s="7" t="s">
        <v>6519</v>
      </c>
      <c r="B775" s="7">
        <v>-1.6199322</v>
      </c>
      <c r="C775" s="12">
        <v>48</v>
      </c>
      <c r="D775" s="6" t="s">
        <v>3754</v>
      </c>
      <c r="E775" s="7" t="s">
        <v>3755</v>
      </c>
      <c r="F775" s="12" t="s">
        <v>3756</v>
      </c>
      <c r="G775" s="13" t="s">
        <v>8698</v>
      </c>
    </row>
    <row r="776" spans="1:7" x14ac:dyDescent="0.3">
      <c r="A776" s="7" t="s">
        <v>6519</v>
      </c>
      <c r="B776" s="7">
        <v>-1.6199322</v>
      </c>
      <c r="C776" s="12">
        <v>48</v>
      </c>
      <c r="D776" s="6" t="s">
        <v>3754</v>
      </c>
      <c r="E776" s="7" t="s">
        <v>3755</v>
      </c>
      <c r="F776" s="12" t="s">
        <v>3756</v>
      </c>
      <c r="G776" s="13" t="s">
        <v>8698</v>
      </c>
    </row>
    <row r="777" spans="1:7" x14ac:dyDescent="0.3">
      <c r="A777" s="7" t="s">
        <v>7418</v>
      </c>
      <c r="B777" s="7">
        <v>-1.3511275</v>
      </c>
      <c r="C777" s="12">
        <v>48</v>
      </c>
      <c r="D777" s="6" t="s">
        <v>3757</v>
      </c>
      <c r="E777" s="7" t="s">
        <v>3758</v>
      </c>
      <c r="F777" s="12" t="s">
        <v>3759</v>
      </c>
      <c r="G777" s="13" t="s">
        <v>8698</v>
      </c>
    </row>
    <row r="778" spans="1:7" x14ac:dyDescent="0.3">
      <c r="A778" s="7" t="s">
        <v>7418</v>
      </c>
      <c r="B778" s="7">
        <v>-1.3511275</v>
      </c>
      <c r="C778" s="12">
        <v>48</v>
      </c>
      <c r="D778" s="6" t="s">
        <v>3757</v>
      </c>
      <c r="E778" s="7" t="s">
        <v>3758</v>
      </c>
      <c r="F778" s="12" t="s">
        <v>3759</v>
      </c>
      <c r="G778" s="13" t="s">
        <v>8698</v>
      </c>
    </row>
    <row r="779" spans="1:7" x14ac:dyDescent="0.3">
      <c r="A779" s="7" t="s">
        <v>7419</v>
      </c>
      <c r="B779" s="7">
        <v>-1.1255249000000001</v>
      </c>
      <c r="C779" s="12">
        <v>48</v>
      </c>
      <c r="D779" s="6" t="s">
        <v>3760</v>
      </c>
      <c r="E779" s="7" t="s">
        <v>3761</v>
      </c>
      <c r="F779" s="12" t="s">
        <v>3762</v>
      </c>
      <c r="G779" s="13" t="s">
        <v>8698</v>
      </c>
    </row>
    <row r="780" spans="1:7" x14ac:dyDescent="0.3">
      <c r="A780" s="7" t="s">
        <v>7420</v>
      </c>
      <c r="B780" s="7">
        <v>-1.0437970999999999</v>
      </c>
      <c r="C780" s="12">
        <v>48</v>
      </c>
      <c r="D780" s="6" t="s">
        <v>3760</v>
      </c>
      <c r="E780" s="7" t="s">
        <v>3761</v>
      </c>
      <c r="F780" s="12" t="s">
        <v>3763</v>
      </c>
      <c r="G780" s="13" t="s">
        <v>8698</v>
      </c>
    </row>
    <row r="781" spans="1:7" x14ac:dyDescent="0.3">
      <c r="A781" s="7" t="s">
        <v>8527</v>
      </c>
      <c r="B781" s="7">
        <v>-1.0643775</v>
      </c>
      <c r="C781" s="12">
        <v>48</v>
      </c>
      <c r="D781" s="6" t="s">
        <v>3760</v>
      </c>
      <c r="E781" s="7" t="s">
        <v>3761</v>
      </c>
      <c r="F781" s="12" t="s">
        <v>3764</v>
      </c>
      <c r="G781" s="13" t="s">
        <v>8698</v>
      </c>
    </row>
    <row r="782" spans="1:7" x14ac:dyDescent="0.3">
      <c r="A782" s="7" t="s">
        <v>7419</v>
      </c>
      <c r="B782" s="7">
        <v>-1.1255249000000001</v>
      </c>
      <c r="C782" s="12">
        <v>48</v>
      </c>
      <c r="D782" s="6" t="s">
        <v>3760</v>
      </c>
      <c r="E782" s="7" t="s">
        <v>3761</v>
      </c>
      <c r="F782" s="12" t="s">
        <v>3762</v>
      </c>
      <c r="G782" s="13" t="s">
        <v>8698</v>
      </c>
    </row>
    <row r="783" spans="1:7" x14ac:dyDescent="0.3">
      <c r="A783" s="7" t="s">
        <v>7420</v>
      </c>
      <c r="B783" s="7">
        <v>-1.0437970999999999</v>
      </c>
      <c r="C783" s="12">
        <v>48</v>
      </c>
      <c r="D783" s="6" t="s">
        <v>3760</v>
      </c>
      <c r="E783" s="7" t="s">
        <v>3761</v>
      </c>
      <c r="F783" s="12" t="s">
        <v>3763</v>
      </c>
      <c r="G783" s="13" t="s">
        <v>8698</v>
      </c>
    </row>
    <row r="784" spans="1:7" x14ac:dyDescent="0.3">
      <c r="A784" s="7" t="s">
        <v>8527</v>
      </c>
      <c r="B784" s="7">
        <v>-1.0643775</v>
      </c>
      <c r="C784" s="12">
        <v>48</v>
      </c>
      <c r="D784" s="6" t="s">
        <v>3760</v>
      </c>
      <c r="E784" s="7" t="s">
        <v>3761</v>
      </c>
      <c r="F784" s="12" t="s">
        <v>3764</v>
      </c>
      <c r="G784" s="13" t="s">
        <v>8698</v>
      </c>
    </row>
    <row r="785" spans="1:7" x14ac:dyDescent="0.3">
      <c r="A785" s="7" t="s">
        <v>6520</v>
      </c>
      <c r="B785" s="7">
        <v>-2.0185525000000002</v>
      </c>
      <c r="C785" s="12">
        <v>48</v>
      </c>
      <c r="D785" s="6" t="s">
        <v>3765</v>
      </c>
      <c r="E785" s="7" t="s">
        <v>3766</v>
      </c>
      <c r="F785" s="12" t="s">
        <v>3767</v>
      </c>
      <c r="G785" s="13" t="s">
        <v>8698</v>
      </c>
    </row>
    <row r="786" spans="1:7" x14ac:dyDescent="0.3">
      <c r="A786" s="7" t="s">
        <v>6520</v>
      </c>
      <c r="B786" s="7">
        <v>-2.0185525000000002</v>
      </c>
      <c r="C786" s="12">
        <v>48</v>
      </c>
      <c r="D786" s="6" t="s">
        <v>3765</v>
      </c>
      <c r="E786" s="7" t="s">
        <v>3766</v>
      </c>
      <c r="F786" s="12" t="s">
        <v>3767</v>
      </c>
      <c r="G786" s="13" t="s">
        <v>8698</v>
      </c>
    </row>
    <row r="787" spans="1:7" x14ac:dyDescent="0.3">
      <c r="A787" s="7" t="s">
        <v>6520</v>
      </c>
      <c r="B787" s="7">
        <v>-1.4653046000000001</v>
      </c>
      <c r="C787" s="12">
        <v>96</v>
      </c>
      <c r="D787" s="6" t="s">
        <v>3765</v>
      </c>
      <c r="E787" s="7" t="s">
        <v>3766</v>
      </c>
      <c r="F787" s="12" t="s">
        <v>3767</v>
      </c>
      <c r="G787" s="13" t="s">
        <v>8698</v>
      </c>
    </row>
    <row r="788" spans="1:7" x14ac:dyDescent="0.3">
      <c r="A788" s="7" t="s">
        <v>8015</v>
      </c>
      <c r="B788" s="7">
        <v>-1.3530837</v>
      </c>
      <c r="C788" s="12">
        <v>48</v>
      </c>
      <c r="D788" s="6" t="s">
        <v>3768</v>
      </c>
      <c r="E788" s="7" t="s">
        <v>3769</v>
      </c>
      <c r="F788" s="12" t="s">
        <v>3770</v>
      </c>
      <c r="G788" s="13" t="s">
        <v>8698</v>
      </c>
    </row>
    <row r="789" spans="1:7" x14ac:dyDescent="0.3">
      <c r="A789" s="7" t="s">
        <v>6513</v>
      </c>
      <c r="B789" s="7">
        <v>-1.4303262000000001</v>
      </c>
      <c r="C789" s="12">
        <v>48</v>
      </c>
      <c r="D789" s="6" t="s">
        <v>3768</v>
      </c>
      <c r="E789" s="7" t="s">
        <v>3769</v>
      </c>
      <c r="F789" s="12" t="s">
        <v>3771</v>
      </c>
      <c r="G789" s="13" t="s">
        <v>8698</v>
      </c>
    </row>
    <row r="790" spans="1:7" x14ac:dyDescent="0.3">
      <c r="A790" s="7" t="s">
        <v>8015</v>
      </c>
      <c r="B790" s="7">
        <v>-1.3530837</v>
      </c>
      <c r="C790" s="12">
        <v>48</v>
      </c>
      <c r="D790" s="6" t="s">
        <v>3768</v>
      </c>
      <c r="E790" s="7" t="s">
        <v>3769</v>
      </c>
      <c r="F790" s="12" t="s">
        <v>3770</v>
      </c>
      <c r="G790" s="13" t="s">
        <v>8698</v>
      </c>
    </row>
    <row r="791" spans="1:7" x14ac:dyDescent="0.3">
      <c r="A791" s="7" t="s">
        <v>6513</v>
      </c>
      <c r="B791" s="7">
        <v>-1.4303262000000001</v>
      </c>
      <c r="C791" s="12">
        <v>48</v>
      </c>
      <c r="D791" s="6" t="s">
        <v>3768</v>
      </c>
      <c r="E791" s="7" t="s">
        <v>3769</v>
      </c>
      <c r="F791" s="12" t="s">
        <v>3771</v>
      </c>
      <c r="G791" s="13" t="s">
        <v>8698</v>
      </c>
    </row>
    <row r="792" spans="1:7" x14ac:dyDescent="0.3">
      <c r="A792" s="7" t="s">
        <v>6427</v>
      </c>
      <c r="B792" s="7">
        <v>1.7548897999999999</v>
      </c>
      <c r="C792" s="12">
        <v>96</v>
      </c>
      <c r="D792" s="6" t="s">
        <v>3151</v>
      </c>
      <c r="E792" s="7" t="s">
        <v>3152</v>
      </c>
      <c r="F792" s="12" t="s">
        <v>3153</v>
      </c>
      <c r="G792" s="13" t="s">
        <v>8698</v>
      </c>
    </row>
    <row r="793" spans="1:7" x14ac:dyDescent="0.3">
      <c r="A793" s="7" t="s">
        <v>8016</v>
      </c>
      <c r="B793" s="7">
        <v>-1.4222319000000001</v>
      </c>
      <c r="C793" s="12">
        <v>48</v>
      </c>
      <c r="D793" s="6" t="s">
        <v>3772</v>
      </c>
      <c r="E793" s="7" t="s">
        <v>3773</v>
      </c>
      <c r="F793" s="12" t="s">
        <v>3774</v>
      </c>
      <c r="G793" s="13" t="s">
        <v>8698</v>
      </c>
    </row>
    <row r="794" spans="1:7" x14ac:dyDescent="0.3">
      <c r="A794" s="7" t="s">
        <v>7421</v>
      </c>
      <c r="B794" s="7">
        <v>-22.518291000000001</v>
      </c>
      <c r="C794" s="12">
        <v>48</v>
      </c>
      <c r="D794" s="6" t="s">
        <v>3772</v>
      </c>
      <c r="E794" s="7" t="s">
        <v>3773</v>
      </c>
      <c r="F794" s="12" t="s">
        <v>3775</v>
      </c>
      <c r="G794" s="13" t="s">
        <v>8698</v>
      </c>
    </row>
    <row r="795" spans="1:7" x14ac:dyDescent="0.3">
      <c r="A795" s="7" t="s">
        <v>8016</v>
      </c>
      <c r="B795" s="7">
        <v>-1.4222319000000001</v>
      </c>
      <c r="C795" s="12">
        <v>48</v>
      </c>
      <c r="D795" s="6" t="s">
        <v>3772</v>
      </c>
      <c r="E795" s="7" t="s">
        <v>3773</v>
      </c>
      <c r="F795" s="12" t="s">
        <v>3774</v>
      </c>
      <c r="G795" s="13" t="s">
        <v>8698</v>
      </c>
    </row>
    <row r="796" spans="1:7" x14ac:dyDescent="0.3">
      <c r="A796" s="7" t="s">
        <v>7421</v>
      </c>
      <c r="B796" s="7">
        <v>-22.518291000000001</v>
      </c>
      <c r="C796" s="12">
        <v>48</v>
      </c>
      <c r="D796" s="6" t="s">
        <v>3772</v>
      </c>
      <c r="E796" s="7" t="s">
        <v>3773</v>
      </c>
      <c r="F796" s="12" t="s">
        <v>3775</v>
      </c>
      <c r="G796" s="13" t="s">
        <v>8698</v>
      </c>
    </row>
    <row r="797" spans="1:7" x14ac:dyDescent="0.3">
      <c r="A797" s="7" t="s">
        <v>7421</v>
      </c>
      <c r="B797" s="7">
        <v>-24.208573999999999</v>
      </c>
      <c r="C797" s="12">
        <v>96</v>
      </c>
      <c r="D797" s="6" t="s">
        <v>3772</v>
      </c>
      <c r="E797" s="7" t="s">
        <v>3773</v>
      </c>
      <c r="F797" s="12" t="s">
        <v>3775</v>
      </c>
      <c r="G797" s="13" t="s">
        <v>8698</v>
      </c>
    </row>
    <row r="798" spans="1:7" x14ac:dyDescent="0.3">
      <c r="A798" s="7" t="s">
        <v>6429</v>
      </c>
      <c r="B798" s="7">
        <v>2.1841485999999999</v>
      </c>
      <c r="C798" s="12">
        <v>96</v>
      </c>
      <c r="D798" s="6" t="s">
        <v>3160</v>
      </c>
      <c r="E798" s="7" t="s">
        <v>3161</v>
      </c>
      <c r="F798" s="12" t="s">
        <v>3162</v>
      </c>
      <c r="G798" s="13" t="s">
        <v>8698</v>
      </c>
    </row>
    <row r="799" spans="1:7" x14ac:dyDescent="0.3">
      <c r="A799" s="7" t="s">
        <v>6140</v>
      </c>
      <c r="B799" s="7">
        <v>1.1281109</v>
      </c>
      <c r="C799" s="12">
        <v>48</v>
      </c>
      <c r="D799" s="6" t="s">
        <v>1225</v>
      </c>
      <c r="E799" s="7" t="s">
        <v>1226</v>
      </c>
      <c r="F799" s="12" t="s">
        <v>1227</v>
      </c>
      <c r="G799" s="13" t="s">
        <v>8698</v>
      </c>
    </row>
    <row r="800" spans="1:7" x14ac:dyDescent="0.3">
      <c r="A800" s="7" t="s">
        <v>6140</v>
      </c>
      <c r="B800" s="7">
        <v>1.1281109</v>
      </c>
      <c r="C800" s="12">
        <v>48</v>
      </c>
      <c r="D800" s="6" t="s">
        <v>1225</v>
      </c>
      <c r="E800" s="7" t="s">
        <v>1226</v>
      </c>
      <c r="F800" s="12" t="s">
        <v>1227</v>
      </c>
      <c r="G800" s="13" t="s">
        <v>8698</v>
      </c>
    </row>
    <row r="801" spans="1:7" x14ac:dyDescent="0.3">
      <c r="A801" s="7" t="s">
        <v>6141</v>
      </c>
      <c r="B801" s="7">
        <v>2.0321178</v>
      </c>
      <c r="C801" s="12">
        <v>48</v>
      </c>
      <c r="D801" s="6" t="s">
        <v>1228</v>
      </c>
      <c r="E801" s="7" t="s">
        <v>1229</v>
      </c>
      <c r="F801" s="12" t="s">
        <v>1230</v>
      </c>
      <c r="G801" s="13" t="s">
        <v>8698</v>
      </c>
    </row>
    <row r="802" spans="1:7" x14ac:dyDescent="0.3">
      <c r="A802" s="7" t="s">
        <v>6141</v>
      </c>
      <c r="B802" s="7">
        <v>2.0321178</v>
      </c>
      <c r="C802" s="12">
        <v>48</v>
      </c>
      <c r="D802" s="6" t="s">
        <v>1228</v>
      </c>
      <c r="E802" s="7" t="s">
        <v>1229</v>
      </c>
      <c r="F802" s="12" t="s">
        <v>1230</v>
      </c>
      <c r="G802" s="13" t="s">
        <v>8698</v>
      </c>
    </row>
    <row r="803" spans="1:7" x14ac:dyDescent="0.3">
      <c r="A803" s="7" t="s">
        <v>7837</v>
      </c>
      <c r="B803" s="7">
        <v>4.2167244000000004</v>
      </c>
      <c r="C803" s="12">
        <v>48</v>
      </c>
      <c r="D803" s="6" t="s">
        <v>1231</v>
      </c>
      <c r="E803" s="7" t="s">
        <v>1232</v>
      </c>
      <c r="F803" s="12" t="s">
        <v>1233</v>
      </c>
      <c r="G803" s="13" t="s">
        <v>8698</v>
      </c>
    </row>
    <row r="804" spans="1:7" x14ac:dyDescent="0.3">
      <c r="A804" s="7" t="s">
        <v>8098</v>
      </c>
      <c r="B804" s="7">
        <v>2.2567491999999998</v>
      </c>
      <c r="C804" s="12">
        <v>48</v>
      </c>
      <c r="D804" s="6" t="s">
        <v>1231</v>
      </c>
      <c r="E804" s="7" t="s">
        <v>1232</v>
      </c>
      <c r="F804" s="12" t="s">
        <v>1234</v>
      </c>
      <c r="G804" s="13" t="s">
        <v>8698</v>
      </c>
    </row>
    <row r="805" spans="1:7" x14ac:dyDescent="0.3">
      <c r="A805" s="7" t="s">
        <v>6142</v>
      </c>
      <c r="B805" s="7">
        <v>4.7370213999999997</v>
      </c>
      <c r="C805" s="12">
        <v>48</v>
      </c>
      <c r="D805" s="6" t="s">
        <v>1231</v>
      </c>
      <c r="E805" s="7" t="s">
        <v>1232</v>
      </c>
      <c r="F805" s="12" t="s">
        <v>1235</v>
      </c>
      <c r="G805" s="13" t="s">
        <v>8698</v>
      </c>
    </row>
    <row r="806" spans="1:7" x14ac:dyDescent="0.3">
      <c r="A806" s="7" t="s">
        <v>6996</v>
      </c>
      <c r="B806" s="7">
        <v>5.0132722999999997</v>
      </c>
      <c r="C806" s="12">
        <v>48</v>
      </c>
      <c r="D806" s="6" t="s">
        <v>1231</v>
      </c>
      <c r="E806" s="7" t="s">
        <v>1232</v>
      </c>
      <c r="F806" s="12" t="s">
        <v>1236</v>
      </c>
      <c r="G806" s="13" t="s">
        <v>8698</v>
      </c>
    </row>
    <row r="807" spans="1:7" x14ac:dyDescent="0.3">
      <c r="A807" s="7" t="s">
        <v>6997</v>
      </c>
      <c r="B807" s="7">
        <v>2.2771610999999998</v>
      </c>
      <c r="C807" s="12">
        <v>48</v>
      </c>
      <c r="D807" s="6" t="s">
        <v>1231</v>
      </c>
      <c r="E807" s="7" t="s">
        <v>1232</v>
      </c>
      <c r="F807" s="12" t="s">
        <v>1237</v>
      </c>
      <c r="G807" s="13" t="s">
        <v>8698</v>
      </c>
    </row>
    <row r="808" spans="1:7" x14ac:dyDescent="0.3">
      <c r="A808" s="7" t="s">
        <v>6143</v>
      </c>
      <c r="B808" s="7">
        <v>4.0865749999999998</v>
      </c>
      <c r="C808" s="12">
        <v>48</v>
      </c>
      <c r="D808" s="6" t="s">
        <v>1231</v>
      </c>
      <c r="E808" s="7" t="s">
        <v>1232</v>
      </c>
      <c r="F808" s="12" t="s">
        <v>1238</v>
      </c>
      <c r="G808" s="13" t="s">
        <v>8698</v>
      </c>
    </row>
    <row r="809" spans="1:7" x14ac:dyDescent="0.3">
      <c r="A809" s="7" t="s">
        <v>7837</v>
      </c>
      <c r="B809" s="7">
        <v>4.2167244000000004</v>
      </c>
      <c r="C809" s="12">
        <v>48</v>
      </c>
      <c r="D809" s="6" t="s">
        <v>1231</v>
      </c>
      <c r="E809" s="7" t="s">
        <v>1232</v>
      </c>
      <c r="F809" s="12" t="s">
        <v>1233</v>
      </c>
      <c r="G809" s="13" t="s">
        <v>8698</v>
      </c>
    </row>
    <row r="810" spans="1:7" x14ac:dyDescent="0.3">
      <c r="A810" s="7" t="s">
        <v>8098</v>
      </c>
      <c r="B810" s="7">
        <v>2.2567491999999998</v>
      </c>
      <c r="C810" s="12">
        <v>48</v>
      </c>
      <c r="D810" s="6" t="s">
        <v>1231</v>
      </c>
      <c r="E810" s="7" t="s">
        <v>1232</v>
      </c>
      <c r="F810" s="12" t="s">
        <v>1234</v>
      </c>
      <c r="G810" s="13" t="s">
        <v>8698</v>
      </c>
    </row>
    <row r="811" spans="1:7" x14ac:dyDescent="0.3">
      <c r="A811" s="7" t="s">
        <v>6142</v>
      </c>
      <c r="B811" s="7">
        <v>4.7370213999999997</v>
      </c>
      <c r="C811" s="12">
        <v>48</v>
      </c>
      <c r="D811" s="6" t="s">
        <v>1231</v>
      </c>
      <c r="E811" s="7" t="s">
        <v>1232</v>
      </c>
      <c r="F811" s="12" t="s">
        <v>1235</v>
      </c>
      <c r="G811" s="13" t="s">
        <v>8698</v>
      </c>
    </row>
    <row r="812" spans="1:7" x14ac:dyDescent="0.3">
      <c r="A812" s="7" t="s">
        <v>6996</v>
      </c>
      <c r="B812" s="7">
        <v>5.0132722999999997</v>
      </c>
      <c r="C812" s="12">
        <v>48</v>
      </c>
      <c r="D812" s="6" t="s">
        <v>1231</v>
      </c>
      <c r="E812" s="7" t="s">
        <v>1232</v>
      </c>
      <c r="F812" s="12" t="s">
        <v>1236</v>
      </c>
      <c r="G812" s="13" t="s">
        <v>8698</v>
      </c>
    </row>
    <row r="813" spans="1:7" x14ac:dyDescent="0.3">
      <c r="A813" s="7" t="s">
        <v>6997</v>
      </c>
      <c r="B813" s="7">
        <v>2.2771610999999998</v>
      </c>
      <c r="C813" s="12">
        <v>48</v>
      </c>
      <c r="D813" s="6" t="s">
        <v>1231</v>
      </c>
      <c r="E813" s="7" t="s">
        <v>1232</v>
      </c>
      <c r="F813" s="12" t="s">
        <v>1237</v>
      </c>
      <c r="G813" s="13" t="s">
        <v>8698</v>
      </c>
    </row>
    <row r="814" spans="1:7" x14ac:dyDescent="0.3">
      <c r="A814" s="7" t="s">
        <v>6143</v>
      </c>
      <c r="B814" s="7">
        <v>4.0865749999999998</v>
      </c>
      <c r="C814" s="12">
        <v>48</v>
      </c>
      <c r="D814" s="6" t="s">
        <v>1231</v>
      </c>
      <c r="E814" s="7" t="s">
        <v>1232</v>
      </c>
      <c r="F814" s="12" t="s">
        <v>1238</v>
      </c>
      <c r="G814" s="13" t="s">
        <v>8698</v>
      </c>
    </row>
    <row r="815" spans="1:7" x14ac:dyDescent="0.3">
      <c r="A815" s="7" t="s">
        <v>8017</v>
      </c>
      <c r="B815" s="7">
        <v>-28.142005999999999</v>
      </c>
      <c r="C815" s="12">
        <v>48</v>
      </c>
      <c r="D815" s="6" t="s">
        <v>3776</v>
      </c>
      <c r="E815" s="7" t="s">
        <v>3777</v>
      </c>
      <c r="F815" s="12" t="s">
        <v>3778</v>
      </c>
      <c r="G815" s="13" t="s">
        <v>8698</v>
      </c>
    </row>
    <row r="816" spans="1:7" x14ac:dyDescent="0.3">
      <c r="A816" s="7" t="s">
        <v>8017</v>
      </c>
      <c r="B816" s="7">
        <v>-28.142005999999999</v>
      </c>
      <c r="C816" s="12">
        <v>48</v>
      </c>
      <c r="D816" s="6" t="s">
        <v>3776</v>
      </c>
      <c r="E816" s="7" t="s">
        <v>3777</v>
      </c>
      <c r="F816" s="12" t="s">
        <v>3778</v>
      </c>
      <c r="G816" s="13" t="s">
        <v>8698</v>
      </c>
    </row>
    <row r="817" spans="1:7" x14ac:dyDescent="0.3">
      <c r="A817" s="7" t="s">
        <v>8017</v>
      </c>
      <c r="B817" s="7">
        <v>-27.138182</v>
      </c>
      <c r="C817" s="12">
        <v>96</v>
      </c>
      <c r="D817" s="6" t="s">
        <v>3776</v>
      </c>
      <c r="E817" s="7" t="s">
        <v>3777</v>
      </c>
      <c r="F817" s="12" t="s">
        <v>3778</v>
      </c>
      <c r="G817" s="13" t="s">
        <v>8698</v>
      </c>
    </row>
    <row r="818" spans="1:7" x14ac:dyDescent="0.3">
      <c r="A818" s="7" t="s">
        <v>6998</v>
      </c>
      <c r="B818" s="7">
        <v>1.3474961999999999</v>
      </c>
      <c r="C818" s="12">
        <v>48</v>
      </c>
      <c r="D818" s="6" t="s">
        <v>1239</v>
      </c>
      <c r="E818" s="7" t="s">
        <v>1240</v>
      </c>
      <c r="F818" s="12" t="s">
        <v>1241</v>
      </c>
      <c r="G818" s="13" t="s">
        <v>8698</v>
      </c>
    </row>
    <row r="819" spans="1:7" x14ac:dyDescent="0.3">
      <c r="A819" s="7" t="s">
        <v>6999</v>
      </c>
      <c r="B819" s="7">
        <v>2.5428451999999999</v>
      </c>
      <c r="C819" s="12">
        <v>48</v>
      </c>
      <c r="D819" s="6" t="s">
        <v>1239</v>
      </c>
      <c r="E819" s="7" t="s">
        <v>1240</v>
      </c>
      <c r="F819" s="12" t="s">
        <v>1242</v>
      </c>
      <c r="G819" s="13" t="s">
        <v>8698</v>
      </c>
    </row>
    <row r="820" spans="1:7" x14ac:dyDescent="0.3">
      <c r="A820" s="7" t="s">
        <v>6144</v>
      </c>
      <c r="B820" s="7">
        <v>1.1896338</v>
      </c>
      <c r="C820" s="12">
        <v>48</v>
      </c>
      <c r="D820" s="6" t="s">
        <v>1239</v>
      </c>
      <c r="E820" s="7" t="s">
        <v>1240</v>
      </c>
      <c r="F820" s="12" t="s">
        <v>1243</v>
      </c>
      <c r="G820" s="13" t="s">
        <v>8698</v>
      </c>
    </row>
    <row r="821" spans="1:7" x14ac:dyDescent="0.3">
      <c r="A821" s="7" t="s">
        <v>6998</v>
      </c>
      <c r="B821" s="7">
        <v>1.3474961999999999</v>
      </c>
      <c r="C821" s="12">
        <v>48</v>
      </c>
      <c r="D821" s="6" t="s">
        <v>1239</v>
      </c>
      <c r="E821" s="7" t="s">
        <v>1240</v>
      </c>
      <c r="F821" s="12" t="s">
        <v>1241</v>
      </c>
      <c r="G821" s="13" t="s">
        <v>8698</v>
      </c>
    </row>
    <row r="822" spans="1:7" x14ac:dyDescent="0.3">
      <c r="A822" s="7" t="s">
        <v>6999</v>
      </c>
      <c r="B822" s="7">
        <v>2.5428451999999999</v>
      </c>
      <c r="C822" s="12">
        <v>48</v>
      </c>
      <c r="D822" s="6" t="s">
        <v>1239</v>
      </c>
      <c r="E822" s="7" t="s">
        <v>1240</v>
      </c>
      <c r="F822" s="12" t="s">
        <v>1242</v>
      </c>
      <c r="G822" s="13" t="s">
        <v>8698</v>
      </c>
    </row>
    <row r="823" spans="1:7" x14ac:dyDescent="0.3">
      <c r="A823" s="7" t="s">
        <v>6144</v>
      </c>
      <c r="B823" s="7">
        <v>1.1896338</v>
      </c>
      <c r="C823" s="12">
        <v>48</v>
      </c>
      <c r="D823" s="6" t="s">
        <v>1239</v>
      </c>
      <c r="E823" s="7" t="s">
        <v>1240</v>
      </c>
      <c r="F823" s="12" t="s">
        <v>1243</v>
      </c>
      <c r="G823" s="13" t="s">
        <v>8698</v>
      </c>
    </row>
    <row r="824" spans="1:7" x14ac:dyDescent="0.3">
      <c r="A824" s="7" t="s">
        <v>6998</v>
      </c>
      <c r="B824" s="7">
        <v>1.3474961999999999</v>
      </c>
      <c r="C824" s="12">
        <v>48</v>
      </c>
      <c r="D824" s="6" t="s">
        <v>1244</v>
      </c>
      <c r="E824" s="7" t="s">
        <v>1245</v>
      </c>
      <c r="F824" s="12" t="s">
        <v>1246</v>
      </c>
      <c r="G824" s="13" t="s">
        <v>8698</v>
      </c>
    </row>
    <row r="825" spans="1:7" x14ac:dyDescent="0.3">
      <c r="A825" s="7" t="s">
        <v>6999</v>
      </c>
      <c r="B825" s="7">
        <v>2.5428451999999999</v>
      </c>
      <c r="C825" s="12">
        <v>48</v>
      </c>
      <c r="D825" s="6" t="s">
        <v>1244</v>
      </c>
      <c r="E825" s="7" t="s">
        <v>1245</v>
      </c>
      <c r="F825" s="12" t="s">
        <v>1247</v>
      </c>
      <c r="G825" s="13" t="s">
        <v>8698</v>
      </c>
    </row>
    <row r="826" spans="1:7" x14ac:dyDescent="0.3">
      <c r="A826" s="7" t="s">
        <v>6144</v>
      </c>
      <c r="B826" s="7">
        <v>1.1896338</v>
      </c>
      <c r="C826" s="12">
        <v>48</v>
      </c>
      <c r="D826" s="6" t="s">
        <v>1244</v>
      </c>
      <c r="E826" s="7" t="s">
        <v>1245</v>
      </c>
      <c r="F826" s="12" t="s">
        <v>1248</v>
      </c>
      <c r="G826" s="13" t="s">
        <v>8698</v>
      </c>
    </row>
    <row r="827" spans="1:7" x14ac:dyDescent="0.3">
      <c r="A827" s="7" t="s">
        <v>6998</v>
      </c>
      <c r="B827" s="7">
        <v>1.3474961999999999</v>
      </c>
      <c r="C827" s="12">
        <v>48</v>
      </c>
      <c r="D827" s="6" t="s">
        <v>1244</v>
      </c>
      <c r="E827" s="7" t="s">
        <v>1245</v>
      </c>
      <c r="F827" s="12" t="s">
        <v>1246</v>
      </c>
      <c r="G827" s="13" t="s">
        <v>8698</v>
      </c>
    </row>
    <row r="828" spans="1:7" x14ac:dyDescent="0.3">
      <c r="A828" s="7" t="s">
        <v>6999</v>
      </c>
      <c r="B828" s="7">
        <v>2.5428451999999999</v>
      </c>
      <c r="C828" s="12">
        <v>48</v>
      </c>
      <c r="D828" s="6" t="s">
        <v>1244</v>
      </c>
      <c r="E828" s="7" t="s">
        <v>1245</v>
      </c>
      <c r="F828" s="12" t="s">
        <v>1247</v>
      </c>
      <c r="G828" s="13" t="s">
        <v>8698</v>
      </c>
    </row>
    <row r="829" spans="1:7" x14ac:dyDescent="0.3">
      <c r="A829" s="7" t="s">
        <v>6144</v>
      </c>
      <c r="B829" s="7">
        <v>1.1896338</v>
      </c>
      <c r="C829" s="12">
        <v>48</v>
      </c>
      <c r="D829" s="6" t="s">
        <v>1244</v>
      </c>
      <c r="E829" s="7" t="s">
        <v>1245</v>
      </c>
      <c r="F829" s="12" t="s">
        <v>1248</v>
      </c>
      <c r="G829" s="13" t="s">
        <v>8698</v>
      </c>
    </row>
    <row r="830" spans="1:7" x14ac:dyDescent="0.3">
      <c r="A830" s="7" t="s">
        <v>7000</v>
      </c>
      <c r="B830" s="7">
        <v>3.2795915999999998</v>
      </c>
      <c r="C830" s="12">
        <v>48</v>
      </c>
      <c r="D830" s="6" t="s">
        <v>1249</v>
      </c>
      <c r="E830" s="7" t="s">
        <v>1250</v>
      </c>
      <c r="F830" s="12" t="s">
        <v>1251</v>
      </c>
      <c r="G830" s="13" t="s">
        <v>8698</v>
      </c>
    </row>
    <row r="831" spans="1:7" x14ac:dyDescent="0.3">
      <c r="A831" s="7" t="s">
        <v>7000</v>
      </c>
      <c r="B831" s="7">
        <v>3.2795915999999998</v>
      </c>
      <c r="C831" s="12">
        <v>48</v>
      </c>
      <c r="D831" s="6" t="s">
        <v>1249</v>
      </c>
      <c r="E831" s="7" t="s">
        <v>1250</v>
      </c>
      <c r="F831" s="12" t="s">
        <v>1251</v>
      </c>
      <c r="G831" s="13" t="s">
        <v>8698</v>
      </c>
    </row>
    <row r="832" spans="1:7" x14ac:dyDescent="0.3">
      <c r="A832" s="7" t="s">
        <v>6428</v>
      </c>
      <c r="B832" s="7">
        <v>1.1163213000000001</v>
      </c>
      <c r="C832" s="12">
        <v>96</v>
      </c>
      <c r="D832" s="6" t="s">
        <v>3157</v>
      </c>
      <c r="E832" s="7" t="s">
        <v>3158</v>
      </c>
      <c r="F832" s="12" t="s">
        <v>3159</v>
      </c>
      <c r="G832" s="13" t="s">
        <v>8698</v>
      </c>
    </row>
    <row r="833" spans="1:7" x14ac:dyDescent="0.3">
      <c r="A833" s="7" t="s">
        <v>6521</v>
      </c>
      <c r="B833" s="7">
        <v>-1.0844437</v>
      </c>
      <c r="C833" s="12">
        <v>48</v>
      </c>
      <c r="D833" s="6" t="s">
        <v>3779</v>
      </c>
      <c r="E833" s="7" t="s">
        <v>3780</v>
      </c>
      <c r="F833" s="12" t="s">
        <v>3781</v>
      </c>
      <c r="G833" s="13" t="s">
        <v>8698</v>
      </c>
    </row>
    <row r="834" spans="1:7" x14ac:dyDescent="0.3">
      <c r="A834" s="7" t="s">
        <v>6521</v>
      </c>
      <c r="B834" s="7">
        <v>-1.0844437</v>
      </c>
      <c r="C834" s="12">
        <v>48</v>
      </c>
      <c r="D834" s="6" t="s">
        <v>3779</v>
      </c>
      <c r="E834" s="7" t="s">
        <v>3780</v>
      </c>
      <c r="F834" s="12" t="s">
        <v>3781</v>
      </c>
      <c r="G834" s="13" t="s">
        <v>8698</v>
      </c>
    </row>
    <row r="835" spans="1:7" x14ac:dyDescent="0.3">
      <c r="A835" s="7" t="s">
        <v>7001</v>
      </c>
      <c r="B835" s="7">
        <v>3.6551616</v>
      </c>
      <c r="C835" s="12">
        <v>48</v>
      </c>
      <c r="D835" s="6" t="s">
        <v>1252</v>
      </c>
      <c r="E835" s="7" t="s">
        <v>1253</v>
      </c>
      <c r="F835" s="12" t="s">
        <v>1254</v>
      </c>
      <c r="G835" s="13" t="s">
        <v>8698</v>
      </c>
    </row>
    <row r="836" spans="1:7" x14ac:dyDescent="0.3">
      <c r="A836" s="7" t="s">
        <v>7002</v>
      </c>
      <c r="B836" s="7">
        <v>1.0437723000000001</v>
      </c>
      <c r="C836" s="12">
        <v>48</v>
      </c>
      <c r="D836" s="6" t="s">
        <v>1252</v>
      </c>
      <c r="E836" s="7" t="s">
        <v>1253</v>
      </c>
      <c r="F836" s="12" t="s">
        <v>1255</v>
      </c>
      <c r="G836" s="13" t="s">
        <v>8698</v>
      </c>
    </row>
    <row r="837" spans="1:7" x14ac:dyDescent="0.3">
      <c r="A837" s="7" t="s">
        <v>7003</v>
      </c>
      <c r="B837" s="7">
        <v>3.626954</v>
      </c>
      <c r="C837" s="12">
        <v>48</v>
      </c>
      <c r="D837" s="6" t="s">
        <v>1252</v>
      </c>
      <c r="E837" s="7" t="s">
        <v>1253</v>
      </c>
      <c r="F837" s="12" t="s">
        <v>1256</v>
      </c>
      <c r="G837" s="13" t="s">
        <v>8698</v>
      </c>
    </row>
    <row r="838" spans="1:7" x14ac:dyDescent="0.3">
      <c r="A838" s="7" t="s">
        <v>7001</v>
      </c>
      <c r="B838" s="7">
        <v>3.6551616</v>
      </c>
      <c r="C838" s="12">
        <v>48</v>
      </c>
      <c r="D838" s="6" t="s">
        <v>1252</v>
      </c>
      <c r="E838" s="7" t="s">
        <v>1253</v>
      </c>
      <c r="F838" s="12" t="s">
        <v>1254</v>
      </c>
      <c r="G838" s="13" t="s">
        <v>8698</v>
      </c>
    </row>
    <row r="839" spans="1:7" x14ac:dyDescent="0.3">
      <c r="A839" s="7" t="s">
        <v>7002</v>
      </c>
      <c r="B839" s="7">
        <v>1.0437723000000001</v>
      </c>
      <c r="C839" s="12">
        <v>48</v>
      </c>
      <c r="D839" s="6" t="s">
        <v>1252</v>
      </c>
      <c r="E839" s="7" t="s">
        <v>1253</v>
      </c>
      <c r="F839" s="12" t="s">
        <v>1255</v>
      </c>
      <c r="G839" s="13" t="s">
        <v>8698</v>
      </c>
    </row>
    <row r="840" spans="1:7" x14ac:dyDescent="0.3">
      <c r="A840" s="7" t="s">
        <v>7003</v>
      </c>
      <c r="B840" s="7">
        <v>3.626954</v>
      </c>
      <c r="C840" s="12">
        <v>48</v>
      </c>
      <c r="D840" s="6" t="s">
        <v>1252</v>
      </c>
      <c r="E840" s="7" t="s">
        <v>1253</v>
      </c>
      <c r="F840" s="12" t="s">
        <v>1256</v>
      </c>
      <c r="G840" s="13" t="s">
        <v>8698</v>
      </c>
    </row>
    <row r="841" spans="1:7" x14ac:dyDescent="0.3">
      <c r="A841" s="7" t="s">
        <v>6522</v>
      </c>
      <c r="B841" s="7">
        <v>-1.4818407</v>
      </c>
      <c r="C841" s="12">
        <v>48</v>
      </c>
      <c r="D841" s="6" t="s">
        <v>105</v>
      </c>
      <c r="E841" s="7" t="s">
        <v>106</v>
      </c>
      <c r="F841" s="12" t="s">
        <v>3782</v>
      </c>
      <c r="G841" s="13" t="s">
        <v>8698</v>
      </c>
    </row>
    <row r="842" spans="1:7" x14ac:dyDescent="0.3">
      <c r="A842" s="7" t="s">
        <v>6522</v>
      </c>
      <c r="B842" s="7">
        <v>-1.4818407</v>
      </c>
      <c r="C842" s="12">
        <v>48</v>
      </c>
      <c r="D842" s="6" t="s">
        <v>105</v>
      </c>
      <c r="E842" s="7" t="s">
        <v>106</v>
      </c>
      <c r="F842" s="12" t="s">
        <v>3782</v>
      </c>
      <c r="G842" s="13" t="s">
        <v>8698</v>
      </c>
    </row>
    <row r="843" spans="1:7" x14ac:dyDescent="0.3">
      <c r="A843" s="7" t="s">
        <v>6145</v>
      </c>
      <c r="B843" s="7">
        <v>3.552886</v>
      </c>
      <c r="C843" s="12">
        <v>48</v>
      </c>
      <c r="D843" s="6" t="s">
        <v>1257</v>
      </c>
      <c r="E843" s="7" t="s">
        <v>1258</v>
      </c>
      <c r="F843" s="12" t="s">
        <v>1259</v>
      </c>
      <c r="G843" s="13" t="s">
        <v>8698</v>
      </c>
    </row>
    <row r="844" spans="1:7" x14ac:dyDescent="0.3">
      <c r="A844" s="7" t="s">
        <v>7004</v>
      </c>
      <c r="B844" s="7">
        <v>1.1547014</v>
      </c>
      <c r="C844" s="12">
        <v>48</v>
      </c>
      <c r="D844" s="6" t="s">
        <v>1257</v>
      </c>
      <c r="E844" s="7" t="s">
        <v>1258</v>
      </c>
      <c r="F844" s="12" t="s">
        <v>1260</v>
      </c>
      <c r="G844" s="13" t="s">
        <v>8698</v>
      </c>
    </row>
    <row r="845" spans="1:7" x14ac:dyDescent="0.3">
      <c r="A845" s="7" t="s">
        <v>7005</v>
      </c>
      <c r="B845" s="7">
        <v>3.4043496000000002</v>
      </c>
      <c r="C845" s="12">
        <v>48</v>
      </c>
      <c r="D845" s="6" t="s">
        <v>1257</v>
      </c>
      <c r="E845" s="7" t="s">
        <v>1258</v>
      </c>
      <c r="F845" s="12" t="s">
        <v>1261</v>
      </c>
      <c r="G845" s="13" t="s">
        <v>8698</v>
      </c>
    </row>
    <row r="846" spans="1:7" x14ac:dyDescent="0.3">
      <c r="A846" s="7" t="s">
        <v>6145</v>
      </c>
      <c r="B846" s="7">
        <v>3.552886</v>
      </c>
      <c r="C846" s="12">
        <v>48</v>
      </c>
      <c r="D846" s="6" t="s">
        <v>1257</v>
      </c>
      <c r="E846" s="7" t="s">
        <v>1258</v>
      </c>
      <c r="F846" s="12" t="s">
        <v>1259</v>
      </c>
      <c r="G846" s="13" t="s">
        <v>8698</v>
      </c>
    </row>
    <row r="847" spans="1:7" x14ac:dyDescent="0.3">
      <c r="A847" s="7" t="s">
        <v>7004</v>
      </c>
      <c r="B847" s="7">
        <v>1.1547014</v>
      </c>
      <c r="C847" s="12">
        <v>48</v>
      </c>
      <c r="D847" s="6" t="s">
        <v>1257</v>
      </c>
      <c r="E847" s="7" t="s">
        <v>1258</v>
      </c>
      <c r="F847" s="12" t="s">
        <v>1260</v>
      </c>
      <c r="G847" s="13" t="s">
        <v>8698</v>
      </c>
    </row>
    <row r="848" spans="1:7" x14ac:dyDescent="0.3">
      <c r="A848" s="7" t="s">
        <v>7005</v>
      </c>
      <c r="B848" s="7">
        <v>3.4043496000000002</v>
      </c>
      <c r="C848" s="12">
        <v>48</v>
      </c>
      <c r="D848" s="6" t="s">
        <v>1257</v>
      </c>
      <c r="E848" s="7" t="s">
        <v>1258</v>
      </c>
      <c r="F848" s="12" t="s">
        <v>1261</v>
      </c>
      <c r="G848" s="13" t="s">
        <v>8698</v>
      </c>
    </row>
    <row r="849" spans="1:7" x14ac:dyDescent="0.3">
      <c r="A849" s="7" t="s">
        <v>6978</v>
      </c>
      <c r="B849" s="7">
        <v>1.0493865</v>
      </c>
      <c r="C849" s="12">
        <v>48</v>
      </c>
      <c r="D849" s="6" t="s">
        <v>1262</v>
      </c>
      <c r="E849" s="7" t="s">
        <v>1263</v>
      </c>
      <c r="F849" s="12" t="s">
        <v>1264</v>
      </c>
      <c r="G849" s="13" t="s">
        <v>8698</v>
      </c>
    </row>
    <row r="850" spans="1:7" x14ac:dyDescent="0.3">
      <c r="A850" s="7" t="s">
        <v>6978</v>
      </c>
      <c r="B850" s="7">
        <v>1.0493865</v>
      </c>
      <c r="C850" s="12">
        <v>48</v>
      </c>
      <c r="D850" s="6" t="s">
        <v>1262</v>
      </c>
      <c r="E850" s="7" t="s">
        <v>1263</v>
      </c>
      <c r="F850" s="12" t="s">
        <v>1264</v>
      </c>
      <c r="G850" s="13" t="s">
        <v>8698</v>
      </c>
    </row>
    <row r="851" spans="1:7" x14ac:dyDescent="0.3">
      <c r="A851" s="7" t="s">
        <v>7422</v>
      </c>
      <c r="B851" s="7">
        <v>-22.482391</v>
      </c>
      <c r="C851" s="12">
        <v>48</v>
      </c>
      <c r="D851" s="6" t="s">
        <v>3783</v>
      </c>
      <c r="E851" s="7" t="s">
        <v>3784</v>
      </c>
      <c r="F851" s="12" t="s">
        <v>3785</v>
      </c>
      <c r="G851" s="13" t="s">
        <v>8698</v>
      </c>
    </row>
    <row r="852" spans="1:7" x14ac:dyDescent="0.3">
      <c r="A852" s="7" t="s">
        <v>7422</v>
      </c>
      <c r="B852" s="7">
        <v>-22.482391</v>
      </c>
      <c r="C852" s="12">
        <v>48</v>
      </c>
      <c r="D852" s="6" t="s">
        <v>3783</v>
      </c>
      <c r="E852" s="7" t="s">
        <v>3784</v>
      </c>
      <c r="F852" s="12" t="s">
        <v>3785</v>
      </c>
      <c r="G852" s="13" t="s">
        <v>8698</v>
      </c>
    </row>
    <row r="853" spans="1:7" x14ac:dyDescent="0.3">
      <c r="A853" s="7" t="s">
        <v>8133</v>
      </c>
      <c r="B853" s="7">
        <v>1.2473977000000001</v>
      </c>
      <c r="C853" s="12">
        <v>96</v>
      </c>
      <c r="D853" s="6" t="s">
        <v>3154</v>
      </c>
      <c r="E853" s="7" t="s">
        <v>3155</v>
      </c>
      <c r="F853" s="12" t="s">
        <v>3156</v>
      </c>
      <c r="G853" s="13" t="s">
        <v>8698</v>
      </c>
    </row>
    <row r="854" spans="1:7" x14ac:dyDescent="0.3">
      <c r="A854" s="7" t="s">
        <v>7423</v>
      </c>
      <c r="B854" s="7">
        <v>-1.2728379000000001</v>
      </c>
      <c r="C854" s="12">
        <v>48</v>
      </c>
      <c r="D854" s="6" t="s">
        <v>3786</v>
      </c>
      <c r="E854" s="7" t="s">
        <v>3787</v>
      </c>
      <c r="F854" s="12" t="s">
        <v>3788</v>
      </c>
      <c r="G854" s="13" t="s">
        <v>8698</v>
      </c>
    </row>
    <row r="855" spans="1:7" x14ac:dyDescent="0.3">
      <c r="A855" s="7" t="s">
        <v>7423</v>
      </c>
      <c r="B855" s="7">
        <v>-1.2728379000000001</v>
      </c>
      <c r="C855" s="12">
        <v>48</v>
      </c>
      <c r="D855" s="6" t="s">
        <v>3786</v>
      </c>
      <c r="E855" s="7" t="s">
        <v>3787</v>
      </c>
      <c r="F855" s="12" t="s">
        <v>3788</v>
      </c>
      <c r="G855" s="13" t="s">
        <v>8698</v>
      </c>
    </row>
    <row r="856" spans="1:7" x14ac:dyDescent="0.3">
      <c r="A856" s="7" t="s">
        <v>6146</v>
      </c>
      <c r="B856" s="7">
        <v>1.6700078</v>
      </c>
      <c r="C856" s="12">
        <v>48</v>
      </c>
      <c r="D856" s="6" t="s">
        <v>1265</v>
      </c>
      <c r="E856" s="7" t="s">
        <v>1266</v>
      </c>
      <c r="F856" s="12" t="s">
        <v>1267</v>
      </c>
      <c r="G856" s="13" t="s">
        <v>8698</v>
      </c>
    </row>
    <row r="857" spans="1:7" x14ac:dyDescent="0.3">
      <c r="A857" s="7" t="s">
        <v>7006</v>
      </c>
      <c r="B857" s="7">
        <v>1.6485254</v>
      </c>
      <c r="C857" s="12">
        <v>48</v>
      </c>
      <c r="D857" s="6" t="s">
        <v>1265</v>
      </c>
      <c r="E857" s="7" t="s">
        <v>1266</v>
      </c>
      <c r="F857" s="12" t="s">
        <v>1268</v>
      </c>
      <c r="G857" s="13" t="s">
        <v>8698</v>
      </c>
    </row>
    <row r="858" spans="1:7" x14ac:dyDescent="0.3">
      <c r="A858" s="7" t="s">
        <v>7935</v>
      </c>
      <c r="B858" s="7">
        <v>1.7538924</v>
      </c>
      <c r="C858" s="12">
        <v>48</v>
      </c>
      <c r="D858" s="6" t="s">
        <v>1265</v>
      </c>
      <c r="E858" s="7" t="s">
        <v>1266</v>
      </c>
      <c r="F858" s="12" t="s">
        <v>1269</v>
      </c>
      <c r="G858" s="13" t="s">
        <v>8698</v>
      </c>
    </row>
    <row r="859" spans="1:7" x14ac:dyDescent="0.3">
      <c r="A859" s="7" t="s">
        <v>7007</v>
      </c>
      <c r="B859" s="7">
        <v>2.0196097000000002</v>
      </c>
      <c r="C859" s="12">
        <v>48</v>
      </c>
      <c r="D859" s="6" t="s">
        <v>1265</v>
      </c>
      <c r="E859" s="7" t="s">
        <v>1266</v>
      </c>
      <c r="F859" s="12" t="s">
        <v>1270</v>
      </c>
      <c r="G859" s="13" t="s">
        <v>8698</v>
      </c>
    </row>
    <row r="860" spans="1:7" x14ac:dyDescent="0.3">
      <c r="A860" s="7" t="s">
        <v>6147</v>
      </c>
      <c r="B860" s="7">
        <v>1.7649337</v>
      </c>
      <c r="C860" s="12">
        <v>48</v>
      </c>
      <c r="D860" s="6" t="s">
        <v>1265</v>
      </c>
      <c r="E860" s="7" t="s">
        <v>1266</v>
      </c>
      <c r="F860" s="12" t="s">
        <v>1271</v>
      </c>
      <c r="G860" s="13" t="s">
        <v>8698</v>
      </c>
    </row>
    <row r="861" spans="1:7" x14ac:dyDescent="0.3">
      <c r="A861" s="7" t="s">
        <v>6146</v>
      </c>
      <c r="B861" s="7">
        <v>1.6700078</v>
      </c>
      <c r="C861" s="12">
        <v>48</v>
      </c>
      <c r="D861" s="6" t="s">
        <v>1265</v>
      </c>
      <c r="E861" s="7" t="s">
        <v>1266</v>
      </c>
      <c r="F861" s="12" t="s">
        <v>1267</v>
      </c>
      <c r="G861" s="13" t="s">
        <v>8698</v>
      </c>
    </row>
    <row r="862" spans="1:7" x14ac:dyDescent="0.3">
      <c r="A862" s="7" t="s">
        <v>7006</v>
      </c>
      <c r="B862" s="7">
        <v>1.6485254</v>
      </c>
      <c r="C862" s="12">
        <v>48</v>
      </c>
      <c r="D862" s="6" t="s">
        <v>1265</v>
      </c>
      <c r="E862" s="7" t="s">
        <v>1266</v>
      </c>
      <c r="F862" s="12" t="s">
        <v>1268</v>
      </c>
      <c r="G862" s="13" t="s">
        <v>8698</v>
      </c>
    </row>
    <row r="863" spans="1:7" x14ac:dyDescent="0.3">
      <c r="A863" s="7" t="s">
        <v>7935</v>
      </c>
      <c r="B863" s="7">
        <v>1.7538924</v>
      </c>
      <c r="C863" s="12">
        <v>48</v>
      </c>
      <c r="D863" s="6" t="s">
        <v>1265</v>
      </c>
      <c r="E863" s="7" t="s">
        <v>1266</v>
      </c>
      <c r="F863" s="12" t="s">
        <v>1269</v>
      </c>
      <c r="G863" s="13" t="s">
        <v>8698</v>
      </c>
    </row>
    <row r="864" spans="1:7" x14ac:dyDescent="0.3">
      <c r="A864" s="7" t="s">
        <v>7007</v>
      </c>
      <c r="B864" s="7">
        <v>2.0196097000000002</v>
      </c>
      <c r="C864" s="12">
        <v>48</v>
      </c>
      <c r="D864" s="6" t="s">
        <v>1265</v>
      </c>
      <c r="E864" s="7" t="s">
        <v>1266</v>
      </c>
      <c r="F864" s="12" t="s">
        <v>1270</v>
      </c>
      <c r="G864" s="13" t="s">
        <v>8698</v>
      </c>
    </row>
    <row r="865" spans="1:7" x14ac:dyDescent="0.3">
      <c r="A865" s="7" t="s">
        <v>6147</v>
      </c>
      <c r="B865" s="7">
        <v>1.7649337</v>
      </c>
      <c r="C865" s="12">
        <v>48</v>
      </c>
      <c r="D865" s="6" t="s">
        <v>1265</v>
      </c>
      <c r="E865" s="7" t="s">
        <v>1266</v>
      </c>
      <c r="F865" s="12" t="s">
        <v>1271</v>
      </c>
      <c r="G865" s="13" t="s">
        <v>8698</v>
      </c>
    </row>
    <row r="866" spans="1:7" x14ac:dyDescent="0.3">
      <c r="A866" s="7" t="s">
        <v>7006</v>
      </c>
      <c r="B866" s="7">
        <v>1.7618362000000001</v>
      </c>
      <c r="C866" s="12">
        <v>96</v>
      </c>
      <c r="D866" s="6" t="s">
        <v>1265</v>
      </c>
      <c r="E866" s="7" t="s">
        <v>1266</v>
      </c>
      <c r="F866" s="12" t="s">
        <v>1268</v>
      </c>
      <c r="G866" s="13" t="s">
        <v>8698</v>
      </c>
    </row>
    <row r="867" spans="1:7" x14ac:dyDescent="0.3">
      <c r="A867" s="7" t="s">
        <v>8150</v>
      </c>
      <c r="B867" s="7">
        <v>-2.3400509999999999</v>
      </c>
      <c r="C867" s="12">
        <v>48</v>
      </c>
      <c r="D867" s="6" t="s">
        <v>3789</v>
      </c>
      <c r="E867" s="7" t="s">
        <v>3790</v>
      </c>
      <c r="F867" s="12" t="s">
        <v>3791</v>
      </c>
      <c r="G867" s="13" t="s">
        <v>8698</v>
      </c>
    </row>
    <row r="868" spans="1:7" x14ac:dyDescent="0.3">
      <c r="A868" s="7" t="s">
        <v>8150</v>
      </c>
      <c r="B868" s="7">
        <v>-2.3400509999999999</v>
      </c>
      <c r="C868" s="12">
        <v>48</v>
      </c>
      <c r="D868" s="6" t="s">
        <v>3789</v>
      </c>
      <c r="E868" s="7" t="s">
        <v>3790</v>
      </c>
      <c r="F868" s="12" t="s">
        <v>3791</v>
      </c>
      <c r="G868" s="13" t="s">
        <v>8698</v>
      </c>
    </row>
    <row r="869" spans="1:7" x14ac:dyDescent="0.3">
      <c r="A869" s="7" t="s">
        <v>7821</v>
      </c>
      <c r="B869" s="7">
        <v>-2.0258156999999999</v>
      </c>
      <c r="C869" s="12">
        <v>96</v>
      </c>
      <c r="D869" s="6" t="s">
        <v>6031</v>
      </c>
      <c r="E869" s="7" t="s">
        <v>6032</v>
      </c>
      <c r="F869" s="12" t="s">
        <v>6033</v>
      </c>
      <c r="G869" s="13" t="s">
        <v>8698</v>
      </c>
    </row>
    <row r="870" spans="1:7" x14ac:dyDescent="0.3">
      <c r="A870" s="7" t="s">
        <v>6926</v>
      </c>
      <c r="B870" s="7">
        <v>-1.0087975</v>
      </c>
      <c r="C870" s="12">
        <v>96</v>
      </c>
      <c r="D870" s="6" t="s">
        <v>6034</v>
      </c>
      <c r="E870" s="7" t="s">
        <v>6035</v>
      </c>
      <c r="F870" s="12" t="s">
        <v>6036</v>
      </c>
      <c r="G870" s="13" t="s">
        <v>8698</v>
      </c>
    </row>
    <row r="871" spans="1:7" x14ac:dyDescent="0.3">
      <c r="A871" s="7" t="s">
        <v>6067</v>
      </c>
      <c r="B871" s="7">
        <v>-1.4766831</v>
      </c>
      <c r="C871" s="12">
        <v>96</v>
      </c>
      <c r="D871" s="6" t="s">
        <v>6034</v>
      </c>
      <c r="E871" s="7" t="s">
        <v>6035</v>
      </c>
      <c r="F871" s="12" t="s">
        <v>6037</v>
      </c>
      <c r="G871" s="13" t="s">
        <v>8698</v>
      </c>
    </row>
    <row r="872" spans="1:7" x14ac:dyDescent="0.3">
      <c r="A872" s="7" t="s">
        <v>8471</v>
      </c>
      <c r="B872" s="7">
        <v>-1.3944193</v>
      </c>
      <c r="C872" s="12">
        <v>96</v>
      </c>
      <c r="D872" s="6" t="s">
        <v>6034</v>
      </c>
      <c r="E872" s="7" t="s">
        <v>6035</v>
      </c>
      <c r="F872" s="12" t="s">
        <v>6038</v>
      </c>
      <c r="G872" s="13" t="s">
        <v>8698</v>
      </c>
    </row>
    <row r="873" spans="1:7" x14ac:dyDescent="0.3">
      <c r="A873" s="7" t="s">
        <v>7008</v>
      </c>
      <c r="B873" s="7">
        <v>1.4139158000000001</v>
      </c>
      <c r="C873" s="12">
        <v>48</v>
      </c>
      <c r="D873" s="6" t="s">
        <v>1272</v>
      </c>
      <c r="E873" s="7" t="s">
        <v>1273</v>
      </c>
      <c r="F873" s="12" t="s">
        <v>1274</v>
      </c>
      <c r="G873" s="13" t="s">
        <v>8698</v>
      </c>
    </row>
    <row r="874" spans="1:7" x14ac:dyDescent="0.3">
      <c r="A874" s="7" t="s">
        <v>7008</v>
      </c>
      <c r="B874" s="7">
        <v>1.4139158000000001</v>
      </c>
      <c r="C874" s="12">
        <v>48</v>
      </c>
      <c r="D874" s="6" t="s">
        <v>1272</v>
      </c>
      <c r="E874" s="7" t="s">
        <v>1273</v>
      </c>
      <c r="F874" s="12" t="s">
        <v>1274</v>
      </c>
      <c r="G874" s="13" t="s">
        <v>8698</v>
      </c>
    </row>
    <row r="875" spans="1:7" x14ac:dyDescent="0.3">
      <c r="A875" s="7" t="s">
        <v>6523</v>
      </c>
      <c r="B875" s="7">
        <v>-1.5220545999999999</v>
      </c>
      <c r="C875" s="12">
        <v>48</v>
      </c>
      <c r="D875" s="6" t="s">
        <v>3792</v>
      </c>
      <c r="E875" s="7" t="s">
        <v>3793</v>
      </c>
      <c r="F875" s="12" t="s">
        <v>3794</v>
      </c>
      <c r="G875" s="13" t="s">
        <v>8698</v>
      </c>
    </row>
    <row r="876" spans="1:7" x14ac:dyDescent="0.3">
      <c r="A876" s="7" t="s">
        <v>8018</v>
      </c>
      <c r="B876" s="7">
        <v>-1.913826</v>
      </c>
      <c r="C876" s="12">
        <v>48</v>
      </c>
      <c r="D876" s="6" t="s">
        <v>3792</v>
      </c>
      <c r="E876" s="7" t="s">
        <v>3793</v>
      </c>
      <c r="F876" s="12" t="s">
        <v>3795</v>
      </c>
      <c r="G876" s="13" t="s">
        <v>8698</v>
      </c>
    </row>
    <row r="877" spans="1:7" x14ac:dyDescent="0.3">
      <c r="A877" s="7" t="s">
        <v>6523</v>
      </c>
      <c r="B877" s="7">
        <v>-1.5220545999999999</v>
      </c>
      <c r="C877" s="12">
        <v>48</v>
      </c>
      <c r="D877" s="6" t="s">
        <v>3792</v>
      </c>
      <c r="E877" s="7" t="s">
        <v>3793</v>
      </c>
      <c r="F877" s="12" t="s">
        <v>3794</v>
      </c>
      <c r="G877" s="13" t="s">
        <v>8698</v>
      </c>
    </row>
    <row r="878" spans="1:7" x14ac:dyDescent="0.3">
      <c r="A878" s="7" t="s">
        <v>8018</v>
      </c>
      <c r="B878" s="7">
        <v>-1.913826</v>
      </c>
      <c r="C878" s="12">
        <v>48</v>
      </c>
      <c r="D878" s="6" t="s">
        <v>3792</v>
      </c>
      <c r="E878" s="7" t="s">
        <v>3793</v>
      </c>
      <c r="F878" s="12" t="s">
        <v>3795</v>
      </c>
      <c r="G878" s="13" t="s">
        <v>8698</v>
      </c>
    </row>
    <row r="879" spans="1:7" x14ac:dyDescent="0.3">
      <c r="A879" s="7" t="s">
        <v>8481</v>
      </c>
      <c r="B879" s="7">
        <v>2.2120460999999998</v>
      </c>
      <c r="C879" s="12">
        <v>48</v>
      </c>
      <c r="D879" s="6" t="s">
        <v>1275</v>
      </c>
      <c r="E879" s="7" t="s">
        <v>1276</v>
      </c>
      <c r="F879" s="12" t="s">
        <v>1277</v>
      </c>
      <c r="G879" s="13" t="s">
        <v>8698</v>
      </c>
    </row>
    <row r="880" spans="1:7" x14ac:dyDescent="0.3">
      <c r="A880" s="7" t="s">
        <v>7341</v>
      </c>
      <c r="B880" s="7">
        <v>-4.6301274000000001</v>
      </c>
      <c r="C880" s="12">
        <v>48</v>
      </c>
      <c r="D880" s="6" t="s">
        <v>3796</v>
      </c>
      <c r="E880" s="7" t="s">
        <v>3797</v>
      </c>
      <c r="F880" s="12" t="s">
        <v>3798</v>
      </c>
      <c r="G880" s="13" t="s">
        <v>8698</v>
      </c>
    </row>
    <row r="881" spans="1:7" x14ac:dyDescent="0.3">
      <c r="A881" s="7" t="s">
        <v>7342</v>
      </c>
      <c r="B881" s="7">
        <v>-1.2469311999999999</v>
      </c>
      <c r="C881" s="12">
        <v>48</v>
      </c>
      <c r="D881" s="6" t="s">
        <v>3796</v>
      </c>
      <c r="E881" s="7" t="s">
        <v>3797</v>
      </c>
      <c r="F881" s="12" t="s">
        <v>3799</v>
      </c>
      <c r="G881" s="13" t="s">
        <v>8698</v>
      </c>
    </row>
    <row r="882" spans="1:7" x14ac:dyDescent="0.3">
      <c r="A882" s="7" t="s">
        <v>7341</v>
      </c>
      <c r="B882" s="7">
        <v>-4.8154250000000003</v>
      </c>
      <c r="C882" s="12">
        <v>96</v>
      </c>
      <c r="D882" s="6" t="s">
        <v>3796</v>
      </c>
      <c r="E882" s="7" t="s">
        <v>3797</v>
      </c>
      <c r="F882" s="12" t="s">
        <v>3798</v>
      </c>
      <c r="G882" s="13" t="s">
        <v>8698</v>
      </c>
    </row>
    <row r="883" spans="1:7" x14ac:dyDescent="0.3">
      <c r="A883" s="7" t="s">
        <v>6850</v>
      </c>
      <c r="B883" s="7">
        <v>-1.2258990999999999</v>
      </c>
      <c r="C883" s="12">
        <v>96</v>
      </c>
      <c r="D883" s="6" t="s">
        <v>3796</v>
      </c>
      <c r="E883" s="7" t="s">
        <v>3797</v>
      </c>
      <c r="F883" s="12" t="s">
        <v>5674</v>
      </c>
      <c r="G883" s="13" t="s">
        <v>8698</v>
      </c>
    </row>
    <row r="884" spans="1:7" x14ac:dyDescent="0.3">
      <c r="A884" s="7" t="s">
        <v>7342</v>
      </c>
      <c r="B884" s="7">
        <v>-1.9401412</v>
      </c>
      <c r="C884" s="12">
        <v>96</v>
      </c>
      <c r="D884" s="6" t="s">
        <v>3796</v>
      </c>
      <c r="E884" s="7" t="s">
        <v>3797</v>
      </c>
      <c r="F884" s="12" t="s">
        <v>3799</v>
      </c>
      <c r="G884" s="13" t="s">
        <v>8698</v>
      </c>
    </row>
    <row r="885" spans="1:7" x14ac:dyDescent="0.3">
      <c r="A885" s="7" t="s">
        <v>7916</v>
      </c>
      <c r="B885" s="7">
        <v>-2.0653817999999999</v>
      </c>
      <c r="C885" s="12">
        <v>96</v>
      </c>
      <c r="D885" s="6" t="s">
        <v>3796</v>
      </c>
      <c r="E885" s="7" t="s">
        <v>3797</v>
      </c>
      <c r="F885" s="12" t="s">
        <v>5675</v>
      </c>
      <c r="G885" s="13" t="s">
        <v>8698</v>
      </c>
    </row>
    <row r="886" spans="1:7" x14ac:dyDescent="0.3">
      <c r="A886" s="7" t="s">
        <v>6148</v>
      </c>
      <c r="B886" s="7">
        <v>1.2499849999999999</v>
      </c>
      <c r="C886" s="12">
        <v>48</v>
      </c>
      <c r="D886" s="6" t="s">
        <v>1278</v>
      </c>
      <c r="E886" s="7" t="s">
        <v>1279</v>
      </c>
      <c r="F886" s="12" t="s">
        <v>1280</v>
      </c>
      <c r="G886" s="13" t="s">
        <v>8698</v>
      </c>
    </row>
    <row r="887" spans="1:7" x14ac:dyDescent="0.3">
      <c r="A887" s="7" t="s">
        <v>7009</v>
      </c>
      <c r="B887" s="7">
        <v>1.0833826</v>
      </c>
      <c r="C887" s="12">
        <v>48</v>
      </c>
      <c r="D887" s="6" t="s">
        <v>1278</v>
      </c>
      <c r="E887" s="7" t="s">
        <v>1279</v>
      </c>
      <c r="F887" s="12" t="s">
        <v>1281</v>
      </c>
      <c r="G887" s="13" t="s">
        <v>8698</v>
      </c>
    </row>
    <row r="888" spans="1:7" x14ac:dyDescent="0.3">
      <c r="A888" s="7" t="s">
        <v>8623</v>
      </c>
      <c r="B888" s="7">
        <v>7.6279620000000001</v>
      </c>
      <c r="C888" s="12">
        <v>96</v>
      </c>
      <c r="D888" s="6" t="s">
        <v>1278</v>
      </c>
      <c r="E888" s="7" t="s">
        <v>1279</v>
      </c>
      <c r="F888" s="12" t="s">
        <v>2939</v>
      </c>
      <c r="G888" s="13" t="s">
        <v>8698</v>
      </c>
    </row>
    <row r="889" spans="1:7" x14ac:dyDescent="0.3">
      <c r="A889" s="7" t="s">
        <v>6149</v>
      </c>
      <c r="B889" s="7">
        <v>2.0560252999999999</v>
      </c>
      <c r="C889" s="12">
        <v>48</v>
      </c>
      <c r="D889" s="6" t="s">
        <v>1282</v>
      </c>
      <c r="E889" s="7" t="s">
        <v>1283</v>
      </c>
      <c r="F889" s="12" t="s">
        <v>1284</v>
      </c>
      <c r="G889" s="13" t="s">
        <v>8698</v>
      </c>
    </row>
    <row r="890" spans="1:7" x14ac:dyDescent="0.3">
      <c r="A890" s="7" t="s">
        <v>7424</v>
      </c>
      <c r="B890" s="7">
        <v>-2.0275370000000001</v>
      </c>
      <c r="C890" s="12">
        <v>48</v>
      </c>
      <c r="D890" s="6" t="s">
        <v>3800</v>
      </c>
      <c r="E890" s="7" t="s">
        <v>3801</v>
      </c>
      <c r="F890" s="12" t="s">
        <v>3802</v>
      </c>
      <c r="G890" s="13" t="s">
        <v>8698</v>
      </c>
    </row>
    <row r="891" spans="1:7" x14ac:dyDescent="0.3">
      <c r="A891" s="7" t="s">
        <v>8151</v>
      </c>
      <c r="B891" s="7">
        <v>-1.9499047</v>
      </c>
      <c r="C891" s="12">
        <v>48</v>
      </c>
      <c r="D891" s="6" t="s">
        <v>3800</v>
      </c>
      <c r="E891" s="7" t="s">
        <v>3801</v>
      </c>
      <c r="F891" s="12" t="s">
        <v>3803</v>
      </c>
      <c r="G891" s="13" t="s">
        <v>8698</v>
      </c>
    </row>
    <row r="892" spans="1:7" x14ac:dyDescent="0.3">
      <c r="A892" s="7" t="s">
        <v>6524</v>
      </c>
      <c r="B892" s="7">
        <v>-2.1382119999999998</v>
      </c>
      <c r="C892" s="12">
        <v>48</v>
      </c>
      <c r="D892" s="6" t="s">
        <v>3800</v>
      </c>
      <c r="E892" s="7" t="s">
        <v>3801</v>
      </c>
      <c r="F892" s="12" t="s">
        <v>3804</v>
      </c>
      <c r="G892" s="13" t="s">
        <v>8698</v>
      </c>
    </row>
    <row r="893" spans="1:7" x14ac:dyDescent="0.3">
      <c r="A893" s="7" t="s">
        <v>7424</v>
      </c>
      <c r="B893" s="7">
        <v>-2.0057260000000001</v>
      </c>
      <c r="C893" s="12">
        <v>96</v>
      </c>
      <c r="D893" s="6" t="s">
        <v>3800</v>
      </c>
      <c r="E893" s="7" t="s">
        <v>3801</v>
      </c>
      <c r="F893" s="12" t="s">
        <v>3802</v>
      </c>
      <c r="G893" s="13" t="s">
        <v>8698</v>
      </c>
    </row>
    <row r="894" spans="1:7" x14ac:dyDescent="0.3">
      <c r="A894" s="7" t="s">
        <v>8151</v>
      </c>
      <c r="B894" s="7">
        <v>-2.0152275999999998</v>
      </c>
      <c r="C894" s="12">
        <v>96</v>
      </c>
      <c r="D894" s="6" t="s">
        <v>3800</v>
      </c>
      <c r="E894" s="7" t="s">
        <v>3801</v>
      </c>
      <c r="F894" s="12" t="s">
        <v>3803</v>
      </c>
      <c r="G894" s="13" t="s">
        <v>8698</v>
      </c>
    </row>
    <row r="895" spans="1:7" x14ac:dyDescent="0.3">
      <c r="A895" s="7" t="s">
        <v>6524</v>
      </c>
      <c r="B895" s="7">
        <v>-2.6743298000000002</v>
      </c>
      <c r="C895" s="12">
        <v>96</v>
      </c>
      <c r="D895" s="6" t="s">
        <v>3800</v>
      </c>
      <c r="E895" s="7" t="s">
        <v>3801</v>
      </c>
      <c r="F895" s="12" t="s">
        <v>3804</v>
      </c>
      <c r="G895" s="13" t="s">
        <v>8698</v>
      </c>
    </row>
    <row r="896" spans="1:7" x14ac:dyDescent="0.3">
      <c r="A896" s="7" t="s">
        <v>8482</v>
      </c>
      <c r="B896" s="7">
        <v>1.2320693</v>
      </c>
      <c r="C896" s="12">
        <v>48</v>
      </c>
      <c r="D896" s="6" t="s">
        <v>1285</v>
      </c>
      <c r="E896" s="7" t="s">
        <v>1286</v>
      </c>
      <c r="F896" s="12" t="s">
        <v>1287</v>
      </c>
      <c r="G896" s="13" t="s">
        <v>8698</v>
      </c>
    </row>
    <row r="897" spans="1:7" x14ac:dyDescent="0.3">
      <c r="A897" s="7" t="s">
        <v>8483</v>
      </c>
      <c r="B897" s="7">
        <v>1.2004625</v>
      </c>
      <c r="C897" s="12">
        <v>48</v>
      </c>
      <c r="D897" s="6" t="s">
        <v>1288</v>
      </c>
      <c r="E897" s="7" t="s">
        <v>1289</v>
      </c>
      <c r="F897" s="12" t="s">
        <v>1290</v>
      </c>
      <c r="G897" s="13" t="s">
        <v>8698</v>
      </c>
    </row>
    <row r="898" spans="1:7" x14ac:dyDescent="0.3">
      <c r="A898" s="7" t="s">
        <v>7760</v>
      </c>
      <c r="B898" s="7">
        <v>-4.9504504000000003</v>
      </c>
      <c r="C898" s="12">
        <v>96</v>
      </c>
      <c r="D898" s="6" t="s">
        <v>1288</v>
      </c>
      <c r="E898" s="7" t="s">
        <v>1289</v>
      </c>
      <c r="F898" s="12" t="s">
        <v>5679</v>
      </c>
      <c r="G898" s="13" t="s">
        <v>8698</v>
      </c>
    </row>
    <row r="899" spans="1:7" x14ac:dyDescent="0.3">
      <c r="A899" s="7" t="s">
        <v>8326</v>
      </c>
      <c r="B899" s="7">
        <v>-4.0042434</v>
      </c>
      <c r="C899" s="12">
        <v>96</v>
      </c>
      <c r="D899" s="6" t="s">
        <v>1288</v>
      </c>
      <c r="E899" s="7" t="s">
        <v>1289</v>
      </c>
      <c r="F899" s="12" t="s">
        <v>5680</v>
      </c>
      <c r="G899" s="13" t="s">
        <v>8698</v>
      </c>
    </row>
    <row r="900" spans="1:7" x14ac:dyDescent="0.3">
      <c r="A900" s="7" t="s">
        <v>6525</v>
      </c>
      <c r="B900" s="7">
        <v>-1.9417158000000001</v>
      </c>
      <c r="C900" s="12">
        <v>48</v>
      </c>
      <c r="D900" s="6" t="s">
        <v>3805</v>
      </c>
      <c r="E900" s="7" t="s">
        <v>3806</v>
      </c>
      <c r="F900" s="12" t="s">
        <v>3807</v>
      </c>
      <c r="G900" s="13" t="s">
        <v>8698</v>
      </c>
    </row>
    <row r="901" spans="1:7" x14ac:dyDescent="0.3">
      <c r="A901" s="7" t="s">
        <v>7425</v>
      </c>
      <c r="B901" s="7">
        <v>-2.146712</v>
      </c>
      <c r="C901" s="12">
        <v>48</v>
      </c>
      <c r="D901" s="6" t="s">
        <v>3805</v>
      </c>
      <c r="E901" s="7" t="s">
        <v>3806</v>
      </c>
      <c r="F901" s="12" t="s">
        <v>3808</v>
      </c>
      <c r="G901" s="13" t="s">
        <v>8698</v>
      </c>
    </row>
    <row r="902" spans="1:7" x14ac:dyDescent="0.3">
      <c r="A902" s="7" t="s">
        <v>8019</v>
      </c>
      <c r="B902" s="7">
        <v>-2.1844622999999999</v>
      </c>
      <c r="C902" s="12">
        <v>48</v>
      </c>
      <c r="D902" s="6" t="s">
        <v>3805</v>
      </c>
      <c r="E902" s="7" t="s">
        <v>3806</v>
      </c>
      <c r="F902" s="12" t="s">
        <v>3809</v>
      </c>
      <c r="G902" s="13" t="s">
        <v>8698</v>
      </c>
    </row>
    <row r="903" spans="1:7" x14ac:dyDescent="0.3">
      <c r="A903" s="7" t="s">
        <v>7426</v>
      </c>
      <c r="B903" s="7">
        <v>-2.1255872</v>
      </c>
      <c r="C903" s="12">
        <v>48</v>
      </c>
      <c r="D903" s="6" t="s">
        <v>3805</v>
      </c>
      <c r="E903" s="7" t="s">
        <v>3806</v>
      </c>
      <c r="F903" s="12" t="s">
        <v>3810</v>
      </c>
      <c r="G903" s="13" t="s">
        <v>8698</v>
      </c>
    </row>
    <row r="904" spans="1:7" x14ac:dyDescent="0.3">
      <c r="A904" s="7" t="s">
        <v>6525</v>
      </c>
      <c r="B904" s="7">
        <v>-1.8572137</v>
      </c>
      <c r="C904" s="12">
        <v>96</v>
      </c>
      <c r="D904" s="6" t="s">
        <v>3805</v>
      </c>
      <c r="E904" s="7" t="s">
        <v>3806</v>
      </c>
      <c r="F904" s="12" t="s">
        <v>3807</v>
      </c>
      <c r="G904" s="13" t="s">
        <v>8698</v>
      </c>
    </row>
    <row r="905" spans="1:7" x14ac:dyDescent="0.3">
      <c r="A905" s="7" t="s">
        <v>6150</v>
      </c>
      <c r="B905" s="7">
        <v>1.0180811000000001</v>
      </c>
      <c r="C905" s="12">
        <v>48</v>
      </c>
      <c r="D905" s="6" t="s">
        <v>1291</v>
      </c>
      <c r="E905" s="7" t="s">
        <v>1292</v>
      </c>
      <c r="F905" s="12" t="s">
        <v>1293</v>
      </c>
      <c r="G905" s="13" t="s">
        <v>8698</v>
      </c>
    </row>
    <row r="906" spans="1:7" x14ac:dyDescent="0.3">
      <c r="A906" s="7" t="s">
        <v>7427</v>
      </c>
      <c r="B906" s="7">
        <v>-1.5387744999999999</v>
      </c>
      <c r="C906" s="12">
        <v>48</v>
      </c>
      <c r="D906" s="6" t="s">
        <v>1291</v>
      </c>
      <c r="E906" s="7" t="s">
        <v>1292</v>
      </c>
      <c r="F906" s="12" t="s">
        <v>3811</v>
      </c>
      <c r="G906" s="13" t="s">
        <v>8698</v>
      </c>
    </row>
    <row r="907" spans="1:7" x14ac:dyDescent="0.3">
      <c r="A907" s="7" t="s">
        <v>8152</v>
      </c>
      <c r="B907" s="7">
        <v>-1.6198710000000001</v>
      </c>
      <c r="C907" s="12">
        <v>48</v>
      </c>
      <c r="D907" s="6" t="s">
        <v>1291</v>
      </c>
      <c r="E907" s="7" t="s">
        <v>1292</v>
      </c>
      <c r="F907" s="12" t="s">
        <v>3812</v>
      </c>
      <c r="G907" s="13" t="s">
        <v>8698</v>
      </c>
    </row>
    <row r="908" spans="1:7" x14ac:dyDescent="0.3">
      <c r="A908" s="7" t="s">
        <v>6526</v>
      </c>
      <c r="B908" s="7">
        <v>-1.1337241</v>
      </c>
      <c r="C908" s="12">
        <v>48</v>
      </c>
      <c r="D908" s="6" t="s">
        <v>1291</v>
      </c>
      <c r="E908" s="7" t="s">
        <v>1292</v>
      </c>
      <c r="F908" s="12" t="s">
        <v>3813</v>
      </c>
      <c r="G908" s="13" t="s">
        <v>8698</v>
      </c>
    </row>
    <row r="909" spans="1:7" x14ac:dyDescent="0.3">
      <c r="A909" s="7" t="s">
        <v>7427</v>
      </c>
      <c r="B909" s="7">
        <v>-1.6062323000000001</v>
      </c>
      <c r="C909" s="12">
        <v>96</v>
      </c>
      <c r="D909" s="6" t="s">
        <v>1291</v>
      </c>
      <c r="E909" s="7" t="s">
        <v>1292</v>
      </c>
      <c r="F909" s="12" t="s">
        <v>3811</v>
      </c>
      <c r="G909" s="13" t="s">
        <v>8698</v>
      </c>
    </row>
    <row r="910" spans="1:7" x14ac:dyDescent="0.3">
      <c r="A910" s="7" t="s">
        <v>8152</v>
      </c>
      <c r="B910" s="7">
        <v>-1.0723628000000001</v>
      </c>
      <c r="C910" s="12">
        <v>96</v>
      </c>
      <c r="D910" s="6" t="s">
        <v>1291</v>
      </c>
      <c r="E910" s="7" t="s">
        <v>1292</v>
      </c>
      <c r="F910" s="12" t="s">
        <v>3812</v>
      </c>
      <c r="G910" s="13" t="s">
        <v>8698</v>
      </c>
    </row>
    <row r="911" spans="1:7" x14ac:dyDescent="0.3">
      <c r="A911" s="7" t="s">
        <v>8461</v>
      </c>
      <c r="B911" s="7">
        <v>-3.7525919999999999</v>
      </c>
      <c r="C911" s="12">
        <v>96</v>
      </c>
      <c r="D911" s="6" t="s">
        <v>1291</v>
      </c>
      <c r="E911" s="7" t="s">
        <v>1292</v>
      </c>
      <c r="F911" s="12" t="s">
        <v>5681</v>
      </c>
      <c r="G911" s="13" t="s">
        <v>8698</v>
      </c>
    </row>
    <row r="912" spans="1:7" x14ac:dyDescent="0.3">
      <c r="A912" s="7" t="s">
        <v>6151</v>
      </c>
      <c r="B912" s="7">
        <v>1.4932814000000001</v>
      </c>
      <c r="C912" s="12">
        <v>48</v>
      </c>
      <c r="D912" s="6" t="s">
        <v>1294</v>
      </c>
      <c r="E912" s="7" t="s">
        <v>1295</v>
      </c>
      <c r="F912" s="12" t="s">
        <v>1296</v>
      </c>
      <c r="G912" s="13" t="s">
        <v>8698</v>
      </c>
    </row>
    <row r="913" spans="1:7" x14ac:dyDescent="0.3">
      <c r="A913" s="7" t="s">
        <v>8325</v>
      </c>
      <c r="B913" s="7">
        <v>-1.0101479</v>
      </c>
      <c r="C913" s="12">
        <v>96</v>
      </c>
      <c r="D913" s="6" t="s">
        <v>5676</v>
      </c>
      <c r="E913" s="7" t="s">
        <v>5677</v>
      </c>
      <c r="F913" s="12" t="s">
        <v>5678</v>
      </c>
      <c r="G913" s="13" t="s">
        <v>8698</v>
      </c>
    </row>
    <row r="914" spans="1:7" x14ac:dyDescent="0.3">
      <c r="A914" s="7" t="s">
        <v>7428</v>
      </c>
      <c r="B914" s="7">
        <v>-1.2589980000000001</v>
      </c>
      <c r="C914" s="12">
        <v>48</v>
      </c>
      <c r="D914" s="6" t="s">
        <v>3814</v>
      </c>
      <c r="E914" s="7" t="s">
        <v>3815</v>
      </c>
      <c r="F914" s="12" t="s">
        <v>3816</v>
      </c>
      <c r="G914" s="13" t="s">
        <v>8698</v>
      </c>
    </row>
    <row r="915" spans="1:7" x14ac:dyDescent="0.3">
      <c r="A915" s="7" t="s">
        <v>6152</v>
      </c>
      <c r="B915" s="7">
        <v>22.570537999999999</v>
      </c>
      <c r="C915" s="12">
        <v>48</v>
      </c>
      <c r="D915" s="6" t="s">
        <v>1297</v>
      </c>
      <c r="E915" s="7" t="s">
        <v>1298</v>
      </c>
      <c r="F915" s="12" t="s">
        <v>1299</v>
      </c>
      <c r="G915" s="13" t="s">
        <v>8698</v>
      </c>
    </row>
    <row r="916" spans="1:7" x14ac:dyDescent="0.3">
      <c r="A916" s="7" t="s">
        <v>7010</v>
      </c>
      <c r="B916" s="7">
        <v>8.5304939999999991</v>
      </c>
      <c r="C916" s="12">
        <v>48</v>
      </c>
      <c r="D916" s="6" t="s">
        <v>1297</v>
      </c>
      <c r="E916" s="7" t="s">
        <v>1298</v>
      </c>
      <c r="F916" s="12" t="s">
        <v>1300</v>
      </c>
      <c r="G916" s="13" t="s">
        <v>8698</v>
      </c>
    </row>
    <row r="917" spans="1:7" x14ac:dyDescent="0.3">
      <c r="A917" s="7" t="s">
        <v>8528</v>
      </c>
      <c r="B917" s="7">
        <v>-2.0608086999999999</v>
      </c>
      <c r="C917" s="12">
        <v>48</v>
      </c>
      <c r="D917" s="6" t="s">
        <v>3817</v>
      </c>
      <c r="E917" s="7" t="s">
        <v>3818</v>
      </c>
      <c r="F917" s="12" t="s">
        <v>3819</v>
      </c>
      <c r="G917" s="13" t="s">
        <v>8698</v>
      </c>
    </row>
    <row r="918" spans="1:7" x14ac:dyDescent="0.3">
      <c r="A918" s="7" t="s">
        <v>7429</v>
      </c>
      <c r="B918" s="7">
        <v>-2.5325479999999998</v>
      </c>
      <c r="C918" s="12">
        <v>48</v>
      </c>
      <c r="D918" s="6" t="s">
        <v>3817</v>
      </c>
      <c r="E918" s="7" t="s">
        <v>3818</v>
      </c>
      <c r="F918" s="12" t="s">
        <v>3820</v>
      </c>
      <c r="G918" s="13" t="s">
        <v>8698</v>
      </c>
    </row>
    <row r="919" spans="1:7" x14ac:dyDescent="0.3">
      <c r="A919" s="7" t="s">
        <v>6153</v>
      </c>
      <c r="B919" s="7">
        <v>20.602211</v>
      </c>
      <c r="C919" s="12">
        <v>48</v>
      </c>
      <c r="D919" s="6" t="s">
        <v>1301</v>
      </c>
      <c r="E919" s="7" t="s">
        <v>1302</v>
      </c>
      <c r="F919" s="12" t="s">
        <v>1303</v>
      </c>
      <c r="G919" s="13" t="s">
        <v>8698</v>
      </c>
    </row>
    <row r="920" spans="1:7" x14ac:dyDescent="0.3">
      <c r="A920" s="7" t="s">
        <v>6153</v>
      </c>
      <c r="B920" s="7">
        <v>23.100712000000001</v>
      </c>
      <c r="C920" s="12">
        <v>96</v>
      </c>
      <c r="D920" s="6" t="s">
        <v>1301</v>
      </c>
      <c r="E920" s="7" t="s">
        <v>1302</v>
      </c>
      <c r="F920" s="12" t="s">
        <v>1303</v>
      </c>
      <c r="G920" s="13" t="s">
        <v>8698</v>
      </c>
    </row>
    <row r="921" spans="1:7" x14ac:dyDescent="0.3">
      <c r="A921" s="7" t="s">
        <v>6857</v>
      </c>
      <c r="B921" s="7">
        <v>-23.450167</v>
      </c>
      <c r="C921" s="12">
        <v>96</v>
      </c>
      <c r="D921" s="6" t="s">
        <v>5682</v>
      </c>
      <c r="E921" s="7" t="s">
        <v>5683</v>
      </c>
      <c r="F921" s="12" t="s">
        <v>5684</v>
      </c>
      <c r="G921" s="13" t="s">
        <v>8698</v>
      </c>
    </row>
    <row r="922" spans="1:7" x14ac:dyDescent="0.3">
      <c r="A922" s="7" t="s">
        <v>6154</v>
      </c>
      <c r="B922" s="7">
        <v>1.851917</v>
      </c>
      <c r="C922" s="12">
        <v>48</v>
      </c>
      <c r="D922" s="6" t="s">
        <v>1304</v>
      </c>
      <c r="E922" s="7" t="s">
        <v>1305</v>
      </c>
      <c r="F922" s="12" t="s">
        <v>1306</v>
      </c>
      <c r="G922" s="13" t="s">
        <v>8698</v>
      </c>
    </row>
    <row r="923" spans="1:7" x14ac:dyDescent="0.3">
      <c r="A923" s="7" t="s">
        <v>6527</v>
      </c>
      <c r="B923" s="7">
        <v>-3.4609933000000002</v>
      </c>
      <c r="C923" s="12">
        <v>48</v>
      </c>
      <c r="D923" s="6" t="s">
        <v>3821</v>
      </c>
      <c r="E923" s="7" t="s">
        <v>3822</v>
      </c>
      <c r="F923" s="12" t="s">
        <v>3823</v>
      </c>
      <c r="G923" s="13" t="s">
        <v>8698</v>
      </c>
    </row>
    <row r="924" spans="1:7" x14ac:dyDescent="0.3">
      <c r="A924" s="7" t="s">
        <v>6528</v>
      </c>
      <c r="B924" s="7">
        <v>-2.9369738000000001</v>
      </c>
      <c r="C924" s="12">
        <v>48</v>
      </c>
      <c r="D924" s="6" t="s">
        <v>3821</v>
      </c>
      <c r="E924" s="7" t="s">
        <v>3822</v>
      </c>
      <c r="F924" s="12" t="s">
        <v>3824</v>
      </c>
      <c r="G924" s="13" t="s">
        <v>8698</v>
      </c>
    </row>
    <row r="925" spans="1:7" x14ac:dyDescent="0.3">
      <c r="A925" s="7" t="s">
        <v>7885</v>
      </c>
      <c r="B925" s="7">
        <v>-3.8200123000000001</v>
      </c>
      <c r="C925" s="12">
        <v>48</v>
      </c>
      <c r="D925" s="6" t="s">
        <v>3821</v>
      </c>
      <c r="E925" s="7" t="s">
        <v>3822</v>
      </c>
      <c r="F925" s="12" t="s">
        <v>3825</v>
      </c>
      <c r="G925" s="13" t="s">
        <v>8698</v>
      </c>
    </row>
    <row r="926" spans="1:7" x14ac:dyDescent="0.3">
      <c r="A926" s="7" t="s">
        <v>7430</v>
      </c>
      <c r="B926" s="7">
        <v>-2.7721946000000002</v>
      </c>
      <c r="C926" s="12">
        <v>48</v>
      </c>
      <c r="D926" s="6" t="s">
        <v>3821</v>
      </c>
      <c r="E926" s="7" t="s">
        <v>3822</v>
      </c>
      <c r="F926" s="12" t="s">
        <v>3826</v>
      </c>
      <c r="G926" s="13" t="s">
        <v>8698</v>
      </c>
    </row>
    <row r="927" spans="1:7" x14ac:dyDescent="0.3">
      <c r="A927" s="7" t="s">
        <v>7431</v>
      </c>
      <c r="B927" s="7">
        <v>-1.0430485</v>
      </c>
      <c r="C927" s="12">
        <v>48</v>
      </c>
      <c r="D927" s="6" t="s">
        <v>3827</v>
      </c>
      <c r="E927" s="7" t="s">
        <v>3828</v>
      </c>
      <c r="F927" s="12" t="s">
        <v>3829</v>
      </c>
      <c r="G927" s="13" t="s">
        <v>8698</v>
      </c>
    </row>
    <row r="928" spans="1:7" x14ac:dyDescent="0.3">
      <c r="A928" s="7" t="s">
        <v>6154</v>
      </c>
      <c r="B928" s="7">
        <v>1.851917</v>
      </c>
      <c r="C928" s="12">
        <v>48</v>
      </c>
      <c r="D928" s="6" t="s">
        <v>1307</v>
      </c>
      <c r="E928" s="7" t="s">
        <v>1308</v>
      </c>
      <c r="F928" s="12" t="s">
        <v>1306</v>
      </c>
      <c r="G928" s="13" t="s">
        <v>8698</v>
      </c>
    </row>
    <row r="929" spans="1:7" x14ac:dyDescent="0.3">
      <c r="A929" s="7" t="s">
        <v>7432</v>
      </c>
      <c r="B929" s="7">
        <v>-1.2111742000000001</v>
      </c>
      <c r="C929" s="12">
        <v>48</v>
      </c>
      <c r="D929" s="6" t="s">
        <v>3830</v>
      </c>
      <c r="E929" s="7" t="s">
        <v>3831</v>
      </c>
      <c r="F929" s="12" t="s">
        <v>3832</v>
      </c>
      <c r="G929" s="13" t="s">
        <v>8698</v>
      </c>
    </row>
    <row r="930" spans="1:7" x14ac:dyDescent="0.3">
      <c r="A930" s="7" t="s">
        <v>6529</v>
      </c>
      <c r="B930" s="7">
        <v>-1.529339</v>
      </c>
      <c r="C930" s="12">
        <v>48</v>
      </c>
      <c r="D930" s="6" t="s">
        <v>3830</v>
      </c>
      <c r="E930" s="7" t="s">
        <v>3831</v>
      </c>
      <c r="F930" s="12" t="s">
        <v>3833</v>
      </c>
      <c r="G930" s="13" t="s">
        <v>8698</v>
      </c>
    </row>
    <row r="931" spans="1:7" x14ac:dyDescent="0.3">
      <c r="A931" s="7" t="s">
        <v>6858</v>
      </c>
      <c r="B931" s="7">
        <v>-1.1777632</v>
      </c>
      <c r="C931" s="12">
        <v>96</v>
      </c>
      <c r="D931" s="6" t="s">
        <v>5685</v>
      </c>
      <c r="E931" s="7" t="s">
        <v>5686</v>
      </c>
      <c r="F931" s="12" t="s">
        <v>5687</v>
      </c>
      <c r="G931" s="13" t="s">
        <v>8698</v>
      </c>
    </row>
    <row r="932" spans="1:7" x14ac:dyDescent="0.3">
      <c r="A932" s="7" t="s">
        <v>7433</v>
      </c>
      <c r="B932" s="7">
        <v>-33.253193000000003</v>
      </c>
      <c r="C932" s="12">
        <v>48</v>
      </c>
      <c r="D932" s="6" t="s">
        <v>114</v>
      </c>
      <c r="E932" s="7" t="s">
        <v>115</v>
      </c>
      <c r="F932" s="12" t="s">
        <v>116</v>
      </c>
      <c r="G932" s="13" t="s">
        <v>8698</v>
      </c>
    </row>
    <row r="933" spans="1:7" x14ac:dyDescent="0.3">
      <c r="A933" s="7" t="s">
        <v>6530</v>
      </c>
      <c r="B933" s="7">
        <v>-44.227184000000001</v>
      </c>
      <c r="C933" s="12">
        <v>48</v>
      </c>
      <c r="D933" s="6" t="s">
        <v>3834</v>
      </c>
      <c r="E933" s="7" t="s">
        <v>3835</v>
      </c>
      <c r="F933" s="12" t="s">
        <v>3836</v>
      </c>
      <c r="G933" s="13" t="s">
        <v>8698</v>
      </c>
    </row>
    <row r="934" spans="1:7" x14ac:dyDescent="0.3">
      <c r="A934" s="7" t="s">
        <v>8153</v>
      </c>
      <c r="B934" s="7">
        <v>-1.7786081</v>
      </c>
      <c r="C934" s="12">
        <v>48</v>
      </c>
      <c r="D934" s="6" t="s">
        <v>3834</v>
      </c>
      <c r="E934" s="7" t="s">
        <v>3835</v>
      </c>
      <c r="F934" s="12" t="s">
        <v>3837</v>
      </c>
      <c r="G934" s="13" t="s">
        <v>8698</v>
      </c>
    </row>
    <row r="935" spans="1:7" x14ac:dyDescent="0.3">
      <c r="A935" s="7" t="s">
        <v>6531</v>
      </c>
      <c r="B935" s="7">
        <v>-1.8567581</v>
      </c>
      <c r="C935" s="12">
        <v>48</v>
      </c>
      <c r="D935" s="6" t="s">
        <v>3834</v>
      </c>
      <c r="E935" s="7" t="s">
        <v>3835</v>
      </c>
      <c r="F935" s="12" t="s">
        <v>3838</v>
      </c>
      <c r="G935" s="13" t="s">
        <v>8698</v>
      </c>
    </row>
    <row r="936" spans="1:7" x14ac:dyDescent="0.3">
      <c r="A936" s="7" t="s">
        <v>7434</v>
      </c>
      <c r="B936" s="7">
        <v>-2.5361250000000002</v>
      </c>
      <c r="C936" s="12">
        <v>48</v>
      </c>
      <c r="D936" s="6" t="s">
        <v>3834</v>
      </c>
      <c r="E936" s="7" t="s">
        <v>3835</v>
      </c>
      <c r="F936" s="12" t="s">
        <v>3839</v>
      </c>
      <c r="G936" s="13" t="s">
        <v>8698</v>
      </c>
    </row>
    <row r="937" spans="1:7" x14ac:dyDescent="0.3">
      <c r="A937" s="7" t="s">
        <v>6530</v>
      </c>
      <c r="B937" s="7">
        <v>-45.987521999999998</v>
      </c>
      <c r="C937" s="12">
        <v>96</v>
      </c>
      <c r="D937" s="6" t="s">
        <v>3834</v>
      </c>
      <c r="E937" s="7" t="s">
        <v>3835</v>
      </c>
      <c r="F937" s="12" t="s">
        <v>3836</v>
      </c>
      <c r="G937" s="13" t="s">
        <v>8698</v>
      </c>
    </row>
    <row r="938" spans="1:7" x14ac:dyDescent="0.3">
      <c r="A938" s="7" t="s">
        <v>8592</v>
      </c>
      <c r="B938" s="7">
        <v>2.1384292</v>
      </c>
      <c r="C938" s="12">
        <v>48</v>
      </c>
      <c r="D938" s="6" t="s">
        <v>1309</v>
      </c>
      <c r="E938" s="7" t="s">
        <v>1310</v>
      </c>
      <c r="F938" s="12" t="s">
        <v>1311</v>
      </c>
      <c r="G938" s="13" t="s">
        <v>8698</v>
      </c>
    </row>
    <row r="939" spans="1:7" x14ac:dyDescent="0.3">
      <c r="A939" s="7" t="s">
        <v>7886</v>
      </c>
      <c r="B939" s="7">
        <v>-1.0032536000000001</v>
      </c>
      <c r="C939" s="12">
        <v>48</v>
      </c>
      <c r="D939" s="6" t="s">
        <v>3840</v>
      </c>
      <c r="E939" s="7" t="s">
        <v>3841</v>
      </c>
      <c r="F939" s="12" t="s">
        <v>3842</v>
      </c>
      <c r="G939" s="13" t="s">
        <v>8698</v>
      </c>
    </row>
    <row r="940" spans="1:7" x14ac:dyDescent="0.3">
      <c r="A940" s="7" t="s">
        <v>7761</v>
      </c>
      <c r="B940" s="7">
        <v>-1.2758782</v>
      </c>
      <c r="C940" s="12">
        <v>96</v>
      </c>
      <c r="D940" s="6" t="s">
        <v>3840</v>
      </c>
      <c r="E940" s="7" t="s">
        <v>3841</v>
      </c>
      <c r="F940" s="12" t="s">
        <v>5688</v>
      </c>
      <c r="G940" s="13" t="s">
        <v>8698</v>
      </c>
    </row>
    <row r="941" spans="1:7" x14ac:dyDescent="0.3">
      <c r="A941" s="7" t="s">
        <v>6859</v>
      </c>
      <c r="B941" s="7">
        <v>-1.1855731</v>
      </c>
      <c r="C941" s="12">
        <v>96</v>
      </c>
      <c r="D941" s="6" t="s">
        <v>3840</v>
      </c>
      <c r="E941" s="7" t="s">
        <v>3841</v>
      </c>
      <c r="F941" s="12" t="s">
        <v>5689</v>
      </c>
      <c r="G941" s="13" t="s">
        <v>8698</v>
      </c>
    </row>
    <row r="942" spans="1:7" x14ac:dyDescent="0.3">
      <c r="A942" s="7" t="s">
        <v>6155</v>
      </c>
      <c r="B942" s="7">
        <v>1.9180819</v>
      </c>
      <c r="C942" s="12">
        <v>48</v>
      </c>
      <c r="D942" s="6" t="s">
        <v>1312</v>
      </c>
      <c r="E942" s="7" t="s">
        <v>1313</v>
      </c>
      <c r="F942" s="12" t="s">
        <v>1314</v>
      </c>
      <c r="G942" s="13" t="s">
        <v>8698</v>
      </c>
    </row>
    <row r="943" spans="1:7" x14ac:dyDescent="0.3">
      <c r="A943" s="7" t="s">
        <v>7011</v>
      </c>
      <c r="B943" s="7">
        <v>9.9043869999999998</v>
      </c>
      <c r="C943" s="12">
        <v>48</v>
      </c>
      <c r="D943" s="6" t="s">
        <v>1312</v>
      </c>
      <c r="E943" s="7" t="s">
        <v>1313</v>
      </c>
      <c r="F943" s="12" t="s">
        <v>1315</v>
      </c>
      <c r="G943" s="13" t="s">
        <v>8698</v>
      </c>
    </row>
    <row r="944" spans="1:7" x14ac:dyDescent="0.3">
      <c r="A944" s="7" t="s">
        <v>7936</v>
      </c>
      <c r="B944" s="7">
        <v>7.0546617999999999</v>
      </c>
      <c r="C944" s="12">
        <v>48</v>
      </c>
      <c r="D944" s="6" t="s">
        <v>1312</v>
      </c>
      <c r="E944" s="7" t="s">
        <v>1313</v>
      </c>
      <c r="F944" s="12" t="s">
        <v>1316</v>
      </c>
      <c r="G944" s="13" t="s">
        <v>8698</v>
      </c>
    </row>
    <row r="945" spans="1:7" x14ac:dyDescent="0.3">
      <c r="A945" s="7" t="s">
        <v>6156</v>
      </c>
      <c r="B945" s="7">
        <v>2.2855916000000001</v>
      </c>
      <c r="C945" s="12">
        <v>48</v>
      </c>
      <c r="D945" s="6" t="s">
        <v>1312</v>
      </c>
      <c r="E945" s="7" t="s">
        <v>1313</v>
      </c>
      <c r="F945" s="12" t="s">
        <v>1317</v>
      </c>
      <c r="G945" s="13" t="s">
        <v>8698</v>
      </c>
    </row>
    <row r="946" spans="1:7" x14ac:dyDescent="0.3">
      <c r="A946" s="7" t="s">
        <v>7012</v>
      </c>
      <c r="B946" s="7">
        <v>4.3988069999999997</v>
      </c>
      <c r="C946" s="12">
        <v>48</v>
      </c>
      <c r="D946" s="6" t="s">
        <v>1312</v>
      </c>
      <c r="E946" s="7" t="s">
        <v>1313</v>
      </c>
      <c r="F946" s="12" t="s">
        <v>1318</v>
      </c>
      <c r="G946" s="13" t="s">
        <v>8698</v>
      </c>
    </row>
    <row r="947" spans="1:7" x14ac:dyDescent="0.3">
      <c r="A947" s="7" t="s">
        <v>6400</v>
      </c>
      <c r="B947" s="7">
        <v>2.4397726</v>
      </c>
      <c r="C947" s="12">
        <v>96</v>
      </c>
      <c r="D947" s="6" t="s">
        <v>1312</v>
      </c>
      <c r="E947" s="7" t="s">
        <v>1313</v>
      </c>
      <c r="F947" s="12" t="s">
        <v>2944</v>
      </c>
      <c r="G947" s="13" t="s">
        <v>8698</v>
      </c>
    </row>
    <row r="948" spans="1:7" x14ac:dyDescent="0.3">
      <c r="A948" s="7" t="s">
        <v>7435</v>
      </c>
      <c r="B948" s="7">
        <v>-3.9223568000000002</v>
      </c>
      <c r="C948" s="12">
        <v>48</v>
      </c>
      <c r="D948" s="6" t="s">
        <v>1312</v>
      </c>
      <c r="E948" s="7" t="s">
        <v>1313</v>
      </c>
      <c r="F948" s="12" t="s">
        <v>3843</v>
      </c>
      <c r="G948" s="13" t="s">
        <v>8698</v>
      </c>
    </row>
    <row r="949" spans="1:7" x14ac:dyDescent="0.3">
      <c r="A949" s="7" t="s">
        <v>7436</v>
      </c>
      <c r="B949" s="7">
        <v>-2.1518299999999999</v>
      </c>
      <c r="C949" s="12">
        <v>48</v>
      </c>
      <c r="D949" s="6" t="s">
        <v>1312</v>
      </c>
      <c r="E949" s="7" t="s">
        <v>1313</v>
      </c>
      <c r="F949" s="12" t="s">
        <v>3844</v>
      </c>
      <c r="G949" s="13" t="s">
        <v>8698</v>
      </c>
    </row>
    <row r="950" spans="1:7" x14ac:dyDescent="0.3">
      <c r="A950" s="7" t="s">
        <v>8637</v>
      </c>
      <c r="B950" s="7">
        <v>-1.5045339</v>
      </c>
      <c r="C950" s="12">
        <v>48</v>
      </c>
      <c r="D950" s="6" t="s">
        <v>1312</v>
      </c>
      <c r="E950" s="7" t="s">
        <v>1313</v>
      </c>
      <c r="F950" s="12" t="s">
        <v>3845</v>
      </c>
      <c r="G950" s="13" t="s">
        <v>8698</v>
      </c>
    </row>
    <row r="951" spans="1:7" x14ac:dyDescent="0.3">
      <c r="A951" s="7" t="s">
        <v>8154</v>
      </c>
      <c r="B951" s="7">
        <v>-4.7882999999999996</v>
      </c>
      <c r="C951" s="12">
        <v>48</v>
      </c>
      <c r="D951" s="6" t="s">
        <v>1312</v>
      </c>
      <c r="E951" s="7" t="s">
        <v>1313</v>
      </c>
      <c r="F951" s="12" t="s">
        <v>3846</v>
      </c>
      <c r="G951" s="13" t="s">
        <v>8698</v>
      </c>
    </row>
    <row r="952" spans="1:7" x14ac:dyDescent="0.3">
      <c r="A952" s="7" t="s">
        <v>6532</v>
      </c>
      <c r="B952" s="7">
        <v>-15.160734</v>
      </c>
      <c r="C952" s="12">
        <v>48</v>
      </c>
      <c r="D952" s="6" t="s">
        <v>1312</v>
      </c>
      <c r="E952" s="7" t="s">
        <v>1313</v>
      </c>
      <c r="F952" s="12" t="s">
        <v>3847</v>
      </c>
      <c r="G952" s="13" t="s">
        <v>8698</v>
      </c>
    </row>
    <row r="953" spans="1:7" x14ac:dyDescent="0.3">
      <c r="A953" s="7" t="s">
        <v>6059</v>
      </c>
      <c r="B953" s="7">
        <v>-36.138150000000003</v>
      </c>
      <c r="C953" s="12">
        <v>48</v>
      </c>
      <c r="D953" s="6" t="s">
        <v>1312</v>
      </c>
      <c r="E953" s="7" t="s">
        <v>1313</v>
      </c>
      <c r="F953" s="12" t="s">
        <v>3848</v>
      </c>
      <c r="G953" s="13" t="s">
        <v>8698</v>
      </c>
    </row>
    <row r="954" spans="1:7" x14ac:dyDescent="0.3">
      <c r="A954" s="7" t="s">
        <v>7435</v>
      </c>
      <c r="B954" s="7">
        <v>-5.0831112999999997</v>
      </c>
      <c r="C954" s="12">
        <v>96</v>
      </c>
      <c r="D954" s="6" t="s">
        <v>1312</v>
      </c>
      <c r="E954" s="7" t="s">
        <v>1313</v>
      </c>
      <c r="F954" s="12" t="s">
        <v>3843</v>
      </c>
      <c r="G954" s="13" t="s">
        <v>8698</v>
      </c>
    </row>
    <row r="955" spans="1:7" x14ac:dyDescent="0.3">
      <c r="A955" s="7" t="s">
        <v>8154</v>
      </c>
      <c r="B955" s="7">
        <v>-4.0133213999999997</v>
      </c>
      <c r="C955" s="12">
        <v>96</v>
      </c>
      <c r="D955" s="6" t="s">
        <v>1312</v>
      </c>
      <c r="E955" s="7" t="s">
        <v>1313</v>
      </c>
      <c r="F955" s="12" t="s">
        <v>3846</v>
      </c>
      <c r="G955" s="13" t="s">
        <v>8698</v>
      </c>
    </row>
    <row r="956" spans="1:7" x14ac:dyDescent="0.3">
      <c r="A956" s="7" t="s">
        <v>6059</v>
      </c>
      <c r="B956" s="7">
        <v>-7.8182406000000002</v>
      </c>
      <c r="C956" s="12">
        <v>96</v>
      </c>
      <c r="D956" s="6" t="s">
        <v>1312</v>
      </c>
      <c r="E956" s="7" t="s">
        <v>1313</v>
      </c>
      <c r="F956" s="12" t="s">
        <v>3848</v>
      </c>
      <c r="G956" s="13" t="s">
        <v>8698</v>
      </c>
    </row>
    <row r="957" spans="1:7" x14ac:dyDescent="0.3">
      <c r="A957" s="7" t="s">
        <v>6860</v>
      </c>
      <c r="B957" s="7">
        <v>-4.6357154999999999</v>
      </c>
      <c r="C957" s="12">
        <v>96</v>
      </c>
      <c r="D957" s="6" t="s">
        <v>1312</v>
      </c>
      <c r="E957" s="7" t="s">
        <v>1313</v>
      </c>
      <c r="F957" s="12" t="s">
        <v>5691</v>
      </c>
      <c r="G957" s="13" t="s">
        <v>8698</v>
      </c>
    </row>
    <row r="958" spans="1:7" x14ac:dyDescent="0.3">
      <c r="A958" s="7" t="s">
        <v>7013</v>
      </c>
      <c r="B958" s="7">
        <v>3.4133810000000002</v>
      </c>
      <c r="C958" s="12">
        <v>48</v>
      </c>
      <c r="D958" s="6" t="s">
        <v>1319</v>
      </c>
      <c r="E958" s="7" t="s">
        <v>1320</v>
      </c>
      <c r="F958" s="12" t="s">
        <v>1321</v>
      </c>
      <c r="G958" s="13" t="s">
        <v>8698</v>
      </c>
    </row>
    <row r="959" spans="1:7" x14ac:dyDescent="0.3">
      <c r="A959" s="7" t="s">
        <v>6157</v>
      </c>
      <c r="B959" s="7">
        <v>1.859086</v>
      </c>
      <c r="C959" s="12">
        <v>48</v>
      </c>
      <c r="D959" s="6" t="s">
        <v>1319</v>
      </c>
      <c r="E959" s="7" t="s">
        <v>1320</v>
      </c>
      <c r="F959" s="12" t="s">
        <v>1322</v>
      </c>
      <c r="G959" s="13" t="s">
        <v>8698</v>
      </c>
    </row>
    <row r="960" spans="1:7" x14ac:dyDescent="0.3">
      <c r="A960" s="7" t="s">
        <v>6158</v>
      </c>
      <c r="B960" s="7">
        <v>1.3214701</v>
      </c>
      <c r="C960" s="12">
        <v>48</v>
      </c>
      <c r="D960" s="6" t="s">
        <v>1323</v>
      </c>
      <c r="E960" s="7" t="s">
        <v>1324</v>
      </c>
      <c r="F960" s="12" t="s">
        <v>1325</v>
      </c>
      <c r="G960" s="13" t="s">
        <v>8698</v>
      </c>
    </row>
    <row r="961" spans="1:7" x14ac:dyDescent="0.3">
      <c r="A961" s="7" t="s">
        <v>7983</v>
      </c>
      <c r="B961" s="7">
        <v>1.1695114</v>
      </c>
      <c r="C961" s="12">
        <v>96</v>
      </c>
      <c r="D961" s="6" t="s">
        <v>1323</v>
      </c>
      <c r="E961" s="7" t="s">
        <v>1324</v>
      </c>
      <c r="F961" s="12" t="s">
        <v>2940</v>
      </c>
      <c r="G961" s="13" t="s">
        <v>8698</v>
      </c>
    </row>
    <row r="962" spans="1:7" x14ac:dyDescent="0.3">
      <c r="A962" s="7" t="s">
        <v>7283</v>
      </c>
      <c r="B962" s="7">
        <v>1.0044865999999999</v>
      </c>
      <c r="C962" s="12">
        <v>96</v>
      </c>
      <c r="D962" s="6" t="s">
        <v>2941</v>
      </c>
      <c r="E962" s="7" t="s">
        <v>2942</v>
      </c>
      <c r="F962" s="12" t="s">
        <v>2943</v>
      </c>
      <c r="G962" s="13" t="s">
        <v>8698</v>
      </c>
    </row>
    <row r="963" spans="1:7" x14ac:dyDescent="0.3">
      <c r="A963" s="7" t="s">
        <v>6159</v>
      </c>
      <c r="B963" s="7">
        <v>1.26359</v>
      </c>
      <c r="C963" s="12">
        <v>48</v>
      </c>
      <c r="D963" s="6" t="s">
        <v>1326</v>
      </c>
      <c r="E963" s="7" t="s">
        <v>1327</v>
      </c>
      <c r="F963" s="12" t="s">
        <v>1328</v>
      </c>
      <c r="G963" s="13" t="s">
        <v>8698</v>
      </c>
    </row>
    <row r="964" spans="1:7" x14ac:dyDescent="0.3">
      <c r="A964" s="7" t="s">
        <v>7014</v>
      </c>
      <c r="B964" s="7">
        <v>1.0002799</v>
      </c>
      <c r="C964" s="12">
        <v>48</v>
      </c>
      <c r="D964" s="6" t="s">
        <v>1326</v>
      </c>
      <c r="E964" s="7" t="s">
        <v>1327</v>
      </c>
      <c r="F964" s="12" t="s">
        <v>1329</v>
      </c>
      <c r="G964" s="13" t="s">
        <v>8698</v>
      </c>
    </row>
    <row r="965" spans="1:7" x14ac:dyDescent="0.3">
      <c r="A965" s="7" t="s">
        <v>8593</v>
      </c>
      <c r="B965" s="7">
        <v>2.1481205999999999</v>
      </c>
      <c r="C965" s="12">
        <v>48</v>
      </c>
      <c r="D965" s="6" t="s">
        <v>1326</v>
      </c>
      <c r="E965" s="7" t="s">
        <v>1327</v>
      </c>
      <c r="F965" s="12" t="s">
        <v>1330</v>
      </c>
      <c r="G965" s="13" t="s">
        <v>8698</v>
      </c>
    </row>
    <row r="966" spans="1:7" x14ac:dyDescent="0.3">
      <c r="A966" s="7" t="s">
        <v>7437</v>
      </c>
      <c r="B966" s="7">
        <v>-1.0395726999999999</v>
      </c>
      <c r="C966" s="12">
        <v>48</v>
      </c>
      <c r="D966" s="6" t="s">
        <v>1326</v>
      </c>
      <c r="E966" s="7" t="s">
        <v>1327</v>
      </c>
      <c r="F966" s="12" t="s">
        <v>3849</v>
      </c>
      <c r="G966" s="13" t="s">
        <v>8698</v>
      </c>
    </row>
    <row r="967" spans="1:7" x14ac:dyDescent="0.3">
      <c r="A967" s="7" t="s">
        <v>7437</v>
      </c>
      <c r="B967" s="7">
        <v>-1.1928577</v>
      </c>
      <c r="C967" s="12">
        <v>96</v>
      </c>
      <c r="D967" s="6" t="s">
        <v>1326</v>
      </c>
      <c r="E967" s="7" t="s">
        <v>1327</v>
      </c>
      <c r="F967" s="12" t="s">
        <v>3849</v>
      </c>
      <c r="G967" s="13" t="s">
        <v>8698</v>
      </c>
    </row>
    <row r="968" spans="1:7" x14ac:dyDescent="0.3">
      <c r="A968" s="7" t="s">
        <v>8099</v>
      </c>
      <c r="B968" s="7">
        <v>2.6042702000000002</v>
      </c>
      <c r="C968" s="12">
        <v>48</v>
      </c>
      <c r="D968" s="6" t="s">
        <v>1331</v>
      </c>
      <c r="E968" s="7" t="s">
        <v>1332</v>
      </c>
      <c r="F968" s="12" t="s">
        <v>1333</v>
      </c>
      <c r="G968" s="13" t="s">
        <v>8698</v>
      </c>
    </row>
    <row r="969" spans="1:7" x14ac:dyDescent="0.3">
      <c r="A969" s="7" t="s">
        <v>6160</v>
      </c>
      <c r="B969" s="7">
        <v>1.2429401</v>
      </c>
      <c r="C969" s="12">
        <v>48</v>
      </c>
      <c r="D969" s="6" t="s">
        <v>1331</v>
      </c>
      <c r="E969" s="7" t="s">
        <v>1332</v>
      </c>
      <c r="F969" s="12" t="s">
        <v>1334</v>
      </c>
      <c r="G969" s="13" t="s">
        <v>8698</v>
      </c>
    </row>
    <row r="970" spans="1:7" x14ac:dyDescent="0.3">
      <c r="A970" s="7" t="s">
        <v>7015</v>
      </c>
      <c r="B970" s="7">
        <v>1.8337471000000001</v>
      </c>
      <c r="C970" s="12">
        <v>48</v>
      </c>
      <c r="D970" s="6" t="s">
        <v>1331</v>
      </c>
      <c r="E970" s="7" t="s">
        <v>1332</v>
      </c>
      <c r="F970" s="12" t="s">
        <v>1335</v>
      </c>
      <c r="G970" s="13" t="s">
        <v>8698</v>
      </c>
    </row>
    <row r="971" spans="1:7" x14ac:dyDescent="0.3">
      <c r="A971" s="7" t="s">
        <v>7438</v>
      </c>
      <c r="B971" s="7">
        <v>-1.4099120000000001</v>
      </c>
      <c r="C971" s="12">
        <v>48</v>
      </c>
      <c r="D971" s="6" t="s">
        <v>1331</v>
      </c>
      <c r="E971" s="7" t="s">
        <v>1332</v>
      </c>
      <c r="F971" s="12" t="s">
        <v>3850</v>
      </c>
      <c r="G971" s="13" t="s">
        <v>8698</v>
      </c>
    </row>
    <row r="972" spans="1:7" x14ac:dyDescent="0.3">
      <c r="A972" s="7" t="s">
        <v>8529</v>
      </c>
      <c r="B972" s="7">
        <v>-20.601385000000001</v>
      </c>
      <c r="C972" s="12">
        <v>48</v>
      </c>
      <c r="D972" s="6" t="s">
        <v>1331</v>
      </c>
      <c r="E972" s="7" t="s">
        <v>1332</v>
      </c>
      <c r="F972" s="12" t="s">
        <v>3851</v>
      </c>
      <c r="G972" s="13" t="s">
        <v>8698</v>
      </c>
    </row>
    <row r="973" spans="1:7" x14ac:dyDescent="0.3">
      <c r="A973" s="7" t="s">
        <v>7383</v>
      </c>
      <c r="B973" s="7">
        <v>-1.0639632999999999</v>
      </c>
      <c r="C973" s="12">
        <v>48</v>
      </c>
      <c r="D973" s="6" t="s">
        <v>3852</v>
      </c>
      <c r="E973" s="7" t="s">
        <v>3853</v>
      </c>
      <c r="F973" s="12" t="s">
        <v>3529</v>
      </c>
      <c r="G973" s="13" t="s">
        <v>8698</v>
      </c>
    </row>
    <row r="974" spans="1:7" x14ac:dyDescent="0.3">
      <c r="A974" s="7" t="s">
        <v>8144</v>
      </c>
      <c r="B974" s="7">
        <v>-1.2235554</v>
      </c>
      <c r="C974" s="12">
        <v>48</v>
      </c>
      <c r="D974" s="6" t="s">
        <v>3852</v>
      </c>
      <c r="E974" s="7" t="s">
        <v>3853</v>
      </c>
      <c r="F974" s="12" t="s">
        <v>3530</v>
      </c>
      <c r="G974" s="13" t="s">
        <v>8698</v>
      </c>
    </row>
    <row r="975" spans="1:7" x14ac:dyDescent="0.3">
      <c r="A975" s="7" t="s">
        <v>7383</v>
      </c>
      <c r="B975" s="7">
        <v>-1.2734220999999999</v>
      </c>
      <c r="C975" s="12">
        <v>96</v>
      </c>
      <c r="D975" s="6" t="s">
        <v>3852</v>
      </c>
      <c r="E975" s="7" t="s">
        <v>3853</v>
      </c>
      <c r="F975" s="12" t="s">
        <v>3529</v>
      </c>
      <c r="G975" s="13" t="s">
        <v>8698</v>
      </c>
    </row>
    <row r="976" spans="1:7" x14ac:dyDescent="0.3">
      <c r="A976" s="7" t="s">
        <v>7016</v>
      </c>
      <c r="B976" s="7">
        <v>1.3881475999999999</v>
      </c>
      <c r="C976" s="12">
        <v>48</v>
      </c>
      <c r="D976" s="6" t="s">
        <v>1336</v>
      </c>
      <c r="E976" s="7" t="s">
        <v>1337</v>
      </c>
      <c r="F976" s="12" t="s">
        <v>1338</v>
      </c>
      <c r="G976" s="13" t="s">
        <v>8698</v>
      </c>
    </row>
    <row r="977" spans="1:7" x14ac:dyDescent="0.3">
      <c r="A977" s="7" t="s">
        <v>6161</v>
      </c>
      <c r="B977" s="7">
        <v>1.7780923</v>
      </c>
      <c r="C977" s="12">
        <v>48</v>
      </c>
      <c r="D977" s="6" t="s">
        <v>1336</v>
      </c>
      <c r="E977" s="7" t="s">
        <v>1337</v>
      </c>
      <c r="F977" s="12" t="s">
        <v>1339</v>
      </c>
      <c r="G977" s="13" t="s">
        <v>8698</v>
      </c>
    </row>
    <row r="978" spans="1:7" x14ac:dyDescent="0.3">
      <c r="A978" s="7" t="s">
        <v>8348</v>
      </c>
      <c r="B978" s="7">
        <v>1.3898908000000001</v>
      </c>
      <c r="C978" s="12">
        <v>48</v>
      </c>
      <c r="D978" s="6" t="s">
        <v>1336</v>
      </c>
      <c r="E978" s="7" t="s">
        <v>1337</v>
      </c>
      <c r="F978" s="12" t="s">
        <v>1340</v>
      </c>
      <c r="G978" s="13" t="s">
        <v>8698</v>
      </c>
    </row>
    <row r="979" spans="1:7" x14ac:dyDescent="0.3">
      <c r="A979" s="7" t="s">
        <v>7016</v>
      </c>
      <c r="B979" s="7">
        <v>1.0477301000000001</v>
      </c>
      <c r="C979" s="12">
        <v>96</v>
      </c>
      <c r="D979" s="6" t="s">
        <v>1336</v>
      </c>
      <c r="E979" s="7" t="s">
        <v>1337</v>
      </c>
      <c r="F979" s="12" t="s">
        <v>1338</v>
      </c>
      <c r="G979" s="13" t="s">
        <v>8698</v>
      </c>
    </row>
    <row r="980" spans="1:7" x14ac:dyDescent="0.3">
      <c r="A980" s="7" t="s">
        <v>6161</v>
      </c>
      <c r="B980" s="7">
        <v>1.4052712000000001</v>
      </c>
      <c r="C980" s="12">
        <v>96</v>
      </c>
      <c r="D980" s="6" t="s">
        <v>1336</v>
      </c>
      <c r="E980" s="7" t="s">
        <v>1337</v>
      </c>
      <c r="F980" s="12" t="s">
        <v>1339</v>
      </c>
      <c r="G980" s="13" t="s">
        <v>8698</v>
      </c>
    </row>
    <row r="981" spans="1:7" x14ac:dyDescent="0.3">
      <c r="A981" s="7" t="s">
        <v>8348</v>
      </c>
      <c r="B981" s="7">
        <v>1.0911523000000001</v>
      </c>
      <c r="C981" s="12">
        <v>96</v>
      </c>
      <c r="D981" s="6" t="s">
        <v>1336</v>
      </c>
      <c r="E981" s="7" t="s">
        <v>1337</v>
      </c>
      <c r="F981" s="12" t="s">
        <v>1340</v>
      </c>
      <c r="G981" s="13" t="s">
        <v>8698</v>
      </c>
    </row>
    <row r="982" spans="1:7" x14ac:dyDescent="0.3">
      <c r="A982" s="7" t="s">
        <v>7439</v>
      </c>
      <c r="B982" s="7">
        <v>-1.7323613</v>
      </c>
      <c r="C982" s="12">
        <v>48</v>
      </c>
      <c r="D982" s="6" t="s">
        <v>3854</v>
      </c>
      <c r="E982" s="7" t="s">
        <v>3855</v>
      </c>
      <c r="F982" s="12" t="s">
        <v>3856</v>
      </c>
      <c r="G982" s="13" t="s">
        <v>8698</v>
      </c>
    </row>
    <row r="983" spans="1:7" x14ac:dyDescent="0.3">
      <c r="A983" s="7" t="s">
        <v>7937</v>
      </c>
      <c r="B983" s="7">
        <v>1.1561612000000001</v>
      </c>
      <c r="C983" s="12">
        <v>48</v>
      </c>
      <c r="D983" s="6" t="s">
        <v>1341</v>
      </c>
      <c r="E983" s="7" t="s">
        <v>1342</v>
      </c>
      <c r="F983" s="12" t="s">
        <v>1343</v>
      </c>
      <c r="G983" s="13" t="s">
        <v>8698</v>
      </c>
    </row>
    <row r="984" spans="1:7" x14ac:dyDescent="0.3">
      <c r="A984" s="7" t="s">
        <v>7017</v>
      </c>
      <c r="B984" s="7">
        <v>1.0780019999999999</v>
      </c>
      <c r="C984" s="12">
        <v>48</v>
      </c>
      <c r="D984" s="6" t="s">
        <v>1341</v>
      </c>
      <c r="E984" s="7" t="s">
        <v>1342</v>
      </c>
      <c r="F984" s="12" t="s">
        <v>1344</v>
      </c>
      <c r="G984" s="13" t="s">
        <v>8698</v>
      </c>
    </row>
    <row r="985" spans="1:7" x14ac:dyDescent="0.3">
      <c r="A985" s="7" t="s">
        <v>6162</v>
      </c>
      <c r="B985" s="7">
        <v>1.6720265999999999</v>
      </c>
      <c r="C985" s="12">
        <v>48</v>
      </c>
      <c r="D985" s="6" t="s">
        <v>1345</v>
      </c>
      <c r="E985" s="7" t="s">
        <v>1346</v>
      </c>
      <c r="F985" s="12" t="s">
        <v>1347</v>
      </c>
      <c r="G985" s="13" t="s">
        <v>8698</v>
      </c>
    </row>
    <row r="986" spans="1:7" x14ac:dyDescent="0.3">
      <c r="A986" s="7" t="s">
        <v>7018</v>
      </c>
      <c r="B986" s="7">
        <v>5.3004093000000001</v>
      </c>
      <c r="C986" s="12">
        <v>48</v>
      </c>
      <c r="D986" s="6" t="s">
        <v>1345</v>
      </c>
      <c r="E986" s="7" t="s">
        <v>1346</v>
      </c>
      <c r="F986" s="12" t="s">
        <v>1348</v>
      </c>
      <c r="G986" s="13" t="s">
        <v>8698</v>
      </c>
    </row>
    <row r="987" spans="1:7" x14ac:dyDescent="0.3">
      <c r="A987" s="7" t="s">
        <v>6163</v>
      </c>
      <c r="B987" s="7">
        <v>1.0677243000000001</v>
      </c>
      <c r="C987" s="12">
        <v>48</v>
      </c>
      <c r="D987" s="6" t="s">
        <v>1349</v>
      </c>
      <c r="E987" s="7" t="s">
        <v>1350</v>
      </c>
      <c r="F987" s="12" t="s">
        <v>1351</v>
      </c>
      <c r="G987" s="13" t="s">
        <v>8698</v>
      </c>
    </row>
    <row r="988" spans="1:7" x14ac:dyDescent="0.3">
      <c r="A988" s="7" t="s">
        <v>6164</v>
      </c>
      <c r="B988" s="7">
        <v>3.4905776999999998</v>
      </c>
      <c r="C988" s="12">
        <v>48</v>
      </c>
      <c r="D988" s="6" t="s">
        <v>1352</v>
      </c>
      <c r="E988" s="7" t="s">
        <v>1353</v>
      </c>
      <c r="F988" s="12" t="s">
        <v>1354</v>
      </c>
      <c r="G988" s="13" t="s">
        <v>8698</v>
      </c>
    </row>
    <row r="989" spans="1:7" x14ac:dyDescent="0.3">
      <c r="A989" s="7" t="s">
        <v>7019</v>
      </c>
      <c r="B989" s="7">
        <v>1.9337131999999999</v>
      </c>
      <c r="C989" s="12">
        <v>48</v>
      </c>
      <c r="D989" s="6" t="s">
        <v>1352</v>
      </c>
      <c r="E989" s="7" t="s">
        <v>1353</v>
      </c>
      <c r="F989" s="12" t="s">
        <v>1355</v>
      </c>
      <c r="G989" s="13" t="s">
        <v>8698</v>
      </c>
    </row>
    <row r="990" spans="1:7" x14ac:dyDescent="0.3">
      <c r="A990" s="7" t="s">
        <v>8220</v>
      </c>
      <c r="B990" s="7">
        <v>3.3288139999999999</v>
      </c>
      <c r="C990" s="12">
        <v>48</v>
      </c>
      <c r="D990" s="6" t="s">
        <v>1352</v>
      </c>
      <c r="E990" s="7" t="s">
        <v>1353</v>
      </c>
      <c r="F990" s="12" t="s">
        <v>1356</v>
      </c>
      <c r="G990" s="13" t="s">
        <v>8698</v>
      </c>
    </row>
    <row r="991" spans="1:7" x14ac:dyDescent="0.3">
      <c r="A991" s="7" t="s">
        <v>6165</v>
      </c>
      <c r="B991" s="7">
        <v>5.6164059999999996</v>
      </c>
      <c r="C991" s="12">
        <v>48</v>
      </c>
      <c r="D991" s="6" t="s">
        <v>1352</v>
      </c>
      <c r="E991" s="7" t="s">
        <v>1353</v>
      </c>
      <c r="F991" s="12" t="s">
        <v>1357</v>
      </c>
      <c r="G991" s="13" t="s">
        <v>8698</v>
      </c>
    </row>
    <row r="992" spans="1:7" x14ac:dyDescent="0.3">
      <c r="A992" s="7" t="s">
        <v>8638</v>
      </c>
      <c r="B992" s="7">
        <v>-3.734937</v>
      </c>
      <c r="C992" s="12">
        <v>48</v>
      </c>
      <c r="D992" s="6" t="s">
        <v>1352</v>
      </c>
      <c r="E992" s="7" t="s">
        <v>1353</v>
      </c>
      <c r="F992" s="12" t="s">
        <v>3857</v>
      </c>
      <c r="G992" s="13" t="s">
        <v>8698</v>
      </c>
    </row>
    <row r="993" spans="1:7" x14ac:dyDescent="0.3">
      <c r="A993" s="7" t="s">
        <v>6166</v>
      </c>
      <c r="B993" s="7">
        <v>3.6928759000000002</v>
      </c>
      <c r="C993" s="12">
        <v>48</v>
      </c>
      <c r="D993" s="6" t="s">
        <v>1358</v>
      </c>
      <c r="E993" s="7" t="s">
        <v>1359</v>
      </c>
      <c r="F993" s="12" t="s">
        <v>1360</v>
      </c>
      <c r="G993" s="13" t="s">
        <v>8698</v>
      </c>
    </row>
    <row r="994" spans="1:7" x14ac:dyDescent="0.3">
      <c r="A994" s="7" t="s">
        <v>8349</v>
      </c>
      <c r="B994" s="7">
        <v>2.5956830000000002</v>
      </c>
      <c r="C994" s="12">
        <v>48</v>
      </c>
      <c r="D994" s="6" t="s">
        <v>1358</v>
      </c>
      <c r="E994" s="7" t="s">
        <v>1359</v>
      </c>
      <c r="F994" s="12" t="s">
        <v>1361</v>
      </c>
      <c r="G994" s="13" t="s">
        <v>8698</v>
      </c>
    </row>
    <row r="995" spans="1:7" x14ac:dyDescent="0.3">
      <c r="A995" s="7" t="s">
        <v>8349</v>
      </c>
      <c r="B995" s="7">
        <v>2.1324510000000001</v>
      </c>
      <c r="C995" s="12">
        <v>96</v>
      </c>
      <c r="D995" s="6" t="s">
        <v>1358</v>
      </c>
      <c r="E995" s="7" t="s">
        <v>1359</v>
      </c>
      <c r="F995" s="12" t="s">
        <v>1361</v>
      </c>
      <c r="G995" s="13" t="s">
        <v>8698</v>
      </c>
    </row>
    <row r="996" spans="1:7" x14ac:dyDescent="0.3">
      <c r="A996" s="7" t="s">
        <v>7762</v>
      </c>
      <c r="B996" s="7">
        <v>-8.4535739999999997</v>
      </c>
      <c r="C996" s="12">
        <v>96</v>
      </c>
      <c r="D996" s="6" t="s">
        <v>1358</v>
      </c>
      <c r="E996" s="7" t="s">
        <v>1359</v>
      </c>
      <c r="F996" s="12" t="s">
        <v>5690</v>
      </c>
      <c r="G996" s="13" t="s">
        <v>8698</v>
      </c>
    </row>
    <row r="997" spans="1:7" x14ac:dyDescent="0.3">
      <c r="A997" s="7" t="s">
        <v>6533</v>
      </c>
      <c r="B997" s="7">
        <v>-2.157365</v>
      </c>
      <c r="C997" s="12">
        <v>48</v>
      </c>
      <c r="D997" s="6" t="s">
        <v>3858</v>
      </c>
      <c r="E997" s="7" t="s">
        <v>3859</v>
      </c>
      <c r="F997" s="12" t="s">
        <v>3860</v>
      </c>
      <c r="G997" s="13" t="s">
        <v>8698</v>
      </c>
    </row>
    <row r="998" spans="1:7" x14ac:dyDescent="0.3">
      <c r="A998" s="7" t="s">
        <v>6167</v>
      </c>
      <c r="B998" s="7">
        <v>1.3291481999999999</v>
      </c>
      <c r="C998" s="12">
        <v>48</v>
      </c>
      <c r="D998" s="6" t="s">
        <v>1362</v>
      </c>
      <c r="E998" s="7" t="s">
        <v>1363</v>
      </c>
      <c r="F998" s="12" t="s">
        <v>1364</v>
      </c>
      <c r="G998" s="13" t="s">
        <v>8698</v>
      </c>
    </row>
    <row r="999" spans="1:7" x14ac:dyDescent="0.3">
      <c r="A999" s="7" t="s">
        <v>7020</v>
      </c>
      <c r="B999" s="7">
        <v>1.9362139</v>
      </c>
      <c r="C999" s="12">
        <v>48</v>
      </c>
      <c r="D999" s="6" t="s">
        <v>1362</v>
      </c>
      <c r="E999" s="7" t="s">
        <v>1363</v>
      </c>
      <c r="F999" s="12" t="s">
        <v>1365</v>
      </c>
      <c r="G999" s="13" t="s">
        <v>8698</v>
      </c>
    </row>
    <row r="1000" spans="1:7" x14ac:dyDescent="0.3">
      <c r="A1000" s="7" t="s">
        <v>7838</v>
      </c>
      <c r="B1000" s="7">
        <v>1.3648064</v>
      </c>
      <c r="C1000" s="12">
        <v>48</v>
      </c>
      <c r="D1000" s="6" t="s">
        <v>1362</v>
      </c>
      <c r="E1000" s="7" t="s">
        <v>1363</v>
      </c>
      <c r="F1000" s="12" t="s">
        <v>1366</v>
      </c>
      <c r="G1000" s="13" t="s">
        <v>8698</v>
      </c>
    </row>
    <row r="1001" spans="1:7" x14ac:dyDescent="0.3">
      <c r="A1001" s="7" t="s">
        <v>7021</v>
      </c>
      <c r="B1001" s="7">
        <v>1.2451581</v>
      </c>
      <c r="C1001" s="12">
        <v>48</v>
      </c>
      <c r="D1001" s="6" t="s">
        <v>1362</v>
      </c>
      <c r="E1001" s="7" t="s">
        <v>1363</v>
      </c>
      <c r="F1001" s="12" t="s">
        <v>1367</v>
      </c>
      <c r="G1001" s="13" t="s">
        <v>8698</v>
      </c>
    </row>
    <row r="1002" spans="1:7" x14ac:dyDescent="0.3">
      <c r="A1002" s="7" t="s">
        <v>7020</v>
      </c>
      <c r="B1002" s="7">
        <v>1.4122532999999999</v>
      </c>
      <c r="C1002" s="12">
        <v>96</v>
      </c>
      <c r="D1002" s="6" t="s">
        <v>1362</v>
      </c>
      <c r="E1002" s="7" t="s">
        <v>1363</v>
      </c>
      <c r="F1002" s="12" t="s">
        <v>1365</v>
      </c>
      <c r="G1002" s="13" t="s">
        <v>8698</v>
      </c>
    </row>
    <row r="1003" spans="1:7" x14ac:dyDescent="0.3">
      <c r="A1003" s="7" t="s">
        <v>7022</v>
      </c>
      <c r="B1003" s="7">
        <v>1.2714179999999999</v>
      </c>
      <c r="C1003" s="12">
        <v>48</v>
      </c>
      <c r="D1003" s="6" t="s">
        <v>1368</v>
      </c>
      <c r="E1003" s="7" t="s">
        <v>1369</v>
      </c>
      <c r="F1003" s="12" t="s">
        <v>1370</v>
      </c>
      <c r="G1003" s="13" t="s">
        <v>8698</v>
      </c>
    </row>
    <row r="1004" spans="1:7" x14ac:dyDescent="0.3">
      <c r="A1004" s="7" t="s">
        <v>6168</v>
      </c>
      <c r="B1004" s="7">
        <v>1.0869162000000001</v>
      </c>
      <c r="C1004" s="12">
        <v>48</v>
      </c>
      <c r="D1004" s="6" t="s">
        <v>1368</v>
      </c>
      <c r="E1004" s="7" t="s">
        <v>1369</v>
      </c>
      <c r="F1004" s="12" t="s">
        <v>1371</v>
      </c>
      <c r="G1004" s="13" t="s">
        <v>8698</v>
      </c>
    </row>
    <row r="1005" spans="1:7" x14ac:dyDescent="0.3">
      <c r="A1005" s="7" t="s">
        <v>7023</v>
      </c>
      <c r="B1005" s="7">
        <v>2.4074887999999999</v>
      </c>
      <c r="C1005" s="12">
        <v>48</v>
      </c>
      <c r="D1005" s="6" t="s">
        <v>1372</v>
      </c>
      <c r="E1005" s="7" t="s">
        <v>1373</v>
      </c>
      <c r="F1005" s="12" t="s">
        <v>1374</v>
      </c>
      <c r="G1005" s="13" t="s">
        <v>8698</v>
      </c>
    </row>
    <row r="1006" spans="1:7" x14ac:dyDescent="0.3">
      <c r="A1006" s="7" t="s">
        <v>7024</v>
      </c>
      <c r="B1006" s="7">
        <v>1.2528281999999999</v>
      </c>
      <c r="C1006" s="12">
        <v>48</v>
      </c>
      <c r="D1006" s="6" t="s">
        <v>1375</v>
      </c>
      <c r="E1006" s="7" t="s">
        <v>1376</v>
      </c>
      <c r="F1006" s="12" t="s">
        <v>1377</v>
      </c>
      <c r="G1006" s="13" t="s">
        <v>8698</v>
      </c>
    </row>
    <row r="1007" spans="1:7" x14ac:dyDescent="0.3">
      <c r="A1007" s="7" t="s">
        <v>6169</v>
      </c>
      <c r="B1007" s="7">
        <v>1.3395665000000001</v>
      </c>
      <c r="C1007" s="12">
        <v>48</v>
      </c>
      <c r="D1007" s="6" t="s">
        <v>1375</v>
      </c>
      <c r="E1007" s="7" t="s">
        <v>1376</v>
      </c>
      <c r="F1007" s="12" t="s">
        <v>1378</v>
      </c>
      <c r="G1007" s="13" t="s">
        <v>8698</v>
      </c>
    </row>
    <row r="1008" spans="1:7" x14ac:dyDescent="0.3">
      <c r="A1008" s="7" t="s">
        <v>8100</v>
      </c>
      <c r="B1008" s="7">
        <v>3.6681043999999998</v>
      </c>
      <c r="C1008" s="12">
        <v>48</v>
      </c>
      <c r="D1008" s="6" t="s">
        <v>1375</v>
      </c>
      <c r="E1008" s="7" t="s">
        <v>1376</v>
      </c>
      <c r="F1008" s="12" t="s">
        <v>1379</v>
      </c>
      <c r="G1008" s="13" t="s">
        <v>8698</v>
      </c>
    </row>
    <row r="1009" spans="1:7" x14ac:dyDescent="0.3">
      <c r="A1009" s="7" t="s">
        <v>7440</v>
      </c>
      <c r="B1009" s="7">
        <v>-2.2850106000000001</v>
      </c>
      <c r="C1009" s="12">
        <v>48</v>
      </c>
      <c r="D1009" s="6" t="s">
        <v>3861</v>
      </c>
      <c r="E1009" s="7" t="s">
        <v>3862</v>
      </c>
      <c r="F1009" s="12" t="s">
        <v>3863</v>
      </c>
      <c r="G1009" s="13" t="s">
        <v>8698</v>
      </c>
    </row>
    <row r="1010" spans="1:7" x14ac:dyDescent="0.3">
      <c r="A1010" s="7" t="s">
        <v>6534</v>
      </c>
      <c r="B1010" s="7">
        <v>-2.1019483000000001</v>
      </c>
      <c r="C1010" s="12">
        <v>48</v>
      </c>
      <c r="D1010" s="6" t="s">
        <v>3861</v>
      </c>
      <c r="E1010" s="7" t="s">
        <v>3862</v>
      </c>
      <c r="F1010" s="12" t="s">
        <v>3864</v>
      </c>
      <c r="G1010" s="13" t="s">
        <v>8698</v>
      </c>
    </row>
    <row r="1011" spans="1:7" x14ac:dyDescent="0.3">
      <c r="A1011" s="7" t="s">
        <v>6535</v>
      </c>
      <c r="B1011" s="7">
        <v>-8.7427150000000005</v>
      </c>
      <c r="C1011" s="12">
        <v>48</v>
      </c>
      <c r="D1011" s="6" t="s">
        <v>3861</v>
      </c>
      <c r="E1011" s="7" t="s">
        <v>3862</v>
      </c>
      <c r="F1011" s="12" t="s">
        <v>3865</v>
      </c>
      <c r="G1011" s="13" t="s">
        <v>8698</v>
      </c>
    </row>
    <row r="1012" spans="1:7" x14ac:dyDescent="0.3">
      <c r="A1012" s="7" t="s">
        <v>8020</v>
      </c>
      <c r="B1012" s="7">
        <v>-2.2622879999999999</v>
      </c>
      <c r="C1012" s="12">
        <v>48</v>
      </c>
      <c r="D1012" s="6" t="s">
        <v>3861</v>
      </c>
      <c r="E1012" s="7" t="s">
        <v>3862</v>
      </c>
      <c r="F1012" s="12" t="s">
        <v>3866</v>
      </c>
      <c r="G1012" s="13" t="s">
        <v>8698</v>
      </c>
    </row>
    <row r="1013" spans="1:7" x14ac:dyDescent="0.3">
      <c r="A1013" s="7" t="s">
        <v>7441</v>
      </c>
      <c r="B1013" s="7">
        <v>-23.842610000000001</v>
      </c>
      <c r="C1013" s="12">
        <v>48</v>
      </c>
      <c r="D1013" s="6" t="s">
        <v>3861</v>
      </c>
      <c r="E1013" s="7" t="s">
        <v>3862</v>
      </c>
      <c r="F1013" s="12" t="s">
        <v>3867</v>
      </c>
      <c r="G1013" s="13" t="s">
        <v>8698</v>
      </c>
    </row>
    <row r="1014" spans="1:7" x14ac:dyDescent="0.3">
      <c r="A1014" s="7" t="s">
        <v>7442</v>
      </c>
      <c r="B1014" s="7">
        <v>-6.188669</v>
      </c>
      <c r="C1014" s="12">
        <v>48</v>
      </c>
      <c r="D1014" s="6" t="s">
        <v>3861</v>
      </c>
      <c r="E1014" s="7" t="s">
        <v>3862</v>
      </c>
      <c r="F1014" s="12" t="s">
        <v>3868</v>
      </c>
      <c r="G1014" s="13" t="s">
        <v>8698</v>
      </c>
    </row>
    <row r="1015" spans="1:7" x14ac:dyDescent="0.3">
      <c r="A1015" s="7" t="s">
        <v>7441</v>
      </c>
      <c r="B1015" s="7">
        <v>-20.838750000000001</v>
      </c>
      <c r="C1015" s="12">
        <v>96</v>
      </c>
      <c r="D1015" s="6" t="s">
        <v>3861</v>
      </c>
      <c r="E1015" s="7" t="s">
        <v>3862</v>
      </c>
      <c r="F1015" s="12" t="s">
        <v>3867</v>
      </c>
      <c r="G1015" s="13" t="s">
        <v>8698</v>
      </c>
    </row>
    <row r="1016" spans="1:7" x14ac:dyDescent="0.3">
      <c r="A1016" s="7" t="s">
        <v>8350</v>
      </c>
      <c r="B1016" s="7">
        <v>1.2529391000000001</v>
      </c>
      <c r="C1016" s="12">
        <v>48</v>
      </c>
      <c r="D1016" s="6" t="s">
        <v>1380</v>
      </c>
      <c r="E1016" s="7" t="s">
        <v>1381</v>
      </c>
      <c r="F1016" s="12" t="s">
        <v>1382</v>
      </c>
      <c r="G1016" s="13" t="s">
        <v>8698</v>
      </c>
    </row>
    <row r="1017" spans="1:7" x14ac:dyDescent="0.3">
      <c r="A1017" s="7" t="s">
        <v>6170</v>
      </c>
      <c r="B1017" s="7">
        <v>7.4001659999999996</v>
      </c>
      <c r="C1017" s="12">
        <v>48</v>
      </c>
      <c r="D1017" s="6" t="s">
        <v>1383</v>
      </c>
      <c r="E1017" s="7" t="s">
        <v>1384</v>
      </c>
      <c r="F1017" s="12" t="s">
        <v>1385</v>
      </c>
      <c r="G1017" s="13" t="s">
        <v>8698</v>
      </c>
    </row>
    <row r="1018" spans="1:7" x14ac:dyDescent="0.3">
      <c r="A1018" s="7" t="s">
        <v>6171</v>
      </c>
      <c r="B1018" s="7">
        <v>1.0205314000000001</v>
      </c>
      <c r="C1018" s="12">
        <v>48</v>
      </c>
      <c r="D1018" s="6" t="s">
        <v>1386</v>
      </c>
      <c r="E1018" s="7" t="s">
        <v>1387</v>
      </c>
      <c r="F1018" s="12" t="s">
        <v>1388</v>
      </c>
      <c r="G1018" s="13" t="s">
        <v>8698</v>
      </c>
    </row>
    <row r="1019" spans="1:7" x14ac:dyDescent="0.3">
      <c r="A1019" s="7" t="s">
        <v>6172</v>
      </c>
      <c r="B1019" s="7">
        <v>2.6342469999999998</v>
      </c>
      <c r="C1019" s="12">
        <v>48</v>
      </c>
      <c r="D1019" s="6" t="s">
        <v>1389</v>
      </c>
      <c r="E1019" s="7" t="s">
        <v>1390</v>
      </c>
      <c r="F1019" s="12" t="s">
        <v>1391</v>
      </c>
      <c r="G1019" s="13" t="s">
        <v>8698</v>
      </c>
    </row>
    <row r="1020" spans="1:7" x14ac:dyDescent="0.3">
      <c r="A1020" s="7" t="s">
        <v>8484</v>
      </c>
      <c r="B1020" s="7">
        <v>2.6105423000000001</v>
      </c>
      <c r="C1020" s="12">
        <v>48</v>
      </c>
      <c r="D1020" s="6" t="s">
        <v>1389</v>
      </c>
      <c r="E1020" s="7" t="s">
        <v>1390</v>
      </c>
      <c r="F1020" s="12" t="s">
        <v>1392</v>
      </c>
      <c r="G1020" s="13" t="s">
        <v>8698</v>
      </c>
    </row>
    <row r="1021" spans="1:7" x14ac:dyDescent="0.3">
      <c r="A1021" s="7" t="s">
        <v>7025</v>
      </c>
      <c r="B1021" s="7">
        <v>3.1607656</v>
      </c>
      <c r="C1021" s="12">
        <v>48</v>
      </c>
      <c r="D1021" s="6" t="s">
        <v>1389</v>
      </c>
      <c r="E1021" s="7" t="s">
        <v>1390</v>
      </c>
      <c r="F1021" s="12" t="s">
        <v>1393</v>
      </c>
      <c r="G1021" s="13" t="s">
        <v>8698</v>
      </c>
    </row>
    <row r="1022" spans="1:7" x14ac:dyDescent="0.3">
      <c r="A1022" s="7" t="s">
        <v>7025</v>
      </c>
      <c r="B1022" s="7">
        <v>1.8425895999999999</v>
      </c>
      <c r="C1022" s="12">
        <v>96</v>
      </c>
      <c r="D1022" s="6" t="s">
        <v>1389</v>
      </c>
      <c r="E1022" s="7" t="s">
        <v>1390</v>
      </c>
      <c r="F1022" s="12" t="s">
        <v>1393</v>
      </c>
      <c r="G1022" s="13" t="s">
        <v>8698</v>
      </c>
    </row>
    <row r="1023" spans="1:7" x14ac:dyDescent="0.3">
      <c r="A1023" s="7" t="s">
        <v>7443</v>
      </c>
      <c r="B1023" s="7">
        <v>-1.6724608999999999</v>
      </c>
      <c r="C1023" s="12">
        <v>48</v>
      </c>
      <c r="D1023" s="6" t="s">
        <v>1389</v>
      </c>
      <c r="E1023" s="7" t="s">
        <v>1390</v>
      </c>
      <c r="F1023" s="12" t="s">
        <v>3869</v>
      </c>
      <c r="G1023" s="13" t="s">
        <v>8698</v>
      </c>
    </row>
    <row r="1024" spans="1:7" x14ac:dyDescent="0.3">
      <c r="A1024" s="7" t="s">
        <v>8414</v>
      </c>
      <c r="B1024" s="7">
        <v>-1.1196272</v>
      </c>
      <c r="C1024" s="12">
        <v>48</v>
      </c>
      <c r="D1024" s="6" t="s">
        <v>3870</v>
      </c>
      <c r="E1024" s="7" t="s">
        <v>3871</v>
      </c>
      <c r="F1024" s="12" t="s">
        <v>3872</v>
      </c>
      <c r="G1024" s="13" t="s">
        <v>8698</v>
      </c>
    </row>
    <row r="1025" spans="1:7" x14ac:dyDescent="0.3">
      <c r="A1025" s="7" t="s">
        <v>7839</v>
      </c>
      <c r="B1025" s="7">
        <v>4.2401767000000001</v>
      </c>
      <c r="C1025" s="12">
        <v>48</v>
      </c>
      <c r="D1025" s="6" t="s">
        <v>1394</v>
      </c>
      <c r="E1025" s="7" t="s">
        <v>1395</v>
      </c>
      <c r="F1025" s="12" t="s">
        <v>1396</v>
      </c>
      <c r="G1025" s="13" t="s">
        <v>8698</v>
      </c>
    </row>
    <row r="1026" spans="1:7" x14ac:dyDescent="0.3">
      <c r="A1026" s="7" t="s">
        <v>7026</v>
      </c>
      <c r="B1026" s="7">
        <v>3.4720466000000001</v>
      </c>
      <c r="C1026" s="12">
        <v>48</v>
      </c>
      <c r="D1026" s="6" t="s">
        <v>1394</v>
      </c>
      <c r="E1026" s="7" t="s">
        <v>1395</v>
      </c>
      <c r="F1026" s="12" t="s">
        <v>1397</v>
      </c>
      <c r="G1026" s="13" t="s">
        <v>8698</v>
      </c>
    </row>
    <row r="1027" spans="1:7" x14ac:dyDescent="0.3">
      <c r="A1027" s="7" t="s">
        <v>7026</v>
      </c>
      <c r="B1027" s="7">
        <v>1.7346215</v>
      </c>
      <c r="C1027" s="12">
        <v>96</v>
      </c>
      <c r="D1027" s="6" t="s">
        <v>1394</v>
      </c>
      <c r="E1027" s="7" t="s">
        <v>1395</v>
      </c>
      <c r="F1027" s="12" t="s">
        <v>1397</v>
      </c>
      <c r="G1027" s="13" t="s">
        <v>8698</v>
      </c>
    </row>
    <row r="1028" spans="1:7" x14ac:dyDescent="0.3">
      <c r="A1028" s="7" t="s">
        <v>6536</v>
      </c>
      <c r="B1028" s="7">
        <v>-21.8111</v>
      </c>
      <c r="C1028" s="12">
        <v>48</v>
      </c>
      <c r="D1028" s="6" t="s">
        <v>1394</v>
      </c>
      <c r="E1028" s="7" t="s">
        <v>1395</v>
      </c>
      <c r="F1028" s="12" t="s">
        <v>3873</v>
      </c>
      <c r="G1028" s="13" t="s">
        <v>8698</v>
      </c>
    </row>
    <row r="1029" spans="1:7" x14ac:dyDescent="0.3">
      <c r="A1029" s="7" t="s">
        <v>7444</v>
      </c>
      <c r="B1029" s="7">
        <v>-1.2007467999999999</v>
      </c>
      <c r="C1029" s="12">
        <v>48</v>
      </c>
      <c r="D1029" s="6" t="s">
        <v>3874</v>
      </c>
      <c r="E1029" s="7" t="s">
        <v>3875</v>
      </c>
      <c r="F1029" s="12" t="s">
        <v>3876</v>
      </c>
      <c r="G1029" s="13" t="s">
        <v>8698</v>
      </c>
    </row>
    <row r="1030" spans="1:7" x14ac:dyDescent="0.3">
      <c r="A1030" s="7" t="s">
        <v>6173</v>
      </c>
      <c r="B1030" s="7">
        <v>2.1026446999999999</v>
      </c>
      <c r="C1030" s="12">
        <v>48</v>
      </c>
      <c r="D1030" s="6" t="s">
        <v>1398</v>
      </c>
      <c r="E1030" s="7" t="s">
        <v>1399</v>
      </c>
      <c r="F1030" s="12" t="s">
        <v>1400</v>
      </c>
      <c r="G1030" s="13" t="s">
        <v>8698</v>
      </c>
    </row>
    <row r="1031" spans="1:7" x14ac:dyDescent="0.3">
      <c r="A1031" s="7" t="s">
        <v>8594</v>
      </c>
      <c r="B1031" s="7">
        <v>1.5859969</v>
      </c>
      <c r="C1031" s="12">
        <v>48</v>
      </c>
      <c r="D1031" s="6" t="s">
        <v>1398</v>
      </c>
      <c r="E1031" s="7" t="s">
        <v>1399</v>
      </c>
      <c r="F1031" s="12" t="s">
        <v>1401</v>
      </c>
      <c r="G1031" s="13" t="s">
        <v>8698</v>
      </c>
    </row>
    <row r="1032" spans="1:7" x14ac:dyDescent="0.3">
      <c r="A1032" s="7" t="s">
        <v>6537</v>
      </c>
      <c r="B1032" s="7">
        <v>-1.0563684</v>
      </c>
      <c r="C1032" s="12">
        <v>48</v>
      </c>
      <c r="D1032" s="6" t="s">
        <v>3877</v>
      </c>
      <c r="E1032" s="7" t="s">
        <v>3878</v>
      </c>
      <c r="F1032" s="12" t="s">
        <v>3879</v>
      </c>
      <c r="G1032" s="13" t="s">
        <v>8698</v>
      </c>
    </row>
    <row r="1033" spans="1:7" x14ac:dyDescent="0.3">
      <c r="A1033" s="7" t="s">
        <v>8351</v>
      </c>
      <c r="B1033" s="7">
        <v>1.2643594</v>
      </c>
      <c r="C1033" s="12">
        <v>48</v>
      </c>
      <c r="D1033" s="6" t="s">
        <v>1402</v>
      </c>
      <c r="E1033" s="7" t="s">
        <v>1403</v>
      </c>
      <c r="F1033" s="12" t="s">
        <v>1404</v>
      </c>
      <c r="G1033" s="13" t="s">
        <v>8698</v>
      </c>
    </row>
    <row r="1034" spans="1:7" x14ac:dyDescent="0.3">
      <c r="A1034" s="7" t="s">
        <v>6174</v>
      </c>
      <c r="B1034" s="7">
        <v>1.8337851999999999</v>
      </c>
      <c r="C1034" s="12">
        <v>48</v>
      </c>
      <c r="D1034" s="6" t="s">
        <v>1405</v>
      </c>
      <c r="E1034" s="7" t="s">
        <v>1406</v>
      </c>
      <c r="F1034" s="12" t="s">
        <v>1407</v>
      </c>
      <c r="G1034" s="13" t="s">
        <v>8698</v>
      </c>
    </row>
    <row r="1035" spans="1:7" x14ac:dyDescent="0.3">
      <c r="A1035" s="7" t="s">
        <v>7027</v>
      </c>
      <c r="B1035" s="7">
        <v>1.0100956999999999</v>
      </c>
      <c r="C1035" s="12">
        <v>48</v>
      </c>
      <c r="D1035" s="6" t="s">
        <v>1405</v>
      </c>
      <c r="E1035" s="7" t="s">
        <v>1406</v>
      </c>
      <c r="F1035" s="12" t="s">
        <v>1408</v>
      </c>
      <c r="G1035" s="13" t="s">
        <v>8698</v>
      </c>
    </row>
    <row r="1036" spans="1:7" x14ac:dyDescent="0.3">
      <c r="A1036" s="7" t="s">
        <v>7840</v>
      </c>
      <c r="B1036" s="7">
        <v>1.4768479000000001</v>
      </c>
      <c r="C1036" s="12">
        <v>48</v>
      </c>
      <c r="D1036" s="6" t="s">
        <v>1405</v>
      </c>
      <c r="E1036" s="7" t="s">
        <v>1406</v>
      </c>
      <c r="F1036" s="12" t="s">
        <v>1409</v>
      </c>
      <c r="G1036" s="13" t="s">
        <v>8698</v>
      </c>
    </row>
    <row r="1037" spans="1:7" x14ac:dyDescent="0.3">
      <c r="A1037" s="7" t="s">
        <v>6174</v>
      </c>
      <c r="B1037" s="7">
        <v>1.0233905000000001</v>
      </c>
      <c r="C1037" s="12">
        <v>96</v>
      </c>
      <c r="D1037" s="6" t="s">
        <v>1405</v>
      </c>
      <c r="E1037" s="7" t="s">
        <v>1406</v>
      </c>
      <c r="F1037" s="12" t="s">
        <v>1407</v>
      </c>
      <c r="G1037" s="13" t="s">
        <v>8698</v>
      </c>
    </row>
    <row r="1038" spans="1:7" x14ac:dyDescent="0.3">
      <c r="A1038" s="7" t="s">
        <v>7027</v>
      </c>
      <c r="B1038" s="7">
        <v>1.1708305999999999</v>
      </c>
      <c r="C1038" s="12">
        <v>96</v>
      </c>
      <c r="D1038" s="6" t="s">
        <v>1405</v>
      </c>
      <c r="E1038" s="7" t="s">
        <v>1406</v>
      </c>
      <c r="F1038" s="12" t="s">
        <v>1408</v>
      </c>
      <c r="G1038" s="13" t="s">
        <v>8698</v>
      </c>
    </row>
    <row r="1039" spans="1:7" x14ac:dyDescent="0.3">
      <c r="A1039" s="7" t="s">
        <v>7840</v>
      </c>
      <c r="B1039" s="7">
        <v>1.0886089000000001</v>
      </c>
      <c r="C1039" s="12">
        <v>96</v>
      </c>
      <c r="D1039" s="6" t="s">
        <v>1405</v>
      </c>
      <c r="E1039" s="7" t="s">
        <v>1406</v>
      </c>
      <c r="F1039" s="12" t="s">
        <v>1409</v>
      </c>
      <c r="G1039" s="13" t="s">
        <v>8698</v>
      </c>
    </row>
    <row r="1040" spans="1:7" x14ac:dyDescent="0.3">
      <c r="A1040" s="7" t="s">
        <v>7028</v>
      </c>
      <c r="B1040" s="7">
        <v>1.5480683</v>
      </c>
      <c r="C1040" s="12">
        <v>48</v>
      </c>
      <c r="D1040" s="6" t="s">
        <v>1410</v>
      </c>
      <c r="E1040" s="7" t="s">
        <v>1411</v>
      </c>
      <c r="F1040" s="12" t="s">
        <v>1412</v>
      </c>
      <c r="G1040" s="13" t="s">
        <v>8698</v>
      </c>
    </row>
    <row r="1041" spans="1:7" x14ac:dyDescent="0.3">
      <c r="A1041" s="7" t="s">
        <v>6175</v>
      </c>
      <c r="B1041" s="7">
        <v>1.6825760999999999</v>
      </c>
      <c r="C1041" s="12">
        <v>48</v>
      </c>
      <c r="D1041" s="6" t="s">
        <v>1410</v>
      </c>
      <c r="E1041" s="7" t="s">
        <v>1411</v>
      </c>
      <c r="F1041" s="12" t="s">
        <v>1413</v>
      </c>
      <c r="G1041" s="13" t="s">
        <v>8698</v>
      </c>
    </row>
    <row r="1042" spans="1:7" x14ac:dyDescent="0.3">
      <c r="A1042" s="7" t="s">
        <v>7029</v>
      </c>
      <c r="B1042" s="7">
        <v>1.2363797000000001</v>
      </c>
      <c r="C1042" s="12">
        <v>48</v>
      </c>
      <c r="D1042" s="6" t="s">
        <v>1410</v>
      </c>
      <c r="E1042" s="7" t="s">
        <v>1411</v>
      </c>
      <c r="F1042" s="12" t="s">
        <v>1414</v>
      </c>
      <c r="G1042" s="13" t="s">
        <v>8698</v>
      </c>
    </row>
    <row r="1043" spans="1:7" x14ac:dyDescent="0.3">
      <c r="A1043" s="7" t="s">
        <v>7030</v>
      </c>
      <c r="B1043" s="7">
        <v>1.8565427000000001</v>
      </c>
      <c r="C1043" s="12">
        <v>48</v>
      </c>
      <c r="D1043" s="6" t="s">
        <v>1415</v>
      </c>
      <c r="E1043" s="7" t="s">
        <v>1416</v>
      </c>
      <c r="F1043" s="12" t="s">
        <v>1417</v>
      </c>
      <c r="G1043" s="13" t="s">
        <v>8698</v>
      </c>
    </row>
    <row r="1044" spans="1:7" x14ac:dyDescent="0.3">
      <c r="A1044" s="7" t="s">
        <v>6176</v>
      </c>
      <c r="B1044" s="7">
        <v>2.5581230000000001</v>
      </c>
      <c r="C1044" s="12">
        <v>48</v>
      </c>
      <c r="D1044" s="6" t="s">
        <v>1415</v>
      </c>
      <c r="E1044" s="7" t="s">
        <v>1416</v>
      </c>
      <c r="F1044" s="12" t="s">
        <v>1418</v>
      </c>
      <c r="G1044" s="13" t="s">
        <v>8698</v>
      </c>
    </row>
    <row r="1045" spans="1:7" x14ac:dyDescent="0.3">
      <c r="A1045" s="7" t="s">
        <v>7841</v>
      </c>
      <c r="B1045" s="7">
        <v>2.0376827999999998</v>
      </c>
      <c r="C1045" s="12">
        <v>48</v>
      </c>
      <c r="D1045" s="6" t="s">
        <v>1415</v>
      </c>
      <c r="E1045" s="7" t="s">
        <v>1416</v>
      </c>
      <c r="F1045" s="12" t="s">
        <v>1419</v>
      </c>
      <c r="G1045" s="13" t="s">
        <v>8698</v>
      </c>
    </row>
    <row r="1046" spans="1:7" x14ac:dyDescent="0.3">
      <c r="A1046" s="7" t="s">
        <v>6177</v>
      </c>
      <c r="B1046" s="7">
        <v>2.1835629999999999</v>
      </c>
      <c r="C1046" s="12">
        <v>48</v>
      </c>
      <c r="D1046" s="6" t="s">
        <v>1420</v>
      </c>
      <c r="E1046" s="7" t="s">
        <v>1421</v>
      </c>
      <c r="F1046" s="12" t="s">
        <v>1422</v>
      </c>
      <c r="G1046" s="13" t="s">
        <v>8698</v>
      </c>
    </row>
    <row r="1047" spans="1:7" x14ac:dyDescent="0.3">
      <c r="A1047" s="7" t="s">
        <v>7031</v>
      </c>
      <c r="B1047" s="7">
        <v>1.5746529</v>
      </c>
      <c r="C1047" s="12">
        <v>48</v>
      </c>
      <c r="D1047" s="6" t="s">
        <v>1420</v>
      </c>
      <c r="E1047" s="7" t="s">
        <v>1421</v>
      </c>
      <c r="F1047" s="12" t="s">
        <v>1423</v>
      </c>
      <c r="G1047" s="13" t="s">
        <v>8698</v>
      </c>
    </row>
    <row r="1048" spans="1:7" x14ac:dyDescent="0.3">
      <c r="A1048" s="7" t="s">
        <v>8221</v>
      </c>
      <c r="B1048" s="7">
        <v>1.348104</v>
      </c>
      <c r="C1048" s="12">
        <v>48</v>
      </c>
      <c r="D1048" s="6" t="s">
        <v>1424</v>
      </c>
      <c r="E1048" s="7" t="s">
        <v>1425</v>
      </c>
      <c r="F1048" s="12" t="s">
        <v>1426</v>
      </c>
      <c r="G1048" s="13" t="s">
        <v>8698</v>
      </c>
    </row>
    <row r="1049" spans="1:7" x14ac:dyDescent="0.3">
      <c r="A1049" s="7" t="s">
        <v>6178</v>
      </c>
      <c r="B1049" s="7">
        <v>1.1171981</v>
      </c>
      <c r="C1049" s="12">
        <v>48</v>
      </c>
      <c r="D1049" s="6" t="s">
        <v>1424</v>
      </c>
      <c r="E1049" s="7" t="s">
        <v>1425</v>
      </c>
      <c r="F1049" s="12" t="s">
        <v>1427</v>
      </c>
      <c r="G1049" s="13" t="s">
        <v>8698</v>
      </c>
    </row>
    <row r="1050" spans="1:7" x14ac:dyDescent="0.3">
      <c r="A1050" s="7" t="s">
        <v>6179</v>
      </c>
      <c r="B1050" s="7">
        <v>1.8603521999999999</v>
      </c>
      <c r="C1050" s="12">
        <v>48</v>
      </c>
      <c r="D1050" s="6" t="s">
        <v>1428</v>
      </c>
      <c r="E1050" s="7" t="s">
        <v>1429</v>
      </c>
      <c r="F1050" s="12" t="s">
        <v>1430</v>
      </c>
      <c r="G1050" s="13" t="s">
        <v>8698</v>
      </c>
    </row>
    <row r="1051" spans="1:7" x14ac:dyDescent="0.3">
      <c r="A1051" s="7" t="s">
        <v>7032</v>
      </c>
      <c r="B1051" s="7">
        <v>1.9502946000000001</v>
      </c>
      <c r="C1051" s="12">
        <v>48</v>
      </c>
      <c r="D1051" s="6" t="s">
        <v>1428</v>
      </c>
      <c r="E1051" s="7" t="s">
        <v>1429</v>
      </c>
      <c r="F1051" s="12" t="s">
        <v>1431</v>
      </c>
      <c r="G1051" s="13" t="s">
        <v>8698</v>
      </c>
    </row>
    <row r="1052" spans="1:7" x14ac:dyDescent="0.3">
      <c r="A1052" s="7" t="s">
        <v>7033</v>
      </c>
      <c r="B1052" s="7">
        <v>1.5393467999999999</v>
      </c>
      <c r="C1052" s="12">
        <v>48</v>
      </c>
      <c r="D1052" s="6" t="s">
        <v>1432</v>
      </c>
      <c r="E1052" s="7" t="s">
        <v>1433</v>
      </c>
      <c r="F1052" s="12" t="s">
        <v>1434</v>
      </c>
      <c r="G1052" s="13" t="s">
        <v>8698</v>
      </c>
    </row>
    <row r="1053" spans="1:7" x14ac:dyDescent="0.3">
      <c r="A1053" s="7" t="s">
        <v>6180</v>
      </c>
      <c r="B1053" s="7">
        <v>1.8071938000000001</v>
      </c>
      <c r="C1053" s="12">
        <v>48</v>
      </c>
      <c r="D1053" s="6" t="s">
        <v>1432</v>
      </c>
      <c r="E1053" s="7" t="s">
        <v>1433</v>
      </c>
      <c r="F1053" s="12" t="s">
        <v>1435</v>
      </c>
      <c r="G1053" s="13" t="s">
        <v>8698</v>
      </c>
    </row>
    <row r="1054" spans="1:7" x14ac:dyDescent="0.3">
      <c r="A1054" s="7" t="s">
        <v>7938</v>
      </c>
      <c r="B1054" s="7">
        <v>1.1695222000000001</v>
      </c>
      <c r="C1054" s="12">
        <v>48</v>
      </c>
      <c r="D1054" s="6" t="s">
        <v>1432</v>
      </c>
      <c r="E1054" s="7" t="s">
        <v>1433</v>
      </c>
      <c r="F1054" s="12" t="s">
        <v>1436</v>
      </c>
      <c r="G1054" s="13" t="s">
        <v>8698</v>
      </c>
    </row>
    <row r="1055" spans="1:7" x14ac:dyDescent="0.3">
      <c r="A1055" s="7" t="s">
        <v>8530</v>
      </c>
      <c r="B1055" s="7">
        <v>-23.572208</v>
      </c>
      <c r="C1055" s="12">
        <v>48</v>
      </c>
      <c r="D1055" s="6" t="s">
        <v>3880</v>
      </c>
      <c r="E1055" s="7" t="s">
        <v>3881</v>
      </c>
      <c r="F1055" s="12" t="s">
        <v>3882</v>
      </c>
      <c r="G1055" s="13" t="s">
        <v>8698</v>
      </c>
    </row>
    <row r="1056" spans="1:7" x14ac:dyDescent="0.3">
      <c r="A1056" s="7" t="s">
        <v>7445</v>
      </c>
      <c r="B1056" s="7">
        <v>-41.201298000000001</v>
      </c>
      <c r="C1056" s="12">
        <v>48</v>
      </c>
      <c r="D1056" s="6" t="s">
        <v>3883</v>
      </c>
      <c r="E1056" s="7" t="s">
        <v>3884</v>
      </c>
      <c r="F1056" s="12" t="s">
        <v>3885</v>
      </c>
      <c r="G1056" s="13" t="s">
        <v>8698</v>
      </c>
    </row>
    <row r="1057" spans="1:7" x14ac:dyDescent="0.3">
      <c r="A1057" s="7" t="s">
        <v>7034</v>
      </c>
      <c r="B1057" s="7">
        <v>2.2574608</v>
      </c>
      <c r="C1057" s="12">
        <v>48</v>
      </c>
      <c r="D1057" s="6" t="s">
        <v>1437</v>
      </c>
      <c r="E1057" s="7" t="s">
        <v>1438</v>
      </c>
      <c r="F1057" s="12" t="s">
        <v>1439</v>
      </c>
      <c r="G1057" s="13" t="s">
        <v>8698</v>
      </c>
    </row>
    <row r="1058" spans="1:7" x14ac:dyDescent="0.3">
      <c r="A1058" s="7" t="s">
        <v>7035</v>
      </c>
      <c r="B1058" s="7">
        <v>1.9684396</v>
      </c>
      <c r="C1058" s="12">
        <v>48</v>
      </c>
      <c r="D1058" s="6" t="s">
        <v>1440</v>
      </c>
      <c r="E1058" s="7" t="s">
        <v>1441</v>
      </c>
      <c r="F1058" s="12" t="s">
        <v>1442</v>
      </c>
      <c r="G1058" s="13" t="s">
        <v>8698</v>
      </c>
    </row>
    <row r="1059" spans="1:7" x14ac:dyDescent="0.3">
      <c r="A1059" s="7" t="s">
        <v>6538</v>
      </c>
      <c r="B1059" s="7">
        <v>-1.0162886</v>
      </c>
      <c r="C1059" s="12">
        <v>48</v>
      </c>
      <c r="D1059" s="6" t="s">
        <v>1440</v>
      </c>
      <c r="E1059" s="7" t="s">
        <v>1441</v>
      </c>
      <c r="F1059" s="12" t="s">
        <v>3886</v>
      </c>
      <c r="G1059" s="13" t="s">
        <v>8698</v>
      </c>
    </row>
    <row r="1060" spans="1:7" x14ac:dyDescent="0.3">
      <c r="A1060" s="7" t="s">
        <v>6539</v>
      </c>
      <c r="B1060" s="7">
        <v>-40.987563999999999</v>
      </c>
      <c r="C1060" s="12">
        <v>48</v>
      </c>
      <c r="D1060" s="6" t="s">
        <v>3887</v>
      </c>
      <c r="E1060" s="7" t="s">
        <v>3888</v>
      </c>
      <c r="F1060" s="12" t="s">
        <v>3889</v>
      </c>
      <c r="G1060" s="13" t="s">
        <v>8698</v>
      </c>
    </row>
    <row r="1061" spans="1:7" x14ac:dyDescent="0.3">
      <c r="A1061" s="7" t="s">
        <v>8531</v>
      </c>
      <c r="B1061" s="7">
        <v>-1.6160777</v>
      </c>
      <c r="C1061" s="12">
        <v>48</v>
      </c>
      <c r="D1061" s="6" t="s">
        <v>3890</v>
      </c>
      <c r="E1061" s="7" t="s">
        <v>3891</v>
      </c>
      <c r="F1061" s="12" t="s">
        <v>3892</v>
      </c>
      <c r="G1061" s="13" t="s">
        <v>8698</v>
      </c>
    </row>
    <row r="1062" spans="1:7" x14ac:dyDescent="0.3">
      <c r="A1062" s="7" t="s">
        <v>8532</v>
      </c>
      <c r="B1062" s="7">
        <v>-3.4733111999999999</v>
      </c>
      <c r="C1062" s="12">
        <v>48</v>
      </c>
      <c r="D1062" s="6" t="s">
        <v>3890</v>
      </c>
      <c r="E1062" s="7" t="s">
        <v>3891</v>
      </c>
      <c r="F1062" s="12" t="s">
        <v>3893</v>
      </c>
      <c r="G1062" s="13" t="s">
        <v>8698</v>
      </c>
    </row>
    <row r="1063" spans="1:7" x14ac:dyDescent="0.3">
      <c r="A1063" s="7" t="s">
        <v>7446</v>
      </c>
      <c r="B1063" s="7">
        <v>-1.6755534000000001</v>
      </c>
      <c r="C1063" s="12">
        <v>48</v>
      </c>
      <c r="D1063" s="6" t="s">
        <v>3890</v>
      </c>
      <c r="E1063" s="7" t="s">
        <v>3891</v>
      </c>
      <c r="F1063" s="12" t="s">
        <v>3894</v>
      </c>
      <c r="G1063" s="13" t="s">
        <v>8698</v>
      </c>
    </row>
    <row r="1064" spans="1:7" x14ac:dyDescent="0.3">
      <c r="A1064" s="7" t="s">
        <v>7447</v>
      </c>
      <c r="B1064" s="7">
        <v>-2.7399437</v>
      </c>
      <c r="C1064" s="12">
        <v>48</v>
      </c>
      <c r="D1064" s="6" t="s">
        <v>3890</v>
      </c>
      <c r="E1064" s="7" t="s">
        <v>3891</v>
      </c>
      <c r="F1064" s="12" t="s">
        <v>3895</v>
      </c>
      <c r="G1064" s="13" t="s">
        <v>8698</v>
      </c>
    </row>
    <row r="1065" spans="1:7" x14ac:dyDescent="0.3">
      <c r="A1065" s="7" t="s">
        <v>6540</v>
      </c>
      <c r="B1065" s="7">
        <v>-6.5586479999999998</v>
      </c>
      <c r="C1065" s="12">
        <v>48</v>
      </c>
      <c r="D1065" s="6" t="s">
        <v>3890</v>
      </c>
      <c r="E1065" s="7" t="s">
        <v>3891</v>
      </c>
      <c r="F1065" s="12" t="s">
        <v>3896</v>
      </c>
      <c r="G1065" s="13" t="s">
        <v>8698</v>
      </c>
    </row>
    <row r="1066" spans="1:7" x14ac:dyDescent="0.3">
      <c r="A1066" s="7" t="s">
        <v>7446</v>
      </c>
      <c r="B1066" s="7">
        <v>-2.3703682000000001</v>
      </c>
      <c r="C1066" s="12">
        <v>96</v>
      </c>
      <c r="D1066" s="6" t="s">
        <v>3890</v>
      </c>
      <c r="E1066" s="7" t="s">
        <v>3891</v>
      </c>
      <c r="F1066" s="12" t="s">
        <v>3894</v>
      </c>
      <c r="G1066" s="13" t="s">
        <v>8698</v>
      </c>
    </row>
    <row r="1067" spans="1:7" x14ac:dyDescent="0.3">
      <c r="A1067" s="7" t="s">
        <v>8485</v>
      </c>
      <c r="B1067" s="7">
        <v>2.3239662999999999</v>
      </c>
      <c r="C1067" s="12">
        <v>48</v>
      </c>
      <c r="D1067" s="6" t="s">
        <v>1443</v>
      </c>
      <c r="E1067" s="7" t="s">
        <v>1444</v>
      </c>
      <c r="F1067" s="12" t="s">
        <v>1445</v>
      </c>
      <c r="G1067" s="13" t="s">
        <v>8698</v>
      </c>
    </row>
    <row r="1068" spans="1:7" x14ac:dyDescent="0.3">
      <c r="A1068" s="7" t="s">
        <v>8485</v>
      </c>
      <c r="B1068" s="7">
        <v>2.4184062000000002</v>
      </c>
      <c r="C1068" s="12">
        <v>96</v>
      </c>
      <c r="D1068" s="6" t="s">
        <v>1443</v>
      </c>
      <c r="E1068" s="7" t="s">
        <v>1444</v>
      </c>
      <c r="F1068" s="12" t="s">
        <v>1445</v>
      </c>
      <c r="G1068" s="13" t="s">
        <v>8698</v>
      </c>
    </row>
    <row r="1069" spans="1:7" x14ac:dyDescent="0.3">
      <c r="A1069" s="7" t="s">
        <v>7320</v>
      </c>
      <c r="B1069" s="7">
        <v>3.2293940000000001</v>
      </c>
      <c r="C1069" s="12">
        <v>96</v>
      </c>
      <c r="D1069" s="6" t="s">
        <v>1443</v>
      </c>
      <c r="E1069" s="7" t="s">
        <v>1444</v>
      </c>
      <c r="F1069" s="12" t="s">
        <v>3163</v>
      </c>
      <c r="G1069" s="13" t="s">
        <v>8698</v>
      </c>
    </row>
    <row r="1070" spans="1:7" x14ac:dyDescent="0.3">
      <c r="A1070" s="7" t="s">
        <v>8595</v>
      </c>
      <c r="B1070" s="7">
        <v>1.7204018999999999</v>
      </c>
      <c r="C1070" s="12">
        <v>48</v>
      </c>
      <c r="D1070" s="6" t="s">
        <v>1446</v>
      </c>
      <c r="E1070" s="7" t="s">
        <v>1447</v>
      </c>
      <c r="F1070" s="12" t="s">
        <v>1448</v>
      </c>
      <c r="G1070" s="13" t="s">
        <v>8698</v>
      </c>
    </row>
    <row r="1071" spans="1:7" x14ac:dyDescent="0.3">
      <c r="A1071" s="7" t="s">
        <v>8595</v>
      </c>
      <c r="B1071" s="7">
        <v>1.9760367000000001</v>
      </c>
      <c r="C1071" s="12">
        <v>96</v>
      </c>
      <c r="D1071" s="6" t="s">
        <v>1446</v>
      </c>
      <c r="E1071" s="7" t="s">
        <v>1447</v>
      </c>
      <c r="F1071" s="12" t="s">
        <v>1448</v>
      </c>
      <c r="G1071" s="13" t="s">
        <v>8698</v>
      </c>
    </row>
    <row r="1072" spans="1:7" x14ac:dyDescent="0.3">
      <c r="A1072" s="7" t="s">
        <v>6428</v>
      </c>
      <c r="B1072" s="7">
        <v>1.1163213000000001</v>
      </c>
      <c r="C1072" s="12">
        <v>96</v>
      </c>
      <c r="D1072" s="6" t="s">
        <v>3164</v>
      </c>
      <c r="E1072" s="7" t="s">
        <v>3165</v>
      </c>
      <c r="F1072" s="12" t="s">
        <v>3166</v>
      </c>
      <c r="G1072" s="13" t="s">
        <v>8698</v>
      </c>
    </row>
    <row r="1073" spans="1:7" x14ac:dyDescent="0.3">
      <c r="A1073" s="7" t="s">
        <v>7036</v>
      </c>
      <c r="B1073" s="7">
        <v>1.0094314</v>
      </c>
      <c r="C1073" s="12">
        <v>48</v>
      </c>
      <c r="D1073" s="6" t="s">
        <v>1449</v>
      </c>
      <c r="E1073" s="7" t="s">
        <v>1450</v>
      </c>
      <c r="F1073" s="12" t="s">
        <v>1451</v>
      </c>
      <c r="G1073" s="13" t="s">
        <v>8698</v>
      </c>
    </row>
    <row r="1074" spans="1:7" x14ac:dyDescent="0.3">
      <c r="A1074" s="7" t="s">
        <v>7037</v>
      </c>
      <c r="B1074" s="7">
        <v>1.8651511999999999</v>
      </c>
      <c r="C1074" s="12">
        <v>48</v>
      </c>
      <c r="D1074" s="6" t="s">
        <v>1452</v>
      </c>
      <c r="E1074" s="7" t="s">
        <v>1453</v>
      </c>
      <c r="F1074" s="12" t="s">
        <v>1454</v>
      </c>
      <c r="G1074" s="13" t="s">
        <v>8698</v>
      </c>
    </row>
    <row r="1075" spans="1:7" x14ac:dyDescent="0.3">
      <c r="A1075" s="7" t="s">
        <v>8352</v>
      </c>
      <c r="B1075" s="7">
        <v>3.0340246999999998</v>
      </c>
      <c r="C1075" s="12">
        <v>48</v>
      </c>
      <c r="D1075" s="6" t="s">
        <v>1452</v>
      </c>
      <c r="E1075" s="7" t="s">
        <v>1453</v>
      </c>
      <c r="F1075" s="12" t="s">
        <v>1455</v>
      </c>
      <c r="G1075" s="13" t="s">
        <v>8698</v>
      </c>
    </row>
    <row r="1076" spans="1:7" x14ac:dyDescent="0.3">
      <c r="A1076" s="7" t="s">
        <v>8222</v>
      </c>
      <c r="B1076" s="7">
        <v>1.0902860999999999</v>
      </c>
      <c r="C1076" s="12">
        <v>48</v>
      </c>
      <c r="D1076" s="6" t="s">
        <v>1452</v>
      </c>
      <c r="E1076" s="7" t="s">
        <v>1453</v>
      </c>
      <c r="F1076" s="12" t="s">
        <v>1456</v>
      </c>
      <c r="G1076" s="13" t="s">
        <v>8698</v>
      </c>
    </row>
    <row r="1077" spans="1:7" x14ac:dyDescent="0.3">
      <c r="A1077" s="7" t="s">
        <v>6181</v>
      </c>
      <c r="B1077" s="7">
        <v>1.7638704000000001</v>
      </c>
      <c r="C1077" s="12">
        <v>48</v>
      </c>
      <c r="D1077" s="6" t="s">
        <v>1452</v>
      </c>
      <c r="E1077" s="7" t="s">
        <v>1453</v>
      </c>
      <c r="F1077" s="12" t="s">
        <v>1457</v>
      </c>
      <c r="G1077" s="13" t="s">
        <v>8698</v>
      </c>
    </row>
    <row r="1078" spans="1:7" x14ac:dyDescent="0.3">
      <c r="A1078" s="7" t="s">
        <v>6182</v>
      </c>
      <c r="B1078" s="7">
        <v>2.5137974999999999</v>
      </c>
      <c r="C1078" s="12">
        <v>48</v>
      </c>
      <c r="D1078" s="6" t="s">
        <v>1452</v>
      </c>
      <c r="E1078" s="7" t="s">
        <v>1453</v>
      </c>
      <c r="F1078" s="12" t="s">
        <v>1458</v>
      </c>
      <c r="G1078" s="13" t="s">
        <v>8698</v>
      </c>
    </row>
    <row r="1079" spans="1:7" x14ac:dyDescent="0.3">
      <c r="A1079" s="7" t="s">
        <v>7037</v>
      </c>
      <c r="B1079" s="7">
        <v>1.7199488000000001</v>
      </c>
      <c r="C1079" s="12">
        <v>96</v>
      </c>
      <c r="D1079" s="6" t="s">
        <v>1452</v>
      </c>
      <c r="E1079" s="7" t="s">
        <v>1453</v>
      </c>
      <c r="F1079" s="12" t="s">
        <v>1454</v>
      </c>
      <c r="G1079" s="13" t="s">
        <v>8698</v>
      </c>
    </row>
    <row r="1080" spans="1:7" x14ac:dyDescent="0.3">
      <c r="A1080" s="7" t="s">
        <v>8222</v>
      </c>
      <c r="B1080" s="7">
        <v>1.2636407999999999</v>
      </c>
      <c r="C1080" s="12">
        <v>96</v>
      </c>
      <c r="D1080" s="6" t="s">
        <v>1452</v>
      </c>
      <c r="E1080" s="7" t="s">
        <v>1453</v>
      </c>
      <c r="F1080" s="12" t="s">
        <v>1456</v>
      </c>
      <c r="G1080" s="13" t="s">
        <v>8698</v>
      </c>
    </row>
    <row r="1081" spans="1:7" x14ac:dyDescent="0.3">
      <c r="A1081" s="7" t="s">
        <v>6182</v>
      </c>
      <c r="B1081" s="7">
        <v>1.9472997999999999</v>
      </c>
      <c r="C1081" s="12">
        <v>96</v>
      </c>
      <c r="D1081" s="6" t="s">
        <v>1452</v>
      </c>
      <c r="E1081" s="7" t="s">
        <v>1453</v>
      </c>
      <c r="F1081" s="12" t="s">
        <v>1458</v>
      </c>
      <c r="G1081" s="13" t="s">
        <v>8698</v>
      </c>
    </row>
    <row r="1082" spans="1:7" x14ac:dyDescent="0.3">
      <c r="A1082" s="7" t="s">
        <v>8155</v>
      </c>
      <c r="B1082" s="7">
        <v>-1.0827742</v>
      </c>
      <c r="C1082" s="12">
        <v>48</v>
      </c>
      <c r="D1082" s="6" t="s">
        <v>1452</v>
      </c>
      <c r="E1082" s="7" t="s">
        <v>1453</v>
      </c>
      <c r="F1082" s="12" t="s">
        <v>3897</v>
      </c>
      <c r="G1082" s="13" t="s">
        <v>8698</v>
      </c>
    </row>
    <row r="1083" spans="1:7" x14ac:dyDescent="0.3">
      <c r="A1083" s="7" t="s">
        <v>6927</v>
      </c>
      <c r="B1083" s="7">
        <v>-1.1509853999999999</v>
      </c>
      <c r="C1083" s="12">
        <v>96</v>
      </c>
      <c r="D1083" s="6" t="s">
        <v>1452</v>
      </c>
      <c r="E1083" s="7" t="s">
        <v>1453</v>
      </c>
      <c r="F1083" s="12" t="s">
        <v>6044</v>
      </c>
      <c r="G1083" s="13" t="s">
        <v>8698</v>
      </c>
    </row>
    <row r="1084" spans="1:7" x14ac:dyDescent="0.3">
      <c r="A1084" s="7" t="s">
        <v>8223</v>
      </c>
      <c r="B1084" s="7">
        <v>2.1019852000000001</v>
      </c>
      <c r="C1084" s="12">
        <v>48</v>
      </c>
      <c r="D1084" s="6" t="s">
        <v>1459</v>
      </c>
      <c r="E1084" s="7" t="s">
        <v>1460</v>
      </c>
      <c r="F1084" s="12" t="s">
        <v>1461</v>
      </c>
      <c r="G1084" s="13" t="s">
        <v>8698</v>
      </c>
    </row>
    <row r="1085" spans="1:7" x14ac:dyDescent="0.3">
      <c r="A1085" s="7" t="s">
        <v>8021</v>
      </c>
      <c r="B1085" s="7">
        <v>-1.1367141000000001</v>
      </c>
      <c r="C1085" s="12">
        <v>48</v>
      </c>
      <c r="D1085" s="6" t="s">
        <v>3898</v>
      </c>
      <c r="E1085" s="7" t="s">
        <v>3899</v>
      </c>
      <c r="F1085" s="12" t="s">
        <v>3900</v>
      </c>
      <c r="G1085" s="13" t="s">
        <v>8698</v>
      </c>
    </row>
    <row r="1086" spans="1:7" x14ac:dyDescent="0.3">
      <c r="A1086" s="7" t="s">
        <v>8270</v>
      </c>
      <c r="B1086" s="7">
        <v>-2.0267770000000001</v>
      </c>
      <c r="C1086" s="12">
        <v>48</v>
      </c>
      <c r="D1086" s="6" t="s">
        <v>3901</v>
      </c>
      <c r="E1086" s="7" t="s">
        <v>3902</v>
      </c>
      <c r="F1086" s="12" t="s">
        <v>3903</v>
      </c>
      <c r="G1086" s="13" t="s">
        <v>8698</v>
      </c>
    </row>
    <row r="1087" spans="1:7" x14ac:dyDescent="0.3">
      <c r="A1087" s="7" t="s">
        <v>7448</v>
      </c>
      <c r="B1087" s="7">
        <v>-2.1635097999999999</v>
      </c>
      <c r="C1087" s="12">
        <v>48</v>
      </c>
      <c r="D1087" s="6" t="s">
        <v>3901</v>
      </c>
      <c r="E1087" s="7" t="s">
        <v>3902</v>
      </c>
      <c r="F1087" s="12" t="s">
        <v>3904</v>
      </c>
      <c r="G1087" s="13" t="s">
        <v>8698</v>
      </c>
    </row>
    <row r="1088" spans="1:7" x14ac:dyDescent="0.3">
      <c r="A1088" s="7" t="s">
        <v>6541</v>
      </c>
      <c r="B1088" s="7">
        <v>-1.8314174000000001</v>
      </c>
      <c r="C1088" s="12">
        <v>48</v>
      </c>
      <c r="D1088" s="6" t="s">
        <v>3901</v>
      </c>
      <c r="E1088" s="7" t="s">
        <v>3902</v>
      </c>
      <c r="F1088" s="12" t="s">
        <v>3905</v>
      </c>
      <c r="G1088" s="13" t="s">
        <v>8698</v>
      </c>
    </row>
    <row r="1089" spans="1:7" x14ac:dyDescent="0.3">
      <c r="A1089" s="7" t="s">
        <v>6542</v>
      </c>
      <c r="B1089" s="7">
        <v>-39.846156999999998</v>
      </c>
      <c r="C1089" s="12">
        <v>48</v>
      </c>
      <c r="D1089" s="6" t="s">
        <v>123</v>
      </c>
      <c r="E1089" s="7" t="s">
        <v>124</v>
      </c>
      <c r="F1089" s="12" t="s">
        <v>3906</v>
      </c>
      <c r="G1089" s="13" t="s">
        <v>8698</v>
      </c>
    </row>
    <row r="1090" spans="1:7" x14ac:dyDescent="0.3">
      <c r="A1090" s="7" t="s">
        <v>7823</v>
      </c>
      <c r="B1090" s="7">
        <v>-22.504175</v>
      </c>
      <c r="C1090" s="12">
        <v>96</v>
      </c>
      <c r="D1090" s="6" t="s">
        <v>123</v>
      </c>
      <c r="E1090" s="7" t="s">
        <v>124</v>
      </c>
      <c r="F1090" s="12" t="s">
        <v>6043</v>
      </c>
      <c r="G1090" s="13" t="s">
        <v>8698</v>
      </c>
    </row>
    <row r="1091" spans="1:7" x14ac:dyDescent="0.3">
      <c r="A1091" s="7" t="s">
        <v>6542</v>
      </c>
      <c r="B1091" s="7">
        <v>-39.744132999999998</v>
      </c>
      <c r="C1091" s="12">
        <v>96</v>
      </c>
      <c r="D1091" s="6" t="s">
        <v>123</v>
      </c>
      <c r="E1091" s="7" t="s">
        <v>124</v>
      </c>
      <c r="F1091" s="12" t="s">
        <v>3906</v>
      </c>
      <c r="G1091" s="13" t="s">
        <v>8698</v>
      </c>
    </row>
    <row r="1092" spans="1:7" x14ac:dyDescent="0.3">
      <c r="A1092" s="7" t="s">
        <v>7822</v>
      </c>
      <c r="B1092" s="7">
        <v>-22.4651</v>
      </c>
      <c r="C1092" s="12">
        <v>96</v>
      </c>
      <c r="D1092" s="6" t="s">
        <v>6040</v>
      </c>
      <c r="E1092" s="7" t="s">
        <v>6041</v>
      </c>
      <c r="F1092" s="12" t="s">
        <v>6042</v>
      </c>
      <c r="G1092" s="13" t="s">
        <v>8698</v>
      </c>
    </row>
    <row r="1093" spans="1:7" x14ac:dyDescent="0.3">
      <c r="A1093" s="7" t="s">
        <v>6543</v>
      </c>
      <c r="B1093" s="7">
        <v>-40.734535000000001</v>
      </c>
      <c r="C1093" s="12">
        <v>48</v>
      </c>
      <c r="D1093" s="6" t="s">
        <v>3907</v>
      </c>
      <c r="E1093" s="7" t="s">
        <v>3908</v>
      </c>
      <c r="F1093" s="12" t="s">
        <v>3909</v>
      </c>
      <c r="G1093" s="13" t="s">
        <v>8698</v>
      </c>
    </row>
    <row r="1094" spans="1:7" x14ac:dyDescent="0.3">
      <c r="A1094" s="7" t="s">
        <v>7038</v>
      </c>
      <c r="B1094" s="7">
        <v>1.1554517</v>
      </c>
      <c r="C1094" s="12">
        <v>48</v>
      </c>
      <c r="D1094" s="6" t="s">
        <v>1462</v>
      </c>
      <c r="E1094" s="7" t="s">
        <v>1463</v>
      </c>
      <c r="F1094" s="12" t="s">
        <v>1464</v>
      </c>
      <c r="G1094" s="13" t="s">
        <v>8698</v>
      </c>
    </row>
    <row r="1095" spans="1:7" x14ac:dyDescent="0.3">
      <c r="A1095" s="7" t="s">
        <v>8415</v>
      </c>
      <c r="B1095" s="7">
        <v>-1.1754837</v>
      </c>
      <c r="C1095" s="12">
        <v>48</v>
      </c>
      <c r="D1095" s="6" t="s">
        <v>1462</v>
      </c>
      <c r="E1095" s="7" t="s">
        <v>1463</v>
      </c>
      <c r="F1095" s="12" t="s">
        <v>3910</v>
      </c>
      <c r="G1095" s="13" t="s">
        <v>8698</v>
      </c>
    </row>
    <row r="1096" spans="1:7" x14ac:dyDescent="0.3">
      <c r="A1096" s="7" t="s">
        <v>6183</v>
      </c>
      <c r="B1096" s="7">
        <v>1.2671908999999999</v>
      </c>
      <c r="C1096" s="12">
        <v>48</v>
      </c>
      <c r="D1096" s="6" t="s">
        <v>1465</v>
      </c>
      <c r="E1096" s="7" t="s">
        <v>1466</v>
      </c>
      <c r="F1096" s="12" t="s">
        <v>1467</v>
      </c>
      <c r="G1096" s="13" t="s">
        <v>8698</v>
      </c>
    </row>
    <row r="1097" spans="1:7" x14ac:dyDescent="0.3">
      <c r="A1097" s="7" t="s">
        <v>8353</v>
      </c>
      <c r="B1097" s="7">
        <v>5.4052366999999997</v>
      </c>
      <c r="C1097" s="12">
        <v>48</v>
      </c>
      <c r="D1097" s="6" t="s">
        <v>1465</v>
      </c>
      <c r="E1097" s="7" t="s">
        <v>1466</v>
      </c>
      <c r="F1097" s="12" t="s">
        <v>1468</v>
      </c>
      <c r="G1097" s="13" t="s">
        <v>8698</v>
      </c>
    </row>
    <row r="1098" spans="1:7" x14ac:dyDescent="0.3">
      <c r="A1098" s="7" t="s">
        <v>7039</v>
      </c>
      <c r="B1098" s="7">
        <v>7.2696547999999996</v>
      </c>
      <c r="C1098" s="12">
        <v>48</v>
      </c>
      <c r="D1098" s="6" t="s">
        <v>1465</v>
      </c>
      <c r="E1098" s="7" t="s">
        <v>1466</v>
      </c>
      <c r="F1098" s="12" t="s">
        <v>1469</v>
      </c>
      <c r="G1098" s="13" t="s">
        <v>8698</v>
      </c>
    </row>
    <row r="1099" spans="1:7" x14ac:dyDescent="0.3">
      <c r="A1099" s="7" t="s">
        <v>6183</v>
      </c>
      <c r="B1099" s="7">
        <v>1.0534129999999999</v>
      </c>
      <c r="C1099" s="12">
        <v>96</v>
      </c>
      <c r="D1099" s="6" t="s">
        <v>1465</v>
      </c>
      <c r="E1099" s="7" t="s">
        <v>1466</v>
      </c>
      <c r="F1099" s="12" t="s">
        <v>1467</v>
      </c>
      <c r="G1099" s="13" t="s">
        <v>8698</v>
      </c>
    </row>
    <row r="1100" spans="1:7" x14ac:dyDescent="0.3">
      <c r="A1100" s="7" t="s">
        <v>8156</v>
      </c>
      <c r="B1100" s="7">
        <v>-2.2323005</v>
      </c>
      <c r="C1100" s="12">
        <v>48</v>
      </c>
      <c r="D1100" s="6" t="s">
        <v>1465</v>
      </c>
      <c r="E1100" s="7" t="s">
        <v>1466</v>
      </c>
      <c r="F1100" s="12" t="s">
        <v>3911</v>
      </c>
      <c r="G1100" s="13" t="s">
        <v>8698</v>
      </c>
    </row>
    <row r="1101" spans="1:7" x14ac:dyDescent="0.3">
      <c r="A1101" s="7" t="s">
        <v>8211</v>
      </c>
      <c r="B1101" s="7">
        <v>-1.7044786999999999</v>
      </c>
      <c r="C1101" s="12">
        <v>96</v>
      </c>
      <c r="D1101" s="6" t="s">
        <v>1465</v>
      </c>
      <c r="E1101" s="7" t="s">
        <v>1466</v>
      </c>
      <c r="F1101" s="12" t="s">
        <v>6039</v>
      </c>
      <c r="G1101" s="13" t="s">
        <v>8698</v>
      </c>
    </row>
    <row r="1102" spans="1:7" x14ac:dyDescent="0.3">
      <c r="A1102" s="7" t="s">
        <v>7040</v>
      </c>
      <c r="B1102" s="7">
        <v>1.8432804</v>
      </c>
      <c r="C1102" s="12">
        <v>48</v>
      </c>
      <c r="D1102" s="6" t="s">
        <v>1470</v>
      </c>
      <c r="E1102" s="7" t="s">
        <v>1471</v>
      </c>
      <c r="F1102" s="12" t="s">
        <v>1472</v>
      </c>
      <c r="G1102" s="13" t="s">
        <v>8698</v>
      </c>
    </row>
    <row r="1103" spans="1:7" x14ac:dyDescent="0.3">
      <c r="A1103" s="7" t="s">
        <v>7842</v>
      </c>
      <c r="B1103" s="7">
        <v>1.1451773999999999</v>
      </c>
      <c r="C1103" s="12">
        <v>48</v>
      </c>
      <c r="D1103" s="6" t="s">
        <v>1473</v>
      </c>
      <c r="E1103" s="7" t="s">
        <v>1474</v>
      </c>
      <c r="F1103" s="12" t="s">
        <v>1475</v>
      </c>
      <c r="G1103" s="13" t="s">
        <v>8698</v>
      </c>
    </row>
    <row r="1104" spans="1:7" x14ac:dyDescent="0.3">
      <c r="A1104" s="7" t="s">
        <v>6184</v>
      </c>
      <c r="B1104" s="7">
        <v>1.4839754999999999</v>
      </c>
      <c r="C1104" s="12">
        <v>48</v>
      </c>
      <c r="D1104" s="6" t="s">
        <v>1473</v>
      </c>
      <c r="E1104" s="7" t="s">
        <v>1474</v>
      </c>
      <c r="F1104" s="12" t="s">
        <v>1476</v>
      </c>
      <c r="G1104" s="13" t="s">
        <v>8698</v>
      </c>
    </row>
    <row r="1105" spans="1:7" x14ac:dyDescent="0.3">
      <c r="A1105" s="7" t="s">
        <v>7887</v>
      </c>
      <c r="B1105" s="7">
        <v>-1.8406739999999999</v>
      </c>
      <c r="C1105" s="12">
        <v>48</v>
      </c>
      <c r="D1105" s="6" t="s">
        <v>1473</v>
      </c>
      <c r="E1105" s="7" t="s">
        <v>1474</v>
      </c>
      <c r="F1105" s="12" t="s">
        <v>3912</v>
      </c>
      <c r="G1105" s="13" t="s">
        <v>8698</v>
      </c>
    </row>
    <row r="1106" spans="1:7" x14ac:dyDescent="0.3">
      <c r="A1106" s="7" t="s">
        <v>7449</v>
      </c>
      <c r="B1106" s="7">
        <v>-1.5835186999999999</v>
      </c>
      <c r="C1106" s="12">
        <v>48</v>
      </c>
      <c r="D1106" s="6" t="s">
        <v>1473</v>
      </c>
      <c r="E1106" s="7" t="s">
        <v>1474</v>
      </c>
      <c r="F1106" s="12" t="s">
        <v>3913</v>
      </c>
      <c r="G1106" s="13" t="s">
        <v>8698</v>
      </c>
    </row>
    <row r="1107" spans="1:7" x14ac:dyDescent="0.3">
      <c r="A1107" s="7" t="s">
        <v>6544</v>
      </c>
      <c r="B1107" s="7">
        <v>-1.2294719000000001</v>
      </c>
      <c r="C1107" s="12">
        <v>48</v>
      </c>
      <c r="D1107" s="6" t="s">
        <v>1473</v>
      </c>
      <c r="E1107" s="7" t="s">
        <v>1474</v>
      </c>
      <c r="F1107" s="12" t="s">
        <v>3914</v>
      </c>
      <c r="G1107" s="13" t="s">
        <v>8698</v>
      </c>
    </row>
    <row r="1108" spans="1:7" x14ac:dyDescent="0.3">
      <c r="A1108" s="7" t="s">
        <v>6545</v>
      </c>
      <c r="B1108" s="7">
        <v>-4.2664030000000004</v>
      </c>
      <c r="C1108" s="12">
        <v>48</v>
      </c>
      <c r="D1108" s="6" t="s">
        <v>1473</v>
      </c>
      <c r="E1108" s="7" t="s">
        <v>1474</v>
      </c>
      <c r="F1108" s="12" t="s">
        <v>3915</v>
      </c>
      <c r="G1108" s="13" t="s">
        <v>8698</v>
      </c>
    </row>
    <row r="1109" spans="1:7" x14ac:dyDescent="0.3">
      <c r="A1109" s="7" t="s">
        <v>8157</v>
      </c>
      <c r="B1109" s="7">
        <v>-1.7306097</v>
      </c>
      <c r="C1109" s="12">
        <v>48</v>
      </c>
      <c r="D1109" s="6" t="s">
        <v>1473</v>
      </c>
      <c r="E1109" s="7" t="s">
        <v>1474</v>
      </c>
      <c r="F1109" s="12" t="s">
        <v>3916</v>
      </c>
      <c r="G1109" s="13" t="s">
        <v>8698</v>
      </c>
    </row>
    <row r="1110" spans="1:7" x14ac:dyDescent="0.3">
      <c r="A1110" s="7" t="s">
        <v>8158</v>
      </c>
      <c r="B1110" s="7">
        <v>-1.3592815</v>
      </c>
      <c r="C1110" s="12">
        <v>48</v>
      </c>
      <c r="D1110" s="6" t="s">
        <v>1473</v>
      </c>
      <c r="E1110" s="7" t="s">
        <v>1474</v>
      </c>
      <c r="F1110" s="12" t="s">
        <v>3917</v>
      </c>
      <c r="G1110" s="13" t="s">
        <v>8698</v>
      </c>
    </row>
    <row r="1111" spans="1:7" x14ac:dyDescent="0.3">
      <c r="A1111" s="7" t="s">
        <v>6546</v>
      </c>
      <c r="B1111" s="7">
        <v>-1.6927483000000001</v>
      </c>
      <c r="C1111" s="12">
        <v>48</v>
      </c>
      <c r="D1111" s="6" t="s">
        <v>1473</v>
      </c>
      <c r="E1111" s="7" t="s">
        <v>1474</v>
      </c>
      <c r="F1111" s="12" t="s">
        <v>3918</v>
      </c>
      <c r="G1111" s="13" t="s">
        <v>8698</v>
      </c>
    </row>
    <row r="1112" spans="1:7" x14ac:dyDescent="0.3">
      <c r="A1112" s="7" t="s">
        <v>7450</v>
      </c>
      <c r="B1112" s="7">
        <v>-23.156694000000002</v>
      </c>
      <c r="C1112" s="12">
        <v>48</v>
      </c>
      <c r="D1112" s="6" t="s">
        <v>1473</v>
      </c>
      <c r="E1112" s="7" t="s">
        <v>1474</v>
      </c>
      <c r="F1112" s="12" t="s">
        <v>3919</v>
      </c>
      <c r="G1112" s="13" t="s">
        <v>8698</v>
      </c>
    </row>
    <row r="1113" spans="1:7" x14ac:dyDescent="0.3">
      <c r="A1113" s="7" t="s">
        <v>8416</v>
      </c>
      <c r="B1113" s="7">
        <v>-3.0024473999999999</v>
      </c>
      <c r="C1113" s="12">
        <v>48</v>
      </c>
      <c r="D1113" s="6" t="s">
        <v>1473</v>
      </c>
      <c r="E1113" s="7" t="s">
        <v>1474</v>
      </c>
      <c r="F1113" s="12" t="s">
        <v>3920</v>
      </c>
      <c r="G1113" s="13" t="s">
        <v>8698</v>
      </c>
    </row>
    <row r="1114" spans="1:7" x14ac:dyDescent="0.3">
      <c r="A1114" s="7" t="s">
        <v>6547</v>
      </c>
      <c r="B1114" s="7">
        <v>-1.2747257000000001</v>
      </c>
      <c r="C1114" s="12">
        <v>48</v>
      </c>
      <c r="D1114" s="6" t="s">
        <v>1473</v>
      </c>
      <c r="E1114" s="7" t="s">
        <v>1474</v>
      </c>
      <c r="F1114" s="12" t="s">
        <v>3921</v>
      </c>
      <c r="G1114" s="13" t="s">
        <v>8698</v>
      </c>
    </row>
    <row r="1115" spans="1:7" x14ac:dyDescent="0.3">
      <c r="A1115" s="7" t="s">
        <v>8486</v>
      </c>
      <c r="B1115" s="7">
        <v>1.1049370999999999</v>
      </c>
      <c r="C1115" s="12">
        <v>48</v>
      </c>
      <c r="D1115" s="6" t="s">
        <v>1477</v>
      </c>
      <c r="E1115" s="7" t="s">
        <v>1478</v>
      </c>
      <c r="F1115" s="12" t="s">
        <v>1479</v>
      </c>
      <c r="G1115" s="13" t="s">
        <v>8698</v>
      </c>
    </row>
    <row r="1116" spans="1:7" x14ac:dyDescent="0.3">
      <c r="A1116" s="7" t="s">
        <v>7041</v>
      </c>
      <c r="B1116" s="7">
        <v>1.7057637000000001</v>
      </c>
      <c r="C1116" s="12">
        <v>48</v>
      </c>
      <c r="D1116" s="6" t="s">
        <v>1477</v>
      </c>
      <c r="E1116" s="7" t="s">
        <v>1478</v>
      </c>
      <c r="F1116" s="12" t="s">
        <v>1480</v>
      </c>
      <c r="G1116" s="13" t="s">
        <v>8698</v>
      </c>
    </row>
    <row r="1117" spans="1:7" x14ac:dyDescent="0.3">
      <c r="A1117" s="7" t="s">
        <v>6185</v>
      </c>
      <c r="B1117" s="7">
        <v>1.1321460000000001</v>
      </c>
      <c r="C1117" s="12">
        <v>48</v>
      </c>
      <c r="D1117" s="6" t="s">
        <v>1477</v>
      </c>
      <c r="E1117" s="7" t="s">
        <v>1478</v>
      </c>
      <c r="F1117" s="12" t="s">
        <v>1481</v>
      </c>
      <c r="G1117" s="13" t="s">
        <v>8698</v>
      </c>
    </row>
    <row r="1118" spans="1:7" x14ac:dyDescent="0.3">
      <c r="A1118" s="7" t="s">
        <v>7042</v>
      </c>
      <c r="B1118" s="7">
        <v>1.1411918000000001</v>
      </c>
      <c r="C1118" s="12">
        <v>48</v>
      </c>
      <c r="D1118" s="6" t="s">
        <v>1477</v>
      </c>
      <c r="E1118" s="7" t="s">
        <v>1478</v>
      </c>
      <c r="F1118" s="12" t="s">
        <v>1482</v>
      </c>
      <c r="G1118" s="13" t="s">
        <v>8698</v>
      </c>
    </row>
    <row r="1119" spans="1:7" x14ac:dyDescent="0.3">
      <c r="A1119" s="7" t="s">
        <v>8486</v>
      </c>
      <c r="B1119" s="7">
        <v>1.1087152</v>
      </c>
      <c r="C1119" s="12">
        <v>96</v>
      </c>
      <c r="D1119" s="6" t="s">
        <v>1477</v>
      </c>
      <c r="E1119" s="7" t="s">
        <v>1478</v>
      </c>
      <c r="F1119" s="12" t="s">
        <v>1479</v>
      </c>
      <c r="G1119" s="13" t="s">
        <v>8698</v>
      </c>
    </row>
    <row r="1120" spans="1:7" x14ac:dyDescent="0.3">
      <c r="A1120" s="7" t="s">
        <v>6185</v>
      </c>
      <c r="B1120" s="7">
        <v>1.0170332</v>
      </c>
      <c r="C1120" s="12">
        <v>96</v>
      </c>
      <c r="D1120" s="6" t="s">
        <v>1477</v>
      </c>
      <c r="E1120" s="7" t="s">
        <v>1478</v>
      </c>
      <c r="F1120" s="12" t="s">
        <v>1481</v>
      </c>
      <c r="G1120" s="13" t="s">
        <v>8698</v>
      </c>
    </row>
    <row r="1121" spans="1:7" x14ac:dyDescent="0.3">
      <c r="A1121" s="7" t="s">
        <v>7042</v>
      </c>
      <c r="B1121" s="7">
        <v>1.0237913000000001</v>
      </c>
      <c r="C1121" s="12">
        <v>96</v>
      </c>
      <c r="D1121" s="6" t="s">
        <v>1477</v>
      </c>
      <c r="E1121" s="7" t="s">
        <v>1478</v>
      </c>
      <c r="F1121" s="12" t="s">
        <v>1482</v>
      </c>
      <c r="G1121" s="13" t="s">
        <v>8698</v>
      </c>
    </row>
    <row r="1122" spans="1:7" x14ac:dyDescent="0.3">
      <c r="A1122" s="7" t="s">
        <v>8022</v>
      </c>
      <c r="B1122" s="7">
        <v>-1.791658</v>
      </c>
      <c r="C1122" s="12">
        <v>48</v>
      </c>
      <c r="D1122" s="6" t="s">
        <v>3922</v>
      </c>
      <c r="E1122" s="7" t="s">
        <v>3923</v>
      </c>
      <c r="F1122" s="12" t="s">
        <v>3924</v>
      </c>
      <c r="G1122" s="13" t="s">
        <v>8698</v>
      </c>
    </row>
    <row r="1123" spans="1:7" x14ac:dyDescent="0.3">
      <c r="A1123" s="7" t="s">
        <v>8022</v>
      </c>
      <c r="B1123" s="7">
        <v>-2.0050051</v>
      </c>
      <c r="C1123" s="12">
        <v>96</v>
      </c>
      <c r="D1123" s="6" t="s">
        <v>3922</v>
      </c>
      <c r="E1123" s="7" t="s">
        <v>3923</v>
      </c>
      <c r="F1123" s="12" t="s">
        <v>3924</v>
      </c>
      <c r="G1123" s="13" t="s">
        <v>8698</v>
      </c>
    </row>
    <row r="1124" spans="1:7" x14ac:dyDescent="0.3">
      <c r="A1124" s="7" t="s">
        <v>8159</v>
      </c>
      <c r="B1124" s="7">
        <v>-1.6359142</v>
      </c>
      <c r="C1124" s="12">
        <v>48</v>
      </c>
      <c r="D1124" s="6" t="s">
        <v>3925</v>
      </c>
      <c r="E1124" s="7" t="s">
        <v>3926</v>
      </c>
      <c r="F1124" s="12" t="s">
        <v>3927</v>
      </c>
      <c r="G1124" s="13" t="s">
        <v>8698</v>
      </c>
    </row>
    <row r="1125" spans="1:7" x14ac:dyDescent="0.3">
      <c r="A1125" s="7" t="s">
        <v>7043</v>
      </c>
      <c r="B1125" s="7">
        <v>27.992536999999999</v>
      </c>
      <c r="C1125" s="12">
        <v>48</v>
      </c>
      <c r="D1125" s="6" t="s">
        <v>748</v>
      </c>
      <c r="E1125" s="7" t="s">
        <v>749</v>
      </c>
      <c r="F1125" s="12" t="s">
        <v>750</v>
      </c>
      <c r="G1125" s="13" t="s">
        <v>8698</v>
      </c>
    </row>
    <row r="1126" spans="1:7" x14ac:dyDescent="0.3">
      <c r="A1126" s="7" t="s">
        <v>7888</v>
      </c>
      <c r="B1126" s="7">
        <v>-1.1272815</v>
      </c>
      <c r="C1126" s="12">
        <v>48</v>
      </c>
      <c r="D1126" s="6" t="s">
        <v>3928</v>
      </c>
      <c r="E1126" s="7" t="s">
        <v>3929</v>
      </c>
      <c r="F1126" s="12" t="s">
        <v>3930</v>
      </c>
      <c r="G1126" s="13" t="s">
        <v>8698</v>
      </c>
    </row>
    <row r="1127" spans="1:7" x14ac:dyDescent="0.3">
      <c r="A1127" s="7" t="s">
        <v>8639</v>
      </c>
      <c r="B1127" s="7">
        <v>-2.881688</v>
      </c>
      <c r="C1127" s="12">
        <v>48</v>
      </c>
      <c r="D1127" s="6" t="s">
        <v>3928</v>
      </c>
      <c r="E1127" s="7" t="s">
        <v>3929</v>
      </c>
      <c r="F1127" s="12" t="s">
        <v>3931</v>
      </c>
      <c r="G1127" s="13" t="s">
        <v>8698</v>
      </c>
    </row>
    <row r="1128" spans="1:7" x14ac:dyDescent="0.3">
      <c r="A1128" s="7" t="s">
        <v>6548</v>
      </c>
      <c r="B1128" s="7">
        <v>-1.1846000999999999</v>
      </c>
      <c r="C1128" s="12">
        <v>48</v>
      </c>
      <c r="D1128" s="6" t="s">
        <v>3928</v>
      </c>
      <c r="E1128" s="7" t="s">
        <v>3929</v>
      </c>
      <c r="F1128" s="12" t="s">
        <v>3932</v>
      </c>
      <c r="G1128" s="13" t="s">
        <v>8698</v>
      </c>
    </row>
    <row r="1129" spans="1:7" x14ac:dyDescent="0.3">
      <c r="A1129" s="7" t="s">
        <v>7451</v>
      </c>
      <c r="B1129" s="7">
        <v>-2.2370950000000001</v>
      </c>
      <c r="C1129" s="12">
        <v>48</v>
      </c>
      <c r="D1129" s="6" t="s">
        <v>3933</v>
      </c>
      <c r="E1129" s="7" t="s">
        <v>3934</v>
      </c>
      <c r="F1129" s="12" t="s">
        <v>3935</v>
      </c>
      <c r="G1129" s="13" t="s">
        <v>8698</v>
      </c>
    </row>
    <row r="1130" spans="1:7" x14ac:dyDescent="0.3">
      <c r="A1130" s="7" t="s">
        <v>6549</v>
      </c>
      <c r="B1130" s="7">
        <v>-1.2121841</v>
      </c>
      <c r="C1130" s="12">
        <v>48</v>
      </c>
      <c r="D1130" s="6" t="s">
        <v>3933</v>
      </c>
      <c r="E1130" s="7" t="s">
        <v>3934</v>
      </c>
      <c r="F1130" s="12" t="s">
        <v>3936</v>
      </c>
      <c r="G1130" s="13" t="s">
        <v>8698</v>
      </c>
    </row>
    <row r="1131" spans="1:7" x14ac:dyDescent="0.3">
      <c r="A1131" s="7" t="s">
        <v>8160</v>
      </c>
      <c r="B1131" s="7">
        <v>-1.1876040000000001</v>
      </c>
      <c r="C1131" s="12">
        <v>48</v>
      </c>
      <c r="D1131" s="6" t="s">
        <v>3933</v>
      </c>
      <c r="E1131" s="7" t="s">
        <v>3934</v>
      </c>
      <c r="F1131" s="12" t="s">
        <v>3937</v>
      </c>
      <c r="G1131" s="13" t="s">
        <v>8698</v>
      </c>
    </row>
    <row r="1132" spans="1:7" x14ac:dyDescent="0.3">
      <c r="A1132" s="7" t="s">
        <v>7452</v>
      </c>
      <c r="B1132" s="7">
        <v>-1.4074264000000001</v>
      </c>
      <c r="C1132" s="12">
        <v>48</v>
      </c>
      <c r="D1132" s="6" t="s">
        <v>3938</v>
      </c>
      <c r="E1132" s="7" t="s">
        <v>3939</v>
      </c>
      <c r="F1132" s="12" t="s">
        <v>3940</v>
      </c>
      <c r="G1132" s="13" t="s">
        <v>8698</v>
      </c>
    </row>
    <row r="1133" spans="1:7" x14ac:dyDescent="0.3">
      <c r="A1133" s="7" t="s">
        <v>8640</v>
      </c>
      <c r="B1133" s="7">
        <v>-1.2380247</v>
      </c>
      <c r="C1133" s="12">
        <v>48</v>
      </c>
      <c r="D1133" s="6" t="s">
        <v>3938</v>
      </c>
      <c r="E1133" s="7" t="s">
        <v>3939</v>
      </c>
      <c r="F1133" s="12" t="s">
        <v>3941</v>
      </c>
      <c r="G1133" s="13" t="s">
        <v>8698</v>
      </c>
    </row>
    <row r="1134" spans="1:7" x14ac:dyDescent="0.3">
      <c r="A1134" s="7" t="s">
        <v>8417</v>
      </c>
      <c r="B1134" s="7">
        <v>-1.1962912999999999</v>
      </c>
      <c r="C1134" s="12">
        <v>48</v>
      </c>
      <c r="D1134" s="6" t="s">
        <v>3938</v>
      </c>
      <c r="E1134" s="7" t="s">
        <v>3939</v>
      </c>
      <c r="F1134" s="12" t="s">
        <v>3942</v>
      </c>
      <c r="G1134" s="13" t="s">
        <v>8698</v>
      </c>
    </row>
    <row r="1135" spans="1:7" x14ac:dyDescent="0.3">
      <c r="A1135" s="7" t="s">
        <v>6550</v>
      </c>
      <c r="B1135" s="7">
        <v>-1.8830488999999999</v>
      </c>
      <c r="C1135" s="12">
        <v>48</v>
      </c>
      <c r="D1135" s="6" t="s">
        <v>3938</v>
      </c>
      <c r="E1135" s="7" t="s">
        <v>3939</v>
      </c>
      <c r="F1135" s="12" t="s">
        <v>3943</v>
      </c>
      <c r="G1135" s="13" t="s">
        <v>8698</v>
      </c>
    </row>
    <row r="1136" spans="1:7" x14ac:dyDescent="0.3">
      <c r="A1136" s="7" t="s">
        <v>7889</v>
      </c>
      <c r="B1136" s="7">
        <v>-1.5542917999999999</v>
      </c>
      <c r="C1136" s="12">
        <v>48</v>
      </c>
      <c r="D1136" s="6" t="s">
        <v>3938</v>
      </c>
      <c r="E1136" s="7" t="s">
        <v>3939</v>
      </c>
      <c r="F1136" s="12" t="s">
        <v>3944</v>
      </c>
      <c r="G1136" s="13" t="s">
        <v>8698</v>
      </c>
    </row>
    <row r="1137" spans="1:7" x14ac:dyDescent="0.3">
      <c r="A1137" s="7" t="s">
        <v>7453</v>
      </c>
      <c r="B1137" s="7">
        <v>-1.9681314999999999</v>
      </c>
      <c r="C1137" s="12">
        <v>48</v>
      </c>
      <c r="D1137" s="6" t="s">
        <v>3938</v>
      </c>
      <c r="E1137" s="7" t="s">
        <v>3939</v>
      </c>
      <c r="F1137" s="12" t="s">
        <v>3945</v>
      </c>
      <c r="G1137" s="13" t="s">
        <v>8698</v>
      </c>
    </row>
    <row r="1138" spans="1:7" x14ac:dyDescent="0.3">
      <c r="A1138" s="7" t="s">
        <v>6551</v>
      </c>
      <c r="B1138" s="7">
        <v>-1.3160419999999999</v>
      </c>
      <c r="C1138" s="12">
        <v>48</v>
      </c>
      <c r="D1138" s="6" t="s">
        <v>3938</v>
      </c>
      <c r="E1138" s="7" t="s">
        <v>3939</v>
      </c>
      <c r="F1138" s="12" t="s">
        <v>3946</v>
      </c>
      <c r="G1138" s="13" t="s">
        <v>8698</v>
      </c>
    </row>
    <row r="1139" spans="1:7" x14ac:dyDescent="0.3">
      <c r="A1139" s="7" t="s">
        <v>7453</v>
      </c>
      <c r="B1139" s="7">
        <v>-2.1016184999999998</v>
      </c>
      <c r="C1139" s="12">
        <v>96</v>
      </c>
      <c r="D1139" s="6" t="s">
        <v>3938</v>
      </c>
      <c r="E1139" s="7" t="s">
        <v>3939</v>
      </c>
      <c r="F1139" s="12" t="s">
        <v>3945</v>
      </c>
      <c r="G1139" s="13" t="s">
        <v>8698</v>
      </c>
    </row>
    <row r="1140" spans="1:7" x14ac:dyDescent="0.3">
      <c r="A1140" s="7" t="s">
        <v>7764</v>
      </c>
      <c r="B1140" s="7">
        <v>-1.1385324999999999</v>
      </c>
      <c r="C1140" s="12">
        <v>96</v>
      </c>
      <c r="D1140" s="6" t="s">
        <v>5695</v>
      </c>
      <c r="E1140" s="7" t="s">
        <v>5696</v>
      </c>
      <c r="F1140" s="12" t="s">
        <v>5697</v>
      </c>
      <c r="G1140" s="13" t="s">
        <v>8698</v>
      </c>
    </row>
    <row r="1141" spans="1:7" x14ac:dyDescent="0.3">
      <c r="A1141" s="7" t="s">
        <v>7890</v>
      </c>
      <c r="B1141" s="7">
        <v>-2.3879907</v>
      </c>
      <c r="C1141" s="12">
        <v>48</v>
      </c>
      <c r="D1141" s="6" t="s">
        <v>3947</v>
      </c>
      <c r="E1141" s="7" t="s">
        <v>3948</v>
      </c>
      <c r="F1141" s="12" t="s">
        <v>3949</v>
      </c>
      <c r="G1141" s="13" t="s">
        <v>8698</v>
      </c>
    </row>
    <row r="1142" spans="1:7" x14ac:dyDescent="0.3">
      <c r="A1142" s="7" t="s">
        <v>6552</v>
      </c>
      <c r="B1142" s="7">
        <v>-1.1922535000000001</v>
      </c>
      <c r="C1142" s="12">
        <v>48</v>
      </c>
      <c r="D1142" s="6" t="s">
        <v>3950</v>
      </c>
      <c r="E1142" s="7" t="s">
        <v>3951</v>
      </c>
      <c r="F1142" s="12" t="s">
        <v>3952</v>
      </c>
      <c r="G1142" s="13" t="s">
        <v>8698</v>
      </c>
    </row>
    <row r="1143" spans="1:7" x14ac:dyDescent="0.3">
      <c r="A1143" s="7" t="s">
        <v>8418</v>
      </c>
      <c r="B1143" s="7">
        <v>-1.1101459</v>
      </c>
      <c r="C1143" s="12">
        <v>48</v>
      </c>
      <c r="D1143" s="6" t="s">
        <v>3950</v>
      </c>
      <c r="E1143" s="7" t="s">
        <v>3951</v>
      </c>
      <c r="F1143" s="12" t="s">
        <v>3953</v>
      </c>
      <c r="G1143" s="13" t="s">
        <v>8698</v>
      </c>
    </row>
    <row r="1144" spans="1:7" x14ac:dyDescent="0.3">
      <c r="A1144" s="7" t="s">
        <v>7763</v>
      </c>
      <c r="B1144" s="7">
        <v>-25.364601</v>
      </c>
      <c r="C1144" s="12">
        <v>96</v>
      </c>
      <c r="D1144" s="6" t="s">
        <v>132</v>
      </c>
      <c r="E1144" s="7" t="s">
        <v>133</v>
      </c>
      <c r="F1144" s="12" t="s">
        <v>5694</v>
      </c>
      <c r="G1144" s="13" t="s">
        <v>8698</v>
      </c>
    </row>
    <row r="1145" spans="1:7" x14ac:dyDescent="0.3">
      <c r="A1145" s="7" t="s">
        <v>7044</v>
      </c>
      <c r="B1145" s="7">
        <v>1.6463966000000001</v>
      </c>
      <c r="C1145" s="12">
        <v>48</v>
      </c>
      <c r="D1145" s="6" t="s">
        <v>1483</v>
      </c>
      <c r="E1145" s="7" t="s">
        <v>1484</v>
      </c>
      <c r="F1145" s="12" t="s">
        <v>1485</v>
      </c>
      <c r="G1145" s="13" t="s">
        <v>8698</v>
      </c>
    </row>
    <row r="1146" spans="1:7" x14ac:dyDescent="0.3">
      <c r="A1146" s="7" t="s">
        <v>7891</v>
      </c>
      <c r="B1146" s="7">
        <v>-30.530031000000001</v>
      </c>
      <c r="C1146" s="12">
        <v>48</v>
      </c>
      <c r="D1146" s="6" t="s">
        <v>3954</v>
      </c>
      <c r="E1146" s="7" t="s">
        <v>3955</v>
      </c>
      <c r="F1146" s="12" t="s">
        <v>3956</v>
      </c>
      <c r="G1146" s="13" t="s">
        <v>8698</v>
      </c>
    </row>
    <row r="1147" spans="1:7" x14ac:dyDescent="0.3">
      <c r="A1147" s="7" t="s">
        <v>7891</v>
      </c>
      <c r="B1147" s="7">
        <v>-23.422582999999999</v>
      </c>
      <c r="C1147" s="12">
        <v>96</v>
      </c>
      <c r="D1147" s="6" t="s">
        <v>3954</v>
      </c>
      <c r="E1147" s="7" t="s">
        <v>3955</v>
      </c>
      <c r="F1147" s="12" t="s">
        <v>3956</v>
      </c>
      <c r="G1147" s="13" t="s">
        <v>8698</v>
      </c>
    </row>
    <row r="1148" spans="1:7" x14ac:dyDescent="0.3">
      <c r="A1148" s="7" t="s">
        <v>6186</v>
      </c>
      <c r="B1148" s="7">
        <v>1.9674159</v>
      </c>
      <c r="C1148" s="12">
        <v>48</v>
      </c>
      <c r="D1148" s="6" t="s">
        <v>1486</v>
      </c>
      <c r="E1148" s="7" t="s">
        <v>1487</v>
      </c>
      <c r="F1148" s="12" t="s">
        <v>1488</v>
      </c>
      <c r="G1148" s="13" t="s">
        <v>8698</v>
      </c>
    </row>
    <row r="1149" spans="1:7" x14ac:dyDescent="0.3">
      <c r="A1149" s="7" t="s">
        <v>7045</v>
      </c>
      <c r="B1149" s="7">
        <v>1.0162743000000001</v>
      </c>
      <c r="C1149" s="12">
        <v>48</v>
      </c>
      <c r="D1149" s="6" t="s">
        <v>1486</v>
      </c>
      <c r="E1149" s="7" t="s">
        <v>1487</v>
      </c>
      <c r="F1149" s="12" t="s">
        <v>1489</v>
      </c>
      <c r="G1149" s="13" t="s">
        <v>8698</v>
      </c>
    </row>
    <row r="1150" spans="1:7" x14ac:dyDescent="0.3">
      <c r="A1150" s="7" t="s">
        <v>8596</v>
      </c>
      <c r="B1150" s="7">
        <v>3.5184120000000001</v>
      </c>
      <c r="C1150" s="12">
        <v>48</v>
      </c>
      <c r="D1150" s="6" t="s">
        <v>1486</v>
      </c>
      <c r="E1150" s="7" t="s">
        <v>1487</v>
      </c>
      <c r="F1150" s="12" t="s">
        <v>1490</v>
      </c>
      <c r="G1150" s="13" t="s">
        <v>8698</v>
      </c>
    </row>
    <row r="1151" spans="1:7" x14ac:dyDescent="0.3">
      <c r="A1151" s="7" t="s">
        <v>6187</v>
      </c>
      <c r="B1151" s="7">
        <v>2.0958104</v>
      </c>
      <c r="C1151" s="12">
        <v>48</v>
      </c>
      <c r="D1151" s="6" t="s">
        <v>1486</v>
      </c>
      <c r="E1151" s="7" t="s">
        <v>1487</v>
      </c>
      <c r="F1151" s="12" t="s">
        <v>1491</v>
      </c>
      <c r="G1151" s="13" t="s">
        <v>8698</v>
      </c>
    </row>
    <row r="1152" spans="1:7" x14ac:dyDescent="0.3">
      <c r="A1152" s="7" t="s">
        <v>7046</v>
      </c>
      <c r="B1152" s="7">
        <v>2.8007464</v>
      </c>
      <c r="C1152" s="12">
        <v>48</v>
      </c>
      <c r="D1152" s="6" t="s">
        <v>1486</v>
      </c>
      <c r="E1152" s="7" t="s">
        <v>1487</v>
      </c>
      <c r="F1152" s="12" t="s">
        <v>1492</v>
      </c>
      <c r="G1152" s="13" t="s">
        <v>8698</v>
      </c>
    </row>
    <row r="1153" spans="1:7" x14ac:dyDescent="0.3">
      <c r="A1153" s="7" t="s">
        <v>7939</v>
      </c>
      <c r="B1153" s="7">
        <v>1.8979071000000001</v>
      </c>
      <c r="C1153" s="12">
        <v>48</v>
      </c>
      <c r="D1153" s="6" t="s">
        <v>1486</v>
      </c>
      <c r="E1153" s="7" t="s">
        <v>1487</v>
      </c>
      <c r="F1153" s="12" t="s">
        <v>1493</v>
      </c>
      <c r="G1153" s="13" t="s">
        <v>8698</v>
      </c>
    </row>
    <row r="1154" spans="1:7" x14ac:dyDescent="0.3">
      <c r="A1154" s="7" t="s">
        <v>7047</v>
      </c>
      <c r="B1154" s="7">
        <v>1.8229652999999999</v>
      </c>
      <c r="C1154" s="12">
        <v>48</v>
      </c>
      <c r="D1154" s="6" t="s">
        <v>1486</v>
      </c>
      <c r="E1154" s="7" t="s">
        <v>1487</v>
      </c>
      <c r="F1154" s="12" t="s">
        <v>1494</v>
      </c>
      <c r="G1154" s="13" t="s">
        <v>8698</v>
      </c>
    </row>
    <row r="1155" spans="1:7" x14ac:dyDescent="0.3">
      <c r="A1155" s="7" t="s">
        <v>6553</v>
      </c>
      <c r="B1155" s="7">
        <v>-1.2855133000000001</v>
      </c>
      <c r="C1155" s="12">
        <v>48</v>
      </c>
      <c r="D1155" s="6" t="s">
        <v>1486</v>
      </c>
      <c r="E1155" s="7" t="s">
        <v>1487</v>
      </c>
      <c r="F1155" s="12" t="s">
        <v>3957</v>
      </c>
      <c r="G1155" s="13" t="s">
        <v>8698</v>
      </c>
    </row>
    <row r="1156" spans="1:7" x14ac:dyDescent="0.3">
      <c r="A1156" s="7" t="s">
        <v>8641</v>
      </c>
      <c r="B1156" s="7">
        <v>-1.3140906999999999</v>
      </c>
      <c r="C1156" s="12">
        <v>48</v>
      </c>
      <c r="D1156" s="6" t="s">
        <v>1486</v>
      </c>
      <c r="E1156" s="7" t="s">
        <v>1487</v>
      </c>
      <c r="F1156" s="12" t="s">
        <v>3958</v>
      </c>
      <c r="G1156" s="13" t="s">
        <v>8698</v>
      </c>
    </row>
    <row r="1157" spans="1:7" x14ac:dyDescent="0.3">
      <c r="A1157" s="7" t="s">
        <v>8685</v>
      </c>
      <c r="B1157" s="7">
        <v>-1.2329123</v>
      </c>
      <c r="C1157" s="12">
        <v>96</v>
      </c>
      <c r="D1157" s="6" t="s">
        <v>1486</v>
      </c>
      <c r="E1157" s="7" t="s">
        <v>1487</v>
      </c>
      <c r="F1157" s="12" t="s">
        <v>5693</v>
      </c>
      <c r="G1157" s="13" t="s">
        <v>8698</v>
      </c>
    </row>
    <row r="1158" spans="1:7" x14ac:dyDescent="0.3">
      <c r="A1158" s="7" t="s">
        <v>6188</v>
      </c>
      <c r="B1158" s="7">
        <v>2.6499177999999999</v>
      </c>
      <c r="C1158" s="12">
        <v>48</v>
      </c>
      <c r="D1158" s="6" t="s">
        <v>1495</v>
      </c>
      <c r="E1158" s="7" t="s">
        <v>1496</v>
      </c>
      <c r="F1158" s="12" t="s">
        <v>1497</v>
      </c>
      <c r="G1158" s="13" t="s">
        <v>8698</v>
      </c>
    </row>
    <row r="1159" spans="1:7" x14ac:dyDescent="0.3">
      <c r="A1159" s="7" t="s">
        <v>8354</v>
      </c>
      <c r="B1159" s="7">
        <v>3.2446109999999999</v>
      </c>
      <c r="C1159" s="12">
        <v>48</v>
      </c>
      <c r="D1159" s="6" t="s">
        <v>1495</v>
      </c>
      <c r="E1159" s="7" t="s">
        <v>1496</v>
      </c>
      <c r="F1159" s="12" t="s">
        <v>1498</v>
      </c>
      <c r="G1159" s="13" t="s">
        <v>8698</v>
      </c>
    </row>
    <row r="1160" spans="1:7" x14ac:dyDescent="0.3">
      <c r="A1160" s="7" t="s">
        <v>7048</v>
      </c>
      <c r="B1160" s="7">
        <v>2.0290724999999998</v>
      </c>
      <c r="C1160" s="12">
        <v>48</v>
      </c>
      <c r="D1160" s="6" t="s">
        <v>1495</v>
      </c>
      <c r="E1160" s="7" t="s">
        <v>1496</v>
      </c>
      <c r="F1160" s="12" t="s">
        <v>1499</v>
      </c>
      <c r="G1160" s="13" t="s">
        <v>8698</v>
      </c>
    </row>
    <row r="1161" spans="1:7" x14ac:dyDescent="0.3">
      <c r="A1161" s="7" t="s">
        <v>6554</v>
      </c>
      <c r="B1161" s="7">
        <v>-1.1567940000000001</v>
      </c>
      <c r="C1161" s="12">
        <v>48</v>
      </c>
      <c r="D1161" s="6" t="s">
        <v>3959</v>
      </c>
      <c r="E1161" s="7" t="s">
        <v>3960</v>
      </c>
      <c r="F1161" s="12" t="s">
        <v>3961</v>
      </c>
      <c r="G1161" s="13" t="s">
        <v>8698</v>
      </c>
    </row>
    <row r="1162" spans="1:7" x14ac:dyDescent="0.3">
      <c r="A1162" s="7" t="s">
        <v>7454</v>
      </c>
      <c r="B1162" s="7">
        <v>-1.7689439</v>
      </c>
      <c r="C1162" s="12">
        <v>48</v>
      </c>
      <c r="D1162" s="6" t="s">
        <v>135</v>
      </c>
      <c r="E1162" s="7" t="s">
        <v>136</v>
      </c>
      <c r="F1162" s="12" t="s">
        <v>3962</v>
      </c>
      <c r="G1162" s="13" t="s">
        <v>8698</v>
      </c>
    </row>
    <row r="1163" spans="1:7" x14ac:dyDescent="0.3">
      <c r="A1163" s="7" t="s">
        <v>7454</v>
      </c>
      <c r="B1163" s="7">
        <v>-1.7052286000000001</v>
      </c>
      <c r="C1163" s="12">
        <v>96</v>
      </c>
      <c r="D1163" s="6" t="s">
        <v>135</v>
      </c>
      <c r="E1163" s="7" t="s">
        <v>136</v>
      </c>
      <c r="F1163" s="12" t="s">
        <v>3962</v>
      </c>
      <c r="G1163" s="13" t="s">
        <v>8698</v>
      </c>
    </row>
    <row r="1164" spans="1:7" x14ac:dyDescent="0.3">
      <c r="A1164" s="7" t="s">
        <v>6861</v>
      </c>
      <c r="B1164" s="7">
        <v>-34.479843000000002</v>
      </c>
      <c r="C1164" s="12">
        <v>96</v>
      </c>
      <c r="D1164" s="6" t="s">
        <v>135</v>
      </c>
      <c r="E1164" s="7" t="s">
        <v>136</v>
      </c>
      <c r="F1164" s="12" t="s">
        <v>5692</v>
      </c>
      <c r="G1164" s="13" t="s">
        <v>8698</v>
      </c>
    </row>
    <row r="1165" spans="1:7" x14ac:dyDescent="0.3">
      <c r="A1165" s="7" t="s">
        <v>7455</v>
      </c>
      <c r="B1165" s="7">
        <v>-1.2056111</v>
      </c>
      <c r="C1165" s="12">
        <v>48</v>
      </c>
      <c r="D1165" s="6" t="s">
        <v>3963</v>
      </c>
      <c r="E1165" s="7" t="s">
        <v>3964</v>
      </c>
      <c r="F1165" s="12" t="s">
        <v>3965</v>
      </c>
      <c r="G1165" s="13" t="s">
        <v>8698</v>
      </c>
    </row>
    <row r="1166" spans="1:7" x14ac:dyDescent="0.3">
      <c r="A1166" s="7" t="s">
        <v>6401</v>
      </c>
      <c r="B1166" s="7">
        <v>1.2596041</v>
      </c>
      <c r="C1166" s="12">
        <v>96</v>
      </c>
      <c r="D1166" s="6" t="s">
        <v>2945</v>
      </c>
      <c r="E1166" s="7" t="s">
        <v>2946</v>
      </c>
      <c r="F1166" s="12" t="s">
        <v>2947</v>
      </c>
      <c r="G1166" s="13" t="s">
        <v>8698</v>
      </c>
    </row>
    <row r="1167" spans="1:7" x14ac:dyDescent="0.3">
      <c r="A1167" s="7" t="s">
        <v>7984</v>
      </c>
      <c r="B1167" s="7">
        <v>1.4761512999999999</v>
      </c>
      <c r="C1167" s="12">
        <v>96</v>
      </c>
      <c r="D1167" s="6" t="s">
        <v>2945</v>
      </c>
      <c r="E1167" s="7" t="s">
        <v>2946</v>
      </c>
      <c r="F1167" s="12" t="s">
        <v>2948</v>
      </c>
      <c r="G1167" s="13" t="s">
        <v>8698</v>
      </c>
    </row>
    <row r="1168" spans="1:7" x14ac:dyDescent="0.3">
      <c r="A1168" s="7" t="s">
        <v>7284</v>
      </c>
      <c r="B1168" s="7">
        <v>1.8689529</v>
      </c>
      <c r="C1168" s="12">
        <v>96</v>
      </c>
      <c r="D1168" s="6" t="s">
        <v>2945</v>
      </c>
      <c r="E1168" s="7" t="s">
        <v>2946</v>
      </c>
      <c r="F1168" s="12" t="s">
        <v>2949</v>
      </c>
      <c r="G1168" s="13" t="s">
        <v>8698</v>
      </c>
    </row>
    <row r="1169" spans="1:7" x14ac:dyDescent="0.3">
      <c r="A1169" s="7" t="s">
        <v>7049</v>
      </c>
      <c r="B1169" s="7">
        <v>1.2391027999999999</v>
      </c>
      <c r="C1169" s="12">
        <v>48</v>
      </c>
      <c r="D1169" s="6" t="s">
        <v>1500</v>
      </c>
      <c r="E1169" s="7" t="s">
        <v>1501</v>
      </c>
      <c r="F1169" s="12" t="s">
        <v>1502</v>
      </c>
      <c r="G1169" s="13" t="s">
        <v>8698</v>
      </c>
    </row>
    <row r="1170" spans="1:7" x14ac:dyDescent="0.3">
      <c r="A1170" s="7" t="s">
        <v>6402</v>
      </c>
      <c r="B1170" s="7">
        <v>23.136948</v>
      </c>
      <c r="C1170" s="12">
        <v>96</v>
      </c>
      <c r="D1170" s="6" t="s">
        <v>1500</v>
      </c>
      <c r="E1170" s="7" t="s">
        <v>1501</v>
      </c>
      <c r="F1170" s="12" t="s">
        <v>2950</v>
      </c>
      <c r="G1170" s="13" t="s">
        <v>8698</v>
      </c>
    </row>
    <row r="1171" spans="1:7" x14ac:dyDescent="0.3">
      <c r="A1171" s="7" t="s">
        <v>7456</v>
      </c>
      <c r="B1171" s="7">
        <v>-1.3842414999999999</v>
      </c>
      <c r="C1171" s="12">
        <v>48</v>
      </c>
      <c r="D1171" s="6" t="s">
        <v>3966</v>
      </c>
      <c r="E1171" s="7" t="s">
        <v>3967</v>
      </c>
      <c r="F1171" s="12" t="s">
        <v>3968</v>
      </c>
      <c r="G1171" s="13" t="s">
        <v>8698</v>
      </c>
    </row>
    <row r="1172" spans="1:7" x14ac:dyDescent="0.3">
      <c r="A1172" s="7" t="s">
        <v>8023</v>
      </c>
      <c r="B1172" s="7">
        <v>-1.0989504999999999</v>
      </c>
      <c r="C1172" s="12">
        <v>48</v>
      </c>
      <c r="D1172" s="6" t="s">
        <v>3969</v>
      </c>
      <c r="E1172" s="7" t="s">
        <v>3970</v>
      </c>
      <c r="F1172" s="12" t="s">
        <v>3971</v>
      </c>
      <c r="G1172" s="13" t="s">
        <v>8698</v>
      </c>
    </row>
    <row r="1173" spans="1:7" x14ac:dyDescent="0.3">
      <c r="A1173" s="7" t="s">
        <v>7050</v>
      </c>
      <c r="B1173" s="7">
        <v>1.4164516</v>
      </c>
      <c r="C1173" s="12">
        <v>48</v>
      </c>
      <c r="D1173" s="6" t="s">
        <v>1503</v>
      </c>
      <c r="E1173" s="7" t="s">
        <v>1504</v>
      </c>
      <c r="F1173" s="12" t="s">
        <v>1505</v>
      </c>
      <c r="G1173" s="13" t="s">
        <v>8698</v>
      </c>
    </row>
    <row r="1174" spans="1:7" x14ac:dyDescent="0.3">
      <c r="A1174" s="7" t="s">
        <v>8355</v>
      </c>
      <c r="B1174" s="7">
        <v>1.203835</v>
      </c>
      <c r="C1174" s="12">
        <v>48</v>
      </c>
      <c r="D1174" s="6" t="s">
        <v>1503</v>
      </c>
      <c r="E1174" s="7" t="s">
        <v>1504</v>
      </c>
      <c r="F1174" s="12" t="s">
        <v>1506</v>
      </c>
      <c r="G1174" s="13" t="s">
        <v>8698</v>
      </c>
    </row>
    <row r="1175" spans="1:7" x14ac:dyDescent="0.3">
      <c r="A1175" s="7" t="s">
        <v>7051</v>
      </c>
      <c r="B1175" s="7">
        <v>1.2623333999999999</v>
      </c>
      <c r="C1175" s="12">
        <v>48</v>
      </c>
      <c r="D1175" s="6" t="s">
        <v>1507</v>
      </c>
      <c r="E1175" s="7" t="s">
        <v>1508</v>
      </c>
      <c r="F1175" s="12" t="s">
        <v>1509</v>
      </c>
      <c r="G1175" s="13" t="s">
        <v>8698</v>
      </c>
    </row>
    <row r="1176" spans="1:7" x14ac:dyDescent="0.3">
      <c r="A1176" s="7" t="s">
        <v>7051</v>
      </c>
      <c r="B1176" s="7">
        <v>1.3375592000000001</v>
      </c>
      <c r="C1176" s="12">
        <v>96</v>
      </c>
      <c r="D1176" s="6" t="s">
        <v>1507</v>
      </c>
      <c r="E1176" s="7" t="s">
        <v>1508</v>
      </c>
      <c r="F1176" s="12" t="s">
        <v>1509</v>
      </c>
      <c r="G1176" s="13" t="s">
        <v>8698</v>
      </c>
    </row>
    <row r="1177" spans="1:7" x14ac:dyDescent="0.3">
      <c r="A1177" s="7" t="s">
        <v>8487</v>
      </c>
      <c r="B1177" s="7">
        <v>2.6299407000000001</v>
      </c>
      <c r="C1177" s="12">
        <v>48</v>
      </c>
      <c r="D1177" s="6" t="s">
        <v>1510</v>
      </c>
      <c r="E1177" s="7" t="s">
        <v>1511</v>
      </c>
      <c r="F1177" s="12" t="s">
        <v>1512</v>
      </c>
      <c r="G1177" s="13" t="s">
        <v>8698</v>
      </c>
    </row>
    <row r="1178" spans="1:7" x14ac:dyDescent="0.3">
      <c r="A1178" s="7" t="s">
        <v>7052</v>
      </c>
      <c r="B1178" s="7">
        <v>2.1943766999999998</v>
      </c>
      <c r="C1178" s="12">
        <v>48</v>
      </c>
      <c r="D1178" s="6" t="s">
        <v>1510</v>
      </c>
      <c r="E1178" s="7" t="s">
        <v>1511</v>
      </c>
      <c r="F1178" s="12" t="s">
        <v>1513</v>
      </c>
      <c r="G1178" s="13" t="s">
        <v>8698</v>
      </c>
    </row>
    <row r="1179" spans="1:7" x14ac:dyDescent="0.3">
      <c r="A1179" s="7" t="s">
        <v>6189</v>
      </c>
      <c r="B1179" s="7">
        <v>1.5152650000000001</v>
      </c>
      <c r="C1179" s="12">
        <v>48</v>
      </c>
      <c r="D1179" s="6" t="s">
        <v>1510</v>
      </c>
      <c r="E1179" s="7" t="s">
        <v>1511</v>
      </c>
      <c r="F1179" s="12" t="s">
        <v>1514</v>
      </c>
      <c r="G1179" s="13" t="s">
        <v>8698</v>
      </c>
    </row>
    <row r="1180" spans="1:7" x14ac:dyDescent="0.3">
      <c r="A1180" s="7" t="s">
        <v>8356</v>
      </c>
      <c r="B1180" s="7">
        <v>1.0478985000000001</v>
      </c>
      <c r="C1180" s="12">
        <v>48</v>
      </c>
      <c r="D1180" s="6" t="s">
        <v>1515</v>
      </c>
      <c r="E1180" s="7" t="s">
        <v>1516</v>
      </c>
      <c r="F1180" s="12" t="s">
        <v>1517</v>
      </c>
      <c r="G1180" s="13" t="s">
        <v>8698</v>
      </c>
    </row>
    <row r="1181" spans="1:7" x14ac:dyDescent="0.3">
      <c r="A1181" s="7" t="s">
        <v>8342</v>
      </c>
      <c r="B1181" s="7">
        <v>39.829160000000002</v>
      </c>
      <c r="C1181" s="12">
        <v>48</v>
      </c>
      <c r="D1181" s="6" t="s">
        <v>1518</v>
      </c>
      <c r="E1181" s="7" t="s">
        <v>1519</v>
      </c>
      <c r="F1181" s="12" t="s">
        <v>812</v>
      </c>
      <c r="G1181" s="13" t="s">
        <v>8698</v>
      </c>
    </row>
    <row r="1182" spans="1:7" x14ac:dyDescent="0.3">
      <c r="A1182" s="7" t="s">
        <v>7281</v>
      </c>
      <c r="B1182" s="7">
        <v>37.915869999999998</v>
      </c>
      <c r="C1182" s="12">
        <v>96</v>
      </c>
      <c r="D1182" s="6" t="s">
        <v>1518</v>
      </c>
      <c r="E1182" s="7" t="s">
        <v>1519</v>
      </c>
      <c r="F1182" s="12" t="s">
        <v>2929</v>
      </c>
      <c r="G1182" s="13" t="s">
        <v>8698</v>
      </c>
    </row>
    <row r="1183" spans="1:7" x14ac:dyDescent="0.3">
      <c r="A1183" s="7" t="s">
        <v>8101</v>
      </c>
      <c r="B1183" s="7">
        <v>1.1899999000000001</v>
      </c>
      <c r="C1183" s="12">
        <v>48</v>
      </c>
      <c r="D1183" s="6" t="s">
        <v>1520</v>
      </c>
      <c r="E1183" s="7" t="s">
        <v>1521</v>
      </c>
      <c r="F1183" s="12" t="s">
        <v>1522</v>
      </c>
      <c r="G1183" s="13" t="s">
        <v>8698</v>
      </c>
    </row>
    <row r="1184" spans="1:7" x14ac:dyDescent="0.3">
      <c r="A1184" s="7" t="s">
        <v>6190</v>
      </c>
      <c r="B1184" s="7">
        <v>2.6440635000000001</v>
      </c>
      <c r="C1184" s="12">
        <v>48</v>
      </c>
      <c r="D1184" s="6" t="s">
        <v>1523</v>
      </c>
      <c r="E1184" s="7" t="s">
        <v>1524</v>
      </c>
      <c r="F1184" s="12" t="s">
        <v>1525</v>
      </c>
      <c r="G1184" s="13" t="s">
        <v>8698</v>
      </c>
    </row>
    <row r="1185" spans="1:7" x14ac:dyDescent="0.3">
      <c r="A1185" s="7" t="s">
        <v>7940</v>
      </c>
      <c r="B1185" s="7">
        <v>1.9739513</v>
      </c>
      <c r="C1185" s="12">
        <v>48</v>
      </c>
      <c r="D1185" s="6" t="s">
        <v>1523</v>
      </c>
      <c r="E1185" s="7" t="s">
        <v>1524</v>
      </c>
      <c r="F1185" s="12" t="s">
        <v>1526</v>
      </c>
      <c r="G1185" s="13" t="s">
        <v>8698</v>
      </c>
    </row>
    <row r="1186" spans="1:7" x14ac:dyDescent="0.3">
      <c r="A1186" s="7" t="s">
        <v>6555</v>
      </c>
      <c r="B1186" s="7">
        <v>-1.2137857999999999</v>
      </c>
      <c r="C1186" s="12">
        <v>48</v>
      </c>
      <c r="D1186" s="6" t="s">
        <v>3972</v>
      </c>
      <c r="E1186" s="7" t="s">
        <v>3973</v>
      </c>
      <c r="F1186" s="12" t="s">
        <v>3974</v>
      </c>
      <c r="G1186" s="13" t="s">
        <v>8698</v>
      </c>
    </row>
    <row r="1187" spans="1:7" x14ac:dyDescent="0.3">
      <c r="A1187" s="7" t="s">
        <v>8642</v>
      </c>
      <c r="B1187" s="7">
        <v>-22.211334000000001</v>
      </c>
      <c r="C1187" s="12">
        <v>48</v>
      </c>
      <c r="D1187" s="6" t="s">
        <v>138</v>
      </c>
      <c r="E1187" s="7" t="s">
        <v>139</v>
      </c>
      <c r="F1187" s="12" t="s">
        <v>140</v>
      </c>
      <c r="G1187" s="13" t="s">
        <v>8698</v>
      </c>
    </row>
    <row r="1188" spans="1:7" x14ac:dyDescent="0.3">
      <c r="A1188" s="7" t="s">
        <v>8642</v>
      </c>
      <c r="B1188" s="7">
        <v>-22.482935000000001</v>
      </c>
      <c r="C1188" s="12">
        <v>96</v>
      </c>
      <c r="D1188" s="6" t="s">
        <v>138</v>
      </c>
      <c r="E1188" s="7" t="s">
        <v>139</v>
      </c>
      <c r="F1188" s="12" t="s">
        <v>140</v>
      </c>
      <c r="G1188" s="13" t="s">
        <v>8698</v>
      </c>
    </row>
    <row r="1189" spans="1:7" x14ac:dyDescent="0.3">
      <c r="A1189" s="7" t="s">
        <v>8024</v>
      </c>
      <c r="B1189" s="7">
        <v>-1.5003995999999999</v>
      </c>
      <c r="C1189" s="12">
        <v>48</v>
      </c>
      <c r="D1189" s="6" t="s">
        <v>3975</v>
      </c>
      <c r="E1189" s="7" t="s">
        <v>3976</v>
      </c>
      <c r="F1189" s="12" t="s">
        <v>3977</v>
      </c>
      <c r="G1189" s="13" t="s">
        <v>8698</v>
      </c>
    </row>
    <row r="1190" spans="1:7" x14ac:dyDescent="0.3">
      <c r="A1190" s="7" t="s">
        <v>7457</v>
      </c>
      <c r="B1190" s="7">
        <v>-1.9025635999999999</v>
      </c>
      <c r="C1190" s="12">
        <v>48</v>
      </c>
      <c r="D1190" s="6" t="s">
        <v>3975</v>
      </c>
      <c r="E1190" s="7" t="s">
        <v>3976</v>
      </c>
      <c r="F1190" s="12" t="s">
        <v>3978</v>
      </c>
      <c r="G1190" s="13" t="s">
        <v>8698</v>
      </c>
    </row>
    <row r="1191" spans="1:7" x14ac:dyDescent="0.3">
      <c r="A1191" s="7" t="s">
        <v>6556</v>
      </c>
      <c r="B1191" s="7">
        <v>-1.5613319999999999</v>
      </c>
      <c r="C1191" s="12">
        <v>48</v>
      </c>
      <c r="D1191" s="6" t="s">
        <v>3975</v>
      </c>
      <c r="E1191" s="7" t="s">
        <v>3976</v>
      </c>
      <c r="F1191" s="12" t="s">
        <v>3979</v>
      </c>
      <c r="G1191" s="13" t="s">
        <v>8698</v>
      </c>
    </row>
    <row r="1192" spans="1:7" x14ac:dyDescent="0.3">
      <c r="A1192" s="7" t="s">
        <v>7053</v>
      </c>
      <c r="B1192" s="7">
        <v>1.3779039</v>
      </c>
      <c r="C1192" s="12">
        <v>48</v>
      </c>
      <c r="D1192" s="6" t="s">
        <v>1527</v>
      </c>
      <c r="E1192" s="7" t="s">
        <v>1528</v>
      </c>
      <c r="F1192" s="12" t="s">
        <v>1529</v>
      </c>
      <c r="G1192" s="13" t="s">
        <v>8698</v>
      </c>
    </row>
    <row r="1193" spans="1:7" x14ac:dyDescent="0.3">
      <c r="A1193" s="7" t="s">
        <v>8488</v>
      </c>
      <c r="B1193" s="7">
        <v>7.1003600000000002</v>
      </c>
      <c r="C1193" s="12">
        <v>48</v>
      </c>
      <c r="D1193" s="6" t="s">
        <v>1527</v>
      </c>
      <c r="E1193" s="7" t="s">
        <v>1528</v>
      </c>
      <c r="F1193" s="12" t="s">
        <v>1530</v>
      </c>
      <c r="G1193" s="13" t="s">
        <v>8698</v>
      </c>
    </row>
    <row r="1194" spans="1:7" x14ac:dyDescent="0.3">
      <c r="A1194" s="7" t="s">
        <v>8488</v>
      </c>
      <c r="B1194" s="7">
        <v>5.7210000000000001</v>
      </c>
      <c r="C1194" s="12">
        <v>96</v>
      </c>
      <c r="D1194" s="6" t="s">
        <v>1527</v>
      </c>
      <c r="E1194" s="7" t="s">
        <v>1528</v>
      </c>
      <c r="F1194" s="12" t="s">
        <v>1530</v>
      </c>
      <c r="G1194" s="13" t="s">
        <v>8698</v>
      </c>
    </row>
    <row r="1195" spans="1:7" x14ac:dyDescent="0.3">
      <c r="A1195" s="7" t="s">
        <v>6191</v>
      </c>
      <c r="B1195" s="7">
        <v>1.6143514000000001</v>
      </c>
      <c r="C1195" s="12">
        <v>48</v>
      </c>
      <c r="D1195" s="6" t="s">
        <v>1531</v>
      </c>
      <c r="E1195" s="7" t="s">
        <v>1532</v>
      </c>
      <c r="F1195" s="12" t="s">
        <v>1533</v>
      </c>
      <c r="G1195" s="13" t="s">
        <v>8698</v>
      </c>
    </row>
    <row r="1196" spans="1:7" x14ac:dyDescent="0.3">
      <c r="A1196" s="7" t="s">
        <v>6191</v>
      </c>
      <c r="B1196" s="7">
        <v>-2.7197878000000002</v>
      </c>
      <c r="C1196" s="12">
        <v>96</v>
      </c>
      <c r="D1196" s="6" t="s">
        <v>1531</v>
      </c>
      <c r="E1196" s="7" t="s">
        <v>1532</v>
      </c>
      <c r="F1196" s="12" t="s">
        <v>1533</v>
      </c>
      <c r="G1196" s="13" t="s">
        <v>8698</v>
      </c>
    </row>
    <row r="1197" spans="1:7" x14ac:dyDescent="0.3">
      <c r="A1197" s="7" t="s">
        <v>8533</v>
      </c>
      <c r="B1197" s="7">
        <v>-1.3955550000000001</v>
      </c>
      <c r="C1197" s="12">
        <v>48</v>
      </c>
      <c r="D1197" s="6" t="s">
        <v>3980</v>
      </c>
      <c r="E1197" s="7" t="s">
        <v>3981</v>
      </c>
      <c r="F1197" s="12" t="s">
        <v>3982</v>
      </c>
      <c r="G1197" s="13" t="s">
        <v>8698</v>
      </c>
    </row>
    <row r="1198" spans="1:7" x14ac:dyDescent="0.3">
      <c r="A1198" s="7" t="s">
        <v>6426</v>
      </c>
      <c r="B1198" s="7">
        <v>1.4801526</v>
      </c>
      <c r="C1198" s="12">
        <v>96</v>
      </c>
      <c r="D1198" s="6" t="s">
        <v>3148</v>
      </c>
      <c r="E1198" s="7" t="s">
        <v>3149</v>
      </c>
      <c r="F1198" s="12" t="s">
        <v>3150</v>
      </c>
      <c r="G1198" s="13" t="s">
        <v>8698</v>
      </c>
    </row>
    <row r="1199" spans="1:7" x14ac:dyDescent="0.3">
      <c r="A1199" s="7" t="s">
        <v>7458</v>
      </c>
      <c r="B1199" s="7">
        <v>-1.9736397999999999</v>
      </c>
      <c r="C1199" s="12">
        <v>48</v>
      </c>
      <c r="D1199" s="6" t="s">
        <v>3983</v>
      </c>
      <c r="E1199" s="7" t="s">
        <v>3984</v>
      </c>
      <c r="F1199" s="12" t="s">
        <v>3985</v>
      </c>
      <c r="G1199" s="13" t="s">
        <v>8698</v>
      </c>
    </row>
    <row r="1200" spans="1:7" x14ac:dyDescent="0.3">
      <c r="A1200" s="7" t="s">
        <v>6921</v>
      </c>
      <c r="B1200" s="7">
        <v>-1.7960084999999999</v>
      </c>
      <c r="C1200" s="12">
        <v>96</v>
      </c>
      <c r="D1200" s="6" t="s">
        <v>3983</v>
      </c>
      <c r="E1200" s="7" t="s">
        <v>3984</v>
      </c>
      <c r="F1200" s="12" t="s">
        <v>6030</v>
      </c>
      <c r="G1200" s="13" t="s">
        <v>8698</v>
      </c>
    </row>
    <row r="1201" spans="1:7" x14ac:dyDescent="0.3">
      <c r="A1201" s="7" t="s">
        <v>8024</v>
      </c>
      <c r="B1201" s="7">
        <v>-1.5003995999999999</v>
      </c>
      <c r="C1201" s="12">
        <v>48</v>
      </c>
      <c r="D1201" s="6" t="s">
        <v>3986</v>
      </c>
      <c r="E1201" s="7" t="s">
        <v>3987</v>
      </c>
      <c r="F1201" s="12" t="s">
        <v>3988</v>
      </c>
      <c r="G1201" s="13" t="s">
        <v>8698</v>
      </c>
    </row>
    <row r="1202" spans="1:7" x14ac:dyDescent="0.3">
      <c r="A1202" s="7" t="s">
        <v>7457</v>
      </c>
      <c r="B1202" s="7">
        <v>-1.9025635999999999</v>
      </c>
      <c r="C1202" s="12">
        <v>48</v>
      </c>
      <c r="D1202" s="6" t="s">
        <v>3986</v>
      </c>
      <c r="E1202" s="7" t="s">
        <v>3987</v>
      </c>
      <c r="F1202" s="12" t="s">
        <v>3989</v>
      </c>
      <c r="G1202" s="13" t="s">
        <v>8698</v>
      </c>
    </row>
    <row r="1203" spans="1:7" x14ac:dyDescent="0.3">
      <c r="A1203" s="7" t="s">
        <v>6556</v>
      </c>
      <c r="B1203" s="7">
        <v>-1.5613319999999999</v>
      </c>
      <c r="C1203" s="12">
        <v>48</v>
      </c>
      <c r="D1203" s="6" t="s">
        <v>3986</v>
      </c>
      <c r="E1203" s="7" t="s">
        <v>3987</v>
      </c>
      <c r="F1203" s="12" t="s">
        <v>3990</v>
      </c>
      <c r="G1203" s="13" t="s">
        <v>8698</v>
      </c>
    </row>
    <row r="1204" spans="1:7" x14ac:dyDescent="0.3">
      <c r="A1204" s="7" t="s">
        <v>7941</v>
      </c>
      <c r="B1204" s="7">
        <v>1.0124059000000001</v>
      </c>
      <c r="C1204" s="12">
        <v>48</v>
      </c>
      <c r="D1204" s="6" t="s">
        <v>1534</v>
      </c>
      <c r="E1204" s="7" t="s">
        <v>1535</v>
      </c>
      <c r="F1204" s="12" t="s">
        <v>1536</v>
      </c>
      <c r="G1204" s="13" t="s">
        <v>8698</v>
      </c>
    </row>
    <row r="1205" spans="1:7" x14ac:dyDescent="0.3">
      <c r="A1205" s="7" t="s">
        <v>6192</v>
      </c>
      <c r="B1205" s="7">
        <v>1.854106</v>
      </c>
      <c r="C1205" s="12">
        <v>48</v>
      </c>
      <c r="D1205" s="6" t="s">
        <v>1534</v>
      </c>
      <c r="E1205" s="7" t="s">
        <v>1535</v>
      </c>
      <c r="F1205" s="12" t="s">
        <v>1537</v>
      </c>
      <c r="G1205" s="13" t="s">
        <v>8698</v>
      </c>
    </row>
    <row r="1206" spans="1:7" x14ac:dyDescent="0.3">
      <c r="A1206" s="7" t="s">
        <v>8025</v>
      </c>
      <c r="B1206" s="7">
        <v>-1.4005525999999999</v>
      </c>
      <c r="C1206" s="12">
        <v>48</v>
      </c>
      <c r="D1206" s="6" t="s">
        <v>3991</v>
      </c>
      <c r="E1206" s="7" t="s">
        <v>3992</v>
      </c>
      <c r="F1206" s="12" t="s">
        <v>3993</v>
      </c>
      <c r="G1206" s="13" t="s">
        <v>8698</v>
      </c>
    </row>
    <row r="1207" spans="1:7" x14ac:dyDescent="0.3">
      <c r="A1207" s="7" t="s">
        <v>7459</v>
      </c>
      <c r="B1207" s="7">
        <v>-1.6550279999999999</v>
      </c>
      <c r="C1207" s="12">
        <v>48</v>
      </c>
      <c r="D1207" s="6" t="s">
        <v>3991</v>
      </c>
      <c r="E1207" s="7" t="s">
        <v>3992</v>
      </c>
      <c r="F1207" s="12" t="s">
        <v>3994</v>
      </c>
      <c r="G1207" s="13" t="s">
        <v>8698</v>
      </c>
    </row>
    <row r="1208" spans="1:7" x14ac:dyDescent="0.3">
      <c r="A1208" s="7" t="s">
        <v>6557</v>
      </c>
      <c r="B1208" s="7">
        <v>-1.3872831000000001</v>
      </c>
      <c r="C1208" s="12">
        <v>48</v>
      </c>
      <c r="D1208" s="6" t="s">
        <v>3991</v>
      </c>
      <c r="E1208" s="7" t="s">
        <v>3992</v>
      </c>
      <c r="F1208" s="12" t="s">
        <v>3995</v>
      </c>
      <c r="G1208" s="13" t="s">
        <v>8698</v>
      </c>
    </row>
    <row r="1209" spans="1:7" x14ac:dyDescent="0.3">
      <c r="A1209" s="7" t="s">
        <v>8161</v>
      </c>
      <c r="B1209" s="7">
        <v>-1.1947525000000001</v>
      </c>
      <c r="C1209" s="12">
        <v>48</v>
      </c>
      <c r="D1209" s="6" t="s">
        <v>3996</v>
      </c>
      <c r="E1209" s="7" t="s">
        <v>3997</v>
      </c>
      <c r="F1209" s="12" t="s">
        <v>3998</v>
      </c>
      <c r="G1209" s="13" t="s">
        <v>8698</v>
      </c>
    </row>
    <row r="1210" spans="1:7" x14ac:dyDescent="0.3">
      <c r="A1210" s="7" t="s">
        <v>8489</v>
      </c>
      <c r="B1210" s="7">
        <v>2.7111936000000001</v>
      </c>
      <c r="C1210" s="12">
        <v>48</v>
      </c>
      <c r="D1210" s="6" t="s">
        <v>1538</v>
      </c>
      <c r="E1210" s="7" t="s">
        <v>1539</v>
      </c>
      <c r="F1210" s="12" t="s">
        <v>1540</v>
      </c>
      <c r="G1210" s="13" t="s">
        <v>8698</v>
      </c>
    </row>
    <row r="1211" spans="1:7" x14ac:dyDescent="0.3">
      <c r="A1211" s="7" t="s">
        <v>6193</v>
      </c>
      <c r="B1211" s="7">
        <v>2.6721623000000001</v>
      </c>
      <c r="C1211" s="12">
        <v>48</v>
      </c>
      <c r="D1211" s="6" t="s">
        <v>1538</v>
      </c>
      <c r="E1211" s="7" t="s">
        <v>1539</v>
      </c>
      <c r="F1211" s="12" t="s">
        <v>1541</v>
      </c>
      <c r="G1211" s="13" t="s">
        <v>8698</v>
      </c>
    </row>
    <row r="1212" spans="1:7" x14ac:dyDescent="0.3">
      <c r="A1212" s="7" t="s">
        <v>6194</v>
      </c>
      <c r="B1212" s="7">
        <v>2.6493272999999999</v>
      </c>
      <c r="C1212" s="12">
        <v>48</v>
      </c>
      <c r="D1212" s="6" t="s">
        <v>1538</v>
      </c>
      <c r="E1212" s="7" t="s">
        <v>1539</v>
      </c>
      <c r="F1212" s="12" t="s">
        <v>1542</v>
      </c>
      <c r="G1212" s="13" t="s">
        <v>8698</v>
      </c>
    </row>
    <row r="1213" spans="1:7" x14ac:dyDescent="0.3">
      <c r="A1213" s="7" t="s">
        <v>6193</v>
      </c>
      <c r="B1213" s="7">
        <v>2.6707382000000002</v>
      </c>
      <c r="C1213" s="12">
        <v>96</v>
      </c>
      <c r="D1213" s="6" t="s">
        <v>1538</v>
      </c>
      <c r="E1213" s="7" t="s">
        <v>1539</v>
      </c>
      <c r="F1213" s="12" t="s">
        <v>1541</v>
      </c>
      <c r="G1213" s="13" t="s">
        <v>8698</v>
      </c>
    </row>
    <row r="1214" spans="1:7" x14ac:dyDescent="0.3">
      <c r="A1214" s="7" t="s">
        <v>7460</v>
      </c>
      <c r="B1214" s="7">
        <v>-1.2443947</v>
      </c>
      <c r="C1214" s="12">
        <v>48</v>
      </c>
      <c r="D1214" s="6" t="s">
        <v>1538</v>
      </c>
      <c r="E1214" s="7" t="s">
        <v>1539</v>
      </c>
      <c r="F1214" s="12" t="s">
        <v>3999</v>
      </c>
      <c r="G1214" s="13" t="s">
        <v>8698</v>
      </c>
    </row>
    <row r="1215" spans="1:7" x14ac:dyDescent="0.3">
      <c r="A1215" s="7" t="s">
        <v>6558</v>
      </c>
      <c r="B1215" s="7">
        <v>-1.6374774000000001</v>
      </c>
      <c r="C1215" s="12">
        <v>48</v>
      </c>
      <c r="D1215" s="6" t="s">
        <v>4000</v>
      </c>
      <c r="E1215" s="7" t="s">
        <v>4001</v>
      </c>
      <c r="F1215" s="12" t="s">
        <v>4002</v>
      </c>
      <c r="G1215" s="13" t="s">
        <v>8698</v>
      </c>
    </row>
    <row r="1216" spans="1:7" x14ac:dyDescent="0.3">
      <c r="A1216" s="7" t="s">
        <v>7461</v>
      </c>
      <c r="B1216" s="7">
        <v>-1.6963201999999999</v>
      </c>
      <c r="C1216" s="12">
        <v>48</v>
      </c>
      <c r="D1216" s="6" t="s">
        <v>4000</v>
      </c>
      <c r="E1216" s="7" t="s">
        <v>4001</v>
      </c>
      <c r="F1216" s="12" t="s">
        <v>4003</v>
      </c>
      <c r="G1216" s="13" t="s">
        <v>8698</v>
      </c>
    </row>
    <row r="1217" spans="1:7" x14ac:dyDescent="0.3">
      <c r="A1217" s="7" t="s">
        <v>8102</v>
      </c>
      <c r="B1217" s="7">
        <v>1.2057355999999999</v>
      </c>
      <c r="C1217" s="12">
        <v>48</v>
      </c>
      <c r="D1217" s="6" t="s">
        <v>1543</v>
      </c>
      <c r="E1217" s="7" t="s">
        <v>1544</v>
      </c>
      <c r="F1217" s="12" t="s">
        <v>1545</v>
      </c>
      <c r="G1217" s="13" t="s">
        <v>8698</v>
      </c>
    </row>
    <row r="1218" spans="1:7" x14ac:dyDescent="0.3">
      <c r="A1218" s="7" t="s">
        <v>6195</v>
      </c>
      <c r="B1218" s="7">
        <v>1.9591341</v>
      </c>
      <c r="C1218" s="12">
        <v>48</v>
      </c>
      <c r="D1218" s="6" t="s">
        <v>1543</v>
      </c>
      <c r="E1218" s="7" t="s">
        <v>1544</v>
      </c>
      <c r="F1218" s="12" t="s">
        <v>1546</v>
      </c>
      <c r="G1218" s="13" t="s">
        <v>8698</v>
      </c>
    </row>
    <row r="1219" spans="1:7" x14ac:dyDescent="0.3">
      <c r="A1219" s="7" t="s">
        <v>8419</v>
      </c>
      <c r="B1219" s="7">
        <v>-2.2312953000000002</v>
      </c>
      <c r="C1219" s="12">
        <v>48</v>
      </c>
      <c r="D1219" s="6" t="s">
        <v>4004</v>
      </c>
      <c r="E1219" s="7" t="s">
        <v>4005</v>
      </c>
      <c r="F1219" s="12" t="s">
        <v>4006</v>
      </c>
      <c r="G1219" s="13" t="s">
        <v>8698</v>
      </c>
    </row>
    <row r="1220" spans="1:7" x14ac:dyDescent="0.3">
      <c r="A1220" s="7" t="s">
        <v>6880</v>
      </c>
      <c r="B1220" s="7">
        <v>-1.1886578000000001</v>
      </c>
      <c r="C1220" s="12">
        <v>96</v>
      </c>
      <c r="D1220" s="6" t="s">
        <v>4004</v>
      </c>
      <c r="E1220" s="7" t="s">
        <v>4005</v>
      </c>
      <c r="F1220" s="12" t="s">
        <v>6028</v>
      </c>
      <c r="G1220" s="13" t="s">
        <v>8698</v>
      </c>
    </row>
    <row r="1221" spans="1:7" x14ac:dyDescent="0.3">
      <c r="A1221" s="7" t="s">
        <v>8333</v>
      </c>
      <c r="B1221" s="7">
        <v>-1.0671379999999999</v>
      </c>
      <c r="C1221" s="12">
        <v>96</v>
      </c>
      <c r="D1221" s="6" t="s">
        <v>4004</v>
      </c>
      <c r="E1221" s="7" t="s">
        <v>4005</v>
      </c>
      <c r="F1221" s="12" t="s">
        <v>6029</v>
      </c>
      <c r="G1221" s="13" t="s">
        <v>8698</v>
      </c>
    </row>
    <row r="1222" spans="1:7" x14ac:dyDescent="0.3">
      <c r="A1222" s="7" t="s">
        <v>7054</v>
      </c>
      <c r="B1222" s="7">
        <v>4.0466714000000001</v>
      </c>
      <c r="C1222" s="12">
        <v>48</v>
      </c>
      <c r="D1222" s="6" t="s">
        <v>1547</v>
      </c>
      <c r="E1222" s="7" t="s">
        <v>1548</v>
      </c>
      <c r="F1222" s="12" t="s">
        <v>1549</v>
      </c>
      <c r="G1222" s="13" t="s">
        <v>8698</v>
      </c>
    </row>
    <row r="1223" spans="1:7" x14ac:dyDescent="0.3">
      <c r="A1223" s="7" t="s">
        <v>6196</v>
      </c>
      <c r="B1223" s="7">
        <v>3.7909359999999999</v>
      </c>
      <c r="C1223" s="12">
        <v>48</v>
      </c>
      <c r="D1223" s="6" t="s">
        <v>1547</v>
      </c>
      <c r="E1223" s="7" t="s">
        <v>1548</v>
      </c>
      <c r="F1223" s="12" t="s">
        <v>1550</v>
      </c>
      <c r="G1223" s="13" t="s">
        <v>8698</v>
      </c>
    </row>
    <row r="1224" spans="1:7" x14ac:dyDescent="0.3">
      <c r="A1224" s="7" t="s">
        <v>8262</v>
      </c>
      <c r="B1224" s="7">
        <v>-23.295964999999999</v>
      </c>
      <c r="C1224" s="12">
        <v>48</v>
      </c>
      <c r="D1224" s="6" t="s">
        <v>423</v>
      </c>
      <c r="E1224" s="7" t="s">
        <v>424</v>
      </c>
      <c r="F1224" s="12" t="s">
        <v>425</v>
      </c>
      <c r="G1224" s="13" t="s">
        <v>8698</v>
      </c>
    </row>
    <row r="1225" spans="1:7" x14ac:dyDescent="0.3">
      <c r="A1225" s="7" t="s">
        <v>6559</v>
      </c>
      <c r="B1225" s="7">
        <v>-2.1082447000000002</v>
      </c>
      <c r="C1225" s="12">
        <v>48</v>
      </c>
      <c r="D1225" s="6" t="s">
        <v>4007</v>
      </c>
      <c r="E1225" s="7" t="s">
        <v>4008</v>
      </c>
      <c r="F1225" s="12" t="s">
        <v>4009</v>
      </c>
      <c r="G1225" s="13" t="s">
        <v>8698</v>
      </c>
    </row>
    <row r="1226" spans="1:7" x14ac:dyDescent="0.3">
      <c r="A1226" s="7" t="s">
        <v>6559</v>
      </c>
      <c r="B1226" s="7">
        <v>-1.666347</v>
      </c>
      <c r="C1226" s="12">
        <v>96</v>
      </c>
      <c r="D1226" s="6" t="s">
        <v>4007</v>
      </c>
      <c r="E1226" s="7" t="s">
        <v>4008</v>
      </c>
      <c r="F1226" s="12" t="s">
        <v>4009</v>
      </c>
      <c r="G1226" s="13" t="s">
        <v>8698</v>
      </c>
    </row>
    <row r="1227" spans="1:7" x14ac:dyDescent="0.3">
      <c r="A1227" s="7" t="s">
        <v>6560</v>
      </c>
      <c r="B1227" s="7">
        <v>-1.8721508</v>
      </c>
      <c r="C1227" s="12">
        <v>48</v>
      </c>
      <c r="D1227" s="6" t="s">
        <v>4010</v>
      </c>
      <c r="E1227" s="7" t="s">
        <v>4011</v>
      </c>
      <c r="F1227" s="12" t="s">
        <v>4012</v>
      </c>
      <c r="G1227" s="13" t="s">
        <v>8698</v>
      </c>
    </row>
    <row r="1228" spans="1:7" x14ac:dyDescent="0.3">
      <c r="A1228" s="7" t="s">
        <v>6561</v>
      </c>
      <c r="B1228" s="7">
        <v>-1.3616009</v>
      </c>
      <c r="C1228" s="12">
        <v>48</v>
      </c>
      <c r="D1228" s="6" t="s">
        <v>4013</v>
      </c>
      <c r="E1228" s="7" t="s">
        <v>4014</v>
      </c>
      <c r="F1228" s="12" t="s">
        <v>4015</v>
      </c>
      <c r="G1228" s="13" t="s">
        <v>8698</v>
      </c>
    </row>
    <row r="1229" spans="1:7" x14ac:dyDescent="0.3">
      <c r="A1229" s="7" t="s">
        <v>8643</v>
      </c>
      <c r="B1229" s="7">
        <v>-9.3019669999999994</v>
      </c>
      <c r="C1229" s="12">
        <v>48</v>
      </c>
      <c r="D1229" s="6" t="s">
        <v>4016</v>
      </c>
      <c r="E1229" s="7" t="s">
        <v>4017</v>
      </c>
      <c r="F1229" s="12" t="s">
        <v>4018</v>
      </c>
      <c r="G1229" s="13" t="s">
        <v>8698</v>
      </c>
    </row>
    <row r="1230" spans="1:7" x14ac:dyDescent="0.3">
      <c r="A1230" s="7" t="s">
        <v>6875</v>
      </c>
      <c r="B1230" s="7">
        <v>-1.9570399999999999</v>
      </c>
      <c r="C1230" s="12">
        <v>96</v>
      </c>
      <c r="D1230" s="6" t="s">
        <v>4016</v>
      </c>
      <c r="E1230" s="7" t="s">
        <v>4017</v>
      </c>
      <c r="F1230" s="12" t="s">
        <v>5770</v>
      </c>
      <c r="G1230" s="13" t="s">
        <v>8698</v>
      </c>
    </row>
    <row r="1231" spans="1:7" x14ac:dyDescent="0.3">
      <c r="A1231" s="7" t="s">
        <v>6562</v>
      </c>
      <c r="B1231" s="7">
        <v>-1.9727908000000001</v>
      </c>
      <c r="C1231" s="12">
        <v>48</v>
      </c>
      <c r="D1231" s="6" t="s">
        <v>4019</v>
      </c>
      <c r="E1231" s="7" t="s">
        <v>4020</v>
      </c>
      <c r="F1231" s="12" t="s">
        <v>4021</v>
      </c>
      <c r="G1231" s="13" t="s">
        <v>8698</v>
      </c>
    </row>
    <row r="1232" spans="1:7" x14ac:dyDescent="0.3">
      <c r="A1232" s="7" t="s">
        <v>7462</v>
      </c>
      <c r="B1232" s="7">
        <v>-1.6782311000000001</v>
      </c>
      <c r="C1232" s="12">
        <v>48</v>
      </c>
      <c r="D1232" s="6" t="s">
        <v>4022</v>
      </c>
      <c r="E1232" s="7" t="s">
        <v>4023</v>
      </c>
      <c r="F1232" s="12" t="s">
        <v>4024</v>
      </c>
      <c r="G1232" s="13" t="s">
        <v>8698</v>
      </c>
    </row>
    <row r="1233" spans="1:7" x14ac:dyDescent="0.3">
      <c r="A1233" s="7" t="s">
        <v>7462</v>
      </c>
      <c r="B1233" s="7">
        <v>-1.7082382</v>
      </c>
      <c r="C1233" s="12">
        <v>96</v>
      </c>
      <c r="D1233" s="6" t="s">
        <v>4022</v>
      </c>
      <c r="E1233" s="7" t="s">
        <v>4023</v>
      </c>
      <c r="F1233" s="12" t="s">
        <v>4024</v>
      </c>
      <c r="G1233" s="13" t="s">
        <v>8698</v>
      </c>
    </row>
    <row r="1234" spans="1:7" x14ac:dyDescent="0.3">
      <c r="A1234" s="7" t="s">
        <v>6563</v>
      </c>
      <c r="B1234" s="7">
        <v>-1.0225369</v>
      </c>
      <c r="C1234" s="12">
        <v>48</v>
      </c>
      <c r="D1234" s="6" t="s">
        <v>4025</v>
      </c>
      <c r="E1234" s="7" t="s">
        <v>4026</v>
      </c>
      <c r="F1234" s="12" t="s">
        <v>4027</v>
      </c>
      <c r="G1234" s="13" t="s">
        <v>8698</v>
      </c>
    </row>
    <row r="1235" spans="1:7" x14ac:dyDescent="0.3">
      <c r="A1235" s="7" t="s">
        <v>6564</v>
      </c>
      <c r="B1235" s="7">
        <v>-1.4728781</v>
      </c>
      <c r="C1235" s="12">
        <v>48</v>
      </c>
      <c r="D1235" s="6" t="s">
        <v>4025</v>
      </c>
      <c r="E1235" s="7" t="s">
        <v>4026</v>
      </c>
      <c r="F1235" s="12" t="s">
        <v>4028</v>
      </c>
      <c r="G1235" s="13" t="s">
        <v>8698</v>
      </c>
    </row>
    <row r="1236" spans="1:7" x14ac:dyDescent="0.3">
      <c r="A1236" s="7" t="s">
        <v>6563</v>
      </c>
      <c r="B1236" s="7">
        <v>-1.1757002000000001</v>
      </c>
      <c r="C1236" s="12">
        <v>96</v>
      </c>
      <c r="D1236" s="6" t="s">
        <v>4025</v>
      </c>
      <c r="E1236" s="7" t="s">
        <v>4026</v>
      </c>
      <c r="F1236" s="12" t="s">
        <v>4027</v>
      </c>
      <c r="G1236" s="13" t="s">
        <v>8698</v>
      </c>
    </row>
    <row r="1237" spans="1:7" x14ac:dyDescent="0.3">
      <c r="A1237" s="7" t="s">
        <v>6565</v>
      </c>
      <c r="B1237" s="7">
        <v>-1.0519624000000001</v>
      </c>
      <c r="C1237" s="12">
        <v>48</v>
      </c>
      <c r="D1237" s="6" t="s">
        <v>4029</v>
      </c>
      <c r="E1237" s="7" t="s">
        <v>4030</v>
      </c>
      <c r="F1237" s="12" t="s">
        <v>4031</v>
      </c>
      <c r="G1237" s="13" t="s">
        <v>8698</v>
      </c>
    </row>
    <row r="1238" spans="1:7" x14ac:dyDescent="0.3">
      <c r="A1238" s="7" t="s">
        <v>7055</v>
      </c>
      <c r="B1238" s="7">
        <v>1.2022531999999999</v>
      </c>
      <c r="C1238" s="12">
        <v>48</v>
      </c>
      <c r="D1238" s="6" t="s">
        <v>1551</v>
      </c>
      <c r="E1238" s="7" t="s">
        <v>1552</v>
      </c>
      <c r="F1238" s="12" t="s">
        <v>1553</v>
      </c>
      <c r="G1238" s="13" t="s">
        <v>8698</v>
      </c>
    </row>
    <row r="1239" spans="1:7" x14ac:dyDescent="0.3">
      <c r="A1239" s="7" t="s">
        <v>8597</v>
      </c>
      <c r="B1239" s="7">
        <v>2.0789034000000002</v>
      </c>
      <c r="C1239" s="12">
        <v>48</v>
      </c>
      <c r="D1239" s="6" t="s">
        <v>1554</v>
      </c>
      <c r="E1239" s="7" t="s">
        <v>1555</v>
      </c>
      <c r="F1239" s="12" t="s">
        <v>1556</v>
      </c>
      <c r="G1239" s="13" t="s">
        <v>8698</v>
      </c>
    </row>
    <row r="1240" spans="1:7" x14ac:dyDescent="0.3">
      <c r="A1240" s="7" t="s">
        <v>6566</v>
      </c>
      <c r="B1240" s="7">
        <v>-1.2807461</v>
      </c>
      <c r="C1240" s="12">
        <v>48</v>
      </c>
      <c r="D1240" s="6" t="s">
        <v>4032</v>
      </c>
      <c r="E1240" s="7" t="s">
        <v>4033</v>
      </c>
      <c r="F1240" s="12" t="s">
        <v>4034</v>
      </c>
      <c r="G1240" s="13" t="s">
        <v>8698</v>
      </c>
    </row>
    <row r="1241" spans="1:7" x14ac:dyDescent="0.3">
      <c r="A1241" s="7" t="s">
        <v>7843</v>
      </c>
      <c r="B1241" s="7">
        <v>1.4857526999999999</v>
      </c>
      <c r="C1241" s="12">
        <v>48</v>
      </c>
      <c r="D1241" s="6" t="s">
        <v>1557</v>
      </c>
      <c r="E1241" s="7" t="s">
        <v>1558</v>
      </c>
      <c r="F1241" s="12" t="s">
        <v>1559</v>
      </c>
      <c r="G1241" s="13" t="s">
        <v>8698</v>
      </c>
    </row>
    <row r="1242" spans="1:7" x14ac:dyDescent="0.3">
      <c r="A1242" s="7" t="s">
        <v>7056</v>
      </c>
      <c r="B1242" s="7">
        <v>1.0917399000000001</v>
      </c>
      <c r="C1242" s="12">
        <v>48</v>
      </c>
      <c r="D1242" s="6" t="s">
        <v>1557</v>
      </c>
      <c r="E1242" s="7" t="s">
        <v>1558</v>
      </c>
      <c r="F1242" s="12" t="s">
        <v>1560</v>
      </c>
      <c r="G1242" s="13" t="s">
        <v>8698</v>
      </c>
    </row>
    <row r="1243" spans="1:7" x14ac:dyDescent="0.3">
      <c r="A1243" s="7" t="s">
        <v>6197</v>
      </c>
      <c r="B1243" s="7">
        <v>1.0245606</v>
      </c>
      <c r="C1243" s="12">
        <v>48</v>
      </c>
      <c r="D1243" s="6" t="s">
        <v>1557</v>
      </c>
      <c r="E1243" s="7" t="s">
        <v>1558</v>
      </c>
      <c r="F1243" s="12" t="s">
        <v>1561</v>
      </c>
      <c r="G1243" s="13" t="s">
        <v>8698</v>
      </c>
    </row>
    <row r="1244" spans="1:7" x14ac:dyDescent="0.3">
      <c r="A1244" s="7" t="s">
        <v>7057</v>
      </c>
      <c r="B1244" s="7">
        <v>1.9109375</v>
      </c>
      <c r="C1244" s="12">
        <v>48</v>
      </c>
      <c r="D1244" s="6" t="s">
        <v>1562</v>
      </c>
      <c r="E1244" s="7" t="s">
        <v>1563</v>
      </c>
      <c r="F1244" s="12" t="s">
        <v>1564</v>
      </c>
      <c r="G1244" s="13" t="s">
        <v>8698</v>
      </c>
    </row>
    <row r="1245" spans="1:7" x14ac:dyDescent="0.3">
      <c r="A1245" s="7" t="s">
        <v>7463</v>
      </c>
      <c r="B1245" s="7">
        <v>-1.8695776</v>
      </c>
      <c r="C1245" s="12">
        <v>48</v>
      </c>
      <c r="D1245" s="6" t="s">
        <v>4035</v>
      </c>
      <c r="E1245" s="7" t="s">
        <v>4036</v>
      </c>
      <c r="F1245" s="12" t="s">
        <v>4037</v>
      </c>
      <c r="G1245" s="13" t="s">
        <v>8698</v>
      </c>
    </row>
    <row r="1246" spans="1:7" x14ac:dyDescent="0.3">
      <c r="A1246" s="7" t="s">
        <v>8162</v>
      </c>
      <c r="B1246" s="7">
        <v>-2.0105555000000002</v>
      </c>
      <c r="C1246" s="12">
        <v>48</v>
      </c>
      <c r="D1246" s="6" t="s">
        <v>4035</v>
      </c>
      <c r="E1246" s="7" t="s">
        <v>4036</v>
      </c>
      <c r="F1246" s="12" t="s">
        <v>4038</v>
      </c>
      <c r="G1246" s="13" t="s">
        <v>8698</v>
      </c>
    </row>
    <row r="1247" spans="1:7" x14ac:dyDescent="0.3">
      <c r="A1247" s="7" t="s">
        <v>6876</v>
      </c>
      <c r="B1247" s="7">
        <v>-22.236875999999999</v>
      </c>
      <c r="C1247" s="12">
        <v>96</v>
      </c>
      <c r="D1247" s="6" t="s">
        <v>4035</v>
      </c>
      <c r="E1247" s="7" t="s">
        <v>4036</v>
      </c>
      <c r="F1247" s="12" t="s">
        <v>5771</v>
      </c>
      <c r="G1247" s="13" t="s">
        <v>8698</v>
      </c>
    </row>
    <row r="1248" spans="1:7" x14ac:dyDescent="0.3">
      <c r="A1248" s="7" t="s">
        <v>8462</v>
      </c>
      <c r="B1248" s="7">
        <v>-22.881</v>
      </c>
      <c r="C1248" s="12">
        <v>96</v>
      </c>
      <c r="D1248" s="6" t="s">
        <v>144</v>
      </c>
      <c r="E1248" s="7" t="s">
        <v>145</v>
      </c>
      <c r="F1248" s="12" t="s">
        <v>146</v>
      </c>
      <c r="G1248" s="13" t="s">
        <v>8698</v>
      </c>
    </row>
    <row r="1249" spans="1:7" x14ac:dyDescent="0.3">
      <c r="A1249" s="7" t="s">
        <v>7464</v>
      </c>
      <c r="B1249" s="7">
        <v>-1.3994108000000001</v>
      </c>
      <c r="C1249" s="12">
        <v>48</v>
      </c>
      <c r="D1249" s="6" t="s">
        <v>4039</v>
      </c>
      <c r="E1249" s="7" t="s">
        <v>4040</v>
      </c>
      <c r="F1249" s="12" t="s">
        <v>4041</v>
      </c>
      <c r="G1249" s="13" t="s">
        <v>8698</v>
      </c>
    </row>
    <row r="1250" spans="1:7" x14ac:dyDescent="0.3">
      <c r="A1250" s="7" t="s">
        <v>8163</v>
      </c>
      <c r="B1250" s="7">
        <v>-1.243827</v>
      </c>
      <c r="C1250" s="12">
        <v>48</v>
      </c>
      <c r="D1250" s="6" t="s">
        <v>4039</v>
      </c>
      <c r="E1250" s="7" t="s">
        <v>4040</v>
      </c>
      <c r="F1250" s="12" t="s">
        <v>4042</v>
      </c>
      <c r="G1250" s="13" t="s">
        <v>8698</v>
      </c>
    </row>
    <row r="1251" spans="1:7" x14ac:dyDescent="0.3">
      <c r="A1251" s="7" t="s">
        <v>7465</v>
      </c>
      <c r="B1251" s="7">
        <v>-1.0866598999999999</v>
      </c>
      <c r="C1251" s="12">
        <v>48</v>
      </c>
      <c r="D1251" s="6" t="s">
        <v>4043</v>
      </c>
      <c r="E1251" s="7" t="s">
        <v>4044</v>
      </c>
      <c r="F1251" s="12" t="s">
        <v>4045</v>
      </c>
      <c r="G1251" s="13" t="s">
        <v>8698</v>
      </c>
    </row>
    <row r="1252" spans="1:7" x14ac:dyDescent="0.3">
      <c r="A1252" s="7" t="s">
        <v>7466</v>
      </c>
      <c r="B1252" s="7">
        <v>-27.972335999999999</v>
      </c>
      <c r="C1252" s="12">
        <v>48</v>
      </c>
      <c r="D1252" s="6" t="s">
        <v>4043</v>
      </c>
      <c r="E1252" s="7" t="s">
        <v>4044</v>
      </c>
      <c r="F1252" s="12" t="s">
        <v>4046</v>
      </c>
      <c r="G1252" s="13" t="s">
        <v>8698</v>
      </c>
    </row>
    <row r="1253" spans="1:7" x14ac:dyDescent="0.3">
      <c r="A1253" s="7" t="s">
        <v>7773</v>
      </c>
      <c r="B1253" s="7">
        <v>-31.469933000000001</v>
      </c>
      <c r="C1253" s="12">
        <v>96</v>
      </c>
      <c r="D1253" s="6" t="s">
        <v>4043</v>
      </c>
      <c r="E1253" s="7" t="s">
        <v>4044</v>
      </c>
      <c r="F1253" s="12" t="s">
        <v>5772</v>
      </c>
      <c r="G1253" s="13" t="s">
        <v>8698</v>
      </c>
    </row>
    <row r="1254" spans="1:7" x14ac:dyDescent="0.3">
      <c r="A1254" s="7" t="s">
        <v>7466</v>
      </c>
      <c r="B1254" s="7">
        <v>-21.324673000000001</v>
      </c>
      <c r="C1254" s="12">
        <v>96</v>
      </c>
      <c r="D1254" s="6" t="s">
        <v>4043</v>
      </c>
      <c r="E1254" s="7" t="s">
        <v>4044</v>
      </c>
      <c r="F1254" s="12" t="s">
        <v>4046</v>
      </c>
      <c r="G1254" s="13" t="s">
        <v>8698</v>
      </c>
    </row>
    <row r="1255" spans="1:7" x14ac:dyDescent="0.3">
      <c r="A1255" s="7" t="s">
        <v>6198</v>
      </c>
      <c r="B1255" s="7">
        <v>1.670415</v>
      </c>
      <c r="C1255" s="12">
        <v>48</v>
      </c>
      <c r="D1255" s="6" t="s">
        <v>1565</v>
      </c>
      <c r="E1255" s="7" t="s">
        <v>1566</v>
      </c>
      <c r="F1255" s="12" t="s">
        <v>1567</v>
      </c>
      <c r="G1255" s="13" t="s">
        <v>8698</v>
      </c>
    </row>
    <row r="1256" spans="1:7" x14ac:dyDescent="0.3">
      <c r="A1256" s="7" t="s">
        <v>7058</v>
      </c>
      <c r="B1256" s="7">
        <v>1.7153583999999999</v>
      </c>
      <c r="C1256" s="12">
        <v>48</v>
      </c>
      <c r="D1256" s="6" t="s">
        <v>1565</v>
      </c>
      <c r="E1256" s="7" t="s">
        <v>1566</v>
      </c>
      <c r="F1256" s="12" t="s">
        <v>1568</v>
      </c>
      <c r="G1256" s="13" t="s">
        <v>8698</v>
      </c>
    </row>
    <row r="1257" spans="1:7" x14ac:dyDescent="0.3">
      <c r="A1257" s="7" t="s">
        <v>7942</v>
      </c>
      <c r="B1257" s="7">
        <v>1.9160273000000001</v>
      </c>
      <c r="C1257" s="12">
        <v>48</v>
      </c>
      <c r="D1257" s="6" t="s">
        <v>1565</v>
      </c>
      <c r="E1257" s="7" t="s">
        <v>1566</v>
      </c>
      <c r="F1257" s="12" t="s">
        <v>1569</v>
      </c>
      <c r="G1257" s="13" t="s">
        <v>8698</v>
      </c>
    </row>
    <row r="1258" spans="1:7" x14ac:dyDescent="0.3">
      <c r="A1258" s="7" t="s">
        <v>6198</v>
      </c>
      <c r="B1258" s="7">
        <v>1.4723641000000001</v>
      </c>
      <c r="C1258" s="12">
        <v>96</v>
      </c>
      <c r="D1258" s="6" t="s">
        <v>1565</v>
      </c>
      <c r="E1258" s="7" t="s">
        <v>1566</v>
      </c>
      <c r="F1258" s="12" t="s">
        <v>1567</v>
      </c>
      <c r="G1258" s="13" t="s">
        <v>8698</v>
      </c>
    </row>
    <row r="1259" spans="1:7" x14ac:dyDescent="0.3">
      <c r="A1259" s="7" t="s">
        <v>7058</v>
      </c>
      <c r="B1259" s="7">
        <v>1.3398694</v>
      </c>
      <c r="C1259" s="12">
        <v>96</v>
      </c>
      <c r="D1259" s="6" t="s">
        <v>1565</v>
      </c>
      <c r="E1259" s="7" t="s">
        <v>1566</v>
      </c>
      <c r="F1259" s="12" t="s">
        <v>1568</v>
      </c>
      <c r="G1259" s="13" t="s">
        <v>8698</v>
      </c>
    </row>
    <row r="1260" spans="1:7" x14ac:dyDescent="0.3">
      <c r="A1260" s="7" t="s">
        <v>7942</v>
      </c>
      <c r="B1260" s="7">
        <v>1.4977916</v>
      </c>
      <c r="C1260" s="12">
        <v>96</v>
      </c>
      <c r="D1260" s="6" t="s">
        <v>1565</v>
      </c>
      <c r="E1260" s="7" t="s">
        <v>1566</v>
      </c>
      <c r="F1260" s="12" t="s">
        <v>1569</v>
      </c>
      <c r="G1260" s="13" t="s">
        <v>8698</v>
      </c>
    </row>
    <row r="1261" spans="1:7" x14ac:dyDescent="0.3">
      <c r="A1261" s="7" t="s">
        <v>6567</v>
      </c>
      <c r="B1261" s="7">
        <v>-2.0290558000000001</v>
      </c>
      <c r="C1261" s="12">
        <v>48</v>
      </c>
      <c r="D1261" s="6" t="s">
        <v>4047</v>
      </c>
      <c r="E1261" s="7" t="s">
        <v>4048</v>
      </c>
      <c r="F1261" s="12" t="s">
        <v>4049</v>
      </c>
      <c r="G1261" s="13" t="s">
        <v>8698</v>
      </c>
    </row>
    <row r="1262" spans="1:7" x14ac:dyDescent="0.3">
      <c r="A1262" s="7" t="s">
        <v>8644</v>
      </c>
      <c r="B1262" s="7">
        <v>-23.644472</v>
      </c>
      <c r="C1262" s="12">
        <v>48</v>
      </c>
      <c r="D1262" s="6" t="s">
        <v>4050</v>
      </c>
      <c r="E1262" s="7" t="s">
        <v>4051</v>
      </c>
      <c r="F1262" s="12" t="s">
        <v>4052</v>
      </c>
      <c r="G1262" s="13" t="s">
        <v>8698</v>
      </c>
    </row>
    <row r="1263" spans="1:7" x14ac:dyDescent="0.3">
      <c r="A1263" s="7" t="s">
        <v>6568</v>
      </c>
      <c r="B1263" s="7">
        <v>-1.7688501000000001</v>
      </c>
      <c r="C1263" s="12">
        <v>48</v>
      </c>
      <c r="D1263" s="6" t="s">
        <v>4053</v>
      </c>
      <c r="E1263" s="7" t="s">
        <v>4054</v>
      </c>
      <c r="F1263" s="12" t="s">
        <v>4055</v>
      </c>
      <c r="G1263" s="13" t="s">
        <v>8698</v>
      </c>
    </row>
    <row r="1264" spans="1:7" x14ac:dyDescent="0.3">
      <c r="A1264" s="7" t="s">
        <v>7892</v>
      </c>
      <c r="B1264" s="7">
        <v>-2.4868730000000001</v>
      </c>
      <c r="C1264" s="12">
        <v>48</v>
      </c>
      <c r="D1264" s="6" t="s">
        <v>4053</v>
      </c>
      <c r="E1264" s="7" t="s">
        <v>4054</v>
      </c>
      <c r="F1264" s="12" t="s">
        <v>4056</v>
      </c>
      <c r="G1264" s="13" t="s">
        <v>8698</v>
      </c>
    </row>
    <row r="1265" spans="1:7" x14ac:dyDescent="0.3">
      <c r="A1265" s="7" t="s">
        <v>7892</v>
      </c>
      <c r="B1265" s="7">
        <v>-2.1613188000000001</v>
      </c>
      <c r="C1265" s="12">
        <v>96</v>
      </c>
      <c r="D1265" s="6" t="s">
        <v>4053</v>
      </c>
      <c r="E1265" s="7" t="s">
        <v>4054</v>
      </c>
      <c r="F1265" s="12" t="s">
        <v>4056</v>
      </c>
      <c r="G1265" s="13" t="s">
        <v>8698</v>
      </c>
    </row>
    <row r="1266" spans="1:7" x14ac:dyDescent="0.3">
      <c r="A1266" s="7" t="s">
        <v>6405</v>
      </c>
      <c r="B1266" s="7">
        <v>2.6409677999999999</v>
      </c>
      <c r="C1266" s="12">
        <v>96</v>
      </c>
      <c r="D1266" s="6" t="s">
        <v>576</v>
      </c>
      <c r="E1266" s="7" t="s">
        <v>577</v>
      </c>
      <c r="F1266" s="12" t="s">
        <v>2962</v>
      </c>
      <c r="G1266" s="13" t="s">
        <v>8698</v>
      </c>
    </row>
    <row r="1267" spans="1:7" x14ac:dyDescent="0.3">
      <c r="A1267" s="7" t="s">
        <v>7467</v>
      </c>
      <c r="B1267" s="7">
        <v>-23.977636</v>
      </c>
      <c r="C1267" s="12">
        <v>48</v>
      </c>
      <c r="D1267" s="6" t="s">
        <v>4057</v>
      </c>
      <c r="E1267" s="7" t="s">
        <v>4058</v>
      </c>
      <c r="F1267" s="12" t="s">
        <v>4059</v>
      </c>
      <c r="G1267" s="13" t="s">
        <v>8698</v>
      </c>
    </row>
    <row r="1268" spans="1:7" x14ac:dyDescent="0.3">
      <c r="A1268" s="7" t="s">
        <v>7468</v>
      </c>
      <c r="B1268" s="7">
        <v>-1.7882795</v>
      </c>
      <c r="C1268" s="12">
        <v>48</v>
      </c>
      <c r="D1268" s="6" t="s">
        <v>4057</v>
      </c>
      <c r="E1268" s="7" t="s">
        <v>4058</v>
      </c>
      <c r="F1268" s="12" t="s">
        <v>4060</v>
      </c>
      <c r="G1268" s="13" t="s">
        <v>8698</v>
      </c>
    </row>
    <row r="1269" spans="1:7" x14ac:dyDescent="0.3">
      <c r="A1269" s="7" t="s">
        <v>7469</v>
      </c>
      <c r="B1269" s="7">
        <v>-1.0714961999999999</v>
      </c>
      <c r="C1269" s="12">
        <v>48</v>
      </c>
      <c r="D1269" s="6" t="s">
        <v>4057</v>
      </c>
      <c r="E1269" s="7" t="s">
        <v>4058</v>
      </c>
      <c r="F1269" s="12" t="s">
        <v>4061</v>
      </c>
      <c r="G1269" s="13" t="s">
        <v>8698</v>
      </c>
    </row>
    <row r="1270" spans="1:7" x14ac:dyDescent="0.3">
      <c r="A1270" s="7" t="s">
        <v>6569</v>
      </c>
      <c r="B1270" s="7">
        <v>-1.3608880000000001</v>
      </c>
      <c r="C1270" s="12">
        <v>48</v>
      </c>
      <c r="D1270" s="6" t="s">
        <v>4057</v>
      </c>
      <c r="E1270" s="7" t="s">
        <v>4058</v>
      </c>
      <c r="F1270" s="12" t="s">
        <v>4062</v>
      </c>
      <c r="G1270" s="13" t="s">
        <v>8698</v>
      </c>
    </row>
    <row r="1271" spans="1:7" x14ac:dyDescent="0.3">
      <c r="A1271" s="7" t="s">
        <v>7470</v>
      </c>
      <c r="B1271" s="7">
        <v>-1.5101</v>
      </c>
      <c r="C1271" s="12">
        <v>48</v>
      </c>
      <c r="D1271" s="6" t="s">
        <v>4057</v>
      </c>
      <c r="E1271" s="7" t="s">
        <v>4058</v>
      </c>
      <c r="F1271" s="12" t="s">
        <v>4063</v>
      </c>
      <c r="G1271" s="13" t="s">
        <v>8698</v>
      </c>
    </row>
    <row r="1272" spans="1:7" x14ac:dyDescent="0.3">
      <c r="A1272" s="7" t="s">
        <v>8645</v>
      </c>
      <c r="B1272" s="7">
        <v>-1.8433349000000001</v>
      </c>
      <c r="C1272" s="12">
        <v>48</v>
      </c>
      <c r="D1272" s="6" t="s">
        <v>4057</v>
      </c>
      <c r="E1272" s="7" t="s">
        <v>4058</v>
      </c>
      <c r="F1272" s="12" t="s">
        <v>4064</v>
      </c>
      <c r="G1272" s="13" t="s">
        <v>8698</v>
      </c>
    </row>
    <row r="1273" spans="1:7" x14ac:dyDescent="0.3">
      <c r="A1273" s="7" t="s">
        <v>6569</v>
      </c>
      <c r="B1273" s="7">
        <v>-1.232048</v>
      </c>
      <c r="C1273" s="12">
        <v>96</v>
      </c>
      <c r="D1273" s="6" t="s">
        <v>4057</v>
      </c>
      <c r="E1273" s="7" t="s">
        <v>4058</v>
      </c>
      <c r="F1273" s="12" t="s">
        <v>4062</v>
      </c>
      <c r="G1273" s="13" t="s">
        <v>8698</v>
      </c>
    </row>
    <row r="1274" spans="1:7" x14ac:dyDescent="0.3">
      <c r="A1274" s="7" t="s">
        <v>6877</v>
      </c>
      <c r="B1274" s="7">
        <v>-23.682639999999999</v>
      </c>
      <c r="C1274" s="12">
        <v>96</v>
      </c>
      <c r="D1274" s="6" t="s">
        <v>5773</v>
      </c>
      <c r="E1274" s="7" t="s">
        <v>5774</v>
      </c>
      <c r="F1274" s="12" t="s">
        <v>5775</v>
      </c>
      <c r="G1274" s="13" t="s">
        <v>8698</v>
      </c>
    </row>
    <row r="1275" spans="1:7" x14ac:dyDescent="0.3">
      <c r="A1275" s="7" t="s">
        <v>8164</v>
      </c>
      <c r="B1275" s="7">
        <v>-3.9477449999999998</v>
      </c>
      <c r="C1275" s="12">
        <v>48</v>
      </c>
      <c r="D1275" s="6" t="s">
        <v>4065</v>
      </c>
      <c r="E1275" s="7" t="s">
        <v>4066</v>
      </c>
      <c r="F1275" s="12" t="s">
        <v>4067</v>
      </c>
      <c r="G1275" s="13" t="s">
        <v>8698</v>
      </c>
    </row>
    <row r="1276" spans="1:7" x14ac:dyDescent="0.3">
      <c r="A1276" s="7" t="s">
        <v>6570</v>
      </c>
      <c r="B1276" s="7">
        <v>-3.8565648000000001</v>
      </c>
      <c r="C1276" s="12">
        <v>48</v>
      </c>
      <c r="D1276" s="6" t="s">
        <v>4065</v>
      </c>
      <c r="E1276" s="7" t="s">
        <v>4066</v>
      </c>
      <c r="F1276" s="12" t="s">
        <v>4068</v>
      </c>
      <c r="G1276" s="13" t="s">
        <v>8698</v>
      </c>
    </row>
    <row r="1277" spans="1:7" x14ac:dyDescent="0.3">
      <c r="A1277" s="7" t="s">
        <v>7471</v>
      </c>
      <c r="B1277" s="7">
        <v>-5.4188919999999996</v>
      </c>
      <c r="C1277" s="12">
        <v>48</v>
      </c>
      <c r="D1277" s="6" t="s">
        <v>4065</v>
      </c>
      <c r="E1277" s="7" t="s">
        <v>4066</v>
      </c>
      <c r="F1277" s="12" t="s">
        <v>4069</v>
      </c>
      <c r="G1277" s="13" t="s">
        <v>8698</v>
      </c>
    </row>
    <row r="1278" spans="1:7" x14ac:dyDescent="0.3">
      <c r="A1278" s="7" t="s">
        <v>6199</v>
      </c>
      <c r="B1278" s="7">
        <v>2.7005029</v>
      </c>
      <c r="C1278" s="12">
        <v>48</v>
      </c>
      <c r="D1278" s="6" t="s">
        <v>1570</v>
      </c>
      <c r="E1278" s="7" t="s">
        <v>1571</v>
      </c>
      <c r="F1278" s="12" t="s">
        <v>1572</v>
      </c>
      <c r="G1278" s="13" t="s">
        <v>8698</v>
      </c>
    </row>
    <row r="1279" spans="1:7" x14ac:dyDescent="0.3">
      <c r="A1279" s="7" t="s">
        <v>7472</v>
      </c>
      <c r="B1279" s="7">
        <v>-2.4773635999999999</v>
      </c>
      <c r="C1279" s="12">
        <v>48</v>
      </c>
      <c r="D1279" s="6" t="s">
        <v>1570</v>
      </c>
      <c r="E1279" s="7" t="s">
        <v>1571</v>
      </c>
      <c r="F1279" s="12" t="s">
        <v>4070</v>
      </c>
      <c r="G1279" s="13" t="s">
        <v>8698</v>
      </c>
    </row>
    <row r="1280" spans="1:7" x14ac:dyDescent="0.3">
      <c r="A1280" s="7" t="s">
        <v>7059</v>
      </c>
      <c r="B1280" s="7">
        <v>6.5998754999999996</v>
      </c>
      <c r="C1280" s="12">
        <v>48</v>
      </c>
      <c r="D1280" s="6" t="s">
        <v>1573</v>
      </c>
      <c r="E1280" s="7" t="s">
        <v>1574</v>
      </c>
      <c r="F1280" s="12" t="s">
        <v>1575</v>
      </c>
      <c r="G1280" s="13" t="s">
        <v>8698</v>
      </c>
    </row>
    <row r="1281" spans="1:7" x14ac:dyDescent="0.3">
      <c r="A1281" s="7" t="s">
        <v>6200</v>
      </c>
      <c r="B1281" s="7">
        <v>4.1188630000000002</v>
      </c>
      <c r="C1281" s="12">
        <v>48</v>
      </c>
      <c r="D1281" s="6" t="s">
        <v>1573</v>
      </c>
      <c r="E1281" s="7" t="s">
        <v>1574</v>
      </c>
      <c r="F1281" s="12" t="s">
        <v>1576</v>
      </c>
      <c r="G1281" s="13" t="s">
        <v>8698</v>
      </c>
    </row>
    <row r="1282" spans="1:7" x14ac:dyDescent="0.3">
      <c r="A1282" s="7" t="s">
        <v>7059</v>
      </c>
      <c r="B1282" s="7">
        <v>4.4151544999999999</v>
      </c>
      <c r="C1282" s="12">
        <v>96</v>
      </c>
      <c r="D1282" s="6" t="s">
        <v>1573</v>
      </c>
      <c r="E1282" s="7" t="s">
        <v>1574</v>
      </c>
      <c r="F1282" s="12" t="s">
        <v>1575</v>
      </c>
      <c r="G1282" s="13" t="s">
        <v>8698</v>
      </c>
    </row>
    <row r="1283" spans="1:7" x14ac:dyDescent="0.3">
      <c r="A1283" s="7" t="s">
        <v>6571</v>
      </c>
      <c r="B1283" s="7">
        <v>-1.2090517999999999</v>
      </c>
      <c r="C1283" s="12">
        <v>48</v>
      </c>
      <c r="D1283" s="6" t="s">
        <v>4071</v>
      </c>
      <c r="E1283" s="7" t="s">
        <v>4072</v>
      </c>
      <c r="F1283" s="12" t="s">
        <v>4073</v>
      </c>
      <c r="G1283" s="13" t="s">
        <v>8698</v>
      </c>
    </row>
    <row r="1284" spans="1:7" x14ac:dyDescent="0.3">
      <c r="A1284" s="7" t="s">
        <v>6201</v>
      </c>
      <c r="B1284" s="7">
        <v>1.3466815999999999</v>
      </c>
      <c r="C1284" s="12">
        <v>48</v>
      </c>
      <c r="D1284" s="6" t="s">
        <v>579</v>
      </c>
      <c r="E1284" s="7" t="s">
        <v>580</v>
      </c>
      <c r="F1284" s="12" t="s">
        <v>1577</v>
      </c>
      <c r="G1284" s="13" t="s">
        <v>8698</v>
      </c>
    </row>
    <row r="1285" spans="1:7" x14ac:dyDescent="0.3">
      <c r="A1285" s="7" t="s">
        <v>7060</v>
      </c>
      <c r="B1285" s="7">
        <v>1.0330718000000001</v>
      </c>
      <c r="C1285" s="12">
        <v>48</v>
      </c>
      <c r="D1285" s="6" t="s">
        <v>579</v>
      </c>
      <c r="E1285" s="7" t="s">
        <v>580</v>
      </c>
      <c r="F1285" s="12" t="s">
        <v>1578</v>
      </c>
      <c r="G1285" s="13" t="s">
        <v>8698</v>
      </c>
    </row>
    <row r="1286" spans="1:7" x14ac:dyDescent="0.3">
      <c r="A1286" s="7" t="s">
        <v>7287</v>
      </c>
      <c r="B1286" s="7">
        <v>1.2707397</v>
      </c>
      <c r="C1286" s="12">
        <v>96</v>
      </c>
      <c r="D1286" s="6" t="s">
        <v>579</v>
      </c>
      <c r="E1286" s="7" t="s">
        <v>580</v>
      </c>
      <c r="F1286" s="12" t="s">
        <v>2963</v>
      </c>
      <c r="G1286" s="13" t="s">
        <v>8698</v>
      </c>
    </row>
    <row r="1287" spans="1:7" x14ac:dyDescent="0.3">
      <c r="A1287" s="7" t="s">
        <v>6201</v>
      </c>
      <c r="B1287" s="7">
        <v>1.9949899</v>
      </c>
      <c r="C1287" s="12">
        <v>96</v>
      </c>
      <c r="D1287" s="6" t="s">
        <v>579</v>
      </c>
      <c r="E1287" s="7" t="s">
        <v>580</v>
      </c>
      <c r="F1287" s="12" t="s">
        <v>1577</v>
      </c>
      <c r="G1287" s="13" t="s">
        <v>8698</v>
      </c>
    </row>
    <row r="1288" spans="1:7" x14ac:dyDescent="0.3">
      <c r="A1288" s="7" t="s">
        <v>7060</v>
      </c>
      <c r="B1288" s="7">
        <v>1.3251548</v>
      </c>
      <c r="C1288" s="12">
        <v>96</v>
      </c>
      <c r="D1288" s="6" t="s">
        <v>579</v>
      </c>
      <c r="E1288" s="7" t="s">
        <v>580</v>
      </c>
      <c r="F1288" s="12" t="s">
        <v>1578</v>
      </c>
      <c r="G1288" s="13" t="s">
        <v>8698</v>
      </c>
    </row>
    <row r="1289" spans="1:7" x14ac:dyDescent="0.3">
      <c r="A1289" s="7" t="s">
        <v>7061</v>
      </c>
      <c r="B1289" s="7">
        <v>2.3225821999999998</v>
      </c>
      <c r="C1289" s="12">
        <v>48</v>
      </c>
      <c r="D1289" s="6" t="s">
        <v>1579</v>
      </c>
      <c r="E1289" s="7" t="s">
        <v>1580</v>
      </c>
      <c r="F1289" s="12" t="s">
        <v>1581</v>
      </c>
      <c r="G1289" s="13" t="s">
        <v>8698</v>
      </c>
    </row>
    <row r="1290" spans="1:7" x14ac:dyDescent="0.3">
      <c r="A1290" s="7" t="s">
        <v>7844</v>
      </c>
      <c r="B1290" s="7">
        <v>6.4764632999999998</v>
      </c>
      <c r="C1290" s="12">
        <v>48</v>
      </c>
      <c r="D1290" s="6" t="s">
        <v>1582</v>
      </c>
      <c r="E1290" s="7" t="s">
        <v>1583</v>
      </c>
      <c r="F1290" s="12" t="s">
        <v>1584</v>
      </c>
      <c r="G1290" s="13" t="s">
        <v>8698</v>
      </c>
    </row>
    <row r="1291" spans="1:7" x14ac:dyDescent="0.3">
      <c r="A1291" s="7" t="s">
        <v>7844</v>
      </c>
      <c r="B1291" s="7">
        <v>9.7336379999999991</v>
      </c>
      <c r="C1291" s="12">
        <v>96</v>
      </c>
      <c r="D1291" s="6" t="s">
        <v>1582</v>
      </c>
      <c r="E1291" s="7" t="s">
        <v>1583</v>
      </c>
      <c r="F1291" s="12" t="s">
        <v>1584</v>
      </c>
      <c r="G1291" s="13" t="s">
        <v>8698</v>
      </c>
    </row>
    <row r="1292" spans="1:7" x14ac:dyDescent="0.3">
      <c r="A1292" s="7" t="s">
        <v>7288</v>
      </c>
      <c r="B1292" s="7">
        <v>2.917602</v>
      </c>
      <c r="C1292" s="12">
        <v>96</v>
      </c>
      <c r="D1292" s="6" t="s">
        <v>2964</v>
      </c>
      <c r="E1292" s="7" t="s">
        <v>2965</v>
      </c>
      <c r="F1292" s="12" t="s">
        <v>2966</v>
      </c>
      <c r="G1292" s="13" t="s">
        <v>8698</v>
      </c>
    </row>
    <row r="1293" spans="1:7" x14ac:dyDescent="0.3">
      <c r="A1293" s="7" t="s">
        <v>8534</v>
      </c>
      <c r="B1293" s="7">
        <v>-1.4430301999999999</v>
      </c>
      <c r="C1293" s="12">
        <v>48</v>
      </c>
      <c r="D1293" s="6" t="s">
        <v>4074</v>
      </c>
      <c r="E1293" s="7" t="s">
        <v>4075</v>
      </c>
      <c r="F1293" s="12" t="s">
        <v>4076</v>
      </c>
      <c r="G1293" s="13" t="s">
        <v>8698</v>
      </c>
    </row>
    <row r="1294" spans="1:7" x14ac:dyDescent="0.3">
      <c r="A1294" s="7" t="s">
        <v>7473</v>
      </c>
      <c r="B1294" s="7">
        <v>-1.7973717</v>
      </c>
      <c r="C1294" s="12">
        <v>48</v>
      </c>
      <c r="D1294" s="6" t="s">
        <v>4074</v>
      </c>
      <c r="E1294" s="7" t="s">
        <v>4075</v>
      </c>
      <c r="F1294" s="12" t="s">
        <v>4077</v>
      </c>
      <c r="G1294" s="13" t="s">
        <v>8698</v>
      </c>
    </row>
    <row r="1295" spans="1:7" x14ac:dyDescent="0.3">
      <c r="A1295" s="7" t="s">
        <v>6572</v>
      </c>
      <c r="B1295" s="7">
        <v>-1.9984108</v>
      </c>
      <c r="C1295" s="12">
        <v>48</v>
      </c>
      <c r="D1295" s="6" t="s">
        <v>4074</v>
      </c>
      <c r="E1295" s="7" t="s">
        <v>4075</v>
      </c>
      <c r="F1295" s="12" t="s">
        <v>4078</v>
      </c>
      <c r="G1295" s="13" t="s">
        <v>8698</v>
      </c>
    </row>
    <row r="1296" spans="1:7" x14ac:dyDescent="0.3">
      <c r="A1296" s="7" t="s">
        <v>8534</v>
      </c>
      <c r="B1296" s="7">
        <v>-2.0049655</v>
      </c>
      <c r="C1296" s="12">
        <v>96</v>
      </c>
      <c r="D1296" s="6" t="s">
        <v>4074</v>
      </c>
      <c r="E1296" s="7" t="s">
        <v>4075</v>
      </c>
      <c r="F1296" s="12" t="s">
        <v>4076</v>
      </c>
      <c r="G1296" s="13" t="s">
        <v>8698</v>
      </c>
    </row>
    <row r="1297" spans="1:7" x14ac:dyDescent="0.3">
      <c r="A1297" s="7" t="s">
        <v>6878</v>
      </c>
      <c r="B1297" s="7">
        <v>-4.2165856000000002</v>
      </c>
      <c r="C1297" s="12">
        <v>96</v>
      </c>
      <c r="D1297" s="6" t="s">
        <v>4074</v>
      </c>
      <c r="E1297" s="7" t="s">
        <v>4075</v>
      </c>
      <c r="F1297" s="12" t="s">
        <v>5776</v>
      </c>
      <c r="G1297" s="13" t="s">
        <v>8698</v>
      </c>
    </row>
    <row r="1298" spans="1:7" x14ac:dyDescent="0.3">
      <c r="A1298" s="7" t="s">
        <v>7473</v>
      </c>
      <c r="B1298" s="7">
        <v>-2.9904459000000001</v>
      </c>
      <c r="C1298" s="12">
        <v>96</v>
      </c>
      <c r="D1298" s="6" t="s">
        <v>4074</v>
      </c>
      <c r="E1298" s="7" t="s">
        <v>4075</v>
      </c>
      <c r="F1298" s="12" t="s">
        <v>4077</v>
      </c>
      <c r="G1298" s="13" t="s">
        <v>8698</v>
      </c>
    </row>
    <row r="1299" spans="1:7" x14ac:dyDescent="0.3">
      <c r="A1299" s="7" t="s">
        <v>7774</v>
      </c>
      <c r="B1299" s="7">
        <v>-5.3791226999999999</v>
      </c>
      <c r="C1299" s="12">
        <v>96</v>
      </c>
      <c r="D1299" s="6" t="s">
        <v>4074</v>
      </c>
      <c r="E1299" s="7" t="s">
        <v>4075</v>
      </c>
      <c r="F1299" s="12" t="s">
        <v>5777</v>
      </c>
      <c r="G1299" s="13" t="s">
        <v>8698</v>
      </c>
    </row>
    <row r="1300" spans="1:7" x14ac:dyDescent="0.3">
      <c r="A1300" s="7" t="s">
        <v>6572</v>
      </c>
      <c r="B1300" s="7">
        <v>-2.8564425</v>
      </c>
      <c r="C1300" s="12">
        <v>96</v>
      </c>
      <c r="D1300" s="6" t="s">
        <v>4074</v>
      </c>
      <c r="E1300" s="7" t="s">
        <v>4075</v>
      </c>
      <c r="F1300" s="12" t="s">
        <v>4078</v>
      </c>
      <c r="G1300" s="13" t="s">
        <v>8698</v>
      </c>
    </row>
    <row r="1301" spans="1:7" x14ac:dyDescent="0.3">
      <c r="A1301" s="7" t="s">
        <v>7775</v>
      </c>
      <c r="B1301" s="7">
        <v>-23.029852000000002</v>
      </c>
      <c r="C1301" s="12">
        <v>96</v>
      </c>
      <c r="D1301" s="6" t="s">
        <v>5778</v>
      </c>
      <c r="E1301" s="7" t="s">
        <v>5779</v>
      </c>
      <c r="F1301" s="12" t="s">
        <v>5780</v>
      </c>
      <c r="G1301" s="13" t="s">
        <v>8698</v>
      </c>
    </row>
    <row r="1302" spans="1:7" x14ac:dyDescent="0.3">
      <c r="A1302" s="7" t="s">
        <v>8490</v>
      </c>
      <c r="B1302" s="7">
        <v>3.0238710000000002</v>
      </c>
      <c r="C1302" s="12">
        <v>48</v>
      </c>
      <c r="D1302" s="6" t="s">
        <v>1585</v>
      </c>
      <c r="E1302" s="7" t="s">
        <v>1586</v>
      </c>
      <c r="F1302" s="12" t="s">
        <v>1587</v>
      </c>
      <c r="G1302" s="13" t="s">
        <v>8698</v>
      </c>
    </row>
    <row r="1303" spans="1:7" x14ac:dyDescent="0.3">
      <c r="A1303" s="7" t="s">
        <v>8357</v>
      </c>
      <c r="B1303" s="7">
        <v>4.1180159999999999</v>
      </c>
      <c r="C1303" s="12">
        <v>48</v>
      </c>
      <c r="D1303" s="6" t="s">
        <v>1588</v>
      </c>
      <c r="E1303" s="7" t="s">
        <v>1589</v>
      </c>
      <c r="F1303" s="12" t="s">
        <v>1590</v>
      </c>
      <c r="G1303" s="13" t="s">
        <v>8698</v>
      </c>
    </row>
    <row r="1304" spans="1:7" x14ac:dyDescent="0.3">
      <c r="A1304" s="7" t="s">
        <v>8357</v>
      </c>
      <c r="B1304" s="7">
        <v>2.0656414000000001</v>
      </c>
      <c r="C1304" s="12">
        <v>96</v>
      </c>
      <c r="D1304" s="6" t="s">
        <v>1588</v>
      </c>
      <c r="E1304" s="7" t="s">
        <v>1589</v>
      </c>
      <c r="F1304" s="12" t="s">
        <v>1590</v>
      </c>
      <c r="G1304" s="13" t="s">
        <v>8698</v>
      </c>
    </row>
    <row r="1305" spans="1:7" x14ac:dyDescent="0.3">
      <c r="A1305" s="7" t="s">
        <v>7868</v>
      </c>
      <c r="B1305" s="7">
        <v>22.404084999999998</v>
      </c>
      <c r="C1305" s="12">
        <v>96</v>
      </c>
      <c r="D1305" s="6" t="s">
        <v>2967</v>
      </c>
      <c r="E1305" s="7" t="s">
        <v>2968</v>
      </c>
      <c r="F1305" s="12" t="s">
        <v>2969</v>
      </c>
      <c r="G1305" s="13" t="s">
        <v>8698</v>
      </c>
    </row>
    <row r="1306" spans="1:7" x14ac:dyDescent="0.3">
      <c r="A1306" s="7" t="s">
        <v>7943</v>
      </c>
      <c r="B1306" s="7">
        <v>1.4235120000000001</v>
      </c>
      <c r="C1306" s="12">
        <v>48</v>
      </c>
      <c r="D1306" s="6" t="s">
        <v>1591</v>
      </c>
      <c r="E1306" s="7" t="s">
        <v>1592</v>
      </c>
      <c r="F1306" s="12" t="s">
        <v>1593</v>
      </c>
      <c r="G1306" s="13" t="s">
        <v>8698</v>
      </c>
    </row>
    <row r="1307" spans="1:7" x14ac:dyDescent="0.3">
      <c r="A1307" s="7" t="s">
        <v>7062</v>
      </c>
      <c r="B1307" s="7">
        <v>2.1647789999999998</v>
      </c>
      <c r="C1307" s="12">
        <v>48</v>
      </c>
      <c r="D1307" s="6" t="s">
        <v>1591</v>
      </c>
      <c r="E1307" s="7" t="s">
        <v>1592</v>
      </c>
      <c r="F1307" s="12" t="s">
        <v>1594</v>
      </c>
      <c r="G1307" s="13" t="s">
        <v>8698</v>
      </c>
    </row>
    <row r="1308" spans="1:7" x14ac:dyDescent="0.3">
      <c r="A1308" s="7" t="s">
        <v>6202</v>
      </c>
      <c r="B1308" s="7">
        <v>1.5809933</v>
      </c>
      <c r="C1308" s="12">
        <v>48</v>
      </c>
      <c r="D1308" s="6" t="s">
        <v>1591</v>
      </c>
      <c r="E1308" s="7" t="s">
        <v>1592</v>
      </c>
      <c r="F1308" s="12" t="s">
        <v>1595</v>
      </c>
      <c r="G1308" s="13" t="s">
        <v>8698</v>
      </c>
    </row>
    <row r="1309" spans="1:7" x14ac:dyDescent="0.3">
      <c r="A1309" s="7" t="s">
        <v>7944</v>
      </c>
      <c r="B1309" s="7">
        <v>7.5875839999999997</v>
      </c>
      <c r="C1309" s="12">
        <v>48</v>
      </c>
      <c r="D1309" s="6" t="s">
        <v>1596</v>
      </c>
      <c r="E1309" s="7" t="s">
        <v>1597</v>
      </c>
      <c r="F1309" s="12" t="s">
        <v>1598</v>
      </c>
      <c r="G1309" s="13" t="s">
        <v>8698</v>
      </c>
    </row>
    <row r="1310" spans="1:7" x14ac:dyDescent="0.3">
      <c r="A1310" s="7" t="s">
        <v>7944</v>
      </c>
      <c r="B1310" s="7">
        <v>8.6135140000000003</v>
      </c>
      <c r="C1310" s="12">
        <v>96</v>
      </c>
      <c r="D1310" s="6" t="s">
        <v>1596</v>
      </c>
      <c r="E1310" s="7" t="s">
        <v>1597</v>
      </c>
      <c r="F1310" s="12" t="s">
        <v>1598</v>
      </c>
      <c r="G1310" s="13" t="s">
        <v>8698</v>
      </c>
    </row>
    <row r="1311" spans="1:7" x14ac:dyDescent="0.3">
      <c r="A1311" s="7" t="s">
        <v>6141</v>
      </c>
      <c r="B1311" s="7">
        <v>2.0321178</v>
      </c>
      <c r="C1311" s="12">
        <v>48</v>
      </c>
      <c r="D1311" s="6" t="s">
        <v>1599</v>
      </c>
      <c r="E1311" s="7" t="s">
        <v>1600</v>
      </c>
      <c r="F1311" s="12" t="s">
        <v>1601</v>
      </c>
      <c r="G1311" s="13" t="s">
        <v>8698</v>
      </c>
    </row>
    <row r="1312" spans="1:7" x14ac:dyDescent="0.3">
      <c r="A1312" s="7" t="s">
        <v>7063</v>
      </c>
      <c r="B1312" s="7">
        <v>1.2315345</v>
      </c>
      <c r="C1312" s="12">
        <v>48</v>
      </c>
      <c r="D1312" s="6" t="s">
        <v>1602</v>
      </c>
      <c r="E1312" s="7" t="s">
        <v>1603</v>
      </c>
      <c r="F1312" s="12" t="s">
        <v>1604</v>
      </c>
      <c r="G1312" s="13" t="s">
        <v>8698</v>
      </c>
    </row>
    <row r="1313" spans="1:7" x14ac:dyDescent="0.3">
      <c r="A1313" s="7" t="s">
        <v>7063</v>
      </c>
      <c r="B1313" s="7">
        <v>1.2135495000000001</v>
      </c>
      <c r="C1313" s="12">
        <v>96</v>
      </c>
      <c r="D1313" s="6" t="s">
        <v>1602</v>
      </c>
      <c r="E1313" s="7" t="s">
        <v>1603</v>
      </c>
      <c r="F1313" s="12" t="s">
        <v>1604</v>
      </c>
      <c r="G1313" s="13" t="s">
        <v>8698</v>
      </c>
    </row>
    <row r="1314" spans="1:7" x14ac:dyDescent="0.3">
      <c r="A1314" s="7" t="s">
        <v>8646</v>
      </c>
      <c r="B1314" s="7">
        <v>-1.0347812999999999</v>
      </c>
      <c r="C1314" s="12">
        <v>48</v>
      </c>
      <c r="D1314" s="6" t="s">
        <v>4079</v>
      </c>
      <c r="E1314" s="7" t="s">
        <v>4080</v>
      </c>
      <c r="F1314" s="12" t="s">
        <v>4081</v>
      </c>
      <c r="G1314" s="13" t="s">
        <v>8698</v>
      </c>
    </row>
    <row r="1315" spans="1:7" x14ac:dyDescent="0.3">
      <c r="A1315" s="7" t="s">
        <v>6573</v>
      </c>
      <c r="B1315" s="7">
        <v>-1.3911576999999999</v>
      </c>
      <c r="C1315" s="12">
        <v>48</v>
      </c>
      <c r="D1315" s="6" t="s">
        <v>4079</v>
      </c>
      <c r="E1315" s="7" t="s">
        <v>4080</v>
      </c>
      <c r="F1315" s="12" t="s">
        <v>4082</v>
      </c>
      <c r="G1315" s="13" t="s">
        <v>8698</v>
      </c>
    </row>
    <row r="1316" spans="1:7" x14ac:dyDescent="0.3">
      <c r="A1316" s="7" t="s">
        <v>6203</v>
      </c>
      <c r="B1316" s="7">
        <v>3.3427677</v>
      </c>
      <c r="C1316" s="12">
        <v>48</v>
      </c>
      <c r="D1316" s="6" t="s">
        <v>1605</v>
      </c>
      <c r="E1316" s="7" t="s">
        <v>1606</v>
      </c>
      <c r="F1316" s="12" t="s">
        <v>1607</v>
      </c>
      <c r="G1316" s="13" t="s">
        <v>8698</v>
      </c>
    </row>
    <row r="1317" spans="1:7" x14ac:dyDescent="0.3">
      <c r="A1317" s="7" t="s">
        <v>8419</v>
      </c>
      <c r="B1317" s="7">
        <v>-2.2312953000000002</v>
      </c>
      <c r="C1317" s="12">
        <v>48</v>
      </c>
      <c r="D1317" s="6" t="s">
        <v>4083</v>
      </c>
      <c r="E1317" s="7" t="s">
        <v>4084</v>
      </c>
      <c r="F1317" s="12" t="s">
        <v>4085</v>
      </c>
      <c r="G1317" s="13" t="s">
        <v>8698</v>
      </c>
    </row>
    <row r="1318" spans="1:7" x14ac:dyDescent="0.3">
      <c r="A1318" s="7" t="s">
        <v>6880</v>
      </c>
      <c r="B1318" s="7">
        <v>-1.1886578000000001</v>
      </c>
      <c r="C1318" s="12">
        <v>96</v>
      </c>
      <c r="D1318" s="6" t="s">
        <v>4083</v>
      </c>
      <c r="E1318" s="7" t="s">
        <v>4084</v>
      </c>
      <c r="F1318" s="12" t="s">
        <v>5782</v>
      </c>
      <c r="G1318" s="13" t="s">
        <v>8698</v>
      </c>
    </row>
    <row r="1319" spans="1:7" x14ac:dyDescent="0.3">
      <c r="A1319" s="7" t="s">
        <v>8333</v>
      </c>
      <c r="B1319" s="7">
        <v>-1.0671379999999999</v>
      </c>
      <c r="C1319" s="12">
        <v>96</v>
      </c>
      <c r="D1319" s="6" t="s">
        <v>4083</v>
      </c>
      <c r="E1319" s="7" t="s">
        <v>4084</v>
      </c>
      <c r="F1319" s="12" t="s">
        <v>5783</v>
      </c>
      <c r="G1319" s="13" t="s">
        <v>8698</v>
      </c>
    </row>
    <row r="1320" spans="1:7" x14ac:dyDescent="0.3">
      <c r="A1320" s="7" t="s">
        <v>6574</v>
      </c>
      <c r="B1320" s="7">
        <v>-1.6643231999999999</v>
      </c>
      <c r="C1320" s="12">
        <v>48</v>
      </c>
      <c r="D1320" s="6" t="s">
        <v>4086</v>
      </c>
      <c r="E1320" s="7" t="s">
        <v>4087</v>
      </c>
      <c r="F1320" s="12" t="s">
        <v>4088</v>
      </c>
      <c r="G1320" s="13" t="s">
        <v>8698</v>
      </c>
    </row>
    <row r="1321" spans="1:7" x14ac:dyDescent="0.3">
      <c r="A1321" s="7" t="s">
        <v>7474</v>
      </c>
      <c r="B1321" s="7">
        <v>-1.5674769</v>
      </c>
      <c r="C1321" s="12">
        <v>48</v>
      </c>
      <c r="D1321" s="6" t="s">
        <v>4086</v>
      </c>
      <c r="E1321" s="7" t="s">
        <v>4087</v>
      </c>
      <c r="F1321" s="12" t="s">
        <v>4089</v>
      </c>
      <c r="G1321" s="13" t="s">
        <v>8698</v>
      </c>
    </row>
    <row r="1322" spans="1:7" x14ac:dyDescent="0.3">
      <c r="A1322" s="7" t="s">
        <v>6575</v>
      </c>
      <c r="B1322" s="7">
        <v>-1.5561537999999999</v>
      </c>
      <c r="C1322" s="12">
        <v>48</v>
      </c>
      <c r="D1322" s="6" t="s">
        <v>4090</v>
      </c>
      <c r="E1322" s="7" t="s">
        <v>4091</v>
      </c>
      <c r="F1322" s="12" t="s">
        <v>4092</v>
      </c>
      <c r="G1322" s="13" t="s">
        <v>8698</v>
      </c>
    </row>
    <row r="1323" spans="1:7" x14ac:dyDescent="0.3">
      <c r="A1323" s="7" t="s">
        <v>6060</v>
      </c>
      <c r="B1323" s="7">
        <v>-1.5892571</v>
      </c>
      <c r="C1323" s="12">
        <v>48</v>
      </c>
      <c r="D1323" s="6" t="s">
        <v>4090</v>
      </c>
      <c r="E1323" s="7" t="s">
        <v>4091</v>
      </c>
      <c r="F1323" s="12" t="s">
        <v>4093</v>
      </c>
      <c r="G1323" s="13" t="s">
        <v>8698</v>
      </c>
    </row>
    <row r="1324" spans="1:7" x14ac:dyDescent="0.3">
      <c r="A1324" s="7" t="s">
        <v>7290</v>
      </c>
      <c r="B1324" s="7">
        <v>2.479298</v>
      </c>
      <c r="C1324" s="12">
        <v>96</v>
      </c>
      <c r="D1324" s="6" t="s">
        <v>2973</v>
      </c>
      <c r="E1324" s="7" t="s">
        <v>2974</v>
      </c>
      <c r="F1324" s="12" t="s">
        <v>2975</v>
      </c>
      <c r="G1324" s="13" t="s">
        <v>8698</v>
      </c>
    </row>
    <row r="1325" spans="1:7" x14ac:dyDescent="0.3">
      <c r="A1325" s="7" t="s">
        <v>8392</v>
      </c>
      <c r="B1325" s="7">
        <v>1.4300687000000001</v>
      </c>
      <c r="C1325" s="12">
        <v>96</v>
      </c>
      <c r="D1325" s="6" t="s">
        <v>2973</v>
      </c>
      <c r="E1325" s="7" t="s">
        <v>2974</v>
      </c>
      <c r="F1325" s="12" t="s">
        <v>2976</v>
      </c>
      <c r="G1325" s="13" t="s">
        <v>8698</v>
      </c>
    </row>
    <row r="1326" spans="1:7" x14ac:dyDescent="0.3">
      <c r="A1326" s="7" t="s">
        <v>6406</v>
      </c>
      <c r="B1326" s="7">
        <v>1.1477664000000001</v>
      </c>
      <c r="C1326" s="12">
        <v>96</v>
      </c>
      <c r="D1326" s="6" t="s">
        <v>2973</v>
      </c>
      <c r="E1326" s="7" t="s">
        <v>2974</v>
      </c>
      <c r="F1326" s="12" t="s">
        <v>2977</v>
      </c>
      <c r="G1326" s="13" t="s">
        <v>8698</v>
      </c>
    </row>
    <row r="1327" spans="1:7" x14ac:dyDescent="0.3">
      <c r="A1327" s="7" t="s">
        <v>8271</v>
      </c>
      <c r="B1327" s="7">
        <v>-1.3142191999999999</v>
      </c>
      <c r="C1327" s="12">
        <v>48</v>
      </c>
      <c r="D1327" s="6" t="s">
        <v>2973</v>
      </c>
      <c r="E1327" s="7" t="s">
        <v>2974</v>
      </c>
      <c r="F1327" s="12" t="s">
        <v>4094</v>
      </c>
      <c r="G1327" s="13" t="s">
        <v>8698</v>
      </c>
    </row>
    <row r="1328" spans="1:7" x14ac:dyDescent="0.3">
      <c r="A1328" s="7" t="s">
        <v>7475</v>
      </c>
      <c r="B1328" s="7">
        <v>-1.7043668999999999</v>
      </c>
      <c r="C1328" s="12">
        <v>48</v>
      </c>
      <c r="D1328" s="6" t="s">
        <v>2973</v>
      </c>
      <c r="E1328" s="7" t="s">
        <v>2974</v>
      </c>
      <c r="F1328" s="12" t="s">
        <v>4095</v>
      </c>
      <c r="G1328" s="13" t="s">
        <v>8698</v>
      </c>
    </row>
    <row r="1329" spans="1:7" x14ac:dyDescent="0.3">
      <c r="A1329" s="7" t="s">
        <v>6879</v>
      </c>
      <c r="B1329" s="7">
        <v>-1.3057605999999999</v>
      </c>
      <c r="C1329" s="12">
        <v>96</v>
      </c>
      <c r="D1329" s="6" t="s">
        <v>2973</v>
      </c>
      <c r="E1329" s="7" t="s">
        <v>2974</v>
      </c>
      <c r="F1329" s="12" t="s">
        <v>5781</v>
      </c>
      <c r="G1329" s="13" t="s">
        <v>8698</v>
      </c>
    </row>
    <row r="1330" spans="1:7" x14ac:dyDescent="0.3">
      <c r="A1330" s="7" t="s">
        <v>6576</v>
      </c>
      <c r="B1330" s="7">
        <v>-3.1961914999999999</v>
      </c>
      <c r="C1330" s="12">
        <v>48</v>
      </c>
      <c r="D1330" s="6" t="s">
        <v>4096</v>
      </c>
      <c r="E1330" s="7" t="s">
        <v>4097</v>
      </c>
      <c r="F1330" s="12" t="s">
        <v>4098</v>
      </c>
      <c r="G1330" s="13" t="s">
        <v>8698</v>
      </c>
    </row>
    <row r="1331" spans="1:7" x14ac:dyDescent="0.3">
      <c r="A1331" s="7" t="s">
        <v>8647</v>
      </c>
      <c r="B1331" s="7">
        <v>-3.3452337000000001</v>
      </c>
      <c r="C1331" s="12">
        <v>48</v>
      </c>
      <c r="D1331" s="6" t="s">
        <v>4096</v>
      </c>
      <c r="E1331" s="7" t="s">
        <v>4097</v>
      </c>
      <c r="F1331" s="12" t="s">
        <v>4099</v>
      </c>
      <c r="G1331" s="13" t="s">
        <v>8698</v>
      </c>
    </row>
    <row r="1332" spans="1:7" x14ac:dyDescent="0.3">
      <c r="A1332" s="7" t="s">
        <v>6576</v>
      </c>
      <c r="B1332" s="7">
        <v>-3.1791659999999999</v>
      </c>
      <c r="C1332" s="12">
        <v>96</v>
      </c>
      <c r="D1332" s="6" t="s">
        <v>4096</v>
      </c>
      <c r="E1332" s="7" t="s">
        <v>4097</v>
      </c>
      <c r="F1332" s="12" t="s">
        <v>4098</v>
      </c>
      <c r="G1332" s="13" t="s">
        <v>8698</v>
      </c>
    </row>
    <row r="1333" spans="1:7" x14ac:dyDescent="0.3">
      <c r="A1333" s="7" t="s">
        <v>8647</v>
      </c>
      <c r="B1333" s="7">
        <v>-3.3209857999999999</v>
      </c>
      <c r="C1333" s="12">
        <v>96</v>
      </c>
      <c r="D1333" s="6" t="s">
        <v>4096</v>
      </c>
      <c r="E1333" s="7" t="s">
        <v>4097</v>
      </c>
      <c r="F1333" s="12" t="s">
        <v>4099</v>
      </c>
      <c r="G1333" s="13" t="s">
        <v>8698</v>
      </c>
    </row>
    <row r="1334" spans="1:7" x14ac:dyDescent="0.3">
      <c r="A1334" s="7" t="s">
        <v>8535</v>
      </c>
      <c r="B1334" s="7">
        <v>-1.6405934</v>
      </c>
      <c r="C1334" s="12">
        <v>48</v>
      </c>
      <c r="D1334" s="6" t="s">
        <v>4100</v>
      </c>
      <c r="E1334" s="7" t="s">
        <v>4101</v>
      </c>
      <c r="F1334" s="12" t="s">
        <v>4102</v>
      </c>
      <c r="G1334" s="13" t="s">
        <v>8698</v>
      </c>
    </row>
    <row r="1335" spans="1:7" x14ac:dyDescent="0.3">
      <c r="A1335" s="7" t="s">
        <v>6577</v>
      </c>
      <c r="B1335" s="7">
        <v>-1.7875411999999999</v>
      </c>
      <c r="C1335" s="12">
        <v>48</v>
      </c>
      <c r="D1335" s="6" t="s">
        <v>4100</v>
      </c>
      <c r="E1335" s="7" t="s">
        <v>4101</v>
      </c>
      <c r="F1335" s="12" t="s">
        <v>4103</v>
      </c>
      <c r="G1335" s="13" t="s">
        <v>8698</v>
      </c>
    </row>
    <row r="1336" spans="1:7" x14ac:dyDescent="0.3">
      <c r="A1336" s="7" t="s">
        <v>7289</v>
      </c>
      <c r="B1336" s="7">
        <v>22.450078999999999</v>
      </c>
      <c r="C1336" s="12">
        <v>96</v>
      </c>
      <c r="D1336" s="6" t="s">
        <v>2970</v>
      </c>
      <c r="E1336" s="7" t="s">
        <v>2971</v>
      </c>
      <c r="F1336" s="12" t="s">
        <v>2972</v>
      </c>
      <c r="G1336" s="13" t="s">
        <v>8698</v>
      </c>
    </row>
    <row r="1337" spans="1:7" x14ac:dyDescent="0.3">
      <c r="A1337" s="7" t="s">
        <v>8328</v>
      </c>
      <c r="B1337" s="7">
        <v>-9.2688269999999999</v>
      </c>
      <c r="C1337" s="12">
        <v>96</v>
      </c>
      <c r="D1337" s="6" t="s">
        <v>5722</v>
      </c>
      <c r="E1337" s="7" t="s">
        <v>5723</v>
      </c>
      <c r="F1337" s="12" t="s">
        <v>5724</v>
      </c>
      <c r="G1337" s="13" t="s">
        <v>8698</v>
      </c>
    </row>
    <row r="1338" spans="1:7" x14ac:dyDescent="0.3">
      <c r="A1338" s="7" t="s">
        <v>8648</v>
      </c>
      <c r="B1338" s="7">
        <v>-4.6601514999999996</v>
      </c>
      <c r="C1338" s="12">
        <v>48</v>
      </c>
      <c r="D1338" s="6" t="s">
        <v>4104</v>
      </c>
      <c r="E1338" s="7" t="s">
        <v>4105</v>
      </c>
      <c r="F1338" s="12" t="s">
        <v>4106</v>
      </c>
      <c r="G1338" s="13" t="s">
        <v>8698</v>
      </c>
    </row>
    <row r="1339" spans="1:7" x14ac:dyDescent="0.3">
      <c r="A1339" s="7" t="s">
        <v>7476</v>
      </c>
      <c r="B1339" s="7">
        <v>-3.8105186999999998</v>
      </c>
      <c r="C1339" s="12">
        <v>48</v>
      </c>
      <c r="D1339" s="6" t="s">
        <v>4104</v>
      </c>
      <c r="E1339" s="7" t="s">
        <v>4105</v>
      </c>
      <c r="F1339" s="12" t="s">
        <v>4107</v>
      </c>
      <c r="G1339" s="13" t="s">
        <v>8698</v>
      </c>
    </row>
    <row r="1340" spans="1:7" x14ac:dyDescent="0.3">
      <c r="A1340" s="7" t="s">
        <v>6870</v>
      </c>
      <c r="B1340" s="7">
        <v>-5.4965086000000003</v>
      </c>
      <c r="C1340" s="12">
        <v>96</v>
      </c>
      <c r="D1340" s="6" t="s">
        <v>4104</v>
      </c>
      <c r="E1340" s="7" t="s">
        <v>4105</v>
      </c>
      <c r="F1340" s="12" t="s">
        <v>5725</v>
      </c>
      <c r="G1340" s="13" t="s">
        <v>8698</v>
      </c>
    </row>
    <row r="1341" spans="1:7" x14ac:dyDescent="0.3">
      <c r="A1341" s="7" t="s">
        <v>6204</v>
      </c>
      <c r="B1341" s="7">
        <v>1.4675545000000001</v>
      </c>
      <c r="C1341" s="12">
        <v>48</v>
      </c>
      <c r="D1341" s="6" t="s">
        <v>1608</v>
      </c>
      <c r="E1341" s="7" t="s">
        <v>1609</v>
      </c>
      <c r="F1341" s="12" t="s">
        <v>1610</v>
      </c>
      <c r="G1341" s="13" t="s">
        <v>8698</v>
      </c>
    </row>
    <row r="1342" spans="1:7" x14ac:dyDescent="0.3">
      <c r="A1342" s="7" t="s">
        <v>7945</v>
      </c>
      <c r="B1342" s="7">
        <v>1.3402638</v>
      </c>
      <c r="C1342" s="12">
        <v>48</v>
      </c>
      <c r="D1342" s="6" t="s">
        <v>1608</v>
      </c>
      <c r="E1342" s="7" t="s">
        <v>1609</v>
      </c>
      <c r="F1342" s="12" t="s">
        <v>1611</v>
      </c>
      <c r="G1342" s="13" t="s">
        <v>8698</v>
      </c>
    </row>
    <row r="1343" spans="1:7" x14ac:dyDescent="0.3">
      <c r="A1343" s="7" t="s">
        <v>6204</v>
      </c>
      <c r="B1343" s="7">
        <v>1.8288407</v>
      </c>
      <c r="C1343" s="12">
        <v>96</v>
      </c>
      <c r="D1343" s="6" t="s">
        <v>1608</v>
      </c>
      <c r="E1343" s="7" t="s">
        <v>1609</v>
      </c>
      <c r="F1343" s="12" t="s">
        <v>1610</v>
      </c>
      <c r="G1343" s="13" t="s">
        <v>8698</v>
      </c>
    </row>
    <row r="1344" spans="1:7" x14ac:dyDescent="0.3">
      <c r="A1344" s="7" t="s">
        <v>6404</v>
      </c>
      <c r="B1344" s="7">
        <v>3.9643480000000002</v>
      </c>
      <c r="C1344" s="12">
        <v>96</v>
      </c>
      <c r="D1344" s="6" t="s">
        <v>1608</v>
      </c>
      <c r="E1344" s="7" t="s">
        <v>1609</v>
      </c>
      <c r="F1344" s="12" t="s">
        <v>2958</v>
      </c>
      <c r="G1344" s="13" t="s">
        <v>8698</v>
      </c>
    </row>
    <row r="1345" spans="1:7" x14ac:dyDescent="0.3">
      <c r="A1345" s="7" t="s">
        <v>7945</v>
      </c>
      <c r="B1345" s="7">
        <v>1.4403402999999999</v>
      </c>
      <c r="C1345" s="12">
        <v>96</v>
      </c>
      <c r="D1345" s="6" t="s">
        <v>1608</v>
      </c>
      <c r="E1345" s="7" t="s">
        <v>1609</v>
      </c>
      <c r="F1345" s="12" t="s">
        <v>1611</v>
      </c>
      <c r="G1345" s="13" t="s">
        <v>8698</v>
      </c>
    </row>
    <row r="1346" spans="1:7" x14ac:dyDescent="0.3">
      <c r="A1346" s="7" t="s">
        <v>7985</v>
      </c>
      <c r="B1346" s="7">
        <v>1.8810880999999999</v>
      </c>
      <c r="C1346" s="12">
        <v>96</v>
      </c>
      <c r="D1346" s="6" t="s">
        <v>1608</v>
      </c>
      <c r="E1346" s="7" t="s">
        <v>1609</v>
      </c>
      <c r="F1346" s="12" t="s">
        <v>2959</v>
      </c>
      <c r="G1346" s="13" t="s">
        <v>8698</v>
      </c>
    </row>
    <row r="1347" spans="1:7" x14ac:dyDescent="0.3">
      <c r="A1347" s="7" t="s">
        <v>6869</v>
      </c>
      <c r="B1347" s="7">
        <v>-1.2381712</v>
      </c>
      <c r="C1347" s="12">
        <v>96</v>
      </c>
      <c r="D1347" s="6" t="s">
        <v>5719</v>
      </c>
      <c r="E1347" s="7" t="s">
        <v>5720</v>
      </c>
      <c r="F1347" s="12" t="s">
        <v>5721</v>
      </c>
      <c r="G1347" s="13" t="s">
        <v>8698</v>
      </c>
    </row>
    <row r="1348" spans="1:7" x14ac:dyDescent="0.3">
      <c r="A1348" s="7" t="s">
        <v>7064</v>
      </c>
      <c r="B1348" s="7">
        <v>1.5682069000000001</v>
      </c>
      <c r="C1348" s="12">
        <v>48</v>
      </c>
      <c r="D1348" s="6" t="s">
        <v>1612</v>
      </c>
      <c r="E1348" s="7" t="s">
        <v>1613</v>
      </c>
      <c r="F1348" s="12" t="s">
        <v>1614</v>
      </c>
      <c r="G1348" s="13" t="s">
        <v>8698</v>
      </c>
    </row>
    <row r="1349" spans="1:7" x14ac:dyDescent="0.3">
      <c r="A1349" s="7" t="s">
        <v>8649</v>
      </c>
      <c r="B1349" s="7">
        <v>-1.1140721</v>
      </c>
      <c r="C1349" s="12">
        <v>48</v>
      </c>
      <c r="D1349" s="6" t="s">
        <v>4108</v>
      </c>
      <c r="E1349" s="7" t="s">
        <v>4109</v>
      </c>
      <c r="F1349" s="12" t="s">
        <v>4110</v>
      </c>
      <c r="G1349" s="13" t="s">
        <v>8698</v>
      </c>
    </row>
    <row r="1350" spans="1:7" x14ac:dyDescent="0.3">
      <c r="A1350" s="7" t="s">
        <v>8650</v>
      </c>
      <c r="B1350" s="7">
        <v>-1.424787</v>
      </c>
      <c r="C1350" s="12">
        <v>48</v>
      </c>
      <c r="D1350" s="6" t="s">
        <v>4111</v>
      </c>
      <c r="E1350" s="7" t="s">
        <v>4112</v>
      </c>
      <c r="F1350" s="12" t="s">
        <v>4113</v>
      </c>
      <c r="G1350" s="13" t="s">
        <v>8698</v>
      </c>
    </row>
    <row r="1351" spans="1:7" x14ac:dyDescent="0.3">
      <c r="A1351" s="7" t="s">
        <v>6578</v>
      </c>
      <c r="B1351" s="7">
        <v>-1.5966769999999999</v>
      </c>
      <c r="C1351" s="12">
        <v>48</v>
      </c>
      <c r="D1351" s="6" t="s">
        <v>4111</v>
      </c>
      <c r="E1351" s="7" t="s">
        <v>4112</v>
      </c>
      <c r="F1351" s="12" t="s">
        <v>4114</v>
      </c>
      <c r="G1351" s="13" t="s">
        <v>8698</v>
      </c>
    </row>
    <row r="1352" spans="1:7" x14ac:dyDescent="0.3">
      <c r="A1352" s="7" t="s">
        <v>7477</v>
      </c>
      <c r="B1352" s="7">
        <v>-20.576817999999999</v>
      </c>
      <c r="C1352" s="12">
        <v>48</v>
      </c>
      <c r="D1352" s="6" t="s">
        <v>4111</v>
      </c>
      <c r="E1352" s="7" t="s">
        <v>4112</v>
      </c>
      <c r="F1352" s="12" t="s">
        <v>4115</v>
      </c>
      <c r="G1352" s="13" t="s">
        <v>8698</v>
      </c>
    </row>
    <row r="1353" spans="1:7" x14ac:dyDescent="0.3">
      <c r="A1353" s="7" t="s">
        <v>8651</v>
      </c>
      <c r="B1353" s="7">
        <v>-31.402714</v>
      </c>
      <c r="C1353" s="12">
        <v>48</v>
      </c>
      <c r="D1353" s="6" t="s">
        <v>150</v>
      </c>
      <c r="E1353" s="7" t="s">
        <v>151</v>
      </c>
      <c r="F1353" s="12" t="s">
        <v>152</v>
      </c>
      <c r="G1353" s="13" t="s">
        <v>8698</v>
      </c>
    </row>
    <row r="1354" spans="1:7" x14ac:dyDescent="0.3">
      <c r="A1354" s="7" t="s">
        <v>6579</v>
      </c>
      <c r="B1354" s="7">
        <v>-1.1882436000000001</v>
      </c>
      <c r="C1354" s="12">
        <v>48</v>
      </c>
      <c r="D1354" s="6" t="s">
        <v>4116</v>
      </c>
      <c r="E1354" s="7" t="s">
        <v>4117</v>
      </c>
      <c r="F1354" s="12" t="s">
        <v>4118</v>
      </c>
      <c r="G1354" s="13" t="s">
        <v>8698</v>
      </c>
    </row>
    <row r="1355" spans="1:7" x14ac:dyDescent="0.3">
      <c r="A1355" s="7" t="s">
        <v>7787</v>
      </c>
      <c r="B1355" s="7">
        <v>-8.7347300000000008</v>
      </c>
      <c r="C1355" s="12">
        <v>96</v>
      </c>
      <c r="D1355" s="6" t="s">
        <v>4116</v>
      </c>
      <c r="E1355" s="7" t="s">
        <v>4117</v>
      </c>
      <c r="F1355" s="12" t="s">
        <v>5859</v>
      </c>
      <c r="G1355" s="13" t="s">
        <v>8698</v>
      </c>
    </row>
    <row r="1356" spans="1:7" x14ac:dyDescent="0.3">
      <c r="A1356" s="7" t="s">
        <v>6205</v>
      </c>
      <c r="B1356" s="7">
        <v>2.137362</v>
      </c>
      <c r="C1356" s="12">
        <v>48</v>
      </c>
      <c r="D1356" s="6" t="s">
        <v>1615</v>
      </c>
      <c r="E1356" s="7" t="s">
        <v>1616</v>
      </c>
      <c r="F1356" s="12" t="s">
        <v>1617</v>
      </c>
      <c r="G1356" s="13" t="s">
        <v>8698</v>
      </c>
    </row>
    <row r="1357" spans="1:7" x14ac:dyDescent="0.3">
      <c r="A1357" s="7" t="s">
        <v>7065</v>
      </c>
      <c r="B1357" s="7">
        <v>1.1454757</v>
      </c>
      <c r="C1357" s="12">
        <v>48</v>
      </c>
      <c r="D1357" s="6" t="s">
        <v>1615</v>
      </c>
      <c r="E1357" s="7" t="s">
        <v>1616</v>
      </c>
      <c r="F1357" s="12" t="s">
        <v>1618</v>
      </c>
      <c r="G1357" s="13" t="s">
        <v>8698</v>
      </c>
    </row>
    <row r="1358" spans="1:7" x14ac:dyDescent="0.3">
      <c r="A1358" s="7" t="s">
        <v>8272</v>
      </c>
      <c r="B1358" s="7">
        <v>-31.593163000000001</v>
      </c>
      <c r="C1358" s="12">
        <v>48</v>
      </c>
      <c r="D1358" s="6" t="s">
        <v>4119</v>
      </c>
      <c r="E1358" s="7" t="s">
        <v>4120</v>
      </c>
      <c r="F1358" s="12" t="s">
        <v>4121</v>
      </c>
      <c r="G1358" s="13" t="s">
        <v>8698</v>
      </c>
    </row>
    <row r="1359" spans="1:7" x14ac:dyDescent="0.3">
      <c r="A1359" s="7" t="s">
        <v>6580</v>
      </c>
      <c r="B1359" s="7">
        <v>-29.203499000000001</v>
      </c>
      <c r="C1359" s="12">
        <v>48</v>
      </c>
      <c r="D1359" s="6" t="s">
        <v>4119</v>
      </c>
      <c r="E1359" s="7" t="s">
        <v>4120</v>
      </c>
      <c r="F1359" s="12" t="s">
        <v>4122</v>
      </c>
      <c r="G1359" s="13" t="s">
        <v>8698</v>
      </c>
    </row>
    <row r="1360" spans="1:7" x14ac:dyDescent="0.3">
      <c r="A1360" s="7" t="s">
        <v>8272</v>
      </c>
      <c r="B1360" s="7">
        <v>-30.021502999999999</v>
      </c>
      <c r="C1360" s="12">
        <v>96</v>
      </c>
      <c r="D1360" s="6" t="s">
        <v>4119</v>
      </c>
      <c r="E1360" s="7" t="s">
        <v>4120</v>
      </c>
      <c r="F1360" s="12" t="s">
        <v>4121</v>
      </c>
      <c r="G1360" s="13" t="s">
        <v>8698</v>
      </c>
    </row>
    <row r="1361" spans="1:7" x14ac:dyDescent="0.3">
      <c r="A1361" s="7" t="s">
        <v>8464</v>
      </c>
      <c r="B1361" s="7">
        <v>-22.525938</v>
      </c>
      <c r="C1361" s="12">
        <v>96</v>
      </c>
      <c r="D1361" s="6" t="s">
        <v>4119</v>
      </c>
      <c r="E1361" s="7" t="s">
        <v>4120</v>
      </c>
      <c r="F1361" s="12" t="s">
        <v>5860</v>
      </c>
      <c r="G1361" s="13" t="s">
        <v>8698</v>
      </c>
    </row>
    <row r="1362" spans="1:7" x14ac:dyDescent="0.3">
      <c r="A1362" s="7" t="s">
        <v>8465</v>
      </c>
      <c r="B1362" s="7">
        <v>-1.1705563000000001</v>
      </c>
      <c r="C1362" s="12">
        <v>96</v>
      </c>
      <c r="D1362" s="6" t="s">
        <v>5861</v>
      </c>
      <c r="E1362" s="7" t="s">
        <v>5862</v>
      </c>
      <c r="F1362" s="12" t="s">
        <v>5863</v>
      </c>
      <c r="G1362" s="13" t="s">
        <v>8698</v>
      </c>
    </row>
    <row r="1363" spans="1:7" x14ac:dyDescent="0.3">
      <c r="A1363" s="7" t="s">
        <v>8224</v>
      </c>
      <c r="B1363" s="7">
        <v>1.0600524</v>
      </c>
      <c r="C1363" s="12">
        <v>48</v>
      </c>
      <c r="D1363" s="6" t="s">
        <v>1619</v>
      </c>
      <c r="E1363" s="7" t="s">
        <v>1620</v>
      </c>
      <c r="F1363" s="12" t="s">
        <v>1621</v>
      </c>
      <c r="G1363" s="13" t="s">
        <v>8698</v>
      </c>
    </row>
    <row r="1364" spans="1:7" x14ac:dyDescent="0.3">
      <c r="A1364" s="7" t="s">
        <v>7066</v>
      </c>
      <c r="B1364" s="7">
        <v>1.0519508</v>
      </c>
      <c r="C1364" s="12">
        <v>48</v>
      </c>
      <c r="D1364" s="6" t="s">
        <v>1619</v>
      </c>
      <c r="E1364" s="7" t="s">
        <v>1620</v>
      </c>
      <c r="F1364" s="12" t="s">
        <v>1622</v>
      </c>
      <c r="G1364" s="13" t="s">
        <v>8698</v>
      </c>
    </row>
    <row r="1365" spans="1:7" x14ac:dyDescent="0.3">
      <c r="A1365" s="7" t="s">
        <v>8491</v>
      </c>
      <c r="B1365" s="7">
        <v>1.0641946</v>
      </c>
      <c r="C1365" s="12">
        <v>48</v>
      </c>
      <c r="D1365" s="6" t="s">
        <v>1619</v>
      </c>
      <c r="E1365" s="7" t="s">
        <v>1620</v>
      </c>
      <c r="F1365" s="12" t="s">
        <v>1623</v>
      </c>
      <c r="G1365" s="13" t="s">
        <v>8698</v>
      </c>
    </row>
    <row r="1366" spans="1:7" x14ac:dyDescent="0.3">
      <c r="A1366" s="7" t="s">
        <v>7478</v>
      </c>
      <c r="B1366" s="7">
        <v>-1.0669919999999999</v>
      </c>
      <c r="C1366" s="12">
        <v>48</v>
      </c>
      <c r="D1366" s="6" t="s">
        <v>1619</v>
      </c>
      <c r="E1366" s="7" t="s">
        <v>1620</v>
      </c>
      <c r="F1366" s="12" t="s">
        <v>4123</v>
      </c>
      <c r="G1366" s="13" t="s">
        <v>8698</v>
      </c>
    </row>
    <row r="1367" spans="1:7" x14ac:dyDescent="0.3">
      <c r="A1367" s="7" t="s">
        <v>6891</v>
      </c>
      <c r="B1367" s="7">
        <v>-1.4535750000000001</v>
      </c>
      <c r="C1367" s="12">
        <v>96</v>
      </c>
      <c r="D1367" s="6" t="s">
        <v>1619</v>
      </c>
      <c r="E1367" s="7" t="s">
        <v>1620</v>
      </c>
      <c r="F1367" s="12" t="s">
        <v>5864</v>
      </c>
      <c r="G1367" s="13" t="s">
        <v>8698</v>
      </c>
    </row>
    <row r="1368" spans="1:7" x14ac:dyDescent="0.3">
      <c r="A1368" s="7" t="s">
        <v>7478</v>
      </c>
      <c r="B1368" s="7">
        <v>-1.1678573999999999</v>
      </c>
      <c r="C1368" s="12">
        <v>96</v>
      </c>
      <c r="D1368" s="6" t="s">
        <v>1619</v>
      </c>
      <c r="E1368" s="7" t="s">
        <v>1620</v>
      </c>
      <c r="F1368" s="12" t="s">
        <v>4123</v>
      </c>
      <c r="G1368" s="13" t="s">
        <v>8698</v>
      </c>
    </row>
    <row r="1369" spans="1:7" x14ac:dyDescent="0.3">
      <c r="A1369" s="7" t="s">
        <v>7845</v>
      </c>
      <c r="B1369" s="7">
        <v>4.5626907000000001</v>
      </c>
      <c r="C1369" s="12">
        <v>48</v>
      </c>
      <c r="D1369" s="6" t="s">
        <v>1624</v>
      </c>
      <c r="E1369" s="7" t="s">
        <v>1625</v>
      </c>
      <c r="F1369" s="12" t="s">
        <v>1626</v>
      </c>
      <c r="G1369" s="13" t="s">
        <v>8698</v>
      </c>
    </row>
    <row r="1370" spans="1:7" x14ac:dyDescent="0.3">
      <c r="A1370" s="7" t="s">
        <v>8103</v>
      </c>
      <c r="B1370" s="7">
        <v>1.1109353</v>
      </c>
      <c r="C1370" s="12">
        <v>48</v>
      </c>
      <c r="D1370" s="6" t="s">
        <v>1624</v>
      </c>
      <c r="E1370" s="7" t="s">
        <v>1625</v>
      </c>
      <c r="F1370" s="12" t="s">
        <v>1627</v>
      </c>
      <c r="G1370" s="13" t="s">
        <v>8698</v>
      </c>
    </row>
    <row r="1371" spans="1:7" x14ac:dyDescent="0.3">
      <c r="A1371" s="7" t="s">
        <v>6892</v>
      </c>
      <c r="B1371" s="7">
        <v>-1.0926731000000001</v>
      </c>
      <c r="C1371" s="12">
        <v>96</v>
      </c>
      <c r="D1371" s="6" t="s">
        <v>5865</v>
      </c>
      <c r="E1371" s="7" t="s">
        <v>5866</v>
      </c>
      <c r="F1371" s="12" t="s">
        <v>5867</v>
      </c>
      <c r="G1371" s="13" t="s">
        <v>8698</v>
      </c>
    </row>
    <row r="1372" spans="1:7" x14ac:dyDescent="0.3">
      <c r="A1372" s="7" t="s">
        <v>8225</v>
      </c>
      <c r="B1372" s="7">
        <v>2.4346418000000001</v>
      </c>
      <c r="C1372" s="12">
        <v>48</v>
      </c>
      <c r="D1372" s="6" t="s">
        <v>1628</v>
      </c>
      <c r="E1372" s="7" t="s">
        <v>1629</v>
      </c>
      <c r="F1372" s="12" t="s">
        <v>1630</v>
      </c>
      <c r="G1372" s="13" t="s">
        <v>8698</v>
      </c>
    </row>
    <row r="1373" spans="1:7" x14ac:dyDescent="0.3">
      <c r="A1373" s="7" t="s">
        <v>6206</v>
      </c>
      <c r="B1373" s="7">
        <v>1.6663698</v>
      </c>
      <c r="C1373" s="12">
        <v>48</v>
      </c>
      <c r="D1373" s="6" t="s">
        <v>1631</v>
      </c>
      <c r="E1373" s="7" t="s">
        <v>1632</v>
      </c>
      <c r="F1373" s="12" t="s">
        <v>1633</v>
      </c>
      <c r="G1373" s="13" t="s">
        <v>8698</v>
      </c>
    </row>
    <row r="1374" spans="1:7" x14ac:dyDescent="0.3">
      <c r="A1374" s="7" t="s">
        <v>6581</v>
      </c>
      <c r="B1374" s="7">
        <v>-1.3140371</v>
      </c>
      <c r="C1374" s="12">
        <v>48</v>
      </c>
      <c r="D1374" s="6" t="s">
        <v>4124</v>
      </c>
      <c r="E1374" s="7" t="s">
        <v>4125</v>
      </c>
      <c r="F1374" s="12" t="s">
        <v>4126</v>
      </c>
      <c r="G1374" s="13" t="s">
        <v>8698</v>
      </c>
    </row>
    <row r="1375" spans="1:7" x14ac:dyDescent="0.3">
      <c r="A1375" s="7" t="s">
        <v>8358</v>
      </c>
      <c r="B1375" s="7">
        <v>1.3231226</v>
      </c>
      <c r="C1375" s="12">
        <v>48</v>
      </c>
      <c r="D1375" s="6" t="s">
        <v>1634</v>
      </c>
      <c r="E1375" s="7" t="s">
        <v>1635</v>
      </c>
      <c r="F1375" s="12" t="s">
        <v>1636</v>
      </c>
      <c r="G1375" s="13" t="s">
        <v>8698</v>
      </c>
    </row>
    <row r="1376" spans="1:7" x14ac:dyDescent="0.3">
      <c r="A1376" s="7" t="s">
        <v>8226</v>
      </c>
      <c r="B1376" s="7">
        <v>1.8789673</v>
      </c>
      <c r="C1376" s="12">
        <v>48</v>
      </c>
      <c r="D1376" s="6" t="s">
        <v>1637</v>
      </c>
      <c r="E1376" s="7" t="s">
        <v>1638</v>
      </c>
      <c r="F1376" s="12" t="s">
        <v>1639</v>
      </c>
      <c r="G1376" s="13" t="s">
        <v>8698</v>
      </c>
    </row>
    <row r="1377" spans="1:7" x14ac:dyDescent="0.3">
      <c r="A1377" s="7" t="s">
        <v>7067</v>
      </c>
      <c r="B1377" s="7">
        <v>1.7668847000000001</v>
      </c>
      <c r="C1377" s="12">
        <v>48</v>
      </c>
      <c r="D1377" s="6" t="s">
        <v>1637</v>
      </c>
      <c r="E1377" s="7" t="s">
        <v>1638</v>
      </c>
      <c r="F1377" s="12" t="s">
        <v>1640</v>
      </c>
      <c r="G1377" s="13" t="s">
        <v>8698</v>
      </c>
    </row>
    <row r="1378" spans="1:7" x14ac:dyDescent="0.3">
      <c r="A1378" s="7" t="s">
        <v>7479</v>
      </c>
      <c r="B1378" s="7">
        <v>-26.851389999999999</v>
      </c>
      <c r="C1378" s="12">
        <v>48</v>
      </c>
      <c r="D1378" s="6" t="s">
        <v>4127</v>
      </c>
      <c r="E1378" s="7" t="s">
        <v>4128</v>
      </c>
      <c r="F1378" s="12" t="s">
        <v>4129</v>
      </c>
      <c r="G1378" s="13" t="s">
        <v>8698</v>
      </c>
    </row>
    <row r="1379" spans="1:7" x14ac:dyDescent="0.3">
      <c r="A1379" s="7" t="s">
        <v>6066</v>
      </c>
      <c r="B1379" s="7">
        <v>-23.586459999999999</v>
      </c>
      <c r="C1379" s="12">
        <v>96</v>
      </c>
      <c r="D1379" s="6" t="s">
        <v>163</v>
      </c>
      <c r="E1379" s="7" t="s">
        <v>164</v>
      </c>
      <c r="F1379" s="12" t="s">
        <v>165</v>
      </c>
      <c r="G1379" s="13" t="s">
        <v>8698</v>
      </c>
    </row>
    <row r="1380" spans="1:7" x14ac:dyDescent="0.3">
      <c r="A1380" s="7" t="s">
        <v>7946</v>
      </c>
      <c r="B1380" s="7">
        <v>1.1192735</v>
      </c>
      <c r="C1380" s="12">
        <v>48</v>
      </c>
      <c r="D1380" s="6" t="s">
        <v>1641</v>
      </c>
      <c r="E1380" s="7" t="s">
        <v>1642</v>
      </c>
      <c r="F1380" s="12" t="s">
        <v>1643</v>
      </c>
      <c r="G1380" s="13" t="s">
        <v>8698</v>
      </c>
    </row>
    <row r="1381" spans="1:7" x14ac:dyDescent="0.3">
      <c r="A1381" s="7" t="s">
        <v>7946</v>
      </c>
      <c r="B1381" s="7">
        <v>1.1009393999999999</v>
      </c>
      <c r="C1381" s="12">
        <v>96</v>
      </c>
      <c r="D1381" s="6" t="s">
        <v>1641</v>
      </c>
      <c r="E1381" s="7" t="s">
        <v>1642</v>
      </c>
      <c r="F1381" s="12" t="s">
        <v>1643</v>
      </c>
      <c r="G1381" s="13" t="s">
        <v>8698</v>
      </c>
    </row>
    <row r="1382" spans="1:7" x14ac:dyDescent="0.3">
      <c r="A1382" s="7" t="s">
        <v>7068</v>
      </c>
      <c r="B1382" s="7">
        <v>1.2711053999999999</v>
      </c>
      <c r="C1382" s="12">
        <v>48</v>
      </c>
      <c r="D1382" s="6" t="s">
        <v>1644</v>
      </c>
      <c r="E1382" s="7" t="s">
        <v>1645</v>
      </c>
      <c r="F1382" s="12" t="s">
        <v>1646</v>
      </c>
      <c r="G1382" s="13" t="s">
        <v>8698</v>
      </c>
    </row>
    <row r="1383" spans="1:7" x14ac:dyDescent="0.3">
      <c r="A1383" s="7" t="s">
        <v>6207</v>
      </c>
      <c r="B1383" s="7">
        <v>1.4952154</v>
      </c>
      <c r="C1383" s="12">
        <v>48</v>
      </c>
      <c r="D1383" s="6" t="s">
        <v>1647</v>
      </c>
      <c r="E1383" s="7" t="s">
        <v>1648</v>
      </c>
      <c r="F1383" s="12" t="s">
        <v>1649</v>
      </c>
      <c r="G1383" s="13" t="s">
        <v>8698</v>
      </c>
    </row>
    <row r="1384" spans="1:7" x14ac:dyDescent="0.3">
      <c r="A1384" s="7" t="s">
        <v>7069</v>
      </c>
      <c r="B1384" s="7">
        <v>1.2572547999999999</v>
      </c>
      <c r="C1384" s="12">
        <v>48</v>
      </c>
      <c r="D1384" s="6" t="s">
        <v>1650</v>
      </c>
      <c r="E1384" s="7" t="s">
        <v>1651</v>
      </c>
      <c r="F1384" s="12" t="s">
        <v>1652</v>
      </c>
      <c r="G1384" s="13" t="s">
        <v>8698</v>
      </c>
    </row>
    <row r="1385" spans="1:7" x14ac:dyDescent="0.3">
      <c r="A1385" s="7" t="s">
        <v>8227</v>
      </c>
      <c r="B1385" s="7">
        <v>1.0689382999999999</v>
      </c>
      <c r="C1385" s="12">
        <v>48</v>
      </c>
      <c r="D1385" s="6" t="s">
        <v>1650</v>
      </c>
      <c r="E1385" s="7" t="s">
        <v>1651</v>
      </c>
      <c r="F1385" s="12" t="s">
        <v>1653</v>
      </c>
      <c r="G1385" s="13" t="s">
        <v>8698</v>
      </c>
    </row>
    <row r="1386" spans="1:7" x14ac:dyDescent="0.3">
      <c r="A1386" s="7" t="s">
        <v>6208</v>
      </c>
      <c r="B1386" s="7">
        <v>1.2188232000000001</v>
      </c>
      <c r="C1386" s="12">
        <v>48</v>
      </c>
      <c r="D1386" s="6" t="s">
        <v>1650</v>
      </c>
      <c r="E1386" s="7" t="s">
        <v>1651</v>
      </c>
      <c r="F1386" s="12" t="s">
        <v>1654</v>
      </c>
      <c r="G1386" s="13" t="s">
        <v>8698</v>
      </c>
    </row>
    <row r="1387" spans="1:7" x14ac:dyDescent="0.3">
      <c r="A1387" s="7" t="s">
        <v>7922</v>
      </c>
      <c r="B1387" s="7">
        <v>-1.0220445</v>
      </c>
      <c r="C1387" s="12">
        <v>96</v>
      </c>
      <c r="D1387" s="6" t="s">
        <v>5856</v>
      </c>
      <c r="E1387" s="7" t="s">
        <v>5857</v>
      </c>
      <c r="F1387" s="12" t="s">
        <v>5858</v>
      </c>
      <c r="G1387" s="13" t="s">
        <v>8698</v>
      </c>
    </row>
    <row r="1388" spans="1:7" x14ac:dyDescent="0.3">
      <c r="A1388" s="7" t="s">
        <v>6209</v>
      </c>
      <c r="B1388" s="7">
        <v>1.4074697</v>
      </c>
      <c r="C1388" s="12">
        <v>48</v>
      </c>
      <c r="D1388" s="6" t="s">
        <v>1655</v>
      </c>
      <c r="E1388" s="7" t="s">
        <v>1656</v>
      </c>
      <c r="F1388" s="12" t="s">
        <v>1657</v>
      </c>
      <c r="G1388" s="13" t="s">
        <v>8698</v>
      </c>
    </row>
    <row r="1389" spans="1:7" x14ac:dyDescent="0.3">
      <c r="A1389" s="7" t="s">
        <v>6210</v>
      </c>
      <c r="B1389" s="7">
        <v>1.2224626999999999</v>
      </c>
      <c r="C1389" s="12">
        <v>48</v>
      </c>
      <c r="D1389" s="6" t="s">
        <v>1658</v>
      </c>
      <c r="E1389" s="7" t="s">
        <v>1659</v>
      </c>
      <c r="F1389" s="12" t="s">
        <v>1660</v>
      </c>
      <c r="G1389" s="13" t="s">
        <v>8698</v>
      </c>
    </row>
    <row r="1390" spans="1:7" x14ac:dyDescent="0.3">
      <c r="A1390" s="7" t="s">
        <v>7070</v>
      </c>
      <c r="B1390" s="7">
        <v>1.3270864</v>
      </c>
      <c r="C1390" s="12">
        <v>48</v>
      </c>
      <c r="D1390" s="6" t="s">
        <v>1658</v>
      </c>
      <c r="E1390" s="7" t="s">
        <v>1659</v>
      </c>
      <c r="F1390" s="12" t="s">
        <v>1661</v>
      </c>
      <c r="G1390" s="13" t="s">
        <v>8698</v>
      </c>
    </row>
    <row r="1391" spans="1:7" x14ac:dyDescent="0.3">
      <c r="A1391" s="7" t="s">
        <v>8359</v>
      </c>
      <c r="B1391" s="7">
        <v>1.2453038000000001</v>
      </c>
      <c r="C1391" s="12">
        <v>48</v>
      </c>
      <c r="D1391" s="6" t="s">
        <v>1658</v>
      </c>
      <c r="E1391" s="7" t="s">
        <v>1659</v>
      </c>
      <c r="F1391" s="12" t="s">
        <v>1662</v>
      </c>
      <c r="G1391" s="13" t="s">
        <v>8698</v>
      </c>
    </row>
    <row r="1392" spans="1:7" x14ac:dyDescent="0.3">
      <c r="A1392" s="7" t="s">
        <v>8598</v>
      </c>
      <c r="B1392" s="7">
        <v>1.0665549999999999</v>
      </c>
      <c r="C1392" s="12">
        <v>48</v>
      </c>
      <c r="D1392" s="6" t="s">
        <v>1663</v>
      </c>
      <c r="E1392" s="7" t="s">
        <v>1664</v>
      </c>
      <c r="F1392" s="12" t="s">
        <v>1665</v>
      </c>
      <c r="G1392" s="13" t="s">
        <v>8698</v>
      </c>
    </row>
    <row r="1393" spans="1:7" x14ac:dyDescent="0.3">
      <c r="A1393" s="7" t="s">
        <v>6211</v>
      </c>
      <c r="B1393" s="7">
        <v>1.4534883000000001</v>
      </c>
      <c r="C1393" s="12">
        <v>48</v>
      </c>
      <c r="D1393" s="6" t="s">
        <v>1663</v>
      </c>
      <c r="E1393" s="7" t="s">
        <v>1664</v>
      </c>
      <c r="F1393" s="12" t="s">
        <v>1666</v>
      </c>
      <c r="G1393" s="13" t="s">
        <v>8698</v>
      </c>
    </row>
    <row r="1394" spans="1:7" x14ac:dyDescent="0.3">
      <c r="A1394" s="7" t="s">
        <v>8104</v>
      </c>
      <c r="B1394" s="7">
        <v>1.1369906999999999</v>
      </c>
      <c r="C1394" s="12">
        <v>48</v>
      </c>
      <c r="D1394" s="6" t="s">
        <v>1667</v>
      </c>
      <c r="E1394" s="7" t="s">
        <v>1668</v>
      </c>
      <c r="F1394" s="12" t="s">
        <v>1669</v>
      </c>
      <c r="G1394" s="13" t="s">
        <v>8698</v>
      </c>
    </row>
    <row r="1395" spans="1:7" x14ac:dyDescent="0.3">
      <c r="A1395" s="7" t="s">
        <v>6212</v>
      </c>
      <c r="B1395" s="7">
        <v>1.4304410000000001</v>
      </c>
      <c r="C1395" s="12">
        <v>48</v>
      </c>
      <c r="D1395" s="6" t="s">
        <v>1667</v>
      </c>
      <c r="E1395" s="7" t="s">
        <v>1668</v>
      </c>
      <c r="F1395" s="12" t="s">
        <v>1670</v>
      </c>
      <c r="G1395" s="13" t="s">
        <v>8698</v>
      </c>
    </row>
    <row r="1396" spans="1:7" x14ac:dyDescent="0.3">
      <c r="A1396" s="7" t="s">
        <v>7071</v>
      </c>
      <c r="B1396" s="7">
        <v>1.0987467</v>
      </c>
      <c r="C1396" s="12">
        <v>48</v>
      </c>
      <c r="D1396" s="6" t="s">
        <v>1671</v>
      </c>
      <c r="E1396" s="7" t="s">
        <v>1672</v>
      </c>
      <c r="F1396" s="12" t="s">
        <v>1673</v>
      </c>
      <c r="G1396" s="13" t="s">
        <v>8698</v>
      </c>
    </row>
    <row r="1397" spans="1:7" x14ac:dyDescent="0.3">
      <c r="A1397" s="7" t="s">
        <v>6213</v>
      </c>
      <c r="B1397" s="7">
        <v>1.0002215999999999</v>
      </c>
      <c r="C1397" s="12">
        <v>48</v>
      </c>
      <c r="D1397" s="6" t="s">
        <v>1674</v>
      </c>
      <c r="E1397" s="7" t="s">
        <v>1675</v>
      </c>
      <c r="F1397" s="12" t="s">
        <v>1676</v>
      </c>
      <c r="G1397" s="13" t="s">
        <v>8698</v>
      </c>
    </row>
    <row r="1398" spans="1:7" x14ac:dyDescent="0.3">
      <c r="A1398" s="7" t="s">
        <v>6214</v>
      </c>
      <c r="B1398" s="7">
        <v>1.2795696000000001</v>
      </c>
      <c r="C1398" s="12">
        <v>48</v>
      </c>
      <c r="D1398" s="6" t="s">
        <v>1674</v>
      </c>
      <c r="E1398" s="7" t="s">
        <v>1675</v>
      </c>
      <c r="F1398" s="12" t="s">
        <v>1677</v>
      </c>
      <c r="G1398" s="13" t="s">
        <v>8698</v>
      </c>
    </row>
    <row r="1399" spans="1:7" x14ac:dyDescent="0.3">
      <c r="A1399" s="7" t="s">
        <v>7072</v>
      </c>
      <c r="B1399" s="7">
        <v>1.2147615</v>
      </c>
      <c r="C1399" s="12">
        <v>48</v>
      </c>
      <c r="D1399" s="6" t="s">
        <v>1674</v>
      </c>
      <c r="E1399" s="7" t="s">
        <v>1675</v>
      </c>
      <c r="F1399" s="12" t="s">
        <v>1678</v>
      </c>
      <c r="G1399" s="13" t="s">
        <v>8698</v>
      </c>
    </row>
    <row r="1400" spans="1:7" x14ac:dyDescent="0.3">
      <c r="A1400" s="7" t="s">
        <v>7947</v>
      </c>
      <c r="B1400" s="7">
        <v>1.127955</v>
      </c>
      <c r="C1400" s="12">
        <v>48</v>
      </c>
      <c r="D1400" s="6" t="s">
        <v>1674</v>
      </c>
      <c r="E1400" s="7" t="s">
        <v>1675</v>
      </c>
      <c r="F1400" s="12" t="s">
        <v>1679</v>
      </c>
      <c r="G1400" s="13" t="s">
        <v>8698</v>
      </c>
    </row>
    <row r="1401" spans="1:7" x14ac:dyDescent="0.3">
      <c r="A1401" s="7" t="s">
        <v>6215</v>
      </c>
      <c r="B1401" s="7">
        <v>1.2254868000000001</v>
      </c>
      <c r="C1401" s="12">
        <v>48</v>
      </c>
      <c r="D1401" s="6" t="s">
        <v>1680</v>
      </c>
      <c r="E1401" s="7" t="s">
        <v>1681</v>
      </c>
      <c r="F1401" s="12" t="s">
        <v>1682</v>
      </c>
      <c r="G1401" s="13" t="s">
        <v>8698</v>
      </c>
    </row>
    <row r="1402" spans="1:7" x14ac:dyDescent="0.3">
      <c r="A1402" s="7" t="s">
        <v>7948</v>
      </c>
      <c r="B1402" s="7">
        <v>1.3816887</v>
      </c>
      <c r="C1402" s="12">
        <v>48</v>
      </c>
      <c r="D1402" s="6" t="s">
        <v>1680</v>
      </c>
      <c r="E1402" s="7" t="s">
        <v>1681</v>
      </c>
      <c r="F1402" s="12" t="s">
        <v>1683</v>
      </c>
      <c r="G1402" s="13" t="s">
        <v>8698</v>
      </c>
    </row>
    <row r="1403" spans="1:7" x14ac:dyDescent="0.3">
      <c r="A1403" s="7" t="s">
        <v>7073</v>
      </c>
      <c r="B1403" s="7">
        <v>1.267722</v>
      </c>
      <c r="C1403" s="12">
        <v>48</v>
      </c>
      <c r="D1403" s="6" t="s">
        <v>1684</v>
      </c>
      <c r="E1403" s="7" t="s">
        <v>1685</v>
      </c>
      <c r="F1403" s="12" t="s">
        <v>1686</v>
      </c>
      <c r="G1403" s="13" t="s">
        <v>8698</v>
      </c>
    </row>
    <row r="1404" spans="1:7" x14ac:dyDescent="0.3">
      <c r="A1404" s="7" t="s">
        <v>6216</v>
      </c>
      <c r="B1404" s="7">
        <v>1.2703872</v>
      </c>
      <c r="C1404" s="12">
        <v>48</v>
      </c>
      <c r="D1404" s="6" t="s">
        <v>1684</v>
      </c>
      <c r="E1404" s="7" t="s">
        <v>1685</v>
      </c>
      <c r="F1404" s="12" t="s">
        <v>1687</v>
      </c>
      <c r="G1404" s="13" t="s">
        <v>8698</v>
      </c>
    </row>
    <row r="1405" spans="1:7" x14ac:dyDescent="0.3">
      <c r="A1405" s="7" t="s">
        <v>6217</v>
      </c>
      <c r="B1405" s="7">
        <v>1.130193</v>
      </c>
      <c r="C1405" s="12">
        <v>48</v>
      </c>
      <c r="D1405" s="6" t="s">
        <v>1684</v>
      </c>
      <c r="E1405" s="7" t="s">
        <v>1685</v>
      </c>
      <c r="F1405" s="12" t="s">
        <v>1688</v>
      </c>
      <c r="G1405" s="13" t="s">
        <v>8698</v>
      </c>
    </row>
    <row r="1406" spans="1:7" x14ac:dyDescent="0.3">
      <c r="A1406" s="7" t="s">
        <v>7846</v>
      </c>
      <c r="B1406" s="7">
        <v>1.1753165000000001</v>
      </c>
      <c r="C1406" s="12">
        <v>48</v>
      </c>
      <c r="D1406" s="6" t="s">
        <v>1689</v>
      </c>
      <c r="E1406" s="7" t="s">
        <v>1690</v>
      </c>
      <c r="F1406" s="12" t="s">
        <v>1691</v>
      </c>
      <c r="G1406" s="13" t="s">
        <v>8698</v>
      </c>
    </row>
    <row r="1407" spans="1:7" x14ac:dyDescent="0.3">
      <c r="A1407" s="7" t="s">
        <v>7074</v>
      </c>
      <c r="B1407" s="7">
        <v>1.0239354000000001</v>
      </c>
      <c r="C1407" s="12">
        <v>48</v>
      </c>
      <c r="D1407" s="6" t="s">
        <v>1689</v>
      </c>
      <c r="E1407" s="7" t="s">
        <v>1690</v>
      </c>
      <c r="F1407" s="12" t="s">
        <v>1692</v>
      </c>
      <c r="G1407" s="13" t="s">
        <v>8698</v>
      </c>
    </row>
    <row r="1408" spans="1:7" x14ac:dyDescent="0.3">
      <c r="A1408" s="7" t="s">
        <v>7075</v>
      </c>
      <c r="B1408" s="7">
        <v>1.0472231999999999</v>
      </c>
      <c r="C1408" s="12">
        <v>48</v>
      </c>
      <c r="D1408" s="6" t="s">
        <v>1693</v>
      </c>
      <c r="E1408" s="7" t="s">
        <v>1694</v>
      </c>
      <c r="F1408" s="12" t="s">
        <v>1695</v>
      </c>
      <c r="G1408" s="13" t="s">
        <v>8698</v>
      </c>
    </row>
    <row r="1409" spans="1:7" x14ac:dyDescent="0.3">
      <c r="A1409" s="7" t="s">
        <v>7847</v>
      </c>
      <c r="B1409" s="7">
        <v>1.1839784</v>
      </c>
      <c r="C1409" s="12">
        <v>48</v>
      </c>
      <c r="D1409" s="6" t="s">
        <v>1696</v>
      </c>
      <c r="E1409" s="7" t="s">
        <v>1697</v>
      </c>
      <c r="F1409" s="12" t="s">
        <v>1698</v>
      </c>
      <c r="G1409" s="13" t="s">
        <v>8698</v>
      </c>
    </row>
    <row r="1410" spans="1:7" x14ac:dyDescent="0.3">
      <c r="A1410" s="7" t="s">
        <v>6218</v>
      </c>
      <c r="B1410" s="7">
        <v>1.0634167000000001</v>
      </c>
      <c r="C1410" s="12">
        <v>48</v>
      </c>
      <c r="D1410" s="6" t="s">
        <v>1696</v>
      </c>
      <c r="E1410" s="7" t="s">
        <v>1697</v>
      </c>
      <c r="F1410" s="12" t="s">
        <v>1699</v>
      </c>
      <c r="G1410" s="13" t="s">
        <v>8698</v>
      </c>
    </row>
    <row r="1411" spans="1:7" x14ac:dyDescent="0.3">
      <c r="A1411" s="7" t="s">
        <v>6219</v>
      </c>
      <c r="B1411" s="7">
        <v>1.2549789</v>
      </c>
      <c r="C1411" s="12">
        <v>48</v>
      </c>
      <c r="D1411" s="6" t="s">
        <v>1700</v>
      </c>
      <c r="E1411" s="7" t="s">
        <v>1701</v>
      </c>
      <c r="F1411" s="12" t="s">
        <v>1702</v>
      </c>
      <c r="G1411" s="13" t="s">
        <v>8698</v>
      </c>
    </row>
    <row r="1412" spans="1:7" x14ac:dyDescent="0.3">
      <c r="A1412" s="7" t="s">
        <v>7076</v>
      </c>
      <c r="B1412" s="7">
        <v>1.192507</v>
      </c>
      <c r="C1412" s="12">
        <v>48</v>
      </c>
      <c r="D1412" s="6" t="s">
        <v>1700</v>
      </c>
      <c r="E1412" s="7" t="s">
        <v>1701</v>
      </c>
      <c r="F1412" s="12" t="s">
        <v>1703</v>
      </c>
      <c r="G1412" s="13" t="s">
        <v>8698</v>
      </c>
    </row>
    <row r="1413" spans="1:7" x14ac:dyDescent="0.3">
      <c r="A1413" s="7" t="s">
        <v>6220</v>
      </c>
      <c r="B1413" s="7">
        <v>1.0843940000000001</v>
      </c>
      <c r="C1413" s="12">
        <v>48</v>
      </c>
      <c r="D1413" s="6" t="s">
        <v>1700</v>
      </c>
      <c r="E1413" s="7" t="s">
        <v>1701</v>
      </c>
      <c r="F1413" s="12" t="s">
        <v>1704</v>
      </c>
      <c r="G1413" s="13" t="s">
        <v>8698</v>
      </c>
    </row>
    <row r="1414" spans="1:7" x14ac:dyDescent="0.3">
      <c r="A1414" s="7" t="s">
        <v>8105</v>
      </c>
      <c r="B1414" s="7">
        <v>1.0817326</v>
      </c>
      <c r="C1414" s="12">
        <v>48</v>
      </c>
      <c r="D1414" s="6" t="s">
        <v>1705</v>
      </c>
      <c r="E1414" s="7" t="s">
        <v>1706</v>
      </c>
      <c r="F1414" s="12" t="s">
        <v>1707</v>
      </c>
      <c r="G1414" s="13" t="s">
        <v>8698</v>
      </c>
    </row>
    <row r="1415" spans="1:7" x14ac:dyDescent="0.3">
      <c r="A1415" s="7" t="s">
        <v>7077</v>
      </c>
      <c r="B1415" s="7">
        <v>1.3648788000000001</v>
      </c>
      <c r="C1415" s="12">
        <v>48</v>
      </c>
      <c r="D1415" s="6" t="s">
        <v>1708</v>
      </c>
      <c r="E1415" s="7" t="s">
        <v>1709</v>
      </c>
      <c r="F1415" s="12" t="s">
        <v>1710</v>
      </c>
      <c r="G1415" s="13" t="s">
        <v>8698</v>
      </c>
    </row>
    <row r="1416" spans="1:7" x14ac:dyDescent="0.3">
      <c r="A1416" s="7" t="s">
        <v>8599</v>
      </c>
      <c r="B1416" s="7">
        <v>1.2679341</v>
      </c>
      <c r="C1416" s="12">
        <v>48</v>
      </c>
      <c r="D1416" s="6" t="s">
        <v>1708</v>
      </c>
      <c r="E1416" s="7" t="s">
        <v>1709</v>
      </c>
      <c r="F1416" s="12" t="s">
        <v>1711</v>
      </c>
      <c r="G1416" s="13" t="s">
        <v>8698</v>
      </c>
    </row>
    <row r="1417" spans="1:7" x14ac:dyDescent="0.3">
      <c r="A1417" s="7" t="s">
        <v>7078</v>
      </c>
      <c r="B1417" s="7">
        <v>1.232823</v>
      </c>
      <c r="C1417" s="12">
        <v>48</v>
      </c>
      <c r="D1417" s="6" t="s">
        <v>1712</v>
      </c>
      <c r="E1417" s="7" t="s">
        <v>1713</v>
      </c>
      <c r="F1417" s="12" t="s">
        <v>1714</v>
      </c>
      <c r="G1417" s="13" t="s">
        <v>8698</v>
      </c>
    </row>
    <row r="1418" spans="1:7" x14ac:dyDescent="0.3">
      <c r="A1418" s="7" t="s">
        <v>8360</v>
      </c>
      <c r="B1418" s="7">
        <v>1.3247361</v>
      </c>
      <c r="C1418" s="12">
        <v>48</v>
      </c>
      <c r="D1418" s="6" t="s">
        <v>1712</v>
      </c>
      <c r="E1418" s="7" t="s">
        <v>1713</v>
      </c>
      <c r="F1418" s="12" t="s">
        <v>1715</v>
      </c>
      <c r="G1418" s="13" t="s">
        <v>8698</v>
      </c>
    </row>
    <row r="1419" spans="1:7" x14ac:dyDescent="0.3">
      <c r="A1419" s="7" t="s">
        <v>8361</v>
      </c>
      <c r="B1419" s="7">
        <v>1.0487659</v>
      </c>
      <c r="C1419" s="12">
        <v>48</v>
      </c>
      <c r="D1419" s="6" t="s">
        <v>1712</v>
      </c>
      <c r="E1419" s="7" t="s">
        <v>1713</v>
      </c>
      <c r="F1419" s="12" t="s">
        <v>1716</v>
      </c>
      <c r="G1419" s="13" t="s">
        <v>8698</v>
      </c>
    </row>
    <row r="1420" spans="1:7" x14ac:dyDescent="0.3">
      <c r="A1420" s="7" t="s">
        <v>7079</v>
      </c>
      <c r="B1420" s="7">
        <v>1.1245077999999999</v>
      </c>
      <c r="C1420" s="12">
        <v>48</v>
      </c>
      <c r="D1420" s="6" t="s">
        <v>1717</v>
      </c>
      <c r="E1420" s="7" t="s">
        <v>1718</v>
      </c>
      <c r="F1420" s="12" t="s">
        <v>1719</v>
      </c>
      <c r="G1420" s="13" t="s">
        <v>8698</v>
      </c>
    </row>
    <row r="1421" spans="1:7" x14ac:dyDescent="0.3">
      <c r="A1421" s="7" t="s">
        <v>7949</v>
      </c>
      <c r="B1421" s="7">
        <v>1.5720097</v>
      </c>
      <c r="C1421" s="12">
        <v>48</v>
      </c>
      <c r="D1421" s="6" t="s">
        <v>1717</v>
      </c>
      <c r="E1421" s="7" t="s">
        <v>1718</v>
      </c>
      <c r="F1421" s="12" t="s">
        <v>1720</v>
      </c>
      <c r="G1421" s="13" t="s">
        <v>8698</v>
      </c>
    </row>
    <row r="1422" spans="1:7" x14ac:dyDescent="0.3">
      <c r="A1422" s="7" t="s">
        <v>6221</v>
      </c>
      <c r="B1422" s="7">
        <v>1.9297943</v>
      </c>
      <c r="C1422" s="12">
        <v>48</v>
      </c>
      <c r="D1422" s="6" t="s">
        <v>1717</v>
      </c>
      <c r="E1422" s="7" t="s">
        <v>1718</v>
      </c>
      <c r="F1422" s="12" t="s">
        <v>1721</v>
      </c>
      <c r="G1422" s="13" t="s">
        <v>8698</v>
      </c>
    </row>
    <row r="1423" spans="1:7" x14ac:dyDescent="0.3">
      <c r="A1423" s="7" t="s">
        <v>6222</v>
      </c>
      <c r="B1423" s="7">
        <v>1.3083438999999999</v>
      </c>
      <c r="C1423" s="12">
        <v>48</v>
      </c>
      <c r="D1423" s="6" t="s">
        <v>1717</v>
      </c>
      <c r="E1423" s="7" t="s">
        <v>1718</v>
      </c>
      <c r="F1423" s="12" t="s">
        <v>1722</v>
      </c>
      <c r="G1423" s="13" t="s">
        <v>8698</v>
      </c>
    </row>
    <row r="1424" spans="1:7" x14ac:dyDescent="0.3">
      <c r="A1424" s="7" t="s">
        <v>7080</v>
      </c>
      <c r="B1424" s="7">
        <v>1.1265775</v>
      </c>
      <c r="C1424" s="12">
        <v>48</v>
      </c>
      <c r="D1424" s="6" t="s">
        <v>1723</v>
      </c>
      <c r="E1424" s="7" t="s">
        <v>1724</v>
      </c>
      <c r="F1424" s="12" t="s">
        <v>1725</v>
      </c>
      <c r="G1424" s="13" t="s">
        <v>8698</v>
      </c>
    </row>
    <row r="1425" spans="1:7" x14ac:dyDescent="0.3">
      <c r="A1425" s="7" t="s">
        <v>7950</v>
      </c>
      <c r="B1425" s="7">
        <v>1.2478832</v>
      </c>
      <c r="C1425" s="12">
        <v>48</v>
      </c>
      <c r="D1425" s="6" t="s">
        <v>1723</v>
      </c>
      <c r="E1425" s="7" t="s">
        <v>1724</v>
      </c>
      <c r="F1425" s="12" t="s">
        <v>1726</v>
      </c>
      <c r="G1425" s="13" t="s">
        <v>8698</v>
      </c>
    </row>
    <row r="1426" spans="1:7" x14ac:dyDescent="0.3">
      <c r="A1426" s="7" t="s">
        <v>7081</v>
      </c>
      <c r="B1426" s="7">
        <v>1.5005573999999999</v>
      </c>
      <c r="C1426" s="12">
        <v>48</v>
      </c>
      <c r="D1426" s="6" t="s">
        <v>1727</v>
      </c>
      <c r="E1426" s="7" t="s">
        <v>1728</v>
      </c>
      <c r="F1426" s="12" t="s">
        <v>1729</v>
      </c>
      <c r="G1426" s="13" t="s">
        <v>8698</v>
      </c>
    </row>
    <row r="1427" spans="1:7" x14ac:dyDescent="0.3">
      <c r="A1427" s="7" t="s">
        <v>7848</v>
      </c>
      <c r="B1427" s="7">
        <v>2.1434495</v>
      </c>
      <c r="C1427" s="12">
        <v>48</v>
      </c>
      <c r="D1427" s="6" t="s">
        <v>1727</v>
      </c>
      <c r="E1427" s="7" t="s">
        <v>1728</v>
      </c>
      <c r="F1427" s="12" t="s">
        <v>1730</v>
      </c>
      <c r="G1427" s="13" t="s">
        <v>8698</v>
      </c>
    </row>
    <row r="1428" spans="1:7" x14ac:dyDescent="0.3">
      <c r="A1428" s="7" t="s">
        <v>6223</v>
      </c>
      <c r="B1428" s="7">
        <v>2.327709</v>
      </c>
      <c r="C1428" s="12">
        <v>48</v>
      </c>
      <c r="D1428" s="6" t="s">
        <v>1727</v>
      </c>
      <c r="E1428" s="7" t="s">
        <v>1728</v>
      </c>
      <c r="F1428" s="12" t="s">
        <v>1731</v>
      </c>
      <c r="G1428" s="13" t="s">
        <v>8698</v>
      </c>
    </row>
    <row r="1429" spans="1:7" x14ac:dyDescent="0.3">
      <c r="A1429" s="7" t="s">
        <v>7082</v>
      </c>
      <c r="B1429" s="7">
        <v>1.0561881</v>
      </c>
      <c r="C1429" s="12">
        <v>48</v>
      </c>
      <c r="D1429" s="6" t="s">
        <v>1732</v>
      </c>
      <c r="E1429" s="7" t="s">
        <v>1733</v>
      </c>
      <c r="F1429" s="12" t="s">
        <v>1734</v>
      </c>
      <c r="G1429" s="13" t="s">
        <v>8698</v>
      </c>
    </row>
    <row r="1430" spans="1:7" x14ac:dyDescent="0.3">
      <c r="A1430" s="7" t="s">
        <v>8600</v>
      </c>
      <c r="B1430" s="7">
        <v>1.2960256000000001</v>
      </c>
      <c r="C1430" s="12">
        <v>48</v>
      </c>
      <c r="D1430" s="6" t="s">
        <v>1735</v>
      </c>
      <c r="E1430" s="7" t="s">
        <v>1736</v>
      </c>
      <c r="F1430" s="12" t="s">
        <v>1737</v>
      </c>
      <c r="G1430" s="13" t="s">
        <v>8698</v>
      </c>
    </row>
    <row r="1431" spans="1:7" x14ac:dyDescent="0.3">
      <c r="A1431" s="7" t="s">
        <v>7083</v>
      </c>
      <c r="B1431" s="7">
        <v>1.3907076</v>
      </c>
      <c r="C1431" s="12">
        <v>48</v>
      </c>
      <c r="D1431" s="6" t="s">
        <v>1735</v>
      </c>
      <c r="E1431" s="7" t="s">
        <v>1736</v>
      </c>
      <c r="F1431" s="12" t="s">
        <v>1738</v>
      </c>
      <c r="G1431" s="13" t="s">
        <v>8698</v>
      </c>
    </row>
    <row r="1432" spans="1:7" x14ac:dyDescent="0.3">
      <c r="A1432" s="7" t="s">
        <v>6224</v>
      </c>
      <c r="B1432" s="7">
        <v>1.2405387000000001</v>
      </c>
      <c r="C1432" s="12">
        <v>48</v>
      </c>
      <c r="D1432" s="6" t="s">
        <v>1735</v>
      </c>
      <c r="E1432" s="7" t="s">
        <v>1736</v>
      </c>
      <c r="F1432" s="12" t="s">
        <v>1739</v>
      </c>
      <c r="G1432" s="13" t="s">
        <v>8698</v>
      </c>
    </row>
    <row r="1433" spans="1:7" x14ac:dyDescent="0.3">
      <c r="A1433" s="7" t="s">
        <v>8362</v>
      </c>
      <c r="B1433" s="7">
        <v>1.7096434</v>
      </c>
      <c r="C1433" s="12">
        <v>48</v>
      </c>
      <c r="D1433" s="6" t="s">
        <v>1735</v>
      </c>
      <c r="E1433" s="7" t="s">
        <v>1736</v>
      </c>
      <c r="F1433" s="12" t="s">
        <v>1740</v>
      </c>
      <c r="G1433" s="13" t="s">
        <v>8698</v>
      </c>
    </row>
    <row r="1434" spans="1:7" x14ac:dyDescent="0.3">
      <c r="A1434" s="7" t="s">
        <v>6225</v>
      </c>
      <c r="B1434" s="7">
        <v>1.6478899</v>
      </c>
      <c r="C1434" s="12">
        <v>48</v>
      </c>
      <c r="D1434" s="6" t="s">
        <v>1741</v>
      </c>
      <c r="E1434" s="7" t="s">
        <v>1742</v>
      </c>
      <c r="F1434" s="12" t="s">
        <v>1743</v>
      </c>
      <c r="G1434" s="13" t="s">
        <v>8698</v>
      </c>
    </row>
    <row r="1435" spans="1:7" x14ac:dyDescent="0.3">
      <c r="A1435" s="7" t="s">
        <v>6226</v>
      </c>
      <c r="B1435" s="7">
        <v>1.3320848999999999</v>
      </c>
      <c r="C1435" s="12">
        <v>48</v>
      </c>
      <c r="D1435" s="6" t="s">
        <v>1741</v>
      </c>
      <c r="E1435" s="7" t="s">
        <v>1742</v>
      </c>
      <c r="F1435" s="12" t="s">
        <v>1744</v>
      </c>
      <c r="G1435" s="13" t="s">
        <v>8698</v>
      </c>
    </row>
    <row r="1436" spans="1:7" x14ac:dyDescent="0.3">
      <c r="A1436" s="7" t="s">
        <v>8228</v>
      </c>
      <c r="B1436" s="7">
        <v>1.3460633</v>
      </c>
      <c r="C1436" s="12">
        <v>48</v>
      </c>
      <c r="D1436" s="6" t="s">
        <v>1745</v>
      </c>
      <c r="E1436" s="7" t="s">
        <v>1746</v>
      </c>
      <c r="F1436" s="12" t="s">
        <v>1747</v>
      </c>
      <c r="G1436" s="13" t="s">
        <v>8698</v>
      </c>
    </row>
    <row r="1437" spans="1:7" x14ac:dyDescent="0.3">
      <c r="A1437" s="7" t="s">
        <v>7084</v>
      </c>
      <c r="B1437" s="7">
        <v>1.3409312</v>
      </c>
      <c r="C1437" s="12">
        <v>48</v>
      </c>
      <c r="D1437" s="6" t="s">
        <v>1745</v>
      </c>
      <c r="E1437" s="7" t="s">
        <v>1746</v>
      </c>
      <c r="F1437" s="12" t="s">
        <v>1748</v>
      </c>
      <c r="G1437" s="13" t="s">
        <v>8698</v>
      </c>
    </row>
    <row r="1438" spans="1:7" x14ac:dyDescent="0.3">
      <c r="A1438" s="7" t="s">
        <v>7085</v>
      </c>
      <c r="B1438" s="7">
        <v>1.4002957</v>
      </c>
      <c r="C1438" s="12">
        <v>48</v>
      </c>
      <c r="D1438" s="6" t="s">
        <v>1745</v>
      </c>
      <c r="E1438" s="7" t="s">
        <v>1746</v>
      </c>
      <c r="F1438" s="12" t="s">
        <v>1749</v>
      </c>
      <c r="G1438" s="13" t="s">
        <v>8698</v>
      </c>
    </row>
    <row r="1439" spans="1:7" x14ac:dyDescent="0.3">
      <c r="A1439" s="7" t="s">
        <v>8229</v>
      </c>
      <c r="B1439" s="7">
        <v>1.2443403</v>
      </c>
      <c r="C1439" s="12">
        <v>48</v>
      </c>
      <c r="D1439" s="6" t="s">
        <v>1745</v>
      </c>
      <c r="E1439" s="7" t="s">
        <v>1746</v>
      </c>
      <c r="F1439" s="12" t="s">
        <v>1750</v>
      </c>
      <c r="G1439" s="13" t="s">
        <v>8698</v>
      </c>
    </row>
    <row r="1440" spans="1:7" x14ac:dyDescent="0.3">
      <c r="A1440" s="7" t="s">
        <v>6227</v>
      </c>
      <c r="B1440" s="7">
        <v>1.1307946</v>
      </c>
      <c r="C1440" s="12">
        <v>48</v>
      </c>
      <c r="D1440" s="6" t="s">
        <v>1745</v>
      </c>
      <c r="E1440" s="7" t="s">
        <v>1746</v>
      </c>
      <c r="F1440" s="12" t="s">
        <v>1751</v>
      </c>
      <c r="G1440" s="13" t="s">
        <v>8698</v>
      </c>
    </row>
    <row r="1441" spans="1:7" x14ac:dyDescent="0.3">
      <c r="A1441" s="7" t="s">
        <v>7086</v>
      </c>
      <c r="B1441" s="7">
        <v>1.1938492999999999</v>
      </c>
      <c r="C1441" s="12">
        <v>48</v>
      </c>
      <c r="D1441" s="6" t="s">
        <v>1752</v>
      </c>
      <c r="E1441" s="7" t="s">
        <v>1753</v>
      </c>
      <c r="F1441" s="12" t="s">
        <v>1754</v>
      </c>
      <c r="G1441" s="13" t="s">
        <v>8698</v>
      </c>
    </row>
    <row r="1442" spans="1:7" x14ac:dyDescent="0.3">
      <c r="A1442" s="7" t="s">
        <v>6228</v>
      </c>
      <c r="B1442" s="7">
        <v>1.1593880999999999</v>
      </c>
      <c r="C1442" s="12">
        <v>48</v>
      </c>
      <c r="D1442" s="6" t="s">
        <v>1755</v>
      </c>
      <c r="E1442" s="7" t="s">
        <v>1756</v>
      </c>
      <c r="F1442" s="12" t="s">
        <v>1757</v>
      </c>
      <c r="G1442" s="13" t="s">
        <v>8698</v>
      </c>
    </row>
    <row r="1443" spans="1:7" x14ac:dyDescent="0.3">
      <c r="A1443" s="7" t="s">
        <v>7087</v>
      </c>
      <c r="B1443" s="7">
        <v>1.0475185</v>
      </c>
      <c r="C1443" s="12">
        <v>48</v>
      </c>
      <c r="D1443" s="6" t="s">
        <v>1758</v>
      </c>
      <c r="E1443" s="7" t="s">
        <v>1759</v>
      </c>
      <c r="F1443" s="12" t="s">
        <v>1760</v>
      </c>
      <c r="G1443" s="13" t="s">
        <v>8698</v>
      </c>
    </row>
    <row r="1444" spans="1:7" x14ac:dyDescent="0.3">
      <c r="A1444" s="7" t="s">
        <v>7951</v>
      </c>
      <c r="B1444" s="7">
        <v>1.1275964000000001</v>
      </c>
      <c r="C1444" s="12">
        <v>48</v>
      </c>
      <c r="D1444" s="6" t="s">
        <v>1758</v>
      </c>
      <c r="E1444" s="7" t="s">
        <v>1759</v>
      </c>
      <c r="F1444" s="12" t="s">
        <v>1761</v>
      </c>
      <c r="G1444" s="13" t="s">
        <v>8698</v>
      </c>
    </row>
    <row r="1445" spans="1:7" x14ac:dyDescent="0.3">
      <c r="A1445" s="7" t="s">
        <v>6229</v>
      </c>
      <c r="B1445" s="7">
        <v>1.2135742</v>
      </c>
      <c r="C1445" s="12">
        <v>48</v>
      </c>
      <c r="D1445" s="6" t="s">
        <v>1762</v>
      </c>
      <c r="E1445" s="7" t="s">
        <v>1763</v>
      </c>
      <c r="F1445" s="12" t="s">
        <v>1764</v>
      </c>
      <c r="G1445" s="13" t="s">
        <v>8698</v>
      </c>
    </row>
    <row r="1446" spans="1:7" x14ac:dyDescent="0.3">
      <c r="A1446" s="7" t="s">
        <v>6230</v>
      </c>
      <c r="B1446" s="7">
        <v>2.8653970000000002</v>
      </c>
      <c r="C1446" s="12">
        <v>48</v>
      </c>
      <c r="D1446" s="6" t="s">
        <v>1765</v>
      </c>
      <c r="E1446" s="7" t="s">
        <v>1766</v>
      </c>
      <c r="F1446" s="12" t="s">
        <v>1767</v>
      </c>
      <c r="G1446" s="13" t="s">
        <v>8698</v>
      </c>
    </row>
    <row r="1447" spans="1:7" x14ac:dyDescent="0.3">
      <c r="A1447" s="7" t="s">
        <v>7088</v>
      </c>
      <c r="B1447" s="7">
        <v>1.3057456999999999</v>
      </c>
      <c r="C1447" s="12">
        <v>48</v>
      </c>
      <c r="D1447" s="6" t="s">
        <v>1765</v>
      </c>
      <c r="E1447" s="7" t="s">
        <v>1766</v>
      </c>
      <c r="F1447" s="12" t="s">
        <v>1768</v>
      </c>
      <c r="G1447" s="13" t="s">
        <v>8698</v>
      </c>
    </row>
    <row r="1448" spans="1:7" x14ac:dyDescent="0.3">
      <c r="A1448" s="7" t="s">
        <v>8230</v>
      </c>
      <c r="B1448" s="7">
        <v>1.1865509000000001</v>
      </c>
      <c r="C1448" s="12">
        <v>48</v>
      </c>
      <c r="D1448" s="6" t="s">
        <v>1765</v>
      </c>
      <c r="E1448" s="7" t="s">
        <v>1766</v>
      </c>
      <c r="F1448" s="12" t="s">
        <v>1769</v>
      </c>
      <c r="G1448" s="13" t="s">
        <v>8698</v>
      </c>
    </row>
    <row r="1449" spans="1:7" x14ac:dyDescent="0.3">
      <c r="A1449" s="7" t="s">
        <v>7089</v>
      </c>
      <c r="B1449" s="7">
        <v>1.2601116999999999</v>
      </c>
      <c r="C1449" s="12">
        <v>48</v>
      </c>
      <c r="D1449" s="6" t="s">
        <v>1765</v>
      </c>
      <c r="E1449" s="7" t="s">
        <v>1766</v>
      </c>
      <c r="F1449" s="12" t="s">
        <v>1770</v>
      </c>
      <c r="G1449" s="13" t="s">
        <v>8698</v>
      </c>
    </row>
    <row r="1450" spans="1:7" x14ac:dyDescent="0.3">
      <c r="A1450" s="7" t="s">
        <v>8601</v>
      </c>
      <c r="B1450" s="7">
        <v>1.4035238999999999</v>
      </c>
      <c r="C1450" s="12">
        <v>48</v>
      </c>
      <c r="D1450" s="6" t="s">
        <v>1765</v>
      </c>
      <c r="E1450" s="7" t="s">
        <v>1766</v>
      </c>
      <c r="F1450" s="12" t="s">
        <v>1771</v>
      </c>
      <c r="G1450" s="13" t="s">
        <v>8698</v>
      </c>
    </row>
    <row r="1451" spans="1:7" x14ac:dyDescent="0.3">
      <c r="A1451" s="7" t="s">
        <v>7090</v>
      </c>
      <c r="B1451" s="7">
        <v>1.0453037999999999</v>
      </c>
      <c r="C1451" s="12">
        <v>48</v>
      </c>
      <c r="D1451" s="6" t="s">
        <v>1772</v>
      </c>
      <c r="E1451" s="7" t="s">
        <v>1773</v>
      </c>
      <c r="F1451" s="12" t="s">
        <v>1774</v>
      </c>
      <c r="G1451" s="13" t="s">
        <v>8698</v>
      </c>
    </row>
    <row r="1452" spans="1:7" x14ac:dyDescent="0.3">
      <c r="A1452" s="7" t="s">
        <v>7952</v>
      </c>
      <c r="B1452" s="7">
        <v>2.9476078000000001</v>
      </c>
      <c r="C1452" s="12">
        <v>48</v>
      </c>
      <c r="D1452" s="6" t="s">
        <v>1775</v>
      </c>
      <c r="E1452" s="7" t="s">
        <v>1776</v>
      </c>
      <c r="F1452" s="12" t="s">
        <v>1777</v>
      </c>
      <c r="G1452" s="13" t="s">
        <v>8698</v>
      </c>
    </row>
    <row r="1453" spans="1:7" x14ac:dyDescent="0.3">
      <c r="A1453" s="7" t="s">
        <v>6231</v>
      </c>
      <c r="B1453" s="7">
        <v>1.9599645999999999</v>
      </c>
      <c r="C1453" s="12">
        <v>48</v>
      </c>
      <c r="D1453" s="6" t="s">
        <v>1778</v>
      </c>
      <c r="E1453" s="7" t="s">
        <v>1779</v>
      </c>
      <c r="F1453" s="12" t="s">
        <v>1780</v>
      </c>
      <c r="G1453" s="13" t="s">
        <v>8698</v>
      </c>
    </row>
    <row r="1454" spans="1:7" x14ac:dyDescent="0.3">
      <c r="A1454" s="7" t="s">
        <v>7091</v>
      </c>
      <c r="B1454" s="7">
        <v>1.4198516999999999</v>
      </c>
      <c r="C1454" s="12">
        <v>48</v>
      </c>
      <c r="D1454" s="6" t="s">
        <v>1778</v>
      </c>
      <c r="E1454" s="7" t="s">
        <v>1779</v>
      </c>
      <c r="F1454" s="12" t="s">
        <v>1781</v>
      </c>
      <c r="G1454" s="13" t="s">
        <v>8698</v>
      </c>
    </row>
    <row r="1455" spans="1:7" x14ac:dyDescent="0.3">
      <c r="A1455" s="7" t="s">
        <v>6231</v>
      </c>
      <c r="B1455" s="7">
        <v>2.8371902000000002</v>
      </c>
      <c r="C1455" s="12">
        <v>96</v>
      </c>
      <c r="D1455" s="6" t="s">
        <v>1778</v>
      </c>
      <c r="E1455" s="7" t="s">
        <v>1779</v>
      </c>
      <c r="F1455" s="12" t="s">
        <v>1780</v>
      </c>
      <c r="G1455" s="13" t="s">
        <v>8698</v>
      </c>
    </row>
    <row r="1456" spans="1:7" x14ac:dyDescent="0.3">
      <c r="A1456" s="7" t="s">
        <v>7092</v>
      </c>
      <c r="B1456" s="7">
        <v>1.5451988000000001</v>
      </c>
      <c r="C1456" s="12">
        <v>48</v>
      </c>
      <c r="D1456" s="6" t="s">
        <v>1782</v>
      </c>
      <c r="E1456" s="7" t="s">
        <v>1783</v>
      </c>
      <c r="F1456" s="12" t="s">
        <v>1784</v>
      </c>
      <c r="G1456" s="13" t="s">
        <v>8698</v>
      </c>
    </row>
    <row r="1457" spans="1:7" x14ac:dyDescent="0.3">
      <c r="A1457" s="7" t="s">
        <v>6232</v>
      </c>
      <c r="B1457" s="7">
        <v>1.5524328999999999</v>
      </c>
      <c r="C1457" s="12">
        <v>48</v>
      </c>
      <c r="D1457" s="6" t="s">
        <v>1782</v>
      </c>
      <c r="E1457" s="7" t="s">
        <v>1783</v>
      </c>
      <c r="F1457" s="12" t="s">
        <v>1785</v>
      </c>
      <c r="G1457" s="13" t="s">
        <v>8698</v>
      </c>
    </row>
    <row r="1458" spans="1:7" x14ac:dyDescent="0.3">
      <c r="A1458" s="7" t="s">
        <v>8231</v>
      </c>
      <c r="B1458" s="7">
        <v>1.6954165000000001</v>
      </c>
      <c r="C1458" s="12">
        <v>48</v>
      </c>
      <c r="D1458" s="6" t="s">
        <v>1782</v>
      </c>
      <c r="E1458" s="7" t="s">
        <v>1783</v>
      </c>
      <c r="F1458" s="12" t="s">
        <v>1786</v>
      </c>
      <c r="G1458" s="13" t="s">
        <v>8698</v>
      </c>
    </row>
    <row r="1459" spans="1:7" x14ac:dyDescent="0.3">
      <c r="A1459" s="7" t="s">
        <v>6233</v>
      </c>
      <c r="B1459" s="7">
        <v>2.5676610000000002</v>
      </c>
      <c r="C1459" s="12">
        <v>48</v>
      </c>
      <c r="D1459" s="6" t="s">
        <v>1787</v>
      </c>
      <c r="E1459" s="7" t="s">
        <v>1788</v>
      </c>
      <c r="F1459" s="12" t="s">
        <v>1789</v>
      </c>
      <c r="G1459" s="13" t="s">
        <v>8698</v>
      </c>
    </row>
    <row r="1460" spans="1:7" x14ac:dyDescent="0.3">
      <c r="A1460" s="7" t="s">
        <v>7093</v>
      </c>
      <c r="B1460" s="7">
        <v>1.4333587999999999</v>
      </c>
      <c r="C1460" s="12">
        <v>48</v>
      </c>
      <c r="D1460" s="6" t="s">
        <v>1787</v>
      </c>
      <c r="E1460" s="7" t="s">
        <v>1788</v>
      </c>
      <c r="F1460" s="12" t="s">
        <v>1790</v>
      </c>
      <c r="G1460" s="13" t="s">
        <v>8698</v>
      </c>
    </row>
    <row r="1461" spans="1:7" x14ac:dyDescent="0.3">
      <c r="A1461" s="7" t="s">
        <v>8602</v>
      </c>
      <c r="B1461" s="7">
        <v>1.5110992000000001</v>
      </c>
      <c r="C1461" s="12">
        <v>48</v>
      </c>
      <c r="D1461" s="6" t="s">
        <v>1787</v>
      </c>
      <c r="E1461" s="7" t="s">
        <v>1788</v>
      </c>
      <c r="F1461" s="12" t="s">
        <v>1791</v>
      </c>
      <c r="G1461" s="13" t="s">
        <v>8698</v>
      </c>
    </row>
    <row r="1462" spans="1:7" x14ac:dyDescent="0.3">
      <c r="A1462" s="7" t="s">
        <v>7094</v>
      </c>
      <c r="B1462" s="7">
        <v>2.3108518</v>
      </c>
      <c r="C1462" s="12">
        <v>48</v>
      </c>
      <c r="D1462" s="6" t="s">
        <v>1787</v>
      </c>
      <c r="E1462" s="7" t="s">
        <v>1788</v>
      </c>
      <c r="F1462" s="12" t="s">
        <v>1792</v>
      </c>
      <c r="G1462" s="13" t="s">
        <v>8698</v>
      </c>
    </row>
    <row r="1463" spans="1:7" x14ac:dyDescent="0.3">
      <c r="A1463" s="7" t="s">
        <v>6234</v>
      </c>
      <c r="B1463" s="7">
        <v>1.5381050000000001</v>
      </c>
      <c r="C1463" s="12">
        <v>48</v>
      </c>
      <c r="D1463" s="6" t="s">
        <v>1787</v>
      </c>
      <c r="E1463" s="7" t="s">
        <v>1788</v>
      </c>
      <c r="F1463" s="12" t="s">
        <v>1793</v>
      </c>
      <c r="G1463" s="13" t="s">
        <v>8698</v>
      </c>
    </row>
    <row r="1464" spans="1:7" x14ac:dyDescent="0.3">
      <c r="A1464" s="7" t="s">
        <v>7095</v>
      </c>
      <c r="B1464" s="7">
        <v>1.3775485000000001</v>
      </c>
      <c r="C1464" s="12">
        <v>48</v>
      </c>
      <c r="D1464" s="6" t="s">
        <v>1794</v>
      </c>
      <c r="E1464" s="7" t="s">
        <v>1795</v>
      </c>
      <c r="F1464" s="12" t="s">
        <v>1796</v>
      </c>
      <c r="G1464" s="13" t="s">
        <v>8698</v>
      </c>
    </row>
    <row r="1465" spans="1:7" x14ac:dyDescent="0.3">
      <c r="A1465" s="7" t="s">
        <v>7849</v>
      </c>
      <c r="B1465" s="7">
        <v>1.1751072</v>
      </c>
      <c r="C1465" s="12">
        <v>48</v>
      </c>
      <c r="D1465" s="6" t="s">
        <v>1794</v>
      </c>
      <c r="E1465" s="7" t="s">
        <v>1795</v>
      </c>
      <c r="F1465" s="12" t="s">
        <v>1797</v>
      </c>
      <c r="G1465" s="13" t="s">
        <v>8698</v>
      </c>
    </row>
    <row r="1466" spans="1:7" x14ac:dyDescent="0.3">
      <c r="A1466" s="7" t="s">
        <v>6235</v>
      </c>
      <c r="B1466" s="7">
        <v>1.6377052000000001</v>
      </c>
      <c r="C1466" s="12">
        <v>48</v>
      </c>
      <c r="D1466" s="6" t="s">
        <v>1794</v>
      </c>
      <c r="E1466" s="7" t="s">
        <v>1795</v>
      </c>
      <c r="F1466" s="12" t="s">
        <v>1798</v>
      </c>
      <c r="G1466" s="13" t="s">
        <v>8698</v>
      </c>
    </row>
    <row r="1467" spans="1:7" x14ac:dyDescent="0.3">
      <c r="A1467" s="7" t="s">
        <v>7096</v>
      </c>
      <c r="B1467" s="7">
        <v>2.0222760000000002</v>
      </c>
      <c r="C1467" s="12">
        <v>48</v>
      </c>
      <c r="D1467" s="6" t="s">
        <v>1794</v>
      </c>
      <c r="E1467" s="7" t="s">
        <v>1795</v>
      </c>
      <c r="F1467" s="12" t="s">
        <v>1799</v>
      </c>
      <c r="G1467" s="13" t="s">
        <v>8698</v>
      </c>
    </row>
    <row r="1468" spans="1:7" x14ac:dyDescent="0.3">
      <c r="A1468" s="7" t="s">
        <v>7097</v>
      </c>
      <c r="B1468" s="7">
        <v>1.0420362000000001</v>
      </c>
      <c r="C1468" s="12">
        <v>48</v>
      </c>
      <c r="D1468" s="6" t="s">
        <v>1800</v>
      </c>
      <c r="E1468" s="7" t="s">
        <v>1801</v>
      </c>
      <c r="F1468" s="12" t="s">
        <v>1802</v>
      </c>
      <c r="G1468" s="13" t="s">
        <v>8698</v>
      </c>
    </row>
    <row r="1469" spans="1:7" x14ac:dyDescent="0.3">
      <c r="A1469" s="7" t="s">
        <v>8026</v>
      </c>
      <c r="B1469" s="7">
        <v>-32.575609999999998</v>
      </c>
      <c r="C1469" s="12">
        <v>48</v>
      </c>
      <c r="D1469" s="6" t="s">
        <v>4130</v>
      </c>
      <c r="E1469" s="7" t="s">
        <v>4131</v>
      </c>
      <c r="F1469" s="12" t="s">
        <v>4132</v>
      </c>
      <c r="G1469" s="13" t="s">
        <v>8698</v>
      </c>
    </row>
    <row r="1470" spans="1:7" x14ac:dyDescent="0.3">
      <c r="A1470" s="7" t="s">
        <v>8026</v>
      </c>
      <c r="B1470" s="7">
        <v>-26.843347999999999</v>
      </c>
      <c r="C1470" s="12">
        <v>96</v>
      </c>
      <c r="D1470" s="6" t="s">
        <v>4130</v>
      </c>
      <c r="E1470" s="7" t="s">
        <v>4131</v>
      </c>
      <c r="F1470" s="12" t="s">
        <v>4132</v>
      </c>
      <c r="G1470" s="13" t="s">
        <v>8698</v>
      </c>
    </row>
    <row r="1471" spans="1:7" x14ac:dyDescent="0.3">
      <c r="A1471" s="7" t="s">
        <v>6236</v>
      </c>
      <c r="B1471" s="7">
        <v>1.3893534000000001</v>
      </c>
      <c r="C1471" s="12">
        <v>48</v>
      </c>
      <c r="D1471" s="6" t="s">
        <v>1803</v>
      </c>
      <c r="E1471" s="7" t="s">
        <v>1804</v>
      </c>
      <c r="F1471" s="12" t="s">
        <v>1805</v>
      </c>
      <c r="G1471" s="13" t="s">
        <v>8698</v>
      </c>
    </row>
    <row r="1472" spans="1:7" x14ac:dyDescent="0.3">
      <c r="A1472" s="7" t="s">
        <v>7098</v>
      </c>
      <c r="B1472" s="7">
        <v>1.3708425</v>
      </c>
      <c r="C1472" s="12">
        <v>48</v>
      </c>
      <c r="D1472" s="6" t="s">
        <v>1803</v>
      </c>
      <c r="E1472" s="7" t="s">
        <v>1804</v>
      </c>
      <c r="F1472" s="12" t="s">
        <v>1806</v>
      </c>
      <c r="G1472" s="13" t="s">
        <v>8698</v>
      </c>
    </row>
    <row r="1473" spans="1:7" x14ac:dyDescent="0.3">
      <c r="A1473" s="7" t="s">
        <v>8363</v>
      </c>
      <c r="B1473" s="7">
        <v>1.9604043</v>
      </c>
      <c r="C1473" s="12">
        <v>48</v>
      </c>
      <c r="D1473" s="6" t="s">
        <v>1807</v>
      </c>
      <c r="E1473" s="7" t="s">
        <v>1808</v>
      </c>
      <c r="F1473" s="12" t="s">
        <v>1809</v>
      </c>
      <c r="G1473" s="13" t="s">
        <v>8698</v>
      </c>
    </row>
    <row r="1474" spans="1:7" x14ac:dyDescent="0.3">
      <c r="A1474" s="7" t="s">
        <v>8106</v>
      </c>
      <c r="B1474" s="7">
        <v>1.1368990000000001</v>
      </c>
      <c r="C1474" s="12">
        <v>48</v>
      </c>
      <c r="D1474" s="6" t="s">
        <v>1810</v>
      </c>
      <c r="E1474" s="7" t="s">
        <v>1811</v>
      </c>
      <c r="F1474" s="12" t="s">
        <v>1812</v>
      </c>
      <c r="G1474" s="13" t="s">
        <v>8698</v>
      </c>
    </row>
    <row r="1475" spans="1:7" x14ac:dyDescent="0.3">
      <c r="A1475" s="7" t="s">
        <v>7099</v>
      </c>
      <c r="B1475" s="7">
        <v>1.9922127999999999</v>
      </c>
      <c r="C1475" s="12">
        <v>48</v>
      </c>
      <c r="D1475" s="6" t="s">
        <v>1810</v>
      </c>
      <c r="E1475" s="7" t="s">
        <v>1811</v>
      </c>
      <c r="F1475" s="12" t="s">
        <v>1813</v>
      </c>
      <c r="G1475" s="13" t="s">
        <v>8698</v>
      </c>
    </row>
    <row r="1476" spans="1:7" x14ac:dyDescent="0.3">
      <c r="A1476" s="7" t="s">
        <v>6237</v>
      </c>
      <c r="B1476" s="7">
        <v>1.1147723</v>
      </c>
      <c r="C1476" s="12">
        <v>48</v>
      </c>
      <c r="D1476" s="6" t="s">
        <v>1814</v>
      </c>
      <c r="E1476" s="7" t="s">
        <v>1815</v>
      </c>
      <c r="F1476" s="12" t="s">
        <v>1816</v>
      </c>
      <c r="G1476" s="13" t="s">
        <v>8698</v>
      </c>
    </row>
    <row r="1477" spans="1:7" x14ac:dyDescent="0.3">
      <c r="A1477" s="7" t="s">
        <v>7100</v>
      </c>
      <c r="B1477" s="7">
        <v>1.0325451999999999</v>
      </c>
      <c r="C1477" s="12">
        <v>48</v>
      </c>
      <c r="D1477" s="6" t="s">
        <v>1817</v>
      </c>
      <c r="E1477" s="7" t="s">
        <v>1818</v>
      </c>
      <c r="F1477" s="12" t="s">
        <v>1819</v>
      </c>
      <c r="G1477" s="13" t="s">
        <v>8698</v>
      </c>
    </row>
    <row r="1478" spans="1:7" x14ac:dyDescent="0.3">
      <c r="A1478" s="7" t="s">
        <v>7101</v>
      </c>
      <c r="B1478" s="7">
        <v>1.5890915000000001</v>
      </c>
      <c r="C1478" s="12">
        <v>48</v>
      </c>
      <c r="D1478" s="6" t="s">
        <v>1820</v>
      </c>
      <c r="E1478" s="7" t="s">
        <v>1821</v>
      </c>
      <c r="F1478" s="12" t="s">
        <v>1822</v>
      </c>
      <c r="G1478" s="13" t="s">
        <v>8698</v>
      </c>
    </row>
    <row r="1479" spans="1:7" x14ac:dyDescent="0.3">
      <c r="A1479" s="7" t="s">
        <v>8027</v>
      </c>
      <c r="B1479" s="7">
        <v>-39.968777000000003</v>
      </c>
      <c r="C1479" s="12">
        <v>48</v>
      </c>
      <c r="D1479" s="6" t="s">
        <v>169</v>
      </c>
      <c r="E1479" s="7" t="s">
        <v>170</v>
      </c>
      <c r="F1479" s="12" t="s">
        <v>171</v>
      </c>
      <c r="G1479" s="13" t="s">
        <v>8698</v>
      </c>
    </row>
    <row r="1480" spans="1:7" x14ac:dyDescent="0.3">
      <c r="A1480" s="7" t="s">
        <v>7102</v>
      </c>
      <c r="B1480" s="7">
        <v>1.2005812</v>
      </c>
      <c r="C1480" s="12">
        <v>48</v>
      </c>
      <c r="D1480" s="6" t="s">
        <v>1823</v>
      </c>
      <c r="E1480" s="7" t="s">
        <v>1824</v>
      </c>
      <c r="F1480" s="12" t="s">
        <v>1825</v>
      </c>
      <c r="G1480" s="13" t="s">
        <v>8698</v>
      </c>
    </row>
    <row r="1481" spans="1:7" x14ac:dyDescent="0.3">
      <c r="A1481" s="7" t="s">
        <v>7103</v>
      </c>
      <c r="B1481" s="7">
        <v>1.0444838000000001</v>
      </c>
      <c r="C1481" s="12">
        <v>48</v>
      </c>
      <c r="D1481" s="6" t="s">
        <v>1826</v>
      </c>
      <c r="E1481" s="7" t="s">
        <v>1827</v>
      </c>
      <c r="F1481" s="12" t="s">
        <v>1828</v>
      </c>
      <c r="G1481" s="13" t="s">
        <v>8698</v>
      </c>
    </row>
    <row r="1482" spans="1:7" x14ac:dyDescent="0.3">
      <c r="A1482" s="7" t="s">
        <v>7104</v>
      </c>
      <c r="B1482" s="7">
        <v>1.1433115</v>
      </c>
      <c r="C1482" s="12">
        <v>48</v>
      </c>
      <c r="D1482" s="6" t="s">
        <v>1829</v>
      </c>
      <c r="E1482" s="7" t="s">
        <v>1830</v>
      </c>
      <c r="F1482" s="12" t="s">
        <v>1831</v>
      </c>
      <c r="G1482" s="13" t="s">
        <v>8698</v>
      </c>
    </row>
    <row r="1483" spans="1:7" x14ac:dyDescent="0.3">
      <c r="A1483" s="7" t="s">
        <v>7105</v>
      </c>
      <c r="B1483" s="7">
        <v>1.1856713999999999</v>
      </c>
      <c r="C1483" s="12">
        <v>48</v>
      </c>
      <c r="D1483" s="6" t="s">
        <v>1832</v>
      </c>
      <c r="E1483" s="7" t="s">
        <v>1833</v>
      </c>
      <c r="F1483" s="12" t="s">
        <v>1834</v>
      </c>
      <c r="G1483" s="13" t="s">
        <v>8698</v>
      </c>
    </row>
    <row r="1484" spans="1:7" x14ac:dyDescent="0.3">
      <c r="A1484" s="7" t="s">
        <v>6238</v>
      </c>
      <c r="B1484" s="7">
        <v>1.048821</v>
      </c>
      <c r="C1484" s="12">
        <v>48</v>
      </c>
      <c r="D1484" s="6" t="s">
        <v>1832</v>
      </c>
      <c r="E1484" s="7" t="s">
        <v>1833</v>
      </c>
      <c r="F1484" s="12" t="s">
        <v>1835</v>
      </c>
      <c r="G1484" s="13" t="s">
        <v>8698</v>
      </c>
    </row>
    <row r="1485" spans="1:7" x14ac:dyDescent="0.3">
      <c r="A1485" s="7" t="s">
        <v>7106</v>
      </c>
      <c r="B1485" s="7">
        <v>2.2439230000000001</v>
      </c>
      <c r="C1485" s="12">
        <v>48</v>
      </c>
      <c r="D1485" s="6" t="s">
        <v>1836</v>
      </c>
      <c r="E1485" s="7" t="s">
        <v>1837</v>
      </c>
      <c r="F1485" s="12" t="s">
        <v>1838</v>
      </c>
      <c r="G1485" s="13" t="s">
        <v>8698</v>
      </c>
    </row>
    <row r="1486" spans="1:7" x14ac:dyDescent="0.3">
      <c r="A1486" s="7" t="s">
        <v>6239</v>
      </c>
      <c r="B1486" s="7">
        <v>1.6389794</v>
      </c>
      <c r="C1486" s="12">
        <v>48</v>
      </c>
      <c r="D1486" s="6" t="s">
        <v>1839</v>
      </c>
      <c r="E1486" s="7" t="s">
        <v>1840</v>
      </c>
      <c r="F1486" s="12" t="s">
        <v>1841</v>
      </c>
      <c r="G1486" s="13" t="s">
        <v>8698</v>
      </c>
    </row>
    <row r="1487" spans="1:7" x14ac:dyDescent="0.3">
      <c r="A1487" s="7" t="s">
        <v>7850</v>
      </c>
      <c r="B1487" s="7">
        <v>1.7712007999999999</v>
      </c>
      <c r="C1487" s="12">
        <v>48</v>
      </c>
      <c r="D1487" s="6" t="s">
        <v>1839</v>
      </c>
      <c r="E1487" s="7" t="s">
        <v>1840</v>
      </c>
      <c r="F1487" s="12" t="s">
        <v>1842</v>
      </c>
      <c r="G1487" s="13" t="s">
        <v>8698</v>
      </c>
    </row>
    <row r="1488" spans="1:7" x14ac:dyDescent="0.3">
      <c r="A1488" s="7" t="s">
        <v>6240</v>
      </c>
      <c r="B1488" s="7">
        <v>1.3549100000000001</v>
      </c>
      <c r="C1488" s="12">
        <v>48</v>
      </c>
      <c r="D1488" s="6" t="s">
        <v>1839</v>
      </c>
      <c r="E1488" s="7" t="s">
        <v>1840</v>
      </c>
      <c r="F1488" s="12" t="s">
        <v>1843</v>
      </c>
      <c r="G1488" s="13" t="s">
        <v>8698</v>
      </c>
    </row>
    <row r="1489" spans="1:7" x14ac:dyDescent="0.3">
      <c r="A1489" s="7" t="s">
        <v>8107</v>
      </c>
      <c r="B1489" s="7">
        <v>1.1351880000000001</v>
      </c>
      <c r="C1489" s="12">
        <v>48</v>
      </c>
      <c r="D1489" s="6" t="s">
        <v>1839</v>
      </c>
      <c r="E1489" s="7" t="s">
        <v>1840</v>
      </c>
      <c r="F1489" s="12" t="s">
        <v>1844</v>
      </c>
      <c r="G1489" s="13" t="s">
        <v>8698</v>
      </c>
    </row>
    <row r="1490" spans="1:7" x14ac:dyDescent="0.3">
      <c r="A1490" s="7" t="s">
        <v>8108</v>
      </c>
      <c r="B1490" s="7">
        <v>1.2974344</v>
      </c>
      <c r="C1490" s="12">
        <v>48</v>
      </c>
      <c r="D1490" s="6" t="s">
        <v>1839</v>
      </c>
      <c r="E1490" s="7" t="s">
        <v>1840</v>
      </c>
      <c r="F1490" s="12" t="s">
        <v>1845</v>
      </c>
      <c r="G1490" s="13" t="s">
        <v>8698</v>
      </c>
    </row>
    <row r="1491" spans="1:7" x14ac:dyDescent="0.3">
      <c r="A1491" s="7" t="s">
        <v>7301</v>
      </c>
      <c r="B1491" s="7">
        <v>1.9386909000000001</v>
      </c>
      <c r="C1491" s="12">
        <v>96</v>
      </c>
      <c r="D1491" s="6" t="s">
        <v>1839</v>
      </c>
      <c r="E1491" s="7" t="s">
        <v>1840</v>
      </c>
      <c r="F1491" s="12" t="s">
        <v>3046</v>
      </c>
      <c r="G1491" s="13" t="s">
        <v>8698</v>
      </c>
    </row>
    <row r="1492" spans="1:7" x14ac:dyDescent="0.3">
      <c r="A1492" s="7" t="s">
        <v>6241</v>
      </c>
      <c r="B1492" s="7">
        <v>1.0046314999999999</v>
      </c>
      <c r="C1492" s="12">
        <v>48</v>
      </c>
      <c r="D1492" s="6" t="s">
        <v>1846</v>
      </c>
      <c r="E1492" s="7" t="s">
        <v>1847</v>
      </c>
      <c r="F1492" s="12" t="s">
        <v>1848</v>
      </c>
      <c r="G1492" s="13" t="s">
        <v>8698</v>
      </c>
    </row>
    <row r="1493" spans="1:7" x14ac:dyDescent="0.3">
      <c r="A1493" s="7" t="s">
        <v>7107</v>
      </c>
      <c r="B1493" s="7">
        <v>1.146466</v>
      </c>
      <c r="C1493" s="12">
        <v>48</v>
      </c>
      <c r="D1493" s="6" t="s">
        <v>1846</v>
      </c>
      <c r="E1493" s="7" t="s">
        <v>1847</v>
      </c>
      <c r="F1493" s="12" t="s">
        <v>1849</v>
      </c>
      <c r="G1493" s="13" t="s">
        <v>8698</v>
      </c>
    </row>
    <row r="1494" spans="1:7" x14ac:dyDescent="0.3">
      <c r="A1494" s="7" t="s">
        <v>8603</v>
      </c>
      <c r="B1494" s="7">
        <v>1.1447780000000001</v>
      </c>
      <c r="C1494" s="12">
        <v>48</v>
      </c>
      <c r="D1494" s="6" t="s">
        <v>1846</v>
      </c>
      <c r="E1494" s="7" t="s">
        <v>1847</v>
      </c>
      <c r="F1494" s="12" t="s">
        <v>1850</v>
      </c>
      <c r="G1494" s="13" t="s">
        <v>8698</v>
      </c>
    </row>
    <row r="1495" spans="1:7" x14ac:dyDescent="0.3">
      <c r="A1495" s="7" t="s">
        <v>8109</v>
      </c>
      <c r="B1495" s="7">
        <v>1.3154113999999999</v>
      </c>
      <c r="C1495" s="12">
        <v>48</v>
      </c>
      <c r="D1495" s="6" t="s">
        <v>1851</v>
      </c>
      <c r="E1495" s="7" t="s">
        <v>1852</v>
      </c>
      <c r="F1495" s="12" t="s">
        <v>1853</v>
      </c>
      <c r="G1495" s="13" t="s">
        <v>8698</v>
      </c>
    </row>
    <row r="1496" spans="1:7" x14ac:dyDescent="0.3">
      <c r="A1496" s="7" t="s">
        <v>8110</v>
      </c>
      <c r="B1496" s="7">
        <v>1.1736122</v>
      </c>
      <c r="C1496" s="12">
        <v>48</v>
      </c>
      <c r="D1496" s="6" t="s">
        <v>1854</v>
      </c>
      <c r="E1496" s="7" t="s">
        <v>1855</v>
      </c>
      <c r="F1496" s="12" t="s">
        <v>1856</v>
      </c>
      <c r="G1496" s="13" t="s">
        <v>8698</v>
      </c>
    </row>
    <row r="1497" spans="1:7" x14ac:dyDescent="0.3">
      <c r="A1497" s="7" t="s">
        <v>7108</v>
      </c>
      <c r="B1497" s="7">
        <v>2.7099856999999998</v>
      </c>
      <c r="C1497" s="12">
        <v>48</v>
      </c>
      <c r="D1497" s="6" t="s">
        <v>1854</v>
      </c>
      <c r="E1497" s="7" t="s">
        <v>1855</v>
      </c>
      <c r="F1497" s="12" t="s">
        <v>1857</v>
      </c>
      <c r="G1497" s="13" t="s">
        <v>8698</v>
      </c>
    </row>
    <row r="1498" spans="1:7" x14ac:dyDescent="0.3">
      <c r="A1498" s="7" t="s">
        <v>8604</v>
      </c>
      <c r="B1498" s="7">
        <v>1.2905857999999999</v>
      </c>
      <c r="C1498" s="12">
        <v>48</v>
      </c>
      <c r="D1498" s="6" t="s">
        <v>1858</v>
      </c>
      <c r="E1498" s="7" t="s">
        <v>1859</v>
      </c>
      <c r="F1498" s="12" t="s">
        <v>1860</v>
      </c>
      <c r="G1498" s="13" t="s">
        <v>8698</v>
      </c>
    </row>
    <row r="1499" spans="1:7" x14ac:dyDescent="0.3">
      <c r="A1499" s="7" t="s">
        <v>7109</v>
      </c>
      <c r="B1499" s="7">
        <v>1.2475392999999999</v>
      </c>
      <c r="C1499" s="12">
        <v>48</v>
      </c>
      <c r="D1499" s="6" t="s">
        <v>1858</v>
      </c>
      <c r="E1499" s="7" t="s">
        <v>1859</v>
      </c>
      <c r="F1499" s="12" t="s">
        <v>1861</v>
      </c>
      <c r="G1499" s="13" t="s">
        <v>8698</v>
      </c>
    </row>
    <row r="1500" spans="1:7" x14ac:dyDescent="0.3">
      <c r="A1500" s="7" t="s">
        <v>6242</v>
      </c>
      <c r="B1500" s="7">
        <v>1.1727803000000001</v>
      </c>
      <c r="C1500" s="12">
        <v>48</v>
      </c>
      <c r="D1500" s="6" t="s">
        <v>1858</v>
      </c>
      <c r="E1500" s="7" t="s">
        <v>1859</v>
      </c>
      <c r="F1500" s="12" t="s">
        <v>1862</v>
      </c>
      <c r="G1500" s="13" t="s">
        <v>8698</v>
      </c>
    </row>
    <row r="1501" spans="1:7" x14ac:dyDescent="0.3">
      <c r="A1501" s="7" t="s">
        <v>8232</v>
      </c>
      <c r="B1501" s="7">
        <v>1.1774141</v>
      </c>
      <c r="C1501" s="12">
        <v>48</v>
      </c>
      <c r="D1501" s="6" t="s">
        <v>1863</v>
      </c>
      <c r="E1501" s="7" t="s">
        <v>1864</v>
      </c>
      <c r="F1501" s="12" t="s">
        <v>1865</v>
      </c>
      <c r="G1501" s="13" t="s">
        <v>8698</v>
      </c>
    </row>
    <row r="1502" spans="1:7" x14ac:dyDescent="0.3">
      <c r="A1502" s="7" t="s">
        <v>7110</v>
      </c>
      <c r="B1502" s="7">
        <v>1.0627260000000001</v>
      </c>
      <c r="C1502" s="12">
        <v>48</v>
      </c>
      <c r="D1502" s="6" t="s">
        <v>1863</v>
      </c>
      <c r="E1502" s="7" t="s">
        <v>1864</v>
      </c>
      <c r="F1502" s="12" t="s">
        <v>1866</v>
      </c>
      <c r="G1502" s="13" t="s">
        <v>8698</v>
      </c>
    </row>
    <row r="1503" spans="1:7" x14ac:dyDescent="0.3">
      <c r="A1503" s="7" t="s">
        <v>8233</v>
      </c>
      <c r="B1503" s="7">
        <v>1.1179616000000001</v>
      </c>
      <c r="C1503" s="12">
        <v>48</v>
      </c>
      <c r="D1503" s="6" t="s">
        <v>1867</v>
      </c>
      <c r="E1503" s="7" t="s">
        <v>1868</v>
      </c>
      <c r="F1503" s="12" t="s">
        <v>1869</v>
      </c>
      <c r="G1503" s="13" t="s">
        <v>8698</v>
      </c>
    </row>
    <row r="1504" spans="1:7" x14ac:dyDescent="0.3">
      <c r="A1504" s="7" t="s">
        <v>7111</v>
      </c>
      <c r="B1504" s="7">
        <v>1.0188090999999999</v>
      </c>
      <c r="C1504" s="12">
        <v>48</v>
      </c>
      <c r="D1504" s="6" t="s">
        <v>1870</v>
      </c>
      <c r="E1504" s="7" t="s">
        <v>1871</v>
      </c>
      <c r="F1504" s="12" t="s">
        <v>1872</v>
      </c>
      <c r="G1504" s="13" t="s">
        <v>8698</v>
      </c>
    </row>
    <row r="1505" spans="1:7" x14ac:dyDescent="0.3">
      <c r="A1505" s="7" t="s">
        <v>7851</v>
      </c>
      <c r="B1505" s="7">
        <v>1.0556639999999999</v>
      </c>
      <c r="C1505" s="12">
        <v>48</v>
      </c>
      <c r="D1505" s="6" t="s">
        <v>1870</v>
      </c>
      <c r="E1505" s="7" t="s">
        <v>1871</v>
      </c>
      <c r="F1505" s="12" t="s">
        <v>1873</v>
      </c>
      <c r="G1505" s="13" t="s">
        <v>8698</v>
      </c>
    </row>
    <row r="1506" spans="1:7" x14ac:dyDescent="0.3">
      <c r="A1506" s="7" t="s">
        <v>6243</v>
      </c>
      <c r="B1506" s="7">
        <v>1.0006975</v>
      </c>
      <c r="C1506" s="12">
        <v>48</v>
      </c>
      <c r="D1506" s="6" t="s">
        <v>1874</v>
      </c>
      <c r="E1506" s="7" t="s">
        <v>1875</v>
      </c>
      <c r="F1506" s="12" t="s">
        <v>1876</v>
      </c>
      <c r="G1506" s="13" t="s">
        <v>8698</v>
      </c>
    </row>
    <row r="1507" spans="1:7" x14ac:dyDescent="0.3">
      <c r="A1507" s="7" t="s">
        <v>7953</v>
      </c>
      <c r="B1507" s="7">
        <v>1.0148854</v>
      </c>
      <c r="C1507" s="12">
        <v>48</v>
      </c>
      <c r="D1507" s="6" t="s">
        <v>1874</v>
      </c>
      <c r="E1507" s="7" t="s">
        <v>1875</v>
      </c>
      <c r="F1507" s="12" t="s">
        <v>1877</v>
      </c>
      <c r="G1507" s="13" t="s">
        <v>8698</v>
      </c>
    </row>
    <row r="1508" spans="1:7" x14ac:dyDescent="0.3">
      <c r="A1508" s="7" t="s">
        <v>7112</v>
      </c>
      <c r="B1508" s="7">
        <v>1.3470626999999999</v>
      </c>
      <c r="C1508" s="12">
        <v>48</v>
      </c>
      <c r="D1508" s="6" t="s">
        <v>1874</v>
      </c>
      <c r="E1508" s="7" t="s">
        <v>1875</v>
      </c>
      <c r="F1508" s="12" t="s">
        <v>1878</v>
      </c>
      <c r="G1508" s="13" t="s">
        <v>8698</v>
      </c>
    </row>
    <row r="1509" spans="1:7" x14ac:dyDescent="0.3">
      <c r="A1509" s="7" t="s">
        <v>7113</v>
      </c>
      <c r="B1509" s="7">
        <v>1.4680785000000001</v>
      </c>
      <c r="C1509" s="12">
        <v>48</v>
      </c>
      <c r="D1509" s="6" t="s">
        <v>1879</v>
      </c>
      <c r="E1509" s="7" t="s">
        <v>1880</v>
      </c>
      <c r="F1509" s="12" t="s">
        <v>1881</v>
      </c>
      <c r="G1509" s="13" t="s">
        <v>8698</v>
      </c>
    </row>
    <row r="1510" spans="1:7" x14ac:dyDescent="0.3">
      <c r="A1510" s="7" t="s">
        <v>7114</v>
      </c>
      <c r="B1510" s="7">
        <v>1.0305470000000001</v>
      </c>
      <c r="C1510" s="12">
        <v>48</v>
      </c>
      <c r="D1510" s="6" t="s">
        <v>1879</v>
      </c>
      <c r="E1510" s="7" t="s">
        <v>1880</v>
      </c>
      <c r="F1510" s="12" t="s">
        <v>1882</v>
      </c>
      <c r="G1510" s="13" t="s">
        <v>8698</v>
      </c>
    </row>
    <row r="1511" spans="1:7" x14ac:dyDescent="0.3">
      <c r="A1511" s="7" t="s">
        <v>7115</v>
      </c>
      <c r="B1511" s="7">
        <v>1.0443872999999999</v>
      </c>
      <c r="C1511" s="12">
        <v>48</v>
      </c>
      <c r="D1511" s="6" t="s">
        <v>1883</v>
      </c>
      <c r="E1511" s="7" t="s">
        <v>1884</v>
      </c>
      <c r="F1511" s="12" t="s">
        <v>1885</v>
      </c>
      <c r="G1511" s="13" t="s">
        <v>8698</v>
      </c>
    </row>
    <row r="1512" spans="1:7" x14ac:dyDescent="0.3">
      <c r="A1512" s="7" t="s">
        <v>6244</v>
      </c>
      <c r="B1512" s="7">
        <v>1.0709583</v>
      </c>
      <c r="C1512" s="12">
        <v>48</v>
      </c>
      <c r="D1512" s="6" t="s">
        <v>1886</v>
      </c>
      <c r="E1512" s="7" t="s">
        <v>1887</v>
      </c>
      <c r="F1512" s="12" t="s">
        <v>1888</v>
      </c>
      <c r="G1512" s="13" t="s">
        <v>8698</v>
      </c>
    </row>
    <row r="1513" spans="1:7" x14ac:dyDescent="0.3">
      <c r="A1513" s="7" t="s">
        <v>6245</v>
      </c>
      <c r="B1513" s="7">
        <v>1.2737571999999999</v>
      </c>
      <c r="C1513" s="12">
        <v>48</v>
      </c>
      <c r="D1513" s="6" t="s">
        <v>1889</v>
      </c>
      <c r="E1513" s="7" t="s">
        <v>1890</v>
      </c>
      <c r="F1513" s="12" t="s">
        <v>1891</v>
      </c>
      <c r="G1513" s="13" t="s">
        <v>8698</v>
      </c>
    </row>
    <row r="1514" spans="1:7" x14ac:dyDescent="0.3">
      <c r="A1514" s="7" t="s">
        <v>8574</v>
      </c>
      <c r="B1514" s="7">
        <v>-1.7681956000000001</v>
      </c>
      <c r="C1514" s="12">
        <v>96</v>
      </c>
      <c r="D1514" s="6" t="s">
        <v>5871</v>
      </c>
      <c r="E1514" s="7" t="s">
        <v>5872</v>
      </c>
      <c r="F1514" s="12" t="s">
        <v>5873</v>
      </c>
      <c r="G1514" s="13" t="s">
        <v>8698</v>
      </c>
    </row>
    <row r="1515" spans="1:7" x14ac:dyDescent="0.3">
      <c r="A1515" s="7" t="s">
        <v>8028</v>
      </c>
      <c r="B1515" s="7">
        <v>-1.2224524999999999</v>
      </c>
      <c r="C1515" s="12">
        <v>48</v>
      </c>
      <c r="D1515" s="6" t="s">
        <v>4133</v>
      </c>
      <c r="E1515" s="7" t="s">
        <v>4134</v>
      </c>
      <c r="F1515" s="12" t="s">
        <v>4135</v>
      </c>
      <c r="G1515" s="13" t="s">
        <v>8698</v>
      </c>
    </row>
    <row r="1516" spans="1:7" x14ac:dyDescent="0.3">
      <c r="A1516" s="7" t="s">
        <v>6582</v>
      </c>
      <c r="B1516" s="7">
        <v>-23.661799999999999</v>
      </c>
      <c r="C1516" s="12">
        <v>48</v>
      </c>
      <c r="D1516" s="6" t="s">
        <v>4136</v>
      </c>
      <c r="E1516" s="7" t="s">
        <v>4137</v>
      </c>
      <c r="F1516" s="12" t="s">
        <v>4138</v>
      </c>
      <c r="G1516" s="13" t="s">
        <v>8698</v>
      </c>
    </row>
    <row r="1517" spans="1:7" x14ac:dyDescent="0.3">
      <c r="A1517" s="7" t="s">
        <v>6582</v>
      </c>
      <c r="B1517" s="7">
        <v>-24.802692</v>
      </c>
      <c r="C1517" s="12">
        <v>96</v>
      </c>
      <c r="D1517" s="6" t="s">
        <v>4136</v>
      </c>
      <c r="E1517" s="7" t="s">
        <v>4137</v>
      </c>
      <c r="F1517" s="12" t="s">
        <v>4138</v>
      </c>
      <c r="G1517" s="13" t="s">
        <v>8698</v>
      </c>
    </row>
    <row r="1518" spans="1:7" x14ac:dyDescent="0.3">
      <c r="A1518" s="7" t="s">
        <v>7989</v>
      </c>
      <c r="B1518" s="7">
        <v>46.861725</v>
      </c>
      <c r="C1518" s="12">
        <v>96</v>
      </c>
      <c r="D1518" s="6" t="s">
        <v>3047</v>
      </c>
      <c r="E1518" s="7" t="s">
        <v>3048</v>
      </c>
      <c r="F1518" s="12" t="s">
        <v>3049</v>
      </c>
      <c r="G1518" s="13" t="s">
        <v>8698</v>
      </c>
    </row>
    <row r="1519" spans="1:7" x14ac:dyDescent="0.3">
      <c r="A1519" s="7" t="s">
        <v>7788</v>
      </c>
      <c r="B1519" s="7">
        <v>-1.4020429000000001</v>
      </c>
      <c r="C1519" s="12">
        <v>96</v>
      </c>
      <c r="D1519" s="6" t="s">
        <v>5868</v>
      </c>
      <c r="E1519" s="7" t="s">
        <v>5869</v>
      </c>
      <c r="F1519" s="12" t="s">
        <v>5870</v>
      </c>
      <c r="G1519" s="13" t="s">
        <v>8698</v>
      </c>
    </row>
    <row r="1520" spans="1:7" x14ac:dyDescent="0.3">
      <c r="A1520" s="7" t="s">
        <v>8029</v>
      </c>
      <c r="B1520" s="7">
        <v>-1.4243292999999999</v>
      </c>
      <c r="C1520" s="12">
        <v>48</v>
      </c>
      <c r="D1520" s="6" t="s">
        <v>4139</v>
      </c>
      <c r="E1520" s="7" t="s">
        <v>4140</v>
      </c>
      <c r="F1520" s="12" t="s">
        <v>4141</v>
      </c>
      <c r="G1520" s="13" t="s">
        <v>8698</v>
      </c>
    </row>
    <row r="1521" spans="1:7" x14ac:dyDescent="0.3">
      <c r="A1521" s="7" t="s">
        <v>6583</v>
      </c>
      <c r="B1521" s="7">
        <v>-1.0086544</v>
      </c>
      <c r="C1521" s="12">
        <v>48</v>
      </c>
      <c r="D1521" s="6" t="s">
        <v>4139</v>
      </c>
      <c r="E1521" s="7" t="s">
        <v>4140</v>
      </c>
      <c r="F1521" s="12" t="s">
        <v>4142</v>
      </c>
      <c r="G1521" s="13" t="s">
        <v>8698</v>
      </c>
    </row>
    <row r="1522" spans="1:7" x14ac:dyDescent="0.3">
      <c r="A1522" s="7" t="s">
        <v>7480</v>
      </c>
      <c r="B1522" s="7">
        <v>-1.2741224</v>
      </c>
      <c r="C1522" s="12">
        <v>48</v>
      </c>
      <c r="D1522" s="6" t="s">
        <v>4139</v>
      </c>
      <c r="E1522" s="7" t="s">
        <v>4140</v>
      </c>
      <c r="F1522" s="12" t="s">
        <v>4143</v>
      </c>
      <c r="G1522" s="13" t="s">
        <v>8698</v>
      </c>
    </row>
    <row r="1523" spans="1:7" x14ac:dyDescent="0.3">
      <c r="A1523" s="7" t="s">
        <v>7308</v>
      </c>
      <c r="B1523" s="7">
        <v>24.132164</v>
      </c>
      <c r="C1523" s="12">
        <v>96</v>
      </c>
      <c r="D1523" s="6" t="s">
        <v>3083</v>
      </c>
      <c r="E1523" s="7" t="s">
        <v>3084</v>
      </c>
      <c r="F1523" s="12" t="s">
        <v>3085</v>
      </c>
      <c r="G1523" s="13" t="s">
        <v>8698</v>
      </c>
    </row>
    <row r="1524" spans="1:7" x14ac:dyDescent="0.3">
      <c r="A1524" s="7" t="s">
        <v>6246</v>
      </c>
      <c r="B1524" s="7">
        <v>1.5179437</v>
      </c>
      <c r="C1524" s="12">
        <v>48</v>
      </c>
      <c r="D1524" s="6" t="s">
        <v>1892</v>
      </c>
      <c r="E1524" s="7" t="s">
        <v>1893</v>
      </c>
      <c r="F1524" s="12" t="s">
        <v>1894</v>
      </c>
      <c r="G1524" s="13" t="s">
        <v>8698</v>
      </c>
    </row>
    <row r="1525" spans="1:7" x14ac:dyDescent="0.3">
      <c r="A1525" s="7" t="s">
        <v>7116</v>
      </c>
      <c r="B1525" s="7">
        <v>1.2401937000000001</v>
      </c>
      <c r="C1525" s="12">
        <v>48</v>
      </c>
      <c r="D1525" s="6" t="s">
        <v>1895</v>
      </c>
      <c r="E1525" s="7" t="s">
        <v>1896</v>
      </c>
      <c r="F1525" s="12" t="s">
        <v>1897</v>
      </c>
      <c r="G1525" s="13" t="s">
        <v>8698</v>
      </c>
    </row>
    <row r="1526" spans="1:7" x14ac:dyDescent="0.3">
      <c r="A1526" s="7" t="s">
        <v>7117</v>
      </c>
      <c r="B1526" s="7">
        <v>1.7016994000000001</v>
      </c>
      <c r="C1526" s="12">
        <v>48</v>
      </c>
      <c r="D1526" s="6" t="s">
        <v>1898</v>
      </c>
      <c r="E1526" s="7" t="s">
        <v>1899</v>
      </c>
      <c r="F1526" s="12" t="s">
        <v>1900</v>
      </c>
      <c r="G1526" s="13" t="s">
        <v>8698</v>
      </c>
    </row>
    <row r="1527" spans="1:7" x14ac:dyDescent="0.3">
      <c r="A1527" s="7" t="s">
        <v>6247</v>
      </c>
      <c r="B1527" s="7">
        <v>1.0449037999999999</v>
      </c>
      <c r="C1527" s="12">
        <v>48</v>
      </c>
      <c r="D1527" s="6" t="s">
        <v>1901</v>
      </c>
      <c r="E1527" s="7" t="s">
        <v>1902</v>
      </c>
      <c r="F1527" s="12" t="s">
        <v>1903</v>
      </c>
      <c r="G1527" s="13" t="s">
        <v>8698</v>
      </c>
    </row>
    <row r="1528" spans="1:7" x14ac:dyDescent="0.3">
      <c r="A1528" s="7" t="s">
        <v>8492</v>
      </c>
      <c r="B1528" s="7">
        <v>2.2663538000000001</v>
      </c>
      <c r="C1528" s="12">
        <v>48</v>
      </c>
      <c r="D1528" s="6" t="s">
        <v>1904</v>
      </c>
      <c r="E1528" s="7" t="s">
        <v>1905</v>
      </c>
      <c r="F1528" s="12" t="s">
        <v>1906</v>
      </c>
      <c r="G1528" s="13" t="s">
        <v>8698</v>
      </c>
    </row>
    <row r="1529" spans="1:7" x14ac:dyDescent="0.3">
      <c r="A1529" s="7" t="s">
        <v>6248</v>
      </c>
      <c r="B1529" s="7">
        <v>1.7119694999999999</v>
      </c>
      <c r="C1529" s="12">
        <v>48</v>
      </c>
      <c r="D1529" s="6" t="s">
        <v>1904</v>
      </c>
      <c r="E1529" s="7" t="s">
        <v>1905</v>
      </c>
      <c r="F1529" s="12" t="s">
        <v>1907</v>
      </c>
      <c r="G1529" s="13" t="s">
        <v>8698</v>
      </c>
    </row>
    <row r="1530" spans="1:7" x14ac:dyDescent="0.3">
      <c r="A1530" s="7" t="s">
        <v>7118</v>
      </c>
      <c r="B1530" s="7">
        <v>1.1760215999999999</v>
      </c>
      <c r="C1530" s="12">
        <v>48</v>
      </c>
      <c r="D1530" s="6" t="s">
        <v>1904</v>
      </c>
      <c r="E1530" s="7" t="s">
        <v>1905</v>
      </c>
      <c r="F1530" s="12" t="s">
        <v>1908</v>
      </c>
      <c r="G1530" s="13" t="s">
        <v>8698</v>
      </c>
    </row>
    <row r="1531" spans="1:7" x14ac:dyDescent="0.3">
      <c r="A1531" s="7" t="s">
        <v>7119</v>
      </c>
      <c r="B1531" s="7">
        <v>1.3149192000000001</v>
      </c>
      <c r="C1531" s="12">
        <v>48</v>
      </c>
      <c r="D1531" s="6" t="s">
        <v>1904</v>
      </c>
      <c r="E1531" s="7" t="s">
        <v>1905</v>
      </c>
      <c r="F1531" s="12" t="s">
        <v>1909</v>
      </c>
      <c r="G1531" s="13" t="s">
        <v>8698</v>
      </c>
    </row>
    <row r="1532" spans="1:7" x14ac:dyDescent="0.3">
      <c r="A1532" s="7" t="s">
        <v>7120</v>
      </c>
      <c r="B1532" s="7">
        <v>1.2583850999999999</v>
      </c>
      <c r="C1532" s="12">
        <v>48</v>
      </c>
      <c r="D1532" s="6" t="s">
        <v>1910</v>
      </c>
      <c r="E1532" s="7" t="s">
        <v>1911</v>
      </c>
      <c r="F1532" s="12" t="s">
        <v>1912</v>
      </c>
      <c r="G1532" s="13" t="s">
        <v>8698</v>
      </c>
    </row>
    <row r="1533" spans="1:7" x14ac:dyDescent="0.3">
      <c r="A1533" s="7" t="s">
        <v>7121</v>
      </c>
      <c r="B1533" s="7">
        <v>1.0395949</v>
      </c>
      <c r="C1533" s="12">
        <v>48</v>
      </c>
      <c r="D1533" s="6" t="s">
        <v>1910</v>
      </c>
      <c r="E1533" s="7" t="s">
        <v>1911</v>
      </c>
      <c r="F1533" s="12" t="s">
        <v>1913</v>
      </c>
      <c r="G1533" s="13" t="s">
        <v>8698</v>
      </c>
    </row>
    <row r="1534" spans="1:7" x14ac:dyDescent="0.3">
      <c r="A1534" s="7" t="s">
        <v>7304</v>
      </c>
      <c r="B1534" s="7">
        <v>1.0673942999999999</v>
      </c>
      <c r="C1534" s="12">
        <v>96</v>
      </c>
      <c r="D1534" s="6" t="s">
        <v>1910</v>
      </c>
      <c r="E1534" s="7" t="s">
        <v>1911</v>
      </c>
      <c r="F1534" s="12" t="s">
        <v>3065</v>
      </c>
      <c r="G1534" s="13" t="s">
        <v>8698</v>
      </c>
    </row>
    <row r="1535" spans="1:7" x14ac:dyDescent="0.3">
      <c r="A1535" s="7" t="s">
        <v>7481</v>
      </c>
      <c r="B1535" s="7">
        <v>-2.0221946000000002</v>
      </c>
      <c r="C1535" s="12">
        <v>48</v>
      </c>
      <c r="D1535" s="6" t="s">
        <v>4144</v>
      </c>
      <c r="E1535" s="7" t="s">
        <v>4145</v>
      </c>
      <c r="F1535" s="12" t="s">
        <v>4146</v>
      </c>
      <c r="G1535" s="13" t="s">
        <v>8698</v>
      </c>
    </row>
    <row r="1536" spans="1:7" x14ac:dyDescent="0.3">
      <c r="A1536" s="7" t="s">
        <v>8234</v>
      </c>
      <c r="B1536" s="7">
        <v>1.3373661999999999</v>
      </c>
      <c r="C1536" s="12">
        <v>48</v>
      </c>
      <c r="D1536" s="6" t="s">
        <v>1914</v>
      </c>
      <c r="E1536" s="7" t="s">
        <v>1915</v>
      </c>
      <c r="F1536" s="12" t="s">
        <v>1916</v>
      </c>
      <c r="G1536" s="13" t="s">
        <v>8698</v>
      </c>
    </row>
    <row r="1537" spans="1:7" x14ac:dyDescent="0.3">
      <c r="A1537" s="7" t="s">
        <v>6049</v>
      </c>
      <c r="B1537" s="7">
        <v>1.4288970999999999</v>
      </c>
      <c r="C1537" s="12">
        <v>48</v>
      </c>
      <c r="D1537" s="6" t="s">
        <v>1917</v>
      </c>
      <c r="E1537" s="7" t="s">
        <v>1918</v>
      </c>
      <c r="F1537" s="12" t="s">
        <v>1919</v>
      </c>
      <c r="G1537" s="13" t="s">
        <v>8698</v>
      </c>
    </row>
    <row r="1538" spans="1:7" x14ac:dyDescent="0.3">
      <c r="A1538" s="7" t="s">
        <v>6901</v>
      </c>
      <c r="B1538" s="7">
        <v>-22.295809999999999</v>
      </c>
      <c r="C1538" s="12">
        <v>96</v>
      </c>
      <c r="D1538" s="6" t="s">
        <v>5902</v>
      </c>
      <c r="E1538" s="7" t="s">
        <v>5903</v>
      </c>
      <c r="F1538" s="12" t="s">
        <v>5904</v>
      </c>
      <c r="G1538" s="13" t="s">
        <v>8698</v>
      </c>
    </row>
    <row r="1539" spans="1:7" x14ac:dyDescent="0.3">
      <c r="A1539" s="7" t="s">
        <v>7122</v>
      </c>
      <c r="B1539" s="7">
        <v>1.8754857</v>
      </c>
      <c r="C1539" s="12">
        <v>48</v>
      </c>
      <c r="D1539" s="6" t="s">
        <v>1920</v>
      </c>
      <c r="E1539" s="7" t="s">
        <v>1921</v>
      </c>
      <c r="F1539" s="12" t="s">
        <v>1922</v>
      </c>
      <c r="G1539" s="13" t="s">
        <v>8698</v>
      </c>
    </row>
    <row r="1540" spans="1:7" x14ac:dyDescent="0.3">
      <c r="A1540" s="7" t="s">
        <v>6249</v>
      </c>
      <c r="B1540" s="7">
        <v>1.9399436000000001</v>
      </c>
      <c r="C1540" s="12">
        <v>48</v>
      </c>
      <c r="D1540" s="6" t="s">
        <v>1920</v>
      </c>
      <c r="E1540" s="7" t="s">
        <v>1921</v>
      </c>
      <c r="F1540" s="12" t="s">
        <v>1923</v>
      </c>
      <c r="G1540" s="13" t="s">
        <v>8698</v>
      </c>
    </row>
    <row r="1541" spans="1:7" x14ac:dyDescent="0.3">
      <c r="A1541" s="7" t="s">
        <v>7852</v>
      </c>
      <c r="B1541" s="7">
        <v>2.1162708000000001</v>
      </c>
      <c r="C1541" s="12">
        <v>48</v>
      </c>
      <c r="D1541" s="6" t="s">
        <v>1920</v>
      </c>
      <c r="E1541" s="7" t="s">
        <v>1921</v>
      </c>
      <c r="F1541" s="12" t="s">
        <v>1924</v>
      </c>
      <c r="G1541" s="13" t="s">
        <v>8698</v>
      </c>
    </row>
    <row r="1542" spans="1:7" x14ac:dyDescent="0.3">
      <c r="A1542" s="7" t="s">
        <v>8493</v>
      </c>
      <c r="B1542" s="7">
        <v>1.4799652000000001</v>
      </c>
      <c r="C1542" s="12">
        <v>48</v>
      </c>
      <c r="D1542" s="6" t="s">
        <v>1925</v>
      </c>
      <c r="E1542" s="7" t="s">
        <v>1926</v>
      </c>
      <c r="F1542" s="12" t="s">
        <v>1927</v>
      </c>
      <c r="G1542" s="13" t="s">
        <v>8698</v>
      </c>
    </row>
    <row r="1543" spans="1:7" x14ac:dyDescent="0.3">
      <c r="A1543" s="7" t="s">
        <v>6250</v>
      </c>
      <c r="B1543" s="7">
        <v>2.3824619999999999</v>
      </c>
      <c r="C1543" s="12">
        <v>48</v>
      </c>
      <c r="D1543" s="6" t="s">
        <v>1925</v>
      </c>
      <c r="E1543" s="7" t="s">
        <v>1926</v>
      </c>
      <c r="F1543" s="12" t="s">
        <v>1928</v>
      </c>
      <c r="G1543" s="13" t="s">
        <v>8698</v>
      </c>
    </row>
    <row r="1544" spans="1:7" x14ac:dyDescent="0.3">
      <c r="A1544" s="7" t="s">
        <v>7123</v>
      </c>
      <c r="B1544" s="7">
        <v>2.0279362000000001</v>
      </c>
      <c r="C1544" s="12">
        <v>48</v>
      </c>
      <c r="D1544" s="6" t="s">
        <v>1925</v>
      </c>
      <c r="E1544" s="7" t="s">
        <v>1926</v>
      </c>
      <c r="F1544" s="12" t="s">
        <v>1929</v>
      </c>
      <c r="G1544" s="13" t="s">
        <v>8698</v>
      </c>
    </row>
    <row r="1545" spans="1:7" x14ac:dyDescent="0.3">
      <c r="A1545" s="7" t="s">
        <v>8165</v>
      </c>
      <c r="B1545" s="7">
        <v>-1.1561197000000001</v>
      </c>
      <c r="C1545" s="12">
        <v>48</v>
      </c>
      <c r="D1545" s="6" t="s">
        <v>4147</v>
      </c>
      <c r="E1545" s="7" t="s">
        <v>4148</v>
      </c>
      <c r="F1545" s="12" t="s">
        <v>4149</v>
      </c>
      <c r="G1545" s="13" t="s">
        <v>8698</v>
      </c>
    </row>
    <row r="1546" spans="1:7" x14ac:dyDescent="0.3">
      <c r="A1546" s="7" t="s">
        <v>6251</v>
      </c>
      <c r="B1546" s="7">
        <v>1.4443566999999999</v>
      </c>
      <c r="C1546" s="12">
        <v>48</v>
      </c>
      <c r="D1546" s="6" t="s">
        <v>1930</v>
      </c>
      <c r="E1546" s="7" t="s">
        <v>1931</v>
      </c>
      <c r="F1546" s="12" t="s">
        <v>1932</v>
      </c>
      <c r="G1546" s="13" t="s">
        <v>8698</v>
      </c>
    </row>
    <row r="1547" spans="1:7" x14ac:dyDescent="0.3">
      <c r="A1547" s="7" t="s">
        <v>8494</v>
      </c>
      <c r="B1547" s="7">
        <v>1.6807228000000001</v>
      </c>
      <c r="C1547" s="12">
        <v>48</v>
      </c>
      <c r="D1547" s="6" t="s">
        <v>1930</v>
      </c>
      <c r="E1547" s="7" t="s">
        <v>1931</v>
      </c>
      <c r="F1547" s="12" t="s">
        <v>1933</v>
      </c>
      <c r="G1547" s="13" t="s">
        <v>8698</v>
      </c>
    </row>
    <row r="1548" spans="1:7" x14ac:dyDescent="0.3">
      <c r="A1548" s="7" t="s">
        <v>7124</v>
      </c>
      <c r="B1548" s="7">
        <v>1.8719889999999999</v>
      </c>
      <c r="C1548" s="12">
        <v>48</v>
      </c>
      <c r="D1548" s="6" t="s">
        <v>1930</v>
      </c>
      <c r="E1548" s="7" t="s">
        <v>1931</v>
      </c>
      <c r="F1548" s="12" t="s">
        <v>1934</v>
      </c>
      <c r="G1548" s="13" t="s">
        <v>8698</v>
      </c>
    </row>
    <row r="1549" spans="1:7" x14ac:dyDescent="0.3">
      <c r="A1549" s="7" t="s">
        <v>6252</v>
      </c>
      <c r="B1549" s="7">
        <v>1.8421438000000001</v>
      </c>
      <c r="C1549" s="12">
        <v>48</v>
      </c>
      <c r="D1549" s="6" t="s">
        <v>1930</v>
      </c>
      <c r="E1549" s="7" t="s">
        <v>1931</v>
      </c>
      <c r="F1549" s="12" t="s">
        <v>1935</v>
      </c>
      <c r="G1549" s="13" t="s">
        <v>8698</v>
      </c>
    </row>
    <row r="1550" spans="1:7" x14ac:dyDescent="0.3">
      <c r="A1550" s="7" t="s">
        <v>8495</v>
      </c>
      <c r="B1550" s="7">
        <v>1.8002069000000001</v>
      </c>
      <c r="C1550" s="12">
        <v>48</v>
      </c>
      <c r="D1550" s="6" t="s">
        <v>1930</v>
      </c>
      <c r="E1550" s="7" t="s">
        <v>1931</v>
      </c>
      <c r="F1550" s="12" t="s">
        <v>1936</v>
      </c>
      <c r="G1550" s="13" t="s">
        <v>8698</v>
      </c>
    </row>
    <row r="1551" spans="1:7" x14ac:dyDescent="0.3">
      <c r="A1551" s="7" t="s">
        <v>7125</v>
      </c>
      <c r="B1551" s="7">
        <v>1.8814755999999999</v>
      </c>
      <c r="C1551" s="12">
        <v>48</v>
      </c>
      <c r="D1551" s="6" t="s">
        <v>1930</v>
      </c>
      <c r="E1551" s="7" t="s">
        <v>1931</v>
      </c>
      <c r="F1551" s="12" t="s">
        <v>1937</v>
      </c>
      <c r="G1551" s="13" t="s">
        <v>8698</v>
      </c>
    </row>
    <row r="1552" spans="1:7" x14ac:dyDescent="0.3">
      <c r="A1552" s="7" t="s">
        <v>8030</v>
      </c>
      <c r="B1552" s="7">
        <v>-38.825848000000001</v>
      </c>
      <c r="C1552" s="12">
        <v>48</v>
      </c>
      <c r="D1552" s="6" t="s">
        <v>4150</v>
      </c>
      <c r="E1552" s="7" t="s">
        <v>4151</v>
      </c>
      <c r="F1552" s="12" t="s">
        <v>4152</v>
      </c>
      <c r="G1552" s="13" t="s">
        <v>8698</v>
      </c>
    </row>
    <row r="1553" spans="1:7" x14ac:dyDescent="0.3">
      <c r="A1553" s="7" t="s">
        <v>8030</v>
      </c>
      <c r="B1553" s="7">
        <v>-40.963107999999998</v>
      </c>
      <c r="C1553" s="12">
        <v>96</v>
      </c>
      <c r="D1553" s="6" t="s">
        <v>4150</v>
      </c>
      <c r="E1553" s="7" t="s">
        <v>4151</v>
      </c>
      <c r="F1553" s="12" t="s">
        <v>4152</v>
      </c>
      <c r="G1553" s="13" t="s">
        <v>8698</v>
      </c>
    </row>
    <row r="1554" spans="1:7" x14ac:dyDescent="0.3">
      <c r="A1554" s="7" t="s">
        <v>7126</v>
      </c>
      <c r="B1554" s="7">
        <v>9.1850369999999995</v>
      </c>
      <c r="C1554" s="12">
        <v>48</v>
      </c>
      <c r="D1554" s="6" t="s">
        <v>1938</v>
      </c>
      <c r="E1554" s="7" t="s">
        <v>1939</v>
      </c>
      <c r="F1554" s="12" t="s">
        <v>1940</v>
      </c>
      <c r="G1554" s="13" t="s">
        <v>8698</v>
      </c>
    </row>
    <row r="1555" spans="1:7" x14ac:dyDescent="0.3">
      <c r="A1555" s="7" t="s">
        <v>8321</v>
      </c>
      <c r="B1555" s="7">
        <v>-31.012024</v>
      </c>
      <c r="C1555" s="12">
        <v>96</v>
      </c>
      <c r="D1555" s="6" t="s">
        <v>5905</v>
      </c>
      <c r="E1555" s="7" t="s">
        <v>5906</v>
      </c>
      <c r="F1555" s="12" t="s">
        <v>5907</v>
      </c>
      <c r="G1555" s="13" t="s">
        <v>8698</v>
      </c>
    </row>
    <row r="1556" spans="1:7" x14ac:dyDescent="0.3">
      <c r="A1556" s="7" t="s">
        <v>6253</v>
      </c>
      <c r="B1556" s="7">
        <v>1.8335518</v>
      </c>
      <c r="C1556" s="12">
        <v>48</v>
      </c>
      <c r="D1556" s="6" t="s">
        <v>1941</v>
      </c>
      <c r="E1556" s="7" t="s">
        <v>1942</v>
      </c>
      <c r="F1556" s="12" t="s">
        <v>1943</v>
      </c>
      <c r="G1556" s="13" t="s">
        <v>8698</v>
      </c>
    </row>
    <row r="1557" spans="1:7" x14ac:dyDescent="0.3">
      <c r="A1557" s="7" t="s">
        <v>7954</v>
      </c>
      <c r="B1557" s="7">
        <v>2.0106356000000001</v>
      </c>
      <c r="C1557" s="12">
        <v>48</v>
      </c>
      <c r="D1557" s="6" t="s">
        <v>1941</v>
      </c>
      <c r="E1557" s="7" t="s">
        <v>1942</v>
      </c>
      <c r="F1557" s="12" t="s">
        <v>1944</v>
      </c>
      <c r="G1557" s="13" t="s">
        <v>8698</v>
      </c>
    </row>
    <row r="1558" spans="1:7" x14ac:dyDescent="0.3">
      <c r="A1558" s="7" t="s">
        <v>8420</v>
      </c>
      <c r="B1558" s="7">
        <v>-24.853131999999999</v>
      </c>
      <c r="C1558" s="12">
        <v>48</v>
      </c>
      <c r="D1558" s="6" t="s">
        <v>4153</v>
      </c>
      <c r="E1558" s="7" t="s">
        <v>4154</v>
      </c>
      <c r="F1558" s="12" t="s">
        <v>4155</v>
      </c>
      <c r="G1558" s="13" t="s">
        <v>8698</v>
      </c>
    </row>
    <row r="1559" spans="1:7" x14ac:dyDescent="0.3">
      <c r="A1559" s="7" t="s">
        <v>8605</v>
      </c>
      <c r="B1559" s="7">
        <v>1.1212952</v>
      </c>
      <c r="C1559" s="12">
        <v>48</v>
      </c>
      <c r="D1559" s="6" t="s">
        <v>1945</v>
      </c>
      <c r="E1559" s="7" t="s">
        <v>1946</v>
      </c>
      <c r="F1559" s="12" t="s">
        <v>1947</v>
      </c>
      <c r="G1559" s="13" t="s">
        <v>8698</v>
      </c>
    </row>
    <row r="1560" spans="1:7" x14ac:dyDescent="0.3">
      <c r="A1560" s="7" t="s">
        <v>6056</v>
      </c>
      <c r="B1560" s="7">
        <v>-1.8058825999999999</v>
      </c>
      <c r="C1560" s="12">
        <v>48</v>
      </c>
      <c r="D1560" s="6" t="s">
        <v>4156</v>
      </c>
      <c r="E1560" s="7" t="s">
        <v>4157</v>
      </c>
      <c r="F1560" s="12" t="s">
        <v>4158</v>
      </c>
      <c r="G1560" s="13" t="s">
        <v>8698</v>
      </c>
    </row>
    <row r="1561" spans="1:7" x14ac:dyDescent="0.3">
      <c r="A1561" s="7" t="s">
        <v>8235</v>
      </c>
      <c r="B1561" s="7">
        <v>1.3506857999999999</v>
      </c>
      <c r="C1561" s="12">
        <v>48</v>
      </c>
      <c r="D1561" s="6" t="s">
        <v>1948</v>
      </c>
      <c r="E1561" s="7" t="s">
        <v>1949</v>
      </c>
      <c r="F1561" s="12" t="s">
        <v>1950</v>
      </c>
      <c r="G1561" s="13" t="s">
        <v>8698</v>
      </c>
    </row>
    <row r="1562" spans="1:7" x14ac:dyDescent="0.3">
      <c r="A1562" s="7" t="s">
        <v>7793</v>
      </c>
      <c r="B1562" s="7">
        <v>-2.1801403000000001</v>
      </c>
      <c r="C1562" s="12">
        <v>96</v>
      </c>
      <c r="D1562" s="6" t="s">
        <v>5908</v>
      </c>
      <c r="E1562" s="7" t="s">
        <v>5909</v>
      </c>
      <c r="F1562" s="12" t="s">
        <v>5910</v>
      </c>
      <c r="G1562" s="13" t="s">
        <v>8698</v>
      </c>
    </row>
    <row r="1563" spans="1:7" x14ac:dyDescent="0.3">
      <c r="A1563" s="7" t="s">
        <v>7893</v>
      </c>
      <c r="B1563" s="7">
        <v>-1.2719263999999999</v>
      </c>
      <c r="C1563" s="12">
        <v>48</v>
      </c>
      <c r="D1563" s="6" t="s">
        <v>4159</v>
      </c>
      <c r="E1563" s="7" t="s">
        <v>4160</v>
      </c>
      <c r="F1563" s="12" t="s">
        <v>4161</v>
      </c>
      <c r="G1563" s="13" t="s">
        <v>8698</v>
      </c>
    </row>
    <row r="1564" spans="1:7" x14ac:dyDescent="0.3">
      <c r="A1564" s="7" t="s">
        <v>6584</v>
      </c>
      <c r="B1564" s="7">
        <v>-1.560889</v>
      </c>
      <c r="C1564" s="12">
        <v>48</v>
      </c>
      <c r="D1564" s="6" t="s">
        <v>4159</v>
      </c>
      <c r="E1564" s="7" t="s">
        <v>4160</v>
      </c>
      <c r="F1564" s="12" t="s">
        <v>4162</v>
      </c>
      <c r="G1564" s="13" t="s">
        <v>8698</v>
      </c>
    </row>
    <row r="1565" spans="1:7" x14ac:dyDescent="0.3">
      <c r="A1565" s="7" t="s">
        <v>8652</v>
      </c>
      <c r="B1565" s="7">
        <v>-1.2370625</v>
      </c>
      <c r="C1565" s="12">
        <v>48</v>
      </c>
      <c r="D1565" s="6" t="s">
        <v>4163</v>
      </c>
      <c r="E1565" s="7" t="s">
        <v>4164</v>
      </c>
      <c r="F1565" s="12" t="s">
        <v>4165</v>
      </c>
      <c r="G1565" s="13" t="s">
        <v>8698</v>
      </c>
    </row>
    <row r="1566" spans="1:7" x14ac:dyDescent="0.3">
      <c r="A1566" s="7" t="s">
        <v>7482</v>
      </c>
      <c r="B1566" s="7">
        <v>-1.7593095000000001</v>
      </c>
      <c r="C1566" s="12">
        <v>48</v>
      </c>
      <c r="D1566" s="6" t="s">
        <v>4163</v>
      </c>
      <c r="E1566" s="7" t="s">
        <v>4164</v>
      </c>
      <c r="F1566" s="12" t="s">
        <v>4166</v>
      </c>
      <c r="G1566" s="13" t="s">
        <v>8698</v>
      </c>
    </row>
    <row r="1567" spans="1:7" x14ac:dyDescent="0.3">
      <c r="A1567" s="7" t="s">
        <v>7482</v>
      </c>
      <c r="B1567" s="7">
        <v>-1.1858957000000001</v>
      </c>
      <c r="C1567" s="12">
        <v>96</v>
      </c>
      <c r="D1567" s="6" t="s">
        <v>4163</v>
      </c>
      <c r="E1567" s="7" t="s">
        <v>4164</v>
      </c>
      <c r="F1567" s="12" t="s">
        <v>4166</v>
      </c>
      <c r="G1567" s="13" t="s">
        <v>8698</v>
      </c>
    </row>
    <row r="1568" spans="1:7" x14ac:dyDescent="0.3">
      <c r="A1568" s="7" t="s">
        <v>6585</v>
      </c>
      <c r="B1568" s="7">
        <v>-2.2557385000000001</v>
      </c>
      <c r="C1568" s="12">
        <v>48</v>
      </c>
      <c r="D1568" s="6" t="s">
        <v>4167</v>
      </c>
      <c r="E1568" s="7" t="s">
        <v>4168</v>
      </c>
      <c r="F1568" s="12" t="s">
        <v>4169</v>
      </c>
      <c r="G1568" s="13" t="s">
        <v>8698</v>
      </c>
    </row>
    <row r="1569" spans="1:7" x14ac:dyDescent="0.3">
      <c r="A1569" s="7" t="s">
        <v>7798</v>
      </c>
      <c r="B1569" s="7">
        <v>-9.700075</v>
      </c>
      <c r="C1569" s="12">
        <v>96</v>
      </c>
      <c r="D1569" s="6" t="s">
        <v>4167</v>
      </c>
      <c r="E1569" s="7" t="s">
        <v>4168</v>
      </c>
      <c r="F1569" s="12" t="s">
        <v>5940</v>
      </c>
      <c r="G1569" s="13" t="s">
        <v>8698</v>
      </c>
    </row>
    <row r="1570" spans="1:7" x14ac:dyDescent="0.3">
      <c r="A1570" s="7" t="s">
        <v>8577</v>
      </c>
      <c r="B1570" s="7">
        <v>-24.399635</v>
      </c>
      <c r="C1570" s="12">
        <v>96</v>
      </c>
      <c r="D1570" s="6" t="s">
        <v>4167</v>
      </c>
      <c r="E1570" s="7" t="s">
        <v>4168</v>
      </c>
      <c r="F1570" s="12" t="s">
        <v>5941</v>
      </c>
      <c r="G1570" s="13" t="s">
        <v>8698</v>
      </c>
    </row>
    <row r="1571" spans="1:7" x14ac:dyDescent="0.3">
      <c r="A1571" s="7" t="s">
        <v>6183</v>
      </c>
      <c r="B1571" s="7">
        <v>1.2671908999999999</v>
      </c>
      <c r="C1571" s="12">
        <v>48</v>
      </c>
      <c r="D1571" s="6" t="s">
        <v>1951</v>
      </c>
      <c r="E1571" s="7" t="s">
        <v>1952</v>
      </c>
      <c r="F1571" s="12" t="s">
        <v>1953</v>
      </c>
      <c r="G1571" s="13" t="s">
        <v>8698</v>
      </c>
    </row>
    <row r="1572" spans="1:7" x14ac:dyDescent="0.3">
      <c r="A1572" s="7" t="s">
        <v>8353</v>
      </c>
      <c r="B1572" s="7">
        <v>5.4052366999999997</v>
      </c>
      <c r="C1572" s="12">
        <v>48</v>
      </c>
      <c r="D1572" s="6" t="s">
        <v>1951</v>
      </c>
      <c r="E1572" s="7" t="s">
        <v>1952</v>
      </c>
      <c r="F1572" s="12" t="s">
        <v>1954</v>
      </c>
      <c r="G1572" s="13" t="s">
        <v>8698</v>
      </c>
    </row>
    <row r="1573" spans="1:7" x14ac:dyDescent="0.3">
      <c r="A1573" s="7" t="s">
        <v>7039</v>
      </c>
      <c r="B1573" s="7">
        <v>7.2696547999999996</v>
      </c>
      <c r="C1573" s="12">
        <v>48</v>
      </c>
      <c r="D1573" s="6" t="s">
        <v>1951</v>
      </c>
      <c r="E1573" s="7" t="s">
        <v>1952</v>
      </c>
      <c r="F1573" s="12" t="s">
        <v>1955</v>
      </c>
      <c r="G1573" s="13" t="s">
        <v>8698</v>
      </c>
    </row>
    <row r="1574" spans="1:7" x14ac:dyDescent="0.3">
      <c r="A1574" s="7" t="s">
        <v>6183</v>
      </c>
      <c r="B1574" s="7">
        <v>1.0534129999999999</v>
      </c>
      <c r="C1574" s="12">
        <v>96</v>
      </c>
      <c r="D1574" s="6" t="s">
        <v>1951</v>
      </c>
      <c r="E1574" s="7" t="s">
        <v>1952</v>
      </c>
      <c r="F1574" s="12" t="s">
        <v>1953</v>
      </c>
      <c r="G1574" s="13" t="s">
        <v>8698</v>
      </c>
    </row>
    <row r="1575" spans="1:7" x14ac:dyDescent="0.3">
      <c r="A1575" s="7" t="s">
        <v>8156</v>
      </c>
      <c r="B1575" s="7">
        <v>-2.2323005</v>
      </c>
      <c r="C1575" s="12">
        <v>48</v>
      </c>
      <c r="D1575" s="6" t="s">
        <v>1951</v>
      </c>
      <c r="E1575" s="7" t="s">
        <v>1952</v>
      </c>
      <c r="F1575" s="12" t="s">
        <v>4170</v>
      </c>
      <c r="G1575" s="13" t="s">
        <v>8698</v>
      </c>
    </row>
    <row r="1576" spans="1:7" x14ac:dyDescent="0.3">
      <c r="A1576" s="7" t="s">
        <v>8211</v>
      </c>
      <c r="B1576" s="7">
        <v>-1.7044786999999999</v>
      </c>
      <c r="C1576" s="12">
        <v>96</v>
      </c>
      <c r="D1576" s="6" t="s">
        <v>1951</v>
      </c>
      <c r="E1576" s="7" t="s">
        <v>1952</v>
      </c>
      <c r="F1576" s="12" t="s">
        <v>5931</v>
      </c>
      <c r="G1576" s="13" t="s">
        <v>8698</v>
      </c>
    </row>
    <row r="1577" spans="1:7" x14ac:dyDescent="0.3">
      <c r="A1577" s="7" t="s">
        <v>6586</v>
      </c>
      <c r="B1577" s="7">
        <v>-1.3081448</v>
      </c>
      <c r="C1577" s="12">
        <v>48</v>
      </c>
      <c r="D1577" s="6" t="s">
        <v>4171</v>
      </c>
      <c r="E1577" s="7" t="s">
        <v>4172</v>
      </c>
      <c r="F1577" s="12" t="s">
        <v>4173</v>
      </c>
      <c r="G1577" s="13" t="s">
        <v>8698</v>
      </c>
    </row>
    <row r="1578" spans="1:7" x14ac:dyDescent="0.3">
      <c r="A1578" s="7" t="s">
        <v>6586</v>
      </c>
      <c r="B1578" s="7">
        <v>-1.0249676999999999</v>
      </c>
      <c r="C1578" s="12">
        <v>96</v>
      </c>
      <c r="D1578" s="6" t="s">
        <v>4171</v>
      </c>
      <c r="E1578" s="7" t="s">
        <v>4172</v>
      </c>
      <c r="F1578" s="12" t="s">
        <v>4173</v>
      </c>
      <c r="G1578" s="13" t="s">
        <v>8698</v>
      </c>
    </row>
    <row r="1579" spans="1:7" x14ac:dyDescent="0.3">
      <c r="A1579" s="7" t="s">
        <v>8496</v>
      </c>
      <c r="B1579" s="7">
        <v>1.103059</v>
      </c>
      <c r="C1579" s="12">
        <v>48</v>
      </c>
      <c r="D1579" s="6" t="s">
        <v>1956</v>
      </c>
      <c r="E1579" s="7" t="s">
        <v>1957</v>
      </c>
      <c r="F1579" s="12" t="s">
        <v>1958</v>
      </c>
      <c r="G1579" s="13" t="s">
        <v>8698</v>
      </c>
    </row>
    <row r="1580" spans="1:7" x14ac:dyDescent="0.3">
      <c r="A1580" s="7" t="s">
        <v>7127</v>
      </c>
      <c r="B1580" s="7">
        <v>1.1367003</v>
      </c>
      <c r="C1580" s="12">
        <v>48</v>
      </c>
      <c r="D1580" s="6" t="s">
        <v>1956</v>
      </c>
      <c r="E1580" s="7" t="s">
        <v>1957</v>
      </c>
      <c r="F1580" s="12" t="s">
        <v>1959</v>
      </c>
      <c r="G1580" s="13" t="s">
        <v>8698</v>
      </c>
    </row>
    <row r="1581" spans="1:7" x14ac:dyDescent="0.3">
      <c r="A1581" s="7" t="s">
        <v>7128</v>
      </c>
      <c r="B1581" s="7">
        <v>1.0357361</v>
      </c>
      <c r="C1581" s="12">
        <v>48</v>
      </c>
      <c r="D1581" s="6" t="s">
        <v>1956</v>
      </c>
      <c r="E1581" s="7" t="s">
        <v>1957</v>
      </c>
      <c r="F1581" s="12" t="s">
        <v>1960</v>
      </c>
      <c r="G1581" s="13" t="s">
        <v>8698</v>
      </c>
    </row>
    <row r="1582" spans="1:7" x14ac:dyDescent="0.3">
      <c r="A1582" s="7" t="s">
        <v>8031</v>
      </c>
      <c r="B1582" s="7">
        <v>-1.0185472</v>
      </c>
      <c r="C1582" s="12">
        <v>48</v>
      </c>
      <c r="D1582" s="6" t="s">
        <v>1956</v>
      </c>
      <c r="E1582" s="7" t="s">
        <v>1957</v>
      </c>
      <c r="F1582" s="12" t="s">
        <v>4174</v>
      </c>
      <c r="G1582" s="13" t="s">
        <v>8698</v>
      </c>
    </row>
    <row r="1583" spans="1:7" x14ac:dyDescent="0.3">
      <c r="A1583" s="7" t="s">
        <v>6587</v>
      </c>
      <c r="B1583" s="7">
        <v>-8.9152889999999996</v>
      </c>
      <c r="C1583" s="12">
        <v>48</v>
      </c>
      <c r="D1583" s="6" t="s">
        <v>4175</v>
      </c>
      <c r="E1583" s="7" t="s">
        <v>4176</v>
      </c>
      <c r="F1583" s="12" t="s">
        <v>4177</v>
      </c>
      <c r="G1583" s="13" t="s">
        <v>8698</v>
      </c>
    </row>
    <row r="1584" spans="1:7" x14ac:dyDescent="0.3">
      <c r="A1584" s="7" t="s">
        <v>8653</v>
      </c>
      <c r="B1584" s="7">
        <v>-1.8374155999999999</v>
      </c>
      <c r="C1584" s="12">
        <v>48</v>
      </c>
      <c r="D1584" s="6" t="s">
        <v>4175</v>
      </c>
      <c r="E1584" s="7" t="s">
        <v>4176</v>
      </c>
      <c r="F1584" s="12" t="s">
        <v>4178</v>
      </c>
      <c r="G1584" s="13" t="s">
        <v>8698</v>
      </c>
    </row>
    <row r="1585" spans="1:7" x14ac:dyDescent="0.3">
      <c r="A1585" s="7" t="s">
        <v>7483</v>
      </c>
      <c r="B1585" s="7">
        <v>-1.5254030000000001</v>
      </c>
      <c r="C1585" s="12">
        <v>48</v>
      </c>
      <c r="D1585" s="6" t="s">
        <v>4175</v>
      </c>
      <c r="E1585" s="7" t="s">
        <v>4176</v>
      </c>
      <c r="F1585" s="12" t="s">
        <v>4179</v>
      </c>
      <c r="G1585" s="13" t="s">
        <v>8698</v>
      </c>
    </row>
    <row r="1586" spans="1:7" x14ac:dyDescent="0.3">
      <c r="A1586" s="7" t="s">
        <v>7483</v>
      </c>
      <c r="B1586" s="7">
        <v>-1.6006331</v>
      </c>
      <c r="C1586" s="12">
        <v>96</v>
      </c>
      <c r="D1586" s="6" t="s">
        <v>4175</v>
      </c>
      <c r="E1586" s="7" t="s">
        <v>4176</v>
      </c>
      <c r="F1586" s="12" t="s">
        <v>4179</v>
      </c>
      <c r="G1586" s="13" t="s">
        <v>8698</v>
      </c>
    </row>
    <row r="1587" spans="1:7" x14ac:dyDescent="0.3">
      <c r="A1587" s="7" t="s">
        <v>6417</v>
      </c>
      <c r="B1587" s="7">
        <v>46.710039999999999</v>
      </c>
      <c r="C1587" s="12">
        <v>96</v>
      </c>
      <c r="D1587" s="6" t="s">
        <v>3090</v>
      </c>
      <c r="E1587" s="7" t="s">
        <v>3091</v>
      </c>
      <c r="F1587" s="12" t="s">
        <v>3092</v>
      </c>
      <c r="G1587" s="13" t="s">
        <v>8698</v>
      </c>
    </row>
    <row r="1588" spans="1:7" x14ac:dyDescent="0.3">
      <c r="A1588" s="7" t="s">
        <v>8236</v>
      </c>
      <c r="B1588" s="7">
        <v>1.1363707000000001</v>
      </c>
      <c r="C1588" s="12">
        <v>48</v>
      </c>
      <c r="D1588" s="6" t="s">
        <v>1961</v>
      </c>
      <c r="E1588" s="7" t="s">
        <v>1962</v>
      </c>
      <c r="F1588" s="12" t="s">
        <v>1963</v>
      </c>
      <c r="G1588" s="13" t="s">
        <v>8698</v>
      </c>
    </row>
    <row r="1589" spans="1:7" x14ac:dyDescent="0.3">
      <c r="A1589" s="7" t="s">
        <v>8237</v>
      </c>
      <c r="B1589" s="7">
        <v>36.764201999999997</v>
      </c>
      <c r="C1589" s="12">
        <v>48</v>
      </c>
      <c r="D1589" s="6" t="s">
        <v>1961</v>
      </c>
      <c r="E1589" s="7" t="s">
        <v>1962</v>
      </c>
      <c r="F1589" s="12" t="s">
        <v>1964</v>
      </c>
      <c r="G1589" s="13" t="s">
        <v>8698</v>
      </c>
    </row>
    <row r="1590" spans="1:7" x14ac:dyDescent="0.3">
      <c r="A1590" s="7" t="s">
        <v>8236</v>
      </c>
      <c r="B1590" s="7">
        <v>1.5589541</v>
      </c>
      <c r="C1590" s="12">
        <v>96</v>
      </c>
      <c r="D1590" s="6" t="s">
        <v>1961</v>
      </c>
      <c r="E1590" s="7" t="s">
        <v>1962</v>
      </c>
      <c r="F1590" s="12" t="s">
        <v>1963</v>
      </c>
      <c r="G1590" s="13" t="s">
        <v>8698</v>
      </c>
    </row>
    <row r="1591" spans="1:7" x14ac:dyDescent="0.3">
      <c r="A1591" s="7" t="s">
        <v>7484</v>
      </c>
      <c r="B1591" s="7">
        <v>-1.0796247000000001</v>
      </c>
      <c r="C1591" s="12">
        <v>48</v>
      </c>
      <c r="D1591" s="6" t="s">
        <v>1961</v>
      </c>
      <c r="E1591" s="7" t="s">
        <v>1962</v>
      </c>
      <c r="F1591" s="12" t="s">
        <v>4180</v>
      </c>
      <c r="G1591" s="13" t="s">
        <v>8698</v>
      </c>
    </row>
    <row r="1592" spans="1:7" x14ac:dyDescent="0.3">
      <c r="A1592" s="7" t="s">
        <v>8237</v>
      </c>
      <c r="B1592" s="7">
        <v>-37.272379999999998</v>
      </c>
      <c r="C1592" s="12">
        <v>96</v>
      </c>
      <c r="D1592" s="6" t="s">
        <v>1961</v>
      </c>
      <c r="E1592" s="7" t="s">
        <v>1962</v>
      </c>
      <c r="F1592" s="12" t="s">
        <v>1964</v>
      </c>
      <c r="G1592" s="13" t="s">
        <v>8698</v>
      </c>
    </row>
    <row r="1593" spans="1:7" x14ac:dyDescent="0.3">
      <c r="A1593" s="7" t="s">
        <v>7309</v>
      </c>
      <c r="B1593" s="7">
        <v>46.21246</v>
      </c>
      <c r="C1593" s="12">
        <v>96</v>
      </c>
      <c r="D1593" s="6" t="s">
        <v>3093</v>
      </c>
      <c r="E1593" s="7" t="s">
        <v>3094</v>
      </c>
      <c r="F1593" s="12" t="s">
        <v>3095</v>
      </c>
      <c r="G1593" s="13" t="s">
        <v>8698</v>
      </c>
    </row>
    <row r="1594" spans="1:7" x14ac:dyDescent="0.3">
      <c r="A1594" s="7" t="s">
        <v>8654</v>
      </c>
      <c r="B1594" s="7">
        <v>-1.102093</v>
      </c>
      <c r="C1594" s="12">
        <v>48</v>
      </c>
      <c r="D1594" s="6" t="s">
        <v>4181</v>
      </c>
      <c r="E1594" s="7" t="s">
        <v>4182</v>
      </c>
      <c r="F1594" s="12" t="s">
        <v>4183</v>
      </c>
      <c r="G1594" s="13" t="s">
        <v>8698</v>
      </c>
    </row>
    <row r="1595" spans="1:7" x14ac:dyDescent="0.3">
      <c r="A1595" s="7" t="s">
        <v>6907</v>
      </c>
      <c r="B1595" s="7">
        <v>-1.5303164</v>
      </c>
      <c r="C1595" s="12">
        <v>96</v>
      </c>
      <c r="D1595" s="6" t="s">
        <v>4181</v>
      </c>
      <c r="E1595" s="7" t="s">
        <v>4182</v>
      </c>
      <c r="F1595" s="12" t="s">
        <v>5942</v>
      </c>
      <c r="G1595" s="13" t="s">
        <v>8698</v>
      </c>
    </row>
    <row r="1596" spans="1:7" x14ac:dyDescent="0.3">
      <c r="A1596" s="7" t="s">
        <v>7799</v>
      </c>
      <c r="B1596" s="7">
        <v>-1.0912805999999999</v>
      </c>
      <c r="C1596" s="12">
        <v>96</v>
      </c>
      <c r="D1596" s="6" t="s">
        <v>4181</v>
      </c>
      <c r="E1596" s="7" t="s">
        <v>4182</v>
      </c>
      <c r="F1596" s="12" t="s">
        <v>5943</v>
      </c>
      <c r="G1596" s="13" t="s">
        <v>8698</v>
      </c>
    </row>
    <row r="1597" spans="1:7" x14ac:dyDescent="0.3">
      <c r="A1597" s="7" t="s">
        <v>8654</v>
      </c>
      <c r="B1597" s="7">
        <v>-1.8258354999999999</v>
      </c>
      <c r="C1597" s="12">
        <v>96</v>
      </c>
      <c r="D1597" s="6" t="s">
        <v>4181</v>
      </c>
      <c r="E1597" s="7" t="s">
        <v>4182</v>
      </c>
      <c r="F1597" s="12" t="s">
        <v>4183</v>
      </c>
      <c r="G1597" s="13" t="s">
        <v>8698</v>
      </c>
    </row>
    <row r="1598" spans="1:7" x14ac:dyDescent="0.3">
      <c r="A1598" s="7" t="s">
        <v>8692</v>
      </c>
      <c r="B1598" s="7">
        <v>-1.3845518999999999</v>
      </c>
      <c r="C1598" s="12">
        <v>96</v>
      </c>
      <c r="D1598" s="6" t="s">
        <v>4181</v>
      </c>
      <c r="E1598" s="7" t="s">
        <v>4182</v>
      </c>
      <c r="F1598" s="12" t="s">
        <v>5944</v>
      </c>
      <c r="G1598" s="13" t="s">
        <v>8698</v>
      </c>
    </row>
    <row r="1599" spans="1:7" x14ac:dyDescent="0.3">
      <c r="A1599" s="7" t="s">
        <v>7800</v>
      </c>
      <c r="B1599" s="7">
        <v>-1.5393832000000001</v>
      </c>
      <c r="C1599" s="12">
        <v>96</v>
      </c>
      <c r="D1599" s="6" t="s">
        <v>4181</v>
      </c>
      <c r="E1599" s="7" t="s">
        <v>4182</v>
      </c>
      <c r="F1599" s="12" t="s">
        <v>5945</v>
      </c>
      <c r="G1599" s="13" t="s">
        <v>8698</v>
      </c>
    </row>
    <row r="1600" spans="1:7" x14ac:dyDescent="0.3">
      <c r="A1600" s="7" t="s">
        <v>6908</v>
      </c>
      <c r="B1600" s="7">
        <v>-1.5529845</v>
      </c>
      <c r="C1600" s="12">
        <v>96</v>
      </c>
      <c r="D1600" s="6" t="s">
        <v>4181</v>
      </c>
      <c r="E1600" s="7" t="s">
        <v>4182</v>
      </c>
      <c r="F1600" s="12" t="s">
        <v>5946</v>
      </c>
      <c r="G1600" s="13" t="s">
        <v>8698</v>
      </c>
    </row>
    <row r="1601" spans="1:7" x14ac:dyDescent="0.3">
      <c r="A1601" s="7" t="s">
        <v>6588</v>
      </c>
      <c r="B1601" s="7">
        <v>-33.178866999999997</v>
      </c>
      <c r="C1601" s="12">
        <v>48</v>
      </c>
      <c r="D1601" s="6" t="s">
        <v>4184</v>
      </c>
      <c r="E1601" s="7" t="s">
        <v>4185</v>
      </c>
      <c r="F1601" s="12" t="s">
        <v>4186</v>
      </c>
      <c r="G1601" s="13" t="s">
        <v>8698</v>
      </c>
    </row>
    <row r="1602" spans="1:7" x14ac:dyDescent="0.3">
      <c r="A1602" s="7" t="s">
        <v>7801</v>
      </c>
      <c r="B1602" s="7">
        <v>-28.077943999999999</v>
      </c>
      <c r="C1602" s="12">
        <v>96</v>
      </c>
      <c r="D1602" s="6" t="s">
        <v>4184</v>
      </c>
      <c r="E1602" s="7" t="s">
        <v>4185</v>
      </c>
      <c r="F1602" s="12" t="s">
        <v>5947</v>
      </c>
      <c r="G1602" s="13" t="s">
        <v>8698</v>
      </c>
    </row>
    <row r="1603" spans="1:7" x14ac:dyDescent="0.3">
      <c r="A1603" s="7" t="s">
        <v>7485</v>
      </c>
      <c r="B1603" s="7">
        <v>-2.0012088000000001</v>
      </c>
      <c r="C1603" s="12">
        <v>48</v>
      </c>
      <c r="D1603" s="6" t="s">
        <v>4187</v>
      </c>
      <c r="E1603" s="7" t="s">
        <v>4188</v>
      </c>
      <c r="F1603" s="12" t="s">
        <v>4189</v>
      </c>
      <c r="G1603" s="13" t="s">
        <v>8698</v>
      </c>
    </row>
    <row r="1604" spans="1:7" x14ac:dyDescent="0.3">
      <c r="A1604" s="7" t="s">
        <v>7129</v>
      </c>
      <c r="B1604" s="7">
        <v>1.5585084</v>
      </c>
      <c r="C1604" s="12">
        <v>48</v>
      </c>
      <c r="D1604" s="6" t="s">
        <v>1965</v>
      </c>
      <c r="E1604" s="7" t="s">
        <v>1966</v>
      </c>
      <c r="F1604" s="12" t="s">
        <v>1967</v>
      </c>
      <c r="G1604" s="13" t="s">
        <v>8698</v>
      </c>
    </row>
    <row r="1605" spans="1:7" x14ac:dyDescent="0.3">
      <c r="A1605" s="7" t="s">
        <v>6254</v>
      </c>
      <c r="B1605" s="7">
        <v>1.2167177</v>
      </c>
      <c r="C1605" s="12">
        <v>48</v>
      </c>
      <c r="D1605" s="6" t="s">
        <v>1965</v>
      </c>
      <c r="E1605" s="7" t="s">
        <v>1966</v>
      </c>
      <c r="F1605" s="12" t="s">
        <v>1968</v>
      </c>
      <c r="G1605" s="13" t="s">
        <v>8698</v>
      </c>
    </row>
    <row r="1606" spans="1:7" x14ac:dyDescent="0.3">
      <c r="A1606" s="7" t="s">
        <v>6255</v>
      </c>
      <c r="B1606" s="7">
        <v>3.2887672999999999</v>
      </c>
      <c r="C1606" s="12">
        <v>48</v>
      </c>
      <c r="D1606" s="6" t="s">
        <v>1965</v>
      </c>
      <c r="E1606" s="7" t="s">
        <v>1966</v>
      </c>
      <c r="F1606" s="12" t="s">
        <v>1969</v>
      </c>
      <c r="G1606" s="13" t="s">
        <v>8698</v>
      </c>
    </row>
    <row r="1607" spans="1:7" x14ac:dyDescent="0.3">
      <c r="A1607" s="7" t="s">
        <v>8260</v>
      </c>
      <c r="B1607" s="7">
        <v>21.078703000000001</v>
      </c>
      <c r="C1607" s="12">
        <v>96</v>
      </c>
      <c r="D1607" s="6" t="s">
        <v>1965</v>
      </c>
      <c r="E1607" s="7" t="s">
        <v>1966</v>
      </c>
      <c r="F1607" s="12" t="s">
        <v>3089</v>
      </c>
      <c r="G1607" s="13" t="s">
        <v>8698</v>
      </c>
    </row>
    <row r="1608" spans="1:7" x14ac:dyDescent="0.3">
      <c r="A1608" s="7" t="s">
        <v>7486</v>
      </c>
      <c r="B1608" s="7">
        <v>-22.148375000000001</v>
      </c>
      <c r="C1608" s="12">
        <v>48</v>
      </c>
      <c r="D1608" s="6" t="s">
        <v>1965</v>
      </c>
      <c r="E1608" s="7" t="s">
        <v>1966</v>
      </c>
      <c r="F1608" s="12" t="s">
        <v>4190</v>
      </c>
      <c r="G1608" s="13" t="s">
        <v>8698</v>
      </c>
    </row>
    <row r="1609" spans="1:7" x14ac:dyDescent="0.3">
      <c r="A1609" s="7" t="s">
        <v>7486</v>
      </c>
      <c r="B1609" s="7">
        <v>-24.137924000000002</v>
      </c>
      <c r="C1609" s="12">
        <v>96</v>
      </c>
      <c r="D1609" s="6" t="s">
        <v>1965</v>
      </c>
      <c r="E1609" s="7" t="s">
        <v>1966</v>
      </c>
      <c r="F1609" s="12" t="s">
        <v>4190</v>
      </c>
      <c r="G1609" s="13" t="s">
        <v>8698</v>
      </c>
    </row>
    <row r="1610" spans="1:7" x14ac:dyDescent="0.3">
      <c r="A1610" s="7" t="s">
        <v>7487</v>
      </c>
      <c r="B1610" s="7">
        <v>-1.2754055</v>
      </c>
      <c r="C1610" s="12">
        <v>48</v>
      </c>
      <c r="D1610" s="6" t="s">
        <v>4191</v>
      </c>
      <c r="E1610" s="7" t="s">
        <v>4192</v>
      </c>
      <c r="F1610" s="12" t="s">
        <v>4193</v>
      </c>
      <c r="G1610" s="13" t="s">
        <v>8698</v>
      </c>
    </row>
    <row r="1611" spans="1:7" x14ac:dyDescent="0.3">
      <c r="A1611" s="7" t="s">
        <v>6589</v>
      </c>
      <c r="B1611" s="7">
        <v>-1.7066368000000001</v>
      </c>
      <c r="C1611" s="12">
        <v>48</v>
      </c>
      <c r="D1611" s="6" t="s">
        <v>4191</v>
      </c>
      <c r="E1611" s="7" t="s">
        <v>4192</v>
      </c>
      <c r="F1611" s="12" t="s">
        <v>4194</v>
      </c>
      <c r="G1611" s="13" t="s">
        <v>8698</v>
      </c>
    </row>
    <row r="1612" spans="1:7" x14ac:dyDescent="0.3">
      <c r="A1612" s="7" t="s">
        <v>8166</v>
      </c>
      <c r="B1612" s="7">
        <v>-1.4435157000000001</v>
      </c>
      <c r="C1612" s="12">
        <v>48</v>
      </c>
      <c r="D1612" s="6" t="s">
        <v>4191</v>
      </c>
      <c r="E1612" s="7" t="s">
        <v>4192</v>
      </c>
      <c r="F1612" s="12" t="s">
        <v>4195</v>
      </c>
      <c r="G1612" s="13" t="s">
        <v>8698</v>
      </c>
    </row>
    <row r="1613" spans="1:7" x14ac:dyDescent="0.3">
      <c r="A1613" s="7" t="s">
        <v>7487</v>
      </c>
      <c r="B1613" s="7">
        <v>-1.2000427</v>
      </c>
      <c r="C1613" s="12">
        <v>96</v>
      </c>
      <c r="D1613" s="6" t="s">
        <v>4191</v>
      </c>
      <c r="E1613" s="7" t="s">
        <v>4192</v>
      </c>
      <c r="F1613" s="12" t="s">
        <v>4193</v>
      </c>
      <c r="G1613" s="13" t="s">
        <v>8698</v>
      </c>
    </row>
    <row r="1614" spans="1:7" x14ac:dyDescent="0.3">
      <c r="A1614" s="7" t="s">
        <v>6589</v>
      </c>
      <c r="B1614" s="7">
        <v>-1.5923826999999999</v>
      </c>
      <c r="C1614" s="12">
        <v>96</v>
      </c>
      <c r="D1614" s="6" t="s">
        <v>4191</v>
      </c>
      <c r="E1614" s="7" t="s">
        <v>4192</v>
      </c>
      <c r="F1614" s="12" t="s">
        <v>4194</v>
      </c>
      <c r="G1614" s="13" t="s">
        <v>8698</v>
      </c>
    </row>
    <row r="1615" spans="1:7" x14ac:dyDescent="0.3">
      <c r="A1615" s="7" t="s">
        <v>8166</v>
      </c>
      <c r="B1615" s="7">
        <v>-1.6184224</v>
      </c>
      <c r="C1615" s="12">
        <v>96</v>
      </c>
      <c r="D1615" s="6" t="s">
        <v>4191</v>
      </c>
      <c r="E1615" s="7" t="s">
        <v>4192</v>
      </c>
      <c r="F1615" s="12" t="s">
        <v>4195</v>
      </c>
      <c r="G1615" s="13" t="s">
        <v>8698</v>
      </c>
    </row>
    <row r="1616" spans="1:7" x14ac:dyDescent="0.3">
      <c r="A1616" s="7" t="s">
        <v>8167</v>
      </c>
      <c r="B1616" s="7">
        <v>-1.5421168999999999</v>
      </c>
      <c r="C1616" s="12">
        <v>48</v>
      </c>
      <c r="D1616" s="6" t="s">
        <v>4196</v>
      </c>
      <c r="E1616" s="7" t="s">
        <v>4197</v>
      </c>
      <c r="F1616" s="12" t="s">
        <v>4198</v>
      </c>
      <c r="G1616" s="13" t="s">
        <v>8698</v>
      </c>
    </row>
    <row r="1617" spans="1:7" x14ac:dyDescent="0.3">
      <c r="A1617" s="7" t="s">
        <v>6590</v>
      </c>
      <c r="B1617" s="7">
        <v>-1.7126113000000001</v>
      </c>
      <c r="C1617" s="12">
        <v>48</v>
      </c>
      <c r="D1617" s="6" t="s">
        <v>4196</v>
      </c>
      <c r="E1617" s="7" t="s">
        <v>4197</v>
      </c>
      <c r="F1617" s="12" t="s">
        <v>4199</v>
      </c>
      <c r="G1617" s="13" t="s">
        <v>8698</v>
      </c>
    </row>
    <row r="1618" spans="1:7" x14ac:dyDescent="0.3">
      <c r="A1618" s="7" t="s">
        <v>8167</v>
      </c>
      <c r="B1618" s="7">
        <v>-1.3610407</v>
      </c>
      <c r="C1618" s="12">
        <v>96</v>
      </c>
      <c r="D1618" s="6" t="s">
        <v>4196</v>
      </c>
      <c r="E1618" s="7" t="s">
        <v>4197</v>
      </c>
      <c r="F1618" s="12" t="s">
        <v>4198</v>
      </c>
      <c r="G1618" s="13" t="s">
        <v>8698</v>
      </c>
    </row>
    <row r="1619" spans="1:7" x14ac:dyDescent="0.3">
      <c r="A1619" s="7" t="s">
        <v>7488</v>
      </c>
      <c r="B1619" s="7">
        <v>-1.3628370999999999</v>
      </c>
      <c r="C1619" s="12">
        <v>48</v>
      </c>
      <c r="D1619" s="6" t="s">
        <v>4200</v>
      </c>
      <c r="E1619" s="7" t="s">
        <v>4201</v>
      </c>
      <c r="F1619" s="12" t="s">
        <v>4202</v>
      </c>
      <c r="G1619" s="13" t="s">
        <v>8698</v>
      </c>
    </row>
    <row r="1620" spans="1:7" x14ac:dyDescent="0.3">
      <c r="A1620" s="7" t="s">
        <v>8032</v>
      </c>
      <c r="B1620" s="7">
        <v>-1.3602745999999999</v>
      </c>
      <c r="C1620" s="12">
        <v>48</v>
      </c>
      <c r="D1620" s="6" t="s">
        <v>4200</v>
      </c>
      <c r="E1620" s="7" t="s">
        <v>4201</v>
      </c>
      <c r="F1620" s="12" t="s">
        <v>4203</v>
      </c>
      <c r="G1620" s="13" t="s">
        <v>8698</v>
      </c>
    </row>
    <row r="1621" spans="1:7" x14ac:dyDescent="0.3">
      <c r="A1621" s="7" t="s">
        <v>6591</v>
      </c>
      <c r="B1621" s="7">
        <v>-1.3884251999999999</v>
      </c>
      <c r="C1621" s="12">
        <v>48</v>
      </c>
      <c r="D1621" s="6" t="s">
        <v>4200</v>
      </c>
      <c r="E1621" s="7" t="s">
        <v>4201</v>
      </c>
      <c r="F1621" s="12" t="s">
        <v>4204</v>
      </c>
      <c r="G1621" s="13" t="s">
        <v>8698</v>
      </c>
    </row>
    <row r="1622" spans="1:7" x14ac:dyDescent="0.3">
      <c r="A1622" s="7" t="s">
        <v>7488</v>
      </c>
      <c r="B1622" s="7">
        <v>-1.4471352</v>
      </c>
      <c r="C1622" s="12">
        <v>96</v>
      </c>
      <c r="D1622" s="6" t="s">
        <v>4200</v>
      </c>
      <c r="E1622" s="7" t="s">
        <v>4201</v>
      </c>
      <c r="F1622" s="12" t="s">
        <v>4202</v>
      </c>
      <c r="G1622" s="13" t="s">
        <v>8698</v>
      </c>
    </row>
    <row r="1623" spans="1:7" x14ac:dyDescent="0.3">
      <c r="A1623" s="7" t="s">
        <v>8032</v>
      </c>
      <c r="B1623" s="7">
        <v>-1.6029239</v>
      </c>
      <c r="C1623" s="12">
        <v>96</v>
      </c>
      <c r="D1623" s="6" t="s">
        <v>4200</v>
      </c>
      <c r="E1623" s="7" t="s">
        <v>4201</v>
      </c>
      <c r="F1623" s="12" t="s">
        <v>4203</v>
      </c>
      <c r="G1623" s="13" t="s">
        <v>8698</v>
      </c>
    </row>
    <row r="1624" spans="1:7" x14ac:dyDescent="0.3">
      <c r="A1624" s="7" t="s">
        <v>7130</v>
      </c>
      <c r="B1624" s="7">
        <v>3.5665022999999998</v>
      </c>
      <c r="C1624" s="12">
        <v>48</v>
      </c>
      <c r="D1624" s="6" t="s">
        <v>1970</v>
      </c>
      <c r="E1624" s="7" t="s">
        <v>1971</v>
      </c>
      <c r="F1624" s="12" t="s">
        <v>1972</v>
      </c>
      <c r="G1624" s="13" t="s">
        <v>8698</v>
      </c>
    </row>
    <row r="1625" spans="1:7" x14ac:dyDescent="0.3">
      <c r="A1625" s="7" t="s">
        <v>6256</v>
      </c>
      <c r="B1625" s="7">
        <v>3.2879673999999999</v>
      </c>
      <c r="C1625" s="12">
        <v>48</v>
      </c>
      <c r="D1625" s="6" t="s">
        <v>1970</v>
      </c>
      <c r="E1625" s="7" t="s">
        <v>1971</v>
      </c>
      <c r="F1625" s="12" t="s">
        <v>1973</v>
      </c>
      <c r="G1625" s="13" t="s">
        <v>8698</v>
      </c>
    </row>
    <row r="1626" spans="1:7" x14ac:dyDescent="0.3">
      <c r="A1626" s="7" t="s">
        <v>8364</v>
      </c>
      <c r="B1626" s="7">
        <v>3.3048635000000002</v>
      </c>
      <c r="C1626" s="12">
        <v>48</v>
      </c>
      <c r="D1626" s="6" t="s">
        <v>1970</v>
      </c>
      <c r="E1626" s="7" t="s">
        <v>1971</v>
      </c>
      <c r="F1626" s="12" t="s">
        <v>1974</v>
      </c>
      <c r="G1626" s="13" t="s">
        <v>8698</v>
      </c>
    </row>
    <row r="1627" spans="1:7" x14ac:dyDescent="0.3">
      <c r="A1627" s="7" t="s">
        <v>8336</v>
      </c>
      <c r="B1627" s="7">
        <v>-2.2004665999999999</v>
      </c>
      <c r="C1627" s="12">
        <v>96</v>
      </c>
      <c r="D1627" s="6" t="s">
        <v>5937</v>
      </c>
      <c r="E1627" s="7" t="s">
        <v>5938</v>
      </c>
      <c r="F1627" s="12" t="s">
        <v>5939</v>
      </c>
      <c r="G1627" s="13" t="s">
        <v>8698</v>
      </c>
    </row>
    <row r="1628" spans="1:7" x14ac:dyDescent="0.3">
      <c r="A1628" s="7" t="s">
        <v>6592</v>
      </c>
      <c r="B1628" s="7">
        <v>-1.0134033</v>
      </c>
      <c r="C1628" s="12">
        <v>48</v>
      </c>
      <c r="D1628" s="6" t="s">
        <v>4205</v>
      </c>
      <c r="E1628" s="7" t="s">
        <v>4206</v>
      </c>
      <c r="F1628" s="12" t="s">
        <v>4207</v>
      </c>
      <c r="G1628" s="13" t="s">
        <v>8698</v>
      </c>
    </row>
    <row r="1629" spans="1:7" x14ac:dyDescent="0.3">
      <c r="A1629" s="7" t="s">
        <v>6593</v>
      </c>
      <c r="B1629" s="7">
        <v>-1.2439001000000001</v>
      </c>
      <c r="C1629" s="12">
        <v>48</v>
      </c>
      <c r="D1629" s="6" t="s">
        <v>4208</v>
      </c>
      <c r="E1629" s="7" t="s">
        <v>4209</v>
      </c>
      <c r="F1629" s="12" t="s">
        <v>4210</v>
      </c>
      <c r="G1629" s="13" t="s">
        <v>8698</v>
      </c>
    </row>
    <row r="1630" spans="1:7" x14ac:dyDescent="0.3">
      <c r="A1630" s="7" t="s">
        <v>7894</v>
      </c>
      <c r="B1630" s="7">
        <v>-23.008057000000001</v>
      </c>
      <c r="C1630" s="12">
        <v>48</v>
      </c>
      <c r="D1630" s="6" t="s">
        <v>4208</v>
      </c>
      <c r="E1630" s="7" t="s">
        <v>4209</v>
      </c>
      <c r="F1630" s="12" t="s">
        <v>4211</v>
      </c>
      <c r="G1630" s="13" t="s">
        <v>8698</v>
      </c>
    </row>
    <row r="1631" spans="1:7" x14ac:dyDescent="0.3">
      <c r="A1631" s="7" t="s">
        <v>6906</v>
      </c>
      <c r="B1631" s="7">
        <v>-1.3949054000000001</v>
      </c>
      <c r="C1631" s="12">
        <v>96</v>
      </c>
      <c r="D1631" s="6" t="s">
        <v>5932</v>
      </c>
      <c r="E1631" s="7" t="s">
        <v>5933</v>
      </c>
      <c r="F1631" s="12" t="s">
        <v>5934</v>
      </c>
      <c r="G1631" s="13" t="s">
        <v>8698</v>
      </c>
    </row>
    <row r="1632" spans="1:7" x14ac:dyDescent="0.3">
      <c r="A1632" s="7" t="s">
        <v>8576</v>
      </c>
      <c r="B1632" s="7">
        <v>-1.7667165</v>
      </c>
      <c r="C1632" s="12">
        <v>96</v>
      </c>
      <c r="D1632" s="6" t="s">
        <v>5932</v>
      </c>
      <c r="E1632" s="7" t="s">
        <v>5933</v>
      </c>
      <c r="F1632" s="12" t="s">
        <v>5935</v>
      </c>
      <c r="G1632" s="13" t="s">
        <v>8698</v>
      </c>
    </row>
    <row r="1633" spans="1:7" x14ac:dyDescent="0.3">
      <c r="A1633" s="7" t="s">
        <v>6594</v>
      </c>
      <c r="B1633" s="7">
        <v>-1.9458530000000001</v>
      </c>
      <c r="C1633" s="12">
        <v>48</v>
      </c>
      <c r="D1633" s="6" t="s">
        <v>4212</v>
      </c>
      <c r="E1633" s="7" t="s">
        <v>4213</v>
      </c>
      <c r="F1633" s="12" t="s">
        <v>4214</v>
      </c>
      <c r="G1633" s="13" t="s">
        <v>8698</v>
      </c>
    </row>
    <row r="1634" spans="1:7" x14ac:dyDescent="0.3">
      <c r="A1634" s="7" t="s">
        <v>8655</v>
      </c>
      <c r="B1634" s="7">
        <v>-1.7715384000000001</v>
      </c>
      <c r="C1634" s="12">
        <v>48</v>
      </c>
      <c r="D1634" s="6" t="s">
        <v>4212</v>
      </c>
      <c r="E1634" s="7" t="s">
        <v>4213</v>
      </c>
      <c r="F1634" s="12" t="s">
        <v>4215</v>
      </c>
      <c r="G1634" s="13" t="s">
        <v>8698</v>
      </c>
    </row>
    <row r="1635" spans="1:7" x14ac:dyDescent="0.3">
      <c r="A1635" s="7" t="s">
        <v>8335</v>
      </c>
      <c r="B1635" s="7">
        <v>-1.1306609000000001</v>
      </c>
      <c r="C1635" s="12">
        <v>96</v>
      </c>
      <c r="D1635" s="6" t="s">
        <v>4212</v>
      </c>
      <c r="E1635" s="7" t="s">
        <v>4213</v>
      </c>
      <c r="F1635" s="12" t="s">
        <v>5936</v>
      </c>
      <c r="G1635" s="13" t="s">
        <v>8698</v>
      </c>
    </row>
    <row r="1636" spans="1:7" x14ac:dyDescent="0.3">
      <c r="A1636" s="7" t="s">
        <v>8536</v>
      </c>
      <c r="B1636" s="7">
        <v>-1.9041128</v>
      </c>
      <c r="C1636" s="12">
        <v>48</v>
      </c>
      <c r="D1636" s="6" t="s">
        <v>4216</v>
      </c>
      <c r="E1636" s="7" t="s">
        <v>4217</v>
      </c>
      <c r="F1636" s="12" t="s">
        <v>4218</v>
      </c>
      <c r="G1636" s="13" t="s">
        <v>8698</v>
      </c>
    </row>
    <row r="1637" spans="1:7" x14ac:dyDescent="0.3">
      <c r="A1637" s="7" t="s">
        <v>7992</v>
      </c>
      <c r="B1637" s="7">
        <v>1.2231231</v>
      </c>
      <c r="C1637" s="12">
        <v>96</v>
      </c>
      <c r="D1637" s="6" t="s">
        <v>3086</v>
      </c>
      <c r="E1637" s="7" t="s">
        <v>3087</v>
      </c>
      <c r="F1637" s="12" t="s">
        <v>3088</v>
      </c>
      <c r="G1637" s="13" t="s">
        <v>8698</v>
      </c>
    </row>
    <row r="1638" spans="1:7" x14ac:dyDescent="0.3">
      <c r="A1638" s="7" t="s">
        <v>6416</v>
      </c>
      <c r="B1638" s="7">
        <v>20.693784999999998</v>
      </c>
      <c r="C1638" s="12">
        <v>96</v>
      </c>
      <c r="D1638" s="6" t="s">
        <v>3080</v>
      </c>
      <c r="E1638" s="7" t="s">
        <v>3081</v>
      </c>
      <c r="F1638" s="12" t="s">
        <v>3082</v>
      </c>
      <c r="G1638" s="13" t="s">
        <v>8698</v>
      </c>
    </row>
    <row r="1639" spans="1:7" x14ac:dyDescent="0.3">
      <c r="A1639" s="7" t="s">
        <v>6257</v>
      </c>
      <c r="B1639" s="7">
        <v>39.273829999999997</v>
      </c>
      <c r="C1639" s="12">
        <v>48</v>
      </c>
      <c r="D1639" s="6" t="s">
        <v>1975</v>
      </c>
      <c r="E1639" s="7" t="s">
        <v>1976</v>
      </c>
      <c r="F1639" s="12" t="s">
        <v>1977</v>
      </c>
      <c r="G1639" s="13" t="s">
        <v>8698</v>
      </c>
    </row>
    <row r="1640" spans="1:7" x14ac:dyDescent="0.3">
      <c r="A1640" s="7" t="s">
        <v>7489</v>
      </c>
      <c r="B1640" s="7">
        <v>-24.846968</v>
      </c>
      <c r="C1640" s="12">
        <v>48</v>
      </c>
      <c r="D1640" s="6" t="s">
        <v>4219</v>
      </c>
      <c r="E1640" s="7" t="s">
        <v>4220</v>
      </c>
      <c r="F1640" s="12" t="s">
        <v>4221</v>
      </c>
      <c r="G1640" s="13" t="s">
        <v>8698</v>
      </c>
    </row>
    <row r="1641" spans="1:7" x14ac:dyDescent="0.3">
      <c r="A1641" s="7" t="s">
        <v>7489</v>
      </c>
      <c r="B1641" s="7">
        <v>-25.180927000000001</v>
      </c>
      <c r="C1641" s="12">
        <v>96</v>
      </c>
      <c r="D1641" s="6" t="s">
        <v>4219</v>
      </c>
      <c r="E1641" s="7" t="s">
        <v>4220</v>
      </c>
      <c r="F1641" s="12" t="s">
        <v>4221</v>
      </c>
      <c r="G1641" s="13" t="s">
        <v>8698</v>
      </c>
    </row>
    <row r="1642" spans="1:7" x14ac:dyDescent="0.3">
      <c r="A1642" s="7" t="s">
        <v>7131</v>
      </c>
      <c r="B1642" s="7">
        <v>23.378769999999999</v>
      </c>
      <c r="C1642" s="12">
        <v>48</v>
      </c>
      <c r="D1642" s="6" t="s">
        <v>1978</v>
      </c>
      <c r="E1642" s="7" t="s">
        <v>1979</v>
      </c>
      <c r="F1642" s="12" t="s">
        <v>1980</v>
      </c>
      <c r="G1642" s="13" t="s">
        <v>8698</v>
      </c>
    </row>
    <row r="1643" spans="1:7" x14ac:dyDescent="0.3">
      <c r="A1643" s="7" t="s">
        <v>8273</v>
      </c>
      <c r="B1643" s="7">
        <v>-25.608612000000001</v>
      </c>
      <c r="C1643" s="12">
        <v>48</v>
      </c>
      <c r="D1643" s="6" t="s">
        <v>4222</v>
      </c>
      <c r="E1643" s="7" t="s">
        <v>4223</v>
      </c>
      <c r="F1643" s="12" t="s">
        <v>4224</v>
      </c>
      <c r="G1643" s="13" t="s">
        <v>8698</v>
      </c>
    </row>
    <row r="1644" spans="1:7" x14ac:dyDescent="0.3">
      <c r="A1644" s="7" t="s">
        <v>7797</v>
      </c>
      <c r="B1644" s="7">
        <v>-22.574252999999999</v>
      </c>
      <c r="C1644" s="12">
        <v>96</v>
      </c>
      <c r="D1644" s="6" t="s">
        <v>5928</v>
      </c>
      <c r="E1644" s="7" t="s">
        <v>5929</v>
      </c>
      <c r="F1644" s="12" t="s">
        <v>5930</v>
      </c>
      <c r="G1644" s="13" t="s">
        <v>8698</v>
      </c>
    </row>
    <row r="1645" spans="1:7" x14ac:dyDescent="0.3">
      <c r="A1645" s="7" t="s">
        <v>6258</v>
      </c>
      <c r="B1645" s="7">
        <v>1.0551937</v>
      </c>
      <c r="C1645" s="12">
        <v>48</v>
      </c>
      <c r="D1645" s="6" t="s">
        <v>1981</v>
      </c>
      <c r="E1645" s="7" t="s">
        <v>1982</v>
      </c>
      <c r="F1645" s="12" t="s">
        <v>1983</v>
      </c>
      <c r="G1645" s="13" t="s">
        <v>8698</v>
      </c>
    </row>
    <row r="1646" spans="1:7" x14ac:dyDescent="0.3">
      <c r="A1646" s="7" t="s">
        <v>7796</v>
      </c>
      <c r="B1646" s="7">
        <v>-1.0581942</v>
      </c>
      <c r="C1646" s="12">
        <v>96</v>
      </c>
      <c r="D1646" s="6" t="s">
        <v>5925</v>
      </c>
      <c r="E1646" s="7" t="s">
        <v>5926</v>
      </c>
      <c r="F1646" s="12" t="s">
        <v>5927</v>
      </c>
      <c r="G1646" s="13" t="s">
        <v>8698</v>
      </c>
    </row>
    <row r="1647" spans="1:7" x14ac:dyDescent="0.3">
      <c r="A1647" s="7" t="s">
        <v>8238</v>
      </c>
      <c r="B1647" s="7">
        <v>1.5586879</v>
      </c>
      <c r="C1647" s="12">
        <v>48</v>
      </c>
      <c r="D1647" s="6" t="s">
        <v>1984</v>
      </c>
      <c r="E1647" s="7" t="s">
        <v>1985</v>
      </c>
      <c r="F1647" s="12" t="s">
        <v>1986</v>
      </c>
      <c r="G1647" s="13" t="s">
        <v>8698</v>
      </c>
    </row>
    <row r="1648" spans="1:7" x14ac:dyDescent="0.3">
      <c r="A1648" s="7" t="s">
        <v>8497</v>
      </c>
      <c r="B1648" s="7">
        <v>1.1304528</v>
      </c>
      <c r="C1648" s="12">
        <v>48</v>
      </c>
      <c r="D1648" s="6" t="s">
        <v>1987</v>
      </c>
      <c r="E1648" s="7" t="s">
        <v>1988</v>
      </c>
      <c r="F1648" s="12" t="s">
        <v>1989</v>
      </c>
      <c r="G1648" s="13" t="s">
        <v>8698</v>
      </c>
    </row>
    <row r="1649" spans="1:7" x14ac:dyDescent="0.3">
      <c r="A1649" s="7" t="s">
        <v>6259</v>
      </c>
      <c r="B1649" s="7">
        <v>1.5300434000000001</v>
      </c>
      <c r="C1649" s="12">
        <v>48</v>
      </c>
      <c r="D1649" s="6" t="s">
        <v>1987</v>
      </c>
      <c r="E1649" s="7" t="s">
        <v>1988</v>
      </c>
      <c r="F1649" s="12" t="s">
        <v>1990</v>
      </c>
      <c r="G1649" s="13" t="s">
        <v>8698</v>
      </c>
    </row>
    <row r="1650" spans="1:7" x14ac:dyDescent="0.3">
      <c r="A1650" s="7" t="s">
        <v>6260</v>
      </c>
      <c r="B1650" s="7">
        <v>1.1110312</v>
      </c>
      <c r="C1650" s="12">
        <v>48</v>
      </c>
      <c r="D1650" s="6" t="s">
        <v>1991</v>
      </c>
      <c r="E1650" s="7" t="s">
        <v>1992</v>
      </c>
      <c r="F1650" s="12" t="s">
        <v>1993</v>
      </c>
      <c r="G1650" s="13" t="s">
        <v>8698</v>
      </c>
    </row>
    <row r="1651" spans="1:7" x14ac:dyDescent="0.3">
      <c r="A1651" s="7" t="s">
        <v>8606</v>
      </c>
      <c r="B1651" s="7">
        <v>1.2103115</v>
      </c>
      <c r="C1651" s="12">
        <v>48</v>
      </c>
      <c r="D1651" s="6" t="s">
        <v>1994</v>
      </c>
      <c r="E1651" s="7" t="s">
        <v>1995</v>
      </c>
      <c r="F1651" s="12" t="s">
        <v>1996</v>
      </c>
      <c r="G1651" s="13" t="s">
        <v>8698</v>
      </c>
    </row>
    <row r="1652" spans="1:7" x14ac:dyDescent="0.3">
      <c r="A1652" s="7" t="s">
        <v>8606</v>
      </c>
      <c r="B1652" s="7">
        <v>1.1961398999999999</v>
      </c>
      <c r="C1652" s="12">
        <v>96</v>
      </c>
      <c r="D1652" s="6" t="s">
        <v>1994</v>
      </c>
      <c r="E1652" s="7" t="s">
        <v>1995</v>
      </c>
      <c r="F1652" s="12" t="s">
        <v>1996</v>
      </c>
      <c r="G1652" s="13" t="s">
        <v>8698</v>
      </c>
    </row>
    <row r="1653" spans="1:7" x14ac:dyDescent="0.3">
      <c r="A1653" s="7" t="s">
        <v>6261</v>
      </c>
      <c r="B1653" s="7">
        <v>1.1076391999999999</v>
      </c>
      <c r="C1653" s="12">
        <v>48</v>
      </c>
      <c r="D1653" s="6" t="s">
        <v>1997</v>
      </c>
      <c r="E1653" s="7" t="s">
        <v>1998</v>
      </c>
      <c r="F1653" s="12" t="s">
        <v>1999</v>
      </c>
      <c r="G1653" s="13" t="s">
        <v>8698</v>
      </c>
    </row>
    <row r="1654" spans="1:7" x14ac:dyDescent="0.3">
      <c r="A1654" s="7" t="s">
        <v>8365</v>
      </c>
      <c r="B1654" s="7">
        <v>1.9638800999999999</v>
      </c>
      <c r="C1654" s="12">
        <v>48</v>
      </c>
      <c r="D1654" s="6" t="s">
        <v>1997</v>
      </c>
      <c r="E1654" s="7" t="s">
        <v>1998</v>
      </c>
      <c r="F1654" s="12" t="s">
        <v>2000</v>
      </c>
      <c r="G1654" s="13" t="s">
        <v>8698</v>
      </c>
    </row>
    <row r="1655" spans="1:7" x14ac:dyDescent="0.3">
      <c r="A1655" s="7" t="s">
        <v>6262</v>
      </c>
      <c r="B1655" s="7">
        <v>1.5956733000000001</v>
      </c>
      <c r="C1655" s="12">
        <v>48</v>
      </c>
      <c r="D1655" s="6" t="s">
        <v>2001</v>
      </c>
      <c r="E1655" s="7" t="s">
        <v>2002</v>
      </c>
      <c r="F1655" s="12" t="s">
        <v>2003</v>
      </c>
      <c r="G1655" s="13" t="s">
        <v>8698</v>
      </c>
    </row>
    <row r="1656" spans="1:7" x14ac:dyDescent="0.3">
      <c r="A1656" s="7" t="s">
        <v>8111</v>
      </c>
      <c r="B1656" s="7">
        <v>1.4183056000000001</v>
      </c>
      <c r="C1656" s="12">
        <v>48</v>
      </c>
      <c r="D1656" s="6" t="s">
        <v>2001</v>
      </c>
      <c r="E1656" s="7" t="s">
        <v>2002</v>
      </c>
      <c r="F1656" s="12" t="s">
        <v>2004</v>
      </c>
      <c r="G1656" s="13" t="s">
        <v>8698</v>
      </c>
    </row>
    <row r="1657" spans="1:7" x14ac:dyDescent="0.3">
      <c r="A1657" s="7" t="s">
        <v>7794</v>
      </c>
      <c r="B1657" s="7">
        <v>-22.72991</v>
      </c>
      <c r="C1657" s="12">
        <v>96</v>
      </c>
      <c r="D1657" s="6" t="s">
        <v>5911</v>
      </c>
      <c r="E1657" s="7" t="s">
        <v>5912</v>
      </c>
      <c r="F1657" s="12" t="s">
        <v>5913</v>
      </c>
      <c r="G1657" s="13" t="s">
        <v>8698</v>
      </c>
    </row>
    <row r="1658" spans="1:7" x14ac:dyDescent="0.3">
      <c r="A1658" s="7" t="s">
        <v>7988</v>
      </c>
      <c r="B1658" s="7">
        <v>18.762032999999999</v>
      </c>
      <c r="C1658" s="12">
        <v>96</v>
      </c>
      <c r="D1658" s="6" t="s">
        <v>3076</v>
      </c>
      <c r="E1658" s="7" t="s">
        <v>3077</v>
      </c>
      <c r="F1658" s="12" t="s">
        <v>3078</v>
      </c>
      <c r="G1658" s="13" t="s">
        <v>8698</v>
      </c>
    </row>
    <row r="1659" spans="1:7" x14ac:dyDescent="0.3">
      <c r="A1659" s="7" t="s">
        <v>8691</v>
      </c>
      <c r="B1659" s="7">
        <v>-49.196582999999997</v>
      </c>
      <c r="C1659" s="12">
        <v>96</v>
      </c>
      <c r="D1659" s="6" t="s">
        <v>197</v>
      </c>
      <c r="E1659" s="7" t="s">
        <v>198</v>
      </c>
      <c r="F1659" s="12" t="s">
        <v>5924</v>
      </c>
      <c r="G1659" s="13" t="s">
        <v>8698</v>
      </c>
    </row>
    <row r="1660" spans="1:7" x14ac:dyDescent="0.3">
      <c r="A1660" s="7" t="s">
        <v>7490</v>
      </c>
      <c r="B1660" s="7">
        <v>-1.1920373</v>
      </c>
      <c r="C1660" s="12">
        <v>48</v>
      </c>
      <c r="D1660" s="6" t="s">
        <v>4225</v>
      </c>
      <c r="E1660" s="7" t="s">
        <v>4226</v>
      </c>
      <c r="F1660" s="12" t="s">
        <v>4227</v>
      </c>
      <c r="G1660" s="13" t="s">
        <v>8698</v>
      </c>
    </row>
    <row r="1661" spans="1:7" x14ac:dyDescent="0.3">
      <c r="A1661" s="7" t="s">
        <v>8168</v>
      </c>
      <c r="B1661" s="7">
        <v>-1.7375284</v>
      </c>
      <c r="C1661" s="12">
        <v>48</v>
      </c>
      <c r="D1661" s="6" t="s">
        <v>4228</v>
      </c>
      <c r="E1661" s="7" t="s">
        <v>4229</v>
      </c>
      <c r="F1661" s="12" t="s">
        <v>4230</v>
      </c>
      <c r="G1661" s="13" t="s">
        <v>8698</v>
      </c>
    </row>
    <row r="1662" spans="1:7" x14ac:dyDescent="0.3">
      <c r="A1662" s="7" t="s">
        <v>7991</v>
      </c>
      <c r="B1662" s="7">
        <v>23.107443</v>
      </c>
      <c r="C1662" s="12">
        <v>96</v>
      </c>
      <c r="D1662" s="6" t="s">
        <v>602</v>
      </c>
      <c r="E1662" s="7" t="s">
        <v>603</v>
      </c>
      <c r="F1662" s="12" t="s">
        <v>3075</v>
      </c>
      <c r="G1662" s="13" t="s">
        <v>8698</v>
      </c>
    </row>
    <row r="1663" spans="1:7" x14ac:dyDescent="0.3">
      <c r="A1663" s="7" t="s">
        <v>7491</v>
      </c>
      <c r="B1663" s="7">
        <v>-1.1638329999999999</v>
      </c>
      <c r="C1663" s="12">
        <v>48</v>
      </c>
      <c r="D1663" s="6" t="s">
        <v>4231</v>
      </c>
      <c r="E1663" s="7" t="s">
        <v>4232</v>
      </c>
      <c r="F1663" s="12" t="s">
        <v>4233</v>
      </c>
      <c r="G1663" s="13" t="s">
        <v>8698</v>
      </c>
    </row>
    <row r="1664" spans="1:7" x14ac:dyDescent="0.3">
      <c r="A1664" s="7" t="s">
        <v>8169</v>
      </c>
      <c r="B1664" s="7">
        <v>-1.7385147999999999</v>
      </c>
      <c r="C1664" s="12">
        <v>48</v>
      </c>
      <c r="D1664" s="6" t="s">
        <v>4231</v>
      </c>
      <c r="E1664" s="7" t="s">
        <v>4232</v>
      </c>
      <c r="F1664" s="12" t="s">
        <v>4234</v>
      </c>
      <c r="G1664" s="13" t="s">
        <v>8698</v>
      </c>
    </row>
    <row r="1665" spans="1:7" x14ac:dyDescent="0.3">
      <c r="A1665" s="7" t="s">
        <v>6595</v>
      </c>
      <c r="B1665" s="7">
        <v>-2.0668012999999998</v>
      </c>
      <c r="C1665" s="12">
        <v>48</v>
      </c>
      <c r="D1665" s="6" t="s">
        <v>4231</v>
      </c>
      <c r="E1665" s="7" t="s">
        <v>4232</v>
      </c>
      <c r="F1665" s="12" t="s">
        <v>4235</v>
      </c>
      <c r="G1665" s="13" t="s">
        <v>8698</v>
      </c>
    </row>
    <row r="1666" spans="1:7" x14ac:dyDescent="0.3">
      <c r="A1666" s="7" t="s">
        <v>6596</v>
      </c>
      <c r="B1666" s="7">
        <v>-1.4306089</v>
      </c>
      <c r="C1666" s="12">
        <v>48</v>
      </c>
      <c r="D1666" s="6" t="s">
        <v>4231</v>
      </c>
      <c r="E1666" s="7" t="s">
        <v>4232</v>
      </c>
      <c r="F1666" s="12" t="s">
        <v>4236</v>
      </c>
      <c r="G1666" s="13" t="s">
        <v>8698</v>
      </c>
    </row>
    <row r="1667" spans="1:7" x14ac:dyDescent="0.3">
      <c r="A1667" s="7" t="s">
        <v>8656</v>
      </c>
      <c r="B1667" s="7">
        <v>-1.3690008</v>
      </c>
      <c r="C1667" s="12">
        <v>48</v>
      </c>
      <c r="D1667" s="6" t="s">
        <v>4231</v>
      </c>
      <c r="E1667" s="7" t="s">
        <v>4232</v>
      </c>
      <c r="F1667" s="12" t="s">
        <v>4237</v>
      </c>
      <c r="G1667" s="13" t="s">
        <v>8698</v>
      </c>
    </row>
    <row r="1668" spans="1:7" x14ac:dyDescent="0.3">
      <c r="A1668" s="7" t="s">
        <v>7492</v>
      </c>
      <c r="B1668" s="7">
        <v>-1.5011127</v>
      </c>
      <c r="C1668" s="12">
        <v>48</v>
      </c>
      <c r="D1668" s="6" t="s">
        <v>4231</v>
      </c>
      <c r="E1668" s="7" t="s">
        <v>4232</v>
      </c>
      <c r="F1668" s="12" t="s">
        <v>4238</v>
      </c>
      <c r="G1668" s="13" t="s">
        <v>8698</v>
      </c>
    </row>
    <row r="1669" spans="1:7" x14ac:dyDescent="0.3">
      <c r="A1669" s="7" t="s">
        <v>8132</v>
      </c>
      <c r="B1669" s="7">
        <v>2.8442435000000001</v>
      </c>
      <c r="C1669" s="12">
        <v>96</v>
      </c>
      <c r="D1669" s="6" t="s">
        <v>3072</v>
      </c>
      <c r="E1669" s="7" t="s">
        <v>3073</v>
      </c>
      <c r="F1669" s="12" t="s">
        <v>3074</v>
      </c>
      <c r="G1669" s="13" t="s">
        <v>8698</v>
      </c>
    </row>
    <row r="1670" spans="1:7" x14ac:dyDescent="0.3">
      <c r="A1670" s="7" t="s">
        <v>7895</v>
      </c>
      <c r="B1670" s="7">
        <v>-24.716474999999999</v>
      </c>
      <c r="C1670" s="12">
        <v>48</v>
      </c>
      <c r="D1670" s="6" t="s">
        <v>4239</v>
      </c>
      <c r="E1670" s="7" t="s">
        <v>4240</v>
      </c>
      <c r="F1670" s="12" t="s">
        <v>4241</v>
      </c>
      <c r="G1670" s="13" t="s">
        <v>8698</v>
      </c>
    </row>
    <row r="1671" spans="1:7" x14ac:dyDescent="0.3">
      <c r="A1671" s="7" t="s">
        <v>7493</v>
      </c>
      <c r="B1671" s="7">
        <v>-29.542141000000001</v>
      </c>
      <c r="C1671" s="12">
        <v>48</v>
      </c>
      <c r="D1671" s="6" t="s">
        <v>4239</v>
      </c>
      <c r="E1671" s="7" t="s">
        <v>4240</v>
      </c>
      <c r="F1671" s="12" t="s">
        <v>4242</v>
      </c>
      <c r="G1671" s="13" t="s">
        <v>8698</v>
      </c>
    </row>
    <row r="1672" spans="1:7" x14ac:dyDescent="0.3">
      <c r="A1672" s="7" t="s">
        <v>6905</v>
      </c>
      <c r="B1672" s="7">
        <v>-45.185450000000003</v>
      </c>
      <c r="C1672" s="12">
        <v>96</v>
      </c>
      <c r="D1672" s="6" t="s">
        <v>4239</v>
      </c>
      <c r="E1672" s="7" t="s">
        <v>4240</v>
      </c>
      <c r="F1672" s="12" t="s">
        <v>5923</v>
      </c>
      <c r="G1672" s="13" t="s">
        <v>8698</v>
      </c>
    </row>
    <row r="1673" spans="1:7" x14ac:dyDescent="0.3">
      <c r="A1673" s="7" t="s">
        <v>8170</v>
      </c>
      <c r="B1673" s="7">
        <v>-1.5154860999999999</v>
      </c>
      <c r="C1673" s="12">
        <v>48</v>
      </c>
      <c r="D1673" s="6" t="s">
        <v>4243</v>
      </c>
      <c r="E1673" s="7" t="s">
        <v>4244</v>
      </c>
      <c r="F1673" s="12" t="s">
        <v>4245</v>
      </c>
      <c r="G1673" s="13" t="s">
        <v>8698</v>
      </c>
    </row>
    <row r="1674" spans="1:7" x14ac:dyDescent="0.3">
      <c r="A1674" s="7" t="s">
        <v>6597</v>
      </c>
      <c r="B1674" s="7">
        <v>-1.7157134999999999</v>
      </c>
      <c r="C1674" s="12">
        <v>48</v>
      </c>
      <c r="D1674" s="6" t="s">
        <v>4243</v>
      </c>
      <c r="E1674" s="7" t="s">
        <v>4244</v>
      </c>
      <c r="F1674" s="12" t="s">
        <v>4246</v>
      </c>
      <c r="G1674" s="13" t="s">
        <v>8698</v>
      </c>
    </row>
    <row r="1675" spans="1:7" x14ac:dyDescent="0.3">
      <c r="A1675" s="7" t="s">
        <v>8537</v>
      </c>
      <c r="B1675" s="7">
        <v>-1.4480449</v>
      </c>
      <c r="C1675" s="12">
        <v>48</v>
      </c>
      <c r="D1675" s="6" t="s">
        <v>4243</v>
      </c>
      <c r="E1675" s="7" t="s">
        <v>4244</v>
      </c>
      <c r="F1675" s="12" t="s">
        <v>4247</v>
      </c>
      <c r="G1675" s="13" t="s">
        <v>8698</v>
      </c>
    </row>
    <row r="1676" spans="1:7" x14ac:dyDescent="0.3">
      <c r="A1676" s="7" t="s">
        <v>7494</v>
      </c>
      <c r="B1676" s="7">
        <v>-1.7209635999999999</v>
      </c>
      <c r="C1676" s="12">
        <v>48</v>
      </c>
      <c r="D1676" s="6" t="s">
        <v>4243</v>
      </c>
      <c r="E1676" s="7" t="s">
        <v>4244</v>
      </c>
      <c r="F1676" s="12" t="s">
        <v>4248</v>
      </c>
      <c r="G1676" s="13" t="s">
        <v>8698</v>
      </c>
    </row>
    <row r="1677" spans="1:7" x14ac:dyDescent="0.3">
      <c r="A1677" s="7" t="s">
        <v>6598</v>
      </c>
      <c r="B1677" s="7">
        <v>-1.4285829999999999</v>
      </c>
      <c r="C1677" s="12">
        <v>48</v>
      </c>
      <c r="D1677" s="6" t="s">
        <v>4243</v>
      </c>
      <c r="E1677" s="7" t="s">
        <v>4244</v>
      </c>
      <c r="F1677" s="12" t="s">
        <v>4249</v>
      </c>
      <c r="G1677" s="13" t="s">
        <v>8698</v>
      </c>
    </row>
    <row r="1678" spans="1:7" x14ac:dyDescent="0.3">
      <c r="A1678" s="7" t="s">
        <v>6597</v>
      </c>
      <c r="B1678" s="7">
        <v>-1.0832059000000001</v>
      </c>
      <c r="C1678" s="12">
        <v>96</v>
      </c>
      <c r="D1678" s="6" t="s">
        <v>4243</v>
      </c>
      <c r="E1678" s="7" t="s">
        <v>4244</v>
      </c>
      <c r="F1678" s="12" t="s">
        <v>4246</v>
      </c>
      <c r="G1678" s="13" t="s">
        <v>8698</v>
      </c>
    </row>
    <row r="1679" spans="1:7" x14ac:dyDescent="0.3">
      <c r="A1679" s="7" t="s">
        <v>7495</v>
      </c>
      <c r="B1679" s="7">
        <v>-1.0132300999999999</v>
      </c>
      <c r="C1679" s="12">
        <v>48</v>
      </c>
      <c r="D1679" s="6" t="s">
        <v>4250</v>
      </c>
      <c r="E1679" s="7" t="s">
        <v>4251</v>
      </c>
      <c r="F1679" s="12" t="s">
        <v>4252</v>
      </c>
      <c r="G1679" s="13" t="s">
        <v>8698</v>
      </c>
    </row>
    <row r="1680" spans="1:7" x14ac:dyDescent="0.3">
      <c r="A1680" s="7" t="s">
        <v>6263</v>
      </c>
      <c r="B1680" s="7">
        <v>2.4113270999999998</v>
      </c>
      <c r="C1680" s="12">
        <v>48</v>
      </c>
      <c r="D1680" s="6" t="s">
        <v>2005</v>
      </c>
      <c r="E1680" s="7" t="s">
        <v>2006</v>
      </c>
      <c r="F1680" s="12" t="s">
        <v>2007</v>
      </c>
      <c r="G1680" s="13" t="s">
        <v>8698</v>
      </c>
    </row>
    <row r="1681" spans="1:7" x14ac:dyDescent="0.3">
      <c r="A1681" s="7" t="s">
        <v>7132</v>
      </c>
      <c r="B1681" s="7">
        <v>2.516041</v>
      </c>
      <c r="C1681" s="12">
        <v>48</v>
      </c>
      <c r="D1681" s="6" t="s">
        <v>2005</v>
      </c>
      <c r="E1681" s="7" t="s">
        <v>2006</v>
      </c>
      <c r="F1681" s="12" t="s">
        <v>2008</v>
      </c>
      <c r="G1681" s="13" t="s">
        <v>8698</v>
      </c>
    </row>
    <row r="1682" spans="1:7" x14ac:dyDescent="0.3">
      <c r="A1682" s="7" t="s">
        <v>6264</v>
      </c>
      <c r="B1682" s="7">
        <v>2.1613730000000002</v>
      </c>
      <c r="C1682" s="12">
        <v>48</v>
      </c>
      <c r="D1682" s="6" t="s">
        <v>2005</v>
      </c>
      <c r="E1682" s="7" t="s">
        <v>2006</v>
      </c>
      <c r="F1682" s="12" t="s">
        <v>2009</v>
      </c>
      <c r="G1682" s="13" t="s">
        <v>8698</v>
      </c>
    </row>
    <row r="1683" spans="1:7" x14ac:dyDescent="0.3">
      <c r="A1683" s="7" t="s">
        <v>7133</v>
      </c>
      <c r="B1683" s="7">
        <v>2.2987036999999999</v>
      </c>
      <c r="C1683" s="12">
        <v>48</v>
      </c>
      <c r="D1683" s="6" t="s">
        <v>2005</v>
      </c>
      <c r="E1683" s="7" t="s">
        <v>2006</v>
      </c>
      <c r="F1683" s="12" t="s">
        <v>2010</v>
      </c>
      <c r="G1683" s="13" t="s">
        <v>8698</v>
      </c>
    </row>
    <row r="1684" spans="1:7" x14ac:dyDescent="0.3">
      <c r="A1684" s="7" t="s">
        <v>8112</v>
      </c>
      <c r="B1684" s="7">
        <v>3.3378999999999999</v>
      </c>
      <c r="C1684" s="12">
        <v>48</v>
      </c>
      <c r="D1684" s="6" t="s">
        <v>2005</v>
      </c>
      <c r="E1684" s="7" t="s">
        <v>2006</v>
      </c>
      <c r="F1684" s="12" t="s">
        <v>2011</v>
      </c>
      <c r="G1684" s="13" t="s">
        <v>8698</v>
      </c>
    </row>
    <row r="1685" spans="1:7" x14ac:dyDescent="0.3">
      <c r="A1685" s="7" t="s">
        <v>7134</v>
      </c>
      <c r="B1685" s="7">
        <v>2.8238099999999999</v>
      </c>
      <c r="C1685" s="12">
        <v>48</v>
      </c>
      <c r="D1685" s="6" t="s">
        <v>2005</v>
      </c>
      <c r="E1685" s="7" t="s">
        <v>2006</v>
      </c>
      <c r="F1685" s="12" t="s">
        <v>2012</v>
      </c>
      <c r="G1685" s="13" t="s">
        <v>8698</v>
      </c>
    </row>
    <row r="1686" spans="1:7" x14ac:dyDescent="0.3">
      <c r="A1686" s="7" t="s">
        <v>7306</v>
      </c>
      <c r="B1686" s="7">
        <v>4.3408350000000002</v>
      </c>
      <c r="C1686" s="12">
        <v>96</v>
      </c>
      <c r="D1686" s="6" t="s">
        <v>2005</v>
      </c>
      <c r="E1686" s="7" t="s">
        <v>2006</v>
      </c>
      <c r="F1686" s="12" t="s">
        <v>3070</v>
      </c>
      <c r="G1686" s="13" t="s">
        <v>8698</v>
      </c>
    </row>
    <row r="1687" spans="1:7" x14ac:dyDescent="0.3">
      <c r="A1687" s="7" t="s">
        <v>6263</v>
      </c>
      <c r="B1687" s="7">
        <v>2.1733319999999998</v>
      </c>
      <c r="C1687" s="12">
        <v>96</v>
      </c>
      <c r="D1687" s="6" t="s">
        <v>2005</v>
      </c>
      <c r="E1687" s="7" t="s">
        <v>2006</v>
      </c>
      <c r="F1687" s="12" t="s">
        <v>2007</v>
      </c>
      <c r="G1687" s="13" t="s">
        <v>8698</v>
      </c>
    </row>
    <row r="1688" spans="1:7" x14ac:dyDescent="0.3">
      <c r="A1688" s="7" t="s">
        <v>7132</v>
      </c>
      <c r="B1688" s="7">
        <v>2.2930453000000002</v>
      </c>
      <c r="C1688" s="12">
        <v>96</v>
      </c>
      <c r="D1688" s="6" t="s">
        <v>2005</v>
      </c>
      <c r="E1688" s="7" t="s">
        <v>2006</v>
      </c>
      <c r="F1688" s="12" t="s">
        <v>2008</v>
      </c>
      <c r="G1688" s="13" t="s">
        <v>8698</v>
      </c>
    </row>
    <row r="1689" spans="1:7" x14ac:dyDescent="0.3">
      <c r="A1689" s="7" t="s">
        <v>6264</v>
      </c>
      <c r="B1689" s="7">
        <v>1.3913831999999999</v>
      </c>
      <c r="C1689" s="12">
        <v>96</v>
      </c>
      <c r="D1689" s="6" t="s">
        <v>2005</v>
      </c>
      <c r="E1689" s="7" t="s">
        <v>2006</v>
      </c>
      <c r="F1689" s="12" t="s">
        <v>2009</v>
      </c>
      <c r="G1689" s="13" t="s">
        <v>8698</v>
      </c>
    </row>
    <row r="1690" spans="1:7" x14ac:dyDescent="0.3">
      <c r="A1690" s="7" t="s">
        <v>6265</v>
      </c>
      <c r="B1690" s="7">
        <v>2.0925511999999999</v>
      </c>
      <c r="C1690" s="12">
        <v>48</v>
      </c>
      <c r="D1690" s="6" t="s">
        <v>2013</v>
      </c>
      <c r="E1690" s="7" t="s">
        <v>2014</v>
      </c>
      <c r="F1690" s="12" t="s">
        <v>2015</v>
      </c>
      <c r="G1690" s="13" t="s">
        <v>8698</v>
      </c>
    </row>
    <row r="1691" spans="1:7" x14ac:dyDescent="0.3">
      <c r="A1691" s="7" t="s">
        <v>7307</v>
      </c>
      <c r="B1691" s="7">
        <v>1.0678425</v>
      </c>
      <c r="C1691" s="12">
        <v>96</v>
      </c>
      <c r="D1691" s="6" t="s">
        <v>2013</v>
      </c>
      <c r="E1691" s="7" t="s">
        <v>2014</v>
      </c>
      <c r="F1691" s="12" t="s">
        <v>3071</v>
      </c>
      <c r="G1691" s="13" t="s">
        <v>8698</v>
      </c>
    </row>
    <row r="1692" spans="1:7" x14ac:dyDescent="0.3">
      <c r="A1692" s="7" t="s">
        <v>6902</v>
      </c>
      <c r="B1692" s="7">
        <v>-1.0378015</v>
      </c>
      <c r="C1692" s="12">
        <v>96</v>
      </c>
      <c r="D1692" s="6" t="s">
        <v>5914</v>
      </c>
      <c r="E1692" s="7" t="s">
        <v>5915</v>
      </c>
      <c r="F1692" s="12" t="s">
        <v>5916</v>
      </c>
      <c r="G1692" s="13" t="s">
        <v>8698</v>
      </c>
    </row>
    <row r="1693" spans="1:7" x14ac:dyDescent="0.3">
      <c r="A1693" s="7" t="s">
        <v>6599</v>
      </c>
      <c r="B1693" s="7">
        <v>-1.2920156</v>
      </c>
      <c r="C1693" s="12">
        <v>48</v>
      </c>
      <c r="D1693" s="6" t="s">
        <v>4253</v>
      </c>
      <c r="E1693" s="7" t="s">
        <v>4254</v>
      </c>
      <c r="F1693" s="12" t="s">
        <v>4255</v>
      </c>
      <c r="G1693" s="13" t="s">
        <v>8698</v>
      </c>
    </row>
    <row r="1694" spans="1:7" x14ac:dyDescent="0.3">
      <c r="A1694" s="7" t="s">
        <v>7135</v>
      </c>
      <c r="B1694" s="7">
        <v>1.2733421</v>
      </c>
      <c r="C1694" s="12">
        <v>48</v>
      </c>
      <c r="D1694" s="6" t="s">
        <v>2016</v>
      </c>
      <c r="E1694" s="7" t="s">
        <v>2017</v>
      </c>
      <c r="F1694" s="12" t="s">
        <v>2018</v>
      </c>
      <c r="G1694" s="13" t="s">
        <v>8698</v>
      </c>
    </row>
    <row r="1695" spans="1:7" x14ac:dyDescent="0.3">
      <c r="A1695" s="7" t="s">
        <v>6050</v>
      </c>
      <c r="B1695" s="7">
        <v>1.1124502000000001</v>
      </c>
      <c r="C1695" s="12">
        <v>48</v>
      </c>
      <c r="D1695" s="6" t="s">
        <v>2016</v>
      </c>
      <c r="E1695" s="7" t="s">
        <v>2017</v>
      </c>
      <c r="F1695" s="12" t="s">
        <v>2019</v>
      </c>
      <c r="G1695" s="13" t="s">
        <v>8698</v>
      </c>
    </row>
    <row r="1696" spans="1:7" x14ac:dyDescent="0.3">
      <c r="A1696" s="7" t="s">
        <v>6266</v>
      </c>
      <c r="B1696" s="7">
        <v>1.1920192000000001</v>
      </c>
      <c r="C1696" s="12">
        <v>48</v>
      </c>
      <c r="D1696" s="6" t="s">
        <v>2016</v>
      </c>
      <c r="E1696" s="7" t="s">
        <v>2017</v>
      </c>
      <c r="F1696" s="12" t="s">
        <v>2020</v>
      </c>
      <c r="G1696" s="13" t="s">
        <v>8698</v>
      </c>
    </row>
    <row r="1697" spans="1:7" x14ac:dyDescent="0.3">
      <c r="A1697" s="7" t="s">
        <v>6267</v>
      </c>
      <c r="B1697" s="7">
        <v>1.0952873999999999</v>
      </c>
      <c r="C1697" s="12">
        <v>48</v>
      </c>
      <c r="D1697" s="6" t="s">
        <v>2016</v>
      </c>
      <c r="E1697" s="7" t="s">
        <v>2017</v>
      </c>
      <c r="F1697" s="12" t="s">
        <v>2021</v>
      </c>
      <c r="G1697" s="13" t="s">
        <v>8698</v>
      </c>
    </row>
    <row r="1698" spans="1:7" x14ac:dyDescent="0.3">
      <c r="A1698" s="7" t="s">
        <v>7136</v>
      </c>
      <c r="B1698" s="7">
        <v>1.1923382</v>
      </c>
      <c r="C1698" s="12">
        <v>48</v>
      </c>
      <c r="D1698" s="6" t="s">
        <v>2016</v>
      </c>
      <c r="E1698" s="7" t="s">
        <v>2017</v>
      </c>
      <c r="F1698" s="12" t="s">
        <v>2022</v>
      </c>
      <c r="G1698" s="13" t="s">
        <v>8698</v>
      </c>
    </row>
    <row r="1699" spans="1:7" x14ac:dyDescent="0.3">
      <c r="A1699" s="7" t="s">
        <v>7955</v>
      </c>
      <c r="B1699" s="7">
        <v>1.2632817999999999</v>
      </c>
      <c r="C1699" s="12">
        <v>48</v>
      </c>
      <c r="D1699" s="6" t="s">
        <v>2016</v>
      </c>
      <c r="E1699" s="7" t="s">
        <v>2017</v>
      </c>
      <c r="F1699" s="12" t="s">
        <v>2023</v>
      </c>
      <c r="G1699" s="13" t="s">
        <v>8698</v>
      </c>
    </row>
    <row r="1700" spans="1:7" x14ac:dyDescent="0.3">
      <c r="A1700" s="7" t="s">
        <v>8498</v>
      </c>
      <c r="B1700" s="7">
        <v>1.1457567</v>
      </c>
      <c r="C1700" s="12">
        <v>48</v>
      </c>
      <c r="D1700" s="6" t="s">
        <v>2016</v>
      </c>
      <c r="E1700" s="7" t="s">
        <v>2017</v>
      </c>
      <c r="F1700" s="12" t="s">
        <v>2024</v>
      </c>
      <c r="G1700" s="13" t="s">
        <v>8698</v>
      </c>
    </row>
    <row r="1701" spans="1:7" x14ac:dyDescent="0.3">
      <c r="A1701" s="7" t="s">
        <v>8499</v>
      </c>
      <c r="B1701" s="7">
        <v>1.2069083</v>
      </c>
      <c r="C1701" s="12">
        <v>48</v>
      </c>
      <c r="D1701" s="6" t="s">
        <v>2016</v>
      </c>
      <c r="E1701" s="7" t="s">
        <v>2017</v>
      </c>
      <c r="F1701" s="12" t="s">
        <v>2025</v>
      </c>
      <c r="G1701" s="13" t="s">
        <v>8698</v>
      </c>
    </row>
    <row r="1702" spans="1:7" x14ac:dyDescent="0.3">
      <c r="A1702" s="7" t="s">
        <v>6904</v>
      </c>
      <c r="B1702" s="7">
        <v>-39.709119999999999</v>
      </c>
      <c r="C1702" s="12">
        <v>96</v>
      </c>
      <c r="D1702" s="6" t="s">
        <v>5919</v>
      </c>
      <c r="E1702" s="7" t="s">
        <v>5920</v>
      </c>
      <c r="F1702" s="12" t="s">
        <v>5921</v>
      </c>
      <c r="G1702" s="13" t="s">
        <v>8698</v>
      </c>
    </row>
    <row r="1703" spans="1:7" x14ac:dyDescent="0.3">
      <c r="A1703" s="7" t="s">
        <v>7795</v>
      </c>
      <c r="B1703" s="7">
        <v>-4.0509443000000003</v>
      </c>
      <c r="C1703" s="12">
        <v>96</v>
      </c>
      <c r="D1703" s="6" t="s">
        <v>5919</v>
      </c>
      <c r="E1703" s="7" t="s">
        <v>5920</v>
      </c>
      <c r="F1703" s="12" t="s">
        <v>5922</v>
      </c>
      <c r="G1703" s="13" t="s">
        <v>8698</v>
      </c>
    </row>
    <row r="1704" spans="1:7" x14ac:dyDescent="0.3">
      <c r="A1704" s="7" t="s">
        <v>6268</v>
      </c>
      <c r="B1704" s="7">
        <v>3.5856086999999999</v>
      </c>
      <c r="C1704" s="12">
        <v>48</v>
      </c>
      <c r="D1704" s="6" t="s">
        <v>2026</v>
      </c>
      <c r="E1704" s="7" t="s">
        <v>2027</v>
      </c>
      <c r="F1704" s="12" t="s">
        <v>2028</v>
      </c>
      <c r="G1704" s="13" t="s">
        <v>8698</v>
      </c>
    </row>
    <row r="1705" spans="1:7" x14ac:dyDescent="0.3">
      <c r="A1705" s="7" t="s">
        <v>7137</v>
      </c>
      <c r="B1705" s="7">
        <v>3.8670132000000002</v>
      </c>
      <c r="C1705" s="12">
        <v>48</v>
      </c>
      <c r="D1705" s="6" t="s">
        <v>2026</v>
      </c>
      <c r="E1705" s="7" t="s">
        <v>2027</v>
      </c>
      <c r="F1705" s="12" t="s">
        <v>2029</v>
      </c>
      <c r="G1705" s="13" t="s">
        <v>8698</v>
      </c>
    </row>
    <row r="1706" spans="1:7" x14ac:dyDescent="0.3">
      <c r="A1706" s="7" t="s">
        <v>6269</v>
      </c>
      <c r="B1706" s="7">
        <v>5.8089120000000003</v>
      </c>
      <c r="C1706" s="12">
        <v>48</v>
      </c>
      <c r="D1706" s="6" t="s">
        <v>2026</v>
      </c>
      <c r="E1706" s="7" t="s">
        <v>2027</v>
      </c>
      <c r="F1706" s="12" t="s">
        <v>2030</v>
      </c>
      <c r="G1706" s="13" t="s">
        <v>8698</v>
      </c>
    </row>
    <row r="1707" spans="1:7" x14ac:dyDescent="0.3">
      <c r="A1707" s="7" t="s">
        <v>7305</v>
      </c>
      <c r="B1707" s="7">
        <v>1.0993907000000001</v>
      </c>
      <c r="C1707" s="12">
        <v>96</v>
      </c>
      <c r="D1707" s="6" t="s">
        <v>3067</v>
      </c>
      <c r="E1707" s="7" t="s">
        <v>3068</v>
      </c>
      <c r="F1707" s="12" t="s">
        <v>3069</v>
      </c>
      <c r="G1707" s="13" t="s">
        <v>8698</v>
      </c>
    </row>
    <row r="1708" spans="1:7" x14ac:dyDescent="0.3">
      <c r="A1708" s="7" t="s">
        <v>6270</v>
      </c>
      <c r="B1708" s="7">
        <v>1.6823995</v>
      </c>
      <c r="C1708" s="12">
        <v>48</v>
      </c>
      <c r="D1708" s="6" t="s">
        <v>2031</v>
      </c>
      <c r="E1708" s="7" t="s">
        <v>2032</v>
      </c>
      <c r="F1708" s="12" t="s">
        <v>2033</v>
      </c>
      <c r="G1708" s="13" t="s">
        <v>8698</v>
      </c>
    </row>
    <row r="1709" spans="1:7" x14ac:dyDescent="0.3">
      <c r="A1709" s="7" t="s">
        <v>8113</v>
      </c>
      <c r="B1709" s="7">
        <v>1.9823664000000001</v>
      </c>
      <c r="C1709" s="12">
        <v>48</v>
      </c>
      <c r="D1709" s="6" t="s">
        <v>2031</v>
      </c>
      <c r="E1709" s="7" t="s">
        <v>2032</v>
      </c>
      <c r="F1709" s="12" t="s">
        <v>2034</v>
      </c>
      <c r="G1709" s="13" t="s">
        <v>8698</v>
      </c>
    </row>
    <row r="1710" spans="1:7" x14ac:dyDescent="0.3">
      <c r="A1710" s="7" t="s">
        <v>7138</v>
      </c>
      <c r="B1710" s="7">
        <v>1.0739486</v>
      </c>
      <c r="C1710" s="12">
        <v>48</v>
      </c>
      <c r="D1710" s="6" t="s">
        <v>2031</v>
      </c>
      <c r="E1710" s="7" t="s">
        <v>2032</v>
      </c>
      <c r="F1710" s="12" t="s">
        <v>2035</v>
      </c>
      <c r="G1710" s="13" t="s">
        <v>8698</v>
      </c>
    </row>
    <row r="1711" spans="1:7" x14ac:dyDescent="0.3">
      <c r="A1711" s="7" t="s">
        <v>8500</v>
      </c>
      <c r="B1711" s="7">
        <v>1.0936195</v>
      </c>
      <c r="C1711" s="12">
        <v>48</v>
      </c>
      <c r="D1711" s="6" t="s">
        <v>2031</v>
      </c>
      <c r="E1711" s="7" t="s">
        <v>2032</v>
      </c>
      <c r="F1711" s="12" t="s">
        <v>2036</v>
      </c>
      <c r="G1711" s="13" t="s">
        <v>8698</v>
      </c>
    </row>
    <row r="1712" spans="1:7" x14ac:dyDescent="0.3">
      <c r="A1712" s="7" t="s">
        <v>7139</v>
      </c>
      <c r="B1712" s="7">
        <v>1.2950695000000001</v>
      </c>
      <c r="C1712" s="12">
        <v>48</v>
      </c>
      <c r="D1712" s="6" t="s">
        <v>2031</v>
      </c>
      <c r="E1712" s="7" t="s">
        <v>2032</v>
      </c>
      <c r="F1712" s="12" t="s">
        <v>2037</v>
      </c>
      <c r="G1712" s="13" t="s">
        <v>8698</v>
      </c>
    </row>
    <row r="1713" spans="1:7" x14ac:dyDescent="0.3">
      <c r="A1713" s="7" t="s">
        <v>8113</v>
      </c>
      <c r="B1713" s="7">
        <v>1.9208301000000001</v>
      </c>
      <c r="C1713" s="12">
        <v>96</v>
      </c>
      <c r="D1713" s="6" t="s">
        <v>2031</v>
      </c>
      <c r="E1713" s="7" t="s">
        <v>2032</v>
      </c>
      <c r="F1713" s="12" t="s">
        <v>2034</v>
      </c>
      <c r="G1713" s="13" t="s">
        <v>8698</v>
      </c>
    </row>
    <row r="1714" spans="1:7" x14ac:dyDescent="0.3">
      <c r="A1714" s="7" t="s">
        <v>7990</v>
      </c>
      <c r="B1714" s="7">
        <v>1.7192054999999999</v>
      </c>
      <c r="C1714" s="12">
        <v>96</v>
      </c>
      <c r="D1714" s="6" t="s">
        <v>2031</v>
      </c>
      <c r="E1714" s="7" t="s">
        <v>2032</v>
      </c>
      <c r="F1714" s="12" t="s">
        <v>3066</v>
      </c>
      <c r="G1714" s="13" t="s">
        <v>8698</v>
      </c>
    </row>
    <row r="1715" spans="1:7" x14ac:dyDescent="0.3">
      <c r="A1715" s="7" t="s">
        <v>8657</v>
      </c>
      <c r="B1715" s="7">
        <v>-50.605637000000002</v>
      </c>
      <c r="C1715" s="12">
        <v>48</v>
      </c>
      <c r="D1715" s="6" t="s">
        <v>2031</v>
      </c>
      <c r="E1715" s="7" t="s">
        <v>2032</v>
      </c>
      <c r="F1715" s="12" t="s">
        <v>4256</v>
      </c>
      <c r="G1715" s="13" t="s">
        <v>8698</v>
      </c>
    </row>
    <row r="1716" spans="1:7" x14ac:dyDescent="0.3">
      <c r="A1716" s="7" t="s">
        <v>7496</v>
      </c>
      <c r="B1716" s="7">
        <v>-1.1398138</v>
      </c>
      <c r="C1716" s="12">
        <v>48</v>
      </c>
      <c r="D1716" s="6" t="s">
        <v>2031</v>
      </c>
      <c r="E1716" s="7" t="s">
        <v>2032</v>
      </c>
      <c r="F1716" s="12" t="s">
        <v>4257</v>
      </c>
      <c r="G1716" s="13" t="s">
        <v>8698</v>
      </c>
    </row>
    <row r="1717" spans="1:7" x14ac:dyDescent="0.3">
      <c r="A1717" s="7" t="s">
        <v>6903</v>
      </c>
      <c r="B1717" s="7">
        <v>-9.4391970000000001</v>
      </c>
      <c r="C1717" s="12">
        <v>96</v>
      </c>
      <c r="D1717" s="6" t="s">
        <v>2031</v>
      </c>
      <c r="E1717" s="7" t="s">
        <v>2032</v>
      </c>
      <c r="F1717" s="12" t="s">
        <v>5917</v>
      </c>
      <c r="G1717" s="13" t="s">
        <v>8698</v>
      </c>
    </row>
    <row r="1718" spans="1:7" x14ac:dyDescent="0.3">
      <c r="A1718" s="7" t="s">
        <v>7497</v>
      </c>
      <c r="B1718" s="7">
        <v>-1.3630787</v>
      </c>
      <c r="C1718" s="12">
        <v>48</v>
      </c>
      <c r="D1718" s="6" t="s">
        <v>4258</v>
      </c>
      <c r="E1718" s="7" t="s">
        <v>4259</v>
      </c>
      <c r="F1718" s="12" t="s">
        <v>4260</v>
      </c>
      <c r="G1718" s="13" t="s">
        <v>8698</v>
      </c>
    </row>
    <row r="1719" spans="1:7" x14ac:dyDescent="0.3">
      <c r="A1719" s="7" t="s">
        <v>8575</v>
      </c>
      <c r="B1719" s="7">
        <v>-5.0585393999999999</v>
      </c>
      <c r="C1719" s="12">
        <v>96</v>
      </c>
      <c r="D1719" s="6" t="s">
        <v>4258</v>
      </c>
      <c r="E1719" s="7" t="s">
        <v>4259</v>
      </c>
      <c r="F1719" s="12" t="s">
        <v>5918</v>
      </c>
      <c r="G1719" s="13" t="s">
        <v>8698</v>
      </c>
    </row>
    <row r="1720" spans="1:7" x14ac:dyDescent="0.3">
      <c r="A1720" s="7" t="s">
        <v>6271</v>
      </c>
      <c r="B1720" s="7">
        <v>1.1760801000000001</v>
      </c>
      <c r="C1720" s="12">
        <v>48</v>
      </c>
      <c r="D1720" s="6" t="s">
        <v>2038</v>
      </c>
      <c r="E1720" s="7" t="s">
        <v>2039</v>
      </c>
      <c r="F1720" s="12" t="s">
        <v>2040</v>
      </c>
      <c r="G1720" s="13" t="s">
        <v>8698</v>
      </c>
    </row>
    <row r="1721" spans="1:7" x14ac:dyDescent="0.3">
      <c r="A1721" s="7" t="s">
        <v>8366</v>
      </c>
      <c r="B1721" s="7">
        <v>1.1952535</v>
      </c>
      <c r="C1721" s="12">
        <v>48</v>
      </c>
      <c r="D1721" s="6" t="s">
        <v>2038</v>
      </c>
      <c r="E1721" s="7" t="s">
        <v>2039</v>
      </c>
      <c r="F1721" s="12" t="s">
        <v>2041</v>
      </c>
      <c r="G1721" s="13" t="s">
        <v>8698</v>
      </c>
    </row>
    <row r="1722" spans="1:7" x14ac:dyDescent="0.3">
      <c r="A1722" s="7" t="s">
        <v>8421</v>
      </c>
      <c r="B1722" s="7">
        <v>-23.456773999999999</v>
      </c>
      <c r="C1722" s="12">
        <v>48</v>
      </c>
      <c r="D1722" s="6" t="s">
        <v>2038</v>
      </c>
      <c r="E1722" s="7" t="s">
        <v>2039</v>
      </c>
      <c r="F1722" s="12" t="s">
        <v>4261</v>
      </c>
      <c r="G1722" s="13" t="s">
        <v>8698</v>
      </c>
    </row>
    <row r="1723" spans="1:7" x14ac:dyDescent="0.3">
      <c r="A1723" s="7" t="s">
        <v>6600</v>
      </c>
      <c r="B1723" s="7">
        <v>-6.7652330000000003</v>
      </c>
      <c r="C1723" s="12">
        <v>48</v>
      </c>
      <c r="D1723" s="6" t="s">
        <v>2038</v>
      </c>
      <c r="E1723" s="7" t="s">
        <v>2039</v>
      </c>
      <c r="F1723" s="12" t="s">
        <v>4262</v>
      </c>
      <c r="G1723" s="13" t="s">
        <v>8698</v>
      </c>
    </row>
    <row r="1724" spans="1:7" x14ac:dyDescent="0.3">
      <c r="A1724" s="7" t="s">
        <v>8496</v>
      </c>
      <c r="B1724" s="7">
        <v>1.103059</v>
      </c>
      <c r="C1724" s="12">
        <v>48</v>
      </c>
      <c r="D1724" s="6" t="s">
        <v>2042</v>
      </c>
      <c r="E1724" s="7" t="s">
        <v>2043</v>
      </c>
      <c r="F1724" s="12" t="s">
        <v>2044</v>
      </c>
      <c r="G1724" s="13" t="s">
        <v>8698</v>
      </c>
    </row>
    <row r="1725" spans="1:7" x14ac:dyDescent="0.3">
      <c r="A1725" s="7" t="s">
        <v>7128</v>
      </c>
      <c r="B1725" s="7">
        <v>1.0357361</v>
      </c>
      <c r="C1725" s="12">
        <v>48</v>
      </c>
      <c r="D1725" s="6" t="s">
        <v>2042</v>
      </c>
      <c r="E1725" s="7" t="s">
        <v>2043</v>
      </c>
      <c r="F1725" s="12" t="s">
        <v>2045</v>
      </c>
      <c r="G1725" s="13" t="s">
        <v>8698</v>
      </c>
    </row>
    <row r="1726" spans="1:7" x14ac:dyDescent="0.3">
      <c r="A1726" s="7" t="s">
        <v>8274</v>
      </c>
      <c r="B1726" s="7">
        <v>-31.740627</v>
      </c>
      <c r="C1726" s="12">
        <v>48</v>
      </c>
      <c r="D1726" s="6" t="s">
        <v>4263</v>
      </c>
      <c r="E1726" s="7" t="s">
        <v>4264</v>
      </c>
      <c r="F1726" s="12" t="s">
        <v>4265</v>
      </c>
      <c r="G1726" s="13" t="s">
        <v>8698</v>
      </c>
    </row>
    <row r="1727" spans="1:7" x14ac:dyDescent="0.3">
      <c r="A1727" s="7" t="s">
        <v>8275</v>
      </c>
      <c r="B1727" s="7">
        <v>-1.1880339</v>
      </c>
      <c r="C1727" s="12">
        <v>48</v>
      </c>
      <c r="D1727" s="6" t="s">
        <v>4266</v>
      </c>
      <c r="E1727" s="7" t="s">
        <v>4267</v>
      </c>
      <c r="F1727" s="12" t="s">
        <v>4268</v>
      </c>
      <c r="G1727" s="13" t="s">
        <v>8698</v>
      </c>
    </row>
    <row r="1728" spans="1:7" x14ac:dyDescent="0.3">
      <c r="A1728" s="7" t="s">
        <v>6601</v>
      </c>
      <c r="B1728" s="7">
        <v>-1.2482187</v>
      </c>
      <c r="C1728" s="12">
        <v>48</v>
      </c>
      <c r="D1728" s="6" t="s">
        <v>4266</v>
      </c>
      <c r="E1728" s="7" t="s">
        <v>4267</v>
      </c>
      <c r="F1728" s="12" t="s">
        <v>4269</v>
      </c>
      <c r="G1728" s="13" t="s">
        <v>8698</v>
      </c>
    </row>
    <row r="1729" spans="1:7" x14ac:dyDescent="0.3">
      <c r="A1729" s="7" t="s">
        <v>8538</v>
      </c>
      <c r="B1729" s="7">
        <v>-1.2205883</v>
      </c>
      <c r="C1729" s="12">
        <v>48</v>
      </c>
      <c r="D1729" s="6" t="s">
        <v>4270</v>
      </c>
      <c r="E1729" s="7" t="s">
        <v>4271</v>
      </c>
      <c r="F1729" s="12" t="s">
        <v>4272</v>
      </c>
      <c r="G1729" s="13" t="s">
        <v>8698</v>
      </c>
    </row>
    <row r="1730" spans="1:7" x14ac:dyDescent="0.3">
      <c r="A1730" s="7" t="s">
        <v>6602</v>
      </c>
      <c r="B1730" s="7">
        <v>-1.8214824999999999</v>
      </c>
      <c r="C1730" s="12">
        <v>48</v>
      </c>
      <c r="D1730" s="6" t="s">
        <v>4270</v>
      </c>
      <c r="E1730" s="7" t="s">
        <v>4271</v>
      </c>
      <c r="F1730" s="12" t="s">
        <v>4273</v>
      </c>
      <c r="G1730" s="13" t="s">
        <v>8698</v>
      </c>
    </row>
    <row r="1731" spans="1:7" x14ac:dyDescent="0.3">
      <c r="A1731" s="7" t="s">
        <v>6603</v>
      </c>
      <c r="B1731" s="7">
        <v>-5.3033413999999999</v>
      </c>
      <c r="C1731" s="12">
        <v>48</v>
      </c>
      <c r="D1731" s="6" t="s">
        <v>4270</v>
      </c>
      <c r="E1731" s="7" t="s">
        <v>4271</v>
      </c>
      <c r="F1731" s="12" t="s">
        <v>4274</v>
      </c>
      <c r="G1731" s="13" t="s">
        <v>8698</v>
      </c>
    </row>
    <row r="1732" spans="1:7" x14ac:dyDescent="0.3">
      <c r="A1732" s="7" t="s">
        <v>7140</v>
      </c>
      <c r="B1732" s="7">
        <v>4.1554440000000001</v>
      </c>
      <c r="C1732" s="12">
        <v>48</v>
      </c>
      <c r="D1732" s="6" t="s">
        <v>2046</v>
      </c>
      <c r="E1732" s="7" t="s">
        <v>2047</v>
      </c>
      <c r="F1732" s="12" t="s">
        <v>2048</v>
      </c>
      <c r="G1732" s="13" t="s">
        <v>8698</v>
      </c>
    </row>
    <row r="1733" spans="1:7" x14ac:dyDescent="0.3">
      <c r="A1733" s="7" t="s">
        <v>7498</v>
      </c>
      <c r="B1733" s="7">
        <v>-23.316793000000001</v>
      </c>
      <c r="C1733" s="12">
        <v>48</v>
      </c>
      <c r="D1733" s="6" t="s">
        <v>4275</v>
      </c>
      <c r="E1733" s="7" t="s">
        <v>4276</v>
      </c>
      <c r="F1733" s="12" t="s">
        <v>4277</v>
      </c>
      <c r="G1733" s="13" t="s">
        <v>8698</v>
      </c>
    </row>
    <row r="1734" spans="1:7" x14ac:dyDescent="0.3">
      <c r="A1734" s="7" t="s">
        <v>8539</v>
      </c>
      <c r="B1734" s="7">
        <v>-30.407187</v>
      </c>
      <c r="C1734" s="12">
        <v>48</v>
      </c>
      <c r="D1734" s="6" t="s">
        <v>4275</v>
      </c>
      <c r="E1734" s="7" t="s">
        <v>4276</v>
      </c>
      <c r="F1734" s="12" t="s">
        <v>4278</v>
      </c>
      <c r="G1734" s="13" t="s">
        <v>8698</v>
      </c>
    </row>
    <row r="1735" spans="1:7" x14ac:dyDescent="0.3">
      <c r="A1735" s="7" t="s">
        <v>7499</v>
      </c>
      <c r="B1735" s="7">
        <v>-26.003036000000002</v>
      </c>
      <c r="C1735" s="12">
        <v>48</v>
      </c>
      <c r="D1735" s="6" t="s">
        <v>4275</v>
      </c>
      <c r="E1735" s="7" t="s">
        <v>4276</v>
      </c>
      <c r="F1735" s="12" t="s">
        <v>4279</v>
      </c>
      <c r="G1735" s="13" t="s">
        <v>8698</v>
      </c>
    </row>
    <row r="1736" spans="1:7" x14ac:dyDescent="0.3">
      <c r="A1736" s="7" t="s">
        <v>7499</v>
      </c>
      <c r="B1736" s="7">
        <v>-26.686388000000001</v>
      </c>
      <c r="C1736" s="12">
        <v>96</v>
      </c>
      <c r="D1736" s="6" t="s">
        <v>4275</v>
      </c>
      <c r="E1736" s="7" t="s">
        <v>4276</v>
      </c>
      <c r="F1736" s="12" t="s">
        <v>4279</v>
      </c>
      <c r="G1736" s="13" t="s">
        <v>8698</v>
      </c>
    </row>
    <row r="1737" spans="1:7" x14ac:dyDescent="0.3">
      <c r="A1737" s="7" t="s">
        <v>7500</v>
      </c>
      <c r="B1737" s="7">
        <v>-24.380907000000001</v>
      </c>
      <c r="C1737" s="12">
        <v>48</v>
      </c>
      <c r="D1737" s="6" t="s">
        <v>209</v>
      </c>
      <c r="E1737" s="7" t="s">
        <v>210</v>
      </c>
      <c r="F1737" s="12" t="s">
        <v>4280</v>
      </c>
      <c r="G1737" s="13" t="s">
        <v>8698</v>
      </c>
    </row>
    <row r="1738" spans="1:7" x14ac:dyDescent="0.3">
      <c r="A1738" s="7" t="s">
        <v>8276</v>
      </c>
      <c r="B1738" s="7">
        <v>-1.1294850999999999</v>
      </c>
      <c r="C1738" s="12">
        <v>48</v>
      </c>
      <c r="D1738" s="6" t="s">
        <v>209</v>
      </c>
      <c r="E1738" s="7" t="s">
        <v>210</v>
      </c>
      <c r="F1738" s="12" t="s">
        <v>4281</v>
      </c>
      <c r="G1738" s="13" t="s">
        <v>8698</v>
      </c>
    </row>
    <row r="1739" spans="1:7" x14ac:dyDescent="0.3">
      <c r="A1739" s="7" t="s">
        <v>8367</v>
      </c>
      <c r="B1739" s="7">
        <v>1.1044143</v>
      </c>
      <c r="C1739" s="12">
        <v>48</v>
      </c>
      <c r="D1739" s="6" t="s">
        <v>608</v>
      </c>
      <c r="E1739" s="7" t="s">
        <v>609</v>
      </c>
      <c r="F1739" s="12" t="s">
        <v>2049</v>
      </c>
      <c r="G1739" s="13" t="s">
        <v>8698</v>
      </c>
    </row>
    <row r="1740" spans="1:7" x14ac:dyDescent="0.3">
      <c r="A1740" s="7" t="s">
        <v>8259</v>
      </c>
      <c r="B1740" s="7">
        <v>28.516124999999999</v>
      </c>
      <c r="C1740" s="12">
        <v>96</v>
      </c>
      <c r="D1740" s="6" t="s">
        <v>608</v>
      </c>
      <c r="E1740" s="7" t="s">
        <v>609</v>
      </c>
      <c r="F1740" s="12" t="s">
        <v>3079</v>
      </c>
      <c r="G1740" s="13" t="s">
        <v>8698</v>
      </c>
    </row>
    <row r="1741" spans="1:7" x14ac:dyDescent="0.3">
      <c r="A1741" s="7" t="s">
        <v>7853</v>
      </c>
      <c r="B1741" s="7">
        <v>23.812698000000001</v>
      </c>
      <c r="C1741" s="12">
        <v>48</v>
      </c>
      <c r="D1741" s="6" t="s">
        <v>2050</v>
      </c>
      <c r="E1741" s="7" t="s">
        <v>2051</v>
      </c>
      <c r="F1741" s="12" t="s">
        <v>2052</v>
      </c>
      <c r="G1741" s="13" t="s">
        <v>8698</v>
      </c>
    </row>
    <row r="1742" spans="1:7" x14ac:dyDescent="0.3">
      <c r="A1742" s="7" t="s">
        <v>7302</v>
      </c>
      <c r="B1742" s="7">
        <v>23.19942</v>
      </c>
      <c r="C1742" s="12">
        <v>96</v>
      </c>
      <c r="D1742" s="6" t="s">
        <v>2050</v>
      </c>
      <c r="E1742" s="7" t="s">
        <v>2051</v>
      </c>
      <c r="F1742" s="12" t="s">
        <v>3050</v>
      </c>
      <c r="G1742" s="13" t="s">
        <v>8698</v>
      </c>
    </row>
    <row r="1743" spans="1:7" x14ac:dyDescent="0.3">
      <c r="A1743" s="7" t="s">
        <v>6272</v>
      </c>
      <c r="B1743" s="7">
        <v>8.4499099999999991</v>
      </c>
      <c r="C1743" s="12">
        <v>48</v>
      </c>
      <c r="D1743" s="6" t="s">
        <v>611</v>
      </c>
      <c r="E1743" s="7" t="s">
        <v>612</v>
      </c>
      <c r="F1743" s="12" t="s">
        <v>613</v>
      </c>
      <c r="G1743" s="13" t="s">
        <v>8698</v>
      </c>
    </row>
    <row r="1744" spans="1:7" x14ac:dyDescent="0.3">
      <c r="A1744" s="7" t="s">
        <v>7501</v>
      </c>
      <c r="B1744" s="7">
        <v>-2.1722288000000001</v>
      </c>
      <c r="C1744" s="12">
        <v>48</v>
      </c>
      <c r="D1744" s="6" t="s">
        <v>4282</v>
      </c>
      <c r="E1744" s="7" t="s">
        <v>4283</v>
      </c>
      <c r="F1744" s="12" t="s">
        <v>4284</v>
      </c>
      <c r="G1744" s="13" t="s">
        <v>8698</v>
      </c>
    </row>
    <row r="1745" spans="1:7" x14ac:dyDescent="0.3">
      <c r="A1745" s="7" t="s">
        <v>6604</v>
      </c>
      <c r="B1745" s="7">
        <v>-1.9790091999999999</v>
      </c>
      <c r="C1745" s="12">
        <v>48</v>
      </c>
      <c r="D1745" s="6" t="s">
        <v>4282</v>
      </c>
      <c r="E1745" s="7" t="s">
        <v>4283</v>
      </c>
      <c r="F1745" s="12" t="s">
        <v>4285</v>
      </c>
      <c r="G1745" s="13" t="s">
        <v>8698</v>
      </c>
    </row>
    <row r="1746" spans="1:7" x14ac:dyDescent="0.3">
      <c r="A1746" s="7" t="s">
        <v>8277</v>
      </c>
      <c r="B1746" s="7">
        <v>-1.9198200000000001</v>
      </c>
      <c r="C1746" s="12">
        <v>48</v>
      </c>
      <c r="D1746" s="6" t="s">
        <v>4282</v>
      </c>
      <c r="E1746" s="7" t="s">
        <v>4283</v>
      </c>
      <c r="F1746" s="12" t="s">
        <v>4286</v>
      </c>
      <c r="G1746" s="13" t="s">
        <v>8698</v>
      </c>
    </row>
    <row r="1747" spans="1:7" x14ac:dyDescent="0.3">
      <c r="A1747" s="7" t="s">
        <v>7502</v>
      </c>
      <c r="B1747" s="7">
        <v>-3.8794837000000002</v>
      </c>
      <c r="C1747" s="12">
        <v>48</v>
      </c>
      <c r="D1747" s="6" t="s">
        <v>4287</v>
      </c>
      <c r="E1747" s="7" t="s">
        <v>4288</v>
      </c>
      <c r="F1747" s="12" t="s">
        <v>4289</v>
      </c>
      <c r="G1747" s="13" t="s">
        <v>8698</v>
      </c>
    </row>
    <row r="1748" spans="1:7" x14ac:dyDescent="0.3">
      <c r="A1748" s="7" t="s">
        <v>6605</v>
      </c>
      <c r="B1748" s="7">
        <v>-1.078279</v>
      </c>
      <c r="C1748" s="12">
        <v>48</v>
      </c>
      <c r="D1748" s="6" t="s">
        <v>4287</v>
      </c>
      <c r="E1748" s="7" t="s">
        <v>4288</v>
      </c>
      <c r="F1748" s="12" t="s">
        <v>4290</v>
      </c>
      <c r="G1748" s="13" t="s">
        <v>8698</v>
      </c>
    </row>
    <row r="1749" spans="1:7" x14ac:dyDescent="0.3">
      <c r="A1749" s="7" t="s">
        <v>6273</v>
      </c>
      <c r="B1749" s="7">
        <v>1.7085315999999999</v>
      </c>
      <c r="C1749" s="12">
        <v>48</v>
      </c>
      <c r="D1749" s="6" t="s">
        <v>2053</v>
      </c>
      <c r="E1749" s="7" t="s">
        <v>2054</v>
      </c>
      <c r="F1749" s="12" t="s">
        <v>2055</v>
      </c>
      <c r="G1749" s="13" t="s">
        <v>8698</v>
      </c>
    </row>
    <row r="1750" spans="1:7" x14ac:dyDescent="0.3">
      <c r="A1750" s="7" t="s">
        <v>7141</v>
      </c>
      <c r="B1750" s="7">
        <v>1.5808403</v>
      </c>
      <c r="C1750" s="12">
        <v>48</v>
      </c>
      <c r="D1750" s="6" t="s">
        <v>2053</v>
      </c>
      <c r="E1750" s="7" t="s">
        <v>2054</v>
      </c>
      <c r="F1750" s="12" t="s">
        <v>2056</v>
      </c>
      <c r="G1750" s="13" t="s">
        <v>8698</v>
      </c>
    </row>
    <row r="1751" spans="1:7" x14ac:dyDescent="0.3">
      <c r="A1751" s="7" t="s">
        <v>8239</v>
      </c>
      <c r="B1751" s="7">
        <v>2.1727175999999999</v>
      </c>
      <c r="C1751" s="12">
        <v>48</v>
      </c>
      <c r="D1751" s="6" t="s">
        <v>2053</v>
      </c>
      <c r="E1751" s="7" t="s">
        <v>2054</v>
      </c>
      <c r="F1751" s="12" t="s">
        <v>2057</v>
      </c>
      <c r="G1751" s="13" t="s">
        <v>8698</v>
      </c>
    </row>
    <row r="1752" spans="1:7" x14ac:dyDescent="0.3">
      <c r="A1752" s="7" t="s">
        <v>6274</v>
      </c>
      <c r="B1752" s="7">
        <v>2.1093839999999999</v>
      </c>
      <c r="C1752" s="12">
        <v>48</v>
      </c>
      <c r="D1752" s="6" t="s">
        <v>2058</v>
      </c>
      <c r="E1752" s="7" t="s">
        <v>2059</v>
      </c>
      <c r="F1752" s="12" t="s">
        <v>2060</v>
      </c>
      <c r="G1752" s="13" t="s">
        <v>8698</v>
      </c>
    </row>
    <row r="1753" spans="1:7" x14ac:dyDescent="0.3">
      <c r="A1753" s="7" t="s">
        <v>7956</v>
      </c>
      <c r="B1753" s="7">
        <v>2.5296232999999999</v>
      </c>
      <c r="C1753" s="12">
        <v>48</v>
      </c>
      <c r="D1753" s="6" t="s">
        <v>2058</v>
      </c>
      <c r="E1753" s="7" t="s">
        <v>2059</v>
      </c>
      <c r="F1753" s="12" t="s">
        <v>2061</v>
      </c>
      <c r="G1753" s="13" t="s">
        <v>8698</v>
      </c>
    </row>
    <row r="1754" spans="1:7" x14ac:dyDescent="0.3">
      <c r="A1754" s="7" t="s">
        <v>7142</v>
      </c>
      <c r="B1754" s="7">
        <v>2.2502089999999999</v>
      </c>
      <c r="C1754" s="12">
        <v>48</v>
      </c>
      <c r="D1754" s="6" t="s">
        <v>2058</v>
      </c>
      <c r="E1754" s="7" t="s">
        <v>2059</v>
      </c>
      <c r="F1754" s="12" t="s">
        <v>2062</v>
      </c>
      <c r="G1754" s="13" t="s">
        <v>8698</v>
      </c>
    </row>
    <row r="1755" spans="1:7" x14ac:dyDescent="0.3">
      <c r="A1755" s="7" t="s">
        <v>7142</v>
      </c>
      <c r="B1755" s="7">
        <v>1.4740833</v>
      </c>
      <c r="C1755" s="12">
        <v>96</v>
      </c>
      <c r="D1755" s="6" t="s">
        <v>2058</v>
      </c>
      <c r="E1755" s="7" t="s">
        <v>2059</v>
      </c>
      <c r="F1755" s="12" t="s">
        <v>2062</v>
      </c>
      <c r="G1755" s="13" t="s">
        <v>8698</v>
      </c>
    </row>
    <row r="1756" spans="1:7" x14ac:dyDescent="0.3">
      <c r="A1756" s="7" t="s">
        <v>6275</v>
      </c>
      <c r="B1756" s="7">
        <v>1.5689926999999999</v>
      </c>
      <c r="C1756" s="12">
        <v>48</v>
      </c>
      <c r="D1756" s="6" t="s">
        <v>2063</v>
      </c>
      <c r="E1756" s="7" t="s">
        <v>2064</v>
      </c>
      <c r="F1756" s="12" t="s">
        <v>2065</v>
      </c>
      <c r="G1756" s="13" t="s">
        <v>8698</v>
      </c>
    </row>
    <row r="1757" spans="1:7" x14ac:dyDescent="0.3">
      <c r="A1757" s="7" t="s">
        <v>7143</v>
      </c>
      <c r="B1757" s="7">
        <v>1.5871061</v>
      </c>
      <c r="C1757" s="12">
        <v>48</v>
      </c>
      <c r="D1757" s="6" t="s">
        <v>2063</v>
      </c>
      <c r="E1757" s="7" t="s">
        <v>2064</v>
      </c>
      <c r="F1757" s="12" t="s">
        <v>2066</v>
      </c>
      <c r="G1757" s="13" t="s">
        <v>8698</v>
      </c>
    </row>
    <row r="1758" spans="1:7" x14ac:dyDescent="0.3">
      <c r="A1758" s="7" t="s">
        <v>6276</v>
      </c>
      <c r="B1758" s="7">
        <v>2.1459098000000001</v>
      </c>
      <c r="C1758" s="12">
        <v>48</v>
      </c>
      <c r="D1758" s="6" t="s">
        <v>2067</v>
      </c>
      <c r="E1758" s="7" t="s">
        <v>2068</v>
      </c>
      <c r="F1758" s="12" t="s">
        <v>2069</v>
      </c>
      <c r="G1758" s="13" t="s">
        <v>8698</v>
      </c>
    </row>
    <row r="1759" spans="1:7" x14ac:dyDescent="0.3">
      <c r="A1759" s="7" t="s">
        <v>6276</v>
      </c>
      <c r="B1759" s="7">
        <v>1.5950426</v>
      </c>
      <c r="C1759" s="12">
        <v>96</v>
      </c>
      <c r="D1759" s="6" t="s">
        <v>2067</v>
      </c>
      <c r="E1759" s="7" t="s">
        <v>2068</v>
      </c>
      <c r="F1759" s="12" t="s">
        <v>2069</v>
      </c>
      <c r="G1759" s="13" t="s">
        <v>8698</v>
      </c>
    </row>
    <row r="1760" spans="1:7" x14ac:dyDescent="0.3">
      <c r="A1760" s="7" t="s">
        <v>7957</v>
      </c>
      <c r="B1760" s="7">
        <v>1.2986698999999999</v>
      </c>
      <c r="C1760" s="12">
        <v>48</v>
      </c>
      <c r="D1760" s="6" t="s">
        <v>2070</v>
      </c>
      <c r="E1760" s="7" t="s">
        <v>2071</v>
      </c>
      <c r="F1760" s="12" t="s">
        <v>2072</v>
      </c>
      <c r="G1760" s="13" t="s">
        <v>8698</v>
      </c>
    </row>
    <row r="1761" spans="1:7" x14ac:dyDescent="0.3">
      <c r="A1761" s="7" t="s">
        <v>6277</v>
      </c>
      <c r="B1761" s="7">
        <v>20.429867000000002</v>
      </c>
      <c r="C1761" s="12">
        <v>48</v>
      </c>
      <c r="D1761" s="6" t="s">
        <v>2073</v>
      </c>
      <c r="E1761" s="7" t="s">
        <v>2074</v>
      </c>
      <c r="F1761" s="12" t="s">
        <v>2075</v>
      </c>
      <c r="G1761" s="13" t="s">
        <v>8698</v>
      </c>
    </row>
    <row r="1762" spans="1:7" x14ac:dyDescent="0.3">
      <c r="A1762" s="7" t="s">
        <v>8114</v>
      </c>
      <c r="B1762" s="7">
        <v>1.0481999</v>
      </c>
      <c r="C1762" s="12">
        <v>48</v>
      </c>
      <c r="D1762" s="6" t="s">
        <v>2073</v>
      </c>
      <c r="E1762" s="7" t="s">
        <v>2074</v>
      </c>
      <c r="F1762" s="12" t="s">
        <v>2076</v>
      </c>
      <c r="G1762" s="13" t="s">
        <v>8698</v>
      </c>
    </row>
    <row r="1763" spans="1:7" x14ac:dyDescent="0.3">
      <c r="A1763" s="7" t="s">
        <v>8114</v>
      </c>
      <c r="B1763" s="7">
        <v>1.2142071999999999</v>
      </c>
      <c r="C1763" s="12">
        <v>96</v>
      </c>
      <c r="D1763" s="6" t="s">
        <v>2073</v>
      </c>
      <c r="E1763" s="7" t="s">
        <v>2074</v>
      </c>
      <c r="F1763" s="12" t="s">
        <v>2076</v>
      </c>
      <c r="G1763" s="13" t="s">
        <v>8698</v>
      </c>
    </row>
    <row r="1764" spans="1:7" x14ac:dyDescent="0.3">
      <c r="A1764" s="7" t="s">
        <v>7144</v>
      </c>
      <c r="B1764" s="7">
        <v>1.0551246000000001</v>
      </c>
      <c r="C1764" s="12">
        <v>48</v>
      </c>
      <c r="D1764" s="6" t="s">
        <v>2077</v>
      </c>
      <c r="E1764" s="7" t="s">
        <v>2078</v>
      </c>
      <c r="F1764" s="12" t="s">
        <v>2079</v>
      </c>
      <c r="G1764" s="13" t="s">
        <v>8698</v>
      </c>
    </row>
    <row r="1765" spans="1:7" x14ac:dyDescent="0.3">
      <c r="A1765" s="7" t="s">
        <v>6606</v>
      </c>
      <c r="B1765" s="7">
        <v>-24.322765</v>
      </c>
      <c r="C1765" s="12">
        <v>48</v>
      </c>
      <c r="D1765" s="6" t="s">
        <v>4291</v>
      </c>
      <c r="E1765" s="7" t="s">
        <v>4292</v>
      </c>
      <c r="F1765" s="12" t="s">
        <v>4293</v>
      </c>
      <c r="G1765" s="13" t="s">
        <v>8698</v>
      </c>
    </row>
    <row r="1766" spans="1:7" x14ac:dyDescent="0.3">
      <c r="A1766" s="7" t="s">
        <v>6607</v>
      </c>
      <c r="B1766" s="7">
        <v>-2.227894</v>
      </c>
      <c r="C1766" s="12">
        <v>48</v>
      </c>
      <c r="D1766" s="6" t="s">
        <v>4294</v>
      </c>
      <c r="E1766" s="7" t="s">
        <v>4295</v>
      </c>
      <c r="F1766" s="12" t="s">
        <v>4296</v>
      </c>
      <c r="G1766" s="13" t="s">
        <v>8698</v>
      </c>
    </row>
    <row r="1767" spans="1:7" x14ac:dyDescent="0.3">
      <c r="A1767" s="7" t="s">
        <v>8278</v>
      </c>
      <c r="B1767" s="7">
        <v>-1.4543379999999999</v>
      </c>
      <c r="C1767" s="12">
        <v>48</v>
      </c>
      <c r="D1767" s="6" t="s">
        <v>4294</v>
      </c>
      <c r="E1767" s="7" t="s">
        <v>4295</v>
      </c>
      <c r="F1767" s="12" t="s">
        <v>4297</v>
      </c>
      <c r="G1767" s="13" t="s">
        <v>8698</v>
      </c>
    </row>
    <row r="1768" spans="1:7" x14ac:dyDescent="0.3">
      <c r="A1768" s="7" t="s">
        <v>6607</v>
      </c>
      <c r="B1768" s="7">
        <v>-1.9565011999999999</v>
      </c>
      <c r="C1768" s="12">
        <v>96</v>
      </c>
      <c r="D1768" s="6" t="s">
        <v>4294</v>
      </c>
      <c r="E1768" s="7" t="s">
        <v>4295</v>
      </c>
      <c r="F1768" s="12" t="s">
        <v>4296</v>
      </c>
      <c r="G1768" s="13" t="s">
        <v>8698</v>
      </c>
    </row>
    <row r="1769" spans="1:7" x14ac:dyDescent="0.3">
      <c r="A1769" s="7" t="s">
        <v>6278</v>
      </c>
      <c r="B1769" s="7">
        <v>1.4999921000000001</v>
      </c>
      <c r="C1769" s="12">
        <v>48</v>
      </c>
      <c r="D1769" s="6" t="s">
        <v>2080</v>
      </c>
      <c r="E1769" s="7" t="s">
        <v>2081</v>
      </c>
      <c r="F1769" s="12" t="s">
        <v>2082</v>
      </c>
      <c r="G1769" s="13" t="s">
        <v>8698</v>
      </c>
    </row>
    <row r="1770" spans="1:7" x14ac:dyDescent="0.3">
      <c r="A1770" s="7" t="s">
        <v>8368</v>
      </c>
      <c r="B1770" s="7">
        <v>1.0379075</v>
      </c>
      <c r="C1770" s="12">
        <v>48</v>
      </c>
      <c r="D1770" s="6" t="s">
        <v>2083</v>
      </c>
      <c r="E1770" s="7" t="s">
        <v>2084</v>
      </c>
      <c r="F1770" s="12" t="s">
        <v>2085</v>
      </c>
      <c r="G1770" s="13" t="s">
        <v>8698</v>
      </c>
    </row>
    <row r="1771" spans="1:7" x14ac:dyDescent="0.3">
      <c r="A1771" s="7" t="s">
        <v>8240</v>
      </c>
      <c r="B1771" s="7">
        <v>1.0814197999999999</v>
      </c>
      <c r="C1771" s="12">
        <v>48</v>
      </c>
      <c r="D1771" s="6" t="s">
        <v>2086</v>
      </c>
      <c r="E1771" s="7" t="s">
        <v>2087</v>
      </c>
      <c r="F1771" s="12" t="s">
        <v>2088</v>
      </c>
      <c r="G1771" s="13" t="s">
        <v>8698</v>
      </c>
    </row>
    <row r="1772" spans="1:7" x14ac:dyDescent="0.3">
      <c r="A1772" s="7" t="s">
        <v>7958</v>
      </c>
      <c r="B1772" s="7">
        <v>1.4181098999999999</v>
      </c>
      <c r="C1772" s="12">
        <v>48</v>
      </c>
      <c r="D1772" s="6" t="s">
        <v>2089</v>
      </c>
      <c r="E1772" s="7" t="s">
        <v>2090</v>
      </c>
      <c r="F1772" s="12" t="s">
        <v>2091</v>
      </c>
      <c r="G1772" s="13" t="s">
        <v>8698</v>
      </c>
    </row>
    <row r="1773" spans="1:7" x14ac:dyDescent="0.3">
      <c r="A1773" s="7" t="s">
        <v>7145</v>
      </c>
      <c r="B1773" s="7">
        <v>1.2965386999999999</v>
      </c>
      <c r="C1773" s="12">
        <v>48</v>
      </c>
      <c r="D1773" s="6" t="s">
        <v>2089</v>
      </c>
      <c r="E1773" s="7" t="s">
        <v>2090</v>
      </c>
      <c r="F1773" s="12" t="s">
        <v>2092</v>
      </c>
      <c r="G1773" s="13" t="s">
        <v>8698</v>
      </c>
    </row>
    <row r="1774" spans="1:7" x14ac:dyDescent="0.3">
      <c r="A1774" s="7" t="s">
        <v>6279</v>
      </c>
      <c r="B1774" s="7">
        <v>1.4842770000000001</v>
      </c>
      <c r="C1774" s="12">
        <v>48</v>
      </c>
      <c r="D1774" s="6" t="s">
        <v>2089</v>
      </c>
      <c r="E1774" s="7" t="s">
        <v>2090</v>
      </c>
      <c r="F1774" s="12" t="s">
        <v>2093</v>
      </c>
      <c r="G1774" s="13" t="s">
        <v>8698</v>
      </c>
    </row>
    <row r="1775" spans="1:7" x14ac:dyDescent="0.3">
      <c r="A1775" s="7" t="s">
        <v>6280</v>
      </c>
      <c r="B1775" s="7">
        <v>1.3069146</v>
      </c>
      <c r="C1775" s="12">
        <v>48</v>
      </c>
      <c r="D1775" s="6" t="s">
        <v>2094</v>
      </c>
      <c r="E1775" s="7" t="s">
        <v>2095</v>
      </c>
      <c r="F1775" s="12" t="s">
        <v>2096</v>
      </c>
      <c r="G1775" s="13" t="s">
        <v>8698</v>
      </c>
    </row>
    <row r="1776" spans="1:7" x14ac:dyDescent="0.3">
      <c r="A1776" s="7" t="s">
        <v>7146</v>
      </c>
      <c r="B1776" s="7">
        <v>1.7629355</v>
      </c>
      <c r="C1776" s="12">
        <v>48</v>
      </c>
      <c r="D1776" s="6" t="s">
        <v>2094</v>
      </c>
      <c r="E1776" s="7" t="s">
        <v>2095</v>
      </c>
      <c r="F1776" s="12" t="s">
        <v>2097</v>
      </c>
      <c r="G1776" s="13" t="s">
        <v>8698</v>
      </c>
    </row>
    <row r="1777" spans="1:7" x14ac:dyDescent="0.3">
      <c r="A1777" s="7" t="s">
        <v>6281</v>
      </c>
      <c r="B1777" s="7">
        <v>1.1251578</v>
      </c>
      <c r="C1777" s="12">
        <v>48</v>
      </c>
      <c r="D1777" s="6" t="s">
        <v>2098</v>
      </c>
      <c r="E1777" s="7" t="s">
        <v>2099</v>
      </c>
      <c r="F1777" s="12" t="s">
        <v>2100</v>
      </c>
      <c r="G1777" s="13" t="s">
        <v>8698</v>
      </c>
    </row>
    <row r="1778" spans="1:7" x14ac:dyDescent="0.3">
      <c r="A1778" s="7" t="s">
        <v>8241</v>
      </c>
      <c r="B1778" s="7">
        <v>1.6092341999999999</v>
      </c>
      <c r="C1778" s="12">
        <v>48</v>
      </c>
      <c r="D1778" s="6" t="s">
        <v>2101</v>
      </c>
      <c r="E1778" s="7" t="s">
        <v>2102</v>
      </c>
      <c r="F1778" s="12" t="s">
        <v>2103</v>
      </c>
      <c r="G1778" s="13" t="s">
        <v>8698</v>
      </c>
    </row>
    <row r="1779" spans="1:7" x14ac:dyDescent="0.3">
      <c r="A1779" s="7" t="s">
        <v>7147</v>
      </c>
      <c r="B1779" s="7">
        <v>1.2046393</v>
      </c>
      <c r="C1779" s="12">
        <v>48</v>
      </c>
      <c r="D1779" s="6" t="s">
        <v>2101</v>
      </c>
      <c r="E1779" s="7" t="s">
        <v>2102</v>
      </c>
      <c r="F1779" s="12" t="s">
        <v>2104</v>
      </c>
      <c r="G1779" s="13" t="s">
        <v>8698</v>
      </c>
    </row>
    <row r="1780" spans="1:7" x14ac:dyDescent="0.3">
      <c r="A1780" s="7" t="s">
        <v>8607</v>
      </c>
      <c r="B1780" s="7">
        <v>1.0637543</v>
      </c>
      <c r="C1780" s="12">
        <v>48</v>
      </c>
      <c r="D1780" s="6" t="s">
        <v>2101</v>
      </c>
      <c r="E1780" s="7" t="s">
        <v>2102</v>
      </c>
      <c r="F1780" s="12" t="s">
        <v>2105</v>
      </c>
      <c r="G1780" s="13" t="s">
        <v>8698</v>
      </c>
    </row>
    <row r="1781" spans="1:7" x14ac:dyDescent="0.3">
      <c r="A1781" s="7" t="s">
        <v>8241</v>
      </c>
      <c r="B1781" s="7">
        <v>1.0865383</v>
      </c>
      <c r="C1781" s="12">
        <v>96</v>
      </c>
      <c r="D1781" s="6" t="s">
        <v>2101</v>
      </c>
      <c r="E1781" s="7" t="s">
        <v>2102</v>
      </c>
      <c r="F1781" s="12" t="s">
        <v>2103</v>
      </c>
      <c r="G1781" s="13" t="s">
        <v>8698</v>
      </c>
    </row>
    <row r="1782" spans="1:7" x14ac:dyDescent="0.3">
      <c r="A1782" s="7" t="s">
        <v>6956</v>
      </c>
      <c r="B1782" s="7">
        <v>1.1875800000000001</v>
      </c>
      <c r="C1782" s="12">
        <v>48</v>
      </c>
      <c r="D1782" s="6" t="s">
        <v>2106</v>
      </c>
      <c r="E1782" s="7" t="s">
        <v>2107</v>
      </c>
      <c r="F1782" s="12" t="s">
        <v>2108</v>
      </c>
      <c r="G1782" s="13" t="s">
        <v>8698</v>
      </c>
    </row>
    <row r="1783" spans="1:7" x14ac:dyDescent="0.3">
      <c r="A1783" s="7" t="s">
        <v>6101</v>
      </c>
      <c r="B1783" s="7">
        <v>1.568692</v>
      </c>
      <c r="C1783" s="12">
        <v>48</v>
      </c>
      <c r="D1783" s="6" t="s">
        <v>2106</v>
      </c>
      <c r="E1783" s="7" t="s">
        <v>2107</v>
      </c>
      <c r="F1783" s="12" t="s">
        <v>2109</v>
      </c>
      <c r="G1783" s="13" t="s">
        <v>8698</v>
      </c>
    </row>
    <row r="1784" spans="1:7" x14ac:dyDescent="0.3">
      <c r="A1784" s="7" t="s">
        <v>7926</v>
      </c>
      <c r="B1784" s="7">
        <v>1.1425692000000001</v>
      </c>
      <c r="C1784" s="12">
        <v>48</v>
      </c>
      <c r="D1784" s="6" t="s">
        <v>2106</v>
      </c>
      <c r="E1784" s="7" t="s">
        <v>2107</v>
      </c>
      <c r="F1784" s="12" t="s">
        <v>2110</v>
      </c>
      <c r="G1784" s="13" t="s">
        <v>8698</v>
      </c>
    </row>
    <row r="1785" spans="1:7" x14ac:dyDescent="0.3">
      <c r="A1785" s="7" t="s">
        <v>8658</v>
      </c>
      <c r="B1785" s="7">
        <v>-1.2920016000000001</v>
      </c>
      <c r="C1785" s="12">
        <v>48</v>
      </c>
      <c r="D1785" s="6" t="s">
        <v>4298</v>
      </c>
      <c r="E1785" s="7" t="s">
        <v>4299</v>
      </c>
      <c r="F1785" s="12" t="s">
        <v>4300</v>
      </c>
      <c r="G1785" s="13" t="s">
        <v>8698</v>
      </c>
    </row>
    <row r="1786" spans="1:7" x14ac:dyDescent="0.3">
      <c r="A1786" s="7" t="s">
        <v>6100</v>
      </c>
      <c r="B1786" s="7">
        <v>2.3775594</v>
      </c>
      <c r="C1786" s="12">
        <v>48</v>
      </c>
      <c r="D1786" s="6" t="s">
        <v>2111</v>
      </c>
      <c r="E1786" s="7" t="s">
        <v>2112</v>
      </c>
      <c r="F1786" s="12" t="s">
        <v>2113</v>
      </c>
      <c r="G1786" s="13" t="s">
        <v>8698</v>
      </c>
    </row>
    <row r="1787" spans="1:7" x14ac:dyDescent="0.3">
      <c r="A1787" s="7" t="s">
        <v>6282</v>
      </c>
      <c r="B1787" s="7">
        <v>2.0392785</v>
      </c>
      <c r="C1787" s="12">
        <v>48</v>
      </c>
      <c r="D1787" s="6" t="s">
        <v>2114</v>
      </c>
      <c r="E1787" s="7" t="s">
        <v>2115</v>
      </c>
      <c r="F1787" s="12" t="s">
        <v>2116</v>
      </c>
      <c r="G1787" s="13" t="s">
        <v>8698</v>
      </c>
    </row>
    <row r="1788" spans="1:7" x14ac:dyDescent="0.3">
      <c r="A1788" s="7" t="s">
        <v>6282</v>
      </c>
      <c r="B1788" s="7">
        <v>1.9592034</v>
      </c>
      <c r="C1788" s="12">
        <v>96</v>
      </c>
      <c r="D1788" s="6" t="s">
        <v>2114</v>
      </c>
      <c r="E1788" s="7" t="s">
        <v>2115</v>
      </c>
      <c r="F1788" s="12" t="s">
        <v>2116</v>
      </c>
      <c r="G1788" s="13" t="s">
        <v>8698</v>
      </c>
    </row>
    <row r="1789" spans="1:7" x14ac:dyDescent="0.3">
      <c r="A1789" s="7" t="s">
        <v>6283</v>
      </c>
      <c r="B1789" s="7">
        <v>1.1294508999999999</v>
      </c>
      <c r="C1789" s="12">
        <v>48</v>
      </c>
      <c r="D1789" s="6" t="s">
        <v>2117</v>
      </c>
      <c r="E1789" s="7" t="s">
        <v>2118</v>
      </c>
      <c r="F1789" s="12" t="s">
        <v>2119</v>
      </c>
      <c r="G1789" s="13" t="s">
        <v>8698</v>
      </c>
    </row>
    <row r="1790" spans="1:7" x14ac:dyDescent="0.3">
      <c r="A1790" s="7" t="s">
        <v>7148</v>
      </c>
      <c r="B1790" s="7">
        <v>1.2147275</v>
      </c>
      <c r="C1790" s="12">
        <v>48</v>
      </c>
      <c r="D1790" s="6" t="s">
        <v>2120</v>
      </c>
      <c r="E1790" s="7" t="s">
        <v>2121</v>
      </c>
      <c r="F1790" s="12" t="s">
        <v>2122</v>
      </c>
      <c r="G1790" s="13" t="s">
        <v>8698</v>
      </c>
    </row>
    <row r="1791" spans="1:7" x14ac:dyDescent="0.3">
      <c r="A1791" s="7" t="s">
        <v>7896</v>
      </c>
      <c r="B1791" s="7">
        <v>-24.191738000000001</v>
      </c>
      <c r="C1791" s="12">
        <v>48</v>
      </c>
      <c r="D1791" s="6" t="s">
        <v>4301</v>
      </c>
      <c r="E1791" s="7" t="s">
        <v>4302</v>
      </c>
      <c r="F1791" s="12" t="s">
        <v>4303</v>
      </c>
      <c r="G1791" s="13" t="s">
        <v>8698</v>
      </c>
    </row>
    <row r="1792" spans="1:7" x14ac:dyDescent="0.3">
      <c r="A1792" s="7" t="s">
        <v>7503</v>
      </c>
      <c r="B1792" s="7">
        <v>-1.2778917999999999</v>
      </c>
      <c r="C1792" s="12">
        <v>48</v>
      </c>
      <c r="D1792" s="6" t="s">
        <v>4304</v>
      </c>
      <c r="E1792" s="7" t="s">
        <v>4305</v>
      </c>
      <c r="F1792" s="12" t="s">
        <v>4306</v>
      </c>
      <c r="G1792" s="13" t="s">
        <v>8698</v>
      </c>
    </row>
    <row r="1793" spans="1:7" x14ac:dyDescent="0.3">
      <c r="A1793" s="7" t="s">
        <v>6608</v>
      </c>
      <c r="B1793" s="7">
        <v>-1.2819358000000001</v>
      </c>
      <c r="C1793" s="12">
        <v>48</v>
      </c>
      <c r="D1793" s="6" t="s">
        <v>4304</v>
      </c>
      <c r="E1793" s="7" t="s">
        <v>4305</v>
      </c>
      <c r="F1793" s="12" t="s">
        <v>4307</v>
      </c>
      <c r="G1793" s="13" t="s">
        <v>8698</v>
      </c>
    </row>
    <row r="1794" spans="1:7" x14ac:dyDescent="0.3">
      <c r="A1794" s="7" t="s">
        <v>8022</v>
      </c>
      <c r="B1794" s="7">
        <v>-1.791658</v>
      </c>
      <c r="C1794" s="12">
        <v>48</v>
      </c>
      <c r="D1794" s="6" t="s">
        <v>4304</v>
      </c>
      <c r="E1794" s="7" t="s">
        <v>4305</v>
      </c>
      <c r="F1794" s="12" t="s">
        <v>4308</v>
      </c>
      <c r="G1794" s="13" t="s">
        <v>8698</v>
      </c>
    </row>
    <row r="1795" spans="1:7" x14ac:dyDescent="0.3">
      <c r="A1795" s="7" t="s">
        <v>8015</v>
      </c>
      <c r="B1795" s="7">
        <v>-1.3530837</v>
      </c>
      <c r="C1795" s="12">
        <v>48</v>
      </c>
      <c r="D1795" s="6" t="s">
        <v>4304</v>
      </c>
      <c r="E1795" s="7" t="s">
        <v>4305</v>
      </c>
      <c r="F1795" s="12" t="s">
        <v>4309</v>
      </c>
      <c r="G1795" s="13" t="s">
        <v>8698</v>
      </c>
    </row>
    <row r="1796" spans="1:7" x14ac:dyDescent="0.3">
      <c r="A1796" s="7" t="s">
        <v>7504</v>
      </c>
      <c r="B1796" s="7">
        <v>-1.4815005000000001</v>
      </c>
      <c r="C1796" s="12">
        <v>48</v>
      </c>
      <c r="D1796" s="6" t="s">
        <v>4304</v>
      </c>
      <c r="E1796" s="7" t="s">
        <v>4305</v>
      </c>
      <c r="F1796" s="12" t="s">
        <v>4310</v>
      </c>
      <c r="G1796" s="13" t="s">
        <v>8698</v>
      </c>
    </row>
    <row r="1797" spans="1:7" x14ac:dyDescent="0.3">
      <c r="A1797" s="7" t="s">
        <v>6609</v>
      </c>
      <c r="B1797" s="7">
        <v>-1.4143109</v>
      </c>
      <c r="C1797" s="12">
        <v>48</v>
      </c>
      <c r="D1797" s="6" t="s">
        <v>4304</v>
      </c>
      <c r="E1797" s="7" t="s">
        <v>4305</v>
      </c>
      <c r="F1797" s="12" t="s">
        <v>4311</v>
      </c>
      <c r="G1797" s="13" t="s">
        <v>8698</v>
      </c>
    </row>
    <row r="1798" spans="1:7" x14ac:dyDescent="0.3">
      <c r="A1798" s="7" t="s">
        <v>6513</v>
      </c>
      <c r="B1798" s="7">
        <v>-1.4303262000000001</v>
      </c>
      <c r="C1798" s="12">
        <v>48</v>
      </c>
      <c r="D1798" s="6" t="s">
        <v>4304</v>
      </c>
      <c r="E1798" s="7" t="s">
        <v>4305</v>
      </c>
      <c r="F1798" s="12" t="s">
        <v>4312</v>
      </c>
      <c r="G1798" s="13" t="s">
        <v>8698</v>
      </c>
    </row>
    <row r="1799" spans="1:7" x14ac:dyDescent="0.3">
      <c r="A1799" s="7" t="s">
        <v>8033</v>
      </c>
      <c r="B1799" s="7">
        <v>-2.1952075999999998</v>
      </c>
      <c r="C1799" s="12">
        <v>48</v>
      </c>
      <c r="D1799" s="6" t="s">
        <v>4304</v>
      </c>
      <c r="E1799" s="7" t="s">
        <v>4305</v>
      </c>
      <c r="F1799" s="12" t="s">
        <v>4313</v>
      </c>
      <c r="G1799" s="13" t="s">
        <v>8698</v>
      </c>
    </row>
    <row r="1800" spans="1:7" x14ac:dyDescent="0.3">
      <c r="A1800" s="7" t="s">
        <v>8422</v>
      </c>
      <c r="B1800" s="7">
        <v>-1.4775168000000001</v>
      </c>
      <c r="C1800" s="12">
        <v>48</v>
      </c>
      <c r="D1800" s="6" t="s">
        <v>4304</v>
      </c>
      <c r="E1800" s="7" t="s">
        <v>4305</v>
      </c>
      <c r="F1800" s="12" t="s">
        <v>4314</v>
      </c>
      <c r="G1800" s="13" t="s">
        <v>8698</v>
      </c>
    </row>
    <row r="1801" spans="1:7" x14ac:dyDescent="0.3">
      <c r="A1801" s="7" t="s">
        <v>8022</v>
      </c>
      <c r="B1801" s="7">
        <v>-2.0050051</v>
      </c>
      <c r="C1801" s="12">
        <v>96</v>
      </c>
      <c r="D1801" s="6" t="s">
        <v>4304</v>
      </c>
      <c r="E1801" s="7" t="s">
        <v>4305</v>
      </c>
      <c r="F1801" s="12" t="s">
        <v>4308</v>
      </c>
      <c r="G1801" s="13" t="s">
        <v>8698</v>
      </c>
    </row>
    <row r="1802" spans="1:7" x14ac:dyDescent="0.3">
      <c r="A1802" s="7" t="s">
        <v>7504</v>
      </c>
      <c r="B1802" s="7">
        <v>-1.3876029000000001</v>
      </c>
      <c r="C1802" s="12">
        <v>96</v>
      </c>
      <c r="D1802" s="6" t="s">
        <v>4304</v>
      </c>
      <c r="E1802" s="7" t="s">
        <v>4305</v>
      </c>
      <c r="F1802" s="12" t="s">
        <v>4310</v>
      </c>
      <c r="G1802" s="13" t="s">
        <v>8698</v>
      </c>
    </row>
    <row r="1803" spans="1:7" x14ac:dyDescent="0.3">
      <c r="A1803" s="7" t="s">
        <v>8033</v>
      </c>
      <c r="B1803" s="7">
        <v>-1.7291145000000001</v>
      </c>
      <c r="C1803" s="12">
        <v>96</v>
      </c>
      <c r="D1803" s="6" t="s">
        <v>4304</v>
      </c>
      <c r="E1803" s="7" t="s">
        <v>4305</v>
      </c>
      <c r="F1803" s="12" t="s">
        <v>4313</v>
      </c>
      <c r="G1803" s="13" t="s">
        <v>8698</v>
      </c>
    </row>
    <row r="1804" spans="1:7" x14ac:dyDescent="0.3">
      <c r="A1804" s="7" t="s">
        <v>7149</v>
      </c>
      <c r="B1804" s="7">
        <v>1.9238805000000001</v>
      </c>
      <c r="C1804" s="12">
        <v>48</v>
      </c>
      <c r="D1804" s="6" t="s">
        <v>2123</v>
      </c>
      <c r="E1804" s="7" t="s">
        <v>2124</v>
      </c>
      <c r="F1804" s="12" t="s">
        <v>2125</v>
      </c>
      <c r="G1804" s="13" t="s">
        <v>8698</v>
      </c>
    </row>
    <row r="1805" spans="1:7" x14ac:dyDescent="0.3">
      <c r="A1805" s="7" t="s">
        <v>7854</v>
      </c>
      <c r="B1805" s="7">
        <v>1.6699543999999999</v>
      </c>
      <c r="C1805" s="12">
        <v>48</v>
      </c>
      <c r="D1805" s="6" t="s">
        <v>2126</v>
      </c>
      <c r="E1805" s="7" t="s">
        <v>2127</v>
      </c>
      <c r="F1805" s="12" t="s">
        <v>2128</v>
      </c>
      <c r="G1805" s="13" t="s">
        <v>8698</v>
      </c>
    </row>
    <row r="1806" spans="1:7" x14ac:dyDescent="0.3">
      <c r="A1806" s="7" t="s">
        <v>7854</v>
      </c>
      <c r="B1806" s="7">
        <v>2.3087841999999998</v>
      </c>
      <c r="C1806" s="12">
        <v>96</v>
      </c>
      <c r="D1806" s="6" t="s">
        <v>2126</v>
      </c>
      <c r="E1806" s="7" t="s">
        <v>2127</v>
      </c>
      <c r="F1806" s="12" t="s">
        <v>2128</v>
      </c>
      <c r="G1806" s="13" t="s">
        <v>8698</v>
      </c>
    </row>
    <row r="1807" spans="1:7" x14ac:dyDescent="0.3">
      <c r="A1807" s="7" t="s">
        <v>8369</v>
      </c>
      <c r="B1807" s="7">
        <v>1.8865590000000001</v>
      </c>
      <c r="C1807" s="12">
        <v>48</v>
      </c>
      <c r="D1807" s="6" t="s">
        <v>618</v>
      </c>
      <c r="E1807" s="7" t="s">
        <v>619</v>
      </c>
      <c r="F1807" s="12" t="s">
        <v>2129</v>
      </c>
      <c r="G1807" s="13" t="s">
        <v>8698</v>
      </c>
    </row>
    <row r="1808" spans="1:7" x14ac:dyDescent="0.3">
      <c r="A1808" s="7" t="s">
        <v>6610</v>
      </c>
      <c r="B1808" s="7">
        <v>-1.6986854</v>
      </c>
      <c r="C1808" s="12">
        <v>48</v>
      </c>
      <c r="D1808" s="6" t="s">
        <v>4315</v>
      </c>
      <c r="E1808" s="7" t="s">
        <v>4316</v>
      </c>
      <c r="F1808" s="12" t="s">
        <v>4317</v>
      </c>
      <c r="G1808" s="13" t="s">
        <v>8698</v>
      </c>
    </row>
    <row r="1809" spans="1:7" x14ac:dyDescent="0.3">
      <c r="A1809" s="7" t="s">
        <v>8034</v>
      </c>
      <c r="B1809" s="7">
        <v>-1.5085251</v>
      </c>
      <c r="C1809" s="12">
        <v>48</v>
      </c>
      <c r="D1809" s="6" t="s">
        <v>4315</v>
      </c>
      <c r="E1809" s="7" t="s">
        <v>4316</v>
      </c>
      <c r="F1809" s="12" t="s">
        <v>4318</v>
      </c>
      <c r="G1809" s="13" t="s">
        <v>8698</v>
      </c>
    </row>
    <row r="1810" spans="1:7" x14ac:dyDescent="0.3">
      <c r="A1810" s="7" t="s">
        <v>7736</v>
      </c>
      <c r="B1810" s="7">
        <v>-2.0370142000000002</v>
      </c>
      <c r="C1810" s="12">
        <v>96</v>
      </c>
      <c r="D1810" s="6" t="s">
        <v>4315</v>
      </c>
      <c r="E1810" s="7" t="s">
        <v>4316</v>
      </c>
      <c r="F1810" s="12" t="s">
        <v>5891</v>
      </c>
      <c r="G1810" s="13" t="s">
        <v>8698</v>
      </c>
    </row>
    <row r="1811" spans="1:7" x14ac:dyDescent="0.3">
      <c r="A1811" s="7" t="s">
        <v>6610</v>
      </c>
      <c r="B1811" s="7">
        <v>-2.2896580000000002</v>
      </c>
      <c r="C1811" s="12">
        <v>96</v>
      </c>
      <c r="D1811" s="6" t="s">
        <v>4315</v>
      </c>
      <c r="E1811" s="7" t="s">
        <v>4316</v>
      </c>
      <c r="F1811" s="12" t="s">
        <v>4317</v>
      </c>
      <c r="G1811" s="13" t="s">
        <v>8698</v>
      </c>
    </row>
    <row r="1812" spans="1:7" x14ac:dyDescent="0.3">
      <c r="A1812" s="7" t="s">
        <v>8034</v>
      </c>
      <c r="B1812" s="7">
        <v>-1.9074538999999999</v>
      </c>
      <c r="C1812" s="12">
        <v>96</v>
      </c>
      <c r="D1812" s="6" t="s">
        <v>4315</v>
      </c>
      <c r="E1812" s="7" t="s">
        <v>4316</v>
      </c>
      <c r="F1812" s="12" t="s">
        <v>4318</v>
      </c>
      <c r="G1812" s="13" t="s">
        <v>8698</v>
      </c>
    </row>
    <row r="1813" spans="1:7" x14ac:dyDescent="0.3">
      <c r="A1813" s="7" t="s">
        <v>7150</v>
      </c>
      <c r="B1813" s="7">
        <v>1.8026991999999999</v>
      </c>
      <c r="C1813" s="12">
        <v>48</v>
      </c>
      <c r="D1813" s="6" t="s">
        <v>2130</v>
      </c>
      <c r="E1813" s="7" t="s">
        <v>2131</v>
      </c>
      <c r="F1813" s="12" t="s">
        <v>2132</v>
      </c>
      <c r="G1813" s="13" t="s">
        <v>8698</v>
      </c>
    </row>
    <row r="1814" spans="1:7" x14ac:dyDescent="0.3">
      <c r="A1814" s="7" t="s">
        <v>7103</v>
      </c>
      <c r="B1814" s="7">
        <v>1.0444838000000001</v>
      </c>
      <c r="C1814" s="12">
        <v>48</v>
      </c>
      <c r="D1814" s="6" t="s">
        <v>2133</v>
      </c>
      <c r="E1814" s="7" t="s">
        <v>2134</v>
      </c>
      <c r="F1814" s="12" t="s">
        <v>2135</v>
      </c>
      <c r="G1814" s="13" t="s">
        <v>8698</v>
      </c>
    </row>
    <row r="1815" spans="1:7" x14ac:dyDescent="0.3">
      <c r="A1815" s="7" t="s">
        <v>8115</v>
      </c>
      <c r="B1815" s="7">
        <v>1.8321780999999999</v>
      </c>
      <c r="C1815" s="12">
        <v>48</v>
      </c>
      <c r="D1815" s="6" t="s">
        <v>2133</v>
      </c>
      <c r="E1815" s="7" t="s">
        <v>2134</v>
      </c>
      <c r="F1815" s="12" t="s">
        <v>2136</v>
      </c>
      <c r="G1815" s="13" t="s">
        <v>8698</v>
      </c>
    </row>
    <row r="1816" spans="1:7" x14ac:dyDescent="0.3">
      <c r="A1816" s="7" t="s">
        <v>8608</v>
      </c>
      <c r="B1816" s="7">
        <v>1.2964747000000001</v>
      </c>
      <c r="C1816" s="12">
        <v>48</v>
      </c>
      <c r="D1816" s="6" t="s">
        <v>2137</v>
      </c>
      <c r="E1816" s="7" t="s">
        <v>2138</v>
      </c>
      <c r="F1816" s="12" t="s">
        <v>2139</v>
      </c>
      <c r="G1816" s="13" t="s">
        <v>8698</v>
      </c>
    </row>
    <row r="1817" spans="1:7" x14ac:dyDescent="0.3">
      <c r="A1817" s="7" t="s">
        <v>7151</v>
      </c>
      <c r="B1817" s="7">
        <v>1.1959381</v>
      </c>
      <c r="C1817" s="12">
        <v>48</v>
      </c>
      <c r="D1817" s="6" t="s">
        <v>2137</v>
      </c>
      <c r="E1817" s="7" t="s">
        <v>2138</v>
      </c>
      <c r="F1817" s="12" t="s">
        <v>2140</v>
      </c>
      <c r="G1817" s="13" t="s">
        <v>8698</v>
      </c>
    </row>
    <row r="1818" spans="1:7" x14ac:dyDescent="0.3">
      <c r="A1818" s="7" t="s">
        <v>6611</v>
      </c>
      <c r="B1818" s="7">
        <v>-1.8449863</v>
      </c>
      <c r="C1818" s="12">
        <v>48</v>
      </c>
      <c r="D1818" s="6" t="s">
        <v>2137</v>
      </c>
      <c r="E1818" s="7" t="s">
        <v>2138</v>
      </c>
      <c r="F1818" s="12" t="s">
        <v>4319</v>
      </c>
      <c r="G1818" s="13" t="s">
        <v>8698</v>
      </c>
    </row>
    <row r="1819" spans="1:7" x14ac:dyDescent="0.3">
      <c r="A1819" s="7" t="s">
        <v>6611</v>
      </c>
      <c r="B1819" s="7">
        <v>-1.5129376999999999</v>
      </c>
      <c r="C1819" s="12">
        <v>96</v>
      </c>
      <c r="D1819" s="6" t="s">
        <v>2137</v>
      </c>
      <c r="E1819" s="7" t="s">
        <v>2138</v>
      </c>
      <c r="F1819" s="12" t="s">
        <v>4319</v>
      </c>
      <c r="G1819" s="13" t="s">
        <v>8698</v>
      </c>
    </row>
    <row r="1820" spans="1:7" x14ac:dyDescent="0.3">
      <c r="A1820" s="7" t="s">
        <v>8279</v>
      </c>
      <c r="B1820" s="7">
        <v>-1.0593305</v>
      </c>
      <c r="C1820" s="12">
        <v>48</v>
      </c>
      <c r="D1820" s="6" t="s">
        <v>4320</v>
      </c>
      <c r="E1820" s="7" t="s">
        <v>4321</v>
      </c>
      <c r="F1820" s="12" t="s">
        <v>4322</v>
      </c>
      <c r="G1820" s="13" t="s">
        <v>8698</v>
      </c>
    </row>
    <row r="1821" spans="1:7" x14ac:dyDescent="0.3">
      <c r="A1821" s="7" t="s">
        <v>7505</v>
      </c>
      <c r="B1821" s="7">
        <v>-1.1762277000000001</v>
      </c>
      <c r="C1821" s="12">
        <v>48</v>
      </c>
      <c r="D1821" s="6" t="s">
        <v>4320</v>
      </c>
      <c r="E1821" s="7" t="s">
        <v>4321</v>
      </c>
      <c r="F1821" s="12" t="s">
        <v>4323</v>
      </c>
      <c r="G1821" s="13" t="s">
        <v>8698</v>
      </c>
    </row>
    <row r="1822" spans="1:7" x14ac:dyDescent="0.3">
      <c r="A1822" s="7" t="s">
        <v>7152</v>
      </c>
      <c r="B1822" s="7">
        <v>3.3797671999999999</v>
      </c>
      <c r="C1822" s="12">
        <v>48</v>
      </c>
      <c r="D1822" s="6" t="s">
        <v>2141</v>
      </c>
      <c r="E1822" s="7" t="s">
        <v>2142</v>
      </c>
      <c r="F1822" s="12" t="s">
        <v>2143</v>
      </c>
      <c r="G1822" s="13" t="s">
        <v>8698</v>
      </c>
    </row>
    <row r="1823" spans="1:7" x14ac:dyDescent="0.3">
      <c r="A1823" s="7" t="s">
        <v>6284</v>
      </c>
      <c r="B1823" s="7">
        <v>3.2226604999999999</v>
      </c>
      <c r="C1823" s="12">
        <v>48</v>
      </c>
      <c r="D1823" s="6" t="s">
        <v>2141</v>
      </c>
      <c r="E1823" s="7" t="s">
        <v>2142</v>
      </c>
      <c r="F1823" s="12" t="s">
        <v>2144</v>
      </c>
      <c r="G1823" s="13" t="s">
        <v>8698</v>
      </c>
    </row>
    <row r="1824" spans="1:7" x14ac:dyDescent="0.3">
      <c r="A1824" s="7" t="s">
        <v>6284</v>
      </c>
      <c r="B1824" s="7">
        <v>3.5454219999999999</v>
      </c>
      <c r="C1824" s="12">
        <v>96</v>
      </c>
      <c r="D1824" s="6" t="s">
        <v>2141</v>
      </c>
      <c r="E1824" s="7" t="s">
        <v>2142</v>
      </c>
      <c r="F1824" s="12" t="s">
        <v>2144</v>
      </c>
      <c r="G1824" s="13" t="s">
        <v>8698</v>
      </c>
    </row>
    <row r="1825" spans="1:7" x14ac:dyDescent="0.3">
      <c r="A1825" s="7" t="s">
        <v>7153</v>
      </c>
      <c r="B1825" s="7">
        <v>1.2571257</v>
      </c>
      <c r="C1825" s="12">
        <v>48</v>
      </c>
      <c r="D1825" s="6" t="s">
        <v>2145</v>
      </c>
      <c r="E1825" s="7" t="s">
        <v>2146</v>
      </c>
      <c r="F1825" s="12" t="s">
        <v>2147</v>
      </c>
      <c r="G1825" s="13" t="s">
        <v>8698</v>
      </c>
    </row>
    <row r="1826" spans="1:7" x14ac:dyDescent="0.3">
      <c r="A1826" s="7" t="s">
        <v>6285</v>
      </c>
      <c r="B1826" s="7">
        <v>1.1894343000000001</v>
      </c>
      <c r="C1826" s="12">
        <v>48</v>
      </c>
      <c r="D1826" s="6" t="s">
        <v>2145</v>
      </c>
      <c r="E1826" s="7" t="s">
        <v>2146</v>
      </c>
      <c r="F1826" s="12" t="s">
        <v>2148</v>
      </c>
      <c r="G1826" s="13" t="s">
        <v>8698</v>
      </c>
    </row>
    <row r="1827" spans="1:7" x14ac:dyDescent="0.3">
      <c r="A1827" s="7" t="s">
        <v>6286</v>
      </c>
      <c r="B1827" s="7">
        <v>1.7433464999999999</v>
      </c>
      <c r="C1827" s="12">
        <v>48</v>
      </c>
      <c r="D1827" s="6" t="s">
        <v>2145</v>
      </c>
      <c r="E1827" s="7" t="s">
        <v>2146</v>
      </c>
      <c r="F1827" s="12" t="s">
        <v>2149</v>
      </c>
      <c r="G1827" s="13" t="s">
        <v>8698</v>
      </c>
    </row>
    <row r="1828" spans="1:7" x14ac:dyDescent="0.3">
      <c r="A1828" s="7" t="s">
        <v>7959</v>
      </c>
      <c r="B1828" s="7">
        <v>2.2190447</v>
      </c>
      <c r="C1828" s="12">
        <v>48</v>
      </c>
      <c r="D1828" s="6" t="s">
        <v>2145</v>
      </c>
      <c r="E1828" s="7" t="s">
        <v>2146</v>
      </c>
      <c r="F1828" s="12" t="s">
        <v>2150</v>
      </c>
      <c r="G1828" s="13" t="s">
        <v>8698</v>
      </c>
    </row>
    <row r="1829" spans="1:7" x14ac:dyDescent="0.3">
      <c r="A1829" s="7" t="s">
        <v>6285</v>
      </c>
      <c r="B1829" s="7">
        <v>1.3906194000000001</v>
      </c>
      <c r="C1829" s="12">
        <v>96</v>
      </c>
      <c r="D1829" s="6" t="s">
        <v>2145</v>
      </c>
      <c r="E1829" s="7" t="s">
        <v>2146</v>
      </c>
      <c r="F1829" s="12" t="s">
        <v>2148</v>
      </c>
      <c r="G1829" s="13" t="s">
        <v>8698</v>
      </c>
    </row>
    <row r="1830" spans="1:7" x14ac:dyDescent="0.3">
      <c r="A1830" s="7" t="s">
        <v>6612</v>
      </c>
      <c r="B1830" s="7">
        <v>-1.2876445999999999</v>
      </c>
      <c r="C1830" s="12">
        <v>48</v>
      </c>
      <c r="D1830" s="6" t="s">
        <v>4324</v>
      </c>
      <c r="E1830" s="7" t="s">
        <v>4325</v>
      </c>
      <c r="F1830" s="12" t="s">
        <v>4326</v>
      </c>
      <c r="G1830" s="13" t="s">
        <v>8698</v>
      </c>
    </row>
    <row r="1831" spans="1:7" x14ac:dyDescent="0.3">
      <c r="A1831" s="7" t="s">
        <v>7423</v>
      </c>
      <c r="B1831" s="7">
        <v>-1.2728379000000001</v>
      </c>
      <c r="C1831" s="12">
        <v>48</v>
      </c>
      <c r="D1831" s="6" t="s">
        <v>4324</v>
      </c>
      <c r="E1831" s="7" t="s">
        <v>4325</v>
      </c>
      <c r="F1831" s="12" t="s">
        <v>4327</v>
      </c>
      <c r="G1831" s="13" t="s">
        <v>8698</v>
      </c>
    </row>
    <row r="1832" spans="1:7" x14ac:dyDescent="0.3">
      <c r="A1832" s="7" t="s">
        <v>6613</v>
      </c>
      <c r="B1832" s="7">
        <v>-1.9643862999999999</v>
      </c>
      <c r="C1832" s="12">
        <v>48</v>
      </c>
      <c r="D1832" s="6" t="s">
        <v>4324</v>
      </c>
      <c r="E1832" s="7" t="s">
        <v>4325</v>
      </c>
      <c r="F1832" s="12" t="s">
        <v>4328</v>
      </c>
      <c r="G1832" s="13" t="s">
        <v>8698</v>
      </c>
    </row>
    <row r="1833" spans="1:7" x14ac:dyDescent="0.3">
      <c r="A1833" s="7" t="s">
        <v>7897</v>
      </c>
      <c r="B1833" s="7">
        <v>-2.1124839999999998</v>
      </c>
      <c r="C1833" s="12">
        <v>48</v>
      </c>
      <c r="D1833" s="6" t="s">
        <v>4324</v>
      </c>
      <c r="E1833" s="7" t="s">
        <v>4325</v>
      </c>
      <c r="F1833" s="12" t="s">
        <v>4329</v>
      </c>
      <c r="G1833" s="13" t="s">
        <v>8698</v>
      </c>
    </row>
    <row r="1834" spans="1:7" x14ac:dyDescent="0.3">
      <c r="A1834" s="7" t="s">
        <v>7451</v>
      </c>
      <c r="B1834" s="7">
        <v>-2.2370950000000001</v>
      </c>
      <c r="C1834" s="12">
        <v>48</v>
      </c>
      <c r="D1834" s="6" t="s">
        <v>4330</v>
      </c>
      <c r="E1834" s="7" t="s">
        <v>4331</v>
      </c>
      <c r="F1834" s="12" t="s">
        <v>4332</v>
      </c>
      <c r="G1834" s="13" t="s">
        <v>8698</v>
      </c>
    </row>
    <row r="1835" spans="1:7" x14ac:dyDescent="0.3">
      <c r="A1835" s="7" t="s">
        <v>6549</v>
      </c>
      <c r="B1835" s="7">
        <v>-1.2121841</v>
      </c>
      <c r="C1835" s="12">
        <v>48</v>
      </c>
      <c r="D1835" s="6" t="s">
        <v>4330</v>
      </c>
      <c r="E1835" s="7" t="s">
        <v>4331</v>
      </c>
      <c r="F1835" s="12" t="s">
        <v>4333</v>
      </c>
      <c r="G1835" s="13" t="s">
        <v>8698</v>
      </c>
    </row>
    <row r="1836" spans="1:7" x14ac:dyDescent="0.3">
      <c r="A1836" s="7" t="s">
        <v>8160</v>
      </c>
      <c r="B1836" s="7">
        <v>-1.1876040000000001</v>
      </c>
      <c r="C1836" s="12">
        <v>48</v>
      </c>
      <c r="D1836" s="6" t="s">
        <v>4330</v>
      </c>
      <c r="E1836" s="7" t="s">
        <v>4331</v>
      </c>
      <c r="F1836" s="12" t="s">
        <v>4334</v>
      </c>
      <c r="G1836" s="13" t="s">
        <v>8698</v>
      </c>
    </row>
    <row r="1837" spans="1:7" x14ac:dyDescent="0.3">
      <c r="A1837" s="7" t="s">
        <v>7506</v>
      </c>
      <c r="B1837" s="7">
        <v>-19.955513</v>
      </c>
      <c r="C1837" s="12">
        <v>48</v>
      </c>
      <c r="D1837" s="6" t="s">
        <v>4335</v>
      </c>
      <c r="E1837" s="7" t="s">
        <v>4336</v>
      </c>
      <c r="F1837" s="12" t="s">
        <v>4337</v>
      </c>
      <c r="G1837" s="13" t="s">
        <v>8698</v>
      </c>
    </row>
    <row r="1838" spans="1:7" x14ac:dyDescent="0.3">
      <c r="A1838" s="7" t="s">
        <v>8012</v>
      </c>
      <c r="B1838" s="7">
        <v>-24.380495</v>
      </c>
      <c r="C1838" s="12">
        <v>48</v>
      </c>
      <c r="D1838" s="6" t="s">
        <v>4338</v>
      </c>
      <c r="E1838" s="7" t="s">
        <v>4339</v>
      </c>
      <c r="F1838" s="12" t="s">
        <v>3581</v>
      </c>
      <c r="G1838" s="13" t="s">
        <v>8698</v>
      </c>
    </row>
    <row r="1839" spans="1:7" x14ac:dyDescent="0.3">
      <c r="A1839" s="7" t="s">
        <v>6881</v>
      </c>
      <c r="B1839" s="7">
        <v>-22.679887999999998</v>
      </c>
      <c r="C1839" s="12">
        <v>96</v>
      </c>
      <c r="D1839" s="6" t="s">
        <v>4338</v>
      </c>
      <c r="E1839" s="7" t="s">
        <v>4339</v>
      </c>
      <c r="F1839" s="12" t="s">
        <v>5785</v>
      </c>
      <c r="G1839" s="13" t="s">
        <v>8698</v>
      </c>
    </row>
    <row r="1840" spans="1:7" x14ac:dyDescent="0.3">
      <c r="A1840" s="7" t="s">
        <v>8206</v>
      </c>
      <c r="B1840" s="7">
        <v>-21.580389</v>
      </c>
      <c r="C1840" s="12">
        <v>96</v>
      </c>
      <c r="D1840" s="6" t="s">
        <v>4338</v>
      </c>
      <c r="E1840" s="7" t="s">
        <v>4339</v>
      </c>
      <c r="F1840" s="12" t="s">
        <v>5786</v>
      </c>
      <c r="G1840" s="13" t="s">
        <v>8698</v>
      </c>
    </row>
    <row r="1841" spans="1:7" x14ac:dyDescent="0.3">
      <c r="A1841" s="7" t="s">
        <v>8540</v>
      </c>
      <c r="B1841" s="7">
        <v>-2.4279768000000002</v>
      </c>
      <c r="C1841" s="12">
        <v>48</v>
      </c>
      <c r="D1841" s="6" t="s">
        <v>4340</v>
      </c>
      <c r="E1841" s="7" t="s">
        <v>4341</v>
      </c>
      <c r="F1841" s="12" t="s">
        <v>4342</v>
      </c>
      <c r="G1841" s="13" t="s">
        <v>8698</v>
      </c>
    </row>
    <row r="1842" spans="1:7" x14ac:dyDescent="0.3">
      <c r="A1842" s="7" t="s">
        <v>8540</v>
      </c>
      <c r="B1842" s="7">
        <v>-2.7036831000000001</v>
      </c>
      <c r="C1842" s="12">
        <v>96</v>
      </c>
      <c r="D1842" s="6" t="s">
        <v>4340</v>
      </c>
      <c r="E1842" s="7" t="s">
        <v>4341</v>
      </c>
      <c r="F1842" s="12" t="s">
        <v>4342</v>
      </c>
      <c r="G1842" s="13" t="s">
        <v>8698</v>
      </c>
    </row>
    <row r="1843" spans="1:7" x14ac:dyDescent="0.3">
      <c r="A1843" s="7" t="s">
        <v>6287</v>
      </c>
      <c r="B1843" s="7">
        <v>6.8958930000000001</v>
      </c>
      <c r="C1843" s="12">
        <v>48</v>
      </c>
      <c r="D1843" s="6" t="s">
        <v>2151</v>
      </c>
      <c r="E1843" s="7" t="s">
        <v>2152</v>
      </c>
      <c r="F1843" s="12" t="s">
        <v>2153</v>
      </c>
      <c r="G1843" s="13" t="s">
        <v>8698</v>
      </c>
    </row>
    <row r="1844" spans="1:7" x14ac:dyDescent="0.3">
      <c r="A1844" s="7" t="s">
        <v>8280</v>
      </c>
      <c r="B1844" s="7">
        <v>-1.0647514</v>
      </c>
      <c r="C1844" s="12">
        <v>48</v>
      </c>
      <c r="D1844" s="6" t="s">
        <v>2151</v>
      </c>
      <c r="E1844" s="7" t="s">
        <v>2152</v>
      </c>
      <c r="F1844" s="12" t="s">
        <v>4343</v>
      </c>
      <c r="G1844" s="13" t="s">
        <v>8698</v>
      </c>
    </row>
    <row r="1845" spans="1:7" x14ac:dyDescent="0.3">
      <c r="A1845" s="7" t="s">
        <v>8467</v>
      </c>
      <c r="B1845" s="7">
        <v>-1.0903050000000001</v>
      </c>
      <c r="C1845" s="12">
        <v>96</v>
      </c>
      <c r="D1845" s="6" t="s">
        <v>2151</v>
      </c>
      <c r="E1845" s="7" t="s">
        <v>2152</v>
      </c>
      <c r="F1845" s="12" t="s">
        <v>5888</v>
      </c>
      <c r="G1845" s="13" t="s">
        <v>8698</v>
      </c>
    </row>
    <row r="1846" spans="1:7" x14ac:dyDescent="0.3">
      <c r="A1846" s="7" t="s">
        <v>7790</v>
      </c>
      <c r="B1846" s="7">
        <v>-21.228145999999999</v>
      </c>
      <c r="C1846" s="12">
        <v>96</v>
      </c>
      <c r="D1846" s="6" t="s">
        <v>455</v>
      </c>
      <c r="E1846" s="7" t="s">
        <v>456</v>
      </c>
      <c r="F1846" s="12" t="s">
        <v>457</v>
      </c>
      <c r="G1846" s="13" t="s">
        <v>8698</v>
      </c>
    </row>
    <row r="1847" spans="1:7" x14ac:dyDescent="0.3">
      <c r="A1847" s="7" t="s">
        <v>6614</v>
      </c>
      <c r="B1847" s="7">
        <v>-38.715029999999999</v>
      </c>
      <c r="C1847" s="12">
        <v>48</v>
      </c>
      <c r="D1847" s="6" t="s">
        <v>225</v>
      </c>
      <c r="E1847" s="7" t="s">
        <v>226</v>
      </c>
      <c r="F1847" s="12" t="s">
        <v>228</v>
      </c>
      <c r="G1847" s="13" t="s">
        <v>8698</v>
      </c>
    </row>
    <row r="1848" spans="1:7" x14ac:dyDescent="0.3">
      <c r="A1848" s="7" t="s">
        <v>8171</v>
      </c>
      <c r="B1848" s="7">
        <v>-24.337654000000001</v>
      </c>
      <c r="C1848" s="12">
        <v>48</v>
      </c>
      <c r="D1848" s="6" t="s">
        <v>225</v>
      </c>
      <c r="E1848" s="7" t="s">
        <v>226</v>
      </c>
      <c r="F1848" s="12" t="s">
        <v>458</v>
      </c>
      <c r="G1848" s="13" t="s">
        <v>8698</v>
      </c>
    </row>
    <row r="1849" spans="1:7" x14ac:dyDescent="0.3">
      <c r="A1849" s="7" t="s">
        <v>7465</v>
      </c>
      <c r="B1849" s="7">
        <v>-1.0866598999999999</v>
      </c>
      <c r="C1849" s="12">
        <v>48</v>
      </c>
      <c r="D1849" s="6" t="s">
        <v>4344</v>
      </c>
      <c r="E1849" s="7" t="s">
        <v>4345</v>
      </c>
      <c r="F1849" s="12" t="s">
        <v>4346</v>
      </c>
      <c r="G1849" s="13" t="s">
        <v>8698</v>
      </c>
    </row>
    <row r="1850" spans="1:7" x14ac:dyDescent="0.3">
      <c r="A1850" s="7" t="s">
        <v>6615</v>
      </c>
      <c r="B1850" s="7">
        <v>-31.844227</v>
      </c>
      <c r="C1850" s="12">
        <v>48</v>
      </c>
      <c r="D1850" s="6" t="s">
        <v>4344</v>
      </c>
      <c r="E1850" s="7" t="s">
        <v>4345</v>
      </c>
      <c r="F1850" s="12" t="s">
        <v>4347</v>
      </c>
      <c r="G1850" s="13" t="s">
        <v>8698</v>
      </c>
    </row>
    <row r="1851" spans="1:7" x14ac:dyDescent="0.3">
      <c r="A1851" s="7" t="s">
        <v>7466</v>
      </c>
      <c r="B1851" s="7">
        <v>-27.972335999999999</v>
      </c>
      <c r="C1851" s="12">
        <v>48</v>
      </c>
      <c r="D1851" s="6" t="s">
        <v>4344</v>
      </c>
      <c r="E1851" s="7" t="s">
        <v>4345</v>
      </c>
      <c r="F1851" s="12" t="s">
        <v>4348</v>
      </c>
      <c r="G1851" s="13" t="s">
        <v>8698</v>
      </c>
    </row>
    <row r="1852" spans="1:7" x14ac:dyDescent="0.3">
      <c r="A1852" s="7" t="s">
        <v>7773</v>
      </c>
      <c r="B1852" s="7">
        <v>-31.469933000000001</v>
      </c>
      <c r="C1852" s="12">
        <v>96</v>
      </c>
      <c r="D1852" s="6" t="s">
        <v>4344</v>
      </c>
      <c r="E1852" s="7" t="s">
        <v>4345</v>
      </c>
      <c r="F1852" s="12" t="s">
        <v>5885</v>
      </c>
      <c r="G1852" s="13" t="s">
        <v>8698</v>
      </c>
    </row>
    <row r="1853" spans="1:7" x14ac:dyDescent="0.3">
      <c r="A1853" s="7" t="s">
        <v>7466</v>
      </c>
      <c r="B1853" s="7">
        <v>-21.324673000000001</v>
      </c>
      <c r="C1853" s="12">
        <v>96</v>
      </c>
      <c r="D1853" s="6" t="s">
        <v>4344</v>
      </c>
      <c r="E1853" s="7" t="s">
        <v>4345</v>
      </c>
      <c r="F1853" s="12" t="s">
        <v>4348</v>
      </c>
      <c r="G1853" s="13" t="s">
        <v>8698</v>
      </c>
    </row>
    <row r="1854" spans="1:7" x14ac:dyDescent="0.3">
      <c r="A1854" s="7" t="s">
        <v>7507</v>
      </c>
      <c r="B1854" s="7">
        <v>-1.8693204999999999</v>
      </c>
      <c r="C1854" s="12">
        <v>48</v>
      </c>
      <c r="D1854" s="6" t="s">
        <v>4349</v>
      </c>
      <c r="E1854" s="7" t="s">
        <v>4350</v>
      </c>
      <c r="F1854" s="12" t="s">
        <v>4351</v>
      </c>
      <c r="G1854" s="13" t="s">
        <v>8698</v>
      </c>
    </row>
    <row r="1855" spans="1:7" x14ac:dyDescent="0.3">
      <c r="A1855" s="7" t="s">
        <v>6616</v>
      </c>
      <c r="B1855" s="7">
        <v>-1.7706375000000001</v>
      </c>
      <c r="C1855" s="12">
        <v>48</v>
      </c>
      <c r="D1855" s="6" t="s">
        <v>4349</v>
      </c>
      <c r="E1855" s="7" t="s">
        <v>4350</v>
      </c>
      <c r="F1855" s="12" t="s">
        <v>4352</v>
      </c>
      <c r="G1855" s="13" t="s">
        <v>8698</v>
      </c>
    </row>
    <row r="1856" spans="1:7" x14ac:dyDescent="0.3">
      <c r="A1856" s="7" t="s">
        <v>7898</v>
      </c>
      <c r="B1856" s="7">
        <v>-1.2294970000000001</v>
      </c>
      <c r="C1856" s="12">
        <v>48</v>
      </c>
      <c r="D1856" s="6" t="s">
        <v>4349</v>
      </c>
      <c r="E1856" s="7" t="s">
        <v>4350</v>
      </c>
      <c r="F1856" s="12" t="s">
        <v>4353</v>
      </c>
      <c r="G1856" s="13" t="s">
        <v>8698</v>
      </c>
    </row>
    <row r="1857" spans="1:7" x14ac:dyDescent="0.3">
      <c r="A1857" s="7" t="s">
        <v>6617</v>
      </c>
      <c r="B1857" s="7">
        <v>-1.0316187000000001</v>
      </c>
      <c r="C1857" s="12">
        <v>48</v>
      </c>
      <c r="D1857" s="6" t="s">
        <v>4349</v>
      </c>
      <c r="E1857" s="7" t="s">
        <v>4350</v>
      </c>
      <c r="F1857" s="12" t="s">
        <v>4354</v>
      </c>
      <c r="G1857" s="13" t="s">
        <v>8698</v>
      </c>
    </row>
    <row r="1858" spans="1:7" x14ac:dyDescent="0.3">
      <c r="A1858" s="7" t="s">
        <v>7508</v>
      </c>
      <c r="B1858" s="7">
        <v>-1.1970799000000001</v>
      </c>
      <c r="C1858" s="12">
        <v>48</v>
      </c>
      <c r="D1858" s="6" t="s">
        <v>4349</v>
      </c>
      <c r="E1858" s="7" t="s">
        <v>4350</v>
      </c>
      <c r="F1858" s="12" t="s">
        <v>4355</v>
      </c>
      <c r="G1858" s="13" t="s">
        <v>8698</v>
      </c>
    </row>
    <row r="1859" spans="1:7" x14ac:dyDescent="0.3">
      <c r="A1859" s="7" t="s">
        <v>6618</v>
      </c>
      <c r="B1859" s="7">
        <v>-23.792346999999999</v>
      </c>
      <c r="C1859" s="12">
        <v>48</v>
      </c>
      <c r="D1859" s="6" t="s">
        <v>4349</v>
      </c>
      <c r="E1859" s="7" t="s">
        <v>4350</v>
      </c>
      <c r="F1859" s="12" t="s">
        <v>4356</v>
      </c>
      <c r="G1859" s="13" t="s">
        <v>8698</v>
      </c>
    </row>
    <row r="1860" spans="1:7" x14ac:dyDescent="0.3">
      <c r="A1860" s="7" t="s">
        <v>6885</v>
      </c>
      <c r="B1860" s="7">
        <v>-1.3973944</v>
      </c>
      <c r="C1860" s="12">
        <v>96</v>
      </c>
      <c r="D1860" s="6" t="s">
        <v>4349</v>
      </c>
      <c r="E1860" s="7" t="s">
        <v>4350</v>
      </c>
      <c r="F1860" s="12" t="s">
        <v>5886</v>
      </c>
      <c r="G1860" s="13" t="s">
        <v>8698</v>
      </c>
    </row>
    <row r="1861" spans="1:7" x14ac:dyDescent="0.3">
      <c r="A1861" s="7" t="s">
        <v>8687</v>
      </c>
      <c r="B1861" s="7">
        <v>-1.2280259</v>
      </c>
      <c r="C1861" s="12">
        <v>96</v>
      </c>
      <c r="D1861" s="6" t="s">
        <v>4349</v>
      </c>
      <c r="E1861" s="7" t="s">
        <v>4350</v>
      </c>
      <c r="F1861" s="12" t="s">
        <v>5887</v>
      </c>
      <c r="G1861" s="13" t="s">
        <v>8698</v>
      </c>
    </row>
    <row r="1862" spans="1:7" x14ac:dyDescent="0.3">
      <c r="A1862" s="7" t="s">
        <v>7507</v>
      </c>
      <c r="B1862" s="7">
        <v>-1.3114626</v>
      </c>
      <c r="C1862" s="12">
        <v>96</v>
      </c>
      <c r="D1862" s="6" t="s">
        <v>4349</v>
      </c>
      <c r="E1862" s="7" t="s">
        <v>4350</v>
      </c>
      <c r="F1862" s="12" t="s">
        <v>4351</v>
      </c>
      <c r="G1862" s="13" t="s">
        <v>8698</v>
      </c>
    </row>
    <row r="1863" spans="1:7" x14ac:dyDescent="0.3">
      <c r="A1863" s="7" t="s">
        <v>8423</v>
      </c>
      <c r="B1863" s="7">
        <v>-1.3057928999999999</v>
      </c>
      <c r="C1863" s="12">
        <v>48</v>
      </c>
      <c r="D1863" s="6" t="s">
        <v>4357</v>
      </c>
      <c r="E1863" s="7" t="s">
        <v>4358</v>
      </c>
      <c r="F1863" s="12" t="s">
        <v>4359</v>
      </c>
      <c r="G1863" s="13" t="s">
        <v>8698</v>
      </c>
    </row>
    <row r="1864" spans="1:7" x14ac:dyDescent="0.3">
      <c r="A1864" s="7" t="s">
        <v>6619</v>
      </c>
      <c r="B1864" s="7">
        <v>-1.4700531999999999</v>
      </c>
      <c r="C1864" s="12">
        <v>48</v>
      </c>
      <c r="D1864" s="6" t="s">
        <v>4360</v>
      </c>
      <c r="E1864" s="7" t="s">
        <v>4361</v>
      </c>
      <c r="F1864" s="12" t="s">
        <v>4362</v>
      </c>
      <c r="G1864" s="13" t="s">
        <v>8698</v>
      </c>
    </row>
    <row r="1865" spans="1:7" x14ac:dyDescent="0.3">
      <c r="A1865" s="7" t="s">
        <v>7509</v>
      </c>
      <c r="B1865" s="7">
        <v>-1.7750239999999999</v>
      </c>
      <c r="C1865" s="12">
        <v>48</v>
      </c>
      <c r="D1865" s="6" t="s">
        <v>4360</v>
      </c>
      <c r="E1865" s="7" t="s">
        <v>4361</v>
      </c>
      <c r="F1865" s="12" t="s">
        <v>4363</v>
      </c>
      <c r="G1865" s="13" t="s">
        <v>8698</v>
      </c>
    </row>
    <row r="1866" spans="1:7" x14ac:dyDescent="0.3">
      <c r="A1866" s="7" t="s">
        <v>7899</v>
      </c>
      <c r="B1866" s="7">
        <v>-1.7806609</v>
      </c>
      <c r="C1866" s="12">
        <v>48</v>
      </c>
      <c r="D1866" s="6" t="s">
        <v>4360</v>
      </c>
      <c r="E1866" s="7" t="s">
        <v>4361</v>
      </c>
      <c r="F1866" s="12" t="s">
        <v>4364</v>
      </c>
      <c r="G1866" s="13" t="s">
        <v>8698</v>
      </c>
    </row>
    <row r="1867" spans="1:7" x14ac:dyDescent="0.3">
      <c r="A1867" s="7" t="s">
        <v>7510</v>
      </c>
      <c r="B1867" s="7">
        <v>-1.3799509999999999</v>
      </c>
      <c r="C1867" s="12">
        <v>48</v>
      </c>
      <c r="D1867" s="6" t="s">
        <v>4360</v>
      </c>
      <c r="E1867" s="7" t="s">
        <v>4361</v>
      </c>
      <c r="F1867" s="12" t="s">
        <v>4365</v>
      </c>
      <c r="G1867" s="13" t="s">
        <v>8698</v>
      </c>
    </row>
    <row r="1868" spans="1:7" x14ac:dyDescent="0.3">
      <c r="A1868" s="7" t="s">
        <v>6620</v>
      </c>
      <c r="B1868" s="7">
        <v>-1.6061240000000001</v>
      </c>
      <c r="C1868" s="12">
        <v>48</v>
      </c>
      <c r="D1868" s="6" t="s">
        <v>4360</v>
      </c>
      <c r="E1868" s="7" t="s">
        <v>4361</v>
      </c>
      <c r="F1868" s="12" t="s">
        <v>4366</v>
      </c>
      <c r="G1868" s="13" t="s">
        <v>8698</v>
      </c>
    </row>
    <row r="1869" spans="1:7" x14ac:dyDescent="0.3">
      <c r="A1869" s="7" t="s">
        <v>7900</v>
      </c>
      <c r="B1869" s="7">
        <v>-1.6467814000000001</v>
      </c>
      <c r="C1869" s="12">
        <v>48</v>
      </c>
      <c r="D1869" s="6" t="s">
        <v>4360</v>
      </c>
      <c r="E1869" s="7" t="s">
        <v>4361</v>
      </c>
      <c r="F1869" s="12" t="s">
        <v>4367</v>
      </c>
      <c r="G1869" s="13" t="s">
        <v>8698</v>
      </c>
    </row>
    <row r="1870" spans="1:7" x14ac:dyDescent="0.3">
      <c r="A1870" s="7" t="s">
        <v>6619</v>
      </c>
      <c r="B1870" s="7">
        <v>-1.2036122</v>
      </c>
      <c r="C1870" s="12">
        <v>96</v>
      </c>
      <c r="D1870" s="6" t="s">
        <v>4360</v>
      </c>
      <c r="E1870" s="7" t="s">
        <v>4361</v>
      </c>
      <c r="F1870" s="12" t="s">
        <v>4362</v>
      </c>
      <c r="G1870" s="13" t="s">
        <v>8698</v>
      </c>
    </row>
    <row r="1871" spans="1:7" x14ac:dyDescent="0.3">
      <c r="A1871" s="7" t="s">
        <v>7510</v>
      </c>
      <c r="B1871" s="7">
        <v>-1.0518664</v>
      </c>
      <c r="C1871" s="12">
        <v>96</v>
      </c>
      <c r="D1871" s="6" t="s">
        <v>4360</v>
      </c>
      <c r="E1871" s="7" t="s">
        <v>4361</v>
      </c>
      <c r="F1871" s="12" t="s">
        <v>4365</v>
      </c>
      <c r="G1871" s="13" t="s">
        <v>8698</v>
      </c>
    </row>
    <row r="1872" spans="1:7" x14ac:dyDescent="0.3">
      <c r="A1872" s="7" t="s">
        <v>7900</v>
      </c>
      <c r="B1872" s="7">
        <v>-1.6115345000000001</v>
      </c>
      <c r="C1872" s="12">
        <v>96</v>
      </c>
      <c r="D1872" s="6" t="s">
        <v>4360</v>
      </c>
      <c r="E1872" s="7" t="s">
        <v>4361</v>
      </c>
      <c r="F1872" s="12" t="s">
        <v>4367</v>
      </c>
      <c r="G1872" s="13" t="s">
        <v>8698</v>
      </c>
    </row>
    <row r="1873" spans="1:7" x14ac:dyDescent="0.3">
      <c r="A1873" s="7" t="s">
        <v>6621</v>
      </c>
      <c r="B1873" s="7">
        <v>-8.3135805000000005</v>
      </c>
      <c r="C1873" s="12">
        <v>48</v>
      </c>
      <c r="D1873" s="6" t="s">
        <v>4368</v>
      </c>
      <c r="E1873" s="7" t="s">
        <v>4369</v>
      </c>
      <c r="F1873" s="12" t="s">
        <v>4370</v>
      </c>
      <c r="G1873" s="13" t="s">
        <v>8698</v>
      </c>
    </row>
    <row r="1874" spans="1:7" x14ac:dyDescent="0.3">
      <c r="A1874" s="7" t="s">
        <v>7154</v>
      </c>
      <c r="B1874" s="7">
        <v>1.0453306</v>
      </c>
      <c r="C1874" s="12">
        <v>48</v>
      </c>
      <c r="D1874" s="6" t="s">
        <v>2154</v>
      </c>
      <c r="E1874" s="7" t="s">
        <v>2155</v>
      </c>
      <c r="F1874" s="12" t="s">
        <v>2156</v>
      </c>
      <c r="G1874" s="13" t="s">
        <v>8698</v>
      </c>
    </row>
    <row r="1875" spans="1:7" x14ac:dyDescent="0.3">
      <c r="A1875" s="7" t="s">
        <v>7989</v>
      </c>
      <c r="B1875" s="7">
        <v>46.861725</v>
      </c>
      <c r="C1875" s="12">
        <v>96</v>
      </c>
      <c r="D1875" s="6" t="s">
        <v>3059</v>
      </c>
      <c r="E1875" s="7" t="s">
        <v>3060</v>
      </c>
      <c r="F1875" s="12" t="s">
        <v>3061</v>
      </c>
      <c r="G1875" s="13" t="s">
        <v>8698</v>
      </c>
    </row>
    <row r="1876" spans="1:7" x14ac:dyDescent="0.3">
      <c r="A1876" s="7" t="s">
        <v>7155</v>
      </c>
      <c r="B1876" s="7">
        <v>1.3659052</v>
      </c>
      <c r="C1876" s="12">
        <v>48</v>
      </c>
      <c r="D1876" s="6" t="s">
        <v>626</v>
      </c>
      <c r="E1876" s="7" t="s">
        <v>627</v>
      </c>
      <c r="F1876" s="12" t="s">
        <v>2157</v>
      </c>
      <c r="G1876" s="13" t="s">
        <v>8698</v>
      </c>
    </row>
    <row r="1877" spans="1:7" x14ac:dyDescent="0.3">
      <c r="A1877" s="7" t="s">
        <v>8029</v>
      </c>
      <c r="B1877" s="7">
        <v>-1.4243292999999999</v>
      </c>
      <c r="C1877" s="12">
        <v>48</v>
      </c>
      <c r="D1877" s="6" t="s">
        <v>4371</v>
      </c>
      <c r="E1877" s="7" t="s">
        <v>4372</v>
      </c>
      <c r="F1877" s="12" t="s">
        <v>4373</v>
      </c>
      <c r="G1877" s="13" t="s">
        <v>8698</v>
      </c>
    </row>
    <row r="1878" spans="1:7" x14ac:dyDescent="0.3">
      <c r="A1878" s="7" t="s">
        <v>6583</v>
      </c>
      <c r="B1878" s="7">
        <v>-1.0086544</v>
      </c>
      <c r="C1878" s="12">
        <v>48</v>
      </c>
      <c r="D1878" s="6" t="s">
        <v>4371</v>
      </c>
      <c r="E1878" s="7" t="s">
        <v>4372</v>
      </c>
      <c r="F1878" s="12" t="s">
        <v>4374</v>
      </c>
      <c r="G1878" s="13" t="s">
        <v>8698</v>
      </c>
    </row>
    <row r="1879" spans="1:7" x14ac:dyDescent="0.3">
      <c r="A1879" s="7" t="s">
        <v>7480</v>
      </c>
      <c r="B1879" s="7">
        <v>-1.2741224</v>
      </c>
      <c r="C1879" s="12">
        <v>48</v>
      </c>
      <c r="D1879" s="6" t="s">
        <v>4371</v>
      </c>
      <c r="E1879" s="7" t="s">
        <v>4372</v>
      </c>
      <c r="F1879" s="12" t="s">
        <v>4375</v>
      </c>
      <c r="G1879" s="13" t="s">
        <v>8698</v>
      </c>
    </row>
    <row r="1880" spans="1:7" x14ac:dyDescent="0.3">
      <c r="A1880" s="7" t="s">
        <v>6563</v>
      </c>
      <c r="B1880" s="7">
        <v>-1.0225369</v>
      </c>
      <c r="C1880" s="12">
        <v>48</v>
      </c>
      <c r="D1880" s="6" t="s">
        <v>4376</v>
      </c>
      <c r="E1880" s="7" t="s">
        <v>4377</v>
      </c>
      <c r="F1880" s="12" t="s">
        <v>4378</v>
      </c>
      <c r="G1880" s="13" t="s">
        <v>8698</v>
      </c>
    </row>
    <row r="1881" spans="1:7" x14ac:dyDescent="0.3">
      <c r="A1881" s="7" t="s">
        <v>6564</v>
      </c>
      <c r="B1881" s="7">
        <v>-1.4728781</v>
      </c>
      <c r="C1881" s="12">
        <v>48</v>
      </c>
      <c r="D1881" s="6" t="s">
        <v>4376</v>
      </c>
      <c r="E1881" s="7" t="s">
        <v>4377</v>
      </c>
      <c r="F1881" s="12" t="s">
        <v>4379</v>
      </c>
      <c r="G1881" s="13" t="s">
        <v>8698</v>
      </c>
    </row>
    <row r="1882" spans="1:7" x14ac:dyDescent="0.3">
      <c r="A1882" s="7" t="s">
        <v>6563</v>
      </c>
      <c r="B1882" s="7">
        <v>-1.1757002000000001</v>
      </c>
      <c r="C1882" s="12">
        <v>96</v>
      </c>
      <c r="D1882" s="6" t="s">
        <v>4376</v>
      </c>
      <c r="E1882" s="7" t="s">
        <v>4377</v>
      </c>
      <c r="F1882" s="12" t="s">
        <v>4378</v>
      </c>
      <c r="G1882" s="13" t="s">
        <v>8698</v>
      </c>
    </row>
    <row r="1883" spans="1:7" x14ac:dyDescent="0.3">
      <c r="A1883" s="7" t="s">
        <v>6288</v>
      </c>
      <c r="B1883" s="7">
        <v>1.1243571999999999</v>
      </c>
      <c r="C1883" s="12">
        <v>48</v>
      </c>
      <c r="D1883" s="6" t="s">
        <v>2158</v>
      </c>
      <c r="E1883" s="7" t="s">
        <v>2159</v>
      </c>
      <c r="F1883" s="12" t="s">
        <v>2160</v>
      </c>
      <c r="G1883" s="13" t="s">
        <v>8698</v>
      </c>
    </row>
    <row r="1884" spans="1:7" x14ac:dyDescent="0.3">
      <c r="A1884" s="7" t="s">
        <v>6289</v>
      </c>
      <c r="B1884" s="7">
        <v>3.1748729</v>
      </c>
      <c r="C1884" s="12">
        <v>48</v>
      </c>
      <c r="D1884" s="6" t="s">
        <v>2161</v>
      </c>
      <c r="E1884" s="7" t="s">
        <v>2162</v>
      </c>
      <c r="F1884" s="12" t="s">
        <v>2163</v>
      </c>
      <c r="G1884" s="13" t="s">
        <v>8698</v>
      </c>
    </row>
    <row r="1885" spans="1:7" x14ac:dyDescent="0.3">
      <c r="A1885" s="7" t="s">
        <v>6622</v>
      </c>
      <c r="B1885" s="7">
        <v>-1.2071307</v>
      </c>
      <c r="C1885" s="12">
        <v>48</v>
      </c>
      <c r="D1885" s="6" t="s">
        <v>2161</v>
      </c>
      <c r="E1885" s="7" t="s">
        <v>2162</v>
      </c>
      <c r="F1885" s="12" t="s">
        <v>4380</v>
      </c>
      <c r="G1885" s="13" t="s">
        <v>8698</v>
      </c>
    </row>
    <row r="1886" spans="1:7" x14ac:dyDescent="0.3">
      <c r="A1886" s="7" t="s">
        <v>7960</v>
      </c>
      <c r="B1886" s="7">
        <v>1.3858607000000001</v>
      </c>
      <c r="C1886" s="12">
        <v>48</v>
      </c>
      <c r="D1886" s="6" t="s">
        <v>2164</v>
      </c>
      <c r="E1886" s="7" t="s">
        <v>2165</v>
      </c>
      <c r="F1886" s="12" t="s">
        <v>2166</v>
      </c>
      <c r="G1886" s="13" t="s">
        <v>8698</v>
      </c>
    </row>
    <row r="1887" spans="1:7" x14ac:dyDescent="0.3">
      <c r="A1887" s="7" t="s">
        <v>7156</v>
      </c>
      <c r="B1887" s="7">
        <v>1.5440872000000001</v>
      </c>
      <c r="C1887" s="12">
        <v>48</v>
      </c>
      <c r="D1887" s="6" t="s">
        <v>2164</v>
      </c>
      <c r="E1887" s="7" t="s">
        <v>2165</v>
      </c>
      <c r="F1887" s="12" t="s">
        <v>2167</v>
      </c>
      <c r="G1887" s="13" t="s">
        <v>8698</v>
      </c>
    </row>
    <row r="1888" spans="1:7" x14ac:dyDescent="0.3">
      <c r="A1888" s="7" t="s">
        <v>6290</v>
      </c>
      <c r="B1888" s="7">
        <v>2.6374385</v>
      </c>
      <c r="C1888" s="12">
        <v>48</v>
      </c>
      <c r="D1888" s="6" t="s">
        <v>2164</v>
      </c>
      <c r="E1888" s="7" t="s">
        <v>2165</v>
      </c>
      <c r="F1888" s="12" t="s">
        <v>2168</v>
      </c>
      <c r="G1888" s="13" t="s">
        <v>8698</v>
      </c>
    </row>
    <row r="1889" spans="1:7" x14ac:dyDescent="0.3">
      <c r="A1889" s="7" t="s">
        <v>6290</v>
      </c>
      <c r="B1889" s="7">
        <v>1.6309005000000001</v>
      </c>
      <c r="C1889" s="12">
        <v>96</v>
      </c>
      <c r="D1889" s="6" t="s">
        <v>2164</v>
      </c>
      <c r="E1889" s="7" t="s">
        <v>2165</v>
      </c>
      <c r="F1889" s="12" t="s">
        <v>2168</v>
      </c>
      <c r="G1889" s="13" t="s">
        <v>8698</v>
      </c>
    </row>
    <row r="1890" spans="1:7" x14ac:dyDescent="0.3">
      <c r="A1890" s="7" t="s">
        <v>6291</v>
      </c>
      <c r="B1890" s="7">
        <v>4.3102007000000002</v>
      </c>
      <c r="C1890" s="12">
        <v>48</v>
      </c>
      <c r="D1890" s="6" t="s">
        <v>2169</v>
      </c>
      <c r="E1890" s="7" t="s">
        <v>2170</v>
      </c>
      <c r="F1890" s="12" t="s">
        <v>2171</v>
      </c>
      <c r="G1890" s="13" t="s">
        <v>8698</v>
      </c>
    </row>
    <row r="1891" spans="1:7" x14ac:dyDescent="0.3">
      <c r="A1891" s="7" t="s">
        <v>7961</v>
      </c>
      <c r="B1891" s="7">
        <v>1.9170510000000001</v>
      </c>
      <c r="C1891" s="12">
        <v>48</v>
      </c>
      <c r="D1891" s="6" t="s">
        <v>2169</v>
      </c>
      <c r="E1891" s="7" t="s">
        <v>2170</v>
      </c>
      <c r="F1891" s="12" t="s">
        <v>2172</v>
      </c>
      <c r="G1891" s="13" t="s">
        <v>8698</v>
      </c>
    </row>
    <row r="1892" spans="1:7" x14ac:dyDescent="0.3">
      <c r="A1892" s="7" t="s">
        <v>6896</v>
      </c>
      <c r="B1892" s="7">
        <v>-1.6675035</v>
      </c>
      <c r="C1892" s="12">
        <v>96</v>
      </c>
      <c r="D1892" s="6" t="s">
        <v>2169</v>
      </c>
      <c r="E1892" s="7" t="s">
        <v>2170</v>
      </c>
      <c r="F1892" s="12" t="s">
        <v>5890</v>
      </c>
      <c r="G1892" s="13" t="s">
        <v>8698</v>
      </c>
    </row>
    <row r="1893" spans="1:7" x14ac:dyDescent="0.3">
      <c r="A1893" s="7" t="s">
        <v>7855</v>
      </c>
      <c r="B1893" s="7">
        <v>1.0288493999999999</v>
      </c>
      <c r="C1893" s="12">
        <v>48</v>
      </c>
      <c r="D1893" s="6" t="s">
        <v>2173</v>
      </c>
      <c r="E1893" s="7" t="s">
        <v>2174</v>
      </c>
      <c r="F1893" s="12" t="s">
        <v>2175</v>
      </c>
      <c r="G1893" s="13" t="s">
        <v>8698</v>
      </c>
    </row>
    <row r="1894" spans="1:7" x14ac:dyDescent="0.3">
      <c r="A1894" s="7" t="s">
        <v>6292</v>
      </c>
      <c r="B1894" s="7">
        <v>1.0349199</v>
      </c>
      <c r="C1894" s="12">
        <v>48</v>
      </c>
      <c r="D1894" s="6" t="s">
        <v>2173</v>
      </c>
      <c r="E1894" s="7" t="s">
        <v>2174</v>
      </c>
      <c r="F1894" s="12" t="s">
        <v>2176</v>
      </c>
      <c r="G1894" s="13" t="s">
        <v>8698</v>
      </c>
    </row>
    <row r="1895" spans="1:7" x14ac:dyDescent="0.3">
      <c r="A1895" s="7" t="s">
        <v>7157</v>
      </c>
      <c r="B1895" s="7">
        <v>1.2677813</v>
      </c>
      <c r="C1895" s="12">
        <v>48</v>
      </c>
      <c r="D1895" s="6" t="s">
        <v>2173</v>
      </c>
      <c r="E1895" s="7" t="s">
        <v>2174</v>
      </c>
      <c r="F1895" s="12" t="s">
        <v>2177</v>
      </c>
      <c r="G1895" s="13" t="s">
        <v>8698</v>
      </c>
    </row>
    <row r="1896" spans="1:7" x14ac:dyDescent="0.3">
      <c r="A1896" s="7" t="s">
        <v>8541</v>
      </c>
      <c r="B1896" s="7">
        <v>-2.2557706999999998</v>
      </c>
      <c r="C1896" s="12">
        <v>48</v>
      </c>
      <c r="D1896" s="6" t="s">
        <v>2173</v>
      </c>
      <c r="E1896" s="7" t="s">
        <v>2174</v>
      </c>
      <c r="F1896" s="12" t="s">
        <v>4381</v>
      </c>
      <c r="G1896" s="13" t="s">
        <v>8698</v>
      </c>
    </row>
    <row r="1897" spans="1:7" x14ac:dyDescent="0.3">
      <c r="A1897" s="7" t="s">
        <v>8402</v>
      </c>
      <c r="B1897" s="7">
        <v>-1.0430017</v>
      </c>
      <c r="C1897" s="12">
        <v>48</v>
      </c>
      <c r="D1897" s="6" t="s">
        <v>4382</v>
      </c>
      <c r="E1897" s="7" t="s">
        <v>4383</v>
      </c>
      <c r="F1897" s="12" t="s">
        <v>4384</v>
      </c>
      <c r="G1897" s="13" t="s">
        <v>8698</v>
      </c>
    </row>
    <row r="1898" spans="1:7" x14ac:dyDescent="0.3">
      <c r="A1898" s="7" t="s">
        <v>6465</v>
      </c>
      <c r="B1898" s="7">
        <v>-1.1506902999999999</v>
      </c>
      <c r="C1898" s="12">
        <v>48</v>
      </c>
      <c r="D1898" s="6" t="s">
        <v>4382</v>
      </c>
      <c r="E1898" s="7" t="s">
        <v>4383</v>
      </c>
      <c r="F1898" s="12" t="s">
        <v>4385</v>
      </c>
      <c r="G1898" s="13" t="s">
        <v>8698</v>
      </c>
    </row>
    <row r="1899" spans="1:7" x14ac:dyDescent="0.3">
      <c r="A1899" s="7" t="s">
        <v>8542</v>
      </c>
      <c r="B1899" s="7">
        <v>-1.7710356</v>
      </c>
      <c r="C1899" s="12">
        <v>48</v>
      </c>
      <c r="D1899" s="6" t="s">
        <v>4386</v>
      </c>
      <c r="E1899" s="7" t="s">
        <v>4387</v>
      </c>
      <c r="F1899" s="12" t="s">
        <v>4388</v>
      </c>
      <c r="G1899" s="13" t="s">
        <v>8698</v>
      </c>
    </row>
    <row r="1900" spans="1:7" x14ac:dyDescent="0.3">
      <c r="A1900" s="7" t="s">
        <v>6623</v>
      </c>
      <c r="B1900" s="7">
        <v>-1.4581291999999999</v>
      </c>
      <c r="C1900" s="12">
        <v>48</v>
      </c>
      <c r="D1900" s="6" t="s">
        <v>4386</v>
      </c>
      <c r="E1900" s="7" t="s">
        <v>4387</v>
      </c>
      <c r="F1900" s="12" t="s">
        <v>4389</v>
      </c>
      <c r="G1900" s="13" t="s">
        <v>8698</v>
      </c>
    </row>
    <row r="1901" spans="1:7" x14ac:dyDescent="0.3">
      <c r="A1901" s="7" t="s">
        <v>7511</v>
      </c>
      <c r="B1901" s="7">
        <v>-1.525431</v>
      </c>
      <c r="C1901" s="12">
        <v>48</v>
      </c>
      <c r="D1901" s="6" t="s">
        <v>4386</v>
      </c>
      <c r="E1901" s="7" t="s">
        <v>4387</v>
      </c>
      <c r="F1901" s="12" t="s">
        <v>4390</v>
      </c>
      <c r="G1901" s="13" t="s">
        <v>8698</v>
      </c>
    </row>
    <row r="1902" spans="1:7" x14ac:dyDescent="0.3">
      <c r="A1902" s="7" t="s">
        <v>8370</v>
      </c>
      <c r="B1902" s="7">
        <v>1.4012861999999999</v>
      </c>
      <c r="C1902" s="12">
        <v>48</v>
      </c>
      <c r="D1902" s="6" t="s">
        <v>2178</v>
      </c>
      <c r="E1902" s="7" t="s">
        <v>2179</v>
      </c>
      <c r="F1902" s="12" t="s">
        <v>2180</v>
      </c>
      <c r="G1902" s="13" t="s">
        <v>8698</v>
      </c>
    </row>
    <row r="1903" spans="1:7" x14ac:dyDescent="0.3">
      <c r="A1903" s="7" t="s">
        <v>8242</v>
      </c>
      <c r="B1903" s="7">
        <v>1.1670004</v>
      </c>
      <c r="C1903" s="12">
        <v>48</v>
      </c>
      <c r="D1903" s="6" t="s">
        <v>2178</v>
      </c>
      <c r="E1903" s="7" t="s">
        <v>2179</v>
      </c>
      <c r="F1903" s="12" t="s">
        <v>2181</v>
      </c>
      <c r="G1903" s="13" t="s">
        <v>8698</v>
      </c>
    </row>
    <row r="1904" spans="1:7" x14ac:dyDescent="0.3">
      <c r="A1904" s="7" t="s">
        <v>7962</v>
      </c>
      <c r="B1904" s="7">
        <v>1.5493440999999999</v>
      </c>
      <c r="C1904" s="12">
        <v>48</v>
      </c>
      <c r="D1904" s="6" t="s">
        <v>2178</v>
      </c>
      <c r="E1904" s="7" t="s">
        <v>2179</v>
      </c>
      <c r="F1904" s="12" t="s">
        <v>2182</v>
      </c>
      <c r="G1904" s="13" t="s">
        <v>8698</v>
      </c>
    </row>
    <row r="1905" spans="1:7" x14ac:dyDescent="0.3">
      <c r="A1905" s="7" t="s">
        <v>8370</v>
      </c>
      <c r="B1905" s="7">
        <v>1.0163500000000001</v>
      </c>
      <c r="C1905" s="12">
        <v>96</v>
      </c>
      <c r="D1905" s="6" t="s">
        <v>2178</v>
      </c>
      <c r="E1905" s="7" t="s">
        <v>2179</v>
      </c>
      <c r="F1905" s="12" t="s">
        <v>2180</v>
      </c>
      <c r="G1905" s="13" t="s">
        <v>8698</v>
      </c>
    </row>
    <row r="1906" spans="1:7" x14ac:dyDescent="0.3">
      <c r="A1906" s="7" t="s">
        <v>7158</v>
      </c>
      <c r="B1906" s="7">
        <v>1.7850094000000001</v>
      </c>
      <c r="C1906" s="12">
        <v>48</v>
      </c>
      <c r="D1906" s="6" t="s">
        <v>2183</v>
      </c>
      <c r="E1906" s="7" t="s">
        <v>2184</v>
      </c>
      <c r="F1906" s="12" t="s">
        <v>2185</v>
      </c>
      <c r="G1906" s="13" t="s">
        <v>8698</v>
      </c>
    </row>
    <row r="1907" spans="1:7" x14ac:dyDescent="0.3">
      <c r="A1907" s="7" t="s">
        <v>7512</v>
      </c>
      <c r="B1907" s="7">
        <v>-1.1717470999999999</v>
      </c>
      <c r="C1907" s="12">
        <v>48</v>
      </c>
      <c r="D1907" s="6" t="s">
        <v>2183</v>
      </c>
      <c r="E1907" s="7" t="s">
        <v>2184</v>
      </c>
      <c r="F1907" s="12" t="s">
        <v>4391</v>
      </c>
      <c r="G1907" s="13" t="s">
        <v>8698</v>
      </c>
    </row>
    <row r="1908" spans="1:7" x14ac:dyDescent="0.3">
      <c r="A1908" s="7" t="s">
        <v>6054</v>
      </c>
      <c r="B1908" s="7">
        <v>23.092600000000001</v>
      </c>
      <c r="C1908" s="12">
        <v>96</v>
      </c>
      <c r="D1908" s="6" t="s">
        <v>3056</v>
      </c>
      <c r="E1908" s="7" t="s">
        <v>3057</v>
      </c>
      <c r="F1908" s="12" t="s">
        <v>3058</v>
      </c>
      <c r="G1908" s="13" t="s">
        <v>8698</v>
      </c>
    </row>
    <row r="1909" spans="1:7" x14ac:dyDescent="0.3">
      <c r="A1909" s="7" t="s">
        <v>8172</v>
      </c>
      <c r="B1909" s="7">
        <v>-2.0874685999999998</v>
      </c>
      <c r="C1909" s="12">
        <v>48</v>
      </c>
      <c r="D1909" s="6" t="s">
        <v>4392</v>
      </c>
      <c r="E1909" s="7" t="s">
        <v>4393</v>
      </c>
      <c r="F1909" s="12" t="s">
        <v>4394</v>
      </c>
      <c r="G1909" s="13" t="s">
        <v>8698</v>
      </c>
    </row>
    <row r="1910" spans="1:7" x14ac:dyDescent="0.3">
      <c r="A1910" s="7" t="s">
        <v>8172</v>
      </c>
      <c r="B1910" s="7">
        <v>-1.7667686</v>
      </c>
      <c r="C1910" s="12">
        <v>96</v>
      </c>
      <c r="D1910" s="6" t="s">
        <v>4392</v>
      </c>
      <c r="E1910" s="7" t="s">
        <v>4393</v>
      </c>
      <c r="F1910" s="12" t="s">
        <v>4394</v>
      </c>
      <c r="G1910" s="13" t="s">
        <v>8698</v>
      </c>
    </row>
    <row r="1911" spans="1:7" x14ac:dyDescent="0.3">
      <c r="A1911" s="7" t="s">
        <v>7963</v>
      </c>
      <c r="B1911" s="7">
        <v>2.6881566000000001</v>
      </c>
      <c r="C1911" s="12">
        <v>48</v>
      </c>
      <c r="D1911" s="6" t="s">
        <v>2186</v>
      </c>
      <c r="E1911" s="7" t="s">
        <v>2187</v>
      </c>
      <c r="F1911" s="12" t="s">
        <v>2188</v>
      </c>
      <c r="G1911" s="13" t="s">
        <v>8698</v>
      </c>
    </row>
    <row r="1912" spans="1:7" x14ac:dyDescent="0.3">
      <c r="A1912" s="7" t="s">
        <v>6293</v>
      </c>
      <c r="B1912" s="7">
        <v>2.1413639</v>
      </c>
      <c r="C1912" s="12">
        <v>48</v>
      </c>
      <c r="D1912" s="6" t="s">
        <v>2186</v>
      </c>
      <c r="E1912" s="7" t="s">
        <v>2187</v>
      </c>
      <c r="F1912" s="12" t="s">
        <v>2189</v>
      </c>
      <c r="G1912" s="13" t="s">
        <v>8698</v>
      </c>
    </row>
    <row r="1913" spans="1:7" x14ac:dyDescent="0.3">
      <c r="A1913" s="7" t="s">
        <v>7159</v>
      </c>
      <c r="B1913" s="7">
        <v>2.8077960000000002</v>
      </c>
      <c r="C1913" s="12">
        <v>48</v>
      </c>
      <c r="D1913" s="6" t="s">
        <v>2186</v>
      </c>
      <c r="E1913" s="7" t="s">
        <v>2187</v>
      </c>
      <c r="F1913" s="12" t="s">
        <v>2190</v>
      </c>
      <c r="G1913" s="13" t="s">
        <v>8698</v>
      </c>
    </row>
    <row r="1914" spans="1:7" x14ac:dyDescent="0.3">
      <c r="A1914" s="7" t="s">
        <v>7160</v>
      </c>
      <c r="B1914" s="7">
        <v>2.7431450000000002</v>
      </c>
      <c r="C1914" s="12">
        <v>48</v>
      </c>
      <c r="D1914" s="6" t="s">
        <v>2186</v>
      </c>
      <c r="E1914" s="7" t="s">
        <v>2187</v>
      </c>
      <c r="F1914" s="12" t="s">
        <v>2191</v>
      </c>
      <c r="G1914" s="13" t="s">
        <v>8698</v>
      </c>
    </row>
    <row r="1915" spans="1:7" x14ac:dyDescent="0.3">
      <c r="A1915" s="7" t="s">
        <v>7964</v>
      </c>
      <c r="B1915" s="7">
        <v>2.963009</v>
      </c>
      <c r="C1915" s="12">
        <v>48</v>
      </c>
      <c r="D1915" s="6" t="s">
        <v>2186</v>
      </c>
      <c r="E1915" s="7" t="s">
        <v>2187</v>
      </c>
      <c r="F1915" s="12" t="s">
        <v>2192</v>
      </c>
      <c r="G1915" s="13" t="s">
        <v>8698</v>
      </c>
    </row>
    <row r="1916" spans="1:7" x14ac:dyDescent="0.3">
      <c r="A1916" s="7" t="s">
        <v>7161</v>
      </c>
      <c r="B1916" s="7">
        <v>2.9688560000000002</v>
      </c>
      <c r="C1916" s="12">
        <v>48</v>
      </c>
      <c r="D1916" s="6" t="s">
        <v>2186</v>
      </c>
      <c r="E1916" s="7" t="s">
        <v>2187</v>
      </c>
      <c r="F1916" s="12" t="s">
        <v>2193</v>
      </c>
      <c r="G1916" s="13" t="s">
        <v>8698</v>
      </c>
    </row>
    <row r="1917" spans="1:7" x14ac:dyDescent="0.3">
      <c r="A1917" s="7" t="s">
        <v>7963</v>
      </c>
      <c r="B1917" s="7">
        <v>1.8110963</v>
      </c>
      <c r="C1917" s="12">
        <v>96</v>
      </c>
      <c r="D1917" s="6" t="s">
        <v>2186</v>
      </c>
      <c r="E1917" s="7" t="s">
        <v>2187</v>
      </c>
      <c r="F1917" s="12" t="s">
        <v>2188</v>
      </c>
      <c r="G1917" s="13" t="s">
        <v>8698</v>
      </c>
    </row>
    <row r="1918" spans="1:7" x14ac:dyDescent="0.3">
      <c r="A1918" s="7" t="s">
        <v>7162</v>
      </c>
      <c r="B1918" s="7">
        <v>1.5152620000000001</v>
      </c>
      <c r="C1918" s="12">
        <v>48</v>
      </c>
      <c r="D1918" s="6" t="s">
        <v>2194</v>
      </c>
      <c r="E1918" s="7" t="s">
        <v>2195</v>
      </c>
      <c r="F1918" s="12" t="s">
        <v>2196</v>
      </c>
      <c r="G1918" s="13" t="s">
        <v>8698</v>
      </c>
    </row>
    <row r="1919" spans="1:7" x14ac:dyDescent="0.3">
      <c r="A1919" s="7" t="s">
        <v>6294</v>
      </c>
      <c r="B1919" s="7">
        <v>1.3436717</v>
      </c>
      <c r="C1919" s="12">
        <v>48</v>
      </c>
      <c r="D1919" s="6" t="s">
        <v>2194</v>
      </c>
      <c r="E1919" s="7" t="s">
        <v>2195</v>
      </c>
      <c r="F1919" s="12" t="s">
        <v>2197</v>
      </c>
      <c r="G1919" s="13" t="s">
        <v>8698</v>
      </c>
    </row>
    <row r="1920" spans="1:7" x14ac:dyDescent="0.3">
      <c r="A1920" s="7" t="s">
        <v>6294</v>
      </c>
      <c r="B1920" s="7">
        <v>1.6518657000000001</v>
      </c>
      <c r="C1920" s="12">
        <v>96</v>
      </c>
      <c r="D1920" s="6" t="s">
        <v>2194</v>
      </c>
      <c r="E1920" s="7" t="s">
        <v>2195</v>
      </c>
      <c r="F1920" s="12" t="s">
        <v>2197</v>
      </c>
      <c r="G1920" s="13" t="s">
        <v>8698</v>
      </c>
    </row>
    <row r="1921" spans="1:7" x14ac:dyDescent="0.3">
      <c r="A1921" s="7" t="s">
        <v>7163</v>
      </c>
      <c r="B1921" s="7">
        <v>1.9079621</v>
      </c>
      <c r="C1921" s="12">
        <v>48</v>
      </c>
      <c r="D1921" s="6" t="s">
        <v>2198</v>
      </c>
      <c r="E1921" s="7" t="s">
        <v>2199</v>
      </c>
      <c r="F1921" s="12" t="s">
        <v>2200</v>
      </c>
      <c r="G1921" s="13" t="s">
        <v>8698</v>
      </c>
    </row>
    <row r="1922" spans="1:7" x14ac:dyDescent="0.3">
      <c r="A1922" s="7" t="s">
        <v>6295</v>
      </c>
      <c r="B1922" s="7">
        <v>1.5151725</v>
      </c>
      <c r="C1922" s="12">
        <v>48</v>
      </c>
      <c r="D1922" s="6" t="s">
        <v>2198</v>
      </c>
      <c r="E1922" s="7" t="s">
        <v>2199</v>
      </c>
      <c r="F1922" s="12" t="s">
        <v>2201</v>
      </c>
      <c r="G1922" s="13" t="s">
        <v>8698</v>
      </c>
    </row>
    <row r="1923" spans="1:7" x14ac:dyDescent="0.3">
      <c r="A1923" s="7" t="s">
        <v>6624</v>
      </c>
      <c r="B1923" s="7">
        <v>-1.112298</v>
      </c>
      <c r="C1923" s="12">
        <v>48</v>
      </c>
      <c r="D1923" s="6" t="s">
        <v>4395</v>
      </c>
      <c r="E1923" s="7" t="s">
        <v>4396</v>
      </c>
      <c r="F1923" s="12" t="s">
        <v>4397</v>
      </c>
      <c r="G1923" s="13" t="s">
        <v>8698</v>
      </c>
    </row>
    <row r="1924" spans="1:7" x14ac:dyDescent="0.3">
      <c r="A1924" s="7" t="s">
        <v>8659</v>
      </c>
      <c r="B1924" s="7">
        <v>-1.0171912999999999</v>
      </c>
      <c r="C1924" s="12">
        <v>48</v>
      </c>
      <c r="D1924" s="6" t="s">
        <v>4398</v>
      </c>
      <c r="E1924" s="7" t="s">
        <v>4399</v>
      </c>
      <c r="F1924" s="12" t="s">
        <v>4400</v>
      </c>
      <c r="G1924" s="13" t="s">
        <v>8698</v>
      </c>
    </row>
    <row r="1925" spans="1:7" x14ac:dyDescent="0.3">
      <c r="A1925" s="7" t="s">
        <v>6625</v>
      </c>
      <c r="B1925" s="7">
        <v>-46.827464999999997</v>
      </c>
      <c r="C1925" s="12">
        <v>48</v>
      </c>
      <c r="D1925" s="6" t="s">
        <v>4398</v>
      </c>
      <c r="E1925" s="7" t="s">
        <v>4399</v>
      </c>
      <c r="F1925" s="12" t="s">
        <v>4401</v>
      </c>
      <c r="G1925" s="13" t="s">
        <v>8698</v>
      </c>
    </row>
    <row r="1926" spans="1:7" x14ac:dyDescent="0.3">
      <c r="A1926" s="7" t="s">
        <v>8659</v>
      </c>
      <c r="B1926" s="7">
        <v>-1.4063486999999999</v>
      </c>
      <c r="C1926" s="12">
        <v>96</v>
      </c>
      <c r="D1926" s="6" t="s">
        <v>4398</v>
      </c>
      <c r="E1926" s="7" t="s">
        <v>4399</v>
      </c>
      <c r="F1926" s="12" t="s">
        <v>4400</v>
      </c>
      <c r="G1926" s="13" t="s">
        <v>8698</v>
      </c>
    </row>
    <row r="1927" spans="1:7" x14ac:dyDescent="0.3">
      <c r="A1927" s="7" t="s">
        <v>6625</v>
      </c>
      <c r="B1927" s="7">
        <v>-47.326484999999998</v>
      </c>
      <c r="C1927" s="12">
        <v>96</v>
      </c>
      <c r="D1927" s="6" t="s">
        <v>4398</v>
      </c>
      <c r="E1927" s="7" t="s">
        <v>4399</v>
      </c>
      <c r="F1927" s="12" t="s">
        <v>4401</v>
      </c>
      <c r="G1927" s="13" t="s">
        <v>8698</v>
      </c>
    </row>
    <row r="1928" spans="1:7" x14ac:dyDescent="0.3">
      <c r="A1928" s="7" t="s">
        <v>6895</v>
      </c>
      <c r="B1928" s="7">
        <v>-19.200634000000001</v>
      </c>
      <c r="C1928" s="12">
        <v>96</v>
      </c>
      <c r="D1928" s="6" t="s">
        <v>459</v>
      </c>
      <c r="E1928" s="7" t="s">
        <v>460</v>
      </c>
      <c r="F1928" s="12" t="s">
        <v>461</v>
      </c>
      <c r="G1928" s="13" t="s">
        <v>8698</v>
      </c>
    </row>
    <row r="1929" spans="1:7" x14ac:dyDescent="0.3">
      <c r="A1929" s="7" t="s">
        <v>8646</v>
      </c>
      <c r="B1929" s="7">
        <v>-1.0347812999999999</v>
      </c>
      <c r="C1929" s="12">
        <v>48</v>
      </c>
      <c r="D1929" s="6" t="s">
        <v>4402</v>
      </c>
      <c r="E1929" s="7" t="s">
        <v>4403</v>
      </c>
      <c r="F1929" s="12" t="s">
        <v>4404</v>
      </c>
      <c r="G1929" s="13" t="s">
        <v>8698</v>
      </c>
    </row>
    <row r="1930" spans="1:7" x14ac:dyDescent="0.3">
      <c r="A1930" s="7" t="s">
        <v>6573</v>
      </c>
      <c r="B1930" s="7">
        <v>-1.3911576999999999</v>
      </c>
      <c r="C1930" s="12">
        <v>48</v>
      </c>
      <c r="D1930" s="6" t="s">
        <v>4402</v>
      </c>
      <c r="E1930" s="7" t="s">
        <v>4403</v>
      </c>
      <c r="F1930" s="12" t="s">
        <v>4405</v>
      </c>
      <c r="G1930" s="13" t="s">
        <v>8698</v>
      </c>
    </row>
    <row r="1931" spans="1:7" x14ac:dyDescent="0.3">
      <c r="A1931" s="7" t="s">
        <v>7164</v>
      </c>
      <c r="B1931" s="7">
        <v>2.3478596</v>
      </c>
      <c r="C1931" s="12">
        <v>48</v>
      </c>
      <c r="D1931" s="6" t="s">
        <v>2202</v>
      </c>
      <c r="E1931" s="7" t="s">
        <v>2203</v>
      </c>
      <c r="F1931" s="12" t="s">
        <v>2204</v>
      </c>
      <c r="G1931" s="13" t="s">
        <v>8698</v>
      </c>
    </row>
    <row r="1932" spans="1:7" x14ac:dyDescent="0.3">
      <c r="A1932" s="7" t="s">
        <v>6296</v>
      </c>
      <c r="B1932" s="7">
        <v>1.5963271000000001</v>
      </c>
      <c r="C1932" s="12">
        <v>48</v>
      </c>
      <c r="D1932" s="6" t="s">
        <v>2202</v>
      </c>
      <c r="E1932" s="7" t="s">
        <v>2203</v>
      </c>
      <c r="F1932" s="12" t="s">
        <v>2205</v>
      </c>
      <c r="G1932" s="13" t="s">
        <v>8698</v>
      </c>
    </row>
    <row r="1933" spans="1:7" x14ac:dyDescent="0.3">
      <c r="A1933" s="7" t="s">
        <v>8609</v>
      </c>
      <c r="B1933" s="7">
        <v>2.1427260000000001</v>
      </c>
      <c r="C1933" s="12">
        <v>48</v>
      </c>
      <c r="D1933" s="6" t="s">
        <v>2202</v>
      </c>
      <c r="E1933" s="7" t="s">
        <v>2203</v>
      </c>
      <c r="F1933" s="12" t="s">
        <v>2206</v>
      </c>
      <c r="G1933" s="13" t="s">
        <v>8698</v>
      </c>
    </row>
    <row r="1934" spans="1:7" x14ac:dyDescent="0.3">
      <c r="A1934" s="7" t="s">
        <v>6296</v>
      </c>
      <c r="B1934" s="7">
        <v>1.5584895999999999</v>
      </c>
      <c r="C1934" s="12">
        <v>96</v>
      </c>
      <c r="D1934" s="6" t="s">
        <v>2202</v>
      </c>
      <c r="E1934" s="7" t="s">
        <v>2203</v>
      </c>
      <c r="F1934" s="12" t="s">
        <v>2205</v>
      </c>
      <c r="G1934" s="13" t="s">
        <v>8698</v>
      </c>
    </row>
    <row r="1935" spans="1:7" x14ac:dyDescent="0.3">
      <c r="A1935" s="7" t="s">
        <v>8609</v>
      </c>
      <c r="B1935" s="7">
        <v>1.7265377</v>
      </c>
      <c r="C1935" s="12">
        <v>96</v>
      </c>
      <c r="D1935" s="6" t="s">
        <v>2202</v>
      </c>
      <c r="E1935" s="7" t="s">
        <v>2203</v>
      </c>
      <c r="F1935" s="12" t="s">
        <v>2206</v>
      </c>
      <c r="G1935" s="13" t="s">
        <v>8698</v>
      </c>
    </row>
    <row r="1936" spans="1:7" x14ac:dyDescent="0.3">
      <c r="A1936" s="7" t="s">
        <v>8243</v>
      </c>
      <c r="B1936" s="7">
        <v>3.6212930000000001</v>
      </c>
      <c r="C1936" s="12">
        <v>48</v>
      </c>
      <c r="D1936" s="6" t="s">
        <v>2207</v>
      </c>
      <c r="E1936" s="7" t="s">
        <v>2208</v>
      </c>
      <c r="F1936" s="12" t="s">
        <v>2209</v>
      </c>
      <c r="G1936" s="13" t="s">
        <v>8698</v>
      </c>
    </row>
    <row r="1937" spans="1:7" x14ac:dyDescent="0.3">
      <c r="A1937" s="7" t="s">
        <v>7965</v>
      </c>
      <c r="B1937" s="7">
        <v>3.6053060000000001</v>
      </c>
      <c r="C1937" s="12">
        <v>48</v>
      </c>
      <c r="D1937" s="6" t="s">
        <v>2207</v>
      </c>
      <c r="E1937" s="7" t="s">
        <v>2208</v>
      </c>
      <c r="F1937" s="12" t="s">
        <v>2210</v>
      </c>
      <c r="G1937" s="13" t="s">
        <v>8698</v>
      </c>
    </row>
    <row r="1938" spans="1:7" x14ac:dyDescent="0.3">
      <c r="A1938" s="7" t="s">
        <v>6297</v>
      </c>
      <c r="B1938" s="7">
        <v>4.0358004999999997</v>
      </c>
      <c r="C1938" s="12">
        <v>48</v>
      </c>
      <c r="D1938" s="6" t="s">
        <v>2207</v>
      </c>
      <c r="E1938" s="7" t="s">
        <v>2208</v>
      </c>
      <c r="F1938" s="12" t="s">
        <v>2211</v>
      </c>
      <c r="G1938" s="13" t="s">
        <v>8698</v>
      </c>
    </row>
    <row r="1939" spans="1:7" x14ac:dyDescent="0.3">
      <c r="A1939" s="7" t="s">
        <v>7165</v>
      </c>
      <c r="B1939" s="7">
        <v>1.6160321</v>
      </c>
      <c r="C1939" s="12">
        <v>48</v>
      </c>
      <c r="D1939" s="6" t="s">
        <v>2207</v>
      </c>
      <c r="E1939" s="7" t="s">
        <v>2208</v>
      </c>
      <c r="F1939" s="12" t="s">
        <v>2212</v>
      </c>
      <c r="G1939" s="13" t="s">
        <v>8698</v>
      </c>
    </row>
    <row r="1940" spans="1:7" x14ac:dyDescent="0.3">
      <c r="A1940" s="7" t="s">
        <v>7965</v>
      </c>
      <c r="B1940" s="7">
        <v>3.9567465999999998</v>
      </c>
      <c r="C1940" s="12">
        <v>96</v>
      </c>
      <c r="D1940" s="6" t="s">
        <v>2207</v>
      </c>
      <c r="E1940" s="7" t="s">
        <v>2208</v>
      </c>
      <c r="F1940" s="12" t="s">
        <v>2210</v>
      </c>
      <c r="G1940" s="13" t="s">
        <v>8698</v>
      </c>
    </row>
    <row r="1941" spans="1:7" x14ac:dyDescent="0.3">
      <c r="A1941" s="7" t="s">
        <v>6297</v>
      </c>
      <c r="B1941" s="7">
        <v>3.490488</v>
      </c>
      <c r="C1941" s="12">
        <v>96</v>
      </c>
      <c r="D1941" s="6" t="s">
        <v>2207</v>
      </c>
      <c r="E1941" s="7" t="s">
        <v>2208</v>
      </c>
      <c r="F1941" s="12" t="s">
        <v>2211</v>
      </c>
      <c r="G1941" s="13" t="s">
        <v>8698</v>
      </c>
    </row>
    <row r="1942" spans="1:7" x14ac:dyDescent="0.3">
      <c r="A1942" s="7" t="s">
        <v>6412</v>
      </c>
      <c r="B1942" s="7">
        <v>1.9842427</v>
      </c>
      <c r="C1942" s="12">
        <v>96</v>
      </c>
      <c r="D1942" s="6" t="s">
        <v>2207</v>
      </c>
      <c r="E1942" s="7" t="s">
        <v>2208</v>
      </c>
      <c r="F1942" s="12" t="s">
        <v>3051</v>
      </c>
      <c r="G1942" s="13" t="s">
        <v>8698</v>
      </c>
    </row>
    <row r="1943" spans="1:7" x14ac:dyDescent="0.3">
      <c r="A1943" s="7" t="s">
        <v>6893</v>
      </c>
      <c r="B1943" s="7">
        <v>-8.6958699999999993</v>
      </c>
      <c r="C1943" s="12">
        <v>96</v>
      </c>
      <c r="D1943" s="6" t="s">
        <v>5874</v>
      </c>
      <c r="E1943" s="7" t="s">
        <v>5875</v>
      </c>
      <c r="F1943" s="12" t="s">
        <v>5876</v>
      </c>
      <c r="G1943" s="13" t="s">
        <v>8698</v>
      </c>
    </row>
    <row r="1944" spans="1:7" x14ac:dyDescent="0.3">
      <c r="A1944" s="7" t="s">
        <v>6298</v>
      </c>
      <c r="B1944" s="7">
        <v>2.0621564000000001</v>
      </c>
      <c r="C1944" s="12">
        <v>48</v>
      </c>
      <c r="D1944" s="6" t="s">
        <v>2213</v>
      </c>
      <c r="E1944" s="7" t="s">
        <v>2214</v>
      </c>
      <c r="F1944" s="12" t="s">
        <v>2215</v>
      </c>
      <c r="G1944" s="13" t="s">
        <v>8698</v>
      </c>
    </row>
    <row r="1945" spans="1:7" x14ac:dyDescent="0.3">
      <c r="A1945" s="7" t="s">
        <v>6298</v>
      </c>
      <c r="B1945" s="7">
        <v>2.5540636000000001</v>
      </c>
      <c r="C1945" s="12">
        <v>96</v>
      </c>
      <c r="D1945" s="6" t="s">
        <v>2213</v>
      </c>
      <c r="E1945" s="7" t="s">
        <v>2214</v>
      </c>
      <c r="F1945" s="12" t="s">
        <v>2215</v>
      </c>
      <c r="G1945" s="13" t="s">
        <v>8698</v>
      </c>
    </row>
    <row r="1946" spans="1:7" x14ac:dyDescent="0.3">
      <c r="A1946" s="7" t="s">
        <v>7303</v>
      </c>
      <c r="B1946" s="7">
        <v>1.4441204999999999</v>
      </c>
      <c r="C1946" s="12">
        <v>96</v>
      </c>
      <c r="D1946" s="6" t="s">
        <v>2213</v>
      </c>
      <c r="E1946" s="7" t="s">
        <v>2214</v>
      </c>
      <c r="F1946" s="12" t="s">
        <v>3052</v>
      </c>
      <c r="G1946" s="13" t="s">
        <v>8698</v>
      </c>
    </row>
    <row r="1947" spans="1:7" x14ac:dyDescent="0.3">
      <c r="A1947" s="7" t="s">
        <v>7966</v>
      </c>
      <c r="B1947" s="7">
        <v>3.1029189000000001</v>
      </c>
      <c r="C1947" s="12">
        <v>48</v>
      </c>
      <c r="D1947" s="6" t="s">
        <v>2216</v>
      </c>
      <c r="E1947" s="7" t="s">
        <v>2217</v>
      </c>
      <c r="F1947" s="12" t="s">
        <v>2218</v>
      </c>
      <c r="G1947" s="13" t="s">
        <v>8698</v>
      </c>
    </row>
    <row r="1948" spans="1:7" x14ac:dyDescent="0.3">
      <c r="A1948" s="7" t="s">
        <v>6413</v>
      </c>
      <c r="B1948" s="7">
        <v>2.6585413999999998</v>
      </c>
      <c r="C1948" s="12">
        <v>96</v>
      </c>
      <c r="D1948" s="6" t="s">
        <v>2216</v>
      </c>
      <c r="E1948" s="7" t="s">
        <v>2217</v>
      </c>
      <c r="F1948" s="12" t="s">
        <v>3053</v>
      </c>
      <c r="G1948" s="13" t="s">
        <v>8698</v>
      </c>
    </row>
    <row r="1949" spans="1:7" x14ac:dyDescent="0.3">
      <c r="A1949" s="7" t="s">
        <v>6626</v>
      </c>
      <c r="B1949" s="7">
        <v>-2.4238122</v>
      </c>
      <c r="C1949" s="12">
        <v>48</v>
      </c>
      <c r="D1949" s="6" t="s">
        <v>2216</v>
      </c>
      <c r="E1949" s="7" t="s">
        <v>2217</v>
      </c>
      <c r="F1949" s="12" t="s">
        <v>4406</v>
      </c>
      <c r="G1949" s="13" t="s">
        <v>8698</v>
      </c>
    </row>
    <row r="1950" spans="1:7" x14ac:dyDescent="0.3">
      <c r="A1950" s="7" t="s">
        <v>8035</v>
      </c>
      <c r="B1950" s="7">
        <v>-1.3072680999999999</v>
      </c>
      <c r="C1950" s="12">
        <v>48</v>
      </c>
      <c r="D1950" s="6" t="s">
        <v>2216</v>
      </c>
      <c r="E1950" s="7" t="s">
        <v>2217</v>
      </c>
      <c r="F1950" s="12" t="s">
        <v>4407</v>
      </c>
      <c r="G1950" s="13" t="s">
        <v>8698</v>
      </c>
    </row>
    <row r="1951" spans="1:7" x14ac:dyDescent="0.3">
      <c r="A1951" s="7" t="s">
        <v>7513</v>
      </c>
      <c r="B1951" s="7">
        <v>-1.9287852999999999</v>
      </c>
      <c r="C1951" s="12">
        <v>48</v>
      </c>
      <c r="D1951" s="6" t="s">
        <v>2216</v>
      </c>
      <c r="E1951" s="7" t="s">
        <v>2217</v>
      </c>
      <c r="F1951" s="12" t="s">
        <v>4408</v>
      </c>
      <c r="G1951" s="13" t="s">
        <v>8698</v>
      </c>
    </row>
    <row r="1952" spans="1:7" x14ac:dyDescent="0.3">
      <c r="A1952" s="7" t="s">
        <v>8660</v>
      </c>
      <c r="B1952" s="7">
        <v>-1.6940495</v>
      </c>
      <c r="C1952" s="12">
        <v>48</v>
      </c>
      <c r="D1952" s="6" t="s">
        <v>2216</v>
      </c>
      <c r="E1952" s="7" t="s">
        <v>2217</v>
      </c>
      <c r="F1952" s="12" t="s">
        <v>4409</v>
      </c>
      <c r="G1952" s="13" t="s">
        <v>8698</v>
      </c>
    </row>
    <row r="1953" spans="1:7" x14ac:dyDescent="0.3">
      <c r="A1953" s="7" t="s">
        <v>7514</v>
      </c>
      <c r="B1953" s="7">
        <v>-1.8008706999999999</v>
      </c>
      <c r="C1953" s="12">
        <v>48</v>
      </c>
      <c r="D1953" s="6" t="s">
        <v>2216</v>
      </c>
      <c r="E1953" s="7" t="s">
        <v>2217</v>
      </c>
      <c r="F1953" s="12" t="s">
        <v>4410</v>
      </c>
      <c r="G1953" s="13" t="s">
        <v>8698</v>
      </c>
    </row>
    <row r="1954" spans="1:7" x14ac:dyDescent="0.3">
      <c r="A1954" s="7" t="s">
        <v>6575</v>
      </c>
      <c r="B1954" s="7">
        <v>-1.5561537999999999</v>
      </c>
      <c r="C1954" s="12">
        <v>48</v>
      </c>
      <c r="D1954" s="6" t="s">
        <v>2216</v>
      </c>
      <c r="E1954" s="7" t="s">
        <v>2217</v>
      </c>
      <c r="F1954" s="12" t="s">
        <v>4411</v>
      </c>
      <c r="G1954" s="13" t="s">
        <v>8698</v>
      </c>
    </row>
    <row r="1955" spans="1:7" x14ac:dyDescent="0.3">
      <c r="A1955" s="7" t="s">
        <v>6060</v>
      </c>
      <c r="B1955" s="7">
        <v>-1.5892571</v>
      </c>
      <c r="C1955" s="12">
        <v>48</v>
      </c>
      <c r="D1955" s="6" t="s">
        <v>2216</v>
      </c>
      <c r="E1955" s="7" t="s">
        <v>2217</v>
      </c>
      <c r="F1955" s="12" t="s">
        <v>4412</v>
      </c>
      <c r="G1955" s="13" t="s">
        <v>8698</v>
      </c>
    </row>
    <row r="1956" spans="1:7" x14ac:dyDescent="0.3">
      <c r="A1956" s="7" t="s">
        <v>6880</v>
      </c>
      <c r="B1956" s="7">
        <v>-1.1886578000000001</v>
      </c>
      <c r="C1956" s="12">
        <v>96</v>
      </c>
      <c r="D1956" s="6" t="s">
        <v>2216</v>
      </c>
      <c r="E1956" s="7" t="s">
        <v>2217</v>
      </c>
      <c r="F1956" s="12" t="s">
        <v>5877</v>
      </c>
      <c r="G1956" s="13" t="s">
        <v>8698</v>
      </c>
    </row>
    <row r="1957" spans="1:7" x14ac:dyDescent="0.3">
      <c r="A1957" s="7" t="s">
        <v>8333</v>
      </c>
      <c r="B1957" s="7">
        <v>-1.0671379999999999</v>
      </c>
      <c r="C1957" s="12">
        <v>96</v>
      </c>
      <c r="D1957" s="6" t="s">
        <v>2216</v>
      </c>
      <c r="E1957" s="7" t="s">
        <v>2217</v>
      </c>
      <c r="F1957" s="12" t="s">
        <v>5878</v>
      </c>
      <c r="G1957" s="13" t="s">
        <v>8698</v>
      </c>
    </row>
    <row r="1958" spans="1:7" x14ac:dyDescent="0.3">
      <c r="A1958" s="7" t="s">
        <v>7515</v>
      </c>
      <c r="B1958" s="7">
        <v>-1.7255878</v>
      </c>
      <c r="C1958" s="12">
        <v>48</v>
      </c>
      <c r="D1958" s="6" t="s">
        <v>4413</v>
      </c>
      <c r="E1958" s="7" t="s">
        <v>4414</v>
      </c>
      <c r="F1958" s="12" t="s">
        <v>4415</v>
      </c>
      <c r="G1958" s="13" t="s">
        <v>8698</v>
      </c>
    </row>
    <row r="1959" spans="1:7" x14ac:dyDescent="0.3">
      <c r="A1959" s="7" t="s">
        <v>6567</v>
      </c>
      <c r="B1959" s="7">
        <v>-2.0290558000000001</v>
      </c>
      <c r="C1959" s="12">
        <v>48</v>
      </c>
      <c r="D1959" s="6" t="s">
        <v>4413</v>
      </c>
      <c r="E1959" s="7" t="s">
        <v>4414</v>
      </c>
      <c r="F1959" s="12" t="s">
        <v>4416</v>
      </c>
      <c r="G1959" s="13" t="s">
        <v>8698</v>
      </c>
    </row>
    <row r="1960" spans="1:7" x14ac:dyDescent="0.3">
      <c r="A1960" s="7" t="s">
        <v>7166</v>
      </c>
      <c r="B1960" s="7">
        <v>1.8528072</v>
      </c>
      <c r="C1960" s="12">
        <v>48</v>
      </c>
      <c r="D1960" s="6" t="s">
        <v>2219</v>
      </c>
      <c r="E1960" s="7" t="s">
        <v>2220</v>
      </c>
      <c r="F1960" s="12" t="s">
        <v>2221</v>
      </c>
      <c r="G1960" s="13" t="s">
        <v>8698</v>
      </c>
    </row>
    <row r="1961" spans="1:7" x14ac:dyDescent="0.3">
      <c r="A1961" s="7" t="s">
        <v>7167</v>
      </c>
      <c r="B1961" s="7">
        <v>1.6055362</v>
      </c>
      <c r="C1961" s="12">
        <v>48</v>
      </c>
      <c r="D1961" s="6" t="s">
        <v>2219</v>
      </c>
      <c r="E1961" s="7" t="s">
        <v>2220</v>
      </c>
      <c r="F1961" s="12" t="s">
        <v>2222</v>
      </c>
      <c r="G1961" s="13" t="s">
        <v>8698</v>
      </c>
    </row>
    <row r="1962" spans="1:7" x14ac:dyDescent="0.3">
      <c r="A1962" s="7" t="s">
        <v>7967</v>
      </c>
      <c r="B1962" s="7">
        <v>1.5979884</v>
      </c>
      <c r="C1962" s="12">
        <v>48</v>
      </c>
      <c r="D1962" s="6" t="s">
        <v>2219</v>
      </c>
      <c r="E1962" s="7" t="s">
        <v>2220</v>
      </c>
      <c r="F1962" s="12" t="s">
        <v>2223</v>
      </c>
      <c r="G1962" s="13" t="s">
        <v>8698</v>
      </c>
    </row>
    <row r="1963" spans="1:7" x14ac:dyDescent="0.3">
      <c r="A1963" s="7" t="s">
        <v>7166</v>
      </c>
      <c r="B1963" s="7">
        <v>1.3129405000000001</v>
      </c>
      <c r="C1963" s="12">
        <v>96</v>
      </c>
      <c r="D1963" s="6" t="s">
        <v>2219</v>
      </c>
      <c r="E1963" s="7" t="s">
        <v>2220</v>
      </c>
      <c r="F1963" s="12" t="s">
        <v>2221</v>
      </c>
      <c r="G1963" s="13" t="s">
        <v>8698</v>
      </c>
    </row>
    <row r="1964" spans="1:7" x14ac:dyDescent="0.3">
      <c r="A1964" s="7" t="s">
        <v>7167</v>
      </c>
      <c r="B1964" s="7">
        <v>1.9136812999999999</v>
      </c>
      <c r="C1964" s="12">
        <v>96</v>
      </c>
      <c r="D1964" s="6" t="s">
        <v>2219</v>
      </c>
      <c r="E1964" s="7" t="s">
        <v>2220</v>
      </c>
      <c r="F1964" s="12" t="s">
        <v>2222</v>
      </c>
      <c r="G1964" s="13" t="s">
        <v>8698</v>
      </c>
    </row>
    <row r="1965" spans="1:7" x14ac:dyDescent="0.3">
      <c r="A1965" s="7" t="s">
        <v>6414</v>
      </c>
      <c r="B1965" s="7">
        <v>1.6669022</v>
      </c>
      <c r="C1965" s="12">
        <v>96</v>
      </c>
      <c r="D1965" s="6" t="s">
        <v>2219</v>
      </c>
      <c r="E1965" s="7" t="s">
        <v>2220</v>
      </c>
      <c r="F1965" s="12" t="s">
        <v>3054</v>
      </c>
      <c r="G1965" s="13" t="s">
        <v>8698</v>
      </c>
    </row>
    <row r="1966" spans="1:7" x14ac:dyDescent="0.3">
      <c r="A1966" s="7" t="s">
        <v>6299</v>
      </c>
      <c r="B1966" s="7">
        <v>1.5543222000000001</v>
      </c>
      <c r="C1966" s="12">
        <v>48</v>
      </c>
      <c r="D1966" s="6" t="s">
        <v>2224</v>
      </c>
      <c r="E1966" s="7" t="s">
        <v>2225</v>
      </c>
      <c r="F1966" s="12" t="s">
        <v>2226</v>
      </c>
      <c r="G1966" s="13" t="s">
        <v>8698</v>
      </c>
    </row>
    <row r="1967" spans="1:7" x14ac:dyDescent="0.3">
      <c r="A1967" s="7" t="s">
        <v>7168</v>
      </c>
      <c r="B1967" s="7">
        <v>1.3107047000000001</v>
      </c>
      <c r="C1967" s="12">
        <v>48</v>
      </c>
      <c r="D1967" s="6" t="s">
        <v>2224</v>
      </c>
      <c r="E1967" s="7" t="s">
        <v>2225</v>
      </c>
      <c r="F1967" s="12" t="s">
        <v>2227</v>
      </c>
      <c r="G1967" s="13" t="s">
        <v>8698</v>
      </c>
    </row>
    <row r="1968" spans="1:7" x14ac:dyDescent="0.3">
      <c r="A1968" s="7" t="s">
        <v>6300</v>
      </c>
      <c r="B1968" s="7">
        <v>3.3198180000000002</v>
      </c>
      <c r="C1968" s="12">
        <v>48</v>
      </c>
      <c r="D1968" s="6" t="s">
        <v>2224</v>
      </c>
      <c r="E1968" s="7" t="s">
        <v>2225</v>
      </c>
      <c r="F1968" s="12" t="s">
        <v>2228</v>
      </c>
      <c r="G1968" s="13" t="s">
        <v>8698</v>
      </c>
    </row>
    <row r="1969" spans="1:7" x14ac:dyDescent="0.3">
      <c r="A1969" s="7" t="s">
        <v>8116</v>
      </c>
      <c r="B1969" s="7">
        <v>3.5657008000000001</v>
      </c>
      <c r="C1969" s="12">
        <v>48</v>
      </c>
      <c r="D1969" s="6" t="s">
        <v>2224</v>
      </c>
      <c r="E1969" s="7" t="s">
        <v>2225</v>
      </c>
      <c r="F1969" s="12" t="s">
        <v>2229</v>
      </c>
      <c r="G1969" s="13" t="s">
        <v>8698</v>
      </c>
    </row>
    <row r="1970" spans="1:7" x14ac:dyDescent="0.3">
      <c r="A1970" s="7" t="s">
        <v>6299</v>
      </c>
      <c r="B1970" s="7">
        <v>1.6421888</v>
      </c>
      <c r="C1970" s="12">
        <v>96</v>
      </c>
      <c r="D1970" s="6" t="s">
        <v>2224</v>
      </c>
      <c r="E1970" s="7" t="s">
        <v>2225</v>
      </c>
      <c r="F1970" s="12" t="s">
        <v>2226</v>
      </c>
      <c r="G1970" s="13" t="s">
        <v>8698</v>
      </c>
    </row>
    <row r="1971" spans="1:7" x14ac:dyDescent="0.3">
      <c r="A1971" s="7" t="s">
        <v>7168</v>
      </c>
      <c r="B1971" s="7">
        <v>1.5228477</v>
      </c>
      <c r="C1971" s="12">
        <v>96</v>
      </c>
      <c r="D1971" s="6" t="s">
        <v>2224</v>
      </c>
      <c r="E1971" s="7" t="s">
        <v>2225</v>
      </c>
      <c r="F1971" s="12" t="s">
        <v>2227</v>
      </c>
      <c r="G1971" s="13" t="s">
        <v>8698</v>
      </c>
    </row>
    <row r="1972" spans="1:7" x14ac:dyDescent="0.3">
      <c r="A1972" s="7" t="s">
        <v>8625</v>
      </c>
      <c r="B1972" s="7">
        <v>1.6367288</v>
      </c>
      <c r="C1972" s="12">
        <v>96</v>
      </c>
      <c r="D1972" s="6" t="s">
        <v>2224</v>
      </c>
      <c r="E1972" s="7" t="s">
        <v>2225</v>
      </c>
      <c r="F1972" s="12" t="s">
        <v>3055</v>
      </c>
      <c r="G1972" s="13" t="s">
        <v>8698</v>
      </c>
    </row>
    <row r="1973" spans="1:7" x14ac:dyDescent="0.3">
      <c r="A1973" s="7" t="s">
        <v>7169</v>
      </c>
      <c r="B1973" s="7">
        <v>3.2225869999999999</v>
      </c>
      <c r="C1973" s="12">
        <v>48</v>
      </c>
      <c r="D1973" s="6" t="s">
        <v>2230</v>
      </c>
      <c r="E1973" s="7" t="s">
        <v>2231</v>
      </c>
      <c r="F1973" s="12" t="s">
        <v>2232</v>
      </c>
      <c r="G1973" s="13" t="s">
        <v>8698</v>
      </c>
    </row>
    <row r="1974" spans="1:7" x14ac:dyDescent="0.3">
      <c r="A1974" s="7" t="s">
        <v>6301</v>
      </c>
      <c r="B1974" s="7">
        <v>3.3693550000000001</v>
      </c>
      <c r="C1974" s="12">
        <v>48</v>
      </c>
      <c r="D1974" s="6" t="s">
        <v>2230</v>
      </c>
      <c r="E1974" s="7" t="s">
        <v>2231</v>
      </c>
      <c r="F1974" s="12" t="s">
        <v>2233</v>
      </c>
      <c r="G1974" s="13" t="s">
        <v>8698</v>
      </c>
    </row>
    <row r="1975" spans="1:7" x14ac:dyDescent="0.3">
      <c r="A1975" s="7" t="s">
        <v>7169</v>
      </c>
      <c r="B1975" s="7">
        <v>2.7765781999999999</v>
      </c>
      <c r="C1975" s="12">
        <v>96</v>
      </c>
      <c r="D1975" s="6" t="s">
        <v>2230</v>
      </c>
      <c r="E1975" s="7" t="s">
        <v>2231</v>
      </c>
      <c r="F1975" s="12" t="s">
        <v>2232</v>
      </c>
      <c r="G1975" s="13" t="s">
        <v>8698</v>
      </c>
    </row>
    <row r="1976" spans="1:7" x14ac:dyDescent="0.3">
      <c r="A1976" s="7" t="s">
        <v>6301</v>
      </c>
      <c r="B1976" s="7">
        <v>3.7025413999999999</v>
      </c>
      <c r="C1976" s="12">
        <v>96</v>
      </c>
      <c r="D1976" s="6" t="s">
        <v>2230</v>
      </c>
      <c r="E1976" s="7" t="s">
        <v>2231</v>
      </c>
      <c r="F1976" s="12" t="s">
        <v>2233</v>
      </c>
      <c r="G1976" s="13" t="s">
        <v>8698</v>
      </c>
    </row>
    <row r="1977" spans="1:7" x14ac:dyDescent="0.3">
      <c r="A1977" s="7" t="s">
        <v>8424</v>
      </c>
      <c r="B1977" s="7">
        <v>-1.1737664999999999</v>
      </c>
      <c r="C1977" s="12">
        <v>48</v>
      </c>
      <c r="D1977" s="6" t="s">
        <v>2230</v>
      </c>
      <c r="E1977" s="7" t="s">
        <v>2231</v>
      </c>
      <c r="F1977" s="12" t="s">
        <v>4417</v>
      </c>
      <c r="G1977" s="13" t="s">
        <v>8698</v>
      </c>
    </row>
    <row r="1978" spans="1:7" x14ac:dyDescent="0.3">
      <c r="A1978" s="7" t="s">
        <v>8210</v>
      </c>
      <c r="B1978" s="7">
        <v>-1.1779310999999999</v>
      </c>
      <c r="C1978" s="12">
        <v>96</v>
      </c>
      <c r="D1978" s="6" t="s">
        <v>5881</v>
      </c>
      <c r="E1978" s="7" t="s">
        <v>5882</v>
      </c>
      <c r="F1978" s="12" t="s">
        <v>5883</v>
      </c>
      <c r="G1978" s="13" t="s">
        <v>8698</v>
      </c>
    </row>
    <row r="1979" spans="1:7" x14ac:dyDescent="0.3">
      <c r="A1979" s="7" t="s">
        <v>7170</v>
      </c>
      <c r="B1979" s="7">
        <v>3.3808544</v>
      </c>
      <c r="C1979" s="12">
        <v>48</v>
      </c>
      <c r="D1979" s="6" t="s">
        <v>2234</v>
      </c>
      <c r="E1979" s="7" t="s">
        <v>2235</v>
      </c>
      <c r="F1979" s="12" t="s">
        <v>2236</v>
      </c>
      <c r="G1979" s="13" t="s">
        <v>8698</v>
      </c>
    </row>
    <row r="1980" spans="1:7" x14ac:dyDescent="0.3">
      <c r="A1980" s="7" t="s">
        <v>7171</v>
      </c>
      <c r="B1980" s="7">
        <v>1.5709436999999999</v>
      </c>
      <c r="C1980" s="12">
        <v>48</v>
      </c>
      <c r="D1980" s="6" t="s">
        <v>2234</v>
      </c>
      <c r="E1980" s="7" t="s">
        <v>2235</v>
      </c>
      <c r="F1980" s="12" t="s">
        <v>2237</v>
      </c>
      <c r="G1980" s="13" t="s">
        <v>8698</v>
      </c>
    </row>
    <row r="1981" spans="1:7" x14ac:dyDescent="0.3">
      <c r="A1981" s="7" t="s">
        <v>7516</v>
      </c>
      <c r="B1981" s="7">
        <v>-1.2764484</v>
      </c>
      <c r="C1981" s="12">
        <v>48</v>
      </c>
      <c r="D1981" s="6" t="s">
        <v>4418</v>
      </c>
      <c r="E1981" s="7" t="s">
        <v>4419</v>
      </c>
      <c r="F1981" s="12" t="s">
        <v>4420</v>
      </c>
      <c r="G1981" s="13" t="s">
        <v>8698</v>
      </c>
    </row>
    <row r="1982" spans="1:7" x14ac:dyDescent="0.3">
      <c r="A1982" s="7" t="s">
        <v>6894</v>
      </c>
      <c r="B1982" s="7">
        <v>-6.5985800000000001</v>
      </c>
      <c r="C1982" s="12">
        <v>96</v>
      </c>
      <c r="D1982" s="6" t="s">
        <v>4418</v>
      </c>
      <c r="E1982" s="7" t="s">
        <v>4419</v>
      </c>
      <c r="F1982" s="12" t="s">
        <v>5879</v>
      </c>
      <c r="G1982" s="13" t="s">
        <v>8698</v>
      </c>
    </row>
    <row r="1983" spans="1:7" x14ac:dyDescent="0.3">
      <c r="A1983" s="7" t="s">
        <v>8466</v>
      </c>
      <c r="B1983" s="7">
        <v>-1.6694819999999999</v>
      </c>
      <c r="C1983" s="12">
        <v>96</v>
      </c>
      <c r="D1983" s="6" t="s">
        <v>4418</v>
      </c>
      <c r="E1983" s="7" t="s">
        <v>4419</v>
      </c>
      <c r="F1983" s="12" t="s">
        <v>5880</v>
      </c>
      <c r="G1983" s="13" t="s">
        <v>8698</v>
      </c>
    </row>
    <row r="1984" spans="1:7" x14ac:dyDescent="0.3">
      <c r="A1984" s="7" t="s">
        <v>7172</v>
      </c>
      <c r="B1984" s="7">
        <v>5.4359507999999996</v>
      </c>
      <c r="C1984" s="12">
        <v>48</v>
      </c>
      <c r="D1984" s="6" t="s">
        <v>2238</v>
      </c>
      <c r="E1984" s="7" t="s">
        <v>2239</v>
      </c>
      <c r="F1984" s="12" t="s">
        <v>2240</v>
      </c>
      <c r="G1984" s="13" t="s">
        <v>8698</v>
      </c>
    </row>
    <row r="1985" spans="1:7" x14ac:dyDescent="0.3">
      <c r="A1985" s="7" t="s">
        <v>6302</v>
      </c>
      <c r="B1985" s="7">
        <v>2.6438708000000002</v>
      </c>
      <c r="C1985" s="12">
        <v>48</v>
      </c>
      <c r="D1985" s="6" t="s">
        <v>2238</v>
      </c>
      <c r="E1985" s="7" t="s">
        <v>2239</v>
      </c>
      <c r="F1985" s="12" t="s">
        <v>2241</v>
      </c>
      <c r="G1985" s="13" t="s">
        <v>8698</v>
      </c>
    </row>
    <row r="1986" spans="1:7" x14ac:dyDescent="0.3">
      <c r="A1986" s="7" t="s">
        <v>7517</v>
      </c>
      <c r="B1986" s="7">
        <v>-30.689993000000001</v>
      </c>
      <c r="C1986" s="12">
        <v>48</v>
      </c>
      <c r="D1986" s="6" t="s">
        <v>4421</v>
      </c>
      <c r="E1986" s="7" t="s">
        <v>4422</v>
      </c>
      <c r="F1986" s="12" t="s">
        <v>4423</v>
      </c>
      <c r="G1986" s="13" t="s">
        <v>8698</v>
      </c>
    </row>
    <row r="1987" spans="1:7" x14ac:dyDescent="0.3">
      <c r="A1987" s="7" t="s">
        <v>7517</v>
      </c>
      <c r="B1987" s="7">
        <v>-29.625745999999999</v>
      </c>
      <c r="C1987" s="12">
        <v>96</v>
      </c>
      <c r="D1987" s="6" t="s">
        <v>4421</v>
      </c>
      <c r="E1987" s="7" t="s">
        <v>4422</v>
      </c>
      <c r="F1987" s="12" t="s">
        <v>4423</v>
      </c>
      <c r="G1987" s="13" t="s">
        <v>8698</v>
      </c>
    </row>
    <row r="1988" spans="1:7" x14ac:dyDescent="0.3">
      <c r="A1988" s="7" t="s">
        <v>8501</v>
      </c>
      <c r="B1988" s="7">
        <v>5.3018555999999997</v>
      </c>
      <c r="C1988" s="12">
        <v>48</v>
      </c>
      <c r="D1988" s="6" t="s">
        <v>2242</v>
      </c>
      <c r="E1988" s="7" t="s">
        <v>2243</v>
      </c>
      <c r="F1988" s="12" t="s">
        <v>2244</v>
      </c>
      <c r="G1988" s="13" t="s">
        <v>8698</v>
      </c>
    </row>
    <row r="1989" spans="1:7" x14ac:dyDescent="0.3">
      <c r="A1989" s="7" t="s">
        <v>6303</v>
      </c>
      <c r="B1989" s="7">
        <v>4.1653359999999999</v>
      </c>
      <c r="C1989" s="12">
        <v>48</v>
      </c>
      <c r="D1989" s="6" t="s">
        <v>2242</v>
      </c>
      <c r="E1989" s="7" t="s">
        <v>2243</v>
      </c>
      <c r="F1989" s="12" t="s">
        <v>2245</v>
      </c>
      <c r="G1989" s="13" t="s">
        <v>8698</v>
      </c>
    </row>
    <row r="1990" spans="1:7" x14ac:dyDescent="0.3">
      <c r="A1990" s="7" t="s">
        <v>7173</v>
      </c>
      <c r="B1990" s="7">
        <v>4.186229</v>
      </c>
      <c r="C1990" s="12">
        <v>48</v>
      </c>
      <c r="D1990" s="6" t="s">
        <v>2242</v>
      </c>
      <c r="E1990" s="7" t="s">
        <v>2243</v>
      </c>
      <c r="F1990" s="12" t="s">
        <v>2246</v>
      </c>
      <c r="G1990" s="13" t="s">
        <v>8698</v>
      </c>
    </row>
    <row r="1991" spans="1:7" x14ac:dyDescent="0.3">
      <c r="A1991" s="7" t="s">
        <v>6303</v>
      </c>
      <c r="B1991" s="7">
        <v>4.3595886000000004</v>
      </c>
      <c r="C1991" s="12">
        <v>96</v>
      </c>
      <c r="D1991" s="6" t="s">
        <v>2242</v>
      </c>
      <c r="E1991" s="7" t="s">
        <v>2243</v>
      </c>
      <c r="F1991" s="12" t="s">
        <v>2245</v>
      </c>
      <c r="G1991" s="13" t="s">
        <v>8698</v>
      </c>
    </row>
    <row r="1992" spans="1:7" x14ac:dyDescent="0.3">
      <c r="A1992" s="7" t="s">
        <v>6627</v>
      </c>
      <c r="B1992" s="7">
        <v>-2.0966133999999998</v>
      </c>
      <c r="C1992" s="12">
        <v>48</v>
      </c>
      <c r="D1992" s="6" t="s">
        <v>4424</v>
      </c>
      <c r="E1992" s="7" t="s">
        <v>4425</v>
      </c>
      <c r="F1992" s="12" t="s">
        <v>4426</v>
      </c>
      <c r="G1992" s="13" t="s">
        <v>8698</v>
      </c>
    </row>
    <row r="1993" spans="1:7" x14ac:dyDescent="0.3">
      <c r="A1993" s="7" t="s">
        <v>7901</v>
      </c>
      <c r="B1993" s="7">
        <v>-1.9747889000000001</v>
      </c>
      <c r="C1993" s="12">
        <v>48</v>
      </c>
      <c r="D1993" s="6" t="s">
        <v>4424</v>
      </c>
      <c r="E1993" s="7" t="s">
        <v>4425</v>
      </c>
      <c r="F1993" s="12" t="s">
        <v>4427</v>
      </c>
      <c r="G1993" s="13" t="s">
        <v>8698</v>
      </c>
    </row>
    <row r="1994" spans="1:7" x14ac:dyDescent="0.3">
      <c r="A1994" s="7" t="s">
        <v>6628</v>
      </c>
      <c r="B1994" s="7">
        <v>-1.3065236</v>
      </c>
      <c r="C1994" s="12">
        <v>48</v>
      </c>
      <c r="D1994" s="6" t="s">
        <v>4424</v>
      </c>
      <c r="E1994" s="7" t="s">
        <v>4425</v>
      </c>
      <c r="F1994" s="12" t="s">
        <v>4428</v>
      </c>
      <c r="G1994" s="13" t="s">
        <v>8698</v>
      </c>
    </row>
    <row r="1995" spans="1:7" x14ac:dyDescent="0.3">
      <c r="A1995" s="7" t="s">
        <v>7518</v>
      </c>
      <c r="B1995" s="7">
        <v>-2.2177030000000002</v>
      </c>
      <c r="C1995" s="12">
        <v>48</v>
      </c>
      <c r="D1995" s="6" t="s">
        <v>4424</v>
      </c>
      <c r="E1995" s="7" t="s">
        <v>4425</v>
      </c>
      <c r="F1995" s="12" t="s">
        <v>4429</v>
      </c>
      <c r="G1995" s="13" t="s">
        <v>8698</v>
      </c>
    </row>
    <row r="1996" spans="1:7" x14ac:dyDescent="0.3">
      <c r="A1996" s="7" t="s">
        <v>8644</v>
      </c>
      <c r="B1996" s="7">
        <v>-23.644472</v>
      </c>
      <c r="C1996" s="12">
        <v>48</v>
      </c>
      <c r="D1996" s="6" t="s">
        <v>4430</v>
      </c>
      <c r="E1996" s="7" t="s">
        <v>4431</v>
      </c>
      <c r="F1996" s="12" t="s">
        <v>4432</v>
      </c>
      <c r="G1996" s="13" t="s">
        <v>8698</v>
      </c>
    </row>
    <row r="1997" spans="1:7" x14ac:dyDescent="0.3">
      <c r="A1997" s="7" t="s">
        <v>7174</v>
      </c>
      <c r="B1997" s="7">
        <v>1.5227332</v>
      </c>
      <c r="C1997" s="12">
        <v>48</v>
      </c>
      <c r="D1997" s="6" t="s">
        <v>2247</v>
      </c>
      <c r="E1997" s="7" t="s">
        <v>2248</v>
      </c>
      <c r="F1997" s="12" t="s">
        <v>2249</v>
      </c>
      <c r="G1997" s="13" t="s">
        <v>8698</v>
      </c>
    </row>
    <row r="1998" spans="1:7" x14ac:dyDescent="0.3">
      <c r="A1998" s="7" t="s">
        <v>8610</v>
      </c>
      <c r="B1998" s="7">
        <v>1.1374887</v>
      </c>
      <c r="C1998" s="12">
        <v>48</v>
      </c>
      <c r="D1998" s="6" t="s">
        <v>2247</v>
      </c>
      <c r="E1998" s="7" t="s">
        <v>2248</v>
      </c>
      <c r="F1998" s="12" t="s">
        <v>2250</v>
      </c>
      <c r="G1998" s="13" t="s">
        <v>8698</v>
      </c>
    </row>
    <row r="1999" spans="1:7" x14ac:dyDescent="0.3">
      <c r="A1999" s="7" t="s">
        <v>8425</v>
      </c>
      <c r="B1999" s="7">
        <v>-22.238268000000001</v>
      </c>
      <c r="C1999" s="12">
        <v>48</v>
      </c>
      <c r="D1999" s="6" t="s">
        <v>4433</v>
      </c>
      <c r="E1999" s="7" t="s">
        <v>4434</v>
      </c>
      <c r="F1999" s="12" t="s">
        <v>4435</v>
      </c>
      <c r="G1999" s="13" t="s">
        <v>8698</v>
      </c>
    </row>
    <row r="2000" spans="1:7" x14ac:dyDescent="0.3">
      <c r="A2000" s="7" t="s">
        <v>6522</v>
      </c>
      <c r="B2000" s="7">
        <v>-1.4818407</v>
      </c>
      <c r="C2000" s="12">
        <v>48</v>
      </c>
      <c r="D2000" s="6" t="s">
        <v>4433</v>
      </c>
      <c r="E2000" s="7" t="s">
        <v>4434</v>
      </c>
      <c r="F2000" s="12" t="s">
        <v>4436</v>
      </c>
      <c r="G2000" s="13" t="s">
        <v>8698</v>
      </c>
    </row>
    <row r="2001" spans="1:7" x14ac:dyDescent="0.3">
      <c r="A2001" s="7" t="s">
        <v>6629</v>
      </c>
      <c r="B2001" s="7">
        <v>-1.5165054</v>
      </c>
      <c r="C2001" s="12">
        <v>48</v>
      </c>
      <c r="D2001" s="6" t="s">
        <v>4433</v>
      </c>
      <c r="E2001" s="7" t="s">
        <v>4434</v>
      </c>
      <c r="F2001" s="12" t="s">
        <v>4437</v>
      </c>
      <c r="G2001" s="13" t="s">
        <v>8698</v>
      </c>
    </row>
    <row r="2002" spans="1:7" x14ac:dyDescent="0.3">
      <c r="A2002" s="7" t="s">
        <v>7519</v>
      </c>
      <c r="B2002" s="7">
        <v>-22.625769999999999</v>
      </c>
      <c r="C2002" s="12">
        <v>48</v>
      </c>
      <c r="D2002" s="6" t="s">
        <v>4433</v>
      </c>
      <c r="E2002" s="7" t="s">
        <v>4434</v>
      </c>
      <c r="F2002" s="12" t="s">
        <v>4438</v>
      </c>
      <c r="G2002" s="13" t="s">
        <v>8698</v>
      </c>
    </row>
    <row r="2003" spans="1:7" x14ac:dyDescent="0.3">
      <c r="A2003" s="7" t="s">
        <v>6521</v>
      </c>
      <c r="B2003" s="7">
        <v>-1.0844437</v>
      </c>
      <c r="C2003" s="12">
        <v>48</v>
      </c>
      <c r="D2003" s="6" t="s">
        <v>4433</v>
      </c>
      <c r="E2003" s="7" t="s">
        <v>4434</v>
      </c>
      <c r="F2003" s="12" t="s">
        <v>4439</v>
      </c>
      <c r="G2003" s="13" t="s">
        <v>8698</v>
      </c>
    </row>
    <row r="2004" spans="1:7" x14ac:dyDescent="0.3">
      <c r="A2004" s="7" t="s">
        <v>7789</v>
      </c>
      <c r="B2004" s="7">
        <v>-24.062075</v>
      </c>
      <c r="C2004" s="12">
        <v>96</v>
      </c>
      <c r="D2004" s="6" t="s">
        <v>4433</v>
      </c>
      <c r="E2004" s="7" t="s">
        <v>4434</v>
      </c>
      <c r="F2004" s="12" t="s">
        <v>5884</v>
      </c>
      <c r="G2004" s="13" t="s">
        <v>8698</v>
      </c>
    </row>
    <row r="2005" spans="1:7" x14ac:dyDescent="0.3">
      <c r="A2005" s="7" t="s">
        <v>6304</v>
      </c>
      <c r="B2005" s="7">
        <v>1.5699856000000001</v>
      </c>
      <c r="C2005" s="12">
        <v>48</v>
      </c>
      <c r="D2005" s="6" t="s">
        <v>2251</v>
      </c>
      <c r="E2005" s="7" t="s">
        <v>2252</v>
      </c>
      <c r="F2005" s="12" t="s">
        <v>2253</v>
      </c>
      <c r="G2005" s="13" t="s">
        <v>8698</v>
      </c>
    </row>
    <row r="2006" spans="1:7" x14ac:dyDescent="0.3">
      <c r="A2006" s="7" t="s">
        <v>7856</v>
      </c>
      <c r="B2006" s="7">
        <v>1.3416387000000001</v>
      </c>
      <c r="C2006" s="12">
        <v>48</v>
      </c>
      <c r="D2006" s="6" t="s">
        <v>2251</v>
      </c>
      <c r="E2006" s="7" t="s">
        <v>2252</v>
      </c>
      <c r="F2006" s="12" t="s">
        <v>2254</v>
      </c>
      <c r="G2006" s="13" t="s">
        <v>8698</v>
      </c>
    </row>
    <row r="2007" spans="1:7" x14ac:dyDescent="0.3">
      <c r="A2007" s="7" t="s">
        <v>8371</v>
      </c>
      <c r="B2007" s="7">
        <v>1.2608538</v>
      </c>
      <c r="C2007" s="12">
        <v>48</v>
      </c>
      <c r="D2007" s="6" t="s">
        <v>2251</v>
      </c>
      <c r="E2007" s="7" t="s">
        <v>2252</v>
      </c>
      <c r="F2007" s="12" t="s">
        <v>2255</v>
      </c>
      <c r="G2007" s="13" t="s">
        <v>8698</v>
      </c>
    </row>
    <row r="2008" spans="1:7" x14ac:dyDescent="0.3">
      <c r="A2008" s="7" t="s">
        <v>8244</v>
      </c>
      <c r="B2008" s="7">
        <v>1.9572129</v>
      </c>
      <c r="C2008" s="12">
        <v>48</v>
      </c>
      <c r="D2008" s="6" t="s">
        <v>2256</v>
      </c>
      <c r="E2008" s="7" t="s">
        <v>2257</v>
      </c>
      <c r="F2008" s="12" t="s">
        <v>2258</v>
      </c>
      <c r="G2008" s="13" t="s">
        <v>8698</v>
      </c>
    </row>
    <row r="2009" spans="1:7" x14ac:dyDescent="0.3">
      <c r="A2009" s="7" t="s">
        <v>7175</v>
      </c>
      <c r="B2009" s="7">
        <v>1.7627870999999999</v>
      </c>
      <c r="C2009" s="12">
        <v>48</v>
      </c>
      <c r="D2009" s="6" t="s">
        <v>2256</v>
      </c>
      <c r="E2009" s="7" t="s">
        <v>2257</v>
      </c>
      <c r="F2009" s="12" t="s">
        <v>2259</v>
      </c>
      <c r="G2009" s="13" t="s">
        <v>8698</v>
      </c>
    </row>
    <row r="2010" spans="1:7" x14ac:dyDescent="0.3">
      <c r="A2010" s="7" t="s">
        <v>6305</v>
      </c>
      <c r="B2010" s="7">
        <v>1.7286314</v>
      </c>
      <c r="C2010" s="12">
        <v>48</v>
      </c>
      <c r="D2010" s="6" t="s">
        <v>2256</v>
      </c>
      <c r="E2010" s="7" t="s">
        <v>2257</v>
      </c>
      <c r="F2010" s="12" t="s">
        <v>2260</v>
      </c>
      <c r="G2010" s="13" t="s">
        <v>8698</v>
      </c>
    </row>
    <row r="2011" spans="1:7" x14ac:dyDescent="0.3">
      <c r="A2011" s="7" t="s">
        <v>8244</v>
      </c>
      <c r="B2011" s="7">
        <v>1.5186341000000001</v>
      </c>
      <c r="C2011" s="12">
        <v>96</v>
      </c>
      <c r="D2011" s="6" t="s">
        <v>2256</v>
      </c>
      <c r="E2011" s="7" t="s">
        <v>2257</v>
      </c>
      <c r="F2011" s="12" t="s">
        <v>2258</v>
      </c>
      <c r="G2011" s="13" t="s">
        <v>8698</v>
      </c>
    </row>
    <row r="2012" spans="1:7" x14ac:dyDescent="0.3">
      <c r="A2012" s="7" t="s">
        <v>7175</v>
      </c>
      <c r="B2012" s="7">
        <v>1.5517074</v>
      </c>
      <c r="C2012" s="12">
        <v>96</v>
      </c>
      <c r="D2012" s="6" t="s">
        <v>2256</v>
      </c>
      <c r="E2012" s="7" t="s">
        <v>2257</v>
      </c>
      <c r="F2012" s="12" t="s">
        <v>2259</v>
      </c>
      <c r="G2012" s="13" t="s">
        <v>8698</v>
      </c>
    </row>
    <row r="2013" spans="1:7" x14ac:dyDescent="0.3">
      <c r="A2013" s="7" t="s">
        <v>6305</v>
      </c>
      <c r="B2013" s="7">
        <v>1.6686814999999999</v>
      </c>
      <c r="C2013" s="12">
        <v>96</v>
      </c>
      <c r="D2013" s="6" t="s">
        <v>2256</v>
      </c>
      <c r="E2013" s="7" t="s">
        <v>2257</v>
      </c>
      <c r="F2013" s="12" t="s">
        <v>2260</v>
      </c>
      <c r="G2013" s="13" t="s">
        <v>8698</v>
      </c>
    </row>
    <row r="2014" spans="1:7" x14ac:dyDescent="0.3">
      <c r="A2014" s="7" t="s">
        <v>6306</v>
      </c>
      <c r="B2014" s="7">
        <v>1.6016326999999999</v>
      </c>
      <c r="C2014" s="12">
        <v>48</v>
      </c>
      <c r="D2014" s="6" t="s">
        <v>2261</v>
      </c>
      <c r="E2014" s="7" t="s">
        <v>2262</v>
      </c>
      <c r="F2014" s="12" t="s">
        <v>2263</v>
      </c>
      <c r="G2014" s="13" t="s">
        <v>8698</v>
      </c>
    </row>
    <row r="2015" spans="1:7" x14ac:dyDescent="0.3">
      <c r="A2015" s="7" t="s">
        <v>7857</v>
      </c>
      <c r="B2015" s="7">
        <v>1.8655618</v>
      </c>
      <c r="C2015" s="12">
        <v>48</v>
      </c>
      <c r="D2015" s="6" t="s">
        <v>2264</v>
      </c>
      <c r="E2015" s="7" t="s">
        <v>2265</v>
      </c>
      <c r="F2015" s="12" t="s">
        <v>2266</v>
      </c>
      <c r="G2015" s="13" t="s">
        <v>8698</v>
      </c>
    </row>
    <row r="2016" spans="1:7" x14ac:dyDescent="0.3">
      <c r="A2016" s="7" t="s">
        <v>7176</v>
      </c>
      <c r="B2016" s="7">
        <v>1.5932249999999999</v>
      </c>
      <c r="C2016" s="12">
        <v>48</v>
      </c>
      <c r="D2016" s="6" t="s">
        <v>2264</v>
      </c>
      <c r="E2016" s="7" t="s">
        <v>2265</v>
      </c>
      <c r="F2016" s="12" t="s">
        <v>2267</v>
      </c>
      <c r="G2016" s="13" t="s">
        <v>8698</v>
      </c>
    </row>
    <row r="2017" spans="1:7" x14ac:dyDescent="0.3">
      <c r="A2017" s="7" t="s">
        <v>7857</v>
      </c>
      <c r="B2017" s="7">
        <v>1.5554148000000001</v>
      </c>
      <c r="C2017" s="12">
        <v>96</v>
      </c>
      <c r="D2017" s="6" t="s">
        <v>2264</v>
      </c>
      <c r="E2017" s="7" t="s">
        <v>2265</v>
      </c>
      <c r="F2017" s="12" t="s">
        <v>2266</v>
      </c>
      <c r="G2017" s="13" t="s">
        <v>8698</v>
      </c>
    </row>
    <row r="2018" spans="1:7" x14ac:dyDescent="0.3">
      <c r="A2018" s="7" t="s">
        <v>7176</v>
      </c>
      <c r="B2018" s="7">
        <v>1.3933575</v>
      </c>
      <c r="C2018" s="12">
        <v>96</v>
      </c>
      <c r="D2018" s="6" t="s">
        <v>2264</v>
      </c>
      <c r="E2018" s="7" t="s">
        <v>2265</v>
      </c>
      <c r="F2018" s="12" t="s">
        <v>2267</v>
      </c>
      <c r="G2018" s="13" t="s">
        <v>8698</v>
      </c>
    </row>
    <row r="2019" spans="1:7" x14ac:dyDescent="0.3">
      <c r="A2019" s="7" t="s">
        <v>6415</v>
      </c>
      <c r="B2019" s="7">
        <v>9.1286269999999998</v>
      </c>
      <c r="C2019" s="12">
        <v>96</v>
      </c>
      <c r="D2019" s="6" t="s">
        <v>3062</v>
      </c>
      <c r="E2019" s="7" t="s">
        <v>3063</v>
      </c>
      <c r="F2019" s="12" t="s">
        <v>3064</v>
      </c>
      <c r="G2019" s="13" t="s">
        <v>8698</v>
      </c>
    </row>
    <row r="2020" spans="1:7" x14ac:dyDescent="0.3">
      <c r="A2020" s="7" t="s">
        <v>6630</v>
      </c>
      <c r="B2020" s="7">
        <v>-1.0264534999999999</v>
      </c>
      <c r="C2020" s="12">
        <v>48</v>
      </c>
      <c r="D2020" s="6" t="s">
        <v>4440</v>
      </c>
      <c r="E2020" s="7" t="s">
        <v>4441</v>
      </c>
      <c r="F2020" s="12" t="s">
        <v>4442</v>
      </c>
      <c r="G2020" s="13" t="s">
        <v>8698</v>
      </c>
    </row>
    <row r="2021" spans="1:7" x14ac:dyDescent="0.3">
      <c r="A2021" s="7" t="s">
        <v>7520</v>
      </c>
      <c r="B2021" s="7">
        <v>-1.1508130000000001</v>
      </c>
      <c r="C2021" s="12">
        <v>48</v>
      </c>
      <c r="D2021" s="6" t="s">
        <v>4440</v>
      </c>
      <c r="E2021" s="7" t="s">
        <v>4441</v>
      </c>
      <c r="F2021" s="12" t="s">
        <v>4443</v>
      </c>
      <c r="G2021" s="13" t="s">
        <v>8698</v>
      </c>
    </row>
    <row r="2022" spans="1:7" x14ac:dyDescent="0.3">
      <c r="A2022" s="7" t="s">
        <v>8689</v>
      </c>
      <c r="B2022" s="7">
        <v>-1.8140067</v>
      </c>
      <c r="C2022" s="12">
        <v>96</v>
      </c>
      <c r="D2022" s="6" t="s">
        <v>4440</v>
      </c>
      <c r="E2022" s="7" t="s">
        <v>4441</v>
      </c>
      <c r="F2022" s="12" t="s">
        <v>5889</v>
      </c>
      <c r="G2022" s="13" t="s">
        <v>8698</v>
      </c>
    </row>
    <row r="2023" spans="1:7" x14ac:dyDescent="0.3">
      <c r="A2023" s="7" t="s">
        <v>7520</v>
      </c>
      <c r="B2023" s="7">
        <v>-1.1939838</v>
      </c>
      <c r="C2023" s="12">
        <v>96</v>
      </c>
      <c r="D2023" s="6" t="s">
        <v>4440</v>
      </c>
      <c r="E2023" s="7" t="s">
        <v>4441</v>
      </c>
      <c r="F2023" s="12" t="s">
        <v>4443</v>
      </c>
      <c r="G2023" s="13" t="s">
        <v>8698</v>
      </c>
    </row>
    <row r="2024" spans="1:7" x14ac:dyDescent="0.3">
      <c r="A2024" s="7" t="s">
        <v>7521</v>
      </c>
      <c r="B2024" s="7">
        <v>-24.536256999999999</v>
      </c>
      <c r="C2024" s="12">
        <v>48</v>
      </c>
      <c r="D2024" s="6" t="s">
        <v>4444</v>
      </c>
      <c r="E2024" s="7" t="s">
        <v>4445</v>
      </c>
      <c r="F2024" s="12" t="s">
        <v>4446</v>
      </c>
      <c r="G2024" s="13" t="s">
        <v>8698</v>
      </c>
    </row>
    <row r="2025" spans="1:7" x14ac:dyDescent="0.3">
      <c r="A2025" s="7" t="s">
        <v>7522</v>
      </c>
      <c r="B2025" s="7">
        <v>-1.638979</v>
      </c>
      <c r="C2025" s="12">
        <v>48</v>
      </c>
      <c r="D2025" s="6" t="s">
        <v>4444</v>
      </c>
      <c r="E2025" s="7" t="s">
        <v>4445</v>
      </c>
      <c r="F2025" s="12" t="s">
        <v>4447</v>
      </c>
      <c r="G2025" s="13" t="s">
        <v>8698</v>
      </c>
    </row>
    <row r="2026" spans="1:7" x14ac:dyDescent="0.3">
      <c r="A2026" s="7" t="s">
        <v>8543</v>
      </c>
      <c r="B2026" s="7">
        <v>-21.356976</v>
      </c>
      <c r="C2026" s="12">
        <v>48</v>
      </c>
      <c r="D2026" s="6" t="s">
        <v>4444</v>
      </c>
      <c r="E2026" s="7" t="s">
        <v>4445</v>
      </c>
      <c r="F2026" s="12" t="s">
        <v>4448</v>
      </c>
      <c r="G2026" s="13" t="s">
        <v>8698</v>
      </c>
    </row>
    <row r="2027" spans="1:7" x14ac:dyDescent="0.3">
      <c r="A2027" s="7" t="s">
        <v>6631</v>
      </c>
      <c r="B2027" s="7">
        <v>-29.030352000000001</v>
      </c>
      <c r="C2027" s="12">
        <v>48</v>
      </c>
      <c r="D2027" s="6" t="s">
        <v>4444</v>
      </c>
      <c r="E2027" s="7" t="s">
        <v>4445</v>
      </c>
      <c r="F2027" s="12" t="s">
        <v>4449</v>
      </c>
      <c r="G2027" s="13" t="s">
        <v>8698</v>
      </c>
    </row>
    <row r="2028" spans="1:7" x14ac:dyDescent="0.3">
      <c r="A2028" s="7" t="s">
        <v>8661</v>
      </c>
      <c r="B2028" s="7">
        <v>-1.7144674</v>
      </c>
      <c r="C2028" s="12">
        <v>48</v>
      </c>
      <c r="D2028" s="6" t="s">
        <v>4444</v>
      </c>
      <c r="E2028" s="7" t="s">
        <v>4445</v>
      </c>
      <c r="F2028" s="12" t="s">
        <v>4450</v>
      </c>
      <c r="G2028" s="13" t="s">
        <v>8698</v>
      </c>
    </row>
    <row r="2029" spans="1:7" x14ac:dyDescent="0.3">
      <c r="A2029" s="7" t="s">
        <v>8281</v>
      </c>
      <c r="B2029" s="7">
        <v>-1.2638444</v>
      </c>
      <c r="C2029" s="12">
        <v>48</v>
      </c>
      <c r="D2029" s="6" t="s">
        <v>4444</v>
      </c>
      <c r="E2029" s="7" t="s">
        <v>4445</v>
      </c>
      <c r="F2029" s="12" t="s">
        <v>4451</v>
      </c>
      <c r="G2029" s="13" t="s">
        <v>8698</v>
      </c>
    </row>
    <row r="2030" spans="1:7" x14ac:dyDescent="0.3">
      <c r="A2030" s="7" t="s">
        <v>6632</v>
      </c>
      <c r="B2030" s="7">
        <v>-1.8439999</v>
      </c>
      <c r="C2030" s="12">
        <v>48</v>
      </c>
      <c r="D2030" s="6" t="s">
        <v>4444</v>
      </c>
      <c r="E2030" s="7" t="s">
        <v>4445</v>
      </c>
      <c r="F2030" s="12" t="s">
        <v>4452</v>
      </c>
      <c r="G2030" s="13" t="s">
        <v>8698</v>
      </c>
    </row>
    <row r="2031" spans="1:7" x14ac:dyDescent="0.3">
      <c r="A2031" s="7" t="s">
        <v>8372</v>
      </c>
      <c r="B2031" s="7">
        <v>1.1184542</v>
      </c>
      <c r="C2031" s="12">
        <v>48</v>
      </c>
      <c r="D2031" s="6" t="s">
        <v>2268</v>
      </c>
      <c r="E2031" s="7" t="s">
        <v>2269</v>
      </c>
      <c r="F2031" s="12" t="s">
        <v>2270</v>
      </c>
      <c r="G2031" s="13" t="s">
        <v>8698</v>
      </c>
    </row>
    <row r="2032" spans="1:7" x14ac:dyDescent="0.3">
      <c r="A2032" s="7" t="s">
        <v>7177</v>
      </c>
      <c r="B2032" s="7">
        <v>1.2313932999999999</v>
      </c>
      <c r="C2032" s="12">
        <v>48</v>
      </c>
      <c r="D2032" s="6" t="s">
        <v>2268</v>
      </c>
      <c r="E2032" s="7" t="s">
        <v>2269</v>
      </c>
      <c r="F2032" s="12" t="s">
        <v>2271</v>
      </c>
      <c r="G2032" s="13" t="s">
        <v>8698</v>
      </c>
    </row>
    <row r="2033" spans="1:7" x14ac:dyDescent="0.3">
      <c r="A2033" s="7" t="s">
        <v>6307</v>
      </c>
      <c r="B2033" s="7">
        <v>1.1054351</v>
      </c>
      <c r="C2033" s="12">
        <v>48</v>
      </c>
      <c r="D2033" s="6" t="s">
        <v>2268</v>
      </c>
      <c r="E2033" s="7" t="s">
        <v>2269</v>
      </c>
      <c r="F2033" s="12" t="s">
        <v>2272</v>
      </c>
      <c r="G2033" s="13" t="s">
        <v>8698</v>
      </c>
    </row>
    <row r="2034" spans="1:7" x14ac:dyDescent="0.3">
      <c r="A2034" s="7" t="s">
        <v>7178</v>
      </c>
      <c r="B2034" s="7">
        <v>1.1686747</v>
      </c>
      <c r="C2034" s="12">
        <v>48</v>
      </c>
      <c r="D2034" s="6" t="s">
        <v>2268</v>
      </c>
      <c r="E2034" s="7" t="s">
        <v>2269</v>
      </c>
      <c r="F2034" s="12" t="s">
        <v>2273</v>
      </c>
      <c r="G2034" s="13" t="s">
        <v>8698</v>
      </c>
    </row>
    <row r="2035" spans="1:7" x14ac:dyDescent="0.3">
      <c r="A2035" s="7" t="s">
        <v>6308</v>
      </c>
      <c r="B2035" s="7">
        <v>1.0504308</v>
      </c>
      <c r="C2035" s="12">
        <v>48</v>
      </c>
      <c r="D2035" s="6" t="s">
        <v>2268</v>
      </c>
      <c r="E2035" s="7" t="s">
        <v>2269</v>
      </c>
      <c r="F2035" s="12" t="s">
        <v>2274</v>
      </c>
      <c r="G2035" s="13" t="s">
        <v>8698</v>
      </c>
    </row>
    <row r="2036" spans="1:7" x14ac:dyDescent="0.3">
      <c r="A2036" s="7" t="s">
        <v>7177</v>
      </c>
      <c r="B2036" s="7">
        <v>1.3890385999999999</v>
      </c>
      <c r="C2036" s="12">
        <v>96</v>
      </c>
      <c r="D2036" s="6" t="s">
        <v>2268</v>
      </c>
      <c r="E2036" s="7" t="s">
        <v>2269</v>
      </c>
      <c r="F2036" s="12" t="s">
        <v>2271</v>
      </c>
      <c r="G2036" s="13" t="s">
        <v>8698</v>
      </c>
    </row>
    <row r="2037" spans="1:7" x14ac:dyDescent="0.3">
      <c r="A2037" s="7" t="s">
        <v>6633</v>
      </c>
      <c r="B2037" s="7">
        <v>-1.5716821999999999</v>
      </c>
      <c r="C2037" s="12">
        <v>48</v>
      </c>
      <c r="D2037" s="6" t="s">
        <v>2268</v>
      </c>
      <c r="E2037" s="7" t="s">
        <v>2269</v>
      </c>
      <c r="F2037" s="12" t="s">
        <v>4453</v>
      </c>
      <c r="G2037" s="13" t="s">
        <v>8698</v>
      </c>
    </row>
    <row r="2038" spans="1:7" x14ac:dyDescent="0.3">
      <c r="A2038" s="7" t="s">
        <v>7523</v>
      </c>
      <c r="B2038" s="7">
        <v>-2.0187293999999998</v>
      </c>
      <c r="C2038" s="12">
        <v>48</v>
      </c>
      <c r="D2038" s="6" t="s">
        <v>2268</v>
      </c>
      <c r="E2038" s="7" t="s">
        <v>2269</v>
      </c>
      <c r="F2038" s="12" t="s">
        <v>4454</v>
      </c>
      <c r="G2038" s="13" t="s">
        <v>8698</v>
      </c>
    </row>
    <row r="2039" spans="1:7" x14ac:dyDescent="0.3">
      <c r="A2039" s="7" t="s">
        <v>6634</v>
      </c>
      <c r="B2039" s="7">
        <v>-2.0432419999999998</v>
      </c>
      <c r="C2039" s="12">
        <v>48</v>
      </c>
      <c r="D2039" s="6" t="s">
        <v>2268</v>
      </c>
      <c r="E2039" s="7" t="s">
        <v>2269</v>
      </c>
      <c r="F2039" s="12" t="s">
        <v>4455</v>
      </c>
      <c r="G2039" s="13" t="s">
        <v>8698</v>
      </c>
    </row>
    <row r="2040" spans="1:7" x14ac:dyDescent="0.3">
      <c r="A2040" s="7" t="s">
        <v>8282</v>
      </c>
      <c r="B2040" s="7">
        <v>-1.3903605000000001</v>
      </c>
      <c r="C2040" s="12">
        <v>48</v>
      </c>
      <c r="D2040" s="6" t="s">
        <v>2268</v>
      </c>
      <c r="E2040" s="7" t="s">
        <v>2269</v>
      </c>
      <c r="F2040" s="12" t="s">
        <v>4456</v>
      </c>
      <c r="G2040" s="13" t="s">
        <v>8698</v>
      </c>
    </row>
    <row r="2041" spans="1:7" x14ac:dyDescent="0.3">
      <c r="A2041" s="7" t="s">
        <v>7524</v>
      </c>
      <c r="B2041" s="7">
        <v>-1.3286335</v>
      </c>
      <c r="C2041" s="12">
        <v>48</v>
      </c>
      <c r="D2041" s="6" t="s">
        <v>2268</v>
      </c>
      <c r="E2041" s="7" t="s">
        <v>2269</v>
      </c>
      <c r="F2041" s="12" t="s">
        <v>4457</v>
      </c>
      <c r="G2041" s="13" t="s">
        <v>8698</v>
      </c>
    </row>
    <row r="2042" spans="1:7" x14ac:dyDescent="0.3">
      <c r="A2042" s="7" t="s">
        <v>6635</v>
      </c>
      <c r="B2042" s="7">
        <v>-1.9821253000000001</v>
      </c>
      <c r="C2042" s="12">
        <v>48</v>
      </c>
      <c r="D2042" s="6" t="s">
        <v>2268</v>
      </c>
      <c r="E2042" s="7" t="s">
        <v>2269</v>
      </c>
      <c r="F2042" s="12" t="s">
        <v>4458</v>
      </c>
      <c r="G2042" s="13" t="s">
        <v>8698</v>
      </c>
    </row>
    <row r="2043" spans="1:7" x14ac:dyDescent="0.3">
      <c r="A2043" s="7" t="s">
        <v>8085</v>
      </c>
      <c r="B2043" s="7">
        <v>-1.4963998000000001</v>
      </c>
      <c r="C2043" s="12">
        <v>96</v>
      </c>
      <c r="D2043" s="6" t="s">
        <v>2268</v>
      </c>
      <c r="E2043" s="7" t="s">
        <v>2269</v>
      </c>
      <c r="F2043" s="12" t="s">
        <v>5898</v>
      </c>
      <c r="G2043" s="13" t="s">
        <v>8698</v>
      </c>
    </row>
    <row r="2044" spans="1:7" x14ac:dyDescent="0.3">
      <c r="A2044" s="7" t="s">
        <v>6900</v>
      </c>
      <c r="B2044" s="7">
        <v>-22.348078000000001</v>
      </c>
      <c r="C2044" s="12">
        <v>96</v>
      </c>
      <c r="D2044" s="6" t="s">
        <v>2268</v>
      </c>
      <c r="E2044" s="7" t="s">
        <v>2269</v>
      </c>
      <c r="F2044" s="12" t="s">
        <v>5899</v>
      </c>
      <c r="G2044" s="13" t="s">
        <v>8698</v>
      </c>
    </row>
    <row r="2045" spans="1:7" x14ac:dyDescent="0.3">
      <c r="A2045" s="7" t="s">
        <v>8086</v>
      </c>
      <c r="B2045" s="7">
        <v>-2.1803267000000002</v>
      </c>
      <c r="C2045" s="12">
        <v>96</v>
      </c>
      <c r="D2045" s="6" t="s">
        <v>2268</v>
      </c>
      <c r="E2045" s="7" t="s">
        <v>2269</v>
      </c>
      <c r="F2045" s="12" t="s">
        <v>5900</v>
      </c>
      <c r="G2045" s="13" t="s">
        <v>8698</v>
      </c>
    </row>
    <row r="2046" spans="1:7" x14ac:dyDescent="0.3">
      <c r="A2046" s="7" t="s">
        <v>7792</v>
      </c>
      <c r="B2046" s="7">
        <v>-1.2655666999999999</v>
      </c>
      <c r="C2046" s="12">
        <v>96</v>
      </c>
      <c r="D2046" s="6" t="s">
        <v>2268</v>
      </c>
      <c r="E2046" s="7" t="s">
        <v>2269</v>
      </c>
      <c r="F2046" s="12" t="s">
        <v>5901</v>
      </c>
      <c r="G2046" s="13" t="s">
        <v>8698</v>
      </c>
    </row>
    <row r="2047" spans="1:7" x14ac:dyDescent="0.3">
      <c r="A2047" s="7" t="s">
        <v>8282</v>
      </c>
      <c r="B2047" s="7">
        <v>-1.575331</v>
      </c>
      <c r="C2047" s="12">
        <v>96</v>
      </c>
      <c r="D2047" s="6" t="s">
        <v>2268</v>
      </c>
      <c r="E2047" s="7" t="s">
        <v>2269</v>
      </c>
      <c r="F2047" s="12" t="s">
        <v>4456</v>
      </c>
      <c r="G2047" s="13" t="s">
        <v>8698</v>
      </c>
    </row>
    <row r="2048" spans="1:7" x14ac:dyDescent="0.3">
      <c r="A2048" s="7" t="s">
        <v>7524</v>
      </c>
      <c r="B2048" s="7">
        <v>-1.7539207999999999</v>
      </c>
      <c r="C2048" s="12">
        <v>96</v>
      </c>
      <c r="D2048" s="6" t="s">
        <v>2268</v>
      </c>
      <c r="E2048" s="7" t="s">
        <v>2269</v>
      </c>
      <c r="F2048" s="12" t="s">
        <v>4457</v>
      </c>
      <c r="G2048" s="13" t="s">
        <v>8698</v>
      </c>
    </row>
    <row r="2049" spans="1:7" x14ac:dyDescent="0.3">
      <c r="A2049" s="7" t="s">
        <v>7525</v>
      </c>
      <c r="B2049" s="7">
        <v>-1.0692177</v>
      </c>
      <c r="C2049" s="12">
        <v>48</v>
      </c>
      <c r="D2049" s="6" t="s">
        <v>4459</v>
      </c>
      <c r="E2049" s="7" t="s">
        <v>4460</v>
      </c>
      <c r="F2049" s="12" t="s">
        <v>4461</v>
      </c>
      <c r="G2049" s="13" t="s">
        <v>8698</v>
      </c>
    </row>
    <row r="2050" spans="1:7" x14ac:dyDescent="0.3">
      <c r="A2050" s="7" t="s">
        <v>8690</v>
      </c>
      <c r="B2050" s="7">
        <v>-1.492324</v>
      </c>
      <c r="C2050" s="12">
        <v>96</v>
      </c>
      <c r="D2050" s="6" t="s">
        <v>4459</v>
      </c>
      <c r="E2050" s="7" t="s">
        <v>4460</v>
      </c>
      <c r="F2050" s="12" t="s">
        <v>5894</v>
      </c>
      <c r="G2050" s="13" t="s">
        <v>8698</v>
      </c>
    </row>
    <row r="2051" spans="1:7" x14ac:dyDescent="0.3">
      <c r="A2051" s="7" t="s">
        <v>7526</v>
      </c>
      <c r="B2051" s="7">
        <v>-2.1204999999999998</v>
      </c>
      <c r="C2051" s="12">
        <v>48</v>
      </c>
      <c r="D2051" s="6" t="s">
        <v>229</v>
      </c>
      <c r="E2051" s="7" t="s">
        <v>230</v>
      </c>
      <c r="F2051" s="12" t="s">
        <v>4462</v>
      </c>
      <c r="G2051" s="13" t="s">
        <v>8698</v>
      </c>
    </row>
    <row r="2052" spans="1:7" x14ac:dyDescent="0.3">
      <c r="A2052" s="7" t="s">
        <v>6636</v>
      </c>
      <c r="B2052" s="7">
        <v>-2.4369451999999998</v>
      </c>
      <c r="C2052" s="12">
        <v>48</v>
      </c>
      <c r="D2052" s="6" t="s">
        <v>229</v>
      </c>
      <c r="E2052" s="7" t="s">
        <v>230</v>
      </c>
      <c r="F2052" s="12" t="s">
        <v>4463</v>
      </c>
      <c r="G2052" s="13" t="s">
        <v>8698</v>
      </c>
    </row>
    <row r="2053" spans="1:7" x14ac:dyDescent="0.3">
      <c r="A2053" s="7" t="s">
        <v>6897</v>
      </c>
      <c r="B2053" s="7">
        <v>-23.958131999999999</v>
      </c>
      <c r="C2053" s="12">
        <v>96</v>
      </c>
      <c r="D2053" s="6" t="s">
        <v>229</v>
      </c>
      <c r="E2053" s="7" t="s">
        <v>230</v>
      </c>
      <c r="F2053" s="12" t="s">
        <v>462</v>
      </c>
      <c r="G2053" s="13" t="s">
        <v>8698</v>
      </c>
    </row>
    <row r="2054" spans="1:7" x14ac:dyDescent="0.3">
      <c r="A2054" s="7" t="s">
        <v>7527</v>
      </c>
      <c r="B2054" s="7">
        <v>-1.2881433</v>
      </c>
      <c r="C2054" s="12">
        <v>48</v>
      </c>
      <c r="D2054" s="6" t="s">
        <v>4464</v>
      </c>
      <c r="E2054" s="7" t="s">
        <v>4465</v>
      </c>
      <c r="F2054" s="12" t="s">
        <v>4466</v>
      </c>
      <c r="G2054" s="13" t="s">
        <v>8698</v>
      </c>
    </row>
    <row r="2055" spans="1:7" x14ac:dyDescent="0.3">
      <c r="A2055" s="7" t="s">
        <v>6899</v>
      </c>
      <c r="B2055" s="7">
        <v>-1.4455125</v>
      </c>
      <c r="C2055" s="12">
        <v>96</v>
      </c>
      <c r="D2055" s="6" t="s">
        <v>4464</v>
      </c>
      <c r="E2055" s="7" t="s">
        <v>4465</v>
      </c>
      <c r="F2055" s="12" t="s">
        <v>5893</v>
      </c>
      <c r="G2055" s="13" t="s">
        <v>8698</v>
      </c>
    </row>
    <row r="2056" spans="1:7" x14ac:dyDescent="0.3">
      <c r="A2056" s="7" t="s">
        <v>6637</v>
      </c>
      <c r="B2056" s="7">
        <v>-2.2183394000000001</v>
      </c>
      <c r="C2056" s="12">
        <v>48</v>
      </c>
      <c r="D2056" s="6" t="s">
        <v>4467</v>
      </c>
      <c r="E2056" s="7" t="s">
        <v>4468</v>
      </c>
      <c r="F2056" s="12" t="s">
        <v>4469</v>
      </c>
      <c r="G2056" s="13" t="s">
        <v>8698</v>
      </c>
    </row>
    <row r="2057" spans="1:7" x14ac:dyDescent="0.3">
      <c r="A2057" s="7" t="s">
        <v>8036</v>
      </c>
      <c r="B2057" s="7">
        <v>-1.9625968</v>
      </c>
      <c r="C2057" s="12">
        <v>48</v>
      </c>
      <c r="D2057" s="6" t="s">
        <v>4467</v>
      </c>
      <c r="E2057" s="7" t="s">
        <v>4468</v>
      </c>
      <c r="F2057" s="12" t="s">
        <v>4470</v>
      </c>
      <c r="G2057" s="13" t="s">
        <v>8698</v>
      </c>
    </row>
    <row r="2058" spans="1:7" x14ac:dyDescent="0.3">
      <c r="A2058" s="7" t="s">
        <v>7528</v>
      </c>
      <c r="B2058" s="7">
        <v>-2.4694924</v>
      </c>
      <c r="C2058" s="12">
        <v>48</v>
      </c>
      <c r="D2058" s="6" t="s">
        <v>4467</v>
      </c>
      <c r="E2058" s="7" t="s">
        <v>4468</v>
      </c>
      <c r="F2058" s="12" t="s">
        <v>4471</v>
      </c>
      <c r="G2058" s="13" t="s">
        <v>8698</v>
      </c>
    </row>
    <row r="2059" spans="1:7" x14ac:dyDescent="0.3">
      <c r="A2059" s="7" t="s">
        <v>6898</v>
      </c>
      <c r="B2059" s="7">
        <v>-29.108326000000002</v>
      </c>
      <c r="C2059" s="12">
        <v>96</v>
      </c>
      <c r="D2059" s="6" t="s">
        <v>4467</v>
      </c>
      <c r="E2059" s="7" t="s">
        <v>4468</v>
      </c>
      <c r="F2059" s="12" t="s">
        <v>5892</v>
      </c>
      <c r="G2059" s="13" t="s">
        <v>8698</v>
      </c>
    </row>
    <row r="2060" spans="1:7" x14ac:dyDescent="0.3">
      <c r="A2060" s="7" t="s">
        <v>8581</v>
      </c>
      <c r="B2060" s="7">
        <v>1.2195901</v>
      </c>
      <c r="C2060" s="12">
        <v>48</v>
      </c>
      <c r="D2060" s="6" t="s">
        <v>2275</v>
      </c>
      <c r="E2060" s="7" t="s">
        <v>2276</v>
      </c>
      <c r="F2060" s="12" t="s">
        <v>2277</v>
      </c>
      <c r="G2060" s="13" t="s">
        <v>8698</v>
      </c>
    </row>
    <row r="2061" spans="1:7" x14ac:dyDescent="0.3">
      <c r="A2061" s="7" t="s">
        <v>7179</v>
      </c>
      <c r="B2061" s="7">
        <v>1.1118174999999999</v>
      </c>
      <c r="C2061" s="12">
        <v>48</v>
      </c>
      <c r="D2061" s="6" t="s">
        <v>2278</v>
      </c>
      <c r="E2061" s="7" t="s">
        <v>2279</v>
      </c>
      <c r="F2061" s="12" t="s">
        <v>2280</v>
      </c>
      <c r="G2061" s="13" t="s">
        <v>8698</v>
      </c>
    </row>
    <row r="2062" spans="1:7" x14ac:dyDescent="0.3">
      <c r="A2062" s="7" t="s">
        <v>7968</v>
      </c>
      <c r="B2062" s="7">
        <v>1.2188705</v>
      </c>
      <c r="C2062" s="12">
        <v>48</v>
      </c>
      <c r="D2062" s="6" t="s">
        <v>2278</v>
      </c>
      <c r="E2062" s="7" t="s">
        <v>2279</v>
      </c>
      <c r="F2062" s="12" t="s">
        <v>2281</v>
      </c>
      <c r="G2062" s="13" t="s">
        <v>8698</v>
      </c>
    </row>
    <row r="2063" spans="1:7" x14ac:dyDescent="0.3">
      <c r="A2063" s="7" t="s">
        <v>7180</v>
      </c>
      <c r="B2063" s="7">
        <v>1.0483587999999999</v>
      </c>
      <c r="C2063" s="12">
        <v>48</v>
      </c>
      <c r="D2063" s="6" t="s">
        <v>2282</v>
      </c>
      <c r="E2063" s="7" t="s">
        <v>2283</v>
      </c>
      <c r="F2063" s="12" t="s">
        <v>2284</v>
      </c>
      <c r="G2063" s="13" t="s">
        <v>8698</v>
      </c>
    </row>
    <row r="2064" spans="1:7" x14ac:dyDescent="0.3">
      <c r="A2064" s="7" t="s">
        <v>6309</v>
      </c>
      <c r="B2064" s="7">
        <v>1.280532</v>
      </c>
      <c r="C2064" s="12">
        <v>48</v>
      </c>
      <c r="D2064" s="6" t="s">
        <v>2282</v>
      </c>
      <c r="E2064" s="7" t="s">
        <v>2283</v>
      </c>
      <c r="F2064" s="12" t="s">
        <v>2285</v>
      </c>
      <c r="G2064" s="13" t="s">
        <v>8698</v>
      </c>
    </row>
    <row r="2065" spans="1:7" x14ac:dyDescent="0.3">
      <c r="A2065" s="7" t="s">
        <v>8117</v>
      </c>
      <c r="B2065" s="7">
        <v>1.5116179000000001</v>
      </c>
      <c r="C2065" s="12">
        <v>48</v>
      </c>
      <c r="D2065" s="6" t="s">
        <v>2282</v>
      </c>
      <c r="E2065" s="7" t="s">
        <v>2283</v>
      </c>
      <c r="F2065" s="12" t="s">
        <v>2286</v>
      </c>
      <c r="G2065" s="13" t="s">
        <v>8698</v>
      </c>
    </row>
    <row r="2066" spans="1:7" x14ac:dyDescent="0.3">
      <c r="A2066" s="7" t="s">
        <v>6638</v>
      </c>
      <c r="B2066" s="7">
        <v>-1.1900352999999999</v>
      </c>
      <c r="C2066" s="12">
        <v>48</v>
      </c>
      <c r="D2066" s="6" t="s">
        <v>4472</v>
      </c>
      <c r="E2066" s="7" t="s">
        <v>4473</v>
      </c>
      <c r="F2066" s="12" t="s">
        <v>4474</v>
      </c>
      <c r="G2066" s="13" t="s">
        <v>8698</v>
      </c>
    </row>
    <row r="2067" spans="1:7" x14ac:dyDescent="0.3">
      <c r="A2067" s="7" t="s">
        <v>6488</v>
      </c>
      <c r="B2067" s="7">
        <v>-37.317436000000001</v>
      </c>
      <c r="C2067" s="12">
        <v>48</v>
      </c>
      <c r="D2067" s="6" t="s">
        <v>233</v>
      </c>
      <c r="E2067" s="7" t="s">
        <v>234</v>
      </c>
      <c r="F2067" s="12" t="s">
        <v>235</v>
      </c>
      <c r="G2067" s="13" t="s">
        <v>8698</v>
      </c>
    </row>
    <row r="2068" spans="1:7" x14ac:dyDescent="0.3">
      <c r="A2068" s="7" t="s">
        <v>7740</v>
      </c>
      <c r="B2068" s="7">
        <v>-49.788803000000001</v>
      </c>
      <c r="C2068" s="12">
        <v>96</v>
      </c>
      <c r="D2068" s="6" t="s">
        <v>233</v>
      </c>
      <c r="E2068" s="7" t="s">
        <v>234</v>
      </c>
      <c r="F2068" s="12" t="s">
        <v>5895</v>
      </c>
      <c r="G2068" s="13" t="s">
        <v>8698</v>
      </c>
    </row>
    <row r="2069" spans="1:7" x14ac:dyDescent="0.3">
      <c r="A2069" s="7" t="s">
        <v>8202</v>
      </c>
      <c r="B2069" s="7">
        <v>-24.384262</v>
      </c>
      <c r="C2069" s="12">
        <v>96</v>
      </c>
      <c r="D2069" s="6" t="s">
        <v>233</v>
      </c>
      <c r="E2069" s="7" t="s">
        <v>234</v>
      </c>
      <c r="F2069" s="12" t="s">
        <v>5896</v>
      </c>
      <c r="G2069" s="13" t="s">
        <v>8698</v>
      </c>
    </row>
    <row r="2070" spans="1:7" x14ac:dyDescent="0.3">
      <c r="A2070" s="7" t="s">
        <v>6488</v>
      </c>
      <c r="B2070" s="7">
        <v>-34.770232999999998</v>
      </c>
      <c r="C2070" s="12">
        <v>96</v>
      </c>
      <c r="D2070" s="6" t="s">
        <v>233</v>
      </c>
      <c r="E2070" s="7" t="s">
        <v>234</v>
      </c>
      <c r="F2070" s="12" t="s">
        <v>235</v>
      </c>
      <c r="G2070" s="13" t="s">
        <v>8698</v>
      </c>
    </row>
    <row r="2071" spans="1:7" x14ac:dyDescent="0.3">
      <c r="A2071" s="7" t="s">
        <v>6310</v>
      </c>
      <c r="B2071" s="7">
        <v>1.1059619999999999</v>
      </c>
      <c r="C2071" s="12">
        <v>48</v>
      </c>
      <c r="D2071" s="6" t="s">
        <v>2287</v>
      </c>
      <c r="E2071" s="7" t="s">
        <v>2288</v>
      </c>
      <c r="F2071" s="12" t="s">
        <v>2289</v>
      </c>
      <c r="G2071" s="13" t="s">
        <v>8698</v>
      </c>
    </row>
    <row r="2072" spans="1:7" x14ac:dyDescent="0.3">
      <c r="A2072" s="7" t="s">
        <v>6639</v>
      </c>
      <c r="B2072" s="7">
        <v>-2.3001738</v>
      </c>
      <c r="C2072" s="12">
        <v>48</v>
      </c>
      <c r="D2072" s="6" t="s">
        <v>4475</v>
      </c>
      <c r="E2072" s="7" t="s">
        <v>4476</v>
      </c>
      <c r="F2072" s="12" t="s">
        <v>4477</v>
      </c>
      <c r="G2072" s="13" t="s">
        <v>8698</v>
      </c>
    </row>
    <row r="2073" spans="1:7" x14ac:dyDescent="0.3">
      <c r="A2073" s="7" t="s">
        <v>6640</v>
      </c>
      <c r="B2073" s="7">
        <v>-1.2356974999999999</v>
      </c>
      <c r="C2073" s="12">
        <v>48</v>
      </c>
      <c r="D2073" s="6" t="s">
        <v>4475</v>
      </c>
      <c r="E2073" s="7" t="s">
        <v>4476</v>
      </c>
      <c r="F2073" s="12" t="s">
        <v>4478</v>
      </c>
      <c r="G2073" s="13" t="s">
        <v>8698</v>
      </c>
    </row>
    <row r="2074" spans="1:7" x14ac:dyDescent="0.3">
      <c r="A2074" s="7" t="s">
        <v>6641</v>
      </c>
      <c r="B2074" s="7">
        <v>-1.6404319999999999</v>
      </c>
      <c r="C2074" s="12">
        <v>48</v>
      </c>
      <c r="D2074" s="6" t="s">
        <v>4475</v>
      </c>
      <c r="E2074" s="7" t="s">
        <v>4476</v>
      </c>
      <c r="F2074" s="12" t="s">
        <v>4479</v>
      </c>
      <c r="G2074" s="13" t="s">
        <v>8698</v>
      </c>
    </row>
    <row r="2075" spans="1:7" x14ac:dyDescent="0.3">
      <c r="A2075" s="7" t="s">
        <v>8426</v>
      </c>
      <c r="B2075" s="7">
        <v>-1.2589892</v>
      </c>
      <c r="C2075" s="12">
        <v>48</v>
      </c>
      <c r="D2075" s="6" t="s">
        <v>4475</v>
      </c>
      <c r="E2075" s="7" t="s">
        <v>4476</v>
      </c>
      <c r="F2075" s="12" t="s">
        <v>4480</v>
      </c>
      <c r="G2075" s="13" t="s">
        <v>8698</v>
      </c>
    </row>
    <row r="2076" spans="1:7" x14ac:dyDescent="0.3">
      <c r="A2076" s="7" t="s">
        <v>8662</v>
      </c>
      <c r="B2076" s="7">
        <v>-2.9385207000000002</v>
      </c>
      <c r="C2076" s="12">
        <v>48</v>
      </c>
      <c r="D2076" s="6" t="s">
        <v>4475</v>
      </c>
      <c r="E2076" s="7" t="s">
        <v>4476</v>
      </c>
      <c r="F2076" s="12" t="s">
        <v>4481</v>
      </c>
      <c r="G2076" s="13" t="s">
        <v>8698</v>
      </c>
    </row>
    <row r="2077" spans="1:7" x14ac:dyDescent="0.3">
      <c r="A2077" s="7" t="s">
        <v>7529</v>
      </c>
      <c r="B2077" s="7">
        <v>-2.2561249999999999</v>
      </c>
      <c r="C2077" s="12">
        <v>48</v>
      </c>
      <c r="D2077" s="6" t="s">
        <v>4475</v>
      </c>
      <c r="E2077" s="7" t="s">
        <v>4476</v>
      </c>
      <c r="F2077" s="12" t="s">
        <v>4482</v>
      </c>
      <c r="G2077" s="13" t="s">
        <v>8698</v>
      </c>
    </row>
    <row r="2078" spans="1:7" x14ac:dyDescent="0.3">
      <c r="A2078" s="7" t="s">
        <v>6639</v>
      </c>
      <c r="B2078" s="7">
        <v>-1.6443144999999999</v>
      </c>
      <c r="C2078" s="12">
        <v>96</v>
      </c>
      <c r="D2078" s="6" t="s">
        <v>4475</v>
      </c>
      <c r="E2078" s="7" t="s">
        <v>4476</v>
      </c>
      <c r="F2078" s="12" t="s">
        <v>4477</v>
      </c>
      <c r="G2078" s="13" t="s">
        <v>8698</v>
      </c>
    </row>
    <row r="2079" spans="1:7" x14ac:dyDescent="0.3">
      <c r="A2079" s="7" t="s">
        <v>8426</v>
      </c>
      <c r="B2079" s="7">
        <v>-1.1234576999999999</v>
      </c>
      <c r="C2079" s="12">
        <v>96</v>
      </c>
      <c r="D2079" s="6" t="s">
        <v>4475</v>
      </c>
      <c r="E2079" s="7" t="s">
        <v>4476</v>
      </c>
      <c r="F2079" s="12" t="s">
        <v>4480</v>
      </c>
      <c r="G2079" s="13" t="s">
        <v>8698</v>
      </c>
    </row>
    <row r="2080" spans="1:7" x14ac:dyDescent="0.3">
      <c r="A2080" s="7" t="s">
        <v>8662</v>
      </c>
      <c r="B2080" s="7">
        <v>-1.7275313000000001</v>
      </c>
      <c r="C2080" s="12">
        <v>96</v>
      </c>
      <c r="D2080" s="6" t="s">
        <v>4475</v>
      </c>
      <c r="E2080" s="7" t="s">
        <v>4476</v>
      </c>
      <c r="F2080" s="12" t="s">
        <v>4481</v>
      </c>
      <c r="G2080" s="13" t="s">
        <v>8698</v>
      </c>
    </row>
    <row r="2081" spans="1:7" x14ac:dyDescent="0.3">
      <c r="A2081" s="7" t="s">
        <v>7529</v>
      </c>
      <c r="B2081" s="7">
        <v>-2.3133697999999998</v>
      </c>
      <c r="C2081" s="12">
        <v>96</v>
      </c>
      <c r="D2081" s="6" t="s">
        <v>4475</v>
      </c>
      <c r="E2081" s="7" t="s">
        <v>4476</v>
      </c>
      <c r="F2081" s="12" t="s">
        <v>4482</v>
      </c>
      <c r="G2081" s="13" t="s">
        <v>8698</v>
      </c>
    </row>
    <row r="2082" spans="1:7" x14ac:dyDescent="0.3">
      <c r="A2082" s="7" t="s">
        <v>7530</v>
      </c>
      <c r="B2082" s="7">
        <v>-1.3152075000000001</v>
      </c>
      <c r="C2082" s="12">
        <v>48</v>
      </c>
      <c r="D2082" s="6" t="s">
        <v>4483</v>
      </c>
      <c r="E2082" s="7" t="s">
        <v>4484</v>
      </c>
      <c r="F2082" s="12" t="s">
        <v>4485</v>
      </c>
      <c r="G2082" s="13" t="s">
        <v>8698</v>
      </c>
    </row>
    <row r="2083" spans="1:7" x14ac:dyDescent="0.3">
      <c r="A2083" s="7" t="s">
        <v>7530</v>
      </c>
      <c r="B2083" s="7">
        <v>-1.1843047</v>
      </c>
      <c r="C2083" s="12">
        <v>96</v>
      </c>
      <c r="D2083" s="6" t="s">
        <v>4483</v>
      </c>
      <c r="E2083" s="7" t="s">
        <v>4484</v>
      </c>
      <c r="F2083" s="12" t="s">
        <v>4485</v>
      </c>
      <c r="G2083" s="13" t="s">
        <v>8698</v>
      </c>
    </row>
    <row r="2084" spans="1:7" x14ac:dyDescent="0.3">
      <c r="A2084" s="7" t="s">
        <v>8427</v>
      </c>
      <c r="B2084" s="7">
        <v>-1.1248505</v>
      </c>
      <c r="C2084" s="12">
        <v>48</v>
      </c>
      <c r="D2084" s="6" t="s">
        <v>4486</v>
      </c>
      <c r="E2084" s="7" t="s">
        <v>4487</v>
      </c>
      <c r="F2084" s="12" t="s">
        <v>4488</v>
      </c>
      <c r="G2084" s="13" t="s">
        <v>8698</v>
      </c>
    </row>
    <row r="2085" spans="1:7" x14ac:dyDescent="0.3">
      <c r="A2085" s="7" t="s">
        <v>7531</v>
      </c>
      <c r="B2085" s="7">
        <v>-24.505127000000002</v>
      </c>
      <c r="C2085" s="12">
        <v>48</v>
      </c>
      <c r="D2085" s="6" t="s">
        <v>4486</v>
      </c>
      <c r="E2085" s="7" t="s">
        <v>4487</v>
      </c>
      <c r="F2085" s="12" t="s">
        <v>4489</v>
      </c>
      <c r="G2085" s="13" t="s">
        <v>8698</v>
      </c>
    </row>
    <row r="2086" spans="1:7" x14ac:dyDescent="0.3">
      <c r="A2086" s="7" t="s">
        <v>6642</v>
      </c>
      <c r="B2086" s="7">
        <v>-21.219301000000002</v>
      </c>
      <c r="C2086" s="12">
        <v>48</v>
      </c>
      <c r="D2086" s="6" t="s">
        <v>4486</v>
      </c>
      <c r="E2086" s="7" t="s">
        <v>4487</v>
      </c>
      <c r="F2086" s="12" t="s">
        <v>4490</v>
      </c>
      <c r="G2086" s="13" t="s">
        <v>8698</v>
      </c>
    </row>
    <row r="2087" spans="1:7" x14ac:dyDescent="0.3">
      <c r="A2087" s="7" t="s">
        <v>7791</v>
      </c>
      <c r="B2087" s="7">
        <v>-22.677662000000002</v>
      </c>
      <c r="C2087" s="12">
        <v>96</v>
      </c>
      <c r="D2087" s="6" t="s">
        <v>4486</v>
      </c>
      <c r="E2087" s="7" t="s">
        <v>4487</v>
      </c>
      <c r="F2087" s="12" t="s">
        <v>5897</v>
      </c>
      <c r="G2087" s="13" t="s">
        <v>8698</v>
      </c>
    </row>
    <row r="2088" spans="1:7" x14ac:dyDescent="0.3">
      <c r="A2088" s="7" t="s">
        <v>7181</v>
      </c>
      <c r="B2088" s="7">
        <v>1.1795910000000001</v>
      </c>
      <c r="C2088" s="12">
        <v>48</v>
      </c>
      <c r="D2088" s="6" t="s">
        <v>2290</v>
      </c>
      <c r="E2088" s="7" t="s">
        <v>2291</v>
      </c>
      <c r="F2088" s="12" t="s">
        <v>2292</v>
      </c>
      <c r="G2088" s="13" t="s">
        <v>8698</v>
      </c>
    </row>
    <row r="2089" spans="1:7" x14ac:dyDescent="0.3">
      <c r="A2089" s="7" t="s">
        <v>8373</v>
      </c>
      <c r="B2089" s="7">
        <v>2.0476804</v>
      </c>
      <c r="C2089" s="12">
        <v>48</v>
      </c>
      <c r="D2089" s="6" t="s">
        <v>2290</v>
      </c>
      <c r="E2089" s="7" t="s">
        <v>2291</v>
      </c>
      <c r="F2089" s="12" t="s">
        <v>2293</v>
      </c>
      <c r="G2089" s="13" t="s">
        <v>8698</v>
      </c>
    </row>
    <row r="2090" spans="1:7" x14ac:dyDescent="0.3">
      <c r="A2090" s="7" t="s">
        <v>6643</v>
      </c>
      <c r="B2090" s="7">
        <v>-1.7011826000000001</v>
      </c>
      <c r="C2090" s="12">
        <v>48</v>
      </c>
      <c r="D2090" s="6" t="s">
        <v>4491</v>
      </c>
      <c r="E2090" s="7" t="s">
        <v>4492</v>
      </c>
      <c r="F2090" s="12" t="s">
        <v>4493</v>
      </c>
      <c r="G2090" s="13" t="s">
        <v>8698</v>
      </c>
    </row>
    <row r="2091" spans="1:7" x14ac:dyDescent="0.3">
      <c r="A2091" s="7" t="s">
        <v>7812</v>
      </c>
      <c r="B2091" s="7">
        <v>-1.1669517</v>
      </c>
      <c r="C2091" s="12">
        <v>96</v>
      </c>
      <c r="D2091" s="6" t="s">
        <v>4491</v>
      </c>
      <c r="E2091" s="7" t="s">
        <v>4492</v>
      </c>
      <c r="F2091" s="12" t="s">
        <v>5987</v>
      </c>
      <c r="G2091" s="13" t="s">
        <v>8698</v>
      </c>
    </row>
    <row r="2092" spans="1:7" x14ac:dyDescent="0.3">
      <c r="A2092" s="7" t="s">
        <v>6311</v>
      </c>
      <c r="B2092" s="7">
        <v>1.0256411999999999</v>
      </c>
      <c r="C2092" s="12">
        <v>48</v>
      </c>
      <c r="D2092" s="6" t="s">
        <v>2294</v>
      </c>
      <c r="E2092" s="7" t="s">
        <v>2295</v>
      </c>
      <c r="F2092" s="12" t="s">
        <v>2296</v>
      </c>
      <c r="G2092" s="13" t="s">
        <v>8698</v>
      </c>
    </row>
    <row r="2093" spans="1:7" x14ac:dyDescent="0.3">
      <c r="A2093" s="7" t="s">
        <v>8502</v>
      </c>
      <c r="B2093" s="7">
        <v>1.3922247999999999</v>
      </c>
      <c r="C2093" s="12">
        <v>48</v>
      </c>
      <c r="D2093" s="6" t="s">
        <v>2297</v>
      </c>
      <c r="E2093" s="7" t="s">
        <v>2298</v>
      </c>
      <c r="F2093" s="12" t="s">
        <v>2299</v>
      </c>
      <c r="G2093" s="13" t="s">
        <v>8698</v>
      </c>
    </row>
    <row r="2094" spans="1:7" x14ac:dyDescent="0.3">
      <c r="A2094" s="7" t="s">
        <v>7532</v>
      </c>
      <c r="B2094" s="7">
        <v>-2.3727965000000002</v>
      </c>
      <c r="C2094" s="12">
        <v>48</v>
      </c>
      <c r="D2094" s="6" t="s">
        <v>4494</v>
      </c>
      <c r="E2094" s="7" t="s">
        <v>4495</v>
      </c>
      <c r="F2094" s="12" t="s">
        <v>4496</v>
      </c>
      <c r="G2094" s="13" t="s">
        <v>8698</v>
      </c>
    </row>
    <row r="2095" spans="1:7" x14ac:dyDescent="0.3">
      <c r="A2095" s="7" t="s">
        <v>8428</v>
      </c>
      <c r="B2095" s="7">
        <v>-2.4160886000000001</v>
      </c>
      <c r="C2095" s="12">
        <v>48</v>
      </c>
      <c r="D2095" s="6" t="s">
        <v>4494</v>
      </c>
      <c r="E2095" s="7" t="s">
        <v>4495</v>
      </c>
      <c r="F2095" s="12" t="s">
        <v>4497</v>
      </c>
      <c r="G2095" s="13" t="s">
        <v>8698</v>
      </c>
    </row>
    <row r="2096" spans="1:7" x14ac:dyDescent="0.3">
      <c r="A2096" s="7" t="s">
        <v>8118</v>
      </c>
      <c r="B2096" s="7">
        <v>2.0823925000000001</v>
      </c>
      <c r="C2096" s="12">
        <v>48</v>
      </c>
      <c r="D2096" s="6" t="s">
        <v>2300</v>
      </c>
      <c r="E2096" s="7" t="s">
        <v>2301</v>
      </c>
      <c r="F2096" s="12" t="s">
        <v>2302</v>
      </c>
      <c r="G2096" s="13" t="s">
        <v>8698</v>
      </c>
    </row>
    <row r="2097" spans="1:7" x14ac:dyDescent="0.3">
      <c r="A2097" s="7" t="s">
        <v>6644</v>
      </c>
      <c r="B2097" s="7">
        <v>-2.3077445000000001</v>
      </c>
      <c r="C2097" s="12">
        <v>48</v>
      </c>
      <c r="D2097" s="6" t="s">
        <v>4498</v>
      </c>
      <c r="E2097" s="7" t="s">
        <v>4499</v>
      </c>
      <c r="F2097" s="12" t="s">
        <v>4500</v>
      </c>
      <c r="G2097" s="13" t="s">
        <v>8698</v>
      </c>
    </row>
    <row r="2098" spans="1:7" x14ac:dyDescent="0.3">
      <c r="A2098" s="7" t="s">
        <v>7533</v>
      </c>
      <c r="B2098" s="7">
        <v>-2.1115409999999999</v>
      </c>
      <c r="C2098" s="12">
        <v>48</v>
      </c>
      <c r="D2098" s="6" t="s">
        <v>4498</v>
      </c>
      <c r="E2098" s="7" t="s">
        <v>4499</v>
      </c>
      <c r="F2098" s="12" t="s">
        <v>4501</v>
      </c>
      <c r="G2098" s="13" t="s">
        <v>8698</v>
      </c>
    </row>
    <row r="2099" spans="1:7" x14ac:dyDescent="0.3">
      <c r="A2099" s="7" t="s">
        <v>6644</v>
      </c>
      <c r="B2099" s="7">
        <v>-2.1992284999999998</v>
      </c>
      <c r="C2099" s="12">
        <v>96</v>
      </c>
      <c r="D2099" s="6" t="s">
        <v>4498</v>
      </c>
      <c r="E2099" s="7" t="s">
        <v>4499</v>
      </c>
      <c r="F2099" s="12" t="s">
        <v>4500</v>
      </c>
      <c r="G2099" s="13" t="s">
        <v>8698</v>
      </c>
    </row>
    <row r="2100" spans="1:7" x14ac:dyDescent="0.3">
      <c r="A2100" s="7" t="s">
        <v>7533</v>
      </c>
      <c r="B2100" s="7">
        <v>-1.866622</v>
      </c>
      <c r="C2100" s="12">
        <v>96</v>
      </c>
      <c r="D2100" s="6" t="s">
        <v>4498</v>
      </c>
      <c r="E2100" s="7" t="s">
        <v>4499</v>
      </c>
      <c r="F2100" s="12" t="s">
        <v>4501</v>
      </c>
      <c r="G2100" s="13" t="s">
        <v>8698</v>
      </c>
    </row>
    <row r="2101" spans="1:7" x14ac:dyDescent="0.3">
      <c r="A2101" s="7" t="s">
        <v>6645</v>
      </c>
      <c r="B2101" s="7">
        <v>-1.3904955000000001</v>
      </c>
      <c r="C2101" s="12">
        <v>48</v>
      </c>
      <c r="D2101" s="6" t="s">
        <v>4502</v>
      </c>
      <c r="E2101" s="7" t="s">
        <v>4503</v>
      </c>
      <c r="F2101" s="12" t="s">
        <v>4504</v>
      </c>
      <c r="G2101" s="13" t="s">
        <v>8698</v>
      </c>
    </row>
    <row r="2102" spans="1:7" x14ac:dyDescent="0.3">
      <c r="A2102" s="7" t="s">
        <v>7534</v>
      </c>
      <c r="B2102" s="7">
        <v>-1.2744021000000001</v>
      </c>
      <c r="C2102" s="12">
        <v>48</v>
      </c>
      <c r="D2102" s="6" t="s">
        <v>4502</v>
      </c>
      <c r="E2102" s="7" t="s">
        <v>4503</v>
      </c>
      <c r="F2102" s="12" t="s">
        <v>4505</v>
      </c>
      <c r="G2102" s="13" t="s">
        <v>8698</v>
      </c>
    </row>
    <row r="2103" spans="1:7" x14ac:dyDescent="0.3">
      <c r="A2103" s="7" t="s">
        <v>8283</v>
      </c>
      <c r="B2103" s="7">
        <v>-1.5589579</v>
      </c>
      <c r="C2103" s="12">
        <v>48</v>
      </c>
      <c r="D2103" s="6" t="s">
        <v>4502</v>
      </c>
      <c r="E2103" s="7" t="s">
        <v>4503</v>
      </c>
      <c r="F2103" s="12" t="s">
        <v>4506</v>
      </c>
      <c r="G2103" s="13" t="s">
        <v>8698</v>
      </c>
    </row>
    <row r="2104" spans="1:7" x14ac:dyDescent="0.3">
      <c r="A2104" s="7" t="s">
        <v>7535</v>
      </c>
      <c r="B2104" s="7">
        <v>-10.56198</v>
      </c>
      <c r="C2104" s="12">
        <v>48</v>
      </c>
      <c r="D2104" s="6" t="s">
        <v>239</v>
      </c>
      <c r="E2104" s="7" t="s">
        <v>240</v>
      </c>
      <c r="F2104" s="12" t="s">
        <v>4507</v>
      </c>
      <c r="G2104" s="13" t="s">
        <v>8698</v>
      </c>
    </row>
    <row r="2105" spans="1:7" x14ac:dyDescent="0.3">
      <c r="A2105" s="7" t="s">
        <v>8659</v>
      </c>
      <c r="B2105" s="7">
        <v>-1.0171912999999999</v>
      </c>
      <c r="C2105" s="12">
        <v>48</v>
      </c>
      <c r="D2105" s="6" t="s">
        <v>4508</v>
      </c>
      <c r="E2105" s="7" t="s">
        <v>4509</v>
      </c>
      <c r="F2105" s="12" t="s">
        <v>4510</v>
      </c>
      <c r="G2105" s="13" t="s">
        <v>8698</v>
      </c>
    </row>
    <row r="2106" spans="1:7" x14ac:dyDescent="0.3">
      <c r="A2106" s="7" t="s">
        <v>6625</v>
      </c>
      <c r="B2106" s="7">
        <v>-46.827464999999997</v>
      </c>
      <c r="C2106" s="12">
        <v>48</v>
      </c>
      <c r="D2106" s="6" t="s">
        <v>4508</v>
      </c>
      <c r="E2106" s="7" t="s">
        <v>4509</v>
      </c>
      <c r="F2106" s="12" t="s">
        <v>4511</v>
      </c>
      <c r="G2106" s="13" t="s">
        <v>8698</v>
      </c>
    </row>
    <row r="2107" spans="1:7" x14ac:dyDescent="0.3">
      <c r="A2107" s="7" t="s">
        <v>8659</v>
      </c>
      <c r="B2107" s="7">
        <v>-1.4063486999999999</v>
      </c>
      <c r="C2107" s="12">
        <v>96</v>
      </c>
      <c r="D2107" s="6" t="s">
        <v>4508</v>
      </c>
      <c r="E2107" s="7" t="s">
        <v>4509</v>
      </c>
      <c r="F2107" s="12" t="s">
        <v>4510</v>
      </c>
      <c r="G2107" s="13" t="s">
        <v>8698</v>
      </c>
    </row>
    <row r="2108" spans="1:7" x14ac:dyDescent="0.3">
      <c r="A2108" s="7" t="s">
        <v>6625</v>
      </c>
      <c r="B2108" s="7">
        <v>-47.326484999999998</v>
      </c>
      <c r="C2108" s="12">
        <v>96</v>
      </c>
      <c r="D2108" s="6" t="s">
        <v>4508</v>
      </c>
      <c r="E2108" s="7" t="s">
        <v>4509</v>
      </c>
      <c r="F2108" s="12" t="s">
        <v>4511</v>
      </c>
      <c r="G2108" s="13" t="s">
        <v>8698</v>
      </c>
    </row>
    <row r="2109" spans="1:7" x14ac:dyDescent="0.3">
      <c r="A2109" s="7" t="s">
        <v>7536</v>
      </c>
      <c r="B2109" s="7">
        <v>-1.0810607999999999</v>
      </c>
      <c r="C2109" s="12">
        <v>48</v>
      </c>
      <c r="D2109" s="6" t="s">
        <v>4512</v>
      </c>
      <c r="E2109" s="7" t="s">
        <v>4513</v>
      </c>
      <c r="F2109" s="12" t="s">
        <v>4514</v>
      </c>
      <c r="G2109" s="13" t="s">
        <v>8698</v>
      </c>
    </row>
    <row r="2110" spans="1:7" x14ac:dyDescent="0.3">
      <c r="A2110" s="7" t="s">
        <v>6646</v>
      </c>
      <c r="B2110" s="7">
        <v>-1.3796126</v>
      </c>
      <c r="C2110" s="12">
        <v>48</v>
      </c>
      <c r="D2110" s="6" t="s">
        <v>4512</v>
      </c>
      <c r="E2110" s="7" t="s">
        <v>4513</v>
      </c>
      <c r="F2110" s="12" t="s">
        <v>4515</v>
      </c>
      <c r="G2110" s="13" t="s">
        <v>8698</v>
      </c>
    </row>
    <row r="2111" spans="1:7" x14ac:dyDescent="0.3">
      <c r="A2111" s="7" t="s">
        <v>6646</v>
      </c>
      <c r="B2111" s="7">
        <v>-1.6077167000000001</v>
      </c>
      <c r="C2111" s="12">
        <v>96</v>
      </c>
      <c r="D2111" s="6" t="s">
        <v>4512</v>
      </c>
      <c r="E2111" s="7" t="s">
        <v>4513</v>
      </c>
      <c r="F2111" s="12" t="s">
        <v>4515</v>
      </c>
      <c r="G2111" s="13" t="s">
        <v>8698</v>
      </c>
    </row>
    <row r="2112" spans="1:7" x14ac:dyDescent="0.3">
      <c r="A2112" s="7" t="s">
        <v>6647</v>
      </c>
      <c r="B2112" s="7">
        <v>-1.1760914</v>
      </c>
      <c r="C2112" s="12">
        <v>48</v>
      </c>
      <c r="D2112" s="6" t="s">
        <v>4516</v>
      </c>
      <c r="E2112" s="7" t="s">
        <v>4517</v>
      </c>
      <c r="F2112" s="12" t="s">
        <v>4518</v>
      </c>
      <c r="G2112" s="13" t="s">
        <v>8698</v>
      </c>
    </row>
    <row r="2113" spans="1:7" x14ac:dyDescent="0.3">
      <c r="A2113" s="7" t="s">
        <v>8341</v>
      </c>
      <c r="B2113" s="7">
        <v>-45.738579999999999</v>
      </c>
      <c r="C2113" s="12">
        <v>96</v>
      </c>
      <c r="D2113" s="6" t="s">
        <v>4516</v>
      </c>
      <c r="E2113" s="7" t="s">
        <v>4517</v>
      </c>
      <c r="F2113" s="12" t="s">
        <v>5995</v>
      </c>
      <c r="G2113" s="13" t="s">
        <v>8698</v>
      </c>
    </row>
    <row r="2114" spans="1:7" x14ac:dyDescent="0.3">
      <c r="A2114" s="7" t="s">
        <v>8340</v>
      </c>
      <c r="B2114" s="7">
        <v>-1.1984417000000001</v>
      </c>
      <c r="C2114" s="12">
        <v>96</v>
      </c>
      <c r="D2114" s="6" t="s">
        <v>5992</v>
      </c>
      <c r="E2114" s="7" t="s">
        <v>5993</v>
      </c>
      <c r="F2114" s="12" t="s">
        <v>5994</v>
      </c>
      <c r="G2114" s="13" t="s">
        <v>8698</v>
      </c>
    </row>
    <row r="2115" spans="1:7" x14ac:dyDescent="0.3">
      <c r="A2115" s="7" t="s">
        <v>6917</v>
      </c>
      <c r="B2115" s="7">
        <v>-1.6755024000000001</v>
      </c>
      <c r="C2115" s="12">
        <v>96</v>
      </c>
      <c r="D2115" s="6" t="s">
        <v>5989</v>
      </c>
      <c r="E2115" s="7" t="s">
        <v>5990</v>
      </c>
      <c r="F2115" s="12" t="s">
        <v>5991</v>
      </c>
      <c r="G2115" s="13" t="s">
        <v>8698</v>
      </c>
    </row>
    <row r="2116" spans="1:7" x14ac:dyDescent="0.3">
      <c r="A2116" s="7" t="s">
        <v>6648</v>
      </c>
      <c r="B2116" s="7">
        <v>-1.291685</v>
      </c>
      <c r="C2116" s="12">
        <v>48</v>
      </c>
      <c r="D2116" s="6" t="s">
        <v>4519</v>
      </c>
      <c r="E2116" s="7" t="s">
        <v>4520</v>
      </c>
      <c r="F2116" s="12" t="s">
        <v>4521</v>
      </c>
      <c r="G2116" s="13" t="s">
        <v>8698</v>
      </c>
    </row>
    <row r="2117" spans="1:7" x14ac:dyDescent="0.3">
      <c r="A2117" s="7" t="s">
        <v>8173</v>
      </c>
      <c r="B2117" s="7">
        <v>-1.3251930000000001</v>
      </c>
      <c r="C2117" s="12">
        <v>48</v>
      </c>
      <c r="D2117" s="6" t="s">
        <v>4519</v>
      </c>
      <c r="E2117" s="7" t="s">
        <v>4520</v>
      </c>
      <c r="F2117" s="12" t="s">
        <v>4522</v>
      </c>
      <c r="G2117" s="13" t="s">
        <v>8698</v>
      </c>
    </row>
    <row r="2118" spans="1:7" x14ac:dyDescent="0.3">
      <c r="A2118" s="7" t="s">
        <v>8173</v>
      </c>
      <c r="B2118" s="7">
        <v>-1.5332421000000001</v>
      </c>
      <c r="C2118" s="12">
        <v>96</v>
      </c>
      <c r="D2118" s="6" t="s">
        <v>4519</v>
      </c>
      <c r="E2118" s="7" t="s">
        <v>4520</v>
      </c>
      <c r="F2118" s="12" t="s">
        <v>4522</v>
      </c>
      <c r="G2118" s="13" t="s">
        <v>8698</v>
      </c>
    </row>
    <row r="2119" spans="1:7" x14ac:dyDescent="0.3">
      <c r="A2119" s="7" t="s">
        <v>7813</v>
      </c>
      <c r="B2119" s="7">
        <v>-10.379144999999999</v>
      </c>
      <c r="C2119" s="12">
        <v>96</v>
      </c>
      <c r="D2119" s="6" t="s">
        <v>4519</v>
      </c>
      <c r="E2119" s="7" t="s">
        <v>4520</v>
      </c>
      <c r="F2119" s="12" t="s">
        <v>5988</v>
      </c>
      <c r="G2119" s="13" t="s">
        <v>8698</v>
      </c>
    </row>
    <row r="2120" spans="1:7" x14ac:dyDescent="0.3">
      <c r="A2120" s="7" t="s">
        <v>7537</v>
      </c>
      <c r="B2120" s="7">
        <v>-32.475490000000001</v>
      </c>
      <c r="C2120" s="12">
        <v>48</v>
      </c>
      <c r="D2120" s="6" t="s">
        <v>242</v>
      </c>
      <c r="E2120" s="7" t="s">
        <v>243</v>
      </c>
      <c r="F2120" s="12" t="s">
        <v>244</v>
      </c>
      <c r="G2120" s="13" t="s">
        <v>8698</v>
      </c>
    </row>
    <row r="2121" spans="1:7" x14ac:dyDescent="0.3">
      <c r="A2121" s="7" t="s">
        <v>7537</v>
      </c>
      <c r="B2121" s="7">
        <v>-31.091745</v>
      </c>
      <c r="C2121" s="12">
        <v>96</v>
      </c>
      <c r="D2121" s="6" t="s">
        <v>242</v>
      </c>
      <c r="E2121" s="7" t="s">
        <v>243</v>
      </c>
      <c r="F2121" s="12" t="s">
        <v>244</v>
      </c>
      <c r="G2121" s="13" t="s">
        <v>8698</v>
      </c>
    </row>
    <row r="2122" spans="1:7" x14ac:dyDescent="0.3">
      <c r="A2122" s="7" t="s">
        <v>7182</v>
      </c>
      <c r="B2122" s="7">
        <v>1.0282633999999999</v>
      </c>
      <c r="C2122" s="12">
        <v>48</v>
      </c>
      <c r="D2122" s="6" t="s">
        <v>2303</v>
      </c>
      <c r="E2122" s="7" t="s">
        <v>2304</v>
      </c>
      <c r="F2122" s="12" t="s">
        <v>2305</v>
      </c>
      <c r="G2122" s="13" t="s">
        <v>8698</v>
      </c>
    </row>
    <row r="2123" spans="1:7" x14ac:dyDescent="0.3">
      <c r="A2123" s="7" t="s">
        <v>7183</v>
      </c>
      <c r="B2123" s="7">
        <v>3.6841233</v>
      </c>
      <c r="C2123" s="12">
        <v>48</v>
      </c>
      <c r="D2123" s="6" t="s">
        <v>2306</v>
      </c>
      <c r="E2123" s="7" t="s">
        <v>2307</v>
      </c>
      <c r="F2123" s="12" t="s">
        <v>2308</v>
      </c>
      <c r="G2123" s="13" t="s">
        <v>8698</v>
      </c>
    </row>
    <row r="2124" spans="1:7" x14ac:dyDescent="0.3">
      <c r="A2124" s="7" t="s">
        <v>6312</v>
      </c>
      <c r="B2124" s="7">
        <v>1.1119460000000001</v>
      </c>
      <c r="C2124" s="12">
        <v>48</v>
      </c>
      <c r="D2124" s="6" t="s">
        <v>2309</v>
      </c>
      <c r="E2124" s="7" t="s">
        <v>2310</v>
      </c>
      <c r="F2124" s="12" t="s">
        <v>2311</v>
      </c>
      <c r="G2124" s="13" t="s">
        <v>8698</v>
      </c>
    </row>
    <row r="2125" spans="1:7" x14ac:dyDescent="0.3">
      <c r="A2125" s="7" t="s">
        <v>6313</v>
      </c>
      <c r="B2125" s="7">
        <v>1.0345937000000001</v>
      </c>
      <c r="C2125" s="12">
        <v>48</v>
      </c>
      <c r="D2125" s="6" t="s">
        <v>2312</v>
      </c>
      <c r="E2125" s="7" t="s">
        <v>2313</v>
      </c>
      <c r="F2125" s="12" t="s">
        <v>2314</v>
      </c>
      <c r="G2125" s="13" t="s">
        <v>8698</v>
      </c>
    </row>
    <row r="2126" spans="1:7" x14ac:dyDescent="0.3">
      <c r="A2126" s="7" t="s">
        <v>8503</v>
      </c>
      <c r="B2126" s="7">
        <v>1.293094</v>
      </c>
      <c r="C2126" s="12">
        <v>48</v>
      </c>
      <c r="D2126" s="6" t="s">
        <v>2315</v>
      </c>
      <c r="E2126" s="7" t="s">
        <v>2316</v>
      </c>
      <c r="F2126" s="12" t="s">
        <v>2317</v>
      </c>
      <c r="G2126" s="13" t="s">
        <v>8698</v>
      </c>
    </row>
    <row r="2127" spans="1:7" x14ac:dyDescent="0.3">
      <c r="A2127" s="7" t="s">
        <v>6314</v>
      </c>
      <c r="B2127" s="7">
        <v>1.5163584000000001</v>
      </c>
      <c r="C2127" s="12">
        <v>48</v>
      </c>
      <c r="D2127" s="6" t="s">
        <v>2315</v>
      </c>
      <c r="E2127" s="7" t="s">
        <v>2316</v>
      </c>
      <c r="F2127" s="12" t="s">
        <v>2318</v>
      </c>
      <c r="G2127" s="13" t="s">
        <v>8698</v>
      </c>
    </row>
    <row r="2128" spans="1:7" x14ac:dyDescent="0.3">
      <c r="A2128" s="7" t="s">
        <v>6315</v>
      </c>
      <c r="B2128" s="7">
        <v>2.0983638999999998</v>
      </c>
      <c r="C2128" s="12">
        <v>48</v>
      </c>
      <c r="D2128" s="6" t="s">
        <v>2319</v>
      </c>
      <c r="E2128" s="7" t="s">
        <v>2320</v>
      </c>
      <c r="F2128" s="12" t="s">
        <v>2321</v>
      </c>
      <c r="G2128" s="13" t="s">
        <v>8698</v>
      </c>
    </row>
    <row r="2129" spans="1:7" x14ac:dyDescent="0.3">
      <c r="A2129" s="7" t="s">
        <v>6316</v>
      </c>
      <c r="B2129" s="7">
        <v>1.0058852</v>
      </c>
      <c r="C2129" s="12">
        <v>48</v>
      </c>
      <c r="D2129" s="6" t="s">
        <v>2322</v>
      </c>
      <c r="E2129" s="7" t="s">
        <v>2323</v>
      </c>
      <c r="F2129" s="12" t="s">
        <v>2324</v>
      </c>
      <c r="G2129" s="13" t="s">
        <v>8698</v>
      </c>
    </row>
    <row r="2130" spans="1:7" x14ac:dyDescent="0.3">
      <c r="A2130" s="7" t="s">
        <v>6649</v>
      </c>
      <c r="B2130" s="7">
        <v>-22.304886</v>
      </c>
      <c r="C2130" s="12">
        <v>48</v>
      </c>
      <c r="D2130" s="6" t="s">
        <v>4523</v>
      </c>
      <c r="E2130" s="7" t="s">
        <v>4524</v>
      </c>
      <c r="F2130" s="12" t="s">
        <v>4525</v>
      </c>
      <c r="G2130" s="13" t="s">
        <v>8698</v>
      </c>
    </row>
    <row r="2131" spans="1:7" x14ac:dyDescent="0.3">
      <c r="A2131" s="7" t="s">
        <v>7538</v>
      </c>
      <c r="B2131" s="7">
        <v>-23.858889000000001</v>
      </c>
      <c r="C2131" s="12">
        <v>48</v>
      </c>
      <c r="D2131" s="6" t="s">
        <v>4526</v>
      </c>
      <c r="E2131" s="7" t="s">
        <v>4527</v>
      </c>
      <c r="F2131" s="12" t="s">
        <v>4528</v>
      </c>
      <c r="G2131" s="13" t="s">
        <v>8698</v>
      </c>
    </row>
    <row r="2132" spans="1:7" x14ac:dyDescent="0.3">
      <c r="A2132" s="7" t="s">
        <v>7786</v>
      </c>
      <c r="B2132" s="7">
        <v>-20.964421999999999</v>
      </c>
      <c r="C2132" s="12">
        <v>96</v>
      </c>
      <c r="D2132" s="6" t="s">
        <v>4526</v>
      </c>
      <c r="E2132" s="7" t="s">
        <v>4527</v>
      </c>
      <c r="F2132" s="12" t="s">
        <v>6002</v>
      </c>
      <c r="G2132" s="13" t="s">
        <v>8698</v>
      </c>
    </row>
    <row r="2133" spans="1:7" x14ac:dyDescent="0.3">
      <c r="A2133" s="7" t="s">
        <v>6650</v>
      </c>
      <c r="B2133" s="7">
        <v>-23.390858000000001</v>
      </c>
      <c r="C2133" s="12">
        <v>48</v>
      </c>
      <c r="D2133" s="6" t="s">
        <v>4529</v>
      </c>
      <c r="E2133" s="7" t="s">
        <v>4530</v>
      </c>
      <c r="F2133" s="12" t="s">
        <v>4531</v>
      </c>
      <c r="G2133" s="13" t="s">
        <v>8698</v>
      </c>
    </row>
    <row r="2134" spans="1:7" x14ac:dyDescent="0.3">
      <c r="A2134" s="7" t="s">
        <v>6918</v>
      </c>
      <c r="B2134" s="7">
        <v>-8.5807380000000002</v>
      </c>
      <c r="C2134" s="12">
        <v>96</v>
      </c>
      <c r="D2134" s="6" t="s">
        <v>5999</v>
      </c>
      <c r="E2134" s="7" t="s">
        <v>6000</v>
      </c>
      <c r="F2134" s="12" t="s">
        <v>6001</v>
      </c>
      <c r="G2134" s="13" t="s">
        <v>8698</v>
      </c>
    </row>
    <row r="2135" spans="1:7" x14ac:dyDescent="0.3">
      <c r="A2135" s="7" t="s">
        <v>7184</v>
      </c>
      <c r="B2135" s="7">
        <v>1.5402414</v>
      </c>
      <c r="C2135" s="12">
        <v>48</v>
      </c>
      <c r="D2135" s="6" t="s">
        <v>2325</v>
      </c>
      <c r="E2135" s="7" t="s">
        <v>2326</v>
      </c>
      <c r="F2135" s="12" t="s">
        <v>2327</v>
      </c>
      <c r="G2135" s="13" t="s">
        <v>8698</v>
      </c>
    </row>
    <row r="2136" spans="1:7" x14ac:dyDescent="0.3">
      <c r="A2136" s="7" t="s">
        <v>7185</v>
      </c>
      <c r="B2136" s="7">
        <v>8.9636119999999995</v>
      </c>
      <c r="C2136" s="12">
        <v>48</v>
      </c>
      <c r="D2136" s="6" t="s">
        <v>772</v>
      </c>
      <c r="E2136" s="7" t="s">
        <v>773</v>
      </c>
      <c r="F2136" s="12" t="s">
        <v>2328</v>
      </c>
      <c r="G2136" s="13" t="s">
        <v>8698</v>
      </c>
    </row>
    <row r="2137" spans="1:7" x14ac:dyDescent="0.3">
      <c r="A2137" s="7" t="s">
        <v>8374</v>
      </c>
      <c r="B2137" s="7">
        <v>1.3829229000000001</v>
      </c>
      <c r="C2137" s="12">
        <v>48</v>
      </c>
      <c r="D2137" s="6" t="s">
        <v>772</v>
      </c>
      <c r="E2137" s="7" t="s">
        <v>773</v>
      </c>
      <c r="F2137" s="12" t="s">
        <v>2329</v>
      </c>
      <c r="G2137" s="13" t="s">
        <v>8698</v>
      </c>
    </row>
    <row r="2138" spans="1:7" x14ac:dyDescent="0.3">
      <c r="A2138" s="7" t="s">
        <v>7814</v>
      </c>
      <c r="B2138" s="7">
        <v>-24.033857000000001</v>
      </c>
      <c r="C2138" s="12">
        <v>96</v>
      </c>
      <c r="D2138" s="6" t="s">
        <v>5996</v>
      </c>
      <c r="E2138" s="7" t="s">
        <v>5997</v>
      </c>
      <c r="F2138" s="12" t="s">
        <v>5998</v>
      </c>
      <c r="G2138" s="13" t="s">
        <v>8698</v>
      </c>
    </row>
    <row r="2139" spans="1:7" x14ac:dyDescent="0.3">
      <c r="A2139" s="7" t="s">
        <v>8626</v>
      </c>
      <c r="B2139" s="7">
        <v>1.2151331999999999</v>
      </c>
      <c r="C2139" s="12">
        <v>96</v>
      </c>
      <c r="D2139" s="6" t="s">
        <v>3124</v>
      </c>
      <c r="E2139" s="7" t="s">
        <v>3125</v>
      </c>
      <c r="F2139" s="12" t="s">
        <v>3126</v>
      </c>
      <c r="G2139" s="13" t="s">
        <v>8698</v>
      </c>
    </row>
    <row r="2140" spans="1:7" x14ac:dyDescent="0.3">
      <c r="A2140" s="7" t="s">
        <v>6651</v>
      </c>
      <c r="B2140" s="7">
        <v>-1.113699</v>
      </c>
      <c r="C2140" s="12">
        <v>48</v>
      </c>
      <c r="D2140" s="6" t="s">
        <v>4532</v>
      </c>
      <c r="E2140" s="7" t="s">
        <v>4533</v>
      </c>
      <c r="F2140" s="12" t="s">
        <v>4534</v>
      </c>
      <c r="G2140" s="13" t="s">
        <v>8698</v>
      </c>
    </row>
    <row r="2141" spans="1:7" x14ac:dyDescent="0.3">
      <c r="A2141" s="7" t="s">
        <v>7539</v>
      </c>
      <c r="B2141" s="7">
        <v>-1.1031489000000001</v>
      </c>
      <c r="C2141" s="12">
        <v>48</v>
      </c>
      <c r="D2141" s="6" t="s">
        <v>4532</v>
      </c>
      <c r="E2141" s="7" t="s">
        <v>4533</v>
      </c>
      <c r="F2141" s="12" t="s">
        <v>4535</v>
      </c>
      <c r="G2141" s="13" t="s">
        <v>8698</v>
      </c>
    </row>
    <row r="2142" spans="1:7" x14ac:dyDescent="0.3">
      <c r="A2142" s="7" t="s">
        <v>7902</v>
      </c>
      <c r="B2142" s="7">
        <v>-1.4604284999999999</v>
      </c>
      <c r="C2142" s="12">
        <v>48</v>
      </c>
      <c r="D2142" s="6" t="s">
        <v>4532</v>
      </c>
      <c r="E2142" s="7" t="s">
        <v>4533</v>
      </c>
      <c r="F2142" s="12" t="s">
        <v>4536</v>
      </c>
      <c r="G2142" s="13" t="s">
        <v>8698</v>
      </c>
    </row>
    <row r="2143" spans="1:7" x14ac:dyDescent="0.3">
      <c r="A2143" s="7" t="s">
        <v>7540</v>
      </c>
      <c r="B2143" s="7">
        <v>-1.4565699000000001</v>
      </c>
      <c r="C2143" s="12">
        <v>48</v>
      </c>
      <c r="D2143" s="6" t="s">
        <v>4537</v>
      </c>
      <c r="E2143" s="7" t="s">
        <v>4538</v>
      </c>
      <c r="F2143" s="12" t="s">
        <v>4539</v>
      </c>
      <c r="G2143" s="13" t="s">
        <v>8698</v>
      </c>
    </row>
    <row r="2144" spans="1:7" x14ac:dyDescent="0.3">
      <c r="A2144" s="7" t="s">
        <v>7541</v>
      </c>
      <c r="B2144" s="7">
        <v>-1.4058539000000001</v>
      </c>
      <c r="C2144" s="12">
        <v>48</v>
      </c>
      <c r="D2144" s="6" t="s">
        <v>4540</v>
      </c>
      <c r="E2144" s="7" t="s">
        <v>4541</v>
      </c>
      <c r="F2144" s="12" t="s">
        <v>4542</v>
      </c>
      <c r="G2144" s="13" t="s">
        <v>8698</v>
      </c>
    </row>
    <row r="2145" spans="1:7" x14ac:dyDescent="0.3">
      <c r="A2145" s="7" t="s">
        <v>8174</v>
      </c>
      <c r="B2145" s="7">
        <v>-1.6734907999999999</v>
      </c>
      <c r="C2145" s="12">
        <v>48</v>
      </c>
      <c r="D2145" s="6" t="s">
        <v>4540</v>
      </c>
      <c r="E2145" s="7" t="s">
        <v>4541</v>
      </c>
      <c r="F2145" s="12" t="s">
        <v>4543</v>
      </c>
      <c r="G2145" s="13" t="s">
        <v>8698</v>
      </c>
    </row>
    <row r="2146" spans="1:7" x14ac:dyDescent="0.3">
      <c r="A2146" s="7" t="s">
        <v>6652</v>
      </c>
      <c r="B2146" s="7">
        <v>-1.3748676</v>
      </c>
      <c r="C2146" s="12">
        <v>48</v>
      </c>
      <c r="D2146" s="6" t="s">
        <v>4540</v>
      </c>
      <c r="E2146" s="7" t="s">
        <v>4541</v>
      </c>
      <c r="F2146" s="12" t="s">
        <v>4544</v>
      </c>
      <c r="G2146" s="13" t="s">
        <v>8698</v>
      </c>
    </row>
    <row r="2147" spans="1:7" x14ac:dyDescent="0.3">
      <c r="A2147" s="7" t="s">
        <v>7541</v>
      </c>
      <c r="B2147" s="7">
        <v>-1.8051385</v>
      </c>
      <c r="C2147" s="12">
        <v>96</v>
      </c>
      <c r="D2147" s="6" t="s">
        <v>4540</v>
      </c>
      <c r="E2147" s="7" t="s">
        <v>4541</v>
      </c>
      <c r="F2147" s="12" t="s">
        <v>4542</v>
      </c>
      <c r="G2147" s="13" t="s">
        <v>8698</v>
      </c>
    </row>
    <row r="2148" spans="1:7" x14ac:dyDescent="0.3">
      <c r="A2148" s="7" t="s">
        <v>8174</v>
      </c>
      <c r="B2148" s="7">
        <v>-2.0279474</v>
      </c>
      <c r="C2148" s="12">
        <v>96</v>
      </c>
      <c r="D2148" s="6" t="s">
        <v>4540</v>
      </c>
      <c r="E2148" s="7" t="s">
        <v>4541</v>
      </c>
      <c r="F2148" s="12" t="s">
        <v>4543</v>
      </c>
      <c r="G2148" s="13" t="s">
        <v>8698</v>
      </c>
    </row>
    <row r="2149" spans="1:7" x14ac:dyDescent="0.3">
      <c r="A2149" s="7" t="s">
        <v>6652</v>
      </c>
      <c r="B2149" s="7">
        <v>-1.7913817999999999</v>
      </c>
      <c r="C2149" s="12">
        <v>96</v>
      </c>
      <c r="D2149" s="6" t="s">
        <v>4540</v>
      </c>
      <c r="E2149" s="7" t="s">
        <v>4541</v>
      </c>
      <c r="F2149" s="12" t="s">
        <v>4544</v>
      </c>
      <c r="G2149" s="13" t="s">
        <v>8698</v>
      </c>
    </row>
    <row r="2150" spans="1:7" x14ac:dyDescent="0.3">
      <c r="A2150" s="7" t="s">
        <v>8429</v>
      </c>
      <c r="B2150" s="7">
        <v>-1.8705543</v>
      </c>
      <c r="C2150" s="12">
        <v>48</v>
      </c>
      <c r="D2150" s="6" t="s">
        <v>4545</v>
      </c>
      <c r="E2150" s="7" t="s">
        <v>4546</v>
      </c>
      <c r="F2150" s="12" t="s">
        <v>4547</v>
      </c>
      <c r="G2150" s="13" t="s">
        <v>8698</v>
      </c>
    </row>
    <row r="2151" spans="1:7" x14ac:dyDescent="0.3">
      <c r="A2151" s="7" t="s">
        <v>7542</v>
      </c>
      <c r="B2151" s="7">
        <v>-1.8840262000000001</v>
      </c>
      <c r="C2151" s="12">
        <v>48</v>
      </c>
      <c r="D2151" s="6" t="s">
        <v>4545</v>
      </c>
      <c r="E2151" s="7" t="s">
        <v>4546</v>
      </c>
      <c r="F2151" s="12" t="s">
        <v>4548</v>
      </c>
      <c r="G2151" s="13" t="s">
        <v>8698</v>
      </c>
    </row>
    <row r="2152" spans="1:7" x14ac:dyDescent="0.3">
      <c r="A2152" s="7" t="s">
        <v>6653</v>
      </c>
      <c r="B2152" s="7">
        <v>-1.9783005</v>
      </c>
      <c r="C2152" s="12">
        <v>48</v>
      </c>
      <c r="D2152" s="6" t="s">
        <v>4545</v>
      </c>
      <c r="E2152" s="7" t="s">
        <v>4546</v>
      </c>
      <c r="F2152" s="12" t="s">
        <v>4549</v>
      </c>
      <c r="G2152" s="13" t="s">
        <v>8698</v>
      </c>
    </row>
    <row r="2153" spans="1:7" x14ac:dyDescent="0.3">
      <c r="A2153" s="7" t="s">
        <v>7772</v>
      </c>
      <c r="B2153" s="7">
        <v>-2.0470247000000001</v>
      </c>
      <c r="C2153" s="12">
        <v>96</v>
      </c>
      <c r="D2153" s="6" t="s">
        <v>4545</v>
      </c>
      <c r="E2153" s="7" t="s">
        <v>4546</v>
      </c>
      <c r="F2153" s="12" t="s">
        <v>5766</v>
      </c>
      <c r="G2153" s="13" t="s">
        <v>8698</v>
      </c>
    </row>
    <row r="2154" spans="1:7" x14ac:dyDescent="0.3">
      <c r="A2154" s="7" t="s">
        <v>6317</v>
      </c>
      <c r="B2154" s="7">
        <v>1.6483418999999999</v>
      </c>
      <c r="C2154" s="12">
        <v>48</v>
      </c>
      <c r="D2154" s="6" t="s">
        <v>2330</v>
      </c>
      <c r="E2154" s="7" t="s">
        <v>2331</v>
      </c>
      <c r="F2154" s="12" t="s">
        <v>2332</v>
      </c>
      <c r="G2154" s="13" t="s">
        <v>8698</v>
      </c>
    </row>
    <row r="2155" spans="1:7" x14ac:dyDescent="0.3">
      <c r="A2155" s="7" t="s">
        <v>7186</v>
      </c>
      <c r="B2155" s="7">
        <v>1.2602812999999999</v>
      </c>
      <c r="C2155" s="12">
        <v>48</v>
      </c>
      <c r="D2155" s="6" t="s">
        <v>2330</v>
      </c>
      <c r="E2155" s="7" t="s">
        <v>2331</v>
      </c>
      <c r="F2155" s="12" t="s">
        <v>2333</v>
      </c>
      <c r="G2155" s="13" t="s">
        <v>8698</v>
      </c>
    </row>
    <row r="2156" spans="1:7" x14ac:dyDescent="0.3">
      <c r="A2156" s="7" t="s">
        <v>8504</v>
      </c>
      <c r="B2156" s="7">
        <v>1.0574309</v>
      </c>
      <c r="C2156" s="12">
        <v>48</v>
      </c>
      <c r="D2156" s="6" t="s">
        <v>2330</v>
      </c>
      <c r="E2156" s="7" t="s">
        <v>2331</v>
      </c>
      <c r="F2156" s="12" t="s">
        <v>2334</v>
      </c>
      <c r="G2156" s="13" t="s">
        <v>8698</v>
      </c>
    </row>
    <row r="2157" spans="1:7" x14ac:dyDescent="0.3">
      <c r="A2157" s="7" t="s">
        <v>8037</v>
      </c>
      <c r="B2157" s="7">
        <v>-1.0748138</v>
      </c>
      <c r="C2157" s="12">
        <v>48</v>
      </c>
      <c r="D2157" s="6" t="s">
        <v>2330</v>
      </c>
      <c r="E2157" s="7" t="s">
        <v>2331</v>
      </c>
      <c r="F2157" s="12" t="s">
        <v>4550</v>
      </c>
      <c r="G2157" s="13" t="s">
        <v>8698</v>
      </c>
    </row>
    <row r="2158" spans="1:7" x14ac:dyDescent="0.3">
      <c r="A2158" s="7" t="s">
        <v>6654</v>
      </c>
      <c r="B2158" s="7">
        <v>-1.3132265999999999</v>
      </c>
      <c r="C2158" s="12">
        <v>48</v>
      </c>
      <c r="D2158" s="6" t="s">
        <v>4551</v>
      </c>
      <c r="E2158" s="7" t="s">
        <v>4552</v>
      </c>
      <c r="F2158" s="12" t="s">
        <v>4553</v>
      </c>
      <c r="G2158" s="13" t="s">
        <v>8698</v>
      </c>
    </row>
    <row r="2159" spans="1:7" x14ac:dyDescent="0.3">
      <c r="A2159" s="7" t="s">
        <v>7543</v>
      </c>
      <c r="B2159" s="7">
        <v>-1.9632206000000001</v>
      </c>
      <c r="C2159" s="12">
        <v>48</v>
      </c>
      <c r="D2159" s="6" t="s">
        <v>4551</v>
      </c>
      <c r="E2159" s="7" t="s">
        <v>4552</v>
      </c>
      <c r="F2159" s="12" t="s">
        <v>4554</v>
      </c>
      <c r="G2159" s="13" t="s">
        <v>8698</v>
      </c>
    </row>
    <row r="2160" spans="1:7" x14ac:dyDescent="0.3">
      <c r="A2160" s="7" t="s">
        <v>8038</v>
      </c>
      <c r="B2160" s="7">
        <v>-2.2287368999999999</v>
      </c>
      <c r="C2160" s="12">
        <v>48</v>
      </c>
      <c r="D2160" s="6" t="s">
        <v>4551</v>
      </c>
      <c r="E2160" s="7" t="s">
        <v>4552</v>
      </c>
      <c r="F2160" s="12" t="s">
        <v>4555</v>
      </c>
      <c r="G2160" s="13" t="s">
        <v>8698</v>
      </c>
    </row>
    <row r="2161" spans="1:7" x14ac:dyDescent="0.3">
      <c r="A2161" s="7" t="s">
        <v>6654</v>
      </c>
      <c r="B2161" s="7">
        <v>-1.2770283</v>
      </c>
      <c r="C2161" s="12">
        <v>96</v>
      </c>
      <c r="D2161" s="6" t="s">
        <v>4551</v>
      </c>
      <c r="E2161" s="7" t="s">
        <v>4552</v>
      </c>
      <c r="F2161" s="12" t="s">
        <v>4553</v>
      </c>
      <c r="G2161" s="13" t="s">
        <v>8698</v>
      </c>
    </row>
    <row r="2162" spans="1:7" x14ac:dyDescent="0.3">
      <c r="A2162" s="7" t="s">
        <v>8332</v>
      </c>
      <c r="B2162" s="7">
        <v>-2.7860014</v>
      </c>
      <c r="C2162" s="12">
        <v>96</v>
      </c>
      <c r="D2162" s="6" t="s">
        <v>5767</v>
      </c>
      <c r="E2162" s="7" t="s">
        <v>5768</v>
      </c>
      <c r="F2162" s="12" t="s">
        <v>5769</v>
      </c>
      <c r="G2162" s="13" t="s">
        <v>8698</v>
      </c>
    </row>
    <row r="2163" spans="1:7" x14ac:dyDescent="0.3">
      <c r="A2163" s="7" t="s">
        <v>8039</v>
      </c>
      <c r="B2163" s="7">
        <v>-1.2908841</v>
      </c>
      <c r="C2163" s="12">
        <v>48</v>
      </c>
      <c r="D2163" s="6" t="s">
        <v>4556</v>
      </c>
      <c r="E2163" s="7" t="s">
        <v>4557</v>
      </c>
      <c r="F2163" s="12" t="s">
        <v>4558</v>
      </c>
      <c r="G2163" s="13" t="s">
        <v>8698</v>
      </c>
    </row>
    <row r="2164" spans="1:7" x14ac:dyDescent="0.3">
      <c r="A2164" s="7" t="s">
        <v>6318</v>
      </c>
      <c r="B2164" s="7">
        <v>1.5273359</v>
      </c>
      <c r="C2164" s="12">
        <v>48</v>
      </c>
      <c r="D2164" s="6" t="s">
        <v>2335</v>
      </c>
      <c r="E2164" s="7" t="s">
        <v>2336</v>
      </c>
      <c r="F2164" s="12" t="s">
        <v>2337</v>
      </c>
      <c r="G2164" s="13" t="s">
        <v>8698</v>
      </c>
    </row>
    <row r="2165" spans="1:7" x14ac:dyDescent="0.3">
      <c r="A2165" s="7" t="s">
        <v>6319</v>
      </c>
      <c r="B2165" s="7">
        <v>2.0270033000000001</v>
      </c>
      <c r="C2165" s="12">
        <v>48</v>
      </c>
      <c r="D2165" s="6" t="s">
        <v>2335</v>
      </c>
      <c r="E2165" s="7" t="s">
        <v>2336</v>
      </c>
      <c r="F2165" s="12" t="s">
        <v>2338</v>
      </c>
      <c r="G2165" s="13" t="s">
        <v>8698</v>
      </c>
    </row>
    <row r="2166" spans="1:7" x14ac:dyDescent="0.3">
      <c r="A2166" s="7" t="s">
        <v>7286</v>
      </c>
      <c r="B2166" s="7">
        <v>38.87332</v>
      </c>
      <c r="C2166" s="12">
        <v>96</v>
      </c>
      <c r="D2166" s="6" t="s">
        <v>2335</v>
      </c>
      <c r="E2166" s="7" t="s">
        <v>2336</v>
      </c>
      <c r="F2166" s="12" t="s">
        <v>2961</v>
      </c>
      <c r="G2166" s="13" t="s">
        <v>8698</v>
      </c>
    </row>
    <row r="2167" spans="1:7" x14ac:dyDescent="0.3">
      <c r="A2167" s="7" t="s">
        <v>6319</v>
      </c>
      <c r="B2167" s="7">
        <v>2.6368255999999999</v>
      </c>
      <c r="C2167" s="12">
        <v>96</v>
      </c>
      <c r="D2167" s="6" t="s">
        <v>2335</v>
      </c>
      <c r="E2167" s="7" t="s">
        <v>2336</v>
      </c>
      <c r="F2167" s="12" t="s">
        <v>2338</v>
      </c>
      <c r="G2167" s="13" t="s">
        <v>8698</v>
      </c>
    </row>
    <row r="2168" spans="1:7" x14ac:dyDescent="0.3">
      <c r="A2168" s="7" t="s">
        <v>7187</v>
      </c>
      <c r="B2168" s="7">
        <v>1.1892822000000001</v>
      </c>
      <c r="C2168" s="12">
        <v>48</v>
      </c>
      <c r="D2168" s="6" t="s">
        <v>2339</v>
      </c>
      <c r="E2168" s="7" t="s">
        <v>2340</v>
      </c>
      <c r="F2168" s="12" t="s">
        <v>2341</v>
      </c>
      <c r="G2168" s="13" t="s">
        <v>8698</v>
      </c>
    </row>
    <row r="2169" spans="1:7" x14ac:dyDescent="0.3">
      <c r="A2169" s="7" t="s">
        <v>7969</v>
      </c>
      <c r="B2169" s="7">
        <v>1.3008518</v>
      </c>
      <c r="C2169" s="12">
        <v>48</v>
      </c>
      <c r="D2169" s="6" t="s">
        <v>2339</v>
      </c>
      <c r="E2169" s="7" t="s">
        <v>2340</v>
      </c>
      <c r="F2169" s="12" t="s">
        <v>2342</v>
      </c>
      <c r="G2169" s="13" t="s">
        <v>8698</v>
      </c>
    </row>
    <row r="2170" spans="1:7" x14ac:dyDescent="0.3">
      <c r="A2170" s="7" t="s">
        <v>7970</v>
      </c>
      <c r="B2170" s="7">
        <v>1.701254</v>
      </c>
      <c r="C2170" s="12">
        <v>48</v>
      </c>
      <c r="D2170" s="6" t="s">
        <v>2339</v>
      </c>
      <c r="E2170" s="7" t="s">
        <v>2340</v>
      </c>
      <c r="F2170" s="12" t="s">
        <v>2343</v>
      </c>
      <c r="G2170" s="13" t="s">
        <v>8698</v>
      </c>
    </row>
    <row r="2171" spans="1:7" x14ac:dyDescent="0.3">
      <c r="A2171" s="7" t="s">
        <v>8284</v>
      </c>
      <c r="B2171" s="7">
        <v>-1.1376921</v>
      </c>
      <c r="C2171" s="12">
        <v>48</v>
      </c>
      <c r="D2171" s="6" t="s">
        <v>2339</v>
      </c>
      <c r="E2171" s="7" t="s">
        <v>2340</v>
      </c>
      <c r="F2171" s="12" t="s">
        <v>4559</v>
      </c>
      <c r="G2171" s="13" t="s">
        <v>8698</v>
      </c>
    </row>
    <row r="2172" spans="1:7" x14ac:dyDescent="0.3">
      <c r="A2172" s="7" t="s">
        <v>7544</v>
      </c>
      <c r="B2172" s="7">
        <v>-1.0118491999999999</v>
      </c>
      <c r="C2172" s="12">
        <v>48</v>
      </c>
      <c r="D2172" s="6" t="s">
        <v>2339</v>
      </c>
      <c r="E2172" s="7" t="s">
        <v>2340</v>
      </c>
      <c r="F2172" s="12" t="s">
        <v>4560</v>
      </c>
      <c r="G2172" s="13" t="s">
        <v>8698</v>
      </c>
    </row>
    <row r="2173" spans="1:7" x14ac:dyDescent="0.3">
      <c r="A2173" s="7" t="s">
        <v>6874</v>
      </c>
      <c r="B2173" s="7">
        <v>-1.0880749999999999</v>
      </c>
      <c r="C2173" s="12">
        <v>96</v>
      </c>
      <c r="D2173" s="6" t="s">
        <v>2339</v>
      </c>
      <c r="E2173" s="7" t="s">
        <v>2340</v>
      </c>
      <c r="F2173" s="12" t="s">
        <v>5755</v>
      </c>
      <c r="G2173" s="13" t="s">
        <v>8698</v>
      </c>
    </row>
    <row r="2174" spans="1:7" x14ac:dyDescent="0.3">
      <c r="A2174" s="7" t="s">
        <v>8284</v>
      </c>
      <c r="B2174" s="7">
        <v>-1.551391</v>
      </c>
      <c r="C2174" s="12">
        <v>96</v>
      </c>
      <c r="D2174" s="6" t="s">
        <v>2339</v>
      </c>
      <c r="E2174" s="7" t="s">
        <v>2340</v>
      </c>
      <c r="F2174" s="12" t="s">
        <v>4559</v>
      </c>
      <c r="G2174" s="13" t="s">
        <v>8698</v>
      </c>
    </row>
    <row r="2175" spans="1:7" x14ac:dyDescent="0.3">
      <c r="A2175" s="7" t="s">
        <v>7545</v>
      </c>
      <c r="B2175" s="7">
        <v>-2.0318298000000001</v>
      </c>
      <c r="C2175" s="12">
        <v>48</v>
      </c>
      <c r="D2175" s="6" t="s">
        <v>4561</v>
      </c>
      <c r="E2175" s="7" t="s">
        <v>4562</v>
      </c>
      <c r="F2175" s="12" t="s">
        <v>4563</v>
      </c>
      <c r="G2175" s="13" t="s">
        <v>8698</v>
      </c>
    </row>
    <row r="2176" spans="1:7" x14ac:dyDescent="0.3">
      <c r="A2176" s="7" t="s">
        <v>6655</v>
      </c>
      <c r="B2176" s="7">
        <v>-2.9275350000000002</v>
      </c>
      <c r="C2176" s="12">
        <v>48</v>
      </c>
      <c r="D2176" s="6" t="s">
        <v>4561</v>
      </c>
      <c r="E2176" s="7" t="s">
        <v>4562</v>
      </c>
      <c r="F2176" s="12" t="s">
        <v>4564</v>
      </c>
      <c r="G2176" s="13" t="s">
        <v>8698</v>
      </c>
    </row>
    <row r="2177" spans="1:7" x14ac:dyDescent="0.3">
      <c r="A2177" s="7" t="s">
        <v>8544</v>
      </c>
      <c r="B2177" s="7">
        <v>-2.0105615000000001</v>
      </c>
      <c r="C2177" s="12">
        <v>48</v>
      </c>
      <c r="D2177" s="6" t="s">
        <v>4561</v>
      </c>
      <c r="E2177" s="7" t="s">
        <v>4562</v>
      </c>
      <c r="F2177" s="12" t="s">
        <v>4565</v>
      </c>
      <c r="G2177" s="13" t="s">
        <v>8698</v>
      </c>
    </row>
    <row r="2178" spans="1:7" x14ac:dyDescent="0.3">
      <c r="A2178" s="7" t="s">
        <v>6656</v>
      </c>
      <c r="B2178" s="7">
        <v>-4.4585460000000001</v>
      </c>
      <c r="C2178" s="12">
        <v>48</v>
      </c>
      <c r="D2178" s="6" t="s">
        <v>4561</v>
      </c>
      <c r="E2178" s="7" t="s">
        <v>4562</v>
      </c>
      <c r="F2178" s="12" t="s">
        <v>4566</v>
      </c>
      <c r="G2178" s="13" t="s">
        <v>8698</v>
      </c>
    </row>
    <row r="2179" spans="1:7" x14ac:dyDescent="0.3">
      <c r="A2179" s="7" t="s">
        <v>7903</v>
      </c>
      <c r="B2179" s="7">
        <v>-1.1492648999999999</v>
      </c>
      <c r="C2179" s="12">
        <v>48</v>
      </c>
      <c r="D2179" s="6" t="s">
        <v>4567</v>
      </c>
      <c r="E2179" s="7" t="s">
        <v>4568</v>
      </c>
      <c r="F2179" s="12" t="s">
        <v>4569</v>
      </c>
      <c r="G2179" s="13" t="s">
        <v>8698</v>
      </c>
    </row>
    <row r="2180" spans="1:7" x14ac:dyDescent="0.3">
      <c r="A2180" s="7" t="s">
        <v>6657</v>
      </c>
      <c r="B2180" s="7">
        <v>-1.4526341</v>
      </c>
      <c r="C2180" s="12">
        <v>48</v>
      </c>
      <c r="D2180" s="6" t="s">
        <v>4567</v>
      </c>
      <c r="E2180" s="7" t="s">
        <v>4568</v>
      </c>
      <c r="F2180" s="12" t="s">
        <v>4570</v>
      </c>
      <c r="G2180" s="13" t="s">
        <v>8698</v>
      </c>
    </row>
    <row r="2181" spans="1:7" x14ac:dyDescent="0.3">
      <c r="A2181" s="7" t="s">
        <v>8611</v>
      </c>
      <c r="B2181" s="7">
        <v>1.4581702999999999</v>
      </c>
      <c r="C2181" s="12">
        <v>48</v>
      </c>
      <c r="D2181" s="6" t="s">
        <v>2344</v>
      </c>
      <c r="E2181" s="7" t="s">
        <v>2345</v>
      </c>
      <c r="F2181" s="12" t="s">
        <v>2346</v>
      </c>
      <c r="G2181" s="13" t="s">
        <v>8698</v>
      </c>
    </row>
    <row r="2182" spans="1:7" x14ac:dyDescent="0.3">
      <c r="A2182" s="7" t="s">
        <v>6320</v>
      </c>
      <c r="B2182" s="7">
        <v>1.6722262999999999</v>
      </c>
      <c r="C2182" s="12">
        <v>48</v>
      </c>
      <c r="D2182" s="6" t="s">
        <v>2344</v>
      </c>
      <c r="E2182" s="7" t="s">
        <v>2345</v>
      </c>
      <c r="F2182" s="12" t="s">
        <v>2347</v>
      </c>
      <c r="G2182" s="13" t="s">
        <v>8698</v>
      </c>
    </row>
    <row r="2183" spans="1:7" x14ac:dyDescent="0.3">
      <c r="A2183" s="7" t="s">
        <v>6658</v>
      </c>
      <c r="B2183" s="7">
        <v>-1.8275093</v>
      </c>
      <c r="C2183" s="12">
        <v>48</v>
      </c>
      <c r="D2183" s="6" t="s">
        <v>2344</v>
      </c>
      <c r="E2183" s="7" t="s">
        <v>2345</v>
      </c>
      <c r="F2183" s="12" t="s">
        <v>4571</v>
      </c>
      <c r="G2183" s="13" t="s">
        <v>8698</v>
      </c>
    </row>
    <row r="2184" spans="1:7" x14ac:dyDescent="0.3">
      <c r="A2184" s="7" t="s">
        <v>7546</v>
      </c>
      <c r="B2184" s="7">
        <v>-1.4591559999999999</v>
      </c>
      <c r="C2184" s="12">
        <v>48</v>
      </c>
      <c r="D2184" s="6" t="s">
        <v>2344</v>
      </c>
      <c r="E2184" s="7" t="s">
        <v>2345</v>
      </c>
      <c r="F2184" s="12" t="s">
        <v>4572</v>
      </c>
      <c r="G2184" s="13" t="s">
        <v>8698</v>
      </c>
    </row>
    <row r="2185" spans="1:7" x14ac:dyDescent="0.3">
      <c r="A2185" s="7" t="s">
        <v>8545</v>
      </c>
      <c r="B2185" s="7">
        <v>-1.2434423999999999</v>
      </c>
      <c r="C2185" s="12">
        <v>48</v>
      </c>
      <c r="D2185" s="6" t="s">
        <v>2344</v>
      </c>
      <c r="E2185" s="7" t="s">
        <v>2345</v>
      </c>
      <c r="F2185" s="12" t="s">
        <v>4573</v>
      </c>
      <c r="G2185" s="13" t="s">
        <v>8698</v>
      </c>
    </row>
    <row r="2186" spans="1:7" x14ac:dyDescent="0.3">
      <c r="A2186" s="7" t="s">
        <v>6658</v>
      </c>
      <c r="B2186" s="7">
        <v>-1.2603399</v>
      </c>
      <c r="C2186" s="12">
        <v>96</v>
      </c>
      <c r="D2186" s="6" t="s">
        <v>2344</v>
      </c>
      <c r="E2186" s="7" t="s">
        <v>2345</v>
      </c>
      <c r="F2186" s="12" t="s">
        <v>4571</v>
      </c>
      <c r="G2186" s="13" t="s">
        <v>8698</v>
      </c>
    </row>
    <row r="2187" spans="1:7" x14ac:dyDescent="0.3">
      <c r="A2187" s="7" t="s">
        <v>6321</v>
      </c>
      <c r="B2187" s="7">
        <v>1.6462946000000001</v>
      </c>
      <c r="C2187" s="12">
        <v>48</v>
      </c>
      <c r="D2187" s="6" t="s">
        <v>2348</v>
      </c>
      <c r="E2187" s="7" t="s">
        <v>2349</v>
      </c>
      <c r="F2187" s="12" t="s">
        <v>2350</v>
      </c>
      <c r="G2187" s="13" t="s">
        <v>8698</v>
      </c>
    </row>
    <row r="2188" spans="1:7" x14ac:dyDescent="0.3">
      <c r="A2188" s="7" t="s">
        <v>7188</v>
      </c>
      <c r="B2188" s="7">
        <v>1.3856847000000001</v>
      </c>
      <c r="C2188" s="12">
        <v>48</v>
      </c>
      <c r="D2188" s="6" t="s">
        <v>2348</v>
      </c>
      <c r="E2188" s="7" t="s">
        <v>2349</v>
      </c>
      <c r="F2188" s="12" t="s">
        <v>2351</v>
      </c>
      <c r="G2188" s="13" t="s">
        <v>8698</v>
      </c>
    </row>
    <row r="2189" spans="1:7" x14ac:dyDescent="0.3">
      <c r="A2189" s="7" t="s">
        <v>7547</v>
      </c>
      <c r="B2189" s="7">
        <v>-2.3297172000000002</v>
      </c>
      <c r="C2189" s="12">
        <v>48</v>
      </c>
      <c r="D2189" s="6" t="s">
        <v>2348</v>
      </c>
      <c r="E2189" s="7" t="s">
        <v>2349</v>
      </c>
      <c r="F2189" s="12" t="s">
        <v>4574</v>
      </c>
      <c r="G2189" s="13" t="s">
        <v>8698</v>
      </c>
    </row>
    <row r="2190" spans="1:7" x14ac:dyDescent="0.3">
      <c r="A2190" s="7" t="s">
        <v>6659</v>
      </c>
      <c r="B2190" s="7">
        <v>-2.1953212999999998</v>
      </c>
      <c r="C2190" s="12">
        <v>48</v>
      </c>
      <c r="D2190" s="6" t="s">
        <v>2348</v>
      </c>
      <c r="E2190" s="7" t="s">
        <v>2349</v>
      </c>
      <c r="F2190" s="12" t="s">
        <v>4575</v>
      </c>
      <c r="G2190" s="13" t="s">
        <v>8698</v>
      </c>
    </row>
    <row r="2191" spans="1:7" x14ac:dyDescent="0.3">
      <c r="A2191" s="7" t="s">
        <v>7548</v>
      </c>
      <c r="B2191" s="7">
        <v>-1.1507000999999999</v>
      </c>
      <c r="C2191" s="12">
        <v>48</v>
      </c>
      <c r="D2191" s="6" t="s">
        <v>2348</v>
      </c>
      <c r="E2191" s="7" t="s">
        <v>2349</v>
      </c>
      <c r="F2191" s="12" t="s">
        <v>4576</v>
      </c>
      <c r="G2191" s="13" t="s">
        <v>8698</v>
      </c>
    </row>
    <row r="2192" spans="1:7" x14ac:dyDescent="0.3">
      <c r="A2192" s="7" t="s">
        <v>8040</v>
      </c>
      <c r="B2192" s="7">
        <v>-2.1969050999999999</v>
      </c>
      <c r="C2192" s="12">
        <v>48</v>
      </c>
      <c r="D2192" s="6" t="s">
        <v>2348</v>
      </c>
      <c r="E2192" s="7" t="s">
        <v>2349</v>
      </c>
      <c r="F2192" s="12" t="s">
        <v>4577</v>
      </c>
      <c r="G2192" s="13" t="s">
        <v>8698</v>
      </c>
    </row>
    <row r="2193" spans="1:7" x14ac:dyDescent="0.3">
      <c r="A2193" s="7" t="s">
        <v>7547</v>
      </c>
      <c r="B2193" s="7">
        <v>-2.0727022000000002</v>
      </c>
      <c r="C2193" s="12">
        <v>96</v>
      </c>
      <c r="D2193" s="6" t="s">
        <v>2348</v>
      </c>
      <c r="E2193" s="7" t="s">
        <v>2349</v>
      </c>
      <c r="F2193" s="12" t="s">
        <v>4574</v>
      </c>
      <c r="G2193" s="13" t="s">
        <v>8698</v>
      </c>
    </row>
    <row r="2194" spans="1:7" x14ac:dyDescent="0.3">
      <c r="A2194" s="7" t="s">
        <v>6659</v>
      </c>
      <c r="B2194" s="7">
        <v>-1.9668064000000001</v>
      </c>
      <c r="C2194" s="12">
        <v>96</v>
      </c>
      <c r="D2194" s="6" t="s">
        <v>2348</v>
      </c>
      <c r="E2194" s="7" t="s">
        <v>2349</v>
      </c>
      <c r="F2194" s="12" t="s">
        <v>4575</v>
      </c>
      <c r="G2194" s="13" t="s">
        <v>8698</v>
      </c>
    </row>
    <row r="2195" spans="1:7" x14ac:dyDescent="0.3">
      <c r="A2195" s="7" t="s">
        <v>8040</v>
      </c>
      <c r="B2195" s="7">
        <v>-2.584384</v>
      </c>
      <c r="C2195" s="12">
        <v>96</v>
      </c>
      <c r="D2195" s="6" t="s">
        <v>2348</v>
      </c>
      <c r="E2195" s="7" t="s">
        <v>2349</v>
      </c>
      <c r="F2195" s="12" t="s">
        <v>4577</v>
      </c>
      <c r="G2195" s="13" t="s">
        <v>8698</v>
      </c>
    </row>
    <row r="2196" spans="1:7" x14ac:dyDescent="0.3">
      <c r="A2196" s="7" t="s">
        <v>8205</v>
      </c>
      <c r="B2196" s="7">
        <v>-1.3854025999999999</v>
      </c>
      <c r="C2196" s="12">
        <v>96</v>
      </c>
      <c r="D2196" s="6" t="s">
        <v>5763</v>
      </c>
      <c r="E2196" s="7" t="s">
        <v>5764</v>
      </c>
      <c r="F2196" s="12" t="s">
        <v>5765</v>
      </c>
      <c r="G2196" s="13" t="s">
        <v>8698</v>
      </c>
    </row>
    <row r="2197" spans="1:7" x14ac:dyDescent="0.3">
      <c r="A2197" s="7" t="s">
        <v>7189</v>
      </c>
      <c r="B2197" s="7">
        <v>1.7917196</v>
      </c>
      <c r="C2197" s="12">
        <v>48</v>
      </c>
      <c r="D2197" s="6" t="s">
        <v>2352</v>
      </c>
      <c r="E2197" s="7" t="s">
        <v>2353</v>
      </c>
      <c r="F2197" s="12" t="s">
        <v>2354</v>
      </c>
      <c r="G2197" s="13" t="s">
        <v>8698</v>
      </c>
    </row>
    <row r="2198" spans="1:7" x14ac:dyDescent="0.3">
      <c r="A2198" s="7" t="s">
        <v>8375</v>
      </c>
      <c r="B2198" s="7">
        <v>1.1903862999999999</v>
      </c>
      <c r="C2198" s="12">
        <v>48</v>
      </c>
      <c r="D2198" s="6" t="s">
        <v>2352</v>
      </c>
      <c r="E2198" s="7" t="s">
        <v>2353</v>
      </c>
      <c r="F2198" s="12" t="s">
        <v>2355</v>
      </c>
      <c r="G2198" s="13" t="s">
        <v>8698</v>
      </c>
    </row>
    <row r="2199" spans="1:7" x14ac:dyDescent="0.3">
      <c r="A2199" s="7" t="s">
        <v>6322</v>
      </c>
      <c r="B2199" s="7">
        <v>1.7983092000000001</v>
      </c>
      <c r="C2199" s="12">
        <v>48</v>
      </c>
      <c r="D2199" s="6" t="s">
        <v>2352</v>
      </c>
      <c r="E2199" s="7" t="s">
        <v>2353</v>
      </c>
      <c r="F2199" s="12" t="s">
        <v>2356</v>
      </c>
      <c r="G2199" s="13" t="s">
        <v>8698</v>
      </c>
    </row>
    <row r="2200" spans="1:7" x14ac:dyDescent="0.3">
      <c r="A2200" s="7" t="s">
        <v>7918</v>
      </c>
      <c r="B2200" s="7">
        <v>-1.5839577</v>
      </c>
      <c r="C2200" s="12">
        <v>96</v>
      </c>
      <c r="D2200" s="6" t="s">
        <v>2352</v>
      </c>
      <c r="E2200" s="7" t="s">
        <v>2353</v>
      </c>
      <c r="F2200" s="12" t="s">
        <v>5756</v>
      </c>
      <c r="G2200" s="13" t="s">
        <v>8698</v>
      </c>
    </row>
    <row r="2201" spans="1:7" x14ac:dyDescent="0.3">
      <c r="A2201" s="7" t="s">
        <v>6660</v>
      </c>
      <c r="B2201" s="7">
        <v>-1.6790811000000001</v>
      </c>
      <c r="C2201" s="12">
        <v>48</v>
      </c>
      <c r="D2201" s="6" t="s">
        <v>4578</v>
      </c>
      <c r="E2201" s="7" t="s">
        <v>4579</v>
      </c>
      <c r="F2201" s="12" t="s">
        <v>4580</v>
      </c>
      <c r="G2201" s="13" t="s">
        <v>8698</v>
      </c>
    </row>
    <row r="2202" spans="1:7" x14ac:dyDescent="0.3">
      <c r="A2202" s="7" t="s">
        <v>7549</v>
      </c>
      <c r="B2202" s="7">
        <v>-1.0644336000000001</v>
      </c>
      <c r="C2202" s="12">
        <v>48</v>
      </c>
      <c r="D2202" s="6" t="s">
        <v>4578</v>
      </c>
      <c r="E2202" s="7" t="s">
        <v>4579</v>
      </c>
      <c r="F2202" s="12" t="s">
        <v>4581</v>
      </c>
      <c r="G2202" s="13" t="s">
        <v>8698</v>
      </c>
    </row>
    <row r="2203" spans="1:7" x14ac:dyDescent="0.3">
      <c r="A2203" s="7" t="s">
        <v>7550</v>
      </c>
      <c r="B2203" s="7">
        <v>-1.6898234999999999</v>
      </c>
      <c r="C2203" s="12">
        <v>48</v>
      </c>
      <c r="D2203" s="6" t="s">
        <v>4578</v>
      </c>
      <c r="E2203" s="7" t="s">
        <v>4579</v>
      </c>
      <c r="F2203" s="12" t="s">
        <v>4582</v>
      </c>
      <c r="G2203" s="13" t="s">
        <v>8698</v>
      </c>
    </row>
    <row r="2204" spans="1:7" x14ac:dyDescent="0.3">
      <c r="A2204" s="7" t="s">
        <v>8285</v>
      </c>
      <c r="B2204" s="7">
        <v>-1.4663607000000001</v>
      </c>
      <c r="C2204" s="12">
        <v>48</v>
      </c>
      <c r="D2204" s="6" t="s">
        <v>4578</v>
      </c>
      <c r="E2204" s="7" t="s">
        <v>4579</v>
      </c>
      <c r="F2204" s="12" t="s">
        <v>4583</v>
      </c>
      <c r="G2204" s="13" t="s">
        <v>8698</v>
      </c>
    </row>
    <row r="2205" spans="1:7" x14ac:dyDescent="0.3">
      <c r="A2205" s="7" t="s">
        <v>6661</v>
      </c>
      <c r="B2205" s="7">
        <v>-1.2144687000000001</v>
      </c>
      <c r="C2205" s="12">
        <v>48</v>
      </c>
      <c r="D2205" s="6" t="s">
        <v>4584</v>
      </c>
      <c r="E2205" s="7" t="s">
        <v>4585</v>
      </c>
      <c r="F2205" s="12" t="s">
        <v>4586</v>
      </c>
      <c r="G2205" s="13" t="s">
        <v>8698</v>
      </c>
    </row>
    <row r="2206" spans="1:7" x14ac:dyDescent="0.3">
      <c r="A2206" s="7" t="s">
        <v>8430</v>
      </c>
      <c r="B2206" s="7">
        <v>-1.3885026</v>
      </c>
      <c r="C2206" s="12">
        <v>48</v>
      </c>
      <c r="D2206" s="6" t="s">
        <v>4584</v>
      </c>
      <c r="E2206" s="7" t="s">
        <v>4585</v>
      </c>
      <c r="F2206" s="12" t="s">
        <v>4587</v>
      </c>
      <c r="G2206" s="13" t="s">
        <v>8698</v>
      </c>
    </row>
    <row r="2207" spans="1:7" x14ac:dyDescent="0.3">
      <c r="A2207" s="7" t="s">
        <v>7551</v>
      </c>
      <c r="B2207" s="7">
        <v>-1.3215511</v>
      </c>
      <c r="C2207" s="12">
        <v>48</v>
      </c>
      <c r="D2207" s="6" t="s">
        <v>4584</v>
      </c>
      <c r="E2207" s="7" t="s">
        <v>4585</v>
      </c>
      <c r="F2207" s="12" t="s">
        <v>4588</v>
      </c>
      <c r="G2207" s="13" t="s">
        <v>8698</v>
      </c>
    </row>
    <row r="2208" spans="1:7" x14ac:dyDescent="0.3">
      <c r="A2208" s="7" t="s">
        <v>8324</v>
      </c>
      <c r="B2208" s="7">
        <v>-1.3572621</v>
      </c>
      <c r="C2208" s="12">
        <v>96</v>
      </c>
      <c r="D2208" s="6" t="s">
        <v>5757</v>
      </c>
      <c r="E2208" s="7" t="s">
        <v>5758</v>
      </c>
      <c r="F2208" s="12" t="s">
        <v>5759</v>
      </c>
      <c r="G2208" s="13" t="s">
        <v>8698</v>
      </c>
    </row>
    <row r="2209" spans="1:7" x14ac:dyDescent="0.3">
      <c r="A2209" s="7" t="s">
        <v>6051</v>
      </c>
      <c r="B2209" s="7">
        <v>1.2356322</v>
      </c>
      <c r="C2209" s="12">
        <v>48</v>
      </c>
      <c r="D2209" s="6" t="s">
        <v>2357</v>
      </c>
      <c r="E2209" s="7" t="s">
        <v>2358</v>
      </c>
      <c r="F2209" s="12" t="s">
        <v>2359</v>
      </c>
      <c r="G2209" s="13" t="s">
        <v>8698</v>
      </c>
    </row>
    <row r="2210" spans="1:7" x14ac:dyDescent="0.3">
      <c r="A2210" s="7" t="s">
        <v>7190</v>
      </c>
      <c r="B2210" s="7">
        <v>1.9358337000000001</v>
      </c>
      <c r="C2210" s="12">
        <v>48</v>
      </c>
      <c r="D2210" s="6" t="s">
        <v>2360</v>
      </c>
      <c r="E2210" s="7" t="s">
        <v>2361</v>
      </c>
      <c r="F2210" s="12" t="s">
        <v>2362</v>
      </c>
      <c r="G2210" s="13" t="s">
        <v>8698</v>
      </c>
    </row>
    <row r="2211" spans="1:7" x14ac:dyDescent="0.3">
      <c r="A2211" s="7" t="s">
        <v>8686</v>
      </c>
      <c r="B2211" s="7">
        <v>-4.9585460000000001</v>
      </c>
      <c r="C2211" s="12">
        <v>96</v>
      </c>
      <c r="D2211" s="6" t="s">
        <v>2360</v>
      </c>
      <c r="E2211" s="7" t="s">
        <v>2361</v>
      </c>
      <c r="F2211" s="12" t="s">
        <v>5761</v>
      </c>
      <c r="G2211" s="13" t="s">
        <v>8698</v>
      </c>
    </row>
    <row r="2212" spans="1:7" x14ac:dyDescent="0.3">
      <c r="A2212" s="7" t="s">
        <v>7771</v>
      </c>
      <c r="B2212" s="7">
        <v>-5.3647118000000003</v>
      </c>
      <c r="C2212" s="12">
        <v>96</v>
      </c>
      <c r="D2212" s="6" t="s">
        <v>2360</v>
      </c>
      <c r="E2212" s="7" t="s">
        <v>2361</v>
      </c>
      <c r="F2212" s="12" t="s">
        <v>5762</v>
      </c>
      <c r="G2212" s="13" t="s">
        <v>8698</v>
      </c>
    </row>
    <row r="2213" spans="1:7" x14ac:dyDescent="0.3">
      <c r="A2213" s="7" t="s">
        <v>8546</v>
      </c>
      <c r="B2213" s="7">
        <v>-2.888169</v>
      </c>
      <c r="C2213" s="12">
        <v>48</v>
      </c>
      <c r="D2213" s="6" t="s">
        <v>4589</v>
      </c>
      <c r="E2213" s="7" t="s">
        <v>4590</v>
      </c>
      <c r="F2213" s="12" t="s">
        <v>4591</v>
      </c>
      <c r="G2213" s="13" t="s">
        <v>8698</v>
      </c>
    </row>
    <row r="2214" spans="1:7" x14ac:dyDescent="0.3">
      <c r="A2214" s="7" t="s">
        <v>6662</v>
      </c>
      <c r="B2214" s="7">
        <v>-2.2217410000000002</v>
      </c>
      <c r="C2214" s="12">
        <v>48</v>
      </c>
      <c r="D2214" s="6" t="s">
        <v>4589</v>
      </c>
      <c r="E2214" s="7" t="s">
        <v>4590</v>
      </c>
      <c r="F2214" s="12" t="s">
        <v>4592</v>
      </c>
      <c r="G2214" s="13" t="s">
        <v>8698</v>
      </c>
    </row>
    <row r="2215" spans="1:7" x14ac:dyDescent="0.3">
      <c r="A2215" s="7" t="s">
        <v>7552</v>
      </c>
      <c r="B2215" s="7">
        <v>-2.7130637000000002</v>
      </c>
      <c r="C2215" s="12">
        <v>48</v>
      </c>
      <c r="D2215" s="6" t="s">
        <v>4589</v>
      </c>
      <c r="E2215" s="7" t="s">
        <v>4590</v>
      </c>
      <c r="F2215" s="12" t="s">
        <v>4593</v>
      </c>
      <c r="G2215" s="13" t="s">
        <v>8698</v>
      </c>
    </row>
    <row r="2216" spans="1:7" x14ac:dyDescent="0.3">
      <c r="A2216" s="7" t="s">
        <v>8547</v>
      </c>
      <c r="B2216" s="7">
        <v>-1.3182425</v>
      </c>
      <c r="C2216" s="12">
        <v>48</v>
      </c>
      <c r="D2216" s="6" t="s">
        <v>4594</v>
      </c>
      <c r="E2216" s="7" t="s">
        <v>4595</v>
      </c>
      <c r="F2216" s="12" t="s">
        <v>4596</v>
      </c>
      <c r="G2216" s="13" t="s">
        <v>8698</v>
      </c>
    </row>
    <row r="2217" spans="1:7" x14ac:dyDescent="0.3">
      <c r="A2217" s="7" t="s">
        <v>6663</v>
      </c>
      <c r="B2217" s="7">
        <v>-1.3237112</v>
      </c>
      <c r="C2217" s="12">
        <v>48</v>
      </c>
      <c r="D2217" s="6" t="s">
        <v>4594</v>
      </c>
      <c r="E2217" s="7" t="s">
        <v>4595</v>
      </c>
      <c r="F2217" s="12" t="s">
        <v>4597</v>
      </c>
      <c r="G2217" s="13" t="s">
        <v>8698</v>
      </c>
    </row>
    <row r="2218" spans="1:7" x14ac:dyDescent="0.3">
      <c r="A2218" s="7" t="s">
        <v>8547</v>
      </c>
      <c r="B2218" s="7">
        <v>-1.1321019000000001</v>
      </c>
      <c r="C2218" s="12">
        <v>96</v>
      </c>
      <c r="D2218" s="6" t="s">
        <v>4594</v>
      </c>
      <c r="E2218" s="7" t="s">
        <v>4595</v>
      </c>
      <c r="F2218" s="12" t="s">
        <v>4596</v>
      </c>
      <c r="G2218" s="13" t="s">
        <v>8698</v>
      </c>
    </row>
    <row r="2219" spans="1:7" x14ac:dyDescent="0.3">
      <c r="A2219" s="7" t="s">
        <v>6663</v>
      </c>
      <c r="B2219" s="7">
        <v>-1.5987768</v>
      </c>
      <c r="C2219" s="12">
        <v>96</v>
      </c>
      <c r="D2219" s="6" t="s">
        <v>4594</v>
      </c>
      <c r="E2219" s="7" t="s">
        <v>4595</v>
      </c>
      <c r="F2219" s="12" t="s">
        <v>4597</v>
      </c>
      <c r="G2219" s="13" t="s">
        <v>8698</v>
      </c>
    </row>
    <row r="2220" spans="1:7" x14ac:dyDescent="0.3">
      <c r="A2220" s="7" t="s">
        <v>7770</v>
      </c>
      <c r="B2220" s="7">
        <v>-1.0943221999999999</v>
      </c>
      <c r="C2220" s="12">
        <v>96</v>
      </c>
      <c r="D2220" s="6" t="s">
        <v>4594</v>
      </c>
      <c r="E2220" s="7" t="s">
        <v>4595</v>
      </c>
      <c r="F2220" s="12" t="s">
        <v>5760</v>
      </c>
      <c r="G2220" s="13" t="s">
        <v>8698</v>
      </c>
    </row>
    <row r="2221" spans="1:7" x14ac:dyDescent="0.3">
      <c r="A2221" s="7" t="s">
        <v>6664</v>
      </c>
      <c r="B2221" s="7">
        <v>-2.0395409999999998</v>
      </c>
      <c r="C2221" s="12">
        <v>48</v>
      </c>
      <c r="D2221" s="6" t="s">
        <v>4598</v>
      </c>
      <c r="E2221" s="7" t="s">
        <v>4599</v>
      </c>
      <c r="F2221" s="12" t="s">
        <v>4600</v>
      </c>
      <c r="G2221" s="13" t="s">
        <v>8698</v>
      </c>
    </row>
    <row r="2222" spans="1:7" x14ac:dyDescent="0.3">
      <c r="A2222" s="7" t="s">
        <v>7553</v>
      </c>
      <c r="B2222" s="7">
        <v>-1.7480422</v>
      </c>
      <c r="C2222" s="12">
        <v>48</v>
      </c>
      <c r="D2222" s="6" t="s">
        <v>4598</v>
      </c>
      <c r="E2222" s="7" t="s">
        <v>4599</v>
      </c>
      <c r="F2222" s="12" t="s">
        <v>4601</v>
      </c>
      <c r="G2222" s="13" t="s">
        <v>8698</v>
      </c>
    </row>
    <row r="2223" spans="1:7" x14ac:dyDescent="0.3">
      <c r="A2223" s="7" t="s">
        <v>8041</v>
      </c>
      <c r="B2223" s="7">
        <v>-1.8497870999999999</v>
      </c>
      <c r="C2223" s="12">
        <v>48</v>
      </c>
      <c r="D2223" s="6" t="s">
        <v>4598</v>
      </c>
      <c r="E2223" s="7" t="s">
        <v>4599</v>
      </c>
      <c r="F2223" s="12" t="s">
        <v>4602</v>
      </c>
      <c r="G2223" s="13" t="s">
        <v>8698</v>
      </c>
    </row>
    <row r="2224" spans="1:7" x14ac:dyDescent="0.3">
      <c r="A2224" s="7" t="s">
        <v>6665</v>
      </c>
      <c r="B2224" s="7">
        <v>-1.1882809999999999</v>
      </c>
      <c r="C2224" s="12">
        <v>48</v>
      </c>
      <c r="D2224" s="6" t="s">
        <v>4603</v>
      </c>
      <c r="E2224" s="7" t="s">
        <v>4604</v>
      </c>
      <c r="F2224" s="12" t="s">
        <v>4605</v>
      </c>
      <c r="G2224" s="13" t="s">
        <v>8698</v>
      </c>
    </row>
    <row r="2225" spans="1:7" x14ac:dyDescent="0.3">
      <c r="A2225" s="7" t="s">
        <v>7554</v>
      </c>
      <c r="B2225" s="7">
        <v>-1.3673294</v>
      </c>
      <c r="C2225" s="12">
        <v>48</v>
      </c>
      <c r="D2225" s="6" t="s">
        <v>4603</v>
      </c>
      <c r="E2225" s="7" t="s">
        <v>4604</v>
      </c>
      <c r="F2225" s="12" t="s">
        <v>4606</v>
      </c>
      <c r="G2225" s="13" t="s">
        <v>8698</v>
      </c>
    </row>
    <row r="2226" spans="1:7" x14ac:dyDescent="0.3">
      <c r="A2226" s="7" t="s">
        <v>6665</v>
      </c>
      <c r="B2226" s="7">
        <v>-2.1699166000000001</v>
      </c>
      <c r="C2226" s="12">
        <v>96</v>
      </c>
      <c r="D2226" s="6" t="s">
        <v>4603</v>
      </c>
      <c r="E2226" s="7" t="s">
        <v>4604</v>
      </c>
      <c r="F2226" s="12" t="s">
        <v>4605</v>
      </c>
      <c r="G2226" s="13" t="s">
        <v>8698</v>
      </c>
    </row>
    <row r="2227" spans="1:7" x14ac:dyDescent="0.3">
      <c r="A2227" s="7" t="s">
        <v>7554</v>
      </c>
      <c r="B2227" s="7">
        <v>-2.0026464000000002</v>
      </c>
      <c r="C2227" s="12">
        <v>96</v>
      </c>
      <c r="D2227" s="6" t="s">
        <v>4603</v>
      </c>
      <c r="E2227" s="7" t="s">
        <v>4604</v>
      </c>
      <c r="F2227" s="12" t="s">
        <v>4606</v>
      </c>
      <c r="G2227" s="13" t="s">
        <v>8698</v>
      </c>
    </row>
    <row r="2228" spans="1:7" x14ac:dyDescent="0.3">
      <c r="A2228" s="7" t="s">
        <v>7191</v>
      </c>
      <c r="B2228" s="7">
        <v>1.144647</v>
      </c>
      <c r="C2228" s="12">
        <v>48</v>
      </c>
      <c r="D2228" s="6" t="s">
        <v>2363</v>
      </c>
      <c r="E2228" s="7" t="s">
        <v>2364</v>
      </c>
      <c r="F2228" s="12" t="s">
        <v>2365</v>
      </c>
      <c r="G2228" s="13" t="s">
        <v>8698</v>
      </c>
    </row>
    <row r="2229" spans="1:7" x14ac:dyDescent="0.3">
      <c r="A2229" s="7" t="s">
        <v>8175</v>
      </c>
      <c r="B2229" s="7">
        <v>-2.3008546999999999</v>
      </c>
      <c r="C2229" s="12">
        <v>48</v>
      </c>
      <c r="D2229" s="6" t="s">
        <v>2363</v>
      </c>
      <c r="E2229" s="7" t="s">
        <v>2364</v>
      </c>
      <c r="F2229" s="12" t="s">
        <v>4607</v>
      </c>
      <c r="G2229" s="13" t="s">
        <v>8698</v>
      </c>
    </row>
    <row r="2230" spans="1:7" x14ac:dyDescent="0.3">
      <c r="A2230" s="7" t="s">
        <v>7555</v>
      </c>
      <c r="B2230" s="7">
        <v>-1.9625916000000001</v>
      </c>
      <c r="C2230" s="12">
        <v>48</v>
      </c>
      <c r="D2230" s="6" t="s">
        <v>2363</v>
      </c>
      <c r="E2230" s="7" t="s">
        <v>2364</v>
      </c>
      <c r="F2230" s="12" t="s">
        <v>4608</v>
      </c>
      <c r="G2230" s="13" t="s">
        <v>8698</v>
      </c>
    </row>
    <row r="2231" spans="1:7" x14ac:dyDescent="0.3">
      <c r="A2231" s="7" t="s">
        <v>7891</v>
      </c>
      <c r="B2231" s="7">
        <v>-30.530031000000001</v>
      </c>
      <c r="C2231" s="12">
        <v>48</v>
      </c>
      <c r="D2231" s="6" t="s">
        <v>4609</v>
      </c>
      <c r="E2231" s="7" t="s">
        <v>4610</v>
      </c>
      <c r="F2231" s="12" t="s">
        <v>3956</v>
      </c>
      <c r="G2231" s="13" t="s">
        <v>8698</v>
      </c>
    </row>
    <row r="2232" spans="1:7" x14ac:dyDescent="0.3">
      <c r="A2232" s="7" t="s">
        <v>7891</v>
      </c>
      <c r="B2232" s="7">
        <v>-23.422582999999999</v>
      </c>
      <c r="C2232" s="12">
        <v>96</v>
      </c>
      <c r="D2232" s="6" t="s">
        <v>4609</v>
      </c>
      <c r="E2232" s="7" t="s">
        <v>4610</v>
      </c>
      <c r="F2232" s="12" t="s">
        <v>3956</v>
      </c>
      <c r="G2232" s="13" t="s">
        <v>8698</v>
      </c>
    </row>
    <row r="2233" spans="1:7" x14ac:dyDescent="0.3">
      <c r="A2233" s="7" t="s">
        <v>7295</v>
      </c>
      <c r="B2233" s="7">
        <v>23.909037000000001</v>
      </c>
      <c r="C2233" s="12">
        <v>96</v>
      </c>
      <c r="D2233" s="6" t="s">
        <v>3004</v>
      </c>
      <c r="E2233" s="7" t="s">
        <v>3005</v>
      </c>
      <c r="F2233" s="12" t="s">
        <v>3006</v>
      </c>
      <c r="G2233" s="13" t="s">
        <v>8698</v>
      </c>
    </row>
    <row r="2234" spans="1:7" x14ac:dyDescent="0.3">
      <c r="A2234" s="7" t="s">
        <v>7556</v>
      </c>
      <c r="B2234" s="7">
        <v>-1.2356216</v>
      </c>
      <c r="C2234" s="12">
        <v>48</v>
      </c>
      <c r="D2234" s="6" t="s">
        <v>4611</v>
      </c>
      <c r="E2234" s="7" t="s">
        <v>4612</v>
      </c>
      <c r="F2234" s="12" t="s">
        <v>4613</v>
      </c>
      <c r="G2234" s="13" t="s">
        <v>8698</v>
      </c>
    </row>
    <row r="2235" spans="1:7" x14ac:dyDescent="0.3">
      <c r="A2235" s="7" t="s">
        <v>6666</v>
      </c>
      <c r="B2235" s="7">
        <v>-1.2452491999999999</v>
      </c>
      <c r="C2235" s="12">
        <v>48</v>
      </c>
      <c r="D2235" s="6" t="s">
        <v>4611</v>
      </c>
      <c r="E2235" s="7" t="s">
        <v>4612</v>
      </c>
      <c r="F2235" s="12" t="s">
        <v>4614</v>
      </c>
      <c r="G2235" s="13" t="s">
        <v>8698</v>
      </c>
    </row>
    <row r="2236" spans="1:7" x14ac:dyDescent="0.3">
      <c r="A2236" s="7" t="s">
        <v>6323</v>
      </c>
      <c r="B2236" s="7">
        <v>1.8958843999999999</v>
      </c>
      <c r="C2236" s="12">
        <v>48</v>
      </c>
      <c r="D2236" s="6" t="s">
        <v>2366</v>
      </c>
      <c r="E2236" s="7" t="s">
        <v>2367</v>
      </c>
      <c r="F2236" s="12" t="s">
        <v>2368</v>
      </c>
      <c r="G2236" s="13" t="s">
        <v>8698</v>
      </c>
    </row>
    <row r="2237" spans="1:7" x14ac:dyDescent="0.3">
      <c r="A2237" s="7" t="s">
        <v>7557</v>
      </c>
      <c r="B2237" s="7">
        <v>-1.3404008999999999</v>
      </c>
      <c r="C2237" s="12">
        <v>48</v>
      </c>
      <c r="D2237" s="6" t="s">
        <v>2366</v>
      </c>
      <c r="E2237" s="7" t="s">
        <v>2367</v>
      </c>
      <c r="F2237" s="12" t="s">
        <v>4615</v>
      </c>
      <c r="G2237" s="13" t="s">
        <v>8698</v>
      </c>
    </row>
    <row r="2238" spans="1:7" x14ac:dyDescent="0.3">
      <c r="A2238" s="7" t="s">
        <v>6667</v>
      </c>
      <c r="B2238" s="7">
        <v>-23.229953999999999</v>
      </c>
      <c r="C2238" s="12">
        <v>48</v>
      </c>
      <c r="D2238" s="6" t="s">
        <v>4616</v>
      </c>
      <c r="E2238" s="7" t="s">
        <v>4617</v>
      </c>
      <c r="F2238" s="12" t="s">
        <v>4618</v>
      </c>
      <c r="G2238" s="13" t="s">
        <v>8698</v>
      </c>
    </row>
    <row r="2239" spans="1:7" x14ac:dyDescent="0.3">
      <c r="A2239" s="7" t="s">
        <v>7558</v>
      </c>
      <c r="B2239" s="7">
        <v>-1.4882008</v>
      </c>
      <c r="C2239" s="12">
        <v>48</v>
      </c>
      <c r="D2239" s="6" t="s">
        <v>4616</v>
      </c>
      <c r="E2239" s="7" t="s">
        <v>4617</v>
      </c>
      <c r="F2239" s="12" t="s">
        <v>4619</v>
      </c>
      <c r="G2239" s="13" t="s">
        <v>8698</v>
      </c>
    </row>
    <row r="2240" spans="1:7" x14ac:dyDescent="0.3">
      <c r="A2240" s="7" t="s">
        <v>7556</v>
      </c>
      <c r="B2240" s="7">
        <v>-1.2356216</v>
      </c>
      <c r="C2240" s="12">
        <v>48</v>
      </c>
      <c r="D2240" s="6" t="s">
        <v>4620</v>
      </c>
      <c r="E2240" s="7" t="s">
        <v>4621</v>
      </c>
      <c r="F2240" s="12" t="s">
        <v>4622</v>
      </c>
      <c r="G2240" s="13" t="s">
        <v>8698</v>
      </c>
    </row>
    <row r="2241" spans="1:7" x14ac:dyDescent="0.3">
      <c r="A2241" s="7" t="s">
        <v>6666</v>
      </c>
      <c r="B2241" s="7">
        <v>-1.2452491999999999</v>
      </c>
      <c r="C2241" s="12">
        <v>48</v>
      </c>
      <c r="D2241" s="6" t="s">
        <v>4620</v>
      </c>
      <c r="E2241" s="7" t="s">
        <v>4621</v>
      </c>
      <c r="F2241" s="12" t="s">
        <v>4623</v>
      </c>
      <c r="G2241" s="13" t="s">
        <v>8698</v>
      </c>
    </row>
    <row r="2242" spans="1:7" x14ac:dyDescent="0.3">
      <c r="A2242" s="7" t="s">
        <v>6887</v>
      </c>
      <c r="B2242" s="7">
        <v>-21.089511999999999</v>
      </c>
      <c r="C2242" s="12">
        <v>96</v>
      </c>
      <c r="D2242" s="6" t="s">
        <v>5837</v>
      </c>
      <c r="E2242" s="7" t="s">
        <v>5838</v>
      </c>
      <c r="F2242" s="12" t="s">
        <v>5839</v>
      </c>
      <c r="G2242" s="13" t="s">
        <v>8698</v>
      </c>
    </row>
    <row r="2243" spans="1:7" x14ac:dyDescent="0.3">
      <c r="A2243" s="7" t="s">
        <v>8332</v>
      </c>
      <c r="B2243" s="7">
        <v>-2.7860014</v>
      </c>
      <c r="C2243" s="12">
        <v>96</v>
      </c>
      <c r="D2243" s="6" t="s">
        <v>5840</v>
      </c>
      <c r="E2243" s="7" t="s">
        <v>5841</v>
      </c>
      <c r="F2243" s="12" t="s">
        <v>5842</v>
      </c>
      <c r="G2243" s="13" t="s">
        <v>8698</v>
      </c>
    </row>
    <row r="2244" spans="1:7" x14ac:dyDescent="0.3">
      <c r="A2244" s="7" t="s">
        <v>6668</v>
      </c>
      <c r="B2244" s="7">
        <v>-2.0399693999999999</v>
      </c>
      <c r="C2244" s="12">
        <v>48</v>
      </c>
      <c r="D2244" s="6" t="s">
        <v>4624</v>
      </c>
      <c r="E2244" s="7" t="s">
        <v>4625</v>
      </c>
      <c r="F2244" s="12" t="s">
        <v>4626</v>
      </c>
      <c r="G2244" s="13" t="s">
        <v>8698</v>
      </c>
    </row>
    <row r="2245" spans="1:7" x14ac:dyDescent="0.3">
      <c r="A2245" s="7" t="s">
        <v>8176</v>
      </c>
      <c r="B2245" s="7">
        <v>-2.1763053000000001</v>
      </c>
      <c r="C2245" s="12">
        <v>48</v>
      </c>
      <c r="D2245" s="6" t="s">
        <v>4624</v>
      </c>
      <c r="E2245" s="7" t="s">
        <v>4625</v>
      </c>
      <c r="F2245" s="12" t="s">
        <v>4627</v>
      </c>
      <c r="G2245" s="13" t="s">
        <v>8698</v>
      </c>
    </row>
    <row r="2246" spans="1:7" x14ac:dyDescent="0.3">
      <c r="A2246" s="7" t="s">
        <v>7559</v>
      </c>
      <c r="B2246" s="7">
        <v>-2.2022811999999998</v>
      </c>
      <c r="C2246" s="12">
        <v>48</v>
      </c>
      <c r="D2246" s="6" t="s">
        <v>4624</v>
      </c>
      <c r="E2246" s="7" t="s">
        <v>4625</v>
      </c>
      <c r="F2246" s="12" t="s">
        <v>4628</v>
      </c>
      <c r="G2246" s="13" t="s">
        <v>8698</v>
      </c>
    </row>
    <row r="2247" spans="1:7" x14ac:dyDescent="0.3">
      <c r="A2247" s="7" t="s">
        <v>6669</v>
      </c>
      <c r="B2247" s="7">
        <v>-1.8578899</v>
      </c>
      <c r="C2247" s="12">
        <v>48</v>
      </c>
      <c r="D2247" s="6" t="s">
        <v>257</v>
      </c>
      <c r="E2247" s="7" t="s">
        <v>258</v>
      </c>
      <c r="F2247" s="12" t="s">
        <v>4629</v>
      </c>
      <c r="G2247" s="13" t="s">
        <v>8698</v>
      </c>
    </row>
    <row r="2248" spans="1:7" x14ac:dyDescent="0.3">
      <c r="A2248" s="7" t="s">
        <v>7560</v>
      </c>
      <c r="B2248" s="7">
        <v>-1.2674395000000001</v>
      </c>
      <c r="C2248" s="12">
        <v>48</v>
      </c>
      <c r="D2248" s="6" t="s">
        <v>257</v>
      </c>
      <c r="E2248" s="7" t="s">
        <v>258</v>
      </c>
      <c r="F2248" s="12" t="s">
        <v>4630</v>
      </c>
      <c r="G2248" s="13" t="s">
        <v>8698</v>
      </c>
    </row>
    <row r="2249" spans="1:7" x14ac:dyDescent="0.3">
      <c r="A2249" s="7" t="s">
        <v>7904</v>
      </c>
      <c r="B2249" s="7">
        <v>-1.6484742999999999</v>
      </c>
      <c r="C2249" s="12">
        <v>48</v>
      </c>
      <c r="D2249" s="6" t="s">
        <v>257</v>
      </c>
      <c r="E2249" s="7" t="s">
        <v>258</v>
      </c>
      <c r="F2249" s="12" t="s">
        <v>4631</v>
      </c>
      <c r="G2249" s="13" t="s">
        <v>8698</v>
      </c>
    </row>
    <row r="2250" spans="1:7" x14ac:dyDescent="0.3">
      <c r="A2250" s="7" t="s">
        <v>6670</v>
      </c>
      <c r="B2250" s="7">
        <v>-1.3734170999999999</v>
      </c>
      <c r="C2250" s="12">
        <v>48</v>
      </c>
      <c r="D2250" s="6" t="s">
        <v>257</v>
      </c>
      <c r="E2250" s="7" t="s">
        <v>258</v>
      </c>
      <c r="F2250" s="12" t="s">
        <v>4632</v>
      </c>
      <c r="G2250" s="13" t="s">
        <v>8698</v>
      </c>
    </row>
    <row r="2251" spans="1:7" x14ac:dyDescent="0.3">
      <c r="A2251" s="7" t="s">
        <v>7561</v>
      </c>
      <c r="B2251" s="7">
        <v>-2.4041416999999998</v>
      </c>
      <c r="C2251" s="12">
        <v>48</v>
      </c>
      <c r="D2251" s="6" t="s">
        <v>257</v>
      </c>
      <c r="E2251" s="7" t="s">
        <v>258</v>
      </c>
      <c r="F2251" s="12" t="s">
        <v>4633</v>
      </c>
      <c r="G2251" s="13" t="s">
        <v>8698</v>
      </c>
    </row>
    <row r="2252" spans="1:7" x14ac:dyDescent="0.3">
      <c r="A2252" s="7" t="s">
        <v>7562</v>
      </c>
      <c r="B2252" s="7">
        <v>-1.5186310999999999</v>
      </c>
      <c r="C2252" s="12">
        <v>48</v>
      </c>
      <c r="D2252" s="6" t="s">
        <v>257</v>
      </c>
      <c r="E2252" s="7" t="s">
        <v>258</v>
      </c>
      <c r="F2252" s="12" t="s">
        <v>4634</v>
      </c>
      <c r="G2252" s="13" t="s">
        <v>8698</v>
      </c>
    </row>
    <row r="2253" spans="1:7" x14ac:dyDescent="0.3">
      <c r="A2253" s="7" t="s">
        <v>6669</v>
      </c>
      <c r="B2253" s="7">
        <v>-1.1101022</v>
      </c>
      <c r="C2253" s="12">
        <v>96</v>
      </c>
      <c r="D2253" s="6" t="s">
        <v>257</v>
      </c>
      <c r="E2253" s="7" t="s">
        <v>258</v>
      </c>
      <c r="F2253" s="12" t="s">
        <v>4629</v>
      </c>
      <c r="G2253" s="13" t="s">
        <v>8698</v>
      </c>
    </row>
    <row r="2254" spans="1:7" x14ac:dyDescent="0.3">
      <c r="A2254" s="7" t="s">
        <v>7904</v>
      </c>
      <c r="B2254" s="7">
        <v>-1.5339853999999999</v>
      </c>
      <c r="C2254" s="12">
        <v>96</v>
      </c>
      <c r="D2254" s="6" t="s">
        <v>257</v>
      </c>
      <c r="E2254" s="7" t="s">
        <v>258</v>
      </c>
      <c r="F2254" s="12" t="s">
        <v>4631</v>
      </c>
      <c r="G2254" s="13" t="s">
        <v>8698</v>
      </c>
    </row>
    <row r="2255" spans="1:7" x14ac:dyDescent="0.3">
      <c r="A2255" s="7" t="s">
        <v>6670</v>
      </c>
      <c r="B2255" s="7">
        <v>-1.2250228999999999</v>
      </c>
      <c r="C2255" s="12">
        <v>96</v>
      </c>
      <c r="D2255" s="6" t="s">
        <v>257</v>
      </c>
      <c r="E2255" s="7" t="s">
        <v>258</v>
      </c>
      <c r="F2255" s="12" t="s">
        <v>4632</v>
      </c>
      <c r="G2255" s="13" t="s">
        <v>8698</v>
      </c>
    </row>
    <row r="2256" spans="1:7" x14ac:dyDescent="0.3">
      <c r="A2256" s="7" t="s">
        <v>7561</v>
      </c>
      <c r="B2256" s="7">
        <v>-2.0225493999999999</v>
      </c>
      <c r="C2256" s="12">
        <v>96</v>
      </c>
      <c r="D2256" s="6" t="s">
        <v>257</v>
      </c>
      <c r="E2256" s="7" t="s">
        <v>258</v>
      </c>
      <c r="F2256" s="12" t="s">
        <v>4633</v>
      </c>
      <c r="G2256" s="13" t="s">
        <v>8698</v>
      </c>
    </row>
    <row r="2257" spans="1:7" x14ac:dyDescent="0.3">
      <c r="A2257" s="7" t="s">
        <v>6888</v>
      </c>
      <c r="B2257" s="7">
        <v>-28.186192999999999</v>
      </c>
      <c r="C2257" s="12">
        <v>96</v>
      </c>
      <c r="D2257" s="6" t="s">
        <v>257</v>
      </c>
      <c r="E2257" s="7" t="s">
        <v>258</v>
      </c>
      <c r="F2257" s="12" t="s">
        <v>259</v>
      </c>
      <c r="G2257" s="13" t="s">
        <v>8698</v>
      </c>
    </row>
    <row r="2258" spans="1:7" x14ac:dyDescent="0.3">
      <c r="A2258" s="7" t="s">
        <v>6671</v>
      </c>
      <c r="B2258" s="7">
        <v>-1.5341146999999999</v>
      </c>
      <c r="C2258" s="12">
        <v>48</v>
      </c>
      <c r="D2258" s="6" t="s">
        <v>4635</v>
      </c>
      <c r="E2258" s="7" t="s">
        <v>4636</v>
      </c>
      <c r="F2258" s="12" t="s">
        <v>4637</v>
      </c>
      <c r="G2258" s="13" t="s">
        <v>8698</v>
      </c>
    </row>
    <row r="2259" spans="1:7" x14ac:dyDescent="0.3">
      <c r="A2259" s="7" t="s">
        <v>8286</v>
      </c>
      <c r="B2259" s="7">
        <v>-1.1995167</v>
      </c>
      <c r="C2259" s="12">
        <v>48</v>
      </c>
      <c r="D2259" s="6" t="s">
        <v>4635</v>
      </c>
      <c r="E2259" s="7" t="s">
        <v>4636</v>
      </c>
      <c r="F2259" s="12" t="s">
        <v>4638</v>
      </c>
      <c r="G2259" s="13" t="s">
        <v>8698</v>
      </c>
    </row>
    <row r="2260" spans="1:7" x14ac:dyDescent="0.3">
      <c r="A2260" s="7" t="s">
        <v>7563</v>
      </c>
      <c r="B2260" s="7">
        <v>-1.5486894</v>
      </c>
      <c r="C2260" s="12">
        <v>48</v>
      </c>
      <c r="D2260" s="6" t="s">
        <v>4635</v>
      </c>
      <c r="E2260" s="7" t="s">
        <v>4636</v>
      </c>
      <c r="F2260" s="12" t="s">
        <v>4639</v>
      </c>
      <c r="G2260" s="13" t="s">
        <v>8698</v>
      </c>
    </row>
    <row r="2261" spans="1:7" x14ac:dyDescent="0.3">
      <c r="A2261" s="7" t="s">
        <v>6671</v>
      </c>
      <c r="B2261" s="7">
        <v>-1.5724887999999999</v>
      </c>
      <c r="C2261" s="12">
        <v>96</v>
      </c>
      <c r="D2261" s="6" t="s">
        <v>4635</v>
      </c>
      <c r="E2261" s="7" t="s">
        <v>4636</v>
      </c>
      <c r="F2261" s="12" t="s">
        <v>4637</v>
      </c>
      <c r="G2261" s="13" t="s">
        <v>8698</v>
      </c>
    </row>
    <row r="2262" spans="1:7" x14ac:dyDescent="0.3">
      <c r="A2262" s="7" t="s">
        <v>7563</v>
      </c>
      <c r="B2262" s="7">
        <v>-1.5800437000000001</v>
      </c>
      <c r="C2262" s="12">
        <v>96</v>
      </c>
      <c r="D2262" s="6" t="s">
        <v>4635</v>
      </c>
      <c r="E2262" s="7" t="s">
        <v>4636</v>
      </c>
      <c r="F2262" s="12" t="s">
        <v>4639</v>
      </c>
      <c r="G2262" s="13" t="s">
        <v>8698</v>
      </c>
    </row>
    <row r="2263" spans="1:7" x14ac:dyDescent="0.3">
      <c r="A2263" s="7" t="s">
        <v>7192</v>
      </c>
      <c r="B2263" s="7">
        <v>1.1757522</v>
      </c>
      <c r="C2263" s="12">
        <v>48</v>
      </c>
      <c r="D2263" s="6" t="s">
        <v>2369</v>
      </c>
      <c r="E2263" s="7" t="s">
        <v>2370</v>
      </c>
      <c r="F2263" s="12" t="s">
        <v>2371</v>
      </c>
      <c r="G2263" s="13" t="s">
        <v>8698</v>
      </c>
    </row>
    <row r="2264" spans="1:7" x14ac:dyDescent="0.3">
      <c r="A2264" s="7" t="s">
        <v>6324</v>
      </c>
      <c r="B2264" s="7">
        <v>1.4723066</v>
      </c>
      <c r="C2264" s="12">
        <v>48</v>
      </c>
      <c r="D2264" s="6" t="s">
        <v>2369</v>
      </c>
      <c r="E2264" s="7" t="s">
        <v>2370</v>
      </c>
      <c r="F2264" s="12" t="s">
        <v>2372</v>
      </c>
      <c r="G2264" s="13" t="s">
        <v>8698</v>
      </c>
    </row>
    <row r="2265" spans="1:7" x14ac:dyDescent="0.3">
      <c r="A2265" s="7" t="s">
        <v>8431</v>
      </c>
      <c r="B2265" s="7">
        <v>-45.51052</v>
      </c>
      <c r="C2265" s="12">
        <v>48</v>
      </c>
      <c r="D2265" s="6" t="s">
        <v>4640</v>
      </c>
      <c r="E2265" s="7" t="s">
        <v>4641</v>
      </c>
      <c r="F2265" s="12" t="s">
        <v>4642</v>
      </c>
      <c r="G2265" s="13" t="s">
        <v>8698</v>
      </c>
    </row>
    <row r="2266" spans="1:7" x14ac:dyDescent="0.3">
      <c r="A2266" s="7" t="s">
        <v>8334</v>
      </c>
      <c r="B2266" s="7">
        <v>-23.756406999999999</v>
      </c>
      <c r="C2266" s="12">
        <v>96</v>
      </c>
      <c r="D2266" s="6" t="s">
        <v>5821</v>
      </c>
      <c r="E2266" s="7" t="s">
        <v>5822</v>
      </c>
      <c r="F2266" s="12" t="s">
        <v>5823</v>
      </c>
      <c r="G2266" s="13" t="s">
        <v>8698</v>
      </c>
    </row>
    <row r="2267" spans="1:7" x14ac:dyDescent="0.3">
      <c r="A2267" s="7" t="s">
        <v>7564</v>
      </c>
      <c r="B2267" s="7">
        <v>-1.0485188999999999</v>
      </c>
      <c r="C2267" s="12">
        <v>48</v>
      </c>
      <c r="D2267" s="6" t="s">
        <v>4643</v>
      </c>
      <c r="E2267" s="7" t="s">
        <v>4644</v>
      </c>
      <c r="F2267" s="12" t="s">
        <v>4645</v>
      </c>
      <c r="G2267" s="13" t="s">
        <v>8698</v>
      </c>
    </row>
    <row r="2268" spans="1:7" x14ac:dyDescent="0.3">
      <c r="A2268" s="7" t="s">
        <v>7565</v>
      </c>
      <c r="B2268" s="7">
        <v>-23.066355000000001</v>
      </c>
      <c r="C2268" s="12">
        <v>48</v>
      </c>
      <c r="D2268" s="6" t="s">
        <v>4646</v>
      </c>
      <c r="E2268" s="7" t="s">
        <v>4647</v>
      </c>
      <c r="F2268" s="12" t="s">
        <v>4648</v>
      </c>
      <c r="G2268" s="13" t="s">
        <v>8698</v>
      </c>
    </row>
    <row r="2269" spans="1:7" x14ac:dyDescent="0.3">
      <c r="A2269" s="7" t="s">
        <v>8042</v>
      </c>
      <c r="B2269" s="7">
        <v>-8.7286920000000006</v>
      </c>
      <c r="C2269" s="12">
        <v>48</v>
      </c>
      <c r="D2269" s="6" t="s">
        <v>4646</v>
      </c>
      <c r="E2269" s="7" t="s">
        <v>4647</v>
      </c>
      <c r="F2269" s="12" t="s">
        <v>4649</v>
      </c>
      <c r="G2269" s="13" t="s">
        <v>8698</v>
      </c>
    </row>
    <row r="2270" spans="1:7" x14ac:dyDescent="0.3">
      <c r="A2270" s="7" t="s">
        <v>8612</v>
      </c>
      <c r="B2270" s="7">
        <v>22.584278000000001</v>
      </c>
      <c r="C2270" s="12">
        <v>48</v>
      </c>
      <c r="D2270" s="6" t="s">
        <v>650</v>
      </c>
      <c r="E2270" s="7" t="s">
        <v>651</v>
      </c>
      <c r="F2270" s="12" t="s">
        <v>2373</v>
      </c>
      <c r="G2270" s="13" t="s">
        <v>8698</v>
      </c>
    </row>
    <row r="2271" spans="1:7" x14ac:dyDescent="0.3">
      <c r="A2271" s="7" t="s">
        <v>6672</v>
      </c>
      <c r="B2271" s="7">
        <v>-33.555100000000003</v>
      </c>
      <c r="C2271" s="12">
        <v>48</v>
      </c>
      <c r="D2271" s="6" t="s">
        <v>269</v>
      </c>
      <c r="E2271" s="7" t="s">
        <v>270</v>
      </c>
      <c r="F2271" s="12" t="s">
        <v>271</v>
      </c>
      <c r="G2271" s="13" t="s">
        <v>8698</v>
      </c>
    </row>
    <row r="2272" spans="1:7" x14ac:dyDescent="0.3">
      <c r="A2272" s="7" t="s">
        <v>8245</v>
      </c>
      <c r="B2272" s="7">
        <v>1.3900265999999999</v>
      </c>
      <c r="C2272" s="12">
        <v>48</v>
      </c>
      <c r="D2272" s="6" t="s">
        <v>2374</v>
      </c>
      <c r="E2272" s="7" t="s">
        <v>2375</v>
      </c>
      <c r="F2272" s="12" t="s">
        <v>2376</v>
      </c>
      <c r="G2272" s="13" t="s">
        <v>8698</v>
      </c>
    </row>
    <row r="2273" spans="1:7" x14ac:dyDescent="0.3">
      <c r="A2273" s="7" t="s">
        <v>7193</v>
      </c>
      <c r="B2273" s="7">
        <v>1.0987338</v>
      </c>
      <c r="C2273" s="12">
        <v>48</v>
      </c>
      <c r="D2273" s="6" t="s">
        <v>2374</v>
      </c>
      <c r="E2273" s="7" t="s">
        <v>2375</v>
      </c>
      <c r="F2273" s="12" t="s">
        <v>2377</v>
      </c>
      <c r="G2273" s="13" t="s">
        <v>8698</v>
      </c>
    </row>
    <row r="2274" spans="1:7" x14ac:dyDescent="0.3">
      <c r="A2274" s="7" t="s">
        <v>6325</v>
      </c>
      <c r="B2274" s="7">
        <v>1.1646734000000001</v>
      </c>
      <c r="C2274" s="12">
        <v>48</v>
      </c>
      <c r="D2274" s="6" t="s">
        <v>2374</v>
      </c>
      <c r="E2274" s="7" t="s">
        <v>2375</v>
      </c>
      <c r="F2274" s="12" t="s">
        <v>2378</v>
      </c>
      <c r="G2274" s="13" t="s">
        <v>8698</v>
      </c>
    </row>
    <row r="2275" spans="1:7" x14ac:dyDescent="0.3">
      <c r="A2275" s="7" t="s">
        <v>6325</v>
      </c>
      <c r="B2275" s="7">
        <v>1.1201158</v>
      </c>
      <c r="C2275" s="12">
        <v>96</v>
      </c>
      <c r="D2275" s="6" t="s">
        <v>2374</v>
      </c>
      <c r="E2275" s="7" t="s">
        <v>2375</v>
      </c>
      <c r="F2275" s="12" t="s">
        <v>2378</v>
      </c>
      <c r="G2275" s="13" t="s">
        <v>8698</v>
      </c>
    </row>
    <row r="2276" spans="1:7" x14ac:dyDescent="0.3">
      <c r="A2276" s="7" t="s">
        <v>6326</v>
      </c>
      <c r="B2276" s="7">
        <v>22.849228</v>
      </c>
      <c r="C2276" s="12">
        <v>48</v>
      </c>
      <c r="D2276" s="6" t="s">
        <v>2379</v>
      </c>
      <c r="E2276" s="7" t="s">
        <v>2380</v>
      </c>
      <c r="F2276" s="12" t="s">
        <v>2381</v>
      </c>
      <c r="G2276" s="13" t="s">
        <v>8698</v>
      </c>
    </row>
    <row r="2277" spans="1:7" x14ac:dyDescent="0.3">
      <c r="A2277" s="7" t="s">
        <v>6326</v>
      </c>
      <c r="B2277" s="7">
        <v>-19.920652</v>
      </c>
      <c r="C2277" s="12">
        <v>96</v>
      </c>
      <c r="D2277" s="6" t="s">
        <v>2379</v>
      </c>
      <c r="E2277" s="7" t="s">
        <v>2380</v>
      </c>
      <c r="F2277" s="12" t="s">
        <v>2381</v>
      </c>
      <c r="G2277" s="13" t="s">
        <v>8698</v>
      </c>
    </row>
    <row r="2278" spans="1:7" x14ac:dyDescent="0.3">
      <c r="A2278" s="7" t="s">
        <v>7854</v>
      </c>
      <c r="B2278" s="7">
        <v>1.6699543999999999</v>
      </c>
      <c r="C2278" s="12">
        <v>48</v>
      </c>
      <c r="D2278" s="6" t="s">
        <v>2382</v>
      </c>
      <c r="E2278" s="7" t="s">
        <v>2383</v>
      </c>
      <c r="F2278" s="12" t="s">
        <v>2384</v>
      </c>
      <c r="G2278" s="13" t="s">
        <v>8698</v>
      </c>
    </row>
    <row r="2279" spans="1:7" x14ac:dyDescent="0.3">
      <c r="A2279" s="7" t="s">
        <v>7854</v>
      </c>
      <c r="B2279" s="7">
        <v>2.3087841999999998</v>
      </c>
      <c r="C2279" s="12">
        <v>96</v>
      </c>
      <c r="D2279" s="6" t="s">
        <v>2382</v>
      </c>
      <c r="E2279" s="7" t="s">
        <v>2383</v>
      </c>
      <c r="F2279" s="12" t="s">
        <v>2384</v>
      </c>
      <c r="G2279" s="13" t="s">
        <v>8698</v>
      </c>
    </row>
    <row r="2280" spans="1:7" x14ac:dyDescent="0.3">
      <c r="A2280" s="7" t="s">
        <v>7920</v>
      </c>
      <c r="B2280" s="7">
        <v>-1.1276035</v>
      </c>
      <c r="C2280" s="12">
        <v>96</v>
      </c>
      <c r="D2280" s="6" t="s">
        <v>5824</v>
      </c>
      <c r="E2280" s="7" t="s">
        <v>5825</v>
      </c>
      <c r="F2280" s="12" t="s">
        <v>5826</v>
      </c>
      <c r="G2280" s="13" t="s">
        <v>8698</v>
      </c>
    </row>
    <row r="2281" spans="1:7" x14ac:dyDescent="0.3">
      <c r="A2281" s="7" t="s">
        <v>6673</v>
      </c>
      <c r="B2281" s="7">
        <v>-1.3827612</v>
      </c>
      <c r="C2281" s="12">
        <v>48</v>
      </c>
      <c r="D2281" s="6" t="s">
        <v>4650</v>
      </c>
      <c r="E2281" s="7" t="s">
        <v>4651</v>
      </c>
      <c r="F2281" s="12" t="s">
        <v>4652</v>
      </c>
      <c r="G2281" s="13" t="s">
        <v>8698</v>
      </c>
    </row>
    <row r="2282" spans="1:7" x14ac:dyDescent="0.3">
      <c r="A2282" s="7" t="s">
        <v>7194</v>
      </c>
      <c r="B2282" s="7">
        <v>2.8523611999999998</v>
      </c>
      <c r="C2282" s="12">
        <v>48</v>
      </c>
      <c r="D2282" s="6" t="s">
        <v>2385</v>
      </c>
      <c r="E2282" s="7" t="s">
        <v>2386</v>
      </c>
      <c r="F2282" s="12" t="s">
        <v>2387</v>
      </c>
      <c r="G2282" s="13" t="s">
        <v>8698</v>
      </c>
    </row>
    <row r="2283" spans="1:7" x14ac:dyDescent="0.3">
      <c r="A2283" s="7" t="s">
        <v>7194</v>
      </c>
      <c r="B2283" s="7">
        <v>3.0465445999999998</v>
      </c>
      <c r="C2283" s="12">
        <v>96</v>
      </c>
      <c r="D2283" s="6" t="s">
        <v>2385</v>
      </c>
      <c r="E2283" s="7" t="s">
        <v>2386</v>
      </c>
      <c r="F2283" s="12" t="s">
        <v>2387</v>
      </c>
      <c r="G2283" s="13" t="s">
        <v>8698</v>
      </c>
    </row>
    <row r="2284" spans="1:7" x14ac:dyDescent="0.3">
      <c r="A2284" s="7" t="s">
        <v>6496</v>
      </c>
      <c r="B2284" s="7">
        <v>-23.429976</v>
      </c>
      <c r="C2284" s="12">
        <v>48</v>
      </c>
      <c r="D2284" s="6" t="s">
        <v>4653</v>
      </c>
      <c r="E2284" s="7" t="s">
        <v>4654</v>
      </c>
      <c r="F2284" s="12" t="s">
        <v>4655</v>
      </c>
      <c r="G2284" s="13" t="s">
        <v>8698</v>
      </c>
    </row>
    <row r="2285" spans="1:7" x14ac:dyDescent="0.3">
      <c r="A2285" s="7" t="s">
        <v>7389</v>
      </c>
      <c r="B2285" s="7">
        <v>-49.118274999999997</v>
      </c>
      <c r="C2285" s="12">
        <v>48</v>
      </c>
      <c r="D2285" s="6" t="s">
        <v>4653</v>
      </c>
      <c r="E2285" s="7" t="s">
        <v>4654</v>
      </c>
      <c r="F2285" s="12" t="s">
        <v>4656</v>
      </c>
      <c r="G2285" s="13" t="s">
        <v>8698</v>
      </c>
    </row>
    <row r="2286" spans="1:7" x14ac:dyDescent="0.3">
      <c r="A2286" s="7" t="s">
        <v>7195</v>
      </c>
      <c r="B2286" s="7">
        <v>1.0509154999999999</v>
      </c>
      <c r="C2286" s="12">
        <v>48</v>
      </c>
      <c r="D2286" s="6" t="s">
        <v>2388</v>
      </c>
      <c r="E2286" s="7" t="s">
        <v>2389</v>
      </c>
      <c r="F2286" s="12" t="s">
        <v>2390</v>
      </c>
      <c r="G2286" s="13" t="s">
        <v>8698</v>
      </c>
    </row>
    <row r="2287" spans="1:7" x14ac:dyDescent="0.3">
      <c r="A2287" s="7" t="s">
        <v>6673</v>
      </c>
      <c r="B2287" s="7">
        <v>-1.3827612</v>
      </c>
      <c r="C2287" s="12">
        <v>48</v>
      </c>
      <c r="D2287" s="6" t="s">
        <v>4657</v>
      </c>
      <c r="E2287" s="7" t="s">
        <v>4658</v>
      </c>
      <c r="F2287" s="12" t="s">
        <v>4659</v>
      </c>
      <c r="G2287" s="13" t="s">
        <v>8698</v>
      </c>
    </row>
    <row r="2288" spans="1:7" x14ac:dyDescent="0.3">
      <c r="A2288" s="7" t="s">
        <v>6408</v>
      </c>
      <c r="B2288" s="7">
        <v>1.3803471</v>
      </c>
      <c r="C2288" s="12">
        <v>96</v>
      </c>
      <c r="D2288" s="6" t="s">
        <v>3007</v>
      </c>
      <c r="E2288" s="7" t="s">
        <v>3008</v>
      </c>
      <c r="F2288" s="12" t="s">
        <v>3009</v>
      </c>
      <c r="G2288" s="13" t="s">
        <v>8698</v>
      </c>
    </row>
    <row r="2289" spans="1:7" x14ac:dyDescent="0.3">
      <c r="A2289" s="7" t="s">
        <v>7196</v>
      </c>
      <c r="B2289" s="7">
        <v>5.9639386999999999</v>
      </c>
      <c r="C2289" s="12">
        <v>48</v>
      </c>
      <c r="D2289" s="6" t="s">
        <v>2391</v>
      </c>
      <c r="E2289" s="7" t="s">
        <v>2392</v>
      </c>
      <c r="F2289" s="12" t="s">
        <v>2393</v>
      </c>
      <c r="G2289" s="13" t="s">
        <v>8698</v>
      </c>
    </row>
    <row r="2290" spans="1:7" x14ac:dyDescent="0.3">
      <c r="A2290" s="7" t="s">
        <v>7197</v>
      </c>
      <c r="B2290" s="7">
        <v>4.7210444999999996</v>
      </c>
      <c r="C2290" s="12">
        <v>48</v>
      </c>
      <c r="D2290" s="6" t="s">
        <v>2391</v>
      </c>
      <c r="E2290" s="7" t="s">
        <v>2392</v>
      </c>
      <c r="F2290" s="12" t="s">
        <v>2394</v>
      </c>
      <c r="G2290" s="13" t="s">
        <v>8698</v>
      </c>
    </row>
    <row r="2291" spans="1:7" x14ac:dyDescent="0.3">
      <c r="A2291" s="7" t="s">
        <v>6408</v>
      </c>
      <c r="B2291" s="7">
        <v>1.3803471</v>
      </c>
      <c r="C2291" s="12">
        <v>96</v>
      </c>
      <c r="D2291" s="6" t="s">
        <v>3010</v>
      </c>
      <c r="E2291" s="7" t="s">
        <v>3011</v>
      </c>
      <c r="F2291" s="12" t="s">
        <v>3012</v>
      </c>
      <c r="G2291" s="13" t="s">
        <v>8698</v>
      </c>
    </row>
    <row r="2292" spans="1:7" x14ac:dyDescent="0.3">
      <c r="A2292" s="7" t="s">
        <v>7198</v>
      </c>
      <c r="B2292" s="7">
        <v>21.847992000000001</v>
      </c>
      <c r="C2292" s="12">
        <v>48</v>
      </c>
      <c r="D2292" s="6" t="s">
        <v>2395</v>
      </c>
      <c r="E2292" s="7" t="s">
        <v>2396</v>
      </c>
      <c r="F2292" s="12" t="s">
        <v>2397</v>
      </c>
      <c r="G2292" s="13" t="s">
        <v>8698</v>
      </c>
    </row>
    <row r="2293" spans="1:7" x14ac:dyDescent="0.3">
      <c r="A2293" s="7" t="s">
        <v>7297</v>
      </c>
      <c r="B2293" s="7">
        <v>1.8515269999999999</v>
      </c>
      <c r="C2293" s="12">
        <v>96</v>
      </c>
      <c r="D2293" s="6" t="s">
        <v>3024</v>
      </c>
      <c r="E2293" s="7" t="s">
        <v>3025</v>
      </c>
      <c r="F2293" s="12" t="s">
        <v>3026</v>
      </c>
      <c r="G2293" s="13" t="s">
        <v>8698</v>
      </c>
    </row>
    <row r="2294" spans="1:7" x14ac:dyDescent="0.3">
      <c r="A2294" s="7" t="s">
        <v>7905</v>
      </c>
      <c r="B2294" s="7">
        <v>-1.8039026</v>
      </c>
      <c r="C2294" s="12">
        <v>48</v>
      </c>
      <c r="D2294" s="6" t="s">
        <v>3024</v>
      </c>
      <c r="E2294" s="7" t="s">
        <v>3025</v>
      </c>
      <c r="F2294" s="12" t="s">
        <v>4660</v>
      </c>
      <c r="G2294" s="13" t="s">
        <v>8698</v>
      </c>
    </row>
    <row r="2295" spans="1:7" x14ac:dyDescent="0.3">
      <c r="A2295" s="7" t="s">
        <v>8432</v>
      </c>
      <c r="B2295" s="7">
        <v>-1.7101804</v>
      </c>
      <c r="C2295" s="12">
        <v>48</v>
      </c>
      <c r="D2295" s="6" t="s">
        <v>3024</v>
      </c>
      <c r="E2295" s="7" t="s">
        <v>3025</v>
      </c>
      <c r="F2295" s="12" t="s">
        <v>4661</v>
      </c>
      <c r="G2295" s="13" t="s">
        <v>8698</v>
      </c>
    </row>
    <row r="2296" spans="1:7" x14ac:dyDescent="0.3">
      <c r="A2296" s="7" t="s">
        <v>7566</v>
      </c>
      <c r="B2296" s="7">
        <v>-1.0846585</v>
      </c>
      <c r="C2296" s="12">
        <v>48</v>
      </c>
      <c r="D2296" s="6" t="s">
        <v>3024</v>
      </c>
      <c r="E2296" s="7" t="s">
        <v>3025</v>
      </c>
      <c r="F2296" s="12" t="s">
        <v>4662</v>
      </c>
      <c r="G2296" s="13" t="s">
        <v>8698</v>
      </c>
    </row>
    <row r="2297" spans="1:7" x14ac:dyDescent="0.3">
      <c r="A2297" s="7" t="s">
        <v>7199</v>
      </c>
      <c r="B2297" s="7">
        <v>21.923624</v>
      </c>
      <c r="C2297" s="12">
        <v>48</v>
      </c>
      <c r="D2297" s="6" t="s">
        <v>2398</v>
      </c>
      <c r="E2297" s="7" t="s">
        <v>2399</v>
      </c>
      <c r="F2297" s="12" t="s">
        <v>2400</v>
      </c>
      <c r="G2297" s="13" t="s">
        <v>8698</v>
      </c>
    </row>
    <row r="2298" spans="1:7" x14ac:dyDescent="0.3">
      <c r="A2298" s="7" t="s">
        <v>6327</v>
      </c>
      <c r="B2298" s="7">
        <v>3.4477894</v>
      </c>
      <c r="C2298" s="12">
        <v>48</v>
      </c>
      <c r="D2298" s="6" t="s">
        <v>2398</v>
      </c>
      <c r="E2298" s="7" t="s">
        <v>2399</v>
      </c>
      <c r="F2298" s="12" t="s">
        <v>2401</v>
      </c>
      <c r="G2298" s="13" t="s">
        <v>8698</v>
      </c>
    </row>
    <row r="2299" spans="1:7" x14ac:dyDescent="0.3">
      <c r="A2299" s="7" t="s">
        <v>6328</v>
      </c>
      <c r="B2299" s="7">
        <v>1.4854835</v>
      </c>
      <c r="C2299" s="12">
        <v>48</v>
      </c>
      <c r="D2299" s="6" t="s">
        <v>2398</v>
      </c>
      <c r="E2299" s="7" t="s">
        <v>2399</v>
      </c>
      <c r="F2299" s="12" t="s">
        <v>2402</v>
      </c>
      <c r="G2299" s="13" t="s">
        <v>8698</v>
      </c>
    </row>
    <row r="2300" spans="1:7" x14ac:dyDescent="0.3">
      <c r="A2300" s="7" t="s">
        <v>7199</v>
      </c>
      <c r="B2300" s="7">
        <v>-21.973178999999998</v>
      </c>
      <c r="C2300" s="12">
        <v>96</v>
      </c>
      <c r="D2300" s="6" t="s">
        <v>2398</v>
      </c>
      <c r="E2300" s="7" t="s">
        <v>2399</v>
      </c>
      <c r="F2300" s="12" t="s">
        <v>2400</v>
      </c>
      <c r="G2300" s="13" t="s">
        <v>8698</v>
      </c>
    </row>
    <row r="2301" spans="1:7" x14ac:dyDescent="0.3">
      <c r="A2301" s="7" t="s">
        <v>6052</v>
      </c>
      <c r="B2301" s="7">
        <v>7.6288133</v>
      </c>
      <c r="C2301" s="12">
        <v>48</v>
      </c>
      <c r="D2301" s="6" t="s">
        <v>2403</v>
      </c>
      <c r="E2301" s="7" t="s">
        <v>2404</v>
      </c>
      <c r="F2301" s="12" t="s">
        <v>2405</v>
      </c>
      <c r="G2301" s="13" t="s">
        <v>8698</v>
      </c>
    </row>
    <row r="2302" spans="1:7" x14ac:dyDescent="0.3">
      <c r="A2302" s="7" t="s">
        <v>7567</v>
      </c>
      <c r="B2302" s="7">
        <v>-1.2103335</v>
      </c>
      <c r="C2302" s="12">
        <v>48</v>
      </c>
      <c r="D2302" s="6" t="s">
        <v>2403</v>
      </c>
      <c r="E2302" s="7" t="s">
        <v>2404</v>
      </c>
      <c r="F2302" s="12" t="s">
        <v>4663</v>
      </c>
      <c r="G2302" s="13" t="s">
        <v>8698</v>
      </c>
    </row>
    <row r="2303" spans="1:7" x14ac:dyDescent="0.3">
      <c r="A2303" s="7" t="s">
        <v>6140</v>
      </c>
      <c r="B2303" s="7">
        <v>1.1281109</v>
      </c>
      <c r="C2303" s="12">
        <v>48</v>
      </c>
      <c r="D2303" s="6" t="s">
        <v>2406</v>
      </c>
      <c r="E2303" s="7" t="s">
        <v>2407</v>
      </c>
      <c r="F2303" s="12" t="s">
        <v>2408</v>
      </c>
      <c r="G2303" s="13" t="s">
        <v>8698</v>
      </c>
    </row>
    <row r="2304" spans="1:7" x14ac:dyDescent="0.3">
      <c r="A2304" s="7" t="s">
        <v>8208</v>
      </c>
      <c r="B2304" s="7">
        <v>-9.0475250000000003</v>
      </c>
      <c r="C2304" s="12">
        <v>96</v>
      </c>
      <c r="D2304" s="6" t="s">
        <v>2406</v>
      </c>
      <c r="E2304" s="7" t="s">
        <v>2407</v>
      </c>
      <c r="F2304" s="12" t="s">
        <v>5834</v>
      </c>
      <c r="G2304" s="13" t="s">
        <v>8698</v>
      </c>
    </row>
    <row r="2305" spans="1:7" x14ac:dyDescent="0.3">
      <c r="A2305" s="7" t="s">
        <v>8433</v>
      </c>
      <c r="B2305" s="7">
        <v>-1.5379791</v>
      </c>
      <c r="C2305" s="12">
        <v>48</v>
      </c>
      <c r="D2305" s="6" t="s">
        <v>4664</v>
      </c>
      <c r="E2305" s="7" t="s">
        <v>4665</v>
      </c>
      <c r="F2305" s="12" t="s">
        <v>4666</v>
      </c>
      <c r="G2305" s="13" t="s">
        <v>8698</v>
      </c>
    </row>
    <row r="2306" spans="1:7" x14ac:dyDescent="0.3">
      <c r="A2306" s="7" t="s">
        <v>7906</v>
      </c>
      <c r="B2306" s="7">
        <v>-1.4036245000000001</v>
      </c>
      <c r="C2306" s="12">
        <v>48</v>
      </c>
      <c r="D2306" s="6" t="s">
        <v>4664</v>
      </c>
      <c r="E2306" s="7" t="s">
        <v>4665</v>
      </c>
      <c r="F2306" s="12" t="s">
        <v>4667</v>
      </c>
      <c r="G2306" s="13" t="s">
        <v>8698</v>
      </c>
    </row>
    <row r="2307" spans="1:7" x14ac:dyDescent="0.3">
      <c r="A2307" s="7" t="s">
        <v>6674</v>
      </c>
      <c r="B2307" s="7">
        <v>-2.1056159000000001</v>
      </c>
      <c r="C2307" s="12">
        <v>48</v>
      </c>
      <c r="D2307" s="6" t="s">
        <v>4664</v>
      </c>
      <c r="E2307" s="7" t="s">
        <v>4665</v>
      </c>
      <c r="F2307" s="12" t="s">
        <v>4668</v>
      </c>
      <c r="G2307" s="13" t="s">
        <v>8698</v>
      </c>
    </row>
    <row r="2308" spans="1:7" x14ac:dyDescent="0.3">
      <c r="A2308" s="7" t="s">
        <v>7568</v>
      </c>
      <c r="B2308" s="7">
        <v>-7.6529639999999999</v>
      </c>
      <c r="C2308" s="12">
        <v>48</v>
      </c>
      <c r="D2308" s="6" t="s">
        <v>4664</v>
      </c>
      <c r="E2308" s="7" t="s">
        <v>4665</v>
      </c>
      <c r="F2308" s="12" t="s">
        <v>4669</v>
      </c>
      <c r="G2308" s="13" t="s">
        <v>8698</v>
      </c>
    </row>
    <row r="2309" spans="1:7" x14ac:dyDescent="0.3">
      <c r="A2309" s="7" t="s">
        <v>7569</v>
      </c>
      <c r="B2309" s="7">
        <v>-1.734272</v>
      </c>
      <c r="C2309" s="12">
        <v>48</v>
      </c>
      <c r="D2309" s="6" t="s">
        <v>4664</v>
      </c>
      <c r="E2309" s="7" t="s">
        <v>4665</v>
      </c>
      <c r="F2309" s="12" t="s">
        <v>4670</v>
      </c>
      <c r="G2309" s="13" t="s">
        <v>8698</v>
      </c>
    </row>
    <row r="2310" spans="1:7" x14ac:dyDescent="0.3">
      <c r="A2310" s="7" t="s">
        <v>7570</v>
      </c>
      <c r="B2310" s="7">
        <v>-3.1722864999999998</v>
      </c>
      <c r="C2310" s="12">
        <v>48</v>
      </c>
      <c r="D2310" s="6" t="s">
        <v>4664</v>
      </c>
      <c r="E2310" s="7" t="s">
        <v>4665</v>
      </c>
      <c r="F2310" s="12" t="s">
        <v>4671</v>
      </c>
      <c r="G2310" s="13" t="s">
        <v>8698</v>
      </c>
    </row>
    <row r="2311" spans="1:7" x14ac:dyDescent="0.3">
      <c r="A2311" s="7" t="s">
        <v>8043</v>
      </c>
      <c r="B2311" s="7">
        <v>-20.595610000000001</v>
      </c>
      <c r="C2311" s="12">
        <v>48</v>
      </c>
      <c r="D2311" s="6" t="s">
        <v>4664</v>
      </c>
      <c r="E2311" s="7" t="s">
        <v>4665</v>
      </c>
      <c r="F2311" s="12" t="s">
        <v>4672</v>
      </c>
      <c r="G2311" s="13" t="s">
        <v>8698</v>
      </c>
    </row>
    <row r="2312" spans="1:7" x14ac:dyDescent="0.3">
      <c r="A2312" s="7" t="s">
        <v>6675</v>
      </c>
      <c r="B2312" s="7">
        <v>-1.7365360000000001</v>
      </c>
      <c r="C2312" s="12">
        <v>48</v>
      </c>
      <c r="D2312" s="6" t="s">
        <v>4664</v>
      </c>
      <c r="E2312" s="7" t="s">
        <v>4665</v>
      </c>
      <c r="F2312" s="12" t="s">
        <v>4673</v>
      </c>
      <c r="G2312" s="13" t="s">
        <v>8698</v>
      </c>
    </row>
    <row r="2313" spans="1:7" x14ac:dyDescent="0.3">
      <c r="A2313" s="7" t="s">
        <v>7571</v>
      </c>
      <c r="B2313" s="7">
        <v>-1.9571345</v>
      </c>
      <c r="C2313" s="12">
        <v>48</v>
      </c>
      <c r="D2313" s="6" t="s">
        <v>4664</v>
      </c>
      <c r="E2313" s="7" t="s">
        <v>4665</v>
      </c>
      <c r="F2313" s="12" t="s">
        <v>4674</v>
      </c>
      <c r="G2313" s="13" t="s">
        <v>8698</v>
      </c>
    </row>
    <row r="2314" spans="1:7" x14ac:dyDescent="0.3">
      <c r="A2314" s="7" t="s">
        <v>6886</v>
      </c>
      <c r="B2314" s="7">
        <v>-7.3718820000000003</v>
      </c>
      <c r="C2314" s="12">
        <v>96</v>
      </c>
      <c r="D2314" s="6" t="s">
        <v>4664</v>
      </c>
      <c r="E2314" s="7" t="s">
        <v>4665</v>
      </c>
      <c r="F2314" s="12" t="s">
        <v>5830</v>
      </c>
      <c r="G2314" s="13" t="s">
        <v>8698</v>
      </c>
    </row>
    <row r="2315" spans="1:7" x14ac:dyDescent="0.3">
      <c r="A2315" s="7" t="s">
        <v>7782</v>
      </c>
      <c r="B2315" s="7">
        <v>-8.8809339999999999</v>
      </c>
      <c r="C2315" s="12">
        <v>96</v>
      </c>
      <c r="D2315" s="6" t="s">
        <v>4664</v>
      </c>
      <c r="E2315" s="7" t="s">
        <v>4665</v>
      </c>
      <c r="F2315" s="12" t="s">
        <v>5831</v>
      </c>
      <c r="G2315" s="13" t="s">
        <v>8698</v>
      </c>
    </row>
    <row r="2316" spans="1:7" x14ac:dyDescent="0.3">
      <c r="A2316" s="7" t="s">
        <v>8208</v>
      </c>
      <c r="B2316" s="7">
        <v>-9.0475250000000003</v>
      </c>
      <c r="C2316" s="12">
        <v>96</v>
      </c>
      <c r="D2316" s="6" t="s">
        <v>4664</v>
      </c>
      <c r="E2316" s="7" t="s">
        <v>4665</v>
      </c>
      <c r="F2316" s="12" t="s">
        <v>5832</v>
      </c>
      <c r="G2316" s="13" t="s">
        <v>8698</v>
      </c>
    </row>
    <row r="2317" spans="1:7" x14ac:dyDescent="0.3">
      <c r="A2317" s="7" t="s">
        <v>7569</v>
      </c>
      <c r="B2317" s="7">
        <v>-1.734272</v>
      </c>
      <c r="C2317" s="12">
        <v>48</v>
      </c>
      <c r="D2317" s="6" t="s">
        <v>4675</v>
      </c>
      <c r="E2317" s="7" t="s">
        <v>4676</v>
      </c>
      <c r="F2317" s="12" t="s">
        <v>4677</v>
      </c>
      <c r="G2317" s="13" t="s">
        <v>8698</v>
      </c>
    </row>
    <row r="2318" spans="1:7" x14ac:dyDescent="0.3">
      <c r="A2318" s="7" t="s">
        <v>6886</v>
      </c>
      <c r="B2318" s="7">
        <v>-7.3718820000000003</v>
      </c>
      <c r="C2318" s="12">
        <v>96</v>
      </c>
      <c r="D2318" s="6" t="s">
        <v>4675</v>
      </c>
      <c r="E2318" s="7" t="s">
        <v>4676</v>
      </c>
      <c r="F2318" s="12" t="s">
        <v>5833</v>
      </c>
      <c r="G2318" s="13" t="s">
        <v>8698</v>
      </c>
    </row>
    <row r="2319" spans="1:7" x14ac:dyDescent="0.3">
      <c r="A2319" s="7" t="s">
        <v>7296</v>
      </c>
      <c r="B2319" s="7">
        <v>2.6286801999999998</v>
      </c>
      <c r="C2319" s="12">
        <v>96</v>
      </c>
      <c r="D2319" s="6" t="s">
        <v>3020</v>
      </c>
      <c r="E2319" s="7" t="s">
        <v>3021</v>
      </c>
      <c r="F2319" s="12" t="s">
        <v>3022</v>
      </c>
      <c r="G2319" s="13" t="s">
        <v>8698</v>
      </c>
    </row>
    <row r="2320" spans="1:7" x14ac:dyDescent="0.3">
      <c r="A2320" s="7" t="s">
        <v>8130</v>
      </c>
      <c r="B2320" s="7">
        <v>2.1328725999999998</v>
      </c>
      <c r="C2320" s="12">
        <v>96</v>
      </c>
      <c r="D2320" s="6" t="s">
        <v>3020</v>
      </c>
      <c r="E2320" s="7" t="s">
        <v>3021</v>
      </c>
      <c r="F2320" s="12" t="s">
        <v>3023</v>
      </c>
      <c r="G2320" s="13" t="s">
        <v>8698</v>
      </c>
    </row>
    <row r="2321" spans="1:7" x14ac:dyDescent="0.3">
      <c r="A2321" s="7" t="s">
        <v>7971</v>
      </c>
      <c r="B2321" s="7">
        <v>23.109055999999999</v>
      </c>
      <c r="C2321" s="12">
        <v>48</v>
      </c>
      <c r="D2321" s="6" t="s">
        <v>2409</v>
      </c>
      <c r="E2321" s="7" t="s">
        <v>2410</v>
      </c>
      <c r="F2321" s="12" t="s">
        <v>2411</v>
      </c>
      <c r="G2321" s="13" t="s">
        <v>8698</v>
      </c>
    </row>
    <row r="2322" spans="1:7" x14ac:dyDescent="0.3">
      <c r="A2322" s="7" t="s">
        <v>7971</v>
      </c>
      <c r="B2322" s="7">
        <v>22.214157</v>
      </c>
      <c r="C2322" s="12">
        <v>96</v>
      </c>
      <c r="D2322" s="6" t="s">
        <v>2409</v>
      </c>
      <c r="E2322" s="7" t="s">
        <v>2410</v>
      </c>
      <c r="F2322" s="12" t="s">
        <v>2411</v>
      </c>
      <c r="G2322" s="13" t="s">
        <v>8698</v>
      </c>
    </row>
    <row r="2323" spans="1:7" x14ac:dyDescent="0.3">
      <c r="A2323" s="7" t="s">
        <v>6676</v>
      </c>
      <c r="B2323" s="7">
        <v>-1.8853918000000001</v>
      </c>
      <c r="C2323" s="12">
        <v>48</v>
      </c>
      <c r="D2323" s="6" t="s">
        <v>2409</v>
      </c>
      <c r="E2323" s="7" t="s">
        <v>2410</v>
      </c>
      <c r="F2323" s="12" t="s">
        <v>4678</v>
      </c>
      <c r="G2323" s="13" t="s">
        <v>8698</v>
      </c>
    </row>
    <row r="2324" spans="1:7" x14ac:dyDescent="0.3">
      <c r="A2324" s="7" t="s">
        <v>7572</v>
      </c>
      <c r="B2324" s="7">
        <v>-1.6557359</v>
      </c>
      <c r="C2324" s="12">
        <v>48</v>
      </c>
      <c r="D2324" s="6" t="s">
        <v>2409</v>
      </c>
      <c r="E2324" s="7" t="s">
        <v>2410</v>
      </c>
      <c r="F2324" s="12" t="s">
        <v>4679</v>
      </c>
      <c r="G2324" s="13" t="s">
        <v>8698</v>
      </c>
    </row>
    <row r="2325" spans="1:7" x14ac:dyDescent="0.3">
      <c r="A2325" s="7" t="s">
        <v>6677</v>
      </c>
      <c r="B2325" s="7">
        <v>-1.2497035000000001</v>
      </c>
      <c r="C2325" s="12">
        <v>48</v>
      </c>
      <c r="D2325" s="6" t="s">
        <v>2409</v>
      </c>
      <c r="E2325" s="7" t="s">
        <v>2410</v>
      </c>
      <c r="F2325" s="12" t="s">
        <v>4680</v>
      </c>
      <c r="G2325" s="13" t="s">
        <v>8698</v>
      </c>
    </row>
    <row r="2326" spans="1:7" x14ac:dyDescent="0.3">
      <c r="A2326" s="7" t="s">
        <v>8044</v>
      </c>
      <c r="B2326" s="7">
        <v>-1.4295899999999999</v>
      </c>
      <c r="C2326" s="12">
        <v>48</v>
      </c>
      <c r="D2326" s="6" t="s">
        <v>2409</v>
      </c>
      <c r="E2326" s="7" t="s">
        <v>2410</v>
      </c>
      <c r="F2326" s="12" t="s">
        <v>4681</v>
      </c>
      <c r="G2326" s="13" t="s">
        <v>8698</v>
      </c>
    </row>
    <row r="2327" spans="1:7" x14ac:dyDescent="0.3">
      <c r="A2327" s="7" t="s">
        <v>7573</v>
      </c>
      <c r="B2327" s="7">
        <v>-1.3575484</v>
      </c>
      <c r="C2327" s="12">
        <v>48</v>
      </c>
      <c r="D2327" s="6" t="s">
        <v>2409</v>
      </c>
      <c r="E2327" s="7" t="s">
        <v>2410</v>
      </c>
      <c r="F2327" s="12" t="s">
        <v>4682</v>
      </c>
      <c r="G2327" s="13" t="s">
        <v>8698</v>
      </c>
    </row>
    <row r="2328" spans="1:7" x14ac:dyDescent="0.3">
      <c r="A2328" s="7" t="s">
        <v>7574</v>
      </c>
      <c r="B2328" s="7">
        <v>-1.9029849999999999</v>
      </c>
      <c r="C2328" s="12">
        <v>48</v>
      </c>
      <c r="D2328" s="6" t="s">
        <v>2409</v>
      </c>
      <c r="E2328" s="7" t="s">
        <v>2410</v>
      </c>
      <c r="F2328" s="12" t="s">
        <v>4683</v>
      </c>
      <c r="G2328" s="13" t="s">
        <v>8698</v>
      </c>
    </row>
    <row r="2329" spans="1:7" x14ac:dyDescent="0.3">
      <c r="A2329" s="7" t="s">
        <v>8548</v>
      </c>
      <c r="B2329" s="7">
        <v>-2.1031406000000001</v>
      </c>
      <c r="C2329" s="12">
        <v>48</v>
      </c>
      <c r="D2329" s="6" t="s">
        <v>2409</v>
      </c>
      <c r="E2329" s="7" t="s">
        <v>2410</v>
      </c>
      <c r="F2329" s="12" t="s">
        <v>4684</v>
      </c>
      <c r="G2329" s="13" t="s">
        <v>8698</v>
      </c>
    </row>
    <row r="2330" spans="1:7" x14ac:dyDescent="0.3">
      <c r="A2330" s="7" t="s">
        <v>6678</v>
      </c>
      <c r="B2330" s="7">
        <v>-1.942002</v>
      </c>
      <c r="C2330" s="12">
        <v>48</v>
      </c>
      <c r="D2330" s="6" t="s">
        <v>2409</v>
      </c>
      <c r="E2330" s="7" t="s">
        <v>2410</v>
      </c>
      <c r="F2330" s="12" t="s">
        <v>4685</v>
      </c>
      <c r="G2330" s="13" t="s">
        <v>8698</v>
      </c>
    </row>
    <row r="2331" spans="1:7" x14ac:dyDescent="0.3">
      <c r="A2331" s="7" t="s">
        <v>8287</v>
      </c>
      <c r="B2331" s="7">
        <v>-1.7556472000000001</v>
      </c>
      <c r="C2331" s="12">
        <v>48</v>
      </c>
      <c r="D2331" s="6" t="s">
        <v>2409</v>
      </c>
      <c r="E2331" s="7" t="s">
        <v>2410</v>
      </c>
      <c r="F2331" s="12" t="s">
        <v>4686</v>
      </c>
      <c r="G2331" s="13" t="s">
        <v>8698</v>
      </c>
    </row>
    <row r="2332" spans="1:7" x14ac:dyDescent="0.3">
      <c r="A2332" s="7" t="s">
        <v>8119</v>
      </c>
      <c r="B2332" s="7">
        <v>2.6652045000000002</v>
      </c>
      <c r="C2332" s="12">
        <v>48</v>
      </c>
      <c r="D2332" s="6" t="s">
        <v>2412</v>
      </c>
      <c r="E2332" s="7" t="s">
        <v>2413</v>
      </c>
      <c r="F2332" s="12" t="s">
        <v>2414</v>
      </c>
      <c r="G2332" s="13" t="s">
        <v>8698</v>
      </c>
    </row>
    <row r="2333" spans="1:7" x14ac:dyDescent="0.3">
      <c r="A2333" s="7" t="s">
        <v>7200</v>
      </c>
      <c r="B2333" s="7">
        <v>1.8066534999999999</v>
      </c>
      <c r="C2333" s="12">
        <v>48</v>
      </c>
      <c r="D2333" s="6" t="s">
        <v>2412</v>
      </c>
      <c r="E2333" s="7" t="s">
        <v>2413</v>
      </c>
      <c r="F2333" s="12" t="s">
        <v>2415</v>
      </c>
      <c r="G2333" s="13" t="s">
        <v>8698</v>
      </c>
    </row>
    <row r="2334" spans="1:7" x14ac:dyDescent="0.3">
      <c r="A2334" s="7" t="s">
        <v>7987</v>
      </c>
      <c r="B2334" s="7">
        <v>2.4511015</v>
      </c>
      <c r="C2334" s="12">
        <v>96</v>
      </c>
      <c r="D2334" s="6" t="s">
        <v>2412</v>
      </c>
      <c r="E2334" s="7" t="s">
        <v>2413</v>
      </c>
      <c r="F2334" s="12" t="s">
        <v>3013</v>
      </c>
      <c r="G2334" s="13" t="s">
        <v>8698</v>
      </c>
    </row>
    <row r="2335" spans="1:7" x14ac:dyDescent="0.3">
      <c r="A2335" s="7" t="s">
        <v>8393</v>
      </c>
      <c r="B2335" s="7">
        <v>1.9063703000000001</v>
      </c>
      <c r="C2335" s="12">
        <v>96</v>
      </c>
      <c r="D2335" s="6" t="s">
        <v>2412</v>
      </c>
      <c r="E2335" s="7" t="s">
        <v>2413</v>
      </c>
      <c r="F2335" s="12" t="s">
        <v>3014</v>
      </c>
      <c r="G2335" s="13" t="s">
        <v>8698</v>
      </c>
    </row>
    <row r="2336" spans="1:7" x14ac:dyDescent="0.3">
      <c r="A2336" s="7" t="s">
        <v>7575</v>
      </c>
      <c r="B2336" s="7">
        <v>-1.1985675</v>
      </c>
      <c r="C2336" s="12">
        <v>48</v>
      </c>
      <c r="D2336" s="6" t="s">
        <v>2412</v>
      </c>
      <c r="E2336" s="7" t="s">
        <v>2413</v>
      </c>
      <c r="F2336" s="12" t="s">
        <v>4687</v>
      </c>
      <c r="G2336" s="13" t="s">
        <v>8698</v>
      </c>
    </row>
    <row r="2337" spans="1:7" x14ac:dyDescent="0.3">
      <c r="A2337" s="7" t="s">
        <v>6679</v>
      </c>
      <c r="B2337" s="7">
        <v>-1.3838024</v>
      </c>
      <c r="C2337" s="12">
        <v>48</v>
      </c>
      <c r="D2337" s="6" t="s">
        <v>2412</v>
      </c>
      <c r="E2337" s="7" t="s">
        <v>2413</v>
      </c>
      <c r="F2337" s="12" t="s">
        <v>4688</v>
      </c>
      <c r="G2337" s="13" t="s">
        <v>8698</v>
      </c>
    </row>
    <row r="2338" spans="1:7" x14ac:dyDescent="0.3">
      <c r="A2338" s="7" t="s">
        <v>8288</v>
      </c>
      <c r="B2338" s="7">
        <v>-1.7130966999999999</v>
      </c>
      <c r="C2338" s="12">
        <v>48</v>
      </c>
      <c r="D2338" s="6" t="s">
        <v>2412</v>
      </c>
      <c r="E2338" s="7" t="s">
        <v>2413</v>
      </c>
      <c r="F2338" s="12" t="s">
        <v>4689</v>
      </c>
      <c r="G2338" s="13" t="s">
        <v>8698</v>
      </c>
    </row>
    <row r="2339" spans="1:7" x14ac:dyDescent="0.3">
      <c r="A2339" s="7" t="s">
        <v>6680</v>
      </c>
      <c r="B2339" s="7">
        <v>-2.0063013999999999</v>
      </c>
      <c r="C2339" s="12">
        <v>48</v>
      </c>
      <c r="D2339" s="6" t="s">
        <v>2412</v>
      </c>
      <c r="E2339" s="7" t="s">
        <v>2413</v>
      </c>
      <c r="F2339" s="12" t="s">
        <v>4690</v>
      </c>
      <c r="G2339" s="13" t="s">
        <v>8698</v>
      </c>
    </row>
    <row r="2340" spans="1:7" x14ac:dyDescent="0.3">
      <c r="A2340" s="7" t="s">
        <v>7576</v>
      </c>
      <c r="B2340" s="7">
        <v>-1.5642452</v>
      </c>
      <c r="C2340" s="12">
        <v>48</v>
      </c>
      <c r="D2340" s="6" t="s">
        <v>2412</v>
      </c>
      <c r="E2340" s="7" t="s">
        <v>2413</v>
      </c>
      <c r="F2340" s="12" t="s">
        <v>4691</v>
      </c>
      <c r="G2340" s="13" t="s">
        <v>8698</v>
      </c>
    </row>
    <row r="2341" spans="1:7" x14ac:dyDescent="0.3">
      <c r="A2341" s="7" t="s">
        <v>8045</v>
      </c>
      <c r="B2341" s="7">
        <v>-1.250996</v>
      </c>
      <c r="C2341" s="12">
        <v>48</v>
      </c>
      <c r="D2341" s="6" t="s">
        <v>2412</v>
      </c>
      <c r="E2341" s="7" t="s">
        <v>2413</v>
      </c>
      <c r="F2341" s="12" t="s">
        <v>4692</v>
      </c>
      <c r="G2341" s="13" t="s">
        <v>8698</v>
      </c>
    </row>
    <row r="2342" spans="1:7" x14ac:dyDescent="0.3">
      <c r="A2342" s="7" t="s">
        <v>8046</v>
      </c>
      <c r="B2342" s="7">
        <v>-1.9048551</v>
      </c>
      <c r="C2342" s="12">
        <v>48</v>
      </c>
      <c r="D2342" s="6" t="s">
        <v>2412</v>
      </c>
      <c r="E2342" s="7" t="s">
        <v>2413</v>
      </c>
      <c r="F2342" s="12" t="s">
        <v>4693</v>
      </c>
      <c r="G2342" s="13" t="s">
        <v>8698</v>
      </c>
    </row>
    <row r="2343" spans="1:7" x14ac:dyDescent="0.3">
      <c r="A2343" s="7" t="s">
        <v>6681</v>
      </c>
      <c r="B2343" s="7">
        <v>-1.4399602</v>
      </c>
      <c r="C2343" s="12">
        <v>48</v>
      </c>
      <c r="D2343" s="6" t="s">
        <v>2412</v>
      </c>
      <c r="E2343" s="7" t="s">
        <v>2413</v>
      </c>
      <c r="F2343" s="12" t="s">
        <v>4694</v>
      </c>
      <c r="G2343" s="13" t="s">
        <v>8698</v>
      </c>
    </row>
    <row r="2344" spans="1:7" x14ac:dyDescent="0.3">
      <c r="A2344" s="7" t="s">
        <v>6679</v>
      </c>
      <c r="B2344" s="7">
        <v>-1.0105261999999999</v>
      </c>
      <c r="C2344" s="12">
        <v>96</v>
      </c>
      <c r="D2344" s="6" t="s">
        <v>2412</v>
      </c>
      <c r="E2344" s="7" t="s">
        <v>2413</v>
      </c>
      <c r="F2344" s="12" t="s">
        <v>4688</v>
      </c>
      <c r="G2344" s="13" t="s">
        <v>8698</v>
      </c>
    </row>
    <row r="2345" spans="1:7" x14ac:dyDescent="0.3">
      <c r="A2345" s="7" t="s">
        <v>8288</v>
      </c>
      <c r="B2345" s="7">
        <v>-1.1874803</v>
      </c>
      <c r="C2345" s="12">
        <v>96</v>
      </c>
      <c r="D2345" s="6" t="s">
        <v>2412</v>
      </c>
      <c r="E2345" s="7" t="s">
        <v>2413</v>
      </c>
      <c r="F2345" s="12" t="s">
        <v>4689</v>
      </c>
      <c r="G2345" s="13" t="s">
        <v>8698</v>
      </c>
    </row>
    <row r="2346" spans="1:7" x14ac:dyDescent="0.3">
      <c r="A2346" s="7" t="s">
        <v>6680</v>
      </c>
      <c r="B2346" s="7">
        <v>-1.2521464</v>
      </c>
      <c r="C2346" s="12">
        <v>96</v>
      </c>
      <c r="D2346" s="6" t="s">
        <v>2412</v>
      </c>
      <c r="E2346" s="7" t="s">
        <v>2413</v>
      </c>
      <c r="F2346" s="12" t="s">
        <v>4690</v>
      </c>
      <c r="G2346" s="13" t="s">
        <v>8698</v>
      </c>
    </row>
    <row r="2347" spans="1:7" x14ac:dyDescent="0.3">
      <c r="A2347" s="7" t="s">
        <v>8505</v>
      </c>
      <c r="B2347" s="7">
        <v>1.5462353</v>
      </c>
      <c r="C2347" s="12">
        <v>48</v>
      </c>
      <c r="D2347" s="6" t="s">
        <v>2416</v>
      </c>
      <c r="E2347" s="7" t="s">
        <v>2417</v>
      </c>
      <c r="F2347" s="12" t="s">
        <v>2418</v>
      </c>
      <c r="G2347" s="13" t="s">
        <v>8698</v>
      </c>
    </row>
    <row r="2348" spans="1:7" x14ac:dyDescent="0.3">
      <c r="A2348" s="7" t="s">
        <v>6329</v>
      </c>
      <c r="B2348" s="7">
        <v>1.9574999</v>
      </c>
      <c r="C2348" s="12">
        <v>48</v>
      </c>
      <c r="D2348" s="6" t="s">
        <v>2416</v>
      </c>
      <c r="E2348" s="7" t="s">
        <v>2417</v>
      </c>
      <c r="F2348" s="12" t="s">
        <v>2419</v>
      </c>
      <c r="G2348" s="13" t="s">
        <v>8698</v>
      </c>
    </row>
    <row r="2349" spans="1:7" x14ac:dyDescent="0.3">
      <c r="A2349" s="7" t="s">
        <v>7201</v>
      </c>
      <c r="B2349" s="7">
        <v>1.3722562</v>
      </c>
      <c r="C2349" s="12">
        <v>48</v>
      </c>
      <c r="D2349" s="6" t="s">
        <v>2416</v>
      </c>
      <c r="E2349" s="7" t="s">
        <v>2417</v>
      </c>
      <c r="F2349" s="12" t="s">
        <v>2420</v>
      </c>
      <c r="G2349" s="13" t="s">
        <v>8698</v>
      </c>
    </row>
    <row r="2350" spans="1:7" x14ac:dyDescent="0.3">
      <c r="A2350" s="7" t="s">
        <v>8289</v>
      </c>
      <c r="B2350" s="7">
        <v>-1.0208687999999999</v>
      </c>
      <c r="C2350" s="12">
        <v>48</v>
      </c>
      <c r="D2350" s="6" t="s">
        <v>2416</v>
      </c>
      <c r="E2350" s="7" t="s">
        <v>2417</v>
      </c>
      <c r="F2350" s="12" t="s">
        <v>4695</v>
      </c>
      <c r="G2350" s="13" t="s">
        <v>8698</v>
      </c>
    </row>
    <row r="2351" spans="1:7" x14ac:dyDescent="0.3">
      <c r="A2351" s="7" t="s">
        <v>8290</v>
      </c>
      <c r="B2351" s="7">
        <v>-2.5297453000000001</v>
      </c>
      <c r="C2351" s="12">
        <v>48</v>
      </c>
      <c r="D2351" s="6" t="s">
        <v>2416</v>
      </c>
      <c r="E2351" s="7" t="s">
        <v>2417</v>
      </c>
      <c r="F2351" s="12" t="s">
        <v>4696</v>
      </c>
      <c r="G2351" s="13" t="s">
        <v>8698</v>
      </c>
    </row>
    <row r="2352" spans="1:7" x14ac:dyDescent="0.3">
      <c r="A2352" s="7" t="s">
        <v>6682</v>
      </c>
      <c r="B2352" s="7">
        <v>-3.1313787</v>
      </c>
      <c r="C2352" s="12">
        <v>48</v>
      </c>
      <c r="D2352" s="6" t="s">
        <v>4697</v>
      </c>
      <c r="E2352" s="7" t="s">
        <v>4698</v>
      </c>
      <c r="F2352" s="12" t="s">
        <v>4699</v>
      </c>
      <c r="G2352" s="13" t="s">
        <v>8698</v>
      </c>
    </row>
    <row r="2353" spans="1:7" x14ac:dyDescent="0.3">
      <c r="A2353" s="7" t="s">
        <v>6683</v>
      </c>
      <c r="B2353" s="7">
        <v>-1.2727394999999999</v>
      </c>
      <c r="C2353" s="12">
        <v>48</v>
      </c>
      <c r="D2353" s="6" t="s">
        <v>4700</v>
      </c>
      <c r="E2353" s="7" t="s">
        <v>4701</v>
      </c>
      <c r="F2353" s="12" t="s">
        <v>4702</v>
      </c>
      <c r="G2353" s="13" t="s">
        <v>8698</v>
      </c>
    </row>
    <row r="2354" spans="1:7" x14ac:dyDescent="0.3">
      <c r="A2354" s="7" t="s">
        <v>6684</v>
      </c>
      <c r="B2354" s="7">
        <v>-1.0817311000000001</v>
      </c>
      <c r="C2354" s="12">
        <v>48</v>
      </c>
      <c r="D2354" s="6" t="s">
        <v>4700</v>
      </c>
      <c r="E2354" s="7" t="s">
        <v>4701</v>
      </c>
      <c r="F2354" s="12" t="s">
        <v>4703</v>
      </c>
      <c r="G2354" s="13" t="s">
        <v>8698</v>
      </c>
    </row>
    <row r="2355" spans="1:7" x14ac:dyDescent="0.3">
      <c r="A2355" s="7" t="s">
        <v>7577</v>
      </c>
      <c r="B2355" s="7">
        <v>-2.2195358000000001</v>
      </c>
      <c r="C2355" s="12">
        <v>48</v>
      </c>
      <c r="D2355" s="6" t="s">
        <v>4700</v>
      </c>
      <c r="E2355" s="7" t="s">
        <v>4701</v>
      </c>
      <c r="F2355" s="12" t="s">
        <v>4704</v>
      </c>
      <c r="G2355" s="13" t="s">
        <v>8698</v>
      </c>
    </row>
    <row r="2356" spans="1:7" x14ac:dyDescent="0.3">
      <c r="A2356" s="7" t="s">
        <v>8291</v>
      </c>
      <c r="B2356" s="7">
        <v>-1.8278030999999999</v>
      </c>
      <c r="C2356" s="12">
        <v>48</v>
      </c>
      <c r="D2356" s="6" t="s">
        <v>4700</v>
      </c>
      <c r="E2356" s="7" t="s">
        <v>4701</v>
      </c>
      <c r="F2356" s="12" t="s">
        <v>4705</v>
      </c>
      <c r="G2356" s="13" t="s">
        <v>8698</v>
      </c>
    </row>
    <row r="2357" spans="1:7" x14ac:dyDescent="0.3">
      <c r="A2357" s="7" t="s">
        <v>6685</v>
      </c>
      <c r="B2357" s="7">
        <v>-2.0164468000000002</v>
      </c>
      <c r="C2357" s="12">
        <v>48</v>
      </c>
      <c r="D2357" s="6" t="s">
        <v>4700</v>
      </c>
      <c r="E2357" s="7" t="s">
        <v>4701</v>
      </c>
      <c r="F2357" s="12" t="s">
        <v>4706</v>
      </c>
      <c r="G2357" s="13" t="s">
        <v>8698</v>
      </c>
    </row>
    <row r="2358" spans="1:7" x14ac:dyDescent="0.3">
      <c r="A2358" s="7" t="s">
        <v>7578</v>
      </c>
      <c r="B2358" s="7">
        <v>-1.0161699</v>
      </c>
      <c r="C2358" s="12">
        <v>48</v>
      </c>
      <c r="D2358" s="6" t="s">
        <v>4700</v>
      </c>
      <c r="E2358" s="7" t="s">
        <v>4701</v>
      </c>
      <c r="F2358" s="12" t="s">
        <v>4707</v>
      </c>
      <c r="G2358" s="13" t="s">
        <v>8698</v>
      </c>
    </row>
    <row r="2359" spans="1:7" x14ac:dyDescent="0.3">
      <c r="A2359" s="7" t="s">
        <v>7907</v>
      </c>
      <c r="B2359" s="7">
        <v>-1.2709485</v>
      </c>
      <c r="C2359" s="12">
        <v>48</v>
      </c>
      <c r="D2359" s="6" t="s">
        <v>4700</v>
      </c>
      <c r="E2359" s="7" t="s">
        <v>4701</v>
      </c>
      <c r="F2359" s="12" t="s">
        <v>4708</v>
      </c>
      <c r="G2359" s="13" t="s">
        <v>8698</v>
      </c>
    </row>
    <row r="2360" spans="1:7" x14ac:dyDescent="0.3">
      <c r="A2360" s="7" t="s">
        <v>7579</v>
      </c>
      <c r="B2360" s="7">
        <v>-1.3545982000000001</v>
      </c>
      <c r="C2360" s="12">
        <v>48</v>
      </c>
      <c r="D2360" s="6" t="s">
        <v>4700</v>
      </c>
      <c r="E2360" s="7" t="s">
        <v>4701</v>
      </c>
      <c r="F2360" s="12" t="s">
        <v>4709</v>
      </c>
      <c r="G2360" s="13" t="s">
        <v>8698</v>
      </c>
    </row>
    <row r="2361" spans="1:7" x14ac:dyDescent="0.3">
      <c r="A2361" s="7" t="s">
        <v>7580</v>
      </c>
      <c r="B2361" s="7">
        <v>-1.1331285</v>
      </c>
      <c r="C2361" s="12">
        <v>48</v>
      </c>
      <c r="D2361" s="6" t="s">
        <v>4700</v>
      </c>
      <c r="E2361" s="7" t="s">
        <v>4701</v>
      </c>
      <c r="F2361" s="12" t="s">
        <v>4710</v>
      </c>
      <c r="G2361" s="13" t="s">
        <v>8698</v>
      </c>
    </row>
    <row r="2362" spans="1:7" x14ac:dyDescent="0.3">
      <c r="A2362" s="7" t="s">
        <v>6686</v>
      </c>
      <c r="B2362" s="7">
        <v>-1.1417491</v>
      </c>
      <c r="C2362" s="12">
        <v>48</v>
      </c>
      <c r="D2362" s="6" t="s">
        <v>4700</v>
      </c>
      <c r="E2362" s="7" t="s">
        <v>4701</v>
      </c>
      <c r="F2362" s="12" t="s">
        <v>4711</v>
      </c>
      <c r="G2362" s="13" t="s">
        <v>8698</v>
      </c>
    </row>
    <row r="2363" spans="1:7" x14ac:dyDescent="0.3">
      <c r="A2363" s="7" t="s">
        <v>8291</v>
      </c>
      <c r="B2363" s="7">
        <v>-1.0300322</v>
      </c>
      <c r="C2363" s="12">
        <v>96</v>
      </c>
      <c r="D2363" s="6" t="s">
        <v>4700</v>
      </c>
      <c r="E2363" s="7" t="s">
        <v>4701</v>
      </c>
      <c r="F2363" s="12" t="s">
        <v>4705</v>
      </c>
      <c r="G2363" s="13" t="s">
        <v>8698</v>
      </c>
    </row>
    <row r="2364" spans="1:7" x14ac:dyDescent="0.3">
      <c r="A2364" s="7" t="s">
        <v>7972</v>
      </c>
      <c r="B2364" s="7">
        <v>2.8579802999999999</v>
      </c>
      <c r="C2364" s="12">
        <v>48</v>
      </c>
      <c r="D2364" s="6" t="s">
        <v>2421</v>
      </c>
      <c r="E2364" s="7" t="s">
        <v>2422</v>
      </c>
      <c r="F2364" s="12" t="s">
        <v>2423</v>
      </c>
      <c r="G2364" s="13" t="s">
        <v>8698</v>
      </c>
    </row>
    <row r="2365" spans="1:7" x14ac:dyDescent="0.3">
      <c r="A2365" s="7" t="s">
        <v>8394</v>
      </c>
      <c r="B2365" s="7">
        <v>2.5471116999999999</v>
      </c>
      <c r="C2365" s="12">
        <v>96</v>
      </c>
      <c r="D2365" s="6" t="s">
        <v>2421</v>
      </c>
      <c r="E2365" s="7" t="s">
        <v>2422</v>
      </c>
      <c r="F2365" s="12" t="s">
        <v>3015</v>
      </c>
      <c r="G2365" s="13" t="s">
        <v>8698</v>
      </c>
    </row>
    <row r="2366" spans="1:7" x14ac:dyDescent="0.3">
      <c r="A2366" s="7" t="s">
        <v>7972</v>
      </c>
      <c r="B2366" s="7">
        <v>3.2574717999999998</v>
      </c>
      <c r="C2366" s="12">
        <v>96</v>
      </c>
      <c r="D2366" s="6" t="s">
        <v>2421</v>
      </c>
      <c r="E2366" s="7" t="s">
        <v>2422</v>
      </c>
      <c r="F2366" s="12" t="s">
        <v>2423</v>
      </c>
      <c r="G2366" s="13" t="s">
        <v>8698</v>
      </c>
    </row>
    <row r="2367" spans="1:7" x14ac:dyDescent="0.3">
      <c r="A2367" s="7" t="s">
        <v>7581</v>
      </c>
      <c r="B2367" s="7">
        <v>-2.6516031999999998</v>
      </c>
      <c r="C2367" s="12">
        <v>48</v>
      </c>
      <c r="D2367" s="6" t="s">
        <v>2421</v>
      </c>
      <c r="E2367" s="7" t="s">
        <v>2422</v>
      </c>
      <c r="F2367" s="12" t="s">
        <v>4712</v>
      </c>
      <c r="G2367" s="13" t="s">
        <v>8698</v>
      </c>
    </row>
    <row r="2368" spans="1:7" x14ac:dyDescent="0.3">
      <c r="A2368" s="7" t="s">
        <v>6687</v>
      </c>
      <c r="B2368" s="7">
        <v>-2.3885474000000002</v>
      </c>
      <c r="C2368" s="12">
        <v>48</v>
      </c>
      <c r="D2368" s="6" t="s">
        <v>2421</v>
      </c>
      <c r="E2368" s="7" t="s">
        <v>2422</v>
      </c>
      <c r="F2368" s="12" t="s">
        <v>4713</v>
      </c>
      <c r="G2368" s="13" t="s">
        <v>8698</v>
      </c>
    </row>
    <row r="2369" spans="1:7" x14ac:dyDescent="0.3">
      <c r="A2369" s="7" t="s">
        <v>7581</v>
      </c>
      <c r="B2369" s="7">
        <v>-2.0520982999999999</v>
      </c>
      <c r="C2369" s="12">
        <v>96</v>
      </c>
      <c r="D2369" s="6" t="s">
        <v>2421</v>
      </c>
      <c r="E2369" s="7" t="s">
        <v>2422</v>
      </c>
      <c r="F2369" s="12" t="s">
        <v>4712</v>
      </c>
      <c r="G2369" s="13" t="s">
        <v>8698</v>
      </c>
    </row>
    <row r="2370" spans="1:7" x14ac:dyDescent="0.3">
      <c r="A2370" s="7" t="s">
        <v>6687</v>
      </c>
      <c r="B2370" s="7">
        <v>-1.8657387000000001</v>
      </c>
      <c r="C2370" s="12">
        <v>96</v>
      </c>
      <c r="D2370" s="6" t="s">
        <v>2421</v>
      </c>
      <c r="E2370" s="7" t="s">
        <v>2422</v>
      </c>
      <c r="F2370" s="12" t="s">
        <v>4713</v>
      </c>
      <c r="G2370" s="13" t="s">
        <v>8698</v>
      </c>
    </row>
    <row r="2371" spans="1:7" x14ac:dyDescent="0.3">
      <c r="A2371" s="7" t="s">
        <v>6330</v>
      </c>
      <c r="B2371" s="7">
        <v>21.981757999999999</v>
      </c>
      <c r="C2371" s="12">
        <v>48</v>
      </c>
      <c r="D2371" s="6" t="s">
        <v>2424</v>
      </c>
      <c r="E2371" s="7" t="s">
        <v>2425</v>
      </c>
      <c r="F2371" s="12" t="s">
        <v>2426</v>
      </c>
      <c r="G2371" s="13" t="s">
        <v>8698</v>
      </c>
    </row>
    <row r="2372" spans="1:7" x14ac:dyDescent="0.3">
      <c r="A2372" s="7" t="s">
        <v>8395</v>
      </c>
      <c r="B2372" s="7">
        <v>8.1261109999999999</v>
      </c>
      <c r="C2372" s="12">
        <v>96</v>
      </c>
      <c r="D2372" s="6" t="s">
        <v>2424</v>
      </c>
      <c r="E2372" s="7" t="s">
        <v>2425</v>
      </c>
      <c r="F2372" s="12" t="s">
        <v>3016</v>
      </c>
      <c r="G2372" s="13" t="s">
        <v>8698</v>
      </c>
    </row>
    <row r="2373" spans="1:7" x14ac:dyDescent="0.3">
      <c r="A2373" s="7" t="s">
        <v>6688</v>
      </c>
      <c r="B2373" s="7">
        <v>-1.1742146</v>
      </c>
      <c r="C2373" s="12">
        <v>48</v>
      </c>
      <c r="D2373" s="6" t="s">
        <v>4714</v>
      </c>
      <c r="E2373" s="7" t="s">
        <v>4715</v>
      </c>
      <c r="F2373" s="12" t="s">
        <v>4716</v>
      </c>
      <c r="G2373" s="13" t="s">
        <v>8698</v>
      </c>
    </row>
    <row r="2374" spans="1:7" x14ac:dyDescent="0.3">
      <c r="A2374" s="7" t="s">
        <v>7582</v>
      </c>
      <c r="B2374" s="7">
        <v>-1.005755</v>
      </c>
      <c r="C2374" s="12">
        <v>48</v>
      </c>
      <c r="D2374" s="6" t="s">
        <v>4714</v>
      </c>
      <c r="E2374" s="7" t="s">
        <v>4715</v>
      </c>
      <c r="F2374" s="12" t="s">
        <v>4717</v>
      </c>
      <c r="G2374" s="13" t="s">
        <v>8698</v>
      </c>
    </row>
    <row r="2375" spans="1:7" x14ac:dyDescent="0.3">
      <c r="A2375" s="7" t="s">
        <v>8663</v>
      </c>
      <c r="B2375" s="7">
        <v>-1.0137155</v>
      </c>
      <c r="C2375" s="12">
        <v>48</v>
      </c>
      <c r="D2375" s="6" t="s">
        <v>4714</v>
      </c>
      <c r="E2375" s="7" t="s">
        <v>4715</v>
      </c>
      <c r="F2375" s="12" t="s">
        <v>4718</v>
      </c>
      <c r="G2375" s="13" t="s">
        <v>8698</v>
      </c>
    </row>
    <row r="2376" spans="1:7" x14ac:dyDescent="0.3">
      <c r="A2376" s="7" t="s">
        <v>8688</v>
      </c>
      <c r="B2376" s="7">
        <v>-1.5536654999999999</v>
      </c>
      <c r="C2376" s="12">
        <v>96</v>
      </c>
      <c r="D2376" s="6" t="s">
        <v>5827</v>
      </c>
      <c r="E2376" s="7" t="s">
        <v>5828</v>
      </c>
      <c r="F2376" s="12" t="s">
        <v>5829</v>
      </c>
      <c r="G2376" s="13" t="s">
        <v>8698</v>
      </c>
    </row>
    <row r="2377" spans="1:7" x14ac:dyDescent="0.3">
      <c r="A2377" s="7" t="s">
        <v>7291</v>
      </c>
      <c r="B2377" s="7">
        <v>20.268578000000002</v>
      </c>
      <c r="C2377" s="12">
        <v>96</v>
      </c>
      <c r="D2377" s="6" t="s">
        <v>3017</v>
      </c>
      <c r="E2377" s="7" t="s">
        <v>3018</v>
      </c>
      <c r="F2377" s="12" t="s">
        <v>3019</v>
      </c>
      <c r="G2377" s="13" t="s">
        <v>8698</v>
      </c>
    </row>
    <row r="2378" spans="1:7" x14ac:dyDescent="0.3">
      <c r="A2378" s="7" t="s">
        <v>8120</v>
      </c>
      <c r="B2378" s="7">
        <v>1.1633500000000001</v>
      </c>
      <c r="C2378" s="12">
        <v>48</v>
      </c>
      <c r="D2378" s="6" t="s">
        <v>2427</v>
      </c>
      <c r="E2378" s="7" t="s">
        <v>2428</v>
      </c>
      <c r="F2378" s="12" t="s">
        <v>2429</v>
      </c>
      <c r="G2378" s="13" t="s">
        <v>8698</v>
      </c>
    </row>
    <row r="2379" spans="1:7" x14ac:dyDescent="0.3">
      <c r="A2379" s="7" t="s">
        <v>7583</v>
      </c>
      <c r="B2379" s="7">
        <v>-1.3783837999999999</v>
      </c>
      <c r="C2379" s="12">
        <v>48</v>
      </c>
      <c r="D2379" s="6" t="s">
        <v>2427</v>
      </c>
      <c r="E2379" s="7" t="s">
        <v>2428</v>
      </c>
      <c r="F2379" s="12" t="s">
        <v>4719</v>
      </c>
      <c r="G2379" s="13" t="s">
        <v>8698</v>
      </c>
    </row>
    <row r="2380" spans="1:7" x14ac:dyDescent="0.3">
      <c r="A2380" s="7" t="s">
        <v>7467</v>
      </c>
      <c r="B2380" s="7">
        <v>-23.977636</v>
      </c>
      <c r="C2380" s="12">
        <v>48</v>
      </c>
      <c r="D2380" s="6" t="s">
        <v>4720</v>
      </c>
      <c r="E2380" s="7" t="s">
        <v>4721</v>
      </c>
      <c r="F2380" s="12" t="s">
        <v>4722</v>
      </c>
      <c r="G2380" s="13" t="s">
        <v>8698</v>
      </c>
    </row>
    <row r="2381" spans="1:7" x14ac:dyDescent="0.3">
      <c r="A2381" s="7" t="s">
        <v>7468</v>
      </c>
      <c r="B2381" s="7">
        <v>-1.7882795</v>
      </c>
      <c r="C2381" s="12">
        <v>48</v>
      </c>
      <c r="D2381" s="6" t="s">
        <v>4720</v>
      </c>
      <c r="E2381" s="7" t="s">
        <v>4721</v>
      </c>
      <c r="F2381" s="12" t="s">
        <v>4723</v>
      </c>
      <c r="G2381" s="13" t="s">
        <v>8698</v>
      </c>
    </row>
    <row r="2382" spans="1:7" x14ac:dyDescent="0.3">
      <c r="A2382" s="7" t="s">
        <v>7469</v>
      </c>
      <c r="B2382" s="7">
        <v>-1.0714961999999999</v>
      </c>
      <c r="C2382" s="12">
        <v>48</v>
      </c>
      <c r="D2382" s="6" t="s">
        <v>4720</v>
      </c>
      <c r="E2382" s="7" t="s">
        <v>4721</v>
      </c>
      <c r="F2382" s="12" t="s">
        <v>4724</v>
      </c>
      <c r="G2382" s="13" t="s">
        <v>8698</v>
      </c>
    </row>
    <row r="2383" spans="1:7" x14ac:dyDescent="0.3">
      <c r="A2383" s="7" t="s">
        <v>6569</v>
      </c>
      <c r="B2383" s="7">
        <v>-1.3608880000000001</v>
      </c>
      <c r="C2383" s="12">
        <v>48</v>
      </c>
      <c r="D2383" s="6" t="s">
        <v>4720</v>
      </c>
      <c r="E2383" s="7" t="s">
        <v>4721</v>
      </c>
      <c r="F2383" s="12" t="s">
        <v>4725</v>
      </c>
      <c r="G2383" s="13" t="s">
        <v>8698</v>
      </c>
    </row>
    <row r="2384" spans="1:7" x14ac:dyDescent="0.3">
      <c r="A2384" s="7" t="s">
        <v>7470</v>
      </c>
      <c r="B2384" s="7">
        <v>-1.5101</v>
      </c>
      <c r="C2384" s="12">
        <v>48</v>
      </c>
      <c r="D2384" s="6" t="s">
        <v>4720</v>
      </c>
      <c r="E2384" s="7" t="s">
        <v>4721</v>
      </c>
      <c r="F2384" s="12" t="s">
        <v>4726</v>
      </c>
      <c r="G2384" s="13" t="s">
        <v>8698</v>
      </c>
    </row>
    <row r="2385" spans="1:7" x14ac:dyDescent="0.3">
      <c r="A2385" s="7" t="s">
        <v>8645</v>
      </c>
      <c r="B2385" s="7">
        <v>-1.8433349000000001</v>
      </c>
      <c r="C2385" s="12">
        <v>48</v>
      </c>
      <c r="D2385" s="6" t="s">
        <v>4720</v>
      </c>
      <c r="E2385" s="7" t="s">
        <v>4721</v>
      </c>
      <c r="F2385" s="12" t="s">
        <v>4727</v>
      </c>
      <c r="G2385" s="13" t="s">
        <v>8698</v>
      </c>
    </row>
    <row r="2386" spans="1:7" x14ac:dyDescent="0.3">
      <c r="A2386" s="7" t="s">
        <v>6569</v>
      </c>
      <c r="B2386" s="7">
        <v>-1.232048</v>
      </c>
      <c r="C2386" s="12">
        <v>96</v>
      </c>
      <c r="D2386" s="6" t="s">
        <v>4720</v>
      </c>
      <c r="E2386" s="7" t="s">
        <v>4721</v>
      </c>
      <c r="F2386" s="12" t="s">
        <v>4725</v>
      </c>
      <c r="G2386" s="13" t="s">
        <v>8698</v>
      </c>
    </row>
    <row r="2387" spans="1:7" x14ac:dyDescent="0.3">
      <c r="A2387" s="7" t="s">
        <v>8292</v>
      </c>
      <c r="B2387" s="7">
        <v>-1.2198732000000001</v>
      </c>
      <c r="C2387" s="12">
        <v>48</v>
      </c>
      <c r="D2387" s="6" t="s">
        <v>4728</v>
      </c>
      <c r="E2387" s="7" t="s">
        <v>4729</v>
      </c>
      <c r="F2387" s="12" t="s">
        <v>4730</v>
      </c>
      <c r="G2387" s="13" t="s">
        <v>8698</v>
      </c>
    </row>
    <row r="2388" spans="1:7" x14ac:dyDescent="0.3">
      <c r="A2388" s="7" t="s">
        <v>7202</v>
      </c>
      <c r="B2388" s="7">
        <v>2.0105903000000001</v>
      </c>
      <c r="C2388" s="12">
        <v>48</v>
      </c>
      <c r="D2388" s="6" t="s">
        <v>2430</v>
      </c>
      <c r="E2388" s="7" t="s">
        <v>2431</v>
      </c>
      <c r="F2388" s="12" t="s">
        <v>2432</v>
      </c>
      <c r="G2388" s="13" t="s">
        <v>8698</v>
      </c>
    </row>
    <row r="2389" spans="1:7" x14ac:dyDescent="0.3">
      <c r="A2389" s="7" t="s">
        <v>6331</v>
      </c>
      <c r="B2389" s="7">
        <v>2.1161691999999999</v>
      </c>
      <c r="C2389" s="12">
        <v>48</v>
      </c>
      <c r="D2389" s="6" t="s">
        <v>2430</v>
      </c>
      <c r="E2389" s="7" t="s">
        <v>2431</v>
      </c>
      <c r="F2389" s="12" t="s">
        <v>2433</v>
      </c>
      <c r="G2389" s="13" t="s">
        <v>8698</v>
      </c>
    </row>
    <row r="2390" spans="1:7" x14ac:dyDescent="0.3">
      <c r="A2390" s="7" t="s">
        <v>8506</v>
      </c>
      <c r="B2390" s="7">
        <v>1.7607812</v>
      </c>
      <c r="C2390" s="12">
        <v>48</v>
      </c>
      <c r="D2390" s="6" t="s">
        <v>2430</v>
      </c>
      <c r="E2390" s="7" t="s">
        <v>2431</v>
      </c>
      <c r="F2390" s="12" t="s">
        <v>2434</v>
      </c>
      <c r="G2390" s="13" t="s">
        <v>8698</v>
      </c>
    </row>
    <row r="2391" spans="1:7" x14ac:dyDescent="0.3">
      <c r="A2391" s="7" t="s">
        <v>7203</v>
      </c>
      <c r="B2391" s="7">
        <v>1.472715</v>
      </c>
      <c r="C2391" s="12">
        <v>48</v>
      </c>
      <c r="D2391" s="6" t="s">
        <v>2430</v>
      </c>
      <c r="E2391" s="7" t="s">
        <v>2431</v>
      </c>
      <c r="F2391" s="12" t="s">
        <v>2435</v>
      </c>
      <c r="G2391" s="13" t="s">
        <v>8698</v>
      </c>
    </row>
    <row r="2392" spans="1:7" x14ac:dyDescent="0.3">
      <c r="A2392" s="7" t="s">
        <v>7202</v>
      </c>
      <c r="B2392" s="7">
        <v>1.4115310000000001</v>
      </c>
      <c r="C2392" s="12">
        <v>96</v>
      </c>
      <c r="D2392" s="6" t="s">
        <v>2430</v>
      </c>
      <c r="E2392" s="7" t="s">
        <v>2431</v>
      </c>
      <c r="F2392" s="12" t="s">
        <v>2432</v>
      </c>
      <c r="G2392" s="13" t="s">
        <v>8698</v>
      </c>
    </row>
    <row r="2393" spans="1:7" x14ac:dyDescent="0.3">
      <c r="A2393" s="7" t="s">
        <v>8506</v>
      </c>
      <c r="B2393" s="7">
        <v>1.3029611000000001</v>
      </c>
      <c r="C2393" s="12">
        <v>96</v>
      </c>
      <c r="D2393" s="6" t="s">
        <v>2430</v>
      </c>
      <c r="E2393" s="7" t="s">
        <v>2431</v>
      </c>
      <c r="F2393" s="12" t="s">
        <v>2434</v>
      </c>
      <c r="G2393" s="13" t="s">
        <v>8698</v>
      </c>
    </row>
    <row r="2394" spans="1:7" x14ac:dyDescent="0.3">
      <c r="A2394" s="7" t="s">
        <v>7203</v>
      </c>
      <c r="B2394" s="7">
        <v>1.4215344999999999</v>
      </c>
      <c r="C2394" s="12">
        <v>96</v>
      </c>
      <c r="D2394" s="6" t="s">
        <v>2430</v>
      </c>
      <c r="E2394" s="7" t="s">
        <v>2431</v>
      </c>
      <c r="F2394" s="12" t="s">
        <v>2435</v>
      </c>
      <c r="G2394" s="13" t="s">
        <v>8698</v>
      </c>
    </row>
    <row r="2395" spans="1:7" x14ac:dyDescent="0.3">
      <c r="A2395" s="7" t="s">
        <v>6689</v>
      </c>
      <c r="B2395" s="7">
        <v>-1.0322709999999999</v>
      </c>
      <c r="C2395" s="12">
        <v>48</v>
      </c>
      <c r="D2395" s="6" t="s">
        <v>2430</v>
      </c>
      <c r="E2395" s="7" t="s">
        <v>2431</v>
      </c>
      <c r="F2395" s="12" t="s">
        <v>4731</v>
      </c>
      <c r="G2395" s="13" t="s">
        <v>8698</v>
      </c>
    </row>
    <row r="2396" spans="1:7" x14ac:dyDescent="0.3">
      <c r="A2396" s="7" t="s">
        <v>8376</v>
      </c>
      <c r="B2396" s="7">
        <v>1.6868677000000001</v>
      </c>
      <c r="C2396" s="12">
        <v>48</v>
      </c>
      <c r="D2396" s="6" t="s">
        <v>2436</v>
      </c>
      <c r="E2396" s="7" t="s">
        <v>2437</v>
      </c>
      <c r="F2396" s="12" t="s">
        <v>2438</v>
      </c>
      <c r="G2396" s="13" t="s">
        <v>8698</v>
      </c>
    </row>
    <row r="2397" spans="1:7" x14ac:dyDescent="0.3">
      <c r="A2397" s="7" t="s">
        <v>7204</v>
      </c>
      <c r="B2397" s="7">
        <v>1.2476578</v>
      </c>
      <c r="C2397" s="12">
        <v>48</v>
      </c>
      <c r="D2397" s="6" t="s">
        <v>2436</v>
      </c>
      <c r="E2397" s="7" t="s">
        <v>2437</v>
      </c>
      <c r="F2397" s="12" t="s">
        <v>2439</v>
      </c>
      <c r="G2397" s="13" t="s">
        <v>8698</v>
      </c>
    </row>
    <row r="2398" spans="1:7" x14ac:dyDescent="0.3">
      <c r="A2398" s="7" t="s">
        <v>8376</v>
      </c>
      <c r="B2398" s="7">
        <v>1.3380216</v>
      </c>
      <c r="C2398" s="12">
        <v>96</v>
      </c>
      <c r="D2398" s="6" t="s">
        <v>2436</v>
      </c>
      <c r="E2398" s="7" t="s">
        <v>2437</v>
      </c>
      <c r="F2398" s="12" t="s">
        <v>2438</v>
      </c>
      <c r="G2398" s="13" t="s">
        <v>8698</v>
      </c>
    </row>
    <row r="2399" spans="1:7" x14ac:dyDescent="0.3">
      <c r="A2399" s="7" t="s">
        <v>7204</v>
      </c>
      <c r="B2399" s="7">
        <v>1.7351966000000001</v>
      </c>
      <c r="C2399" s="12">
        <v>96</v>
      </c>
      <c r="D2399" s="6" t="s">
        <v>2436</v>
      </c>
      <c r="E2399" s="7" t="s">
        <v>2437</v>
      </c>
      <c r="F2399" s="12" t="s">
        <v>2439</v>
      </c>
      <c r="G2399" s="13" t="s">
        <v>8698</v>
      </c>
    </row>
    <row r="2400" spans="1:7" x14ac:dyDescent="0.3">
      <c r="A2400" s="7" t="s">
        <v>7584</v>
      </c>
      <c r="B2400" s="7">
        <v>-22.664300000000001</v>
      </c>
      <c r="C2400" s="12">
        <v>48</v>
      </c>
      <c r="D2400" s="6" t="s">
        <v>2436</v>
      </c>
      <c r="E2400" s="7" t="s">
        <v>2437</v>
      </c>
      <c r="F2400" s="12" t="s">
        <v>4732</v>
      </c>
      <c r="G2400" s="13" t="s">
        <v>8698</v>
      </c>
    </row>
    <row r="2401" spans="1:7" x14ac:dyDescent="0.3">
      <c r="A2401" s="7" t="s">
        <v>8664</v>
      </c>
      <c r="B2401" s="7">
        <v>-32.130547</v>
      </c>
      <c r="C2401" s="12">
        <v>48</v>
      </c>
      <c r="D2401" s="6" t="s">
        <v>475</v>
      </c>
      <c r="E2401" s="7" t="s">
        <v>476</v>
      </c>
      <c r="F2401" s="12" t="s">
        <v>477</v>
      </c>
      <c r="G2401" s="13" t="s">
        <v>8698</v>
      </c>
    </row>
    <row r="2402" spans="1:7" x14ac:dyDescent="0.3">
      <c r="A2402" s="7" t="s">
        <v>8664</v>
      </c>
      <c r="B2402" s="7">
        <v>-32.270325</v>
      </c>
      <c r="C2402" s="12">
        <v>96</v>
      </c>
      <c r="D2402" s="6" t="s">
        <v>475</v>
      </c>
      <c r="E2402" s="7" t="s">
        <v>476</v>
      </c>
      <c r="F2402" s="12" t="s">
        <v>477</v>
      </c>
      <c r="G2402" s="13" t="s">
        <v>8698</v>
      </c>
    </row>
    <row r="2403" spans="1:7" x14ac:dyDescent="0.3">
      <c r="A2403" s="7" t="s">
        <v>6116</v>
      </c>
      <c r="B2403" s="7">
        <v>3.0846127999999999</v>
      </c>
      <c r="C2403" s="12">
        <v>48</v>
      </c>
      <c r="D2403" s="6" t="s">
        <v>2440</v>
      </c>
      <c r="E2403" s="7" t="s">
        <v>2441</v>
      </c>
      <c r="F2403" s="12" t="s">
        <v>2442</v>
      </c>
      <c r="G2403" s="13" t="s">
        <v>8698</v>
      </c>
    </row>
    <row r="2404" spans="1:7" x14ac:dyDescent="0.3">
      <c r="A2404" s="7" t="s">
        <v>6973</v>
      </c>
      <c r="B2404" s="7">
        <v>2.9087930000000002</v>
      </c>
      <c r="C2404" s="12">
        <v>48</v>
      </c>
      <c r="D2404" s="6" t="s">
        <v>2440</v>
      </c>
      <c r="E2404" s="7" t="s">
        <v>2441</v>
      </c>
      <c r="F2404" s="12" t="s">
        <v>2443</v>
      </c>
      <c r="G2404" s="13" t="s">
        <v>8698</v>
      </c>
    </row>
    <row r="2405" spans="1:7" x14ac:dyDescent="0.3">
      <c r="A2405" s="7" t="s">
        <v>6972</v>
      </c>
      <c r="B2405" s="7">
        <v>2.6320229999999998</v>
      </c>
      <c r="C2405" s="12">
        <v>48</v>
      </c>
      <c r="D2405" s="6" t="s">
        <v>2440</v>
      </c>
      <c r="E2405" s="7" t="s">
        <v>2441</v>
      </c>
      <c r="F2405" s="12" t="s">
        <v>2444</v>
      </c>
      <c r="G2405" s="13" t="s">
        <v>8698</v>
      </c>
    </row>
    <row r="2406" spans="1:7" x14ac:dyDescent="0.3">
      <c r="A2406" s="7" t="s">
        <v>7832</v>
      </c>
      <c r="B2406" s="7">
        <v>3.3348070000000001</v>
      </c>
      <c r="C2406" s="12">
        <v>48</v>
      </c>
      <c r="D2406" s="6" t="s">
        <v>2440</v>
      </c>
      <c r="E2406" s="7" t="s">
        <v>2441</v>
      </c>
      <c r="F2406" s="12" t="s">
        <v>2445</v>
      </c>
      <c r="G2406" s="13" t="s">
        <v>8698</v>
      </c>
    </row>
    <row r="2407" spans="1:7" x14ac:dyDescent="0.3">
      <c r="A2407" s="7" t="s">
        <v>7388</v>
      </c>
      <c r="B2407" s="7">
        <v>-21.728693</v>
      </c>
      <c r="C2407" s="12">
        <v>48</v>
      </c>
      <c r="D2407" s="6" t="s">
        <v>4733</v>
      </c>
      <c r="E2407" s="7" t="s">
        <v>4734</v>
      </c>
      <c r="F2407" s="12" t="s">
        <v>4735</v>
      </c>
      <c r="G2407" s="13" t="s">
        <v>8698</v>
      </c>
    </row>
    <row r="2408" spans="1:7" x14ac:dyDescent="0.3">
      <c r="A2408" s="7" t="s">
        <v>7388</v>
      </c>
      <c r="B2408" s="7">
        <v>-21.472702000000002</v>
      </c>
      <c r="C2408" s="12">
        <v>96</v>
      </c>
      <c r="D2408" s="6" t="s">
        <v>4733</v>
      </c>
      <c r="E2408" s="7" t="s">
        <v>4734</v>
      </c>
      <c r="F2408" s="12" t="s">
        <v>4735</v>
      </c>
      <c r="G2408" s="13" t="s">
        <v>8698</v>
      </c>
    </row>
    <row r="2409" spans="1:7" x14ac:dyDescent="0.3">
      <c r="A2409" s="7" t="s">
        <v>7205</v>
      </c>
      <c r="B2409" s="7">
        <v>1.197219</v>
      </c>
      <c r="C2409" s="12">
        <v>48</v>
      </c>
      <c r="D2409" s="6" t="s">
        <v>2446</v>
      </c>
      <c r="E2409" s="7" t="s">
        <v>2447</v>
      </c>
      <c r="F2409" s="12" t="s">
        <v>2448</v>
      </c>
      <c r="G2409" s="13" t="s">
        <v>8698</v>
      </c>
    </row>
    <row r="2410" spans="1:7" x14ac:dyDescent="0.3">
      <c r="A2410" s="7" t="s">
        <v>6410</v>
      </c>
      <c r="B2410" s="7">
        <v>1.6558348000000001</v>
      </c>
      <c r="C2410" s="12">
        <v>96</v>
      </c>
      <c r="D2410" s="6" t="s">
        <v>2446</v>
      </c>
      <c r="E2410" s="7" t="s">
        <v>2447</v>
      </c>
      <c r="F2410" s="12" t="s">
        <v>3033</v>
      </c>
      <c r="G2410" s="13" t="s">
        <v>8698</v>
      </c>
    </row>
    <row r="2411" spans="1:7" x14ac:dyDescent="0.3">
      <c r="A2411" s="7" t="s">
        <v>8517</v>
      </c>
      <c r="B2411" s="7">
        <v>2.2221959999999998</v>
      </c>
      <c r="C2411" s="12">
        <v>96</v>
      </c>
      <c r="D2411" s="6" t="s">
        <v>2446</v>
      </c>
      <c r="E2411" s="7" t="s">
        <v>2447</v>
      </c>
      <c r="F2411" s="12" t="s">
        <v>3034</v>
      </c>
      <c r="G2411" s="13" t="s">
        <v>8698</v>
      </c>
    </row>
    <row r="2412" spans="1:7" x14ac:dyDescent="0.3">
      <c r="A2412" s="7" t="s">
        <v>7205</v>
      </c>
      <c r="B2412" s="7">
        <v>1.2644736000000001</v>
      </c>
      <c r="C2412" s="12">
        <v>96</v>
      </c>
      <c r="D2412" s="6" t="s">
        <v>2446</v>
      </c>
      <c r="E2412" s="7" t="s">
        <v>2447</v>
      </c>
      <c r="F2412" s="12" t="s">
        <v>2448</v>
      </c>
      <c r="G2412" s="13" t="s">
        <v>8698</v>
      </c>
    </row>
    <row r="2413" spans="1:7" x14ac:dyDescent="0.3">
      <c r="A2413" s="7" t="s">
        <v>7298</v>
      </c>
      <c r="B2413" s="7">
        <v>2.6377446999999998</v>
      </c>
      <c r="C2413" s="12">
        <v>96</v>
      </c>
      <c r="D2413" s="6" t="s">
        <v>2446</v>
      </c>
      <c r="E2413" s="7" t="s">
        <v>2447</v>
      </c>
      <c r="F2413" s="12" t="s">
        <v>3035</v>
      </c>
      <c r="G2413" s="13" t="s">
        <v>8698</v>
      </c>
    </row>
    <row r="2414" spans="1:7" x14ac:dyDescent="0.3">
      <c r="A2414" s="7" t="s">
        <v>8613</v>
      </c>
      <c r="B2414" s="7">
        <v>1.6122112</v>
      </c>
      <c r="C2414" s="12">
        <v>48</v>
      </c>
      <c r="D2414" s="6" t="s">
        <v>778</v>
      </c>
      <c r="E2414" s="7" t="s">
        <v>779</v>
      </c>
      <c r="F2414" s="12" t="s">
        <v>2449</v>
      </c>
      <c r="G2414" s="13" t="s">
        <v>8698</v>
      </c>
    </row>
    <row r="2415" spans="1:7" x14ac:dyDescent="0.3">
      <c r="A2415" s="7" t="s">
        <v>8507</v>
      </c>
      <c r="B2415" s="7">
        <v>1.8260249</v>
      </c>
      <c r="C2415" s="12">
        <v>48</v>
      </c>
      <c r="D2415" s="6" t="s">
        <v>778</v>
      </c>
      <c r="E2415" s="7" t="s">
        <v>779</v>
      </c>
      <c r="F2415" s="12" t="s">
        <v>2450</v>
      </c>
      <c r="G2415" s="13" t="s">
        <v>8698</v>
      </c>
    </row>
    <row r="2416" spans="1:7" x14ac:dyDescent="0.3">
      <c r="A2416" s="7" t="s">
        <v>8507</v>
      </c>
      <c r="B2416" s="7">
        <v>1.9471210000000001</v>
      </c>
      <c r="C2416" s="12">
        <v>96</v>
      </c>
      <c r="D2416" s="6" t="s">
        <v>778</v>
      </c>
      <c r="E2416" s="7" t="s">
        <v>779</v>
      </c>
      <c r="F2416" s="12" t="s">
        <v>2450</v>
      </c>
      <c r="G2416" s="13" t="s">
        <v>8698</v>
      </c>
    </row>
    <row r="2417" spans="1:7" x14ac:dyDescent="0.3">
      <c r="A2417" s="7" t="s">
        <v>7988</v>
      </c>
      <c r="B2417" s="7">
        <v>18.762032999999999</v>
      </c>
      <c r="C2417" s="12">
        <v>96</v>
      </c>
      <c r="D2417" s="6" t="s">
        <v>3027</v>
      </c>
      <c r="E2417" s="7" t="s">
        <v>3028</v>
      </c>
      <c r="F2417" s="12" t="s">
        <v>3029</v>
      </c>
      <c r="G2417" s="13" t="s">
        <v>8698</v>
      </c>
    </row>
    <row r="2418" spans="1:7" x14ac:dyDescent="0.3">
      <c r="A2418" s="7" t="s">
        <v>7943</v>
      </c>
      <c r="B2418" s="7">
        <v>1.4235120000000001</v>
      </c>
      <c r="C2418" s="12">
        <v>48</v>
      </c>
      <c r="D2418" s="6" t="s">
        <v>2451</v>
      </c>
      <c r="E2418" s="7" t="s">
        <v>2452</v>
      </c>
      <c r="F2418" s="12" t="s">
        <v>2453</v>
      </c>
      <c r="G2418" s="13" t="s">
        <v>8698</v>
      </c>
    </row>
    <row r="2419" spans="1:7" x14ac:dyDescent="0.3">
      <c r="A2419" s="7" t="s">
        <v>7062</v>
      </c>
      <c r="B2419" s="7">
        <v>2.1647789999999998</v>
      </c>
      <c r="C2419" s="12">
        <v>48</v>
      </c>
      <c r="D2419" s="6" t="s">
        <v>2451</v>
      </c>
      <c r="E2419" s="7" t="s">
        <v>2452</v>
      </c>
      <c r="F2419" s="12" t="s">
        <v>2454</v>
      </c>
      <c r="G2419" s="13" t="s">
        <v>8698</v>
      </c>
    </row>
    <row r="2420" spans="1:7" x14ac:dyDescent="0.3">
      <c r="A2420" s="7" t="s">
        <v>6202</v>
      </c>
      <c r="B2420" s="7">
        <v>1.5809933</v>
      </c>
      <c r="C2420" s="12">
        <v>48</v>
      </c>
      <c r="D2420" s="6" t="s">
        <v>2451</v>
      </c>
      <c r="E2420" s="7" t="s">
        <v>2452</v>
      </c>
      <c r="F2420" s="12" t="s">
        <v>2455</v>
      </c>
      <c r="G2420" s="13" t="s">
        <v>8698</v>
      </c>
    </row>
    <row r="2421" spans="1:7" x14ac:dyDescent="0.3">
      <c r="A2421" s="7" t="s">
        <v>8377</v>
      </c>
      <c r="B2421" s="7">
        <v>7.604921</v>
      </c>
      <c r="C2421" s="12">
        <v>48</v>
      </c>
      <c r="D2421" s="6" t="s">
        <v>2451</v>
      </c>
      <c r="E2421" s="7" t="s">
        <v>2452</v>
      </c>
      <c r="F2421" s="12" t="s">
        <v>2456</v>
      </c>
      <c r="G2421" s="13" t="s">
        <v>8698</v>
      </c>
    </row>
    <row r="2422" spans="1:7" x14ac:dyDescent="0.3">
      <c r="A2422" s="7" t="s">
        <v>7206</v>
      </c>
      <c r="B2422" s="7">
        <v>8.7797839999999994</v>
      </c>
      <c r="C2422" s="12">
        <v>48</v>
      </c>
      <c r="D2422" s="6" t="s">
        <v>2451</v>
      </c>
      <c r="E2422" s="7" t="s">
        <v>2452</v>
      </c>
      <c r="F2422" s="12" t="s">
        <v>2457</v>
      </c>
      <c r="G2422" s="13" t="s">
        <v>8698</v>
      </c>
    </row>
    <row r="2423" spans="1:7" x14ac:dyDescent="0.3">
      <c r="A2423" s="7" t="s">
        <v>6332</v>
      </c>
      <c r="B2423" s="7">
        <v>8.2367950000000008</v>
      </c>
      <c r="C2423" s="12">
        <v>48</v>
      </c>
      <c r="D2423" s="6" t="s">
        <v>2451</v>
      </c>
      <c r="E2423" s="7" t="s">
        <v>2452</v>
      </c>
      <c r="F2423" s="12" t="s">
        <v>2458</v>
      </c>
      <c r="G2423" s="13" t="s">
        <v>8698</v>
      </c>
    </row>
    <row r="2424" spans="1:7" x14ac:dyDescent="0.3">
      <c r="A2424" s="7" t="s">
        <v>7783</v>
      </c>
      <c r="B2424" s="7">
        <v>-1.5649169999999999</v>
      </c>
      <c r="C2424" s="12">
        <v>96</v>
      </c>
      <c r="D2424" s="6" t="s">
        <v>2451</v>
      </c>
      <c r="E2424" s="7" t="s">
        <v>2452</v>
      </c>
      <c r="F2424" s="12" t="s">
        <v>5835</v>
      </c>
      <c r="G2424" s="13" t="s">
        <v>8698</v>
      </c>
    </row>
    <row r="2425" spans="1:7" x14ac:dyDescent="0.3">
      <c r="A2425" s="7" t="s">
        <v>8463</v>
      </c>
      <c r="B2425" s="7">
        <v>-5.3843629999999996</v>
      </c>
      <c r="C2425" s="12">
        <v>96</v>
      </c>
      <c r="D2425" s="6" t="s">
        <v>2451</v>
      </c>
      <c r="E2425" s="7" t="s">
        <v>2452</v>
      </c>
      <c r="F2425" s="12" t="s">
        <v>5836</v>
      </c>
      <c r="G2425" s="13" t="s">
        <v>8698</v>
      </c>
    </row>
    <row r="2426" spans="1:7" x14ac:dyDescent="0.3">
      <c r="A2426" s="7" t="s">
        <v>8047</v>
      </c>
      <c r="B2426" s="7">
        <v>-1.2686112</v>
      </c>
      <c r="C2426" s="12">
        <v>48</v>
      </c>
      <c r="D2426" s="6" t="s">
        <v>4736</v>
      </c>
      <c r="E2426" s="7" t="s">
        <v>4737</v>
      </c>
      <c r="F2426" s="12" t="s">
        <v>4738</v>
      </c>
      <c r="G2426" s="13" t="s">
        <v>8698</v>
      </c>
    </row>
    <row r="2427" spans="1:7" x14ac:dyDescent="0.3">
      <c r="A2427" s="7" t="s">
        <v>6690</v>
      </c>
      <c r="B2427" s="7">
        <v>-1.2253886000000001</v>
      </c>
      <c r="C2427" s="12">
        <v>48</v>
      </c>
      <c r="D2427" s="6" t="s">
        <v>4736</v>
      </c>
      <c r="E2427" s="7" t="s">
        <v>4737</v>
      </c>
      <c r="F2427" s="12" t="s">
        <v>4739</v>
      </c>
      <c r="G2427" s="13" t="s">
        <v>8698</v>
      </c>
    </row>
    <row r="2428" spans="1:7" x14ac:dyDescent="0.3">
      <c r="A2428" s="7" t="s">
        <v>7207</v>
      </c>
      <c r="B2428" s="7">
        <v>1.2573023999999999</v>
      </c>
      <c r="C2428" s="12">
        <v>48</v>
      </c>
      <c r="D2428" s="6" t="s">
        <v>2459</v>
      </c>
      <c r="E2428" s="7" t="s">
        <v>2460</v>
      </c>
      <c r="F2428" s="12" t="s">
        <v>2461</v>
      </c>
      <c r="G2428" s="13" t="s">
        <v>8698</v>
      </c>
    </row>
    <row r="2429" spans="1:7" x14ac:dyDescent="0.3">
      <c r="A2429" s="7" t="s">
        <v>8614</v>
      </c>
      <c r="B2429" s="7">
        <v>1.3720966999999999</v>
      </c>
      <c r="C2429" s="12">
        <v>48</v>
      </c>
      <c r="D2429" s="6" t="s">
        <v>2459</v>
      </c>
      <c r="E2429" s="7" t="s">
        <v>2460</v>
      </c>
      <c r="F2429" s="12" t="s">
        <v>2462</v>
      </c>
      <c r="G2429" s="13" t="s">
        <v>8698</v>
      </c>
    </row>
    <row r="2430" spans="1:7" x14ac:dyDescent="0.3">
      <c r="A2430" s="7" t="s">
        <v>7208</v>
      </c>
      <c r="B2430" s="7">
        <v>1.2241844</v>
      </c>
      <c r="C2430" s="12">
        <v>48</v>
      </c>
      <c r="D2430" s="6" t="s">
        <v>2459</v>
      </c>
      <c r="E2430" s="7" t="s">
        <v>2460</v>
      </c>
      <c r="F2430" s="12" t="s">
        <v>2463</v>
      </c>
      <c r="G2430" s="13" t="s">
        <v>8698</v>
      </c>
    </row>
    <row r="2431" spans="1:7" x14ac:dyDescent="0.3">
      <c r="A2431" s="7" t="s">
        <v>7207</v>
      </c>
      <c r="B2431" s="7">
        <v>1.0196718</v>
      </c>
      <c r="C2431" s="12">
        <v>96</v>
      </c>
      <c r="D2431" s="6" t="s">
        <v>2459</v>
      </c>
      <c r="E2431" s="7" t="s">
        <v>2460</v>
      </c>
      <c r="F2431" s="12" t="s">
        <v>2461</v>
      </c>
      <c r="G2431" s="13" t="s">
        <v>8698</v>
      </c>
    </row>
    <row r="2432" spans="1:7" x14ac:dyDescent="0.3">
      <c r="A2432" s="7" t="s">
        <v>8614</v>
      </c>
      <c r="B2432" s="7">
        <v>1.2142526</v>
      </c>
      <c r="C2432" s="12">
        <v>96</v>
      </c>
      <c r="D2432" s="6" t="s">
        <v>2459</v>
      </c>
      <c r="E2432" s="7" t="s">
        <v>2460</v>
      </c>
      <c r="F2432" s="12" t="s">
        <v>2462</v>
      </c>
      <c r="G2432" s="13" t="s">
        <v>8698</v>
      </c>
    </row>
    <row r="2433" spans="1:7" x14ac:dyDescent="0.3">
      <c r="A2433" s="7" t="s">
        <v>6409</v>
      </c>
      <c r="B2433" s="7">
        <v>21.707353999999999</v>
      </c>
      <c r="C2433" s="12">
        <v>96</v>
      </c>
      <c r="D2433" s="6" t="s">
        <v>3030</v>
      </c>
      <c r="E2433" s="7" t="s">
        <v>3031</v>
      </c>
      <c r="F2433" s="12" t="s">
        <v>3032</v>
      </c>
      <c r="G2433" s="13" t="s">
        <v>8698</v>
      </c>
    </row>
    <row r="2434" spans="1:7" x14ac:dyDescent="0.3">
      <c r="A2434" s="7" t="s">
        <v>7858</v>
      </c>
      <c r="B2434" s="7">
        <v>1.189791</v>
      </c>
      <c r="C2434" s="12">
        <v>48</v>
      </c>
      <c r="D2434" s="6" t="s">
        <v>2464</v>
      </c>
      <c r="E2434" s="7" t="s">
        <v>2465</v>
      </c>
      <c r="F2434" s="12" t="s">
        <v>2466</v>
      </c>
      <c r="G2434" s="13" t="s">
        <v>8698</v>
      </c>
    </row>
    <row r="2435" spans="1:7" x14ac:dyDescent="0.3">
      <c r="A2435" s="7" t="s">
        <v>8048</v>
      </c>
      <c r="B2435" s="7">
        <v>-2.2704331999999998</v>
      </c>
      <c r="C2435" s="12">
        <v>48</v>
      </c>
      <c r="D2435" s="6" t="s">
        <v>2464</v>
      </c>
      <c r="E2435" s="7" t="s">
        <v>2465</v>
      </c>
      <c r="F2435" s="12" t="s">
        <v>4740</v>
      </c>
      <c r="G2435" s="13" t="s">
        <v>8698</v>
      </c>
    </row>
    <row r="2436" spans="1:7" x14ac:dyDescent="0.3">
      <c r="A2436" s="7" t="s">
        <v>7585</v>
      </c>
      <c r="B2436" s="7">
        <v>-1.7624029000000001</v>
      </c>
      <c r="C2436" s="12">
        <v>48</v>
      </c>
      <c r="D2436" s="6" t="s">
        <v>2464</v>
      </c>
      <c r="E2436" s="7" t="s">
        <v>2465</v>
      </c>
      <c r="F2436" s="12" t="s">
        <v>4741</v>
      </c>
      <c r="G2436" s="13" t="s">
        <v>8698</v>
      </c>
    </row>
    <row r="2437" spans="1:7" x14ac:dyDescent="0.3">
      <c r="A2437" s="7" t="s">
        <v>8048</v>
      </c>
      <c r="B2437" s="7">
        <v>-1.1834039999999999</v>
      </c>
      <c r="C2437" s="12">
        <v>96</v>
      </c>
      <c r="D2437" s="6" t="s">
        <v>2464</v>
      </c>
      <c r="E2437" s="7" t="s">
        <v>2465</v>
      </c>
      <c r="F2437" s="12" t="s">
        <v>4740</v>
      </c>
      <c r="G2437" s="13" t="s">
        <v>8698</v>
      </c>
    </row>
    <row r="2438" spans="1:7" x14ac:dyDescent="0.3">
      <c r="A2438" s="7" t="s">
        <v>8131</v>
      </c>
      <c r="B2438" s="7">
        <v>33.939340000000001</v>
      </c>
      <c r="C2438" s="12">
        <v>96</v>
      </c>
      <c r="D2438" s="6" t="s">
        <v>781</v>
      </c>
      <c r="E2438" s="7" t="s">
        <v>782</v>
      </c>
      <c r="F2438" s="12" t="s">
        <v>3036</v>
      </c>
      <c r="G2438" s="13" t="s">
        <v>8698</v>
      </c>
    </row>
    <row r="2439" spans="1:7" x14ac:dyDescent="0.3">
      <c r="A2439" s="7" t="s">
        <v>7586</v>
      </c>
      <c r="B2439" s="7">
        <v>-44.516539999999999</v>
      </c>
      <c r="C2439" s="12">
        <v>48</v>
      </c>
      <c r="D2439" s="6" t="s">
        <v>295</v>
      </c>
      <c r="E2439" s="7" t="s">
        <v>296</v>
      </c>
      <c r="F2439" s="12" t="s">
        <v>297</v>
      </c>
      <c r="G2439" s="13" t="s">
        <v>8698</v>
      </c>
    </row>
    <row r="2440" spans="1:7" x14ac:dyDescent="0.3">
      <c r="A2440" s="7" t="s">
        <v>8023</v>
      </c>
      <c r="B2440" s="7">
        <v>-1.0989504999999999</v>
      </c>
      <c r="C2440" s="12">
        <v>48</v>
      </c>
      <c r="D2440" s="6" t="s">
        <v>4742</v>
      </c>
      <c r="E2440" s="7" t="s">
        <v>4743</v>
      </c>
      <c r="F2440" s="12" t="s">
        <v>4744</v>
      </c>
      <c r="G2440" s="13" t="s">
        <v>8698</v>
      </c>
    </row>
    <row r="2441" spans="1:7" x14ac:dyDescent="0.3">
      <c r="A2441" s="7" t="s">
        <v>6333</v>
      </c>
      <c r="B2441" s="7">
        <v>23.38401</v>
      </c>
      <c r="C2441" s="12">
        <v>48</v>
      </c>
      <c r="D2441" s="6" t="s">
        <v>2467</v>
      </c>
      <c r="E2441" s="7" t="s">
        <v>2468</v>
      </c>
      <c r="F2441" s="12" t="s">
        <v>2469</v>
      </c>
      <c r="G2441" s="13" t="s">
        <v>8698</v>
      </c>
    </row>
    <row r="2442" spans="1:7" x14ac:dyDescent="0.3">
      <c r="A2442" s="7" t="s">
        <v>6691</v>
      </c>
      <c r="B2442" s="7">
        <v>-19.738499999999998</v>
      </c>
      <c r="C2442" s="12">
        <v>48</v>
      </c>
      <c r="D2442" s="6" t="s">
        <v>2467</v>
      </c>
      <c r="E2442" s="7" t="s">
        <v>2468</v>
      </c>
      <c r="F2442" s="12" t="s">
        <v>4745</v>
      </c>
      <c r="G2442" s="13" t="s">
        <v>8698</v>
      </c>
    </row>
    <row r="2443" spans="1:7" x14ac:dyDescent="0.3">
      <c r="A2443" s="7" t="s">
        <v>7587</v>
      </c>
      <c r="B2443" s="7">
        <v>-20.362238000000001</v>
      </c>
      <c r="C2443" s="12">
        <v>48</v>
      </c>
      <c r="D2443" s="6" t="s">
        <v>2467</v>
      </c>
      <c r="E2443" s="7" t="s">
        <v>2468</v>
      </c>
      <c r="F2443" s="12" t="s">
        <v>4746</v>
      </c>
      <c r="G2443" s="13" t="s">
        <v>8698</v>
      </c>
    </row>
    <row r="2444" spans="1:7" x14ac:dyDescent="0.3">
      <c r="A2444" s="7" t="s">
        <v>7538</v>
      </c>
      <c r="B2444" s="7">
        <v>-23.858889000000001</v>
      </c>
      <c r="C2444" s="12">
        <v>48</v>
      </c>
      <c r="D2444" s="6" t="s">
        <v>4747</v>
      </c>
      <c r="E2444" s="7" t="s">
        <v>4748</v>
      </c>
      <c r="F2444" s="12" t="s">
        <v>4749</v>
      </c>
      <c r="G2444" s="13" t="s">
        <v>8698</v>
      </c>
    </row>
    <row r="2445" spans="1:7" x14ac:dyDescent="0.3">
      <c r="A2445" s="7" t="s">
        <v>7786</v>
      </c>
      <c r="B2445" s="7">
        <v>-20.964421999999999</v>
      </c>
      <c r="C2445" s="12">
        <v>96</v>
      </c>
      <c r="D2445" s="6" t="s">
        <v>4747</v>
      </c>
      <c r="E2445" s="7" t="s">
        <v>4748</v>
      </c>
      <c r="F2445" s="12" t="s">
        <v>5852</v>
      </c>
      <c r="G2445" s="13" t="s">
        <v>8698</v>
      </c>
    </row>
    <row r="2446" spans="1:7" x14ac:dyDescent="0.3">
      <c r="A2446" s="7" t="s">
        <v>8396</v>
      </c>
      <c r="B2446" s="7">
        <v>24.166912</v>
      </c>
      <c r="C2446" s="12">
        <v>96</v>
      </c>
      <c r="D2446" s="6" t="s">
        <v>3043</v>
      </c>
      <c r="E2446" s="7" t="s">
        <v>3044</v>
      </c>
      <c r="F2446" s="12" t="s">
        <v>3045</v>
      </c>
      <c r="G2446" s="13" t="s">
        <v>8698</v>
      </c>
    </row>
    <row r="2447" spans="1:7" x14ac:dyDescent="0.3">
      <c r="A2447" s="7" t="s">
        <v>6890</v>
      </c>
      <c r="B2447" s="7">
        <v>-11.003446</v>
      </c>
      <c r="C2447" s="12">
        <v>96</v>
      </c>
      <c r="D2447" s="6" t="s">
        <v>5853</v>
      </c>
      <c r="E2447" s="7" t="s">
        <v>5854</v>
      </c>
      <c r="F2447" s="12" t="s">
        <v>5855</v>
      </c>
      <c r="G2447" s="13" t="s">
        <v>8698</v>
      </c>
    </row>
    <row r="2448" spans="1:7" x14ac:dyDescent="0.3">
      <c r="A2448" s="7" t="s">
        <v>6692</v>
      </c>
      <c r="B2448" s="7">
        <v>-38.38617</v>
      </c>
      <c r="C2448" s="12">
        <v>48</v>
      </c>
      <c r="D2448" s="6" t="s">
        <v>301</v>
      </c>
      <c r="E2448" s="7" t="s">
        <v>302</v>
      </c>
      <c r="F2448" s="12" t="s">
        <v>303</v>
      </c>
      <c r="G2448" s="13" t="s">
        <v>8698</v>
      </c>
    </row>
    <row r="2449" spans="1:7" x14ac:dyDescent="0.3">
      <c r="A2449" s="7" t="s">
        <v>8434</v>
      </c>
      <c r="B2449" s="7">
        <v>-1.7409302</v>
      </c>
      <c r="C2449" s="12">
        <v>48</v>
      </c>
      <c r="D2449" s="6" t="s">
        <v>4750</v>
      </c>
      <c r="E2449" s="7" t="s">
        <v>4751</v>
      </c>
      <c r="F2449" s="12" t="s">
        <v>4752</v>
      </c>
      <c r="G2449" s="13" t="s">
        <v>8698</v>
      </c>
    </row>
    <row r="2450" spans="1:7" x14ac:dyDescent="0.3">
      <c r="A2450" s="7" t="s">
        <v>7588</v>
      </c>
      <c r="B2450" s="7">
        <v>-1.8951292</v>
      </c>
      <c r="C2450" s="12">
        <v>48</v>
      </c>
      <c r="D2450" s="6" t="s">
        <v>4750</v>
      </c>
      <c r="E2450" s="7" t="s">
        <v>4751</v>
      </c>
      <c r="F2450" s="12" t="s">
        <v>4753</v>
      </c>
      <c r="G2450" s="13" t="s">
        <v>8698</v>
      </c>
    </row>
    <row r="2451" spans="1:7" x14ac:dyDescent="0.3">
      <c r="A2451" s="7" t="s">
        <v>7589</v>
      </c>
      <c r="B2451" s="7">
        <v>-1.8976961000000001</v>
      </c>
      <c r="C2451" s="12">
        <v>48</v>
      </c>
      <c r="D2451" s="6" t="s">
        <v>4750</v>
      </c>
      <c r="E2451" s="7" t="s">
        <v>4751</v>
      </c>
      <c r="F2451" s="12" t="s">
        <v>4754</v>
      </c>
      <c r="G2451" s="13" t="s">
        <v>8698</v>
      </c>
    </row>
    <row r="2452" spans="1:7" x14ac:dyDescent="0.3">
      <c r="A2452" s="7" t="s">
        <v>6693</v>
      </c>
      <c r="B2452" s="7">
        <v>-2.1648695</v>
      </c>
      <c r="C2452" s="12">
        <v>48</v>
      </c>
      <c r="D2452" s="6" t="s">
        <v>4750</v>
      </c>
      <c r="E2452" s="7" t="s">
        <v>4751</v>
      </c>
      <c r="F2452" s="12" t="s">
        <v>4755</v>
      </c>
      <c r="G2452" s="13" t="s">
        <v>8698</v>
      </c>
    </row>
    <row r="2453" spans="1:7" x14ac:dyDescent="0.3">
      <c r="A2453" s="7" t="s">
        <v>6694</v>
      </c>
      <c r="B2453" s="7">
        <v>-1.8898184</v>
      </c>
      <c r="C2453" s="12">
        <v>48</v>
      </c>
      <c r="D2453" s="6" t="s">
        <v>4750</v>
      </c>
      <c r="E2453" s="7" t="s">
        <v>4751</v>
      </c>
      <c r="F2453" s="12" t="s">
        <v>4756</v>
      </c>
      <c r="G2453" s="13" t="s">
        <v>8698</v>
      </c>
    </row>
    <row r="2454" spans="1:7" x14ac:dyDescent="0.3">
      <c r="A2454" s="7" t="s">
        <v>8434</v>
      </c>
      <c r="B2454" s="7">
        <v>-1.4930264</v>
      </c>
      <c r="C2454" s="12">
        <v>96</v>
      </c>
      <c r="D2454" s="6" t="s">
        <v>4750</v>
      </c>
      <c r="E2454" s="7" t="s">
        <v>4751</v>
      </c>
      <c r="F2454" s="12" t="s">
        <v>4752</v>
      </c>
      <c r="G2454" s="13" t="s">
        <v>8698</v>
      </c>
    </row>
    <row r="2455" spans="1:7" x14ac:dyDescent="0.3">
      <c r="A2455" s="7" t="s">
        <v>6694</v>
      </c>
      <c r="B2455" s="7">
        <v>-1.5721533000000001</v>
      </c>
      <c r="C2455" s="12">
        <v>96</v>
      </c>
      <c r="D2455" s="6" t="s">
        <v>4750</v>
      </c>
      <c r="E2455" s="7" t="s">
        <v>4751</v>
      </c>
      <c r="F2455" s="12" t="s">
        <v>4756</v>
      </c>
      <c r="G2455" s="13" t="s">
        <v>8698</v>
      </c>
    </row>
    <row r="2456" spans="1:7" x14ac:dyDescent="0.3">
      <c r="A2456" s="7" t="s">
        <v>7209</v>
      </c>
      <c r="B2456" s="7">
        <v>29.028202</v>
      </c>
      <c r="C2456" s="12">
        <v>48</v>
      </c>
      <c r="D2456" s="6" t="s">
        <v>2470</v>
      </c>
      <c r="E2456" s="7" t="s">
        <v>2471</v>
      </c>
      <c r="F2456" s="12" t="s">
        <v>2472</v>
      </c>
      <c r="G2456" s="13" t="s">
        <v>8698</v>
      </c>
    </row>
    <row r="2457" spans="1:7" x14ac:dyDescent="0.3">
      <c r="A2457" s="7" t="s">
        <v>7908</v>
      </c>
      <c r="B2457" s="7">
        <v>-24.54645</v>
      </c>
      <c r="C2457" s="12">
        <v>48</v>
      </c>
      <c r="D2457" s="6" t="s">
        <v>4757</v>
      </c>
      <c r="E2457" s="7" t="s">
        <v>4758</v>
      </c>
      <c r="F2457" s="12" t="s">
        <v>4759</v>
      </c>
      <c r="G2457" s="13" t="s">
        <v>8698</v>
      </c>
    </row>
    <row r="2458" spans="1:7" x14ac:dyDescent="0.3">
      <c r="A2458" s="7" t="s">
        <v>7210</v>
      </c>
      <c r="B2458" s="7">
        <v>39.854754999999997</v>
      </c>
      <c r="C2458" s="12">
        <v>48</v>
      </c>
      <c r="D2458" s="6" t="s">
        <v>2473</v>
      </c>
      <c r="E2458" s="7" t="s">
        <v>2474</v>
      </c>
      <c r="F2458" s="12" t="s">
        <v>2475</v>
      </c>
      <c r="G2458" s="13" t="s">
        <v>8698</v>
      </c>
    </row>
    <row r="2459" spans="1:7" x14ac:dyDescent="0.3">
      <c r="A2459" s="7" t="s">
        <v>7210</v>
      </c>
      <c r="B2459" s="7">
        <v>40.858870000000003</v>
      </c>
      <c r="C2459" s="12">
        <v>96</v>
      </c>
      <c r="D2459" s="6" t="s">
        <v>2473</v>
      </c>
      <c r="E2459" s="7" t="s">
        <v>2474</v>
      </c>
      <c r="F2459" s="12" t="s">
        <v>2475</v>
      </c>
      <c r="G2459" s="13" t="s">
        <v>8698</v>
      </c>
    </row>
    <row r="2460" spans="1:7" x14ac:dyDescent="0.3">
      <c r="A2460" s="7" t="s">
        <v>6695</v>
      </c>
      <c r="B2460" s="7">
        <v>-31.61279</v>
      </c>
      <c r="C2460" s="12">
        <v>48</v>
      </c>
      <c r="D2460" s="6" t="s">
        <v>304</v>
      </c>
      <c r="E2460" s="7" t="s">
        <v>305</v>
      </c>
      <c r="F2460" s="12" t="s">
        <v>306</v>
      </c>
      <c r="G2460" s="13" t="s">
        <v>8698</v>
      </c>
    </row>
    <row r="2461" spans="1:7" x14ac:dyDescent="0.3">
      <c r="A2461" s="7" t="s">
        <v>7590</v>
      </c>
      <c r="B2461" s="7">
        <v>-32.893355999999997</v>
      </c>
      <c r="C2461" s="12">
        <v>48</v>
      </c>
      <c r="D2461" s="6" t="s">
        <v>304</v>
      </c>
      <c r="E2461" s="7" t="s">
        <v>305</v>
      </c>
      <c r="F2461" s="12" t="s">
        <v>478</v>
      </c>
      <c r="G2461" s="13" t="s">
        <v>8698</v>
      </c>
    </row>
    <row r="2462" spans="1:7" x14ac:dyDescent="0.3">
      <c r="A2462" s="7" t="s">
        <v>8121</v>
      </c>
      <c r="B2462" s="7">
        <v>1.8043161999999999</v>
      </c>
      <c r="C2462" s="12">
        <v>48</v>
      </c>
      <c r="D2462" s="6" t="s">
        <v>2476</v>
      </c>
      <c r="E2462" s="7" t="s">
        <v>2477</v>
      </c>
      <c r="F2462" s="12" t="s">
        <v>2478</v>
      </c>
      <c r="G2462" s="13" t="s">
        <v>8698</v>
      </c>
    </row>
    <row r="2463" spans="1:7" x14ac:dyDescent="0.3">
      <c r="A2463" s="7" t="s">
        <v>8246</v>
      </c>
      <c r="B2463" s="7">
        <v>2.1237750000000002</v>
      </c>
      <c r="C2463" s="12">
        <v>48</v>
      </c>
      <c r="D2463" s="6" t="s">
        <v>2476</v>
      </c>
      <c r="E2463" s="7" t="s">
        <v>2477</v>
      </c>
      <c r="F2463" s="12" t="s">
        <v>2479</v>
      </c>
      <c r="G2463" s="13" t="s">
        <v>8698</v>
      </c>
    </row>
    <row r="2464" spans="1:7" x14ac:dyDescent="0.3">
      <c r="A2464" s="7" t="s">
        <v>7211</v>
      </c>
      <c r="B2464" s="7">
        <v>1.6954695</v>
      </c>
      <c r="C2464" s="12">
        <v>48</v>
      </c>
      <c r="D2464" s="6" t="s">
        <v>2476</v>
      </c>
      <c r="E2464" s="7" t="s">
        <v>2477</v>
      </c>
      <c r="F2464" s="12" t="s">
        <v>2480</v>
      </c>
      <c r="G2464" s="13" t="s">
        <v>8698</v>
      </c>
    </row>
    <row r="2465" spans="1:7" x14ac:dyDescent="0.3">
      <c r="A2465" s="7" t="s">
        <v>7591</v>
      </c>
      <c r="B2465" s="7">
        <v>-23.205946000000001</v>
      </c>
      <c r="C2465" s="12">
        <v>48</v>
      </c>
      <c r="D2465" s="6" t="s">
        <v>4760</v>
      </c>
      <c r="E2465" s="7" t="s">
        <v>4761</v>
      </c>
      <c r="F2465" s="12" t="s">
        <v>4762</v>
      </c>
      <c r="G2465" s="13" t="s">
        <v>8698</v>
      </c>
    </row>
    <row r="2466" spans="1:7" x14ac:dyDescent="0.3">
      <c r="A2466" s="7" t="s">
        <v>7300</v>
      </c>
      <c r="B2466" s="7">
        <v>22.862159999999999</v>
      </c>
      <c r="C2466" s="12">
        <v>96</v>
      </c>
      <c r="D2466" s="6" t="s">
        <v>787</v>
      </c>
      <c r="E2466" s="7" t="s">
        <v>788</v>
      </c>
      <c r="F2466" s="12" t="s">
        <v>789</v>
      </c>
      <c r="G2466" s="13" t="s">
        <v>8698</v>
      </c>
    </row>
    <row r="2467" spans="1:7" x14ac:dyDescent="0.3">
      <c r="A2467" s="7" t="s">
        <v>7592</v>
      </c>
      <c r="B2467" s="7">
        <v>-2.0088284000000001</v>
      </c>
      <c r="C2467" s="12">
        <v>48</v>
      </c>
      <c r="D2467" s="6" t="s">
        <v>4763</v>
      </c>
      <c r="E2467" s="7" t="s">
        <v>4764</v>
      </c>
      <c r="F2467" s="12" t="s">
        <v>4765</v>
      </c>
      <c r="G2467" s="13" t="s">
        <v>8698</v>
      </c>
    </row>
    <row r="2468" spans="1:7" x14ac:dyDescent="0.3">
      <c r="A2468" s="7" t="s">
        <v>6696</v>
      </c>
      <c r="B2468" s="7">
        <v>-2.0165967999999999</v>
      </c>
      <c r="C2468" s="12">
        <v>48</v>
      </c>
      <c r="D2468" s="6" t="s">
        <v>4763</v>
      </c>
      <c r="E2468" s="7" t="s">
        <v>4764</v>
      </c>
      <c r="F2468" s="12" t="s">
        <v>4766</v>
      </c>
      <c r="G2468" s="13" t="s">
        <v>8698</v>
      </c>
    </row>
    <row r="2469" spans="1:7" x14ac:dyDescent="0.3">
      <c r="A2469" s="7" t="s">
        <v>7592</v>
      </c>
      <c r="B2469" s="7">
        <v>-1.1232483</v>
      </c>
      <c r="C2469" s="12">
        <v>96</v>
      </c>
      <c r="D2469" s="6" t="s">
        <v>4763</v>
      </c>
      <c r="E2469" s="7" t="s">
        <v>4764</v>
      </c>
      <c r="F2469" s="12" t="s">
        <v>4765</v>
      </c>
      <c r="G2469" s="13" t="s">
        <v>8698</v>
      </c>
    </row>
    <row r="2470" spans="1:7" x14ac:dyDescent="0.3">
      <c r="A2470" s="7" t="s">
        <v>8508</v>
      </c>
      <c r="B2470" s="7">
        <v>1.1078886999999999</v>
      </c>
      <c r="C2470" s="12">
        <v>48</v>
      </c>
      <c r="D2470" s="6" t="s">
        <v>2481</v>
      </c>
      <c r="E2470" s="7" t="s">
        <v>2482</v>
      </c>
      <c r="F2470" s="12" t="s">
        <v>2483</v>
      </c>
      <c r="G2470" s="13" t="s">
        <v>8698</v>
      </c>
    </row>
    <row r="2471" spans="1:7" x14ac:dyDescent="0.3">
      <c r="A2471" s="7" t="s">
        <v>7299</v>
      </c>
      <c r="B2471" s="7">
        <v>1.9736298000000001</v>
      </c>
      <c r="C2471" s="12">
        <v>96</v>
      </c>
      <c r="D2471" s="6" t="s">
        <v>3037</v>
      </c>
      <c r="E2471" s="7" t="s">
        <v>3038</v>
      </c>
      <c r="F2471" s="12" t="s">
        <v>3039</v>
      </c>
      <c r="G2471" s="13" t="s">
        <v>8698</v>
      </c>
    </row>
    <row r="2472" spans="1:7" x14ac:dyDescent="0.3">
      <c r="A2472" s="7" t="s">
        <v>7212</v>
      </c>
      <c r="B2472" s="7">
        <v>1.3412577999999999</v>
      </c>
      <c r="C2472" s="12">
        <v>48</v>
      </c>
      <c r="D2472" s="6" t="s">
        <v>2484</v>
      </c>
      <c r="E2472" s="7" t="s">
        <v>2485</v>
      </c>
      <c r="F2472" s="12" t="s">
        <v>2486</v>
      </c>
      <c r="G2472" s="13" t="s">
        <v>8698</v>
      </c>
    </row>
    <row r="2473" spans="1:7" x14ac:dyDescent="0.3">
      <c r="A2473" s="7" t="s">
        <v>6697</v>
      </c>
      <c r="B2473" s="7">
        <v>-24.073494</v>
      </c>
      <c r="C2473" s="12">
        <v>48</v>
      </c>
      <c r="D2473" s="6" t="s">
        <v>479</v>
      </c>
      <c r="E2473" s="7" t="s">
        <v>480</v>
      </c>
      <c r="F2473" s="12" t="s">
        <v>4767</v>
      </c>
      <c r="G2473" s="13" t="s">
        <v>8698</v>
      </c>
    </row>
    <row r="2474" spans="1:7" x14ac:dyDescent="0.3">
      <c r="A2474" s="7" t="s">
        <v>7593</v>
      </c>
      <c r="B2474" s="7">
        <v>-22.796347000000001</v>
      </c>
      <c r="C2474" s="12">
        <v>48</v>
      </c>
      <c r="D2474" s="6" t="s">
        <v>4768</v>
      </c>
      <c r="E2474" s="7" t="s">
        <v>4769</v>
      </c>
      <c r="F2474" s="12" t="s">
        <v>4770</v>
      </c>
      <c r="G2474" s="13" t="s">
        <v>8698</v>
      </c>
    </row>
    <row r="2475" spans="1:7" x14ac:dyDescent="0.3">
      <c r="A2475" s="7" t="s">
        <v>7594</v>
      </c>
      <c r="B2475" s="7">
        <v>-29.889527999999999</v>
      </c>
      <c r="C2475" s="12">
        <v>48</v>
      </c>
      <c r="D2475" s="6" t="s">
        <v>319</v>
      </c>
      <c r="E2475" s="7" t="s">
        <v>320</v>
      </c>
      <c r="F2475" s="12" t="s">
        <v>321</v>
      </c>
      <c r="G2475" s="13" t="s">
        <v>8698</v>
      </c>
    </row>
    <row r="2476" spans="1:7" x14ac:dyDescent="0.3">
      <c r="A2476" s="7" t="s">
        <v>7921</v>
      </c>
      <c r="B2476" s="7">
        <v>-1.0291889999999999</v>
      </c>
      <c r="C2476" s="12">
        <v>96</v>
      </c>
      <c r="D2476" s="6" t="s">
        <v>5846</v>
      </c>
      <c r="E2476" s="7" t="s">
        <v>5847</v>
      </c>
      <c r="F2476" s="12" t="s">
        <v>5848</v>
      </c>
      <c r="G2476" s="13" t="s">
        <v>8698</v>
      </c>
    </row>
    <row r="2477" spans="1:7" x14ac:dyDescent="0.3">
      <c r="A2477" s="7" t="s">
        <v>8509</v>
      </c>
      <c r="B2477" s="7">
        <v>1.6981926000000001</v>
      </c>
      <c r="C2477" s="12">
        <v>48</v>
      </c>
      <c r="D2477" s="6" t="s">
        <v>2487</v>
      </c>
      <c r="E2477" s="7" t="s">
        <v>2488</v>
      </c>
      <c r="F2477" s="12" t="s">
        <v>2489</v>
      </c>
      <c r="G2477" s="13" t="s">
        <v>8698</v>
      </c>
    </row>
    <row r="2478" spans="1:7" x14ac:dyDescent="0.3">
      <c r="A2478" s="7" t="s">
        <v>6334</v>
      </c>
      <c r="B2478" s="7">
        <v>2.7426466999999999</v>
      </c>
      <c r="C2478" s="12">
        <v>48</v>
      </c>
      <c r="D2478" s="6" t="s">
        <v>2487</v>
      </c>
      <c r="E2478" s="7" t="s">
        <v>2488</v>
      </c>
      <c r="F2478" s="12" t="s">
        <v>2490</v>
      </c>
      <c r="G2478" s="13" t="s">
        <v>8698</v>
      </c>
    </row>
    <row r="2479" spans="1:7" x14ac:dyDescent="0.3">
      <c r="A2479" s="7" t="s">
        <v>7213</v>
      </c>
      <c r="B2479" s="7">
        <v>1.8075123</v>
      </c>
      <c r="C2479" s="12">
        <v>48</v>
      </c>
      <c r="D2479" s="6" t="s">
        <v>2487</v>
      </c>
      <c r="E2479" s="7" t="s">
        <v>2488</v>
      </c>
      <c r="F2479" s="12" t="s">
        <v>2491</v>
      </c>
      <c r="G2479" s="13" t="s">
        <v>8698</v>
      </c>
    </row>
    <row r="2480" spans="1:7" x14ac:dyDescent="0.3">
      <c r="A2480" s="7" t="s">
        <v>8209</v>
      </c>
      <c r="B2480" s="7">
        <v>-23.648797999999999</v>
      </c>
      <c r="C2480" s="12">
        <v>96</v>
      </c>
      <c r="D2480" s="6" t="s">
        <v>5843</v>
      </c>
      <c r="E2480" s="7" t="s">
        <v>5844</v>
      </c>
      <c r="F2480" s="12" t="s">
        <v>5845</v>
      </c>
      <c r="G2480" s="13" t="s">
        <v>8698</v>
      </c>
    </row>
    <row r="2481" spans="1:7" x14ac:dyDescent="0.3">
      <c r="A2481" s="7" t="s">
        <v>8247</v>
      </c>
      <c r="B2481" s="7">
        <v>1.0439851</v>
      </c>
      <c r="C2481" s="12">
        <v>48</v>
      </c>
      <c r="D2481" s="6" t="s">
        <v>2492</v>
      </c>
      <c r="E2481" s="7" t="s">
        <v>2493</v>
      </c>
      <c r="F2481" s="12" t="s">
        <v>2494</v>
      </c>
      <c r="G2481" s="13" t="s">
        <v>8698</v>
      </c>
    </row>
    <row r="2482" spans="1:7" x14ac:dyDescent="0.3">
      <c r="A2482" s="7" t="s">
        <v>7214</v>
      </c>
      <c r="B2482" s="7">
        <v>1.1475519999999999</v>
      </c>
      <c r="C2482" s="12">
        <v>48</v>
      </c>
      <c r="D2482" s="6" t="s">
        <v>2492</v>
      </c>
      <c r="E2482" s="7" t="s">
        <v>2493</v>
      </c>
      <c r="F2482" s="12" t="s">
        <v>2495</v>
      </c>
      <c r="G2482" s="13" t="s">
        <v>8698</v>
      </c>
    </row>
    <row r="2483" spans="1:7" x14ac:dyDescent="0.3">
      <c r="A2483" s="7" t="s">
        <v>6335</v>
      </c>
      <c r="B2483" s="7">
        <v>1.3366464</v>
      </c>
      <c r="C2483" s="12">
        <v>48</v>
      </c>
      <c r="D2483" s="6" t="s">
        <v>2496</v>
      </c>
      <c r="E2483" s="7" t="s">
        <v>2497</v>
      </c>
      <c r="F2483" s="12" t="s">
        <v>2498</v>
      </c>
      <c r="G2483" s="13" t="s">
        <v>8698</v>
      </c>
    </row>
    <row r="2484" spans="1:7" x14ac:dyDescent="0.3">
      <c r="A2484" s="7" t="s">
        <v>7215</v>
      </c>
      <c r="B2484" s="7">
        <v>2.8447182</v>
      </c>
      <c r="C2484" s="12">
        <v>48</v>
      </c>
      <c r="D2484" s="6" t="s">
        <v>2499</v>
      </c>
      <c r="E2484" s="7" t="s">
        <v>2500</v>
      </c>
      <c r="F2484" s="12" t="s">
        <v>2501</v>
      </c>
      <c r="G2484" s="13" t="s">
        <v>8698</v>
      </c>
    </row>
    <row r="2485" spans="1:7" x14ac:dyDescent="0.3">
      <c r="A2485" s="7" t="s">
        <v>6336</v>
      </c>
      <c r="B2485" s="7">
        <v>2.2933560000000002</v>
      </c>
      <c r="C2485" s="12">
        <v>48</v>
      </c>
      <c r="D2485" s="6" t="s">
        <v>2499</v>
      </c>
      <c r="E2485" s="7" t="s">
        <v>2500</v>
      </c>
      <c r="F2485" s="12" t="s">
        <v>2502</v>
      </c>
      <c r="G2485" s="13" t="s">
        <v>8698</v>
      </c>
    </row>
    <row r="2486" spans="1:7" x14ac:dyDescent="0.3">
      <c r="A2486" s="7" t="s">
        <v>8615</v>
      </c>
      <c r="B2486" s="7">
        <v>3.5646990000000001</v>
      </c>
      <c r="C2486" s="12">
        <v>48</v>
      </c>
      <c r="D2486" s="6" t="s">
        <v>2499</v>
      </c>
      <c r="E2486" s="7" t="s">
        <v>2500</v>
      </c>
      <c r="F2486" s="12" t="s">
        <v>2503</v>
      </c>
      <c r="G2486" s="13" t="s">
        <v>8698</v>
      </c>
    </row>
    <row r="2487" spans="1:7" x14ac:dyDescent="0.3">
      <c r="A2487" s="7" t="s">
        <v>6336</v>
      </c>
      <c r="B2487" s="7">
        <v>2.1390218999999999</v>
      </c>
      <c r="C2487" s="12">
        <v>96</v>
      </c>
      <c r="D2487" s="6" t="s">
        <v>2499</v>
      </c>
      <c r="E2487" s="7" t="s">
        <v>2500</v>
      </c>
      <c r="F2487" s="12" t="s">
        <v>2502</v>
      </c>
      <c r="G2487" s="13" t="s">
        <v>8698</v>
      </c>
    </row>
    <row r="2488" spans="1:7" x14ac:dyDescent="0.3">
      <c r="A2488" s="7" t="s">
        <v>8510</v>
      </c>
      <c r="B2488" s="7">
        <v>1.1293883</v>
      </c>
      <c r="C2488" s="12">
        <v>48</v>
      </c>
      <c r="D2488" s="6" t="s">
        <v>2504</v>
      </c>
      <c r="E2488" s="7" t="s">
        <v>2505</v>
      </c>
      <c r="F2488" s="12" t="s">
        <v>2506</v>
      </c>
      <c r="G2488" s="13" t="s">
        <v>8698</v>
      </c>
    </row>
    <row r="2489" spans="1:7" x14ac:dyDescent="0.3">
      <c r="A2489" s="7" t="s">
        <v>7595</v>
      </c>
      <c r="B2489" s="7">
        <v>-24.644314000000001</v>
      </c>
      <c r="C2489" s="12">
        <v>48</v>
      </c>
      <c r="D2489" s="6" t="s">
        <v>2504</v>
      </c>
      <c r="E2489" s="7" t="s">
        <v>2505</v>
      </c>
      <c r="F2489" s="12" t="s">
        <v>4771</v>
      </c>
      <c r="G2489" s="13" t="s">
        <v>8698</v>
      </c>
    </row>
    <row r="2490" spans="1:7" x14ac:dyDescent="0.3">
      <c r="A2490" s="7" t="s">
        <v>7596</v>
      </c>
      <c r="B2490" s="7">
        <v>-21.498241</v>
      </c>
      <c r="C2490" s="12">
        <v>48</v>
      </c>
      <c r="D2490" s="6" t="s">
        <v>2504</v>
      </c>
      <c r="E2490" s="7" t="s">
        <v>2505</v>
      </c>
      <c r="F2490" s="12" t="s">
        <v>4772</v>
      </c>
      <c r="G2490" s="13" t="s">
        <v>8698</v>
      </c>
    </row>
    <row r="2491" spans="1:7" x14ac:dyDescent="0.3">
      <c r="A2491" s="7" t="s">
        <v>6337</v>
      </c>
      <c r="B2491" s="7">
        <v>2.1228449999999999</v>
      </c>
      <c r="C2491" s="12">
        <v>48</v>
      </c>
      <c r="D2491" s="6" t="s">
        <v>2507</v>
      </c>
      <c r="E2491" s="7" t="s">
        <v>2508</v>
      </c>
      <c r="F2491" s="12" t="s">
        <v>2509</v>
      </c>
      <c r="G2491" s="13" t="s">
        <v>8698</v>
      </c>
    </row>
    <row r="2492" spans="1:7" x14ac:dyDescent="0.3">
      <c r="A2492" s="7" t="s">
        <v>8616</v>
      </c>
      <c r="B2492" s="7">
        <v>1.0307789999999999</v>
      </c>
      <c r="C2492" s="12">
        <v>48</v>
      </c>
      <c r="D2492" s="6" t="s">
        <v>2507</v>
      </c>
      <c r="E2492" s="7" t="s">
        <v>2508</v>
      </c>
      <c r="F2492" s="12" t="s">
        <v>2510</v>
      </c>
      <c r="G2492" s="13" t="s">
        <v>8698</v>
      </c>
    </row>
    <row r="2493" spans="1:7" x14ac:dyDescent="0.3">
      <c r="A2493" s="7" t="s">
        <v>6335</v>
      </c>
      <c r="B2493" s="7">
        <v>1.3366464</v>
      </c>
      <c r="C2493" s="12">
        <v>48</v>
      </c>
      <c r="D2493" s="6" t="s">
        <v>2511</v>
      </c>
      <c r="E2493" s="7" t="s">
        <v>2512</v>
      </c>
      <c r="F2493" s="12" t="s">
        <v>2513</v>
      </c>
      <c r="G2493" s="13" t="s">
        <v>8698</v>
      </c>
    </row>
    <row r="2494" spans="1:7" x14ac:dyDescent="0.3">
      <c r="A2494" s="7" t="s">
        <v>7097</v>
      </c>
      <c r="B2494" s="7">
        <v>1.0420362000000001</v>
      </c>
      <c r="C2494" s="12">
        <v>48</v>
      </c>
      <c r="D2494" s="6" t="s">
        <v>2514</v>
      </c>
      <c r="E2494" s="7" t="s">
        <v>2515</v>
      </c>
      <c r="F2494" s="12" t="s">
        <v>2516</v>
      </c>
      <c r="G2494" s="13" t="s">
        <v>8698</v>
      </c>
    </row>
    <row r="2495" spans="1:7" x14ac:dyDescent="0.3">
      <c r="A2495" s="7" t="s">
        <v>6338</v>
      </c>
      <c r="B2495" s="7">
        <v>1.0402184000000001</v>
      </c>
      <c r="C2495" s="12">
        <v>48</v>
      </c>
      <c r="D2495" s="6" t="s">
        <v>2517</v>
      </c>
      <c r="E2495" s="7" t="s">
        <v>2518</v>
      </c>
      <c r="F2495" s="12" t="s">
        <v>2519</v>
      </c>
      <c r="G2495" s="13" t="s">
        <v>8698</v>
      </c>
    </row>
    <row r="2496" spans="1:7" x14ac:dyDescent="0.3">
      <c r="A2496" s="7" t="s">
        <v>8246</v>
      </c>
      <c r="B2496" s="7">
        <v>2.1237750000000002</v>
      </c>
      <c r="C2496" s="12">
        <v>48</v>
      </c>
      <c r="D2496" s="6" t="s">
        <v>2517</v>
      </c>
      <c r="E2496" s="7" t="s">
        <v>2518</v>
      </c>
      <c r="F2496" s="12" t="s">
        <v>2520</v>
      </c>
      <c r="G2496" s="13" t="s">
        <v>8698</v>
      </c>
    </row>
    <row r="2497" spans="1:7" x14ac:dyDescent="0.3">
      <c r="A2497" s="7" t="s">
        <v>7785</v>
      </c>
      <c r="B2497" s="7">
        <v>-3.7050122999999999</v>
      </c>
      <c r="C2497" s="12">
        <v>96</v>
      </c>
      <c r="D2497" s="6" t="s">
        <v>2517</v>
      </c>
      <c r="E2497" s="7" t="s">
        <v>2518</v>
      </c>
      <c r="F2497" s="12" t="s">
        <v>5850</v>
      </c>
      <c r="G2497" s="13" t="s">
        <v>8698</v>
      </c>
    </row>
    <row r="2498" spans="1:7" x14ac:dyDescent="0.3">
      <c r="A2498" s="7" t="s">
        <v>6889</v>
      </c>
      <c r="B2498" s="7">
        <v>-3.1676438</v>
      </c>
      <c r="C2498" s="12">
        <v>96</v>
      </c>
      <c r="D2498" s="6" t="s">
        <v>2517</v>
      </c>
      <c r="E2498" s="7" t="s">
        <v>2518</v>
      </c>
      <c r="F2498" s="12" t="s">
        <v>5851</v>
      </c>
      <c r="G2498" s="13" t="s">
        <v>8698</v>
      </c>
    </row>
    <row r="2499" spans="1:7" x14ac:dyDescent="0.3">
      <c r="A2499" s="7" t="s">
        <v>6411</v>
      </c>
      <c r="B2499" s="7">
        <v>41.120514</v>
      </c>
      <c r="C2499" s="12">
        <v>96</v>
      </c>
      <c r="D2499" s="6" t="s">
        <v>3040</v>
      </c>
      <c r="E2499" s="7" t="s">
        <v>3041</v>
      </c>
      <c r="F2499" s="12" t="s">
        <v>3042</v>
      </c>
      <c r="G2499" s="13" t="s">
        <v>8698</v>
      </c>
    </row>
    <row r="2500" spans="1:7" x14ac:dyDescent="0.3">
      <c r="A2500" s="7" t="s">
        <v>6339</v>
      </c>
      <c r="B2500" s="7">
        <v>1.2414118000000001</v>
      </c>
      <c r="C2500" s="12">
        <v>48</v>
      </c>
      <c r="D2500" s="6" t="s">
        <v>2521</v>
      </c>
      <c r="E2500" s="7" t="s">
        <v>2522</v>
      </c>
      <c r="F2500" s="12" t="s">
        <v>2523</v>
      </c>
      <c r="G2500" s="13" t="s">
        <v>8698</v>
      </c>
    </row>
    <row r="2501" spans="1:7" x14ac:dyDescent="0.3">
      <c r="A2501" s="7" t="s">
        <v>8177</v>
      </c>
      <c r="B2501" s="7">
        <v>-1.1141631999999999</v>
      </c>
      <c r="C2501" s="12">
        <v>48</v>
      </c>
      <c r="D2501" s="6" t="s">
        <v>4773</v>
      </c>
      <c r="E2501" s="7" t="s">
        <v>4774</v>
      </c>
      <c r="F2501" s="12" t="s">
        <v>4775</v>
      </c>
      <c r="G2501" s="13" t="s">
        <v>8698</v>
      </c>
    </row>
    <row r="2502" spans="1:7" x14ac:dyDescent="0.3">
      <c r="A2502" s="7" t="s">
        <v>7092</v>
      </c>
      <c r="B2502" s="7">
        <v>1.5451988000000001</v>
      </c>
      <c r="C2502" s="12">
        <v>48</v>
      </c>
      <c r="D2502" s="6" t="s">
        <v>2524</v>
      </c>
      <c r="E2502" s="7" t="s">
        <v>2525</v>
      </c>
      <c r="F2502" s="12" t="s">
        <v>2526</v>
      </c>
      <c r="G2502" s="13" t="s">
        <v>8698</v>
      </c>
    </row>
    <row r="2503" spans="1:7" x14ac:dyDescent="0.3">
      <c r="A2503" s="7" t="s">
        <v>6232</v>
      </c>
      <c r="B2503" s="7">
        <v>1.5524328999999999</v>
      </c>
      <c r="C2503" s="12">
        <v>48</v>
      </c>
      <c r="D2503" s="6" t="s">
        <v>2524</v>
      </c>
      <c r="E2503" s="7" t="s">
        <v>2525</v>
      </c>
      <c r="F2503" s="12" t="s">
        <v>2527</v>
      </c>
      <c r="G2503" s="13" t="s">
        <v>8698</v>
      </c>
    </row>
    <row r="2504" spans="1:7" x14ac:dyDescent="0.3">
      <c r="A2504" s="7" t="s">
        <v>8231</v>
      </c>
      <c r="B2504" s="7">
        <v>1.6954165000000001</v>
      </c>
      <c r="C2504" s="12">
        <v>48</v>
      </c>
      <c r="D2504" s="6" t="s">
        <v>2524</v>
      </c>
      <c r="E2504" s="7" t="s">
        <v>2525</v>
      </c>
      <c r="F2504" s="12" t="s">
        <v>2528</v>
      </c>
      <c r="G2504" s="13" t="s">
        <v>8698</v>
      </c>
    </row>
    <row r="2505" spans="1:7" x14ac:dyDescent="0.3">
      <c r="A2505" s="7" t="s">
        <v>7216</v>
      </c>
      <c r="B2505" s="7">
        <v>1.1633241000000001</v>
      </c>
      <c r="C2505" s="12">
        <v>48</v>
      </c>
      <c r="D2505" s="6" t="s">
        <v>2529</v>
      </c>
      <c r="E2505" s="7" t="s">
        <v>2530</v>
      </c>
      <c r="F2505" s="12" t="s">
        <v>2531</v>
      </c>
      <c r="G2505" s="13" t="s">
        <v>8698</v>
      </c>
    </row>
    <row r="2506" spans="1:7" x14ac:dyDescent="0.3">
      <c r="A2506" s="7" t="s">
        <v>8049</v>
      </c>
      <c r="B2506" s="7">
        <v>-42.352302999999999</v>
      </c>
      <c r="C2506" s="12">
        <v>48</v>
      </c>
      <c r="D2506" s="6" t="s">
        <v>2529</v>
      </c>
      <c r="E2506" s="7" t="s">
        <v>2530</v>
      </c>
      <c r="F2506" s="12" t="s">
        <v>4776</v>
      </c>
      <c r="G2506" s="13" t="s">
        <v>8698</v>
      </c>
    </row>
    <row r="2507" spans="1:7" x14ac:dyDescent="0.3">
      <c r="A2507" s="7" t="s">
        <v>7784</v>
      </c>
      <c r="B2507" s="7">
        <v>-1.5866114</v>
      </c>
      <c r="C2507" s="12">
        <v>96</v>
      </c>
      <c r="D2507" s="6" t="s">
        <v>2529</v>
      </c>
      <c r="E2507" s="7" t="s">
        <v>2530</v>
      </c>
      <c r="F2507" s="12" t="s">
        <v>5849</v>
      </c>
      <c r="G2507" s="13" t="s">
        <v>8698</v>
      </c>
    </row>
    <row r="2508" spans="1:7" x14ac:dyDescent="0.3">
      <c r="A2508" s="7" t="s">
        <v>6340</v>
      </c>
      <c r="B2508" s="7">
        <v>1.2037796000000001</v>
      </c>
      <c r="C2508" s="12">
        <v>48</v>
      </c>
      <c r="D2508" s="6" t="s">
        <v>2532</v>
      </c>
      <c r="E2508" s="7" t="s">
        <v>2533</v>
      </c>
      <c r="F2508" s="12" t="s">
        <v>2534</v>
      </c>
      <c r="G2508" s="13" t="s">
        <v>8698</v>
      </c>
    </row>
    <row r="2509" spans="1:7" x14ac:dyDescent="0.3">
      <c r="A2509" s="7" t="s">
        <v>6080</v>
      </c>
      <c r="B2509" s="7">
        <v>2.0377947999999999</v>
      </c>
      <c r="C2509" s="12">
        <v>48</v>
      </c>
      <c r="D2509" s="6" t="s">
        <v>790</v>
      </c>
      <c r="E2509" s="7" t="s">
        <v>791</v>
      </c>
      <c r="F2509" s="12" t="s">
        <v>2535</v>
      </c>
      <c r="G2509" s="13" t="s">
        <v>8698</v>
      </c>
    </row>
    <row r="2510" spans="1:7" x14ac:dyDescent="0.3">
      <c r="A2510" s="7" t="s">
        <v>8473</v>
      </c>
      <c r="B2510" s="7">
        <v>1.7744282</v>
      </c>
      <c r="C2510" s="12">
        <v>48</v>
      </c>
      <c r="D2510" s="6" t="s">
        <v>790</v>
      </c>
      <c r="E2510" s="7" t="s">
        <v>791</v>
      </c>
      <c r="F2510" s="12" t="s">
        <v>2536</v>
      </c>
      <c r="G2510" s="13" t="s">
        <v>8698</v>
      </c>
    </row>
    <row r="2511" spans="1:7" x14ac:dyDescent="0.3">
      <c r="A2511" s="7" t="s">
        <v>6080</v>
      </c>
      <c r="B2511" s="7">
        <v>1.6705234</v>
      </c>
      <c r="C2511" s="12">
        <v>96</v>
      </c>
      <c r="D2511" s="6" t="s">
        <v>790</v>
      </c>
      <c r="E2511" s="7" t="s">
        <v>791</v>
      </c>
      <c r="F2511" s="12" t="s">
        <v>2535</v>
      </c>
      <c r="G2511" s="13" t="s">
        <v>8698</v>
      </c>
    </row>
    <row r="2512" spans="1:7" x14ac:dyDescent="0.3">
      <c r="A2512" s="7" t="s">
        <v>6586</v>
      </c>
      <c r="B2512" s="7">
        <v>-1.3081448</v>
      </c>
      <c r="C2512" s="12">
        <v>48</v>
      </c>
      <c r="D2512" s="6" t="s">
        <v>4777</v>
      </c>
      <c r="E2512" s="7" t="s">
        <v>4778</v>
      </c>
      <c r="F2512" s="12" t="s">
        <v>4173</v>
      </c>
      <c r="G2512" s="13" t="s">
        <v>8698</v>
      </c>
    </row>
    <row r="2513" spans="1:7" x14ac:dyDescent="0.3">
      <c r="A2513" s="7" t="s">
        <v>6586</v>
      </c>
      <c r="B2513" s="7">
        <v>-1.0249676999999999</v>
      </c>
      <c r="C2513" s="12">
        <v>96</v>
      </c>
      <c r="D2513" s="6" t="s">
        <v>4777</v>
      </c>
      <c r="E2513" s="7" t="s">
        <v>4778</v>
      </c>
      <c r="F2513" s="12" t="s">
        <v>4173</v>
      </c>
      <c r="G2513" s="13" t="s">
        <v>8698</v>
      </c>
    </row>
    <row r="2514" spans="1:7" x14ac:dyDescent="0.3">
      <c r="A2514" s="7" t="s">
        <v>6851</v>
      </c>
      <c r="B2514" s="7">
        <v>-1.5456487999999999</v>
      </c>
      <c r="C2514" s="12">
        <v>96</v>
      </c>
      <c r="D2514" s="6" t="s">
        <v>5752</v>
      </c>
      <c r="E2514" s="7" t="s">
        <v>5753</v>
      </c>
      <c r="F2514" s="12" t="s">
        <v>5754</v>
      </c>
      <c r="G2514" s="13" t="s">
        <v>8698</v>
      </c>
    </row>
    <row r="2515" spans="1:7" x14ac:dyDescent="0.3">
      <c r="A2515" s="7" t="s">
        <v>6698</v>
      </c>
      <c r="B2515" s="7">
        <v>-1.5395561</v>
      </c>
      <c r="C2515" s="12">
        <v>48</v>
      </c>
      <c r="D2515" s="6" t="s">
        <v>4779</v>
      </c>
      <c r="E2515" s="7" t="s">
        <v>4780</v>
      </c>
      <c r="F2515" s="12" t="s">
        <v>4781</v>
      </c>
      <c r="G2515" s="13" t="s">
        <v>8698</v>
      </c>
    </row>
    <row r="2516" spans="1:7" x14ac:dyDescent="0.3">
      <c r="A2516" s="7" t="s">
        <v>8549</v>
      </c>
      <c r="B2516" s="7">
        <v>-1.2955155</v>
      </c>
      <c r="C2516" s="12">
        <v>48</v>
      </c>
      <c r="D2516" s="6" t="s">
        <v>4779</v>
      </c>
      <c r="E2516" s="7" t="s">
        <v>4780</v>
      </c>
      <c r="F2516" s="12" t="s">
        <v>4782</v>
      </c>
      <c r="G2516" s="13" t="s">
        <v>8698</v>
      </c>
    </row>
    <row r="2517" spans="1:7" x14ac:dyDescent="0.3">
      <c r="A2517" s="7" t="s">
        <v>8665</v>
      </c>
      <c r="B2517" s="7">
        <v>-24.298863999999998</v>
      </c>
      <c r="C2517" s="12">
        <v>48</v>
      </c>
      <c r="D2517" s="6" t="s">
        <v>4783</v>
      </c>
      <c r="E2517" s="7" t="s">
        <v>4784</v>
      </c>
      <c r="F2517" s="12" t="s">
        <v>4785</v>
      </c>
      <c r="G2517" s="13" t="s">
        <v>8698</v>
      </c>
    </row>
    <row r="2518" spans="1:7" x14ac:dyDescent="0.3">
      <c r="A2518" s="7" t="s">
        <v>8665</v>
      </c>
      <c r="B2518" s="7">
        <v>-23.610057999999999</v>
      </c>
      <c r="C2518" s="12">
        <v>96</v>
      </c>
      <c r="D2518" s="6" t="s">
        <v>4783</v>
      </c>
      <c r="E2518" s="7" t="s">
        <v>4784</v>
      </c>
      <c r="F2518" s="12" t="s">
        <v>4785</v>
      </c>
      <c r="G2518" s="13" t="s">
        <v>8698</v>
      </c>
    </row>
    <row r="2519" spans="1:7" x14ac:dyDescent="0.3">
      <c r="A2519" s="7" t="s">
        <v>6865</v>
      </c>
      <c r="B2519" s="7">
        <v>-6.6352979999999997</v>
      </c>
      <c r="C2519" s="12">
        <v>96</v>
      </c>
      <c r="D2519" s="6" t="s">
        <v>5749</v>
      </c>
      <c r="E2519" s="7" t="s">
        <v>5750</v>
      </c>
      <c r="F2519" s="12" t="s">
        <v>5751</v>
      </c>
      <c r="G2519" s="13" t="s">
        <v>8698</v>
      </c>
    </row>
    <row r="2520" spans="1:7" x14ac:dyDescent="0.3">
      <c r="A2520" s="7" t="s">
        <v>7597</v>
      </c>
      <c r="B2520" s="7">
        <v>-1.3685162</v>
      </c>
      <c r="C2520" s="12">
        <v>48</v>
      </c>
      <c r="D2520" s="6" t="s">
        <v>4786</v>
      </c>
      <c r="E2520" s="7" t="s">
        <v>4787</v>
      </c>
      <c r="F2520" s="12" t="s">
        <v>4788</v>
      </c>
      <c r="G2520" s="13" t="s">
        <v>8698</v>
      </c>
    </row>
    <row r="2521" spans="1:7" x14ac:dyDescent="0.3">
      <c r="A2521" s="7" t="s">
        <v>8331</v>
      </c>
      <c r="B2521" s="7">
        <v>-1.1646078</v>
      </c>
      <c r="C2521" s="12">
        <v>96</v>
      </c>
      <c r="D2521" s="6" t="s">
        <v>5740</v>
      </c>
      <c r="E2521" s="7" t="s">
        <v>5741</v>
      </c>
      <c r="F2521" s="12" t="s">
        <v>5742</v>
      </c>
      <c r="G2521" s="13" t="s">
        <v>8698</v>
      </c>
    </row>
    <row r="2522" spans="1:7" x14ac:dyDescent="0.3">
      <c r="A2522" s="7" t="s">
        <v>8435</v>
      </c>
      <c r="B2522" s="7">
        <v>-1.8884342999999999</v>
      </c>
      <c r="C2522" s="12">
        <v>48</v>
      </c>
      <c r="D2522" s="6" t="s">
        <v>4789</v>
      </c>
      <c r="E2522" s="7" t="s">
        <v>4790</v>
      </c>
      <c r="F2522" s="12" t="s">
        <v>4791</v>
      </c>
      <c r="G2522" s="13" t="s">
        <v>8698</v>
      </c>
    </row>
    <row r="2523" spans="1:7" x14ac:dyDescent="0.3">
      <c r="A2523" s="7" t="s">
        <v>6699</v>
      </c>
      <c r="B2523" s="7">
        <v>-2.3214169999999998</v>
      </c>
      <c r="C2523" s="12">
        <v>48</v>
      </c>
      <c r="D2523" s="6" t="s">
        <v>4789</v>
      </c>
      <c r="E2523" s="7" t="s">
        <v>4790</v>
      </c>
      <c r="F2523" s="12" t="s">
        <v>4792</v>
      </c>
      <c r="G2523" s="13" t="s">
        <v>8698</v>
      </c>
    </row>
    <row r="2524" spans="1:7" x14ac:dyDescent="0.3">
      <c r="A2524" s="7" t="s">
        <v>7598</v>
      </c>
      <c r="B2524" s="7">
        <v>-2.1237197000000001</v>
      </c>
      <c r="C2524" s="12">
        <v>48</v>
      </c>
      <c r="D2524" s="6" t="s">
        <v>4789</v>
      </c>
      <c r="E2524" s="7" t="s">
        <v>4790</v>
      </c>
      <c r="F2524" s="12" t="s">
        <v>4793</v>
      </c>
      <c r="G2524" s="13" t="s">
        <v>8698</v>
      </c>
    </row>
    <row r="2525" spans="1:7" x14ac:dyDescent="0.3">
      <c r="A2525" s="7" t="s">
        <v>7599</v>
      </c>
      <c r="B2525" s="7">
        <v>-2.2276566</v>
      </c>
      <c r="C2525" s="12">
        <v>48</v>
      </c>
      <c r="D2525" s="6" t="s">
        <v>4789</v>
      </c>
      <c r="E2525" s="7" t="s">
        <v>4790</v>
      </c>
      <c r="F2525" s="12" t="s">
        <v>4794</v>
      </c>
      <c r="G2525" s="13" t="s">
        <v>8698</v>
      </c>
    </row>
    <row r="2526" spans="1:7" x14ac:dyDescent="0.3">
      <c r="A2526" s="7" t="s">
        <v>6700</v>
      </c>
      <c r="B2526" s="7">
        <v>-2.169565</v>
      </c>
      <c r="C2526" s="12">
        <v>48</v>
      </c>
      <c r="D2526" s="6" t="s">
        <v>4789</v>
      </c>
      <c r="E2526" s="7" t="s">
        <v>4790</v>
      </c>
      <c r="F2526" s="12" t="s">
        <v>4795</v>
      </c>
      <c r="G2526" s="13" t="s">
        <v>8698</v>
      </c>
    </row>
    <row r="2527" spans="1:7" x14ac:dyDescent="0.3">
      <c r="A2527" s="7" t="s">
        <v>8080</v>
      </c>
      <c r="B2527" s="7">
        <v>-1.0610676999999999</v>
      </c>
      <c r="C2527" s="12">
        <v>96</v>
      </c>
      <c r="D2527" s="6" t="s">
        <v>5743</v>
      </c>
      <c r="E2527" s="7" t="s">
        <v>5744</v>
      </c>
      <c r="F2527" s="12" t="s">
        <v>5745</v>
      </c>
      <c r="G2527" s="13" t="s">
        <v>8698</v>
      </c>
    </row>
    <row r="2528" spans="1:7" x14ac:dyDescent="0.3">
      <c r="A2528" s="7" t="s">
        <v>7769</v>
      </c>
      <c r="B2528" s="7">
        <v>-2.4791281000000001</v>
      </c>
      <c r="C2528" s="12">
        <v>96</v>
      </c>
      <c r="D2528" s="6" t="s">
        <v>5746</v>
      </c>
      <c r="E2528" s="7" t="s">
        <v>5747</v>
      </c>
      <c r="F2528" s="12" t="s">
        <v>5748</v>
      </c>
      <c r="G2528" s="13" t="s">
        <v>8698</v>
      </c>
    </row>
    <row r="2529" spans="1:7" x14ac:dyDescent="0.3">
      <c r="A2529" s="7" t="s">
        <v>6562</v>
      </c>
      <c r="B2529" s="7">
        <v>-1.9727908000000001</v>
      </c>
      <c r="C2529" s="12">
        <v>48</v>
      </c>
      <c r="D2529" s="6" t="s">
        <v>4796</v>
      </c>
      <c r="E2529" s="7" t="s">
        <v>4797</v>
      </c>
      <c r="F2529" s="12" t="s">
        <v>4021</v>
      </c>
      <c r="G2529" s="13" t="s">
        <v>8698</v>
      </c>
    </row>
    <row r="2530" spans="1:7" x14ac:dyDescent="0.3">
      <c r="A2530" s="7" t="s">
        <v>6701</v>
      </c>
      <c r="B2530" s="7">
        <v>-1.7472926</v>
      </c>
      <c r="C2530" s="12">
        <v>48</v>
      </c>
      <c r="D2530" s="6" t="s">
        <v>4798</v>
      </c>
      <c r="E2530" s="7" t="s">
        <v>4799</v>
      </c>
      <c r="F2530" s="12" t="s">
        <v>4800</v>
      </c>
      <c r="G2530" s="13" t="s">
        <v>8698</v>
      </c>
    </row>
    <row r="2531" spans="1:7" x14ac:dyDescent="0.3">
      <c r="A2531" s="7" t="s">
        <v>8330</v>
      </c>
      <c r="B2531" s="7">
        <v>-1.5600101</v>
      </c>
      <c r="C2531" s="12">
        <v>96</v>
      </c>
      <c r="D2531" s="6" t="s">
        <v>4798</v>
      </c>
      <c r="E2531" s="7" t="s">
        <v>4799</v>
      </c>
      <c r="F2531" s="12" t="s">
        <v>5738</v>
      </c>
      <c r="G2531" s="13" t="s">
        <v>8698</v>
      </c>
    </row>
    <row r="2532" spans="1:7" x14ac:dyDescent="0.3">
      <c r="A2532" s="7" t="s">
        <v>6701</v>
      </c>
      <c r="B2532" s="7">
        <v>-1.9684409</v>
      </c>
      <c r="C2532" s="12">
        <v>96</v>
      </c>
      <c r="D2532" s="6" t="s">
        <v>4798</v>
      </c>
      <c r="E2532" s="7" t="s">
        <v>4799</v>
      </c>
      <c r="F2532" s="12" t="s">
        <v>4800</v>
      </c>
      <c r="G2532" s="13" t="s">
        <v>8698</v>
      </c>
    </row>
    <row r="2533" spans="1:7" x14ac:dyDescent="0.3">
      <c r="A2533" s="7" t="s">
        <v>7768</v>
      </c>
      <c r="B2533" s="7">
        <v>-1.8619863999999999</v>
      </c>
      <c r="C2533" s="12">
        <v>96</v>
      </c>
      <c r="D2533" s="6" t="s">
        <v>4798</v>
      </c>
      <c r="E2533" s="7" t="s">
        <v>4799</v>
      </c>
      <c r="F2533" s="12" t="s">
        <v>5739</v>
      </c>
      <c r="G2533" s="13" t="s">
        <v>8698</v>
      </c>
    </row>
    <row r="2534" spans="1:7" x14ac:dyDescent="0.3">
      <c r="A2534" s="7" t="s">
        <v>8378</v>
      </c>
      <c r="B2534" s="7">
        <v>1.3530683999999999</v>
      </c>
      <c r="C2534" s="12">
        <v>48</v>
      </c>
      <c r="D2534" s="6" t="s">
        <v>2537</v>
      </c>
      <c r="E2534" s="7" t="s">
        <v>2538</v>
      </c>
      <c r="F2534" s="12" t="s">
        <v>2539</v>
      </c>
      <c r="G2534" s="13" t="s">
        <v>8698</v>
      </c>
    </row>
    <row r="2535" spans="1:7" x14ac:dyDescent="0.3">
      <c r="A2535" s="7" t="s">
        <v>8050</v>
      </c>
      <c r="B2535" s="7">
        <v>-1.4475526999999999</v>
      </c>
      <c r="C2535" s="12">
        <v>48</v>
      </c>
      <c r="D2535" s="6" t="s">
        <v>4801</v>
      </c>
      <c r="E2535" s="7" t="s">
        <v>4802</v>
      </c>
      <c r="F2535" s="12" t="s">
        <v>4803</v>
      </c>
      <c r="G2535" s="13" t="s">
        <v>8698</v>
      </c>
    </row>
    <row r="2536" spans="1:7" x14ac:dyDescent="0.3">
      <c r="A2536" s="7" t="s">
        <v>6702</v>
      </c>
      <c r="B2536" s="7">
        <v>-1.6364069999999999</v>
      </c>
      <c r="C2536" s="12">
        <v>48</v>
      </c>
      <c r="D2536" s="6" t="s">
        <v>4801</v>
      </c>
      <c r="E2536" s="7" t="s">
        <v>4802</v>
      </c>
      <c r="F2536" s="12" t="s">
        <v>4804</v>
      </c>
      <c r="G2536" s="13" t="s">
        <v>8698</v>
      </c>
    </row>
    <row r="2537" spans="1:7" x14ac:dyDescent="0.3">
      <c r="A2537" s="7" t="s">
        <v>7600</v>
      </c>
      <c r="B2537" s="7">
        <v>-1.4823710999999999</v>
      </c>
      <c r="C2537" s="12">
        <v>48</v>
      </c>
      <c r="D2537" s="6" t="s">
        <v>4801</v>
      </c>
      <c r="E2537" s="7" t="s">
        <v>4802</v>
      </c>
      <c r="F2537" s="12" t="s">
        <v>4805</v>
      </c>
      <c r="G2537" s="13" t="s">
        <v>8698</v>
      </c>
    </row>
    <row r="2538" spans="1:7" x14ac:dyDescent="0.3">
      <c r="A2538" s="7" t="s">
        <v>6873</v>
      </c>
      <c r="B2538" s="7">
        <v>-1.3515292000000001</v>
      </c>
      <c r="C2538" s="12">
        <v>96</v>
      </c>
      <c r="D2538" s="6" t="s">
        <v>4801</v>
      </c>
      <c r="E2538" s="7" t="s">
        <v>4802</v>
      </c>
      <c r="F2538" s="12" t="s">
        <v>5736</v>
      </c>
      <c r="G2538" s="13" t="s">
        <v>8698</v>
      </c>
    </row>
    <row r="2539" spans="1:7" x14ac:dyDescent="0.3">
      <c r="A2539" s="7" t="s">
        <v>8204</v>
      </c>
      <c r="B2539" s="7">
        <v>-1.8888971999999999</v>
      </c>
      <c r="C2539" s="12">
        <v>96</v>
      </c>
      <c r="D2539" s="6" t="s">
        <v>4801</v>
      </c>
      <c r="E2539" s="7" t="s">
        <v>4802</v>
      </c>
      <c r="F2539" s="12" t="s">
        <v>5737</v>
      </c>
      <c r="G2539" s="13" t="s">
        <v>8698</v>
      </c>
    </row>
    <row r="2540" spans="1:7" x14ac:dyDescent="0.3">
      <c r="A2540" s="7" t="s">
        <v>6703</v>
      </c>
      <c r="B2540" s="7">
        <v>-1.7455999</v>
      </c>
      <c r="C2540" s="12">
        <v>48</v>
      </c>
      <c r="D2540" s="6" t="s">
        <v>4806</v>
      </c>
      <c r="E2540" s="7" t="s">
        <v>4807</v>
      </c>
      <c r="F2540" s="12" t="s">
        <v>4808</v>
      </c>
      <c r="G2540" s="13" t="s">
        <v>8698</v>
      </c>
    </row>
    <row r="2541" spans="1:7" x14ac:dyDescent="0.3">
      <c r="A2541" s="7" t="s">
        <v>8178</v>
      </c>
      <c r="B2541" s="7">
        <v>-1.4495343000000001</v>
      </c>
      <c r="C2541" s="12">
        <v>48</v>
      </c>
      <c r="D2541" s="6" t="s">
        <v>4806</v>
      </c>
      <c r="E2541" s="7" t="s">
        <v>4807</v>
      </c>
      <c r="F2541" s="12" t="s">
        <v>4809</v>
      </c>
      <c r="G2541" s="13" t="s">
        <v>8698</v>
      </c>
    </row>
    <row r="2542" spans="1:7" x14ac:dyDescent="0.3">
      <c r="A2542" s="7" t="s">
        <v>6061</v>
      </c>
      <c r="B2542" s="7">
        <v>-1.4898199999999999</v>
      </c>
      <c r="C2542" s="12">
        <v>48</v>
      </c>
      <c r="D2542" s="6" t="s">
        <v>4806</v>
      </c>
      <c r="E2542" s="7" t="s">
        <v>4807</v>
      </c>
      <c r="F2542" s="12" t="s">
        <v>4810</v>
      </c>
      <c r="G2542" s="13" t="s">
        <v>8698</v>
      </c>
    </row>
    <row r="2543" spans="1:7" x14ac:dyDescent="0.3">
      <c r="A2543" s="7" t="s">
        <v>6703</v>
      </c>
      <c r="B2543" s="7">
        <v>-2.0434678000000002</v>
      </c>
      <c r="C2543" s="12">
        <v>96</v>
      </c>
      <c r="D2543" s="6" t="s">
        <v>4806</v>
      </c>
      <c r="E2543" s="7" t="s">
        <v>4807</v>
      </c>
      <c r="F2543" s="12" t="s">
        <v>4808</v>
      </c>
      <c r="G2543" s="13" t="s">
        <v>8698</v>
      </c>
    </row>
    <row r="2544" spans="1:7" x14ac:dyDescent="0.3">
      <c r="A2544" s="7" t="s">
        <v>8178</v>
      </c>
      <c r="B2544" s="7">
        <v>-2.0259233000000001</v>
      </c>
      <c r="C2544" s="12">
        <v>96</v>
      </c>
      <c r="D2544" s="6" t="s">
        <v>4806</v>
      </c>
      <c r="E2544" s="7" t="s">
        <v>4807</v>
      </c>
      <c r="F2544" s="12" t="s">
        <v>4809</v>
      </c>
      <c r="G2544" s="13" t="s">
        <v>8698</v>
      </c>
    </row>
    <row r="2545" spans="1:7" x14ac:dyDescent="0.3">
      <c r="A2545" s="7" t="s">
        <v>6061</v>
      </c>
      <c r="B2545" s="7">
        <v>-1.5979538</v>
      </c>
      <c r="C2545" s="12">
        <v>96</v>
      </c>
      <c r="D2545" s="6" t="s">
        <v>4806</v>
      </c>
      <c r="E2545" s="7" t="s">
        <v>4807</v>
      </c>
      <c r="F2545" s="12" t="s">
        <v>4810</v>
      </c>
      <c r="G2545" s="13" t="s">
        <v>8698</v>
      </c>
    </row>
    <row r="2546" spans="1:7" x14ac:dyDescent="0.3">
      <c r="A2546" s="7" t="s">
        <v>7601</v>
      </c>
      <c r="B2546" s="7">
        <v>-2.3606653</v>
      </c>
      <c r="C2546" s="12">
        <v>48</v>
      </c>
      <c r="D2546" s="6" t="s">
        <v>4811</v>
      </c>
      <c r="E2546" s="7" t="s">
        <v>4812</v>
      </c>
      <c r="F2546" s="12" t="s">
        <v>4813</v>
      </c>
      <c r="G2546" s="13" t="s">
        <v>8698</v>
      </c>
    </row>
    <row r="2547" spans="1:7" x14ac:dyDescent="0.3">
      <c r="A2547" s="7" t="s">
        <v>7766</v>
      </c>
      <c r="B2547" s="7">
        <v>-1.5185134</v>
      </c>
      <c r="C2547" s="12">
        <v>96</v>
      </c>
      <c r="D2547" s="6" t="s">
        <v>5726</v>
      </c>
      <c r="E2547" s="7" t="s">
        <v>5727</v>
      </c>
      <c r="F2547" s="12" t="s">
        <v>5728</v>
      </c>
      <c r="G2547" s="13" t="s">
        <v>8698</v>
      </c>
    </row>
    <row r="2548" spans="1:7" x14ac:dyDescent="0.3">
      <c r="A2548" s="7" t="s">
        <v>8573</v>
      </c>
      <c r="B2548" s="7">
        <v>-1.5474559000000001</v>
      </c>
      <c r="C2548" s="12">
        <v>96</v>
      </c>
      <c r="D2548" s="6" t="s">
        <v>5726</v>
      </c>
      <c r="E2548" s="7" t="s">
        <v>5727</v>
      </c>
      <c r="F2548" s="12" t="s">
        <v>5729</v>
      </c>
      <c r="G2548" s="13" t="s">
        <v>8698</v>
      </c>
    </row>
    <row r="2549" spans="1:7" x14ac:dyDescent="0.3">
      <c r="A2549" s="7" t="s">
        <v>6872</v>
      </c>
      <c r="B2549" s="7">
        <v>-2.2741468</v>
      </c>
      <c r="C2549" s="12">
        <v>96</v>
      </c>
      <c r="D2549" s="6" t="s">
        <v>5731</v>
      </c>
      <c r="E2549" s="7" t="s">
        <v>5732</v>
      </c>
      <c r="F2549" s="12" t="s">
        <v>5733</v>
      </c>
      <c r="G2549" s="13" t="s">
        <v>8698</v>
      </c>
    </row>
    <row r="2550" spans="1:7" x14ac:dyDescent="0.3">
      <c r="A2550" s="7" t="s">
        <v>7767</v>
      </c>
      <c r="B2550" s="7">
        <v>-2.2962332000000001</v>
      </c>
      <c r="C2550" s="12">
        <v>96</v>
      </c>
      <c r="D2550" s="6" t="s">
        <v>5731</v>
      </c>
      <c r="E2550" s="7" t="s">
        <v>5732</v>
      </c>
      <c r="F2550" s="12" t="s">
        <v>5734</v>
      </c>
      <c r="G2550" s="13" t="s">
        <v>8698</v>
      </c>
    </row>
    <row r="2551" spans="1:7" x14ac:dyDescent="0.3">
      <c r="A2551" s="7" t="s">
        <v>8329</v>
      </c>
      <c r="B2551" s="7">
        <v>-2.1421541999999998</v>
      </c>
      <c r="C2551" s="12">
        <v>96</v>
      </c>
      <c r="D2551" s="6" t="s">
        <v>5731</v>
      </c>
      <c r="E2551" s="7" t="s">
        <v>5732</v>
      </c>
      <c r="F2551" s="12" t="s">
        <v>5735</v>
      </c>
      <c r="G2551" s="13" t="s">
        <v>8698</v>
      </c>
    </row>
    <row r="2552" spans="1:7" x14ac:dyDescent="0.3">
      <c r="A2552" s="7" t="s">
        <v>7602</v>
      </c>
      <c r="B2552" s="7">
        <v>-1.4306848999999999</v>
      </c>
      <c r="C2552" s="12">
        <v>48</v>
      </c>
      <c r="D2552" s="6" t="s">
        <v>4814</v>
      </c>
      <c r="E2552" s="7" t="s">
        <v>4815</v>
      </c>
      <c r="F2552" s="12" t="s">
        <v>4816</v>
      </c>
      <c r="G2552" s="13" t="s">
        <v>8698</v>
      </c>
    </row>
    <row r="2553" spans="1:7" x14ac:dyDescent="0.3">
      <c r="A2553" s="7" t="s">
        <v>8550</v>
      </c>
      <c r="B2553" s="7">
        <v>-1.2759216</v>
      </c>
      <c r="C2553" s="12">
        <v>48</v>
      </c>
      <c r="D2553" s="6" t="s">
        <v>4814</v>
      </c>
      <c r="E2553" s="7" t="s">
        <v>4815</v>
      </c>
      <c r="F2553" s="12" t="s">
        <v>4817</v>
      </c>
      <c r="G2553" s="13" t="s">
        <v>8698</v>
      </c>
    </row>
    <row r="2554" spans="1:7" x14ac:dyDescent="0.3">
      <c r="A2554" s="7" t="s">
        <v>7602</v>
      </c>
      <c r="B2554" s="7">
        <v>-1.8810134999999999</v>
      </c>
      <c r="C2554" s="12">
        <v>96</v>
      </c>
      <c r="D2554" s="6" t="s">
        <v>4814</v>
      </c>
      <c r="E2554" s="7" t="s">
        <v>4815</v>
      </c>
      <c r="F2554" s="12" t="s">
        <v>4816</v>
      </c>
      <c r="G2554" s="13" t="s">
        <v>8698</v>
      </c>
    </row>
    <row r="2555" spans="1:7" x14ac:dyDescent="0.3">
      <c r="A2555" s="7" t="s">
        <v>6871</v>
      </c>
      <c r="B2555" s="7">
        <v>-2.0756676000000001</v>
      </c>
      <c r="C2555" s="12">
        <v>96</v>
      </c>
      <c r="D2555" s="6" t="s">
        <v>4814</v>
      </c>
      <c r="E2555" s="7" t="s">
        <v>4815</v>
      </c>
      <c r="F2555" s="12" t="s">
        <v>5730</v>
      </c>
      <c r="G2555" s="13" t="s">
        <v>8698</v>
      </c>
    </row>
    <row r="2556" spans="1:7" x14ac:dyDescent="0.3">
      <c r="A2556" s="7" t="s">
        <v>8550</v>
      </c>
      <c r="B2556" s="7">
        <v>-1.6030915999999999</v>
      </c>
      <c r="C2556" s="12">
        <v>96</v>
      </c>
      <c r="D2556" s="6" t="s">
        <v>4814</v>
      </c>
      <c r="E2556" s="7" t="s">
        <v>4815</v>
      </c>
      <c r="F2556" s="12" t="s">
        <v>4817</v>
      </c>
      <c r="G2556" s="13" t="s">
        <v>8698</v>
      </c>
    </row>
    <row r="2557" spans="1:7" x14ac:dyDescent="0.3">
      <c r="A2557" s="7" t="s">
        <v>6341</v>
      </c>
      <c r="B2557" s="7">
        <v>1.1937219999999999</v>
      </c>
      <c r="C2557" s="12">
        <v>48</v>
      </c>
      <c r="D2557" s="6" t="s">
        <v>2540</v>
      </c>
      <c r="E2557" s="7" t="s">
        <v>2541</v>
      </c>
      <c r="F2557" s="12" t="s">
        <v>2542</v>
      </c>
      <c r="G2557" s="13" t="s">
        <v>8698</v>
      </c>
    </row>
    <row r="2558" spans="1:7" x14ac:dyDescent="0.3">
      <c r="A2558" s="7" t="s">
        <v>6342</v>
      </c>
      <c r="B2558" s="7">
        <v>1.7371707999999999</v>
      </c>
      <c r="C2558" s="12">
        <v>48</v>
      </c>
      <c r="D2558" s="6" t="s">
        <v>2543</v>
      </c>
      <c r="E2558" s="7" t="s">
        <v>2544</v>
      </c>
      <c r="F2558" s="12" t="s">
        <v>2545</v>
      </c>
      <c r="G2558" s="13" t="s">
        <v>8698</v>
      </c>
    </row>
    <row r="2559" spans="1:7" x14ac:dyDescent="0.3">
      <c r="A2559" s="7" t="s">
        <v>7973</v>
      </c>
      <c r="B2559" s="7">
        <v>1.1540713</v>
      </c>
      <c r="C2559" s="12">
        <v>48</v>
      </c>
      <c r="D2559" s="6" t="s">
        <v>2543</v>
      </c>
      <c r="E2559" s="7" t="s">
        <v>2544</v>
      </c>
      <c r="F2559" s="12" t="s">
        <v>2546</v>
      </c>
      <c r="G2559" s="13" t="s">
        <v>8698</v>
      </c>
    </row>
    <row r="2560" spans="1:7" x14ac:dyDescent="0.3">
      <c r="A2560" s="7" t="s">
        <v>8051</v>
      </c>
      <c r="B2560" s="7">
        <v>-1.4545743</v>
      </c>
      <c r="C2560" s="12">
        <v>48</v>
      </c>
      <c r="D2560" s="6" t="s">
        <v>4818</v>
      </c>
      <c r="E2560" s="7" t="s">
        <v>4819</v>
      </c>
      <c r="F2560" s="12" t="s">
        <v>4820</v>
      </c>
      <c r="G2560" s="13" t="s">
        <v>8698</v>
      </c>
    </row>
    <row r="2561" spans="1:7" x14ac:dyDescent="0.3">
      <c r="A2561" s="7" t="s">
        <v>6704</v>
      </c>
      <c r="B2561" s="7">
        <v>-1.8981401</v>
      </c>
      <c r="C2561" s="12">
        <v>48</v>
      </c>
      <c r="D2561" s="6" t="s">
        <v>4818</v>
      </c>
      <c r="E2561" s="7" t="s">
        <v>4819</v>
      </c>
      <c r="F2561" s="12" t="s">
        <v>4821</v>
      </c>
      <c r="G2561" s="13" t="s">
        <v>8698</v>
      </c>
    </row>
    <row r="2562" spans="1:7" x14ac:dyDescent="0.3">
      <c r="A2562" s="7" t="s">
        <v>6705</v>
      </c>
      <c r="B2562" s="7">
        <v>-3.0706226999999999</v>
      </c>
      <c r="C2562" s="12">
        <v>48</v>
      </c>
      <c r="D2562" s="6" t="s">
        <v>4818</v>
      </c>
      <c r="E2562" s="7" t="s">
        <v>4819</v>
      </c>
      <c r="F2562" s="12" t="s">
        <v>4822</v>
      </c>
      <c r="G2562" s="13" t="s">
        <v>8698</v>
      </c>
    </row>
    <row r="2563" spans="1:7" x14ac:dyDescent="0.3">
      <c r="A2563" s="7" t="s">
        <v>7603</v>
      </c>
      <c r="B2563" s="7">
        <v>-1.3767111999999999</v>
      </c>
      <c r="C2563" s="12">
        <v>48</v>
      </c>
      <c r="D2563" s="6" t="s">
        <v>4818</v>
      </c>
      <c r="E2563" s="7" t="s">
        <v>4819</v>
      </c>
      <c r="F2563" s="12" t="s">
        <v>4823</v>
      </c>
      <c r="G2563" s="13" t="s">
        <v>8698</v>
      </c>
    </row>
    <row r="2564" spans="1:7" x14ac:dyDescent="0.3">
      <c r="A2564" s="7" t="s">
        <v>6343</v>
      </c>
      <c r="B2564" s="7">
        <v>1.5460948000000001</v>
      </c>
      <c r="C2564" s="12">
        <v>48</v>
      </c>
      <c r="D2564" s="6" t="s">
        <v>2547</v>
      </c>
      <c r="E2564" s="7" t="s">
        <v>2548</v>
      </c>
      <c r="F2564" s="12" t="s">
        <v>2549</v>
      </c>
      <c r="G2564" s="13" t="s">
        <v>8698</v>
      </c>
    </row>
    <row r="2565" spans="1:7" x14ac:dyDescent="0.3">
      <c r="A2565" s="7" t="s">
        <v>6344</v>
      </c>
      <c r="B2565" s="7">
        <v>1.0368208999999999</v>
      </c>
      <c r="C2565" s="12">
        <v>48</v>
      </c>
      <c r="D2565" s="6" t="s">
        <v>2550</v>
      </c>
      <c r="E2565" s="7" t="s">
        <v>2551</v>
      </c>
      <c r="F2565" s="12" t="s">
        <v>2552</v>
      </c>
      <c r="G2565" s="13" t="s">
        <v>8698</v>
      </c>
    </row>
    <row r="2566" spans="1:7" x14ac:dyDescent="0.3">
      <c r="A2566" s="7" t="s">
        <v>8257</v>
      </c>
      <c r="B2566" s="7">
        <v>1.7059599000000001</v>
      </c>
      <c r="C2566" s="12">
        <v>96</v>
      </c>
      <c r="D2566" s="6" t="s">
        <v>2550</v>
      </c>
      <c r="E2566" s="7" t="s">
        <v>2551</v>
      </c>
      <c r="F2566" s="12" t="s">
        <v>2960</v>
      </c>
      <c r="G2566" s="13" t="s">
        <v>8698</v>
      </c>
    </row>
    <row r="2567" spans="1:7" x14ac:dyDescent="0.3">
      <c r="A2567" s="7" t="s">
        <v>6425</v>
      </c>
      <c r="B2567" s="7">
        <v>1.0561377999999999</v>
      </c>
      <c r="C2567" s="12">
        <v>96</v>
      </c>
      <c r="D2567" s="6" t="s">
        <v>3141</v>
      </c>
      <c r="E2567" s="7" t="s">
        <v>3142</v>
      </c>
      <c r="F2567" s="12" t="s">
        <v>3143</v>
      </c>
      <c r="G2567" s="13" t="s">
        <v>8698</v>
      </c>
    </row>
    <row r="2568" spans="1:7" x14ac:dyDescent="0.3">
      <c r="A2568" s="7" t="s">
        <v>8518</v>
      </c>
      <c r="B2568" s="7">
        <v>9.5346270000000004</v>
      </c>
      <c r="C2568" s="12">
        <v>96</v>
      </c>
      <c r="D2568" s="6" t="s">
        <v>3141</v>
      </c>
      <c r="E2568" s="7" t="s">
        <v>3142</v>
      </c>
      <c r="F2568" s="12" t="s">
        <v>3144</v>
      </c>
      <c r="G2568" s="13" t="s">
        <v>8698</v>
      </c>
    </row>
    <row r="2569" spans="1:7" x14ac:dyDescent="0.3">
      <c r="A2569" s="7" t="s">
        <v>8511</v>
      </c>
      <c r="B2569" s="7">
        <v>3.3418152000000001</v>
      </c>
      <c r="C2569" s="12">
        <v>48</v>
      </c>
      <c r="D2569" s="6" t="s">
        <v>2553</v>
      </c>
      <c r="E2569" s="7" t="s">
        <v>2554</v>
      </c>
      <c r="F2569" s="12" t="s">
        <v>2555</v>
      </c>
      <c r="G2569" s="13" t="s">
        <v>8698</v>
      </c>
    </row>
    <row r="2570" spans="1:7" x14ac:dyDescent="0.3">
      <c r="A2570" s="7" t="s">
        <v>7995</v>
      </c>
      <c r="B2570" s="7">
        <v>1.5715174999999999</v>
      </c>
      <c r="C2570" s="12">
        <v>96</v>
      </c>
      <c r="D2570" s="6" t="s">
        <v>2553</v>
      </c>
      <c r="E2570" s="7" t="s">
        <v>2554</v>
      </c>
      <c r="F2570" s="12" t="s">
        <v>3136</v>
      </c>
      <c r="G2570" s="13" t="s">
        <v>8698</v>
      </c>
    </row>
    <row r="2571" spans="1:7" x14ac:dyDescent="0.3">
      <c r="A2571" s="7" t="s">
        <v>8052</v>
      </c>
      <c r="B2571" s="7">
        <v>-2.218153</v>
      </c>
      <c r="C2571" s="12">
        <v>48</v>
      </c>
      <c r="D2571" s="6" t="s">
        <v>2553</v>
      </c>
      <c r="E2571" s="7" t="s">
        <v>2554</v>
      </c>
      <c r="F2571" s="12" t="s">
        <v>4824</v>
      </c>
      <c r="G2571" s="13" t="s">
        <v>8698</v>
      </c>
    </row>
    <row r="2572" spans="1:7" x14ac:dyDescent="0.3">
      <c r="A2572" s="7" t="s">
        <v>7604</v>
      </c>
      <c r="B2572" s="7">
        <v>-1.9416184000000001</v>
      </c>
      <c r="C2572" s="12">
        <v>48</v>
      </c>
      <c r="D2572" s="6" t="s">
        <v>2553</v>
      </c>
      <c r="E2572" s="7" t="s">
        <v>2554</v>
      </c>
      <c r="F2572" s="12" t="s">
        <v>4825</v>
      </c>
      <c r="G2572" s="13" t="s">
        <v>8698</v>
      </c>
    </row>
    <row r="2573" spans="1:7" x14ac:dyDescent="0.3">
      <c r="A2573" s="7" t="s">
        <v>6345</v>
      </c>
      <c r="B2573" s="7">
        <v>3.9660609999999998</v>
      </c>
      <c r="C2573" s="12">
        <v>48</v>
      </c>
      <c r="D2573" s="6" t="s">
        <v>2556</v>
      </c>
      <c r="E2573" s="7" t="s">
        <v>2557</v>
      </c>
      <c r="F2573" s="12" t="s">
        <v>2558</v>
      </c>
      <c r="G2573" s="13" t="s">
        <v>8698</v>
      </c>
    </row>
    <row r="2574" spans="1:7" x14ac:dyDescent="0.3">
      <c r="A2574" s="7" t="s">
        <v>7217</v>
      </c>
      <c r="B2574" s="7">
        <v>3.9491656000000002</v>
      </c>
      <c r="C2574" s="12">
        <v>48</v>
      </c>
      <c r="D2574" s="6" t="s">
        <v>2556</v>
      </c>
      <c r="E2574" s="7" t="s">
        <v>2557</v>
      </c>
      <c r="F2574" s="12" t="s">
        <v>2559</v>
      </c>
      <c r="G2574" s="13" t="s">
        <v>8698</v>
      </c>
    </row>
    <row r="2575" spans="1:7" x14ac:dyDescent="0.3">
      <c r="A2575" s="7" t="s">
        <v>7218</v>
      </c>
      <c r="B2575" s="7">
        <v>3.0676722999999999</v>
      </c>
      <c r="C2575" s="12">
        <v>48</v>
      </c>
      <c r="D2575" s="6" t="s">
        <v>2556</v>
      </c>
      <c r="E2575" s="7" t="s">
        <v>2557</v>
      </c>
      <c r="F2575" s="12" t="s">
        <v>2560</v>
      </c>
      <c r="G2575" s="13" t="s">
        <v>8698</v>
      </c>
    </row>
    <row r="2576" spans="1:7" x14ac:dyDescent="0.3">
      <c r="A2576" s="7" t="s">
        <v>6346</v>
      </c>
      <c r="B2576" s="7">
        <v>8.0984060000000007</v>
      </c>
      <c r="C2576" s="12">
        <v>48</v>
      </c>
      <c r="D2576" s="6" t="s">
        <v>2556</v>
      </c>
      <c r="E2576" s="7" t="s">
        <v>2557</v>
      </c>
      <c r="F2576" s="12" t="s">
        <v>2561</v>
      </c>
      <c r="G2576" s="13" t="s">
        <v>8698</v>
      </c>
    </row>
    <row r="2577" spans="1:7" x14ac:dyDescent="0.3">
      <c r="A2577" s="7" t="s">
        <v>6347</v>
      </c>
      <c r="B2577" s="7">
        <v>3.1454157999999999</v>
      </c>
      <c r="C2577" s="12">
        <v>48</v>
      </c>
      <c r="D2577" s="6" t="s">
        <v>2556</v>
      </c>
      <c r="E2577" s="7" t="s">
        <v>2557</v>
      </c>
      <c r="F2577" s="12" t="s">
        <v>2562</v>
      </c>
      <c r="G2577" s="13" t="s">
        <v>8698</v>
      </c>
    </row>
    <row r="2578" spans="1:7" x14ac:dyDescent="0.3">
      <c r="A2578" s="7" t="s">
        <v>7974</v>
      </c>
      <c r="B2578" s="7">
        <v>9.2098410000000008</v>
      </c>
      <c r="C2578" s="12">
        <v>48</v>
      </c>
      <c r="D2578" s="6" t="s">
        <v>2556</v>
      </c>
      <c r="E2578" s="7" t="s">
        <v>2557</v>
      </c>
      <c r="F2578" s="12" t="s">
        <v>2563</v>
      </c>
      <c r="G2578" s="13" t="s">
        <v>8698</v>
      </c>
    </row>
    <row r="2579" spans="1:7" x14ac:dyDescent="0.3">
      <c r="A2579" s="7" t="s">
        <v>7219</v>
      </c>
      <c r="B2579" s="7">
        <v>11.629623</v>
      </c>
      <c r="C2579" s="12">
        <v>48</v>
      </c>
      <c r="D2579" s="6" t="s">
        <v>2556</v>
      </c>
      <c r="E2579" s="7" t="s">
        <v>2557</v>
      </c>
      <c r="F2579" s="12" t="s">
        <v>2564</v>
      </c>
      <c r="G2579" s="13" t="s">
        <v>8698</v>
      </c>
    </row>
    <row r="2580" spans="1:7" x14ac:dyDescent="0.3">
      <c r="A2580" s="7" t="s">
        <v>8617</v>
      </c>
      <c r="B2580" s="7">
        <v>4.1231793999999997</v>
      </c>
      <c r="C2580" s="12">
        <v>48</v>
      </c>
      <c r="D2580" s="6" t="s">
        <v>2556</v>
      </c>
      <c r="E2580" s="7" t="s">
        <v>2557</v>
      </c>
      <c r="F2580" s="12" t="s">
        <v>2565</v>
      </c>
      <c r="G2580" s="13" t="s">
        <v>8698</v>
      </c>
    </row>
    <row r="2581" spans="1:7" x14ac:dyDescent="0.3">
      <c r="A2581" s="7" t="s">
        <v>6346</v>
      </c>
      <c r="B2581" s="7">
        <v>7.0329742</v>
      </c>
      <c r="C2581" s="12">
        <v>96</v>
      </c>
      <c r="D2581" s="6" t="s">
        <v>2556</v>
      </c>
      <c r="E2581" s="7" t="s">
        <v>2557</v>
      </c>
      <c r="F2581" s="12" t="s">
        <v>2561</v>
      </c>
      <c r="G2581" s="13" t="s">
        <v>8698</v>
      </c>
    </row>
    <row r="2582" spans="1:7" x14ac:dyDescent="0.3">
      <c r="A2582" s="7" t="s">
        <v>7974</v>
      </c>
      <c r="B2582" s="7">
        <v>6.0155070000000004</v>
      </c>
      <c r="C2582" s="12">
        <v>96</v>
      </c>
      <c r="D2582" s="6" t="s">
        <v>2556</v>
      </c>
      <c r="E2582" s="7" t="s">
        <v>2557</v>
      </c>
      <c r="F2582" s="12" t="s">
        <v>2563</v>
      </c>
      <c r="G2582" s="13" t="s">
        <v>8698</v>
      </c>
    </row>
    <row r="2583" spans="1:7" x14ac:dyDescent="0.3">
      <c r="A2583" s="7" t="s">
        <v>8436</v>
      </c>
      <c r="B2583" s="7">
        <v>-5.9169749999999999</v>
      </c>
      <c r="C2583" s="12">
        <v>48</v>
      </c>
      <c r="D2583" s="6" t="s">
        <v>2556</v>
      </c>
      <c r="E2583" s="7" t="s">
        <v>2557</v>
      </c>
      <c r="F2583" s="12" t="s">
        <v>4826</v>
      </c>
      <c r="G2583" s="13" t="s">
        <v>8698</v>
      </c>
    </row>
    <row r="2584" spans="1:7" x14ac:dyDescent="0.3">
      <c r="A2584" s="7" t="s">
        <v>8436</v>
      </c>
      <c r="B2584" s="7">
        <v>-5.3420750000000004</v>
      </c>
      <c r="C2584" s="12">
        <v>96</v>
      </c>
      <c r="D2584" s="6" t="s">
        <v>2556</v>
      </c>
      <c r="E2584" s="7" t="s">
        <v>2557</v>
      </c>
      <c r="F2584" s="12" t="s">
        <v>4826</v>
      </c>
      <c r="G2584" s="13" t="s">
        <v>8698</v>
      </c>
    </row>
    <row r="2585" spans="1:7" x14ac:dyDescent="0.3">
      <c r="A2585" s="7" t="s">
        <v>6706</v>
      </c>
      <c r="B2585" s="7">
        <v>-1.0650732999999999</v>
      </c>
      <c r="C2585" s="12">
        <v>48</v>
      </c>
      <c r="D2585" s="6" t="s">
        <v>4827</v>
      </c>
      <c r="E2585" s="7" t="s">
        <v>4828</v>
      </c>
      <c r="F2585" s="12" t="s">
        <v>4829</v>
      </c>
      <c r="G2585" s="13" t="s">
        <v>8698</v>
      </c>
    </row>
    <row r="2586" spans="1:7" x14ac:dyDescent="0.3">
      <c r="A2586" s="7" t="s">
        <v>7605</v>
      </c>
      <c r="B2586" s="7">
        <v>-1.3186104999999999</v>
      </c>
      <c r="C2586" s="12">
        <v>48</v>
      </c>
      <c r="D2586" s="6" t="s">
        <v>4827</v>
      </c>
      <c r="E2586" s="7" t="s">
        <v>4828</v>
      </c>
      <c r="F2586" s="12" t="s">
        <v>4830</v>
      </c>
      <c r="G2586" s="13" t="s">
        <v>8698</v>
      </c>
    </row>
    <row r="2587" spans="1:7" x14ac:dyDescent="0.3">
      <c r="A2587" s="7" t="s">
        <v>6707</v>
      </c>
      <c r="B2587" s="7">
        <v>-2.0728520000000001</v>
      </c>
      <c r="C2587" s="12">
        <v>48</v>
      </c>
      <c r="D2587" s="6" t="s">
        <v>4831</v>
      </c>
      <c r="E2587" s="7" t="s">
        <v>4832</v>
      </c>
      <c r="F2587" s="12" t="s">
        <v>4833</v>
      </c>
      <c r="G2587" s="13" t="s">
        <v>8698</v>
      </c>
    </row>
    <row r="2588" spans="1:7" x14ac:dyDescent="0.3">
      <c r="A2588" s="7" t="s">
        <v>7606</v>
      </c>
      <c r="B2588" s="7">
        <v>-2.102754</v>
      </c>
      <c r="C2588" s="12">
        <v>48</v>
      </c>
      <c r="D2588" s="6" t="s">
        <v>4831</v>
      </c>
      <c r="E2588" s="7" t="s">
        <v>4832</v>
      </c>
      <c r="F2588" s="12" t="s">
        <v>4834</v>
      </c>
      <c r="G2588" s="13" t="s">
        <v>8698</v>
      </c>
    </row>
    <row r="2589" spans="1:7" x14ac:dyDescent="0.3">
      <c r="A2589" s="7" t="s">
        <v>7607</v>
      </c>
      <c r="B2589" s="7">
        <v>-1.2646668000000001</v>
      </c>
      <c r="C2589" s="12">
        <v>48</v>
      </c>
      <c r="D2589" s="6" t="s">
        <v>4831</v>
      </c>
      <c r="E2589" s="7" t="s">
        <v>4832</v>
      </c>
      <c r="F2589" s="12" t="s">
        <v>4835</v>
      </c>
      <c r="G2589" s="13" t="s">
        <v>8698</v>
      </c>
    </row>
    <row r="2590" spans="1:7" x14ac:dyDescent="0.3">
      <c r="A2590" s="7" t="s">
        <v>8179</v>
      </c>
      <c r="B2590" s="7">
        <v>-2.2406473</v>
      </c>
      <c r="C2590" s="12">
        <v>48</v>
      </c>
      <c r="D2590" s="6" t="s">
        <v>4831</v>
      </c>
      <c r="E2590" s="7" t="s">
        <v>4832</v>
      </c>
      <c r="F2590" s="12" t="s">
        <v>4836</v>
      </c>
      <c r="G2590" s="13" t="s">
        <v>8698</v>
      </c>
    </row>
    <row r="2591" spans="1:7" x14ac:dyDescent="0.3">
      <c r="A2591" s="7" t="s">
        <v>6922</v>
      </c>
      <c r="B2591" s="7">
        <v>-3.2522419999999999</v>
      </c>
      <c r="C2591" s="12">
        <v>96</v>
      </c>
      <c r="D2591" s="6" t="s">
        <v>6013</v>
      </c>
      <c r="E2591" s="7" t="s">
        <v>6014</v>
      </c>
      <c r="F2591" s="12" t="s">
        <v>6015</v>
      </c>
      <c r="G2591" s="13" t="s">
        <v>8698</v>
      </c>
    </row>
    <row r="2592" spans="1:7" x14ac:dyDescent="0.3">
      <c r="A2592" s="7" t="s">
        <v>6348</v>
      </c>
      <c r="B2592" s="7">
        <v>1.347947</v>
      </c>
      <c r="C2592" s="12">
        <v>48</v>
      </c>
      <c r="D2592" s="6" t="s">
        <v>2566</v>
      </c>
      <c r="E2592" s="7" t="s">
        <v>2567</v>
      </c>
      <c r="F2592" s="12" t="s">
        <v>2568</v>
      </c>
      <c r="G2592" s="13" t="s">
        <v>8698</v>
      </c>
    </row>
    <row r="2593" spans="1:7" x14ac:dyDescent="0.3">
      <c r="A2593" s="7" t="s">
        <v>6349</v>
      </c>
      <c r="B2593" s="7">
        <v>1.9827980999999999</v>
      </c>
      <c r="C2593" s="12">
        <v>48</v>
      </c>
      <c r="D2593" s="6" t="s">
        <v>2566</v>
      </c>
      <c r="E2593" s="7" t="s">
        <v>2567</v>
      </c>
      <c r="F2593" s="12" t="s">
        <v>2569</v>
      </c>
      <c r="G2593" s="13" t="s">
        <v>8698</v>
      </c>
    </row>
    <row r="2594" spans="1:7" x14ac:dyDescent="0.3">
      <c r="A2594" s="7" t="s">
        <v>8379</v>
      </c>
      <c r="B2594" s="7">
        <v>1.3624939</v>
      </c>
      <c r="C2594" s="12">
        <v>48</v>
      </c>
      <c r="D2594" s="6" t="s">
        <v>2566</v>
      </c>
      <c r="E2594" s="7" t="s">
        <v>2567</v>
      </c>
      <c r="F2594" s="12" t="s">
        <v>2570</v>
      </c>
      <c r="G2594" s="13" t="s">
        <v>8698</v>
      </c>
    </row>
    <row r="2595" spans="1:7" x14ac:dyDescent="0.3">
      <c r="A2595" s="7" t="s">
        <v>6350</v>
      </c>
      <c r="B2595" s="7">
        <v>2.8960575999999998</v>
      </c>
      <c r="C2595" s="12">
        <v>48</v>
      </c>
      <c r="D2595" s="6" t="s">
        <v>2571</v>
      </c>
      <c r="E2595" s="7" t="s">
        <v>2572</v>
      </c>
      <c r="F2595" s="12" t="s">
        <v>2573</v>
      </c>
      <c r="G2595" s="13" t="s">
        <v>8698</v>
      </c>
    </row>
    <row r="2596" spans="1:7" x14ac:dyDescent="0.3">
      <c r="A2596" s="7" t="s">
        <v>8380</v>
      </c>
      <c r="B2596" s="7">
        <v>1.6910692000000001</v>
      </c>
      <c r="C2596" s="12">
        <v>48</v>
      </c>
      <c r="D2596" s="6" t="s">
        <v>2571</v>
      </c>
      <c r="E2596" s="7" t="s">
        <v>2572</v>
      </c>
      <c r="F2596" s="12" t="s">
        <v>2574</v>
      </c>
      <c r="G2596" s="13" t="s">
        <v>8698</v>
      </c>
    </row>
    <row r="2597" spans="1:7" x14ac:dyDescent="0.3">
      <c r="A2597" s="7" t="s">
        <v>7220</v>
      </c>
      <c r="B2597" s="7">
        <v>6.6621037000000003</v>
      </c>
      <c r="C2597" s="12">
        <v>48</v>
      </c>
      <c r="D2597" s="6" t="s">
        <v>2571</v>
      </c>
      <c r="E2597" s="7" t="s">
        <v>2572</v>
      </c>
      <c r="F2597" s="12" t="s">
        <v>2575</v>
      </c>
      <c r="G2597" s="13" t="s">
        <v>8698</v>
      </c>
    </row>
    <row r="2598" spans="1:7" x14ac:dyDescent="0.3">
      <c r="A2598" s="7" t="s">
        <v>8381</v>
      </c>
      <c r="B2598" s="7">
        <v>4.9803543000000001</v>
      </c>
      <c r="C2598" s="12">
        <v>48</v>
      </c>
      <c r="D2598" s="6" t="s">
        <v>2571</v>
      </c>
      <c r="E2598" s="7" t="s">
        <v>2572</v>
      </c>
      <c r="F2598" s="12" t="s">
        <v>2576</v>
      </c>
      <c r="G2598" s="13" t="s">
        <v>8698</v>
      </c>
    </row>
    <row r="2599" spans="1:7" x14ac:dyDescent="0.3">
      <c r="A2599" s="7" t="s">
        <v>7221</v>
      </c>
      <c r="B2599" s="7">
        <v>1.9918020999999999</v>
      </c>
      <c r="C2599" s="12">
        <v>48</v>
      </c>
      <c r="D2599" s="6" t="s">
        <v>2571</v>
      </c>
      <c r="E2599" s="7" t="s">
        <v>2572</v>
      </c>
      <c r="F2599" s="12" t="s">
        <v>2577</v>
      </c>
      <c r="G2599" s="13" t="s">
        <v>8698</v>
      </c>
    </row>
    <row r="2600" spans="1:7" x14ac:dyDescent="0.3">
      <c r="A2600" s="7" t="s">
        <v>6350</v>
      </c>
      <c r="B2600" s="7">
        <v>3.0194253999999998</v>
      </c>
      <c r="C2600" s="12">
        <v>96</v>
      </c>
      <c r="D2600" s="6" t="s">
        <v>2571</v>
      </c>
      <c r="E2600" s="7" t="s">
        <v>2572</v>
      </c>
      <c r="F2600" s="12" t="s">
        <v>2573</v>
      </c>
      <c r="G2600" s="13" t="s">
        <v>8698</v>
      </c>
    </row>
    <row r="2601" spans="1:7" x14ac:dyDescent="0.3">
      <c r="A2601" s="7" t="s">
        <v>8122</v>
      </c>
      <c r="B2601" s="7">
        <v>2.3823669999999999</v>
      </c>
      <c r="C2601" s="12">
        <v>48</v>
      </c>
      <c r="D2601" s="6" t="s">
        <v>2578</v>
      </c>
      <c r="E2601" s="7" t="s">
        <v>2579</v>
      </c>
      <c r="F2601" s="12" t="s">
        <v>2580</v>
      </c>
      <c r="G2601" s="13" t="s">
        <v>8698</v>
      </c>
    </row>
    <row r="2602" spans="1:7" x14ac:dyDescent="0.3">
      <c r="A2602" s="7" t="s">
        <v>7975</v>
      </c>
      <c r="B2602" s="7">
        <v>5.116314</v>
      </c>
      <c r="C2602" s="12">
        <v>48</v>
      </c>
      <c r="D2602" s="6" t="s">
        <v>2578</v>
      </c>
      <c r="E2602" s="7" t="s">
        <v>2579</v>
      </c>
      <c r="F2602" s="12" t="s">
        <v>2581</v>
      </c>
      <c r="G2602" s="13" t="s">
        <v>8698</v>
      </c>
    </row>
    <row r="2603" spans="1:7" x14ac:dyDescent="0.3">
      <c r="A2603" s="7" t="s">
        <v>7818</v>
      </c>
      <c r="B2603" s="7">
        <v>-1.7790577000000001</v>
      </c>
      <c r="C2603" s="12">
        <v>96</v>
      </c>
      <c r="D2603" s="6" t="s">
        <v>2578</v>
      </c>
      <c r="E2603" s="7" t="s">
        <v>2579</v>
      </c>
      <c r="F2603" s="12" t="s">
        <v>6016</v>
      </c>
      <c r="G2603" s="13" t="s">
        <v>8698</v>
      </c>
    </row>
    <row r="2604" spans="1:7" x14ac:dyDescent="0.3">
      <c r="A2604" s="7" t="s">
        <v>6708</v>
      </c>
      <c r="B2604" s="7">
        <v>-2.9403727000000002</v>
      </c>
      <c r="C2604" s="12">
        <v>48</v>
      </c>
      <c r="D2604" s="6" t="s">
        <v>4837</v>
      </c>
      <c r="E2604" s="7" t="s">
        <v>4838</v>
      </c>
      <c r="F2604" s="12" t="s">
        <v>4839</v>
      </c>
      <c r="G2604" s="13" t="s">
        <v>8698</v>
      </c>
    </row>
    <row r="2605" spans="1:7" x14ac:dyDescent="0.3">
      <c r="A2605" s="7" t="s">
        <v>7608</v>
      </c>
      <c r="B2605" s="7">
        <v>-3.0650841999999998</v>
      </c>
      <c r="C2605" s="12">
        <v>48</v>
      </c>
      <c r="D2605" s="6" t="s">
        <v>4837</v>
      </c>
      <c r="E2605" s="7" t="s">
        <v>4838</v>
      </c>
      <c r="F2605" s="12" t="s">
        <v>4840</v>
      </c>
      <c r="G2605" s="13" t="s">
        <v>8698</v>
      </c>
    </row>
    <row r="2606" spans="1:7" x14ac:dyDescent="0.3">
      <c r="A2606" s="7" t="s">
        <v>7609</v>
      </c>
      <c r="B2606" s="7">
        <v>-2.1157659999999998</v>
      </c>
      <c r="C2606" s="12">
        <v>48</v>
      </c>
      <c r="D2606" s="6" t="s">
        <v>4837</v>
      </c>
      <c r="E2606" s="7" t="s">
        <v>4838</v>
      </c>
      <c r="F2606" s="12" t="s">
        <v>4841</v>
      </c>
      <c r="G2606" s="13" t="s">
        <v>8698</v>
      </c>
    </row>
    <row r="2607" spans="1:7" x14ac:dyDescent="0.3">
      <c r="A2607" s="7" t="s">
        <v>8293</v>
      </c>
      <c r="B2607" s="7">
        <v>-2.4416544</v>
      </c>
      <c r="C2607" s="12">
        <v>48</v>
      </c>
      <c r="D2607" s="6" t="s">
        <v>4837</v>
      </c>
      <c r="E2607" s="7" t="s">
        <v>4838</v>
      </c>
      <c r="F2607" s="12" t="s">
        <v>4842</v>
      </c>
      <c r="G2607" s="13" t="s">
        <v>8698</v>
      </c>
    </row>
    <row r="2608" spans="1:7" x14ac:dyDescent="0.3">
      <c r="A2608" s="7" t="s">
        <v>6708</v>
      </c>
      <c r="B2608" s="7">
        <v>-1.6325076000000001</v>
      </c>
      <c r="C2608" s="12">
        <v>96</v>
      </c>
      <c r="D2608" s="6" t="s">
        <v>4837</v>
      </c>
      <c r="E2608" s="7" t="s">
        <v>4838</v>
      </c>
      <c r="F2608" s="12" t="s">
        <v>4839</v>
      </c>
      <c r="G2608" s="13" t="s">
        <v>8698</v>
      </c>
    </row>
    <row r="2609" spans="1:7" x14ac:dyDescent="0.3">
      <c r="A2609" s="7" t="s">
        <v>7608</v>
      </c>
      <c r="B2609" s="7">
        <v>-1.960016</v>
      </c>
      <c r="C2609" s="12">
        <v>96</v>
      </c>
      <c r="D2609" s="6" t="s">
        <v>4837</v>
      </c>
      <c r="E2609" s="7" t="s">
        <v>4838</v>
      </c>
      <c r="F2609" s="12" t="s">
        <v>4840</v>
      </c>
      <c r="G2609" s="13" t="s">
        <v>8698</v>
      </c>
    </row>
    <row r="2610" spans="1:7" x14ac:dyDescent="0.3">
      <c r="A2610" s="7" t="s">
        <v>8382</v>
      </c>
      <c r="B2610" s="7">
        <v>22.451060999999999</v>
      </c>
      <c r="C2610" s="12">
        <v>48</v>
      </c>
      <c r="D2610" s="6" t="s">
        <v>2582</v>
      </c>
      <c r="E2610" s="7" t="s">
        <v>2583</v>
      </c>
      <c r="F2610" s="12" t="s">
        <v>2584</v>
      </c>
      <c r="G2610" s="13" t="s">
        <v>8698</v>
      </c>
    </row>
    <row r="2611" spans="1:7" x14ac:dyDescent="0.3">
      <c r="A2611" s="7" t="s">
        <v>6424</v>
      </c>
      <c r="B2611" s="7">
        <v>5.2842390000000004</v>
      </c>
      <c r="C2611" s="12">
        <v>96</v>
      </c>
      <c r="D2611" s="6" t="s">
        <v>2582</v>
      </c>
      <c r="E2611" s="7" t="s">
        <v>2583</v>
      </c>
      <c r="F2611" s="12" t="s">
        <v>3137</v>
      </c>
      <c r="G2611" s="13" t="s">
        <v>8698</v>
      </c>
    </row>
    <row r="2612" spans="1:7" x14ac:dyDescent="0.3">
      <c r="A2612" s="7" t="s">
        <v>8383</v>
      </c>
      <c r="B2612" s="7">
        <v>1.2124784</v>
      </c>
      <c r="C2612" s="12">
        <v>48</v>
      </c>
      <c r="D2612" s="6" t="s">
        <v>2585</v>
      </c>
      <c r="E2612" s="7" t="s">
        <v>2586</v>
      </c>
      <c r="F2612" s="12" t="s">
        <v>2587</v>
      </c>
      <c r="G2612" s="13" t="s">
        <v>8698</v>
      </c>
    </row>
    <row r="2613" spans="1:7" x14ac:dyDescent="0.3">
      <c r="A2613" s="7" t="s">
        <v>7222</v>
      </c>
      <c r="B2613" s="7">
        <v>3.4011333000000001</v>
      </c>
      <c r="C2613" s="12">
        <v>48</v>
      </c>
      <c r="D2613" s="6" t="s">
        <v>2585</v>
      </c>
      <c r="E2613" s="7" t="s">
        <v>2586</v>
      </c>
      <c r="F2613" s="12" t="s">
        <v>2588</v>
      </c>
      <c r="G2613" s="13" t="s">
        <v>8698</v>
      </c>
    </row>
    <row r="2614" spans="1:7" x14ac:dyDescent="0.3">
      <c r="A2614" s="7" t="s">
        <v>6709</v>
      </c>
      <c r="B2614" s="7">
        <v>-3.2919896</v>
      </c>
      <c r="C2614" s="12">
        <v>48</v>
      </c>
      <c r="D2614" s="6" t="s">
        <v>4843</v>
      </c>
      <c r="E2614" s="7" t="s">
        <v>4844</v>
      </c>
      <c r="F2614" s="12" t="s">
        <v>4845</v>
      </c>
      <c r="G2614" s="13" t="s">
        <v>8698</v>
      </c>
    </row>
    <row r="2615" spans="1:7" x14ac:dyDescent="0.3">
      <c r="A2615" s="7" t="s">
        <v>8551</v>
      </c>
      <c r="B2615" s="7">
        <v>-28.662503999999998</v>
      </c>
      <c r="C2615" s="12">
        <v>48</v>
      </c>
      <c r="D2615" s="6" t="s">
        <v>4843</v>
      </c>
      <c r="E2615" s="7" t="s">
        <v>4844</v>
      </c>
      <c r="F2615" s="12" t="s">
        <v>4846</v>
      </c>
      <c r="G2615" s="13" t="s">
        <v>8698</v>
      </c>
    </row>
    <row r="2616" spans="1:7" x14ac:dyDescent="0.3">
      <c r="A2616" s="7" t="s">
        <v>8666</v>
      </c>
      <c r="B2616" s="7">
        <v>-1.2349014</v>
      </c>
      <c r="C2616" s="12">
        <v>48</v>
      </c>
      <c r="D2616" s="6" t="s">
        <v>4843</v>
      </c>
      <c r="E2616" s="7" t="s">
        <v>4844</v>
      </c>
      <c r="F2616" s="12" t="s">
        <v>4847</v>
      </c>
      <c r="G2616" s="13" t="s">
        <v>8698</v>
      </c>
    </row>
    <row r="2617" spans="1:7" x14ac:dyDescent="0.3">
      <c r="A2617" s="7" t="s">
        <v>7610</v>
      </c>
      <c r="B2617" s="7">
        <v>-1.8841756999999999</v>
      </c>
      <c r="C2617" s="12">
        <v>48</v>
      </c>
      <c r="D2617" s="6" t="s">
        <v>4843</v>
      </c>
      <c r="E2617" s="7" t="s">
        <v>4844</v>
      </c>
      <c r="F2617" s="12" t="s">
        <v>4848</v>
      </c>
      <c r="G2617" s="13" t="s">
        <v>8698</v>
      </c>
    </row>
    <row r="2618" spans="1:7" x14ac:dyDescent="0.3">
      <c r="A2618" s="7" t="s">
        <v>6710</v>
      </c>
      <c r="B2618" s="7">
        <v>-2.5402507999999999</v>
      </c>
      <c r="C2618" s="12">
        <v>48</v>
      </c>
      <c r="D2618" s="6" t="s">
        <v>4843</v>
      </c>
      <c r="E2618" s="7" t="s">
        <v>4844</v>
      </c>
      <c r="F2618" s="12" t="s">
        <v>4849</v>
      </c>
      <c r="G2618" s="13" t="s">
        <v>8698</v>
      </c>
    </row>
    <row r="2619" spans="1:7" x14ac:dyDescent="0.3">
      <c r="A2619" s="7" t="s">
        <v>7611</v>
      </c>
      <c r="B2619" s="7">
        <v>-1.8186667000000001</v>
      </c>
      <c r="C2619" s="12">
        <v>48</v>
      </c>
      <c r="D2619" s="6" t="s">
        <v>4843</v>
      </c>
      <c r="E2619" s="7" t="s">
        <v>4844</v>
      </c>
      <c r="F2619" s="12" t="s">
        <v>4850</v>
      </c>
      <c r="G2619" s="13" t="s">
        <v>8698</v>
      </c>
    </row>
    <row r="2620" spans="1:7" x14ac:dyDescent="0.3">
      <c r="A2620" s="7" t="s">
        <v>7612</v>
      </c>
      <c r="B2620" s="7">
        <v>-24.806861999999999</v>
      </c>
      <c r="C2620" s="12">
        <v>48</v>
      </c>
      <c r="D2620" s="6" t="s">
        <v>4843</v>
      </c>
      <c r="E2620" s="7" t="s">
        <v>4844</v>
      </c>
      <c r="F2620" s="12" t="s">
        <v>4851</v>
      </c>
      <c r="G2620" s="13" t="s">
        <v>8698</v>
      </c>
    </row>
    <row r="2621" spans="1:7" x14ac:dyDescent="0.3">
      <c r="A2621" s="7" t="s">
        <v>7613</v>
      </c>
      <c r="B2621" s="7">
        <v>-19.264579999999999</v>
      </c>
      <c r="C2621" s="12">
        <v>48</v>
      </c>
      <c r="D2621" s="6" t="s">
        <v>4843</v>
      </c>
      <c r="E2621" s="7" t="s">
        <v>4844</v>
      </c>
      <c r="F2621" s="12" t="s">
        <v>4852</v>
      </c>
      <c r="G2621" s="13" t="s">
        <v>8698</v>
      </c>
    </row>
    <row r="2622" spans="1:7" x14ac:dyDescent="0.3">
      <c r="A2622" s="7" t="s">
        <v>7614</v>
      </c>
      <c r="B2622" s="7">
        <v>-37.477463</v>
      </c>
      <c r="C2622" s="12">
        <v>48</v>
      </c>
      <c r="D2622" s="6" t="s">
        <v>4843</v>
      </c>
      <c r="E2622" s="7" t="s">
        <v>4844</v>
      </c>
      <c r="F2622" s="12" t="s">
        <v>4853</v>
      </c>
      <c r="G2622" s="13" t="s">
        <v>8698</v>
      </c>
    </row>
    <row r="2623" spans="1:7" x14ac:dyDescent="0.3">
      <c r="A2623" s="7" t="s">
        <v>6711</v>
      </c>
      <c r="B2623" s="7">
        <v>-46.414597000000001</v>
      </c>
      <c r="C2623" s="12">
        <v>48</v>
      </c>
      <c r="D2623" s="6" t="s">
        <v>4843</v>
      </c>
      <c r="E2623" s="7" t="s">
        <v>4844</v>
      </c>
      <c r="F2623" s="12" t="s">
        <v>4854</v>
      </c>
      <c r="G2623" s="13" t="s">
        <v>8698</v>
      </c>
    </row>
    <row r="2624" spans="1:7" x14ac:dyDescent="0.3">
      <c r="A2624" s="7" t="s">
        <v>8090</v>
      </c>
      <c r="B2624" s="7">
        <v>-24.378554999999999</v>
      </c>
      <c r="C2624" s="12">
        <v>96</v>
      </c>
      <c r="D2624" s="6" t="s">
        <v>4843</v>
      </c>
      <c r="E2624" s="7" t="s">
        <v>4844</v>
      </c>
      <c r="F2624" s="12" t="s">
        <v>6017</v>
      </c>
      <c r="G2624" s="13" t="s">
        <v>8698</v>
      </c>
    </row>
    <row r="2625" spans="1:7" x14ac:dyDescent="0.3">
      <c r="A2625" s="7" t="s">
        <v>8578</v>
      </c>
      <c r="B2625" s="7">
        <v>-41.042313</v>
      </c>
      <c r="C2625" s="12">
        <v>96</v>
      </c>
      <c r="D2625" s="6" t="s">
        <v>4843</v>
      </c>
      <c r="E2625" s="7" t="s">
        <v>4844</v>
      </c>
      <c r="F2625" s="12" t="s">
        <v>6018</v>
      </c>
      <c r="G2625" s="13" t="s">
        <v>8698</v>
      </c>
    </row>
    <row r="2626" spans="1:7" x14ac:dyDescent="0.3">
      <c r="A2626" s="7" t="s">
        <v>6710</v>
      </c>
      <c r="B2626" s="7">
        <v>-2.8223859999999998</v>
      </c>
      <c r="C2626" s="12">
        <v>96</v>
      </c>
      <c r="D2626" s="6" t="s">
        <v>4843</v>
      </c>
      <c r="E2626" s="7" t="s">
        <v>4844</v>
      </c>
      <c r="F2626" s="12" t="s">
        <v>4849</v>
      </c>
      <c r="G2626" s="13" t="s">
        <v>8698</v>
      </c>
    </row>
    <row r="2627" spans="1:7" x14ac:dyDescent="0.3">
      <c r="A2627" s="7" t="s">
        <v>7611</v>
      </c>
      <c r="B2627" s="7">
        <v>-2.3004359999999999</v>
      </c>
      <c r="C2627" s="12">
        <v>96</v>
      </c>
      <c r="D2627" s="6" t="s">
        <v>4843</v>
      </c>
      <c r="E2627" s="7" t="s">
        <v>4844</v>
      </c>
      <c r="F2627" s="12" t="s">
        <v>4850</v>
      </c>
      <c r="G2627" s="13" t="s">
        <v>8698</v>
      </c>
    </row>
    <row r="2628" spans="1:7" x14ac:dyDescent="0.3">
      <c r="A2628" s="7" t="s">
        <v>7614</v>
      </c>
      <c r="B2628" s="7">
        <v>-37.926631999999998</v>
      </c>
      <c r="C2628" s="12">
        <v>96</v>
      </c>
      <c r="D2628" s="6" t="s">
        <v>4843</v>
      </c>
      <c r="E2628" s="7" t="s">
        <v>4844</v>
      </c>
      <c r="F2628" s="12" t="s">
        <v>4853</v>
      </c>
      <c r="G2628" s="13" t="s">
        <v>8698</v>
      </c>
    </row>
    <row r="2629" spans="1:7" x14ac:dyDescent="0.3">
      <c r="A2629" s="7" t="s">
        <v>6923</v>
      </c>
      <c r="B2629" s="7">
        <v>-1.0096877</v>
      </c>
      <c r="C2629" s="12">
        <v>96</v>
      </c>
      <c r="D2629" s="6" t="s">
        <v>4843</v>
      </c>
      <c r="E2629" s="7" t="s">
        <v>4844</v>
      </c>
      <c r="F2629" s="12" t="s">
        <v>6019</v>
      </c>
      <c r="G2629" s="13" t="s">
        <v>8698</v>
      </c>
    </row>
    <row r="2630" spans="1:7" x14ac:dyDescent="0.3">
      <c r="A2630" s="7" t="s">
        <v>8294</v>
      </c>
      <c r="B2630" s="7">
        <v>-1.3259205999999999</v>
      </c>
      <c r="C2630" s="12">
        <v>48</v>
      </c>
      <c r="D2630" s="6" t="s">
        <v>4855</v>
      </c>
      <c r="E2630" s="7" t="s">
        <v>4856</v>
      </c>
      <c r="F2630" s="12" t="s">
        <v>4857</v>
      </c>
      <c r="G2630" s="13" t="s">
        <v>8698</v>
      </c>
    </row>
    <row r="2631" spans="1:7" x14ac:dyDescent="0.3">
      <c r="A2631" s="7" t="s">
        <v>7615</v>
      </c>
      <c r="B2631" s="7">
        <v>-1.9178758</v>
      </c>
      <c r="C2631" s="12">
        <v>48</v>
      </c>
      <c r="D2631" s="6" t="s">
        <v>4855</v>
      </c>
      <c r="E2631" s="7" t="s">
        <v>4856</v>
      </c>
      <c r="F2631" s="12" t="s">
        <v>4858</v>
      </c>
      <c r="G2631" s="13" t="s">
        <v>8698</v>
      </c>
    </row>
    <row r="2632" spans="1:7" x14ac:dyDescent="0.3">
      <c r="A2632" s="7" t="s">
        <v>7616</v>
      </c>
      <c r="B2632" s="7">
        <v>-1.6037467000000001</v>
      </c>
      <c r="C2632" s="12">
        <v>48</v>
      </c>
      <c r="D2632" s="6" t="s">
        <v>4855</v>
      </c>
      <c r="E2632" s="7" t="s">
        <v>4856</v>
      </c>
      <c r="F2632" s="12" t="s">
        <v>4859</v>
      </c>
      <c r="G2632" s="13" t="s">
        <v>8698</v>
      </c>
    </row>
    <row r="2633" spans="1:7" x14ac:dyDescent="0.3">
      <c r="A2633" s="7" t="s">
        <v>8295</v>
      </c>
      <c r="B2633" s="7">
        <v>-1.9330304</v>
      </c>
      <c r="C2633" s="12">
        <v>48</v>
      </c>
      <c r="D2633" s="6" t="s">
        <v>4855</v>
      </c>
      <c r="E2633" s="7" t="s">
        <v>4856</v>
      </c>
      <c r="F2633" s="12" t="s">
        <v>4860</v>
      </c>
      <c r="G2633" s="13" t="s">
        <v>8698</v>
      </c>
    </row>
    <row r="2634" spans="1:7" x14ac:dyDescent="0.3">
      <c r="A2634" s="7" t="s">
        <v>6712</v>
      </c>
      <c r="B2634" s="7">
        <v>-1.2579615</v>
      </c>
      <c r="C2634" s="12">
        <v>48</v>
      </c>
      <c r="D2634" s="6" t="s">
        <v>4855</v>
      </c>
      <c r="E2634" s="7" t="s">
        <v>4856</v>
      </c>
      <c r="F2634" s="12" t="s">
        <v>4861</v>
      </c>
      <c r="G2634" s="13" t="s">
        <v>8698</v>
      </c>
    </row>
    <row r="2635" spans="1:7" x14ac:dyDescent="0.3">
      <c r="A2635" s="7" t="s">
        <v>6713</v>
      </c>
      <c r="B2635" s="7">
        <v>-30.722688999999999</v>
      </c>
      <c r="C2635" s="12">
        <v>48</v>
      </c>
      <c r="D2635" s="6" t="s">
        <v>4855</v>
      </c>
      <c r="E2635" s="7" t="s">
        <v>4856</v>
      </c>
      <c r="F2635" s="12" t="s">
        <v>4862</v>
      </c>
      <c r="G2635" s="13" t="s">
        <v>8698</v>
      </c>
    </row>
    <row r="2636" spans="1:7" x14ac:dyDescent="0.3">
      <c r="A2636" s="7" t="s">
        <v>8180</v>
      </c>
      <c r="B2636" s="7">
        <v>-48.802875999999998</v>
      </c>
      <c r="C2636" s="12">
        <v>48</v>
      </c>
      <c r="D2636" s="6" t="s">
        <v>4855</v>
      </c>
      <c r="E2636" s="7" t="s">
        <v>4856</v>
      </c>
      <c r="F2636" s="12" t="s">
        <v>4863</v>
      </c>
      <c r="G2636" s="13" t="s">
        <v>8698</v>
      </c>
    </row>
    <row r="2637" spans="1:7" x14ac:dyDescent="0.3">
      <c r="A2637" s="7" t="s">
        <v>7463</v>
      </c>
      <c r="B2637" s="7">
        <v>-1.8695776</v>
      </c>
      <c r="C2637" s="12">
        <v>48</v>
      </c>
      <c r="D2637" s="6" t="s">
        <v>4864</v>
      </c>
      <c r="E2637" s="7" t="s">
        <v>4865</v>
      </c>
      <c r="F2637" s="12" t="s">
        <v>4866</v>
      </c>
      <c r="G2637" s="13" t="s">
        <v>8698</v>
      </c>
    </row>
    <row r="2638" spans="1:7" x14ac:dyDescent="0.3">
      <c r="A2638" s="7" t="s">
        <v>8162</v>
      </c>
      <c r="B2638" s="7">
        <v>-2.0105555000000002</v>
      </c>
      <c r="C2638" s="12">
        <v>48</v>
      </c>
      <c r="D2638" s="6" t="s">
        <v>4864</v>
      </c>
      <c r="E2638" s="7" t="s">
        <v>4865</v>
      </c>
      <c r="F2638" s="12" t="s">
        <v>4867</v>
      </c>
      <c r="G2638" s="13" t="s">
        <v>8698</v>
      </c>
    </row>
    <row r="2639" spans="1:7" x14ac:dyDescent="0.3">
      <c r="A2639" s="7" t="s">
        <v>6876</v>
      </c>
      <c r="B2639" s="7">
        <v>-22.236875999999999</v>
      </c>
      <c r="C2639" s="12">
        <v>96</v>
      </c>
      <c r="D2639" s="6" t="s">
        <v>4864</v>
      </c>
      <c r="E2639" s="7" t="s">
        <v>4865</v>
      </c>
      <c r="F2639" s="12" t="s">
        <v>6021</v>
      </c>
      <c r="G2639" s="13" t="s">
        <v>8698</v>
      </c>
    </row>
    <row r="2640" spans="1:7" x14ac:dyDescent="0.3">
      <c r="A2640" s="7" t="s">
        <v>7057</v>
      </c>
      <c r="B2640" s="7">
        <v>1.9109375</v>
      </c>
      <c r="C2640" s="12">
        <v>48</v>
      </c>
      <c r="D2640" s="6" t="s">
        <v>2589</v>
      </c>
      <c r="E2640" s="7" t="s">
        <v>2590</v>
      </c>
      <c r="F2640" s="12" t="s">
        <v>2591</v>
      </c>
      <c r="G2640" s="13" t="s">
        <v>8698</v>
      </c>
    </row>
    <row r="2641" spans="1:7" x14ac:dyDescent="0.3">
      <c r="A2641" s="7" t="s">
        <v>8552</v>
      </c>
      <c r="B2641" s="7">
        <v>-1.3797010000000001</v>
      </c>
      <c r="C2641" s="12">
        <v>48</v>
      </c>
      <c r="D2641" s="6" t="s">
        <v>4868</v>
      </c>
      <c r="E2641" s="7" t="s">
        <v>4869</v>
      </c>
      <c r="F2641" s="12" t="s">
        <v>4870</v>
      </c>
      <c r="G2641" s="13" t="s">
        <v>8698</v>
      </c>
    </row>
    <row r="2642" spans="1:7" x14ac:dyDescent="0.3">
      <c r="A2642" s="7" t="s">
        <v>6062</v>
      </c>
      <c r="B2642" s="7">
        <v>-1.1481771000000001</v>
      </c>
      <c r="C2642" s="12">
        <v>48</v>
      </c>
      <c r="D2642" s="6" t="s">
        <v>4868</v>
      </c>
      <c r="E2642" s="7" t="s">
        <v>4869</v>
      </c>
      <c r="F2642" s="12" t="s">
        <v>4871</v>
      </c>
      <c r="G2642" s="13" t="s">
        <v>8698</v>
      </c>
    </row>
    <row r="2643" spans="1:7" x14ac:dyDescent="0.3">
      <c r="A2643" s="7" t="s">
        <v>8212</v>
      </c>
      <c r="B2643" s="7">
        <v>-4.4981580000000001</v>
      </c>
      <c r="C2643" s="12">
        <v>96</v>
      </c>
      <c r="D2643" s="6" t="s">
        <v>4868</v>
      </c>
      <c r="E2643" s="7" t="s">
        <v>4869</v>
      </c>
      <c r="F2643" s="12" t="s">
        <v>6020</v>
      </c>
      <c r="G2643" s="13" t="s">
        <v>8698</v>
      </c>
    </row>
    <row r="2644" spans="1:7" x14ac:dyDescent="0.3">
      <c r="A2644" s="7" t="s">
        <v>7976</v>
      </c>
      <c r="B2644" s="7">
        <v>1.669923</v>
      </c>
      <c r="C2644" s="12">
        <v>48</v>
      </c>
      <c r="D2644" s="6" t="s">
        <v>2592</v>
      </c>
      <c r="E2644" s="7" t="s">
        <v>2593</v>
      </c>
      <c r="F2644" s="12" t="s">
        <v>2594</v>
      </c>
      <c r="G2644" s="13" t="s">
        <v>8698</v>
      </c>
    </row>
    <row r="2645" spans="1:7" x14ac:dyDescent="0.3">
      <c r="A2645" s="7" t="s">
        <v>6351</v>
      </c>
      <c r="B2645" s="7">
        <v>1.1638520999999999</v>
      </c>
      <c r="C2645" s="12">
        <v>48</v>
      </c>
      <c r="D2645" s="6" t="s">
        <v>2592</v>
      </c>
      <c r="E2645" s="7" t="s">
        <v>2593</v>
      </c>
      <c r="F2645" s="12" t="s">
        <v>2595</v>
      </c>
      <c r="G2645" s="13" t="s">
        <v>8698</v>
      </c>
    </row>
    <row r="2646" spans="1:7" x14ac:dyDescent="0.3">
      <c r="A2646" s="7" t="s">
        <v>7976</v>
      </c>
      <c r="B2646" s="7">
        <v>1.4160161</v>
      </c>
      <c r="C2646" s="12">
        <v>96</v>
      </c>
      <c r="D2646" s="6" t="s">
        <v>2592</v>
      </c>
      <c r="E2646" s="7" t="s">
        <v>2593</v>
      </c>
      <c r="F2646" s="12" t="s">
        <v>2594</v>
      </c>
      <c r="G2646" s="13" t="s">
        <v>8698</v>
      </c>
    </row>
    <row r="2647" spans="1:7" x14ac:dyDescent="0.3">
      <c r="A2647" s="7" t="s">
        <v>8667</v>
      </c>
      <c r="B2647" s="7">
        <v>-2.1103863999999999</v>
      </c>
      <c r="C2647" s="12">
        <v>48</v>
      </c>
      <c r="D2647" s="6" t="s">
        <v>4872</v>
      </c>
      <c r="E2647" s="7" t="s">
        <v>4873</v>
      </c>
      <c r="F2647" s="12" t="s">
        <v>4874</v>
      </c>
      <c r="G2647" s="13" t="s">
        <v>8698</v>
      </c>
    </row>
    <row r="2648" spans="1:7" x14ac:dyDescent="0.3">
      <c r="A2648" s="7" t="s">
        <v>7617</v>
      </c>
      <c r="B2648" s="7">
        <v>-1.7994648</v>
      </c>
      <c r="C2648" s="12">
        <v>48</v>
      </c>
      <c r="D2648" s="6" t="s">
        <v>4872</v>
      </c>
      <c r="E2648" s="7" t="s">
        <v>4873</v>
      </c>
      <c r="F2648" s="12" t="s">
        <v>4875</v>
      </c>
      <c r="G2648" s="13" t="s">
        <v>8698</v>
      </c>
    </row>
    <row r="2649" spans="1:7" x14ac:dyDescent="0.3">
      <c r="A2649" s="7" t="s">
        <v>6714</v>
      </c>
      <c r="B2649" s="7">
        <v>-2.0203152000000002</v>
      </c>
      <c r="C2649" s="12">
        <v>48</v>
      </c>
      <c r="D2649" s="6" t="s">
        <v>4872</v>
      </c>
      <c r="E2649" s="7" t="s">
        <v>4873</v>
      </c>
      <c r="F2649" s="12" t="s">
        <v>4876</v>
      </c>
      <c r="G2649" s="13" t="s">
        <v>8698</v>
      </c>
    </row>
    <row r="2650" spans="1:7" x14ac:dyDescent="0.3">
      <c r="A2650" s="7" t="s">
        <v>7618</v>
      </c>
      <c r="B2650" s="7">
        <v>-1.5212855000000001</v>
      </c>
      <c r="C2650" s="12">
        <v>48</v>
      </c>
      <c r="D2650" s="6" t="s">
        <v>4877</v>
      </c>
      <c r="E2650" s="7" t="s">
        <v>4878</v>
      </c>
      <c r="F2650" s="12" t="s">
        <v>4879</v>
      </c>
      <c r="G2650" s="13" t="s">
        <v>8698</v>
      </c>
    </row>
    <row r="2651" spans="1:7" x14ac:dyDescent="0.3">
      <c r="A2651" s="7" t="s">
        <v>6715</v>
      </c>
      <c r="B2651" s="7">
        <v>-1.5722978999999999</v>
      </c>
      <c r="C2651" s="12">
        <v>48</v>
      </c>
      <c r="D2651" s="6" t="s">
        <v>4877</v>
      </c>
      <c r="E2651" s="7" t="s">
        <v>4878</v>
      </c>
      <c r="F2651" s="12" t="s">
        <v>4880</v>
      </c>
      <c r="G2651" s="13" t="s">
        <v>8698</v>
      </c>
    </row>
    <row r="2652" spans="1:7" x14ac:dyDescent="0.3">
      <c r="A2652" s="7" t="s">
        <v>8296</v>
      </c>
      <c r="B2652" s="7">
        <v>-1.6695325000000001</v>
      </c>
      <c r="C2652" s="12">
        <v>48</v>
      </c>
      <c r="D2652" s="6" t="s">
        <v>4877</v>
      </c>
      <c r="E2652" s="7" t="s">
        <v>4878</v>
      </c>
      <c r="F2652" s="12" t="s">
        <v>4881</v>
      </c>
      <c r="G2652" s="13" t="s">
        <v>8698</v>
      </c>
    </row>
    <row r="2653" spans="1:7" x14ac:dyDescent="0.3">
      <c r="A2653" s="7" t="s">
        <v>7619</v>
      </c>
      <c r="B2653" s="7">
        <v>-1.2534913000000001</v>
      </c>
      <c r="C2653" s="12">
        <v>48</v>
      </c>
      <c r="D2653" s="6" t="s">
        <v>4877</v>
      </c>
      <c r="E2653" s="7" t="s">
        <v>4878</v>
      </c>
      <c r="F2653" s="12" t="s">
        <v>4882</v>
      </c>
      <c r="G2653" s="13" t="s">
        <v>8698</v>
      </c>
    </row>
    <row r="2654" spans="1:7" x14ac:dyDescent="0.3">
      <c r="A2654" s="7" t="s">
        <v>7618</v>
      </c>
      <c r="B2654" s="7">
        <v>-1.3911815000000001</v>
      </c>
      <c r="C2654" s="12">
        <v>96</v>
      </c>
      <c r="D2654" s="6" t="s">
        <v>4877</v>
      </c>
      <c r="E2654" s="7" t="s">
        <v>4878</v>
      </c>
      <c r="F2654" s="12" t="s">
        <v>4879</v>
      </c>
      <c r="G2654" s="13" t="s">
        <v>8698</v>
      </c>
    </row>
    <row r="2655" spans="1:7" x14ac:dyDescent="0.3">
      <c r="A2655" s="7" t="s">
        <v>6715</v>
      </c>
      <c r="B2655" s="7">
        <v>-1.6068325000000001</v>
      </c>
      <c r="C2655" s="12">
        <v>96</v>
      </c>
      <c r="D2655" s="6" t="s">
        <v>4877</v>
      </c>
      <c r="E2655" s="7" t="s">
        <v>4878</v>
      </c>
      <c r="F2655" s="12" t="s">
        <v>4880</v>
      </c>
      <c r="G2655" s="13" t="s">
        <v>8698</v>
      </c>
    </row>
    <row r="2656" spans="1:7" x14ac:dyDescent="0.3">
      <c r="A2656" s="7" t="s">
        <v>8533</v>
      </c>
      <c r="B2656" s="7">
        <v>-1.3955550000000001</v>
      </c>
      <c r="C2656" s="12">
        <v>48</v>
      </c>
      <c r="D2656" s="6" t="s">
        <v>4883</v>
      </c>
      <c r="E2656" s="7" t="s">
        <v>4884</v>
      </c>
      <c r="F2656" s="12" t="s">
        <v>4885</v>
      </c>
      <c r="G2656" s="13" t="s">
        <v>8698</v>
      </c>
    </row>
    <row r="2657" spans="1:7" x14ac:dyDescent="0.3">
      <c r="A2657" s="7" t="s">
        <v>7223</v>
      </c>
      <c r="B2657" s="7">
        <v>1.0976207</v>
      </c>
      <c r="C2657" s="12">
        <v>48</v>
      </c>
      <c r="D2657" s="6" t="s">
        <v>2596</v>
      </c>
      <c r="E2657" s="7" t="s">
        <v>2597</v>
      </c>
      <c r="F2657" s="12" t="s">
        <v>2598</v>
      </c>
      <c r="G2657" s="13" t="s">
        <v>8698</v>
      </c>
    </row>
    <row r="2658" spans="1:7" x14ac:dyDescent="0.3">
      <c r="A2658" s="7" t="s">
        <v>8384</v>
      </c>
      <c r="B2658" s="7">
        <v>1.4194640999999999</v>
      </c>
      <c r="C2658" s="12">
        <v>48</v>
      </c>
      <c r="D2658" s="6" t="s">
        <v>2596</v>
      </c>
      <c r="E2658" s="7" t="s">
        <v>2597</v>
      </c>
      <c r="F2658" s="12" t="s">
        <v>2599</v>
      </c>
      <c r="G2658" s="13" t="s">
        <v>8698</v>
      </c>
    </row>
    <row r="2659" spans="1:7" x14ac:dyDescent="0.3">
      <c r="A2659" s="7" t="s">
        <v>6352</v>
      </c>
      <c r="B2659" s="7">
        <v>1.1624682</v>
      </c>
      <c r="C2659" s="12">
        <v>48</v>
      </c>
      <c r="D2659" s="6" t="s">
        <v>2596</v>
      </c>
      <c r="E2659" s="7" t="s">
        <v>2597</v>
      </c>
      <c r="F2659" s="12" t="s">
        <v>2600</v>
      </c>
      <c r="G2659" s="13" t="s">
        <v>8698</v>
      </c>
    </row>
    <row r="2660" spans="1:7" x14ac:dyDescent="0.3">
      <c r="A2660" s="7" t="s">
        <v>7223</v>
      </c>
      <c r="B2660" s="7">
        <v>1.0306365</v>
      </c>
      <c r="C2660" s="12">
        <v>96</v>
      </c>
      <c r="D2660" s="6" t="s">
        <v>2596</v>
      </c>
      <c r="E2660" s="7" t="s">
        <v>2597</v>
      </c>
      <c r="F2660" s="12" t="s">
        <v>2598</v>
      </c>
      <c r="G2660" s="13" t="s">
        <v>8698</v>
      </c>
    </row>
    <row r="2661" spans="1:7" x14ac:dyDescent="0.3">
      <c r="A2661" s="7" t="s">
        <v>6352</v>
      </c>
      <c r="B2661" s="7">
        <v>1.0934197000000001</v>
      </c>
      <c r="C2661" s="12">
        <v>96</v>
      </c>
      <c r="D2661" s="6" t="s">
        <v>2596</v>
      </c>
      <c r="E2661" s="7" t="s">
        <v>2597</v>
      </c>
      <c r="F2661" s="12" t="s">
        <v>2600</v>
      </c>
      <c r="G2661" s="13" t="s">
        <v>8698</v>
      </c>
    </row>
    <row r="2662" spans="1:7" x14ac:dyDescent="0.3">
      <c r="A2662" s="7" t="s">
        <v>6716</v>
      </c>
      <c r="B2662" s="7">
        <v>-1.4655822999999999</v>
      </c>
      <c r="C2662" s="12">
        <v>48</v>
      </c>
      <c r="D2662" s="6" t="s">
        <v>2596</v>
      </c>
      <c r="E2662" s="7" t="s">
        <v>2597</v>
      </c>
      <c r="F2662" s="12" t="s">
        <v>4886</v>
      </c>
      <c r="G2662" s="13" t="s">
        <v>8698</v>
      </c>
    </row>
    <row r="2663" spans="1:7" x14ac:dyDescent="0.3">
      <c r="A2663" s="7" t="s">
        <v>7422</v>
      </c>
      <c r="B2663" s="7">
        <v>-22.482391</v>
      </c>
      <c r="C2663" s="12">
        <v>48</v>
      </c>
      <c r="D2663" s="6" t="s">
        <v>4887</v>
      </c>
      <c r="E2663" s="7" t="s">
        <v>4888</v>
      </c>
      <c r="F2663" s="12" t="s">
        <v>4889</v>
      </c>
      <c r="G2663" s="13" t="s">
        <v>8698</v>
      </c>
    </row>
    <row r="2664" spans="1:7" x14ac:dyDescent="0.3">
      <c r="A2664" s="7" t="s">
        <v>7224</v>
      </c>
      <c r="B2664" s="7">
        <v>1.0721951999999999</v>
      </c>
      <c r="C2664" s="12">
        <v>48</v>
      </c>
      <c r="D2664" s="6" t="s">
        <v>2601</v>
      </c>
      <c r="E2664" s="7" t="s">
        <v>2602</v>
      </c>
      <c r="F2664" s="12" t="s">
        <v>2603</v>
      </c>
      <c r="G2664" s="13" t="s">
        <v>8698</v>
      </c>
    </row>
    <row r="2665" spans="1:7" x14ac:dyDescent="0.3">
      <c r="A2665" s="7" t="s">
        <v>6717</v>
      </c>
      <c r="B2665" s="7">
        <v>-1.2427391999999999</v>
      </c>
      <c r="C2665" s="12">
        <v>48</v>
      </c>
      <c r="D2665" s="6" t="s">
        <v>2601</v>
      </c>
      <c r="E2665" s="7" t="s">
        <v>2602</v>
      </c>
      <c r="F2665" s="12" t="s">
        <v>4890</v>
      </c>
      <c r="G2665" s="13" t="s">
        <v>8698</v>
      </c>
    </row>
    <row r="2666" spans="1:7" x14ac:dyDescent="0.3">
      <c r="A2666" s="7" t="s">
        <v>6924</v>
      </c>
      <c r="B2666" s="7">
        <v>-7.8887925000000001</v>
      </c>
      <c r="C2666" s="12">
        <v>96</v>
      </c>
      <c r="D2666" s="6" t="s">
        <v>2601</v>
      </c>
      <c r="E2666" s="7" t="s">
        <v>2602</v>
      </c>
      <c r="F2666" s="12" t="s">
        <v>6024</v>
      </c>
      <c r="G2666" s="13" t="s">
        <v>8698</v>
      </c>
    </row>
    <row r="2667" spans="1:7" x14ac:dyDescent="0.3">
      <c r="A2667" s="7" t="s">
        <v>6718</v>
      </c>
      <c r="B2667" s="7">
        <v>-1.6599223999999999</v>
      </c>
      <c r="C2667" s="12">
        <v>48</v>
      </c>
      <c r="D2667" s="6" t="s">
        <v>4891</v>
      </c>
      <c r="E2667" s="7" t="s">
        <v>4892</v>
      </c>
      <c r="F2667" s="12" t="s">
        <v>4893</v>
      </c>
      <c r="G2667" s="13" t="s">
        <v>8698</v>
      </c>
    </row>
    <row r="2668" spans="1:7" x14ac:dyDescent="0.3">
      <c r="A2668" s="7" t="s">
        <v>8618</v>
      </c>
      <c r="B2668" s="7">
        <v>1.8201877</v>
      </c>
      <c r="C2668" s="12">
        <v>48</v>
      </c>
      <c r="D2668" s="6" t="s">
        <v>2604</v>
      </c>
      <c r="E2668" s="7" t="s">
        <v>2605</v>
      </c>
      <c r="F2668" s="12" t="s">
        <v>2606</v>
      </c>
      <c r="G2668" s="13" t="s">
        <v>8698</v>
      </c>
    </row>
    <row r="2669" spans="1:7" x14ac:dyDescent="0.3">
      <c r="A2669" s="7" t="s">
        <v>8089</v>
      </c>
      <c r="B2669" s="7">
        <v>-1.1120844000000001</v>
      </c>
      <c r="C2669" s="12">
        <v>96</v>
      </c>
      <c r="D2669" s="6" t="s">
        <v>6007</v>
      </c>
      <c r="E2669" s="7" t="s">
        <v>6008</v>
      </c>
      <c r="F2669" s="12" t="s">
        <v>6009</v>
      </c>
      <c r="G2669" s="13" t="s">
        <v>8698</v>
      </c>
    </row>
    <row r="2670" spans="1:7" x14ac:dyDescent="0.3">
      <c r="A2670" s="7" t="s">
        <v>6353</v>
      </c>
      <c r="B2670" s="7">
        <v>1.2830682</v>
      </c>
      <c r="C2670" s="12">
        <v>48</v>
      </c>
      <c r="D2670" s="6" t="s">
        <v>2607</v>
      </c>
      <c r="E2670" s="7" t="s">
        <v>2608</v>
      </c>
      <c r="F2670" s="12" t="s">
        <v>2609</v>
      </c>
      <c r="G2670" s="13" t="s">
        <v>8698</v>
      </c>
    </row>
    <row r="2671" spans="1:7" x14ac:dyDescent="0.3">
      <c r="A2671" s="7" t="s">
        <v>8512</v>
      </c>
      <c r="B2671" s="7">
        <v>1.1661222</v>
      </c>
      <c r="C2671" s="12">
        <v>48</v>
      </c>
      <c r="D2671" s="6" t="s">
        <v>2607</v>
      </c>
      <c r="E2671" s="7" t="s">
        <v>2608</v>
      </c>
      <c r="F2671" s="12" t="s">
        <v>2610</v>
      </c>
      <c r="G2671" s="13" t="s">
        <v>8698</v>
      </c>
    </row>
    <row r="2672" spans="1:7" x14ac:dyDescent="0.3">
      <c r="A2672" s="7" t="s">
        <v>7225</v>
      </c>
      <c r="B2672" s="7">
        <v>1.3157852999999999</v>
      </c>
      <c r="C2672" s="12">
        <v>48</v>
      </c>
      <c r="D2672" s="6" t="s">
        <v>2607</v>
      </c>
      <c r="E2672" s="7" t="s">
        <v>2608</v>
      </c>
      <c r="F2672" s="12" t="s">
        <v>2611</v>
      </c>
      <c r="G2672" s="13" t="s">
        <v>8698</v>
      </c>
    </row>
    <row r="2673" spans="1:7" x14ac:dyDescent="0.3">
      <c r="A2673" s="7" t="s">
        <v>6354</v>
      </c>
      <c r="B2673" s="7">
        <v>2.1282800000000002</v>
      </c>
      <c r="C2673" s="12">
        <v>48</v>
      </c>
      <c r="D2673" s="6" t="s">
        <v>2607</v>
      </c>
      <c r="E2673" s="7" t="s">
        <v>2608</v>
      </c>
      <c r="F2673" s="12" t="s">
        <v>2612</v>
      </c>
      <c r="G2673" s="13" t="s">
        <v>8698</v>
      </c>
    </row>
    <row r="2674" spans="1:7" x14ac:dyDescent="0.3">
      <c r="A2674" s="7" t="s">
        <v>7977</v>
      </c>
      <c r="B2674" s="7">
        <v>1.2655128</v>
      </c>
      <c r="C2674" s="12">
        <v>48</v>
      </c>
      <c r="D2674" s="6" t="s">
        <v>2613</v>
      </c>
      <c r="E2674" s="7" t="s">
        <v>2614</v>
      </c>
      <c r="F2674" s="12" t="s">
        <v>2615</v>
      </c>
      <c r="G2674" s="13" t="s">
        <v>8698</v>
      </c>
    </row>
    <row r="2675" spans="1:7" x14ac:dyDescent="0.3">
      <c r="A2675" s="7" t="s">
        <v>7978</v>
      </c>
      <c r="B2675" s="7">
        <v>1.9506838</v>
      </c>
      <c r="C2675" s="12">
        <v>48</v>
      </c>
      <c r="D2675" s="6" t="s">
        <v>2616</v>
      </c>
      <c r="E2675" s="7" t="s">
        <v>2617</v>
      </c>
      <c r="F2675" s="12" t="s">
        <v>2618</v>
      </c>
      <c r="G2675" s="13" t="s">
        <v>8698</v>
      </c>
    </row>
    <row r="2676" spans="1:7" x14ac:dyDescent="0.3">
      <c r="A2676" s="7" t="s">
        <v>7226</v>
      </c>
      <c r="B2676" s="7">
        <v>1.2544382000000001</v>
      </c>
      <c r="C2676" s="12">
        <v>48</v>
      </c>
      <c r="D2676" s="6" t="s">
        <v>2616</v>
      </c>
      <c r="E2676" s="7" t="s">
        <v>2617</v>
      </c>
      <c r="F2676" s="12" t="s">
        <v>2619</v>
      </c>
      <c r="G2676" s="13" t="s">
        <v>8698</v>
      </c>
    </row>
    <row r="2677" spans="1:7" x14ac:dyDescent="0.3">
      <c r="A2677" s="7" t="s">
        <v>7227</v>
      </c>
      <c r="B2677" s="7">
        <v>3.3604338</v>
      </c>
      <c r="C2677" s="12">
        <v>48</v>
      </c>
      <c r="D2677" s="6" t="s">
        <v>2616</v>
      </c>
      <c r="E2677" s="7" t="s">
        <v>2617</v>
      </c>
      <c r="F2677" s="12" t="s">
        <v>2620</v>
      </c>
      <c r="G2677" s="13" t="s">
        <v>8698</v>
      </c>
    </row>
    <row r="2678" spans="1:7" x14ac:dyDescent="0.3">
      <c r="A2678" s="7" t="s">
        <v>7315</v>
      </c>
      <c r="B2678" s="7">
        <v>1.1419106999999999</v>
      </c>
      <c r="C2678" s="12">
        <v>96</v>
      </c>
      <c r="D2678" s="6" t="s">
        <v>2616</v>
      </c>
      <c r="E2678" s="7" t="s">
        <v>2617</v>
      </c>
      <c r="F2678" s="12" t="s">
        <v>3128</v>
      </c>
      <c r="G2678" s="13" t="s">
        <v>8698</v>
      </c>
    </row>
    <row r="2679" spans="1:7" x14ac:dyDescent="0.3">
      <c r="A2679" s="7" t="s">
        <v>8181</v>
      </c>
      <c r="B2679" s="7">
        <v>-1.5733855000000001</v>
      </c>
      <c r="C2679" s="12">
        <v>48</v>
      </c>
      <c r="D2679" s="6" t="s">
        <v>2616</v>
      </c>
      <c r="E2679" s="7" t="s">
        <v>2617</v>
      </c>
      <c r="F2679" s="12" t="s">
        <v>4894</v>
      </c>
      <c r="G2679" s="13" t="s">
        <v>8698</v>
      </c>
    </row>
    <row r="2680" spans="1:7" x14ac:dyDescent="0.3">
      <c r="A2680" s="7" t="s">
        <v>6719</v>
      </c>
      <c r="B2680" s="7">
        <v>-2.0227919000000001</v>
      </c>
      <c r="C2680" s="12">
        <v>48</v>
      </c>
      <c r="D2680" s="6" t="s">
        <v>2616</v>
      </c>
      <c r="E2680" s="7" t="s">
        <v>2617</v>
      </c>
      <c r="F2680" s="12" t="s">
        <v>4895</v>
      </c>
      <c r="G2680" s="13" t="s">
        <v>8698</v>
      </c>
    </row>
    <row r="2681" spans="1:7" x14ac:dyDescent="0.3">
      <c r="A2681" s="7" t="s">
        <v>7355</v>
      </c>
      <c r="B2681" s="7">
        <v>-1.5588591999999999</v>
      </c>
      <c r="C2681" s="12">
        <v>48</v>
      </c>
      <c r="D2681" s="6" t="s">
        <v>2616</v>
      </c>
      <c r="E2681" s="7" t="s">
        <v>2617</v>
      </c>
      <c r="F2681" s="12" t="s">
        <v>4896</v>
      </c>
      <c r="G2681" s="13" t="s">
        <v>8698</v>
      </c>
    </row>
    <row r="2682" spans="1:7" x14ac:dyDescent="0.3">
      <c r="A2682" s="7" t="s">
        <v>7620</v>
      </c>
      <c r="B2682" s="7">
        <v>-44.06429</v>
      </c>
      <c r="C2682" s="12">
        <v>48</v>
      </c>
      <c r="D2682" s="6" t="s">
        <v>2616</v>
      </c>
      <c r="E2682" s="7" t="s">
        <v>2617</v>
      </c>
      <c r="F2682" s="12" t="s">
        <v>4897</v>
      </c>
      <c r="G2682" s="13" t="s">
        <v>8698</v>
      </c>
    </row>
    <row r="2683" spans="1:7" x14ac:dyDescent="0.3">
      <c r="A2683" s="7" t="s">
        <v>7621</v>
      </c>
      <c r="B2683" s="7">
        <v>-1.9141056999999999</v>
      </c>
      <c r="C2683" s="12">
        <v>48</v>
      </c>
      <c r="D2683" s="6" t="s">
        <v>2616</v>
      </c>
      <c r="E2683" s="7" t="s">
        <v>2617</v>
      </c>
      <c r="F2683" s="12" t="s">
        <v>4898</v>
      </c>
      <c r="G2683" s="13" t="s">
        <v>8698</v>
      </c>
    </row>
    <row r="2684" spans="1:7" x14ac:dyDescent="0.3">
      <c r="A2684" s="7" t="s">
        <v>6719</v>
      </c>
      <c r="B2684" s="7">
        <v>-2.3162254999999998</v>
      </c>
      <c r="C2684" s="12">
        <v>96</v>
      </c>
      <c r="D2684" s="6" t="s">
        <v>2616</v>
      </c>
      <c r="E2684" s="7" t="s">
        <v>2617</v>
      </c>
      <c r="F2684" s="12" t="s">
        <v>4895</v>
      </c>
      <c r="G2684" s="13" t="s">
        <v>8698</v>
      </c>
    </row>
    <row r="2685" spans="1:7" x14ac:dyDescent="0.3">
      <c r="A2685" s="7" t="s">
        <v>7621</v>
      </c>
      <c r="B2685" s="7">
        <v>-2.0668540000000002</v>
      </c>
      <c r="C2685" s="12">
        <v>96</v>
      </c>
      <c r="D2685" s="6" t="s">
        <v>2616</v>
      </c>
      <c r="E2685" s="7" t="s">
        <v>2617</v>
      </c>
      <c r="F2685" s="12" t="s">
        <v>4898</v>
      </c>
      <c r="G2685" s="13" t="s">
        <v>8698</v>
      </c>
    </row>
    <row r="2686" spans="1:7" x14ac:dyDescent="0.3">
      <c r="A2686" s="7" t="s">
        <v>8385</v>
      </c>
      <c r="B2686" s="7">
        <v>1.2205975</v>
      </c>
      <c r="C2686" s="12">
        <v>48</v>
      </c>
      <c r="D2686" s="6" t="s">
        <v>2621</v>
      </c>
      <c r="E2686" s="7" t="s">
        <v>2622</v>
      </c>
      <c r="F2686" s="12" t="s">
        <v>2623</v>
      </c>
      <c r="G2686" s="13" t="s">
        <v>8698</v>
      </c>
    </row>
    <row r="2687" spans="1:7" x14ac:dyDescent="0.3">
      <c r="A2687" s="7" t="s">
        <v>6355</v>
      </c>
      <c r="B2687" s="7">
        <v>1.2644517</v>
      </c>
      <c r="C2687" s="12">
        <v>48</v>
      </c>
      <c r="D2687" s="6" t="s">
        <v>2621</v>
      </c>
      <c r="E2687" s="7" t="s">
        <v>2622</v>
      </c>
      <c r="F2687" s="12" t="s">
        <v>2624</v>
      </c>
      <c r="G2687" s="13" t="s">
        <v>8698</v>
      </c>
    </row>
    <row r="2688" spans="1:7" x14ac:dyDescent="0.3">
      <c r="A2688" s="7" t="s">
        <v>7228</v>
      </c>
      <c r="B2688" s="7">
        <v>1.5014082</v>
      </c>
      <c r="C2688" s="12">
        <v>48</v>
      </c>
      <c r="D2688" s="6" t="s">
        <v>2621</v>
      </c>
      <c r="E2688" s="7" t="s">
        <v>2622</v>
      </c>
      <c r="F2688" s="12" t="s">
        <v>2625</v>
      </c>
      <c r="G2688" s="13" t="s">
        <v>8698</v>
      </c>
    </row>
    <row r="2689" spans="1:7" x14ac:dyDescent="0.3">
      <c r="A2689" s="7" t="s">
        <v>7229</v>
      </c>
      <c r="B2689" s="7">
        <v>5.6229234000000003</v>
      </c>
      <c r="C2689" s="12">
        <v>48</v>
      </c>
      <c r="D2689" s="6" t="s">
        <v>2626</v>
      </c>
      <c r="E2689" s="7" t="s">
        <v>2627</v>
      </c>
      <c r="F2689" s="12" t="s">
        <v>2628</v>
      </c>
      <c r="G2689" s="13" t="s">
        <v>8698</v>
      </c>
    </row>
    <row r="2690" spans="1:7" x14ac:dyDescent="0.3">
      <c r="A2690" s="7" t="s">
        <v>7622</v>
      </c>
      <c r="B2690" s="7">
        <v>-1.4726729000000001</v>
      </c>
      <c r="C2690" s="12">
        <v>48</v>
      </c>
      <c r="D2690" s="6" t="s">
        <v>2626</v>
      </c>
      <c r="E2690" s="7" t="s">
        <v>2627</v>
      </c>
      <c r="F2690" s="12" t="s">
        <v>4899</v>
      </c>
      <c r="G2690" s="13" t="s">
        <v>8698</v>
      </c>
    </row>
    <row r="2691" spans="1:7" x14ac:dyDescent="0.3">
      <c r="A2691" s="7" t="s">
        <v>6720</v>
      </c>
      <c r="B2691" s="7">
        <v>-1.8474394999999999</v>
      </c>
      <c r="C2691" s="12">
        <v>48</v>
      </c>
      <c r="D2691" s="6" t="s">
        <v>2626</v>
      </c>
      <c r="E2691" s="7" t="s">
        <v>2627</v>
      </c>
      <c r="F2691" s="12" t="s">
        <v>4900</v>
      </c>
      <c r="G2691" s="13" t="s">
        <v>8698</v>
      </c>
    </row>
    <row r="2692" spans="1:7" x14ac:dyDescent="0.3">
      <c r="A2692" s="7" t="s">
        <v>8437</v>
      </c>
      <c r="B2692" s="7">
        <v>-1.0762761999999999</v>
      </c>
      <c r="C2692" s="12">
        <v>48</v>
      </c>
      <c r="D2692" s="6" t="s">
        <v>2626</v>
      </c>
      <c r="E2692" s="7" t="s">
        <v>2627</v>
      </c>
      <c r="F2692" s="12" t="s">
        <v>4901</v>
      </c>
      <c r="G2692" s="13" t="s">
        <v>8698</v>
      </c>
    </row>
    <row r="2693" spans="1:7" x14ac:dyDescent="0.3">
      <c r="A2693" s="7" t="s">
        <v>7316</v>
      </c>
      <c r="B2693" s="7">
        <v>22.545217999999998</v>
      </c>
      <c r="C2693" s="12">
        <v>96</v>
      </c>
      <c r="D2693" s="6" t="s">
        <v>3129</v>
      </c>
      <c r="E2693" s="7" t="s">
        <v>3130</v>
      </c>
      <c r="F2693" s="12" t="s">
        <v>3131</v>
      </c>
      <c r="G2693" s="13" t="s">
        <v>8698</v>
      </c>
    </row>
    <row r="2694" spans="1:7" x14ac:dyDescent="0.3">
      <c r="A2694" s="7" t="s">
        <v>8668</v>
      </c>
      <c r="B2694" s="7">
        <v>-1.7308835</v>
      </c>
      <c r="C2694" s="12">
        <v>48</v>
      </c>
      <c r="D2694" s="6" t="s">
        <v>3129</v>
      </c>
      <c r="E2694" s="7" t="s">
        <v>3130</v>
      </c>
      <c r="F2694" s="12" t="s">
        <v>4902</v>
      </c>
      <c r="G2694" s="13" t="s">
        <v>8698</v>
      </c>
    </row>
    <row r="2695" spans="1:7" x14ac:dyDescent="0.3">
      <c r="A2695" s="7" t="s">
        <v>6920</v>
      </c>
      <c r="B2695" s="7">
        <v>-1.2489766</v>
      </c>
      <c r="C2695" s="12">
        <v>96</v>
      </c>
      <c r="D2695" s="6" t="s">
        <v>3129</v>
      </c>
      <c r="E2695" s="7" t="s">
        <v>3130</v>
      </c>
      <c r="F2695" s="12" t="s">
        <v>6010</v>
      </c>
      <c r="G2695" s="13" t="s">
        <v>8698</v>
      </c>
    </row>
    <row r="2696" spans="1:7" x14ac:dyDescent="0.3">
      <c r="A2696" s="7" t="s">
        <v>8668</v>
      </c>
      <c r="B2696" s="7">
        <v>-1.3690617</v>
      </c>
      <c r="C2696" s="12">
        <v>96</v>
      </c>
      <c r="D2696" s="6" t="s">
        <v>3129</v>
      </c>
      <c r="E2696" s="7" t="s">
        <v>3130</v>
      </c>
      <c r="F2696" s="12" t="s">
        <v>4902</v>
      </c>
      <c r="G2696" s="13" t="s">
        <v>8698</v>
      </c>
    </row>
    <row r="2697" spans="1:7" x14ac:dyDescent="0.3">
      <c r="A2697" s="7" t="s">
        <v>6721</v>
      </c>
      <c r="B2697" s="7">
        <v>-1.5359442999999999</v>
      </c>
      <c r="C2697" s="12">
        <v>48</v>
      </c>
      <c r="D2697" s="6" t="s">
        <v>4903</v>
      </c>
      <c r="E2697" s="7" t="s">
        <v>4904</v>
      </c>
      <c r="F2697" s="12" t="s">
        <v>4905</v>
      </c>
      <c r="G2697" s="13" t="s">
        <v>8698</v>
      </c>
    </row>
    <row r="2698" spans="1:7" x14ac:dyDescent="0.3">
      <c r="A2698" s="7" t="s">
        <v>7909</v>
      </c>
      <c r="B2698" s="7">
        <v>-1.2106281999999999</v>
      </c>
      <c r="C2698" s="12">
        <v>48</v>
      </c>
      <c r="D2698" s="6" t="s">
        <v>4903</v>
      </c>
      <c r="E2698" s="7" t="s">
        <v>4904</v>
      </c>
      <c r="F2698" s="12" t="s">
        <v>4906</v>
      </c>
      <c r="G2698" s="13" t="s">
        <v>8698</v>
      </c>
    </row>
    <row r="2699" spans="1:7" x14ac:dyDescent="0.3">
      <c r="A2699" s="7" t="s">
        <v>7623</v>
      </c>
      <c r="B2699" s="7">
        <v>-6.7956757999999997</v>
      </c>
      <c r="C2699" s="12">
        <v>48</v>
      </c>
      <c r="D2699" s="6" t="s">
        <v>4903</v>
      </c>
      <c r="E2699" s="7" t="s">
        <v>4904</v>
      </c>
      <c r="F2699" s="12" t="s">
        <v>4907</v>
      </c>
      <c r="G2699" s="13" t="s">
        <v>8698</v>
      </c>
    </row>
    <row r="2700" spans="1:7" x14ac:dyDescent="0.3">
      <c r="A2700" s="7" t="s">
        <v>8669</v>
      </c>
      <c r="B2700" s="7">
        <v>-1.9310986000000001</v>
      </c>
      <c r="C2700" s="12">
        <v>48</v>
      </c>
      <c r="D2700" s="6" t="s">
        <v>4903</v>
      </c>
      <c r="E2700" s="7" t="s">
        <v>4904</v>
      </c>
      <c r="F2700" s="12" t="s">
        <v>4908</v>
      </c>
      <c r="G2700" s="13" t="s">
        <v>8698</v>
      </c>
    </row>
    <row r="2701" spans="1:7" x14ac:dyDescent="0.3">
      <c r="A2701" s="7" t="s">
        <v>6722</v>
      </c>
      <c r="B2701" s="7">
        <v>-1.2340937000000001</v>
      </c>
      <c r="C2701" s="12">
        <v>48</v>
      </c>
      <c r="D2701" s="6" t="s">
        <v>4903</v>
      </c>
      <c r="E2701" s="7" t="s">
        <v>4904</v>
      </c>
      <c r="F2701" s="12" t="s">
        <v>4909</v>
      </c>
      <c r="G2701" s="13" t="s">
        <v>8698</v>
      </c>
    </row>
    <row r="2702" spans="1:7" x14ac:dyDescent="0.3">
      <c r="A2702" s="7" t="s">
        <v>7623</v>
      </c>
      <c r="B2702" s="7">
        <v>-3.1659809999999999</v>
      </c>
      <c r="C2702" s="12">
        <v>96</v>
      </c>
      <c r="D2702" s="6" t="s">
        <v>4903</v>
      </c>
      <c r="E2702" s="7" t="s">
        <v>4904</v>
      </c>
      <c r="F2702" s="12" t="s">
        <v>4907</v>
      </c>
      <c r="G2702" s="13" t="s">
        <v>8698</v>
      </c>
    </row>
    <row r="2703" spans="1:7" x14ac:dyDescent="0.3">
      <c r="A2703" s="7" t="s">
        <v>7910</v>
      </c>
      <c r="B2703" s="7">
        <v>-1.9370084999999999</v>
      </c>
      <c r="C2703" s="12">
        <v>48</v>
      </c>
      <c r="D2703" s="6" t="s">
        <v>4910</v>
      </c>
      <c r="E2703" s="7" t="s">
        <v>4911</v>
      </c>
      <c r="F2703" s="12" t="s">
        <v>4912</v>
      </c>
      <c r="G2703" s="13" t="s">
        <v>8698</v>
      </c>
    </row>
    <row r="2704" spans="1:7" x14ac:dyDescent="0.3">
      <c r="A2704" s="7" t="s">
        <v>6723</v>
      </c>
      <c r="B2704" s="7">
        <v>-1.6753274</v>
      </c>
      <c r="C2704" s="12">
        <v>48</v>
      </c>
      <c r="D2704" s="6" t="s">
        <v>4910</v>
      </c>
      <c r="E2704" s="7" t="s">
        <v>4911</v>
      </c>
      <c r="F2704" s="12" t="s">
        <v>4913</v>
      </c>
      <c r="G2704" s="13" t="s">
        <v>8698</v>
      </c>
    </row>
    <row r="2705" spans="1:7" x14ac:dyDescent="0.3">
      <c r="A2705" s="7" t="s">
        <v>7624</v>
      </c>
      <c r="B2705" s="7">
        <v>-2.8085420000000001</v>
      </c>
      <c r="C2705" s="12">
        <v>48</v>
      </c>
      <c r="D2705" s="6" t="s">
        <v>4910</v>
      </c>
      <c r="E2705" s="7" t="s">
        <v>4911</v>
      </c>
      <c r="F2705" s="12" t="s">
        <v>4914</v>
      </c>
      <c r="G2705" s="13" t="s">
        <v>8698</v>
      </c>
    </row>
    <row r="2706" spans="1:7" x14ac:dyDescent="0.3">
      <c r="A2706" s="7" t="s">
        <v>7910</v>
      </c>
      <c r="B2706" s="7">
        <v>-2.2599201</v>
      </c>
      <c r="C2706" s="12">
        <v>96</v>
      </c>
      <c r="D2706" s="6" t="s">
        <v>4910</v>
      </c>
      <c r="E2706" s="7" t="s">
        <v>4911</v>
      </c>
      <c r="F2706" s="12" t="s">
        <v>4912</v>
      </c>
      <c r="G2706" s="13" t="s">
        <v>8698</v>
      </c>
    </row>
    <row r="2707" spans="1:7" x14ac:dyDescent="0.3">
      <c r="A2707" s="7" t="s">
        <v>6723</v>
      </c>
      <c r="B2707" s="7">
        <v>-1.6760116</v>
      </c>
      <c r="C2707" s="12">
        <v>96</v>
      </c>
      <c r="D2707" s="6" t="s">
        <v>4910</v>
      </c>
      <c r="E2707" s="7" t="s">
        <v>4911</v>
      </c>
      <c r="F2707" s="12" t="s">
        <v>4913</v>
      </c>
      <c r="G2707" s="13" t="s">
        <v>8698</v>
      </c>
    </row>
    <row r="2708" spans="1:7" x14ac:dyDescent="0.3">
      <c r="A2708" s="7" t="s">
        <v>7230</v>
      </c>
      <c r="B2708" s="7">
        <v>5.3317940000000004</v>
      </c>
      <c r="C2708" s="12">
        <v>48</v>
      </c>
      <c r="D2708" s="6" t="s">
        <v>2629</v>
      </c>
      <c r="E2708" s="7" t="s">
        <v>2630</v>
      </c>
      <c r="F2708" s="12" t="s">
        <v>2631</v>
      </c>
      <c r="G2708" s="13" t="s">
        <v>8698</v>
      </c>
    </row>
    <row r="2709" spans="1:7" x14ac:dyDescent="0.3">
      <c r="A2709" s="7" t="s">
        <v>8438</v>
      </c>
      <c r="B2709" s="7">
        <v>-3.3431408</v>
      </c>
      <c r="C2709" s="12">
        <v>48</v>
      </c>
      <c r="D2709" s="6" t="s">
        <v>4915</v>
      </c>
      <c r="E2709" s="7" t="s">
        <v>4916</v>
      </c>
      <c r="F2709" s="12" t="s">
        <v>4917</v>
      </c>
      <c r="G2709" s="13" t="s">
        <v>8698</v>
      </c>
    </row>
    <row r="2710" spans="1:7" x14ac:dyDescent="0.3">
      <c r="A2710" s="7" t="s">
        <v>7625</v>
      </c>
      <c r="B2710" s="7">
        <v>-3.2287571000000002</v>
      </c>
      <c r="C2710" s="12">
        <v>48</v>
      </c>
      <c r="D2710" s="6" t="s">
        <v>4915</v>
      </c>
      <c r="E2710" s="7" t="s">
        <v>4916</v>
      </c>
      <c r="F2710" s="12" t="s">
        <v>4918</v>
      </c>
      <c r="G2710" s="13" t="s">
        <v>8698</v>
      </c>
    </row>
    <row r="2711" spans="1:7" x14ac:dyDescent="0.3">
      <c r="A2711" s="7" t="s">
        <v>6724</v>
      </c>
      <c r="B2711" s="7">
        <v>-3.0100014000000002</v>
      </c>
      <c r="C2711" s="12">
        <v>48</v>
      </c>
      <c r="D2711" s="6" t="s">
        <v>4915</v>
      </c>
      <c r="E2711" s="7" t="s">
        <v>4916</v>
      </c>
      <c r="F2711" s="12" t="s">
        <v>4919</v>
      </c>
      <c r="G2711" s="13" t="s">
        <v>8698</v>
      </c>
    </row>
    <row r="2712" spans="1:7" x14ac:dyDescent="0.3">
      <c r="A2712" s="7" t="s">
        <v>8438</v>
      </c>
      <c r="B2712" s="7">
        <v>-2.9051673</v>
      </c>
      <c r="C2712" s="12">
        <v>96</v>
      </c>
      <c r="D2712" s="6" t="s">
        <v>4915</v>
      </c>
      <c r="E2712" s="7" t="s">
        <v>4916</v>
      </c>
      <c r="F2712" s="12" t="s">
        <v>4917</v>
      </c>
      <c r="G2712" s="13" t="s">
        <v>8698</v>
      </c>
    </row>
    <row r="2713" spans="1:7" x14ac:dyDescent="0.3">
      <c r="A2713" s="7" t="s">
        <v>7625</v>
      </c>
      <c r="B2713" s="7">
        <v>-3.0563145</v>
      </c>
      <c r="C2713" s="12">
        <v>96</v>
      </c>
      <c r="D2713" s="6" t="s">
        <v>4915</v>
      </c>
      <c r="E2713" s="7" t="s">
        <v>4916</v>
      </c>
      <c r="F2713" s="12" t="s">
        <v>4918</v>
      </c>
      <c r="G2713" s="13" t="s">
        <v>8698</v>
      </c>
    </row>
    <row r="2714" spans="1:7" x14ac:dyDescent="0.3">
      <c r="A2714" s="7" t="s">
        <v>6724</v>
      </c>
      <c r="B2714" s="7">
        <v>-2.1847134000000001</v>
      </c>
      <c r="C2714" s="12">
        <v>96</v>
      </c>
      <c r="D2714" s="6" t="s">
        <v>4915</v>
      </c>
      <c r="E2714" s="7" t="s">
        <v>4916</v>
      </c>
      <c r="F2714" s="12" t="s">
        <v>4919</v>
      </c>
      <c r="G2714" s="13" t="s">
        <v>8698</v>
      </c>
    </row>
    <row r="2715" spans="1:7" x14ac:dyDescent="0.3">
      <c r="A2715" s="7" t="s">
        <v>7626</v>
      </c>
      <c r="B2715" s="7">
        <v>-1.5070228999999999</v>
      </c>
      <c r="C2715" s="12">
        <v>48</v>
      </c>
      <c r="D2715" s="6" t="s">
        <v>4920</v>
      </c>
      <c r="E2715" s="7" t="s">
        <v>4921</v>
      </c>
      <c r="F2715" s="12" t="s">
        <v>4922</v>
      </c>
      <c r="G2715" s="13" t="s">
        <v>8698</v>
      </c>
    </row>
    <row r="2716" spans="1:7" x14ac:dyDescent="0.3">
      <c r="A2716" s="7" t="s">
        <v>7626</v>
      </c>
      <c r="B2716" s="7">
        <v>-1.1609993999999999</v>
      </c>
      <c r="C2716" s="12">
        <v>96</v>
      </c>
      <c r="D2716" s="6" t="s">
        <v>4920</v>
      </c>
      <c r="E2716" s="7" t="s">
        <v>4921</v>
      </c>
      <c r="F2716" s="12" t="s">
        <v>4922</v>
      </c>
      <c r="G2716" s="13" t="s">
        <v>8698</v>
      </c>
    </row>
    <row r="2717" spans="1:7" x14ac:dyDescent="0.3">
      <c r="A2717" s="7" t="s">
        <v>8579</v>
      </c>
      <c r="B2717" s="7">
        <v>-1.3691409999999999</v>
      </c>
      <c r="C2717" s="12">
        <v>96</v>
      </c>
      <c r="D2717" s="6" t="s">
        <v>4920</v>
      </c>
      <c r="E2717" s="7" t="s">
        <v>4921</v>
      </c>
      <c r="F2717" s="12" t="s">
        <v>6023</v>
      </c>
      <c r="G2717" s="13" t="s">
        <v>8698</v>
      </c>
    </row>
    <row r="2718" spans="1:7" x14ac:dyDescent="0.3">
      <c r="A2718" s="7" t="s">
        <v>8005</v>
      </c>
      <c r="B2718" s="7">
        <v>-1.2183784</v>
      </c>
      <c r="C2718" s="12">
        <v>48</v>
      </c>
      <c r="D2718" s="6" t="s">
        <v>4923</v>
      </c>
      <c r="E2718" s="7" t="s">
        <v>4924</v>
      </c>
      <c r="F2718" s="12" t="s">
        <v>4925</v>
      </c>
      <c r="G2718" s="13" t="s">
        <v>8698</v>
      </c>
    </row>
    <row r="2719" spans="1:7" x14ac:dyDescent="0.3">
      <c r="A2719" s="7" t="s">
        <v>7627</v>
      </c>
      <c r="B2719" s="7">
        <v>-1.5271828000000001</v>
      </c>
      <c r="C2719" s="12">
        <v>48</v>
      </c>
      <c r="D2719" s="6" t="s">
        <v>4926</v>
      </c>
      <c r="E2719" s="7" t="s">
        <v>4927</v>
      </c>
      <c r="F2719" s="12" t="s">
        <v>4928</v>
      </c>
      <c r="G2719" s="13" t="s">
        <v>8698</v>
      </c>
    </row>
    <row r="2720" spans="1:7" x14ac:dyDescent="0.3">
      <c r="A2720" s="7" t="s">
        <v>8670</v>
      </c>
      <c r="B2720" s="7">
        <v>-1.5246295999999999</v>
      </c>
      <c r="C2720" s="12">
        <v>48</v>
      </c>
      <c r="D2720" s="6" t="s">
        <v>4926</v>
      </c>
      <c r="E2720" s="7" t="s">
        <v>4927</v>
      </c>
      <c r="F2720" s="12" t="s">
        <v>4929</v>
      </c>
      <c r="G2720" s="13" t="s">
        <v>8698</v>
      </c>
    </row>
    <row r="2721" spans="1:7" x14ac:dyDescent="0.3">
      <c r="A2721" s="7" t="s">
        <v>8439</v>
      </c>
      <c r="B2721" s="7">
        <v>-1.6445601999999999</v>
      </c>
      <c r="C2721" s="12">
        <v>48</v>
      </c>
      <c r="D2721" s="6" t="s">
        <v>4926</v>
      </c>
      <c r="E2721" s="7" t="s">
        <v>4927</v>
      </c>
      <c r="F2721" s="12" t="s">
        <v>4930</v>
      </c>
      <c r="G2721" s="13" t="s">
        <v>8698</v>
      </c>
    </row>
    <row r="2722" spans="1:7" x14ac:dyDescent="0.3">
      <c r="A2722" s="7" t="s">
        <v>8671</v>
      </c>
      <c r="B2722" s="7">
        <v>-1.3214926</v>
      </c>
      <c r="C2722" s="12">
        <v>48</v>
      </c>
      <c r="D2722" s="6" t="s">
        <v>4926</v>
      </c>
      <c r="E2722" s="7" t="s">
        <v>4927</v>
      </c>
      <c r="F2722" s="12" t="s">
        <v>4931</v>
      </c>
      <c r="G2722" s="13" t="s">
        <v>8698</v>
      </c>
    </row>
    <row r="2723" spans="1:7" x14ac:dyDescent="0.3">
      <c r="A2723" s="7" t="s">
        <v>7628</v>
      </c>
      <c r="B2723" s="7">
        <v>-1.4286766</v>
      </c>
      <c r="C2723" s="12">
        <v>48</v>
      </c>
      <c r="D2723" s="6" t="s">
        <v>4926</v>
      </c>
      <c r="E2723" s="7" t="s">
        <v>4927</v>
      </c>
      <c r="F2723" s="12" t="s">
        <v>4932</v>
      </c>
      <c r="G2723" s="13" t="s">
        <v>8698</v>
      </c>
    </row>
    <row r="2724" spans="1:7" x14ac:dyDescent="0.3">
      <c r="A2724" s="7" t="s">
        <v>7629</v>
      </c>
      <c r="B2724" s="7">
        <v>-2.8002899999999999</v>
      </c>
      <c r="C2724" s="12">
        <v>48</v>
      </c>
      <c r="D2724" s="6" t="s">
        <v>4926</v>
      </c>
      <c r="E2724" s="7" t="s">
        <v>4927</v>
      </c>
      <c r="F2724" s="12" t="s">
        <v>4933</v>
      </c>
      <c r="G2724" s="13" t="s">
        <v>8698</v>
      </c>
    </row>
    <row r="2725" spans="1:7" x14ac:dyDescent="0.3">
      <c r="A2725" s="7" t="s">
        <v>7630</v>
      </c>
      <c r="B2725" s="7">
        <v>-1.2291472000000001</v>
      </c>
      <c r="C2725" s="12">
        <v>48</v>
      </c>
      <c r="D2725" s="6" t="s">
        <v>4926</v>
      </c>
      <c r="E2725" s="7" t="s">
        <v>4927</v>
      </c>
      <c r="F2725" s="12" t="s">
        <v>4934</v>
      </c>
      <c r="G2725" s="13" t="s">
        <v>8698</v>
      </c>
    </row>
    <row r="2726" spans="1:7" x14ac:dyDescent="0.3">
      <c r="A2726" s="7" t="s">
        <v>6725</v>
      </c>
      <c r="B2726" s="7">
        <v>-1.8665080999999999</v>
      </c>
      <c r="C2726" s="12">
        <v>48</v>
      </c>
      <c r="D2726" s="6" t="s">
        <v>4926</v>
      </c>
      <c r="E2726" s="7" t="s">
        <v>4927</v>
      </c>
      <c r="F2726" s="12" t="s">
        <v>4935</v>
      </c>
      <c r="G2726" s="13" t="s">
        <v>8698</v>
      </c>
    </row>
    <row r="2727" spans="1:7" x14ac:dyDescent="0.3">
      <c r="A2727" s="7" t="s">
        <v>6726</v>
      </c>
      <c r="B2727" s="7">
        <v>-1.8076904</v>
      </c>
      <c r="C2727" s="12">
        <v>48</v>
      </c>
      <c r="D2727" s="6" t="s">
        <v>4926</v>
      </c>
      <c r="E2727" s="7" t="s">
        <v>4927</v>
      </c>
      <c r="F2727" s="12" t="s">
        <v>4936</v>
      </c>
      <c r="G2727" s="13" t="s">
        <v>8698</v>
      </c>
    </row>
    <row r="2728" spans="1:7" x14ac:dyDescent="0.3">
      <c r="A2728" s="7" t="s">
        <v>7627</v>
      </c>
      <c r="B2728" s="7">
        <v>-1.0793234</v>
      </c>
      <c r="C2728" s="12">
        <v>96</v>
      </c>
      <c r="D2728" s="6" t="s">
        <v>4926</v>
      </c>
      <c r="E2728" s="7" t="s">
        <v>4927</v>
      </c>
      <c r="F2728" s="12" t="s">
        <v>4928</v>
      </c>
      <c r="G2728" s="13" t="s">
        <v>8698</v>
      </c>
    </row>
    <row r="2729" spans="1:7" x14ac:dyDescent="0.3">
      <c r="A2729" s="7" t="s">
        <v>6725</v>
      </c>
      <c r="B2729" s="7">
        <v>-1.8044074999999999</v>
      </c>
      <c r="C2729" s="12">
        <v>96</v>
      </c>
      <c r="D2729" s="6" t="s">
        <v>4926</v>
      </c>
      <c r="E2729" s="7" t="s">
        <v>4927</v>
      </c>
      <c r="F2729" s="12" t="s">
        <v>4935</v>
      </c>
      <c r="G2729" s="13" t="s">
        <v>8698</v>
      </c>
    </row>
    <row r="2730" spans="1:7" x14ac:dyDescent="0.3">
      <c r="A2730" s="7" t="s">
        <v>8123</v>
      </c>
      <c r="B2730" s="7">
        <v>1.2889674</v>
      </c>
      <c r="C2730" s="12">
        <v>48</v>
      </c>
      <c r="D2730" s="6" t="s">
        <v>2632</v>
      </c>
      <c r="E2730" s="7" t="s">
        <v>2633</v>
      </c>
      <c r="F2730" s="12" t="s">
        <v>2634</v>
      </c>
      <c r="G2730" s="13" t="s">
        <v>8698</v>
      </c>
    </row>
    <row r="2731" spans="1:7" x14ac:dyDescent="0.3">
      <c r="A2731" s="7" t="s">
        <v>6356</v>
      </c>
      <c r="B2731" s="7">
        <v>1.3509989</v>
      </c>
      <c r="C2731" s="12">
        <v>48</v>
      </c>
      <c r="D2731" s="6" t="s">
        <v>2632</v>
      </c>
      <c r="E2731" s="7" t="s">
        <v>2633</v>
      </c>
      <c r="F2731" s="12" t="s">
        <v>2635</v>
      </c>
      <c r="G2731" s="13" t="s">
        <v>8698</v>
      </c>
    </row>
    <row r="2732" spans="1:7" x14ac:dyDescent="0.3">
      <c r="A2732" s="7" t="s">
        <v>7231</v>
      </c>
      <c r="B2732" s="7">
        <v>1.2268806999999999</v>
      </c>
      <c r="C2732" s="12">
        <v>48</v>
      </c>
      <c r="D2732" s="6" t="s">
        <v>2632</v>
      </c>
      <c r="E2732" s="7" t="s">
        <v>2633</v>
      </c>
      <c r="F2732" s="12" t="s">
        <v>2636</v>
      </c>
      <c r="G2732" s="13" t="s">
        <v>8698</v>
      </c>
    </row>
    <row r="2733" spans="1:7" x14ac:dyDescent="0.3">
      <c r="A2733" s="7" t="s">
        <v>7458</v>
      </c>
      <c r="B2733" s="7">
        <v>-1.9736397999999999</v>
      </c>
      <c r="C2733" s="12">
        <v>48</v>
      </c>
      <c r="D2733" s="6" t="s">
        <v>4937</v>
      </c>
      <c r="E2733" s="7" t="s">
        <v>4938</v>
      </c>
      <c r="F2733" s="12" t="s">
        <v>4939</v>
      </c>
      <c r="G2733" s="13" t="s">
        <v>8698</v>
      </c>
    </row>
    <row r="2734" spans="1:7" x14ac:dyDescent="0.3">
      <c r="A2734" s="7" t="s">
        <v>6921</v>
      </c>
      <c r="B2734" s="7">
        <v>-1.7960084999999999</v>
      </c>
      <c r="C2734" s="12">
        <v>96</v>
      </c>
      <c r="D2734" s="6" t="s">
        <v>4937</v>
      </c>
      <c r="E2734" s="7" t="s">
        <v>4938</v>
      </c>
      <c r="F2734" s="12" t="s">
        <v>6011</v>
      </c>
      <c r="G2734" s="13" t="s">
        <v>8698</v>
      </c>
    </row>
    <row r="2735" spans="1:7" x14ac:dyDescent="0.3">
      <c r="A2735" s="7" t="s">
        <v>7631</v>
      </c>
      <c r="B2735" s="7">
        <v>-2.6789846000000002</v>
      </c>
      <c r="C2735" s="12">
        <v>48</v>
      </c>
      <c r="D2735" s="6" t="s">
        <v>4940</v>
      </c>
      <c r="E2735" s="7" t="s">
        <v>4941</v>
      </c>
      <c r="F2735" s="12" t="s">
        <v>4942</v>
      </c>
      <c r="G2735" s="13" t="s">
        <v>8698</v>
      </c>
    </row>
    <row r="2736" spans="1:7" x14ac:dyDescent="0.3">
      <c r="A2736" s="7" t="s">
        <v>6727</v>
      </c>
      <c r="B2736" s="7">
        <v>-2.1777229999999999</v>
      </c>
      <c r="C2736" s="12">
        <v>48</v>
      </c>
      <c r="D2736" s="6" t="s">
        <v>4940</v>
      </c>
      <c r="E2736" s="7" t="s">
        <v>4941</v>
      </c>
      <c r="F2736" s="12" t="s">
        <v>4943</v>
      </c>
      <c r="G2736" s="13" t="s">
        <v>8698</v>
      </c>
    </row>
    <row r="2737" spans="1:7" x14ac:dyDescent="0.3">
      <c r="A2737" s="7" t="s">
        <v>6728</v>
      </c>
      <c r="B2737" s="7">
        <v>-3.5708418000000002</v>
      </c>
      <c r="C2737" s="12">
        <v>48</v>
      </c>
      <c r="D2737" s="6" t="s">
        <v>4940</v>
      </c>
      <c r="E2737" s="7" t="s">
        <v>4941</v>
      </c>
      <c r="F2737" s="12" t="s">
        <v>4944</v>
      </c>
      <c r="G2737" s="13" t="s">
        <v>8698</v>
      </c>
    </row>
    <row r="2738" spans="1:7" x14ac:dyDescent="0.3">
      <c r="A2738" s="7" t="s">
        <v>8297</v>
      </c>
      <c r="B2738" s="7">
        <v>-1.6147549000000001</v>
      </c>
      <c r="C2738" s="12">
        <v>48</v>
      </c>
      <c r="D2738" s="6" t="s">
        <v>4940</v>
      </c>
      <c r="E2738" s="7" t="s">
        <v>4941</v>
      </c>
      <c r="F2738" s="12" t="s">
        <v>4945</v>
      </c>
      <c r="G2738" s="13" t="s">
        <v>8698</v>
      </c>
    </row>
    <row r="2739" spans="1:7" x14ac:dyDescent="0.3">
      <c r="A2739" s="7" t="s">
        <v>8182</v>
      </c>
      <c r="B2739" s="7">
        <v>-2.3417569999999999</v>
      </c>
      <c r="C2739" s="12">
        <v>48</v>
      </c>
      <c r="D2739" s="6" t="s">
        <v>4940</v>
      </c>
      <c r="E2739" s="7" t="s">
        <v>4941</v>
      </c>
      <c r="F2739" s="12" t="s">
        <v>4946</v>
      </c>
      <c r="G2739" s="13" t="s">
        <v>8698</v>
      </c>
    </row>
    <row r="2740" spans="1:7" x14ac:dyDescent="0.3">
      <c r="A2740" s="7" t="s">
        <v>6727</v>
      </c>
      <c r="B2740" s="7">
        <v>-2.3108070000000001</v>
      </c>
      <c r="C2740" s="12">
        <v>96</v>
      </c>
      <c r="D2740" s="6" t="s">
        <v>4940</v>
      </c>
      <c r="E2740" s="7" t="s">
        <v>4941</v>
      </c>
      <c r="F2740" s="12" t="s">
        <v>4943</v>
      </c>
      <c r="G2740" s="13" t="s">
        <v>8698</v>
      </c>
    </row>
    <row r="2741" spans="1:7" x14ac:dyDescent="0.3">
      <c r="A2741" s="7" t="s">
        <v>8182</v>
      </c>
      <c r="B2741" s="7">
        <v>-2.7908412999999999</v>
      </c>
      <c r="C2741" s="12">
        <v>96</v>
      </c>
      <c r="D2741" s="6" t="s">
        <v>4940</v>
      </c>
      <c r="E2741" s="7" t="s">
        <v>4941</v>
      </c>
      <c r="F2741" s="12" t="s">
        <v>4946</v>
      </c>
      <c r="G2741" s="13" t="s">
        <v>8698</v>
      </c>
    </row>
    <row r="2742" spans="1:7" x14ac:dyDescent="0.3">
      <c r="A2742" s="7" t="s">
        <v>8513</v>
      </c>
      <c r="B2742" s="7">
        <v>21.618917</v>
      </c>
      <c r="C2742" s="12">
        <v>48</v>
      </c>
      <c r="D2742" s="6" t="s">
        <v>2637</v>
      </c>
      <c r="E2742" s="7" t="s">
        <v>2638</v>
      </c>
      <c r="F2742" s="12" t="s">
        <v>2639</v>
      </c>
      <c r="G2742" s="13" t="s">
        <v>8698</v>
      </c>
    </row>
    <row r="2743" spans="1:7" x14ac:dyDescent="0.3">
      <c r="A2743" s="7" t="s">
        <v>7232</v>
      </c>
      <c r="B2743" s="7">
        <v>1.0574656</v>
      </c>
      <c r="C2743" s="12">
        <v>48</v>
      </c>
      <c r="D2743" s="6" t="s">
        <v>2640</v>
      </c>
      <c r="E2743" s="7" t="s">
        <v>2641</v>
      </c>
      <c r="F2743" s="12" t="s">
        <v>2642</v>
      </c>
      <c r="G2743" s="13" t="s">
        <v>8698</v>
      </c>
    </row>
    <row r="2744" spans="1:7" x14ac:dyDescent="0.3">
      <c r="A2744" s="7" t="s">
        <v>6357</v>
      </c>
      <c r="B2744" s="7">
        <v>1.2885959</v>
      </c>
      <c r="C2744" s="12">
        <v>48</v>
      </c>
      <c r="D2744" s="6" t="s">
        <v>2643</v>
      </c>
      <c r="E2744" s="7" t="s">
        <v>2644</v>
      </c>
      <c r="F2744" s="12" t="s">
        <v>2645</v>
      </c>
      <c r="G2744" s="13" t="s">
        <v>8698</v>
      </c>
    </row>
    <row r="2745" spans="1:7" x14ac:dyDescent="0.3">
      <c r="A2745" s="7" t="s">
        <v>6729</v>
      </c>
      <c r="B2745" s="7">
        <v>-1.4524239000000001</v>
      </c>
      <c r="C2745" s="12">
        <v>48</v>
      </c>
      <c r="D2745" s="6" t="s">
        <v>4947</v>
      </c>
      <c r="E2745" s="7" t="s">
        <v>4948</v>
      </c>
      <c r="F2745" s="12" t="s">
        <v>4949</v>
      </c>
      <c r="G2745" s="13" t="s">
        <v>8698</v>
      </c>
    </row>
    <row r="2746" spans="1:7" x14ac:dyDescent="0.3">
      <c r="A2746" s="7" t="s">
        <v>6729</v>
      </c>
      <c r="B2746" s="7">
        <v>-1.5054137999999999</v>
      </c>
      <c r="C2746" s="12">
        <v>96</v>
      </c>
      <c r="D2746" s="6" t="s">
        <v>4947</v>
      </c>
      <c r="E2746" s="7" t="s">
        <v>4948</v>
      </c>
      <c r="F2746" s="12" t="s">
        <v>4949</v>
      </c>
      <c r="G2746" s="13" t="s">
        <v>8698</v>
      </c>
    </row>
    <row r="2747" spans="1:7" x14ac:dyDescent="0.3">
      <c r="A2747" s="7" t="s">
        <v>6730</v>
      </c>
      <c r="B2747" s="7">
        <v>-1.3552626000000001</v>
      </c>
      <c r="C2747" s="12">
        <v>48</v>
      </c>
      <c r="D2747" s="6" t="s">
        <v>4950</v>
      </c>
      <c r="E2747" s="7" t="s">
        <v>4951</v>
      </c>
      <c r="F2747" s="12" t="s">
        <v>4952</v>
      </c>
      <c r="G2747" s="13" t="s">
        <v>8698</v>
      </c>
    </row>
    <row r="2748" spans="1:7" x14ac:dyDescent="0.3">
      <c r="A2748" s="7" t="s">
        <v>6731</v>
      </c>
      <c r="B2748" s="7">
        <v>-1.4929577000000001</v>
      </c>
      <c r="C2748" s="12">
        <v>48</v>
      </c>
      <c r="D2748" s="6" t="s">
        <v>4950</v>
      </c>
      <c r="E2748" s="7" t="s">
        <v>4951</v>
      </c>
      <c r="F2748" s="12" t="s">
        <v>4953</v>
      </c>
      <c r="G2748" s="13" t="s">
        <v>8698</v>
      </c>
    </row>
    <row r="2749" spans="1:7" x14ac:dyDescent="0.3">
      <c r="A2749" s="7" t="s">
        <v>8298</v>
      </c>
      <c r="B2749" s="7">
        <v>-1.5874003999999999</v>
      </c>
      <c r="C2749" s="12">
        <v>48</v>
      </c>
      <c r="D2749" s="6" t="s">
        <v>4950</v>
      </c>
      <c r="E2749" s="7" t="s">
        <v>4951</v>
      </c>
      <c r="F2749" s="12" t="s">
        <v>4954</v>
      </c>
      <c r="G2749" s="13" t="s">
        <v>8698</v>
      </c>
    </row>
    <row r="2750" spans="1:7" x14ac:dyDescent="0.3">
      <c r="A2750" s="7" t="s">
        <v>7632</v>
      </c>
      <c r="B2750" s="7">
        <v>-1.4816539</v>
      </c>
      <c r="C2750" s="12">
        <v>48</v>
      </c>
      <c r="D2750" s="6" t="s">
        <v>4950</v>
      </c>
      <c r="E2750" s="7" t="s">
        <v>4951</v>
      </c>
      <c r="F2750" s="12" t="s">
        <v>4955</v>
      </c>
      <c r="G2750" s="13" t="s">
        <v>8698</v>
      </c>
    </row>
    <row r="2751" spans="1:7" x14ac:dyDescent="0.3">
      <c r="A2751" s="7" t="s">
        <v>7633</v>
      </c>
      <c r="B2751" s="7">
        <v>-1.1442715999999999</v>
      </c>
      <c r="C2751" s="12">
        <v>48</v>
      </c>
      <c r="D2751" s="6" t="s">
        <v>4950</v>
      </c>
      <c r="E2751" s="7" t="s">
        <v>4951</v>
      </c>
      <c r="F2751" s="12" t="s">
        <v>4956</v>
      </c>
      <c r="G2751" s="13" t="s">
        <v>8698</v>
      </c>
    </row>
    <row r="2752" spans="1:7" x14ac:dyDescent="0.3">
      <c r="A2752" s="7" t="s">
        <v>7817</v>
      </c>
      <c r="B2752" s="7">
        <v>-1.0774315999999999</v>
      </c>
      <c r="C2752" s="12">
        <v>96</v>
      </c>
      <c r="D2752" s="6" t="s">
        <v>4950</v>
      </c>
      <c r="E2752" s="7" t="s">
        <v>4951</v>
      </c>
      <c r="F2752" s="12" t="s">
        <v>6012</v>
      </c>
      <c r="G2752" s="13" t="s">
        <v>8698</v>
      </c>
    </row>
    <row r="2753" spans="1:7" x14ac:dyDescent="0.3">
      <c r="A2753" s="7" t="s">
        <v>6730</v>
      </c>
      <c r="B2753" s="7">
        <v>-1.6098067</v>
      </c>
      <c r="C2753" s="12">
        <v>96</v>
      </c>
      <c r="D2753" s="6" t="s">
        <v>4950</v>
      </c>
      <c r="E2753" s="7" t="s">
        <v>4951</v>
      </c>
      <c r="F2753" s="12" t="s">
        <v>4952</v>
      </c>
      <c r="G2753" s="13" t="s">
        <v>8698</v>
      </c>
    </row>
    <row r="2754" spans="1:7" x14ac:dyDescent="0.3">
      <c r="A2754" s="7" t="s">
        <v>7633</v>
      </c>
      <c r="B2754" s="7">
        <v>-1.1960043</v>
      </c>
      <c r="C2754" s="12">
        <v>96</v>
      </c>
      <c r="D2754" s="6" t="s">
        <v>4950</v>
      </c>
      <c r="E2754" s="7" t="s">
        <v>4951</v>
      </c>
      <c r="F2754" s="12" t="s">
        <v>4956</v>
      </c>
      <c r="G2754" s="13" t="s">
        <v>8698</v>
      </c>
    </row>
    <row r="2755" spans="1:7" x14ac:dyDescent="0.3">
      <c r="A2755" s="7" t="s">
        <v>6358</v>
      </c>
      <c r="B2755" s="7">
        <v>1.6769232000000001</v>
      </c>
      <c r="C2755" s="12">
        <v>48</v>
      </c>
      <c r="D2755" s="6" t="s">
        <v>2646</v>
      </c>
      <c r="E2755" s="7" t="s">
        <v>2647</v>
      </c>
      <c r="F2755" s="12" t="s">
        <v>2648</v>
      </c>
      <c r="G2755" s="13" t="s">
        <v>8698</v>
      </c>
    </row>
    <row r="2756" spans="1:7" x14ac:dyDescent="0.3">
      <c r="A2756" s="7" t="s">
        <v>7859</v>
      </c>
      <c r="B2756" s="7">
        <v>1.4648908</v>
      </c>
      <c r="C2756" s="12">
        <v>48</v>
      </c>
      <c r="D2756" s="6" t="s">
        <v>2646</v>
      </c>
      <c r="E2756" s="7" t="s">
        <v>2647</v>
      </c>
      <c r="F2756" s="12" t="s">
        <v>2649</v>
      </c>
      <c r="G2756" s="13" t="s">
        <v>8698</v>
      </c>
    </row>
    <row r="2757" spans="1:7" x14ac:dyDescent="0.3">
      <c r="A2757" s="7" t="s">
        <v>7634</v>
      </c>
      <c r="B2757" s="7">
        <v>-1.4147730000000001</v>
      </c>
      <c r="C2757" s="12">
        <v>48</v>
      </c>
      <c r="D2757" s="6" t="s">
        <v>2646</v>
      </c>
      <c r="E2757" s="7" t="s">
        <v>2647</v>
      </c>
      <c r="F2757" s="12" t="s">
        <v>4957</v>
      </c>
      <c r="G2757" s="13" t="s">
        <v>8698</v>
      </c>
    </row>
    <row r="2758" spans="1:7" x14ac:dyDescent="0.3">
      <c r="A2758" s="7" t="s">
        <v>8440</v>
      </c>
      <c r="B2758" s="7">
        <v>-1.7679720999999999</v>
      </c>
      <c r="C2758" s="12">
        <v>48</v>
      </c>
      <c r="D2758" s="6" t="s">
        <v>2646</v>
      </c>
      <c r="E2758" s="7" t="s">
        <v>2647</v>
      </c>
      <c r="F2758" s="12" t="s">
        <v>4958</v>
      </c>
      <c r="G2758" s="13" t="s">
        <v>8698</v>
      </c>
    </row>
    <row r="2759" spans="1:7" x14ac:dyDescent="0.3">
      <c r="A2759" s="7" t="s">
        <v>7634</v>
      </c>
      <c r="B2759" s="7">
        <v>-1.3294032</v>
      </c>
      <c r="C2759" s="12">
        <v>96</v>
      </c>
      <c r="D2759" s="6" t="s">
        <v>2646</v>
      </c>
      <c r="E2759" s="7" t="s">
        <v>2647</v>
      </c>
      <c r="F2759" s="12" t="s">
        <v>4957</v>
      </c>
      <c r="G2759" s="13" t="s">
        <v>8698</v>
      </c>
    </row>
    <row r="2760" spans="1:7" x14ac:dyDescent="0.3">
      <c r="A2760" s="7" t="s">
        <v>7994</v>
      </c>
      <c r="B2760" s="7">
        <v>1.1230357</v>
      </c>
      <c r="C2760" s="12">
        <v>96</v>
      </c>
      <c r="D2760" s="6" t="s">
        <v>3132</v>
      </c>
      <c r="E2760" s="7" t="s">
        <v>3133</v>
      </c>
      <c r="F2760" s="12" t="s">
        <v>3134</v>
      </c>
      <c r="G2760" s="13" t="s">
        <v>8698</v>
      </c>
    </row>
    <row r="2761" spans="1:7" x14ac:dyDescent="0.3">
      <c r="A2761" s="7" t="s">
        <v>7317</v>
      </c>
      <c r="B2761" s="7">
        <v>1.2033292</v>
      </c>
      <c r="C2761" s="12">
        <v>96</v>
      </c>
      <c r="D2761" s="6" t="s">
        <v>3132</v>
      </c>
      <c r="E2761" s="7" t="s">
        <v>3133</v>
      </c>
      <c r="F2761" s="12" t="s">
        <v>3135</v>
      </c>
      <c r="G2761" s="13" t="s">
        <v>8698</v>
      </c>
    </row>
    <row r="2762" spans="1:7" x14ac:dyDescent="0.3">
      <c r="A2762" s="7" t="s">
        <v>8553</v>
      </c>
      <c r="B2762" s="7">
        <v>-1.0645115000000001</v>
      </c>
      <c r="C2762" s="12">
        <v>48</v>
      </c>
      <c r="D2762" s="6" t="s">
        <v>4959</v>
      </c>
      <c r="E2762" s="7" t="s">
        <v>4960</v>
      </c>
      <c r="F2762" s="12" t="s">
        <v>4961</v>
      </c>
      <c r="G2762" s="13" t="s">
        <v>8698</v>
      </c>
    </row>
    <row r="2763" spans="1:7" x14ac:dyDescent="0.3">
      <c r="A2763" s="7" t="s">
        <v>7635</v>
      </c>
      <c r="B2763" s="7">
        <v>-1.0429303999999999</v>
      </c>
      <c r="C2763" s="12">
        <v>48</v>
      </c>
      <c r="D2763" s="6" t="s">
        <v>4962</v>
      </c>
      <c r="E2763" s="7" t="s">
        <v>4963</v>
      </c>
      <c r="F2763" s="12" t="s">
        <v>4964</v>
      </c>
      <c r="G2763" s="13" t="s">
        <v>8698</v>
      </c>
    </row>
    <row r="2764" spans="1:7" x14ac:dyDescent="0.3">
      <c r="A2764" s="7" t="s">
        <v>8441</v>
      </c>
      <c r="B2764" s="7">
        <v>-1.2702248</v>
      </c>
      <c r="C2764" s="12">
        <v>48</v>
      </c>
      <c r="D2764" s="6" t="s">
        <v>4962</v>
      </c>
      <c r="E2764" s="7" t="s">
        <v>4963</v>
      </c>
      <c r="F2764" s="12" t="s">
        <v>4965</v>
      </c>
      <c r="G2764" s="13" t="s">
        <v>8698</v>
      </c>
    </row>
    <row r="2765" spans="1:7" x14ac:dyDescent="0.3">
      <c r="A2765" s="7" t="s">
        <v>6949</v>
      </c>
      <c r="B2765" s="7">
        <v>1.7331787000000001</v>
      </c>
      <c r="C2765" s="12">
        <v>48</v>
      </c>
      <c r="D2765" s="6" t="s">
        <v>2650</v>
      </c>
      <c r="E2765" s="7" t="s">
        <v>2651</v>
      </c>
      <c r="F2765" s="12" t="s">
        <v>2652</v>
      </c>
      <c r="G2765" s="13" t="s">
        <v>8698</v>
      </c>
    </row>
    <row r="2766" spans="1:7" x14ac:dyDescent="0.3">
      <c r="A2766" s="7" t="s">
        <v>8475</v>
      </c>
      <c r="B2766" s="7">
        <v>1.8862212</v>
      </c>
      <c r="C2766" s="12">
        <v>48</v>
      </c>
      <c r="D2766" s="6" t="s">
        <v>2650</v>
      </c>
      <c r="E2766" s="7" t="s">
        <v>2651</v>
      </c>
      <c r="F2766" s="12" t="s">
        <v>2653</v>
      </c>
      <c r="G2766" s="13" t="s">
        <v>8698</v>
      </c>
    </row>
    <row r="2767" spans="1:7" x14ac:dyDescent="0.3">
      <c r="A2767" s="7" t="s">
        <v>6732</v>
      </c>
      <c r="B2767" s="7">
        <v>-1.0098396999999999</v>
      </c>
      <c r="C2767" s="12">
        <v>48</v>
      </c>
      <c r="D2767" s="6" t="s">
        <v>2650</v>
      </c>
      <c r="E2767" s="7" t="s">
        <v>2651</v>
      </c>
      <c r="F2767" s="12" t="s">
        <v>4966</v>
      </c>
      <c r="G2767" s="13" t="s">
        <v>8698</v>
      </c>
    </row>
    <row r="2768" spans="1:7" x14ac:dyDescent="0.3">
      <c r="A2768" s="7" t="s">
        <v>7636</v>
      </c>
      <c r="B2768" s="7">
        <v>-1.493115</v>
      </c>
      <c r="C2768" s="12">
        <v>48</v>
      </c>
      <c r="D2768" s="6" t="s">
        <v>2650</v>
      </c>
      <c r="E2768" s="7" t="s">
        <v>2651</v>
      </c>
      <c r="F2768" s="12" t="s">
        <v>4967</v>
      </c>
      <c r="G2768" s="13" t="s">
        <v>8698</v>
      </c>
    </row>
    <row r="2769" spans="1:7" x14ac:dyDescent="0.3">
      <c r="A2769" s="7" t="s">
        <v>8299</v>
      </c>
      <c r="B2769" s="7">
        <v>-1.6209444</v>
      </c>
      <c r="C2769" s="12">
        <v>48</v>
      </c>
      <c r="D2769" s="6" t="s">
        <v>2650</v>
      </c>
      <c r="E2769" s="7" t="s">
        <v>2651</v>
      </c>
      <c r="F2769" s="12" t="s">
        <v>4968</v>
      </c>
      <c r="G2769" s="13" t="s">
        <v>8698</v>
      </c>
    </row>
    <row r="2770" spans="1:7" x14ac:dyDescent="0.3">
      <c r="A2770" s="7" t="s">
        <v>6733</v>
      </c>
      <c r="B2770" s="7">
        <v>-1.4618880000000001</v>
      </c>
      <c r="C2770" s="12">
        <v>48</v>
      </c>
      <c r="D2770" s="6" t="s">
        <v>2650</v>
      </c>
      <c r="E2770" s="7" t="s">
        <v>2651</v>
      </c>
      <c r="F2770" s="12" t="s">
        <v>4969</v>
      </c>
      <c r="G2770" s="13" t="s">
        <v>8698</v>
      </c>
    </row>
    <row r="2771" spans="1:7" x14ac:dyDescent="0.3">
      <c r="A2771" s="7" t="s">
        <v>7233</v>
      </c>
      <c r="B2771" s="7">
        <v>1.0560225999999999</v>
      </c>
      <c r="C2771" s="12">
        <v>48</v>
      </c>
      <c r="D2771" s="6" t="s">
        <v>2654</v>
      </c>
      <c r="E2771" s="7" t="s">
        <v>2655</v>
      </c>
      <c r="F2771" s="12" t="s">
        <v>2656</v>
      </c>
      <c r="G2771" s="13" t="s">
        <v>8698</v>
      </c>
    </row>
    <row r="2772" spans="1:7" x14ac:dyDescent="0.3">
      <c r="A2772" s="7" t="s">
        <v>7234</v>
      </c>
      <c r="B2772" s="7">
        <v>1.5125246000000001</v>
      </c>
      <c r="C2772" s="12">
        <v>48</v>
      </c>
      <c r="D2772" s="6" t="s">
        <v>2654</v>
      </c>
      <c r="E2772" s="7" t="s">
        <v>2655</v>
      </c>
      <c r="F2772" s="12" t="s">
        <v>2657</v>
      </c>
      <c r="G2772" s="13" t="s">
        <v>8698</v>
      </c>
    </row>
    <row r="2773" spans="1:7" x14ac:dyDescent="0.3">
      <c r="A2773" s="7" t="s">
        <v>8514</v>
      </c>
      <c r="B2773" s="7">
        <v>1.0949930000000001</v>
      </c>
      <c r="C2773" s="12">
        <v>48</v>
      </c>
      <c r="D2773" s="6" t="s">
        <v>2654</v>
      </c>
      <c r="E2773" s="7" t="s">
        <v>2655</v>
      </c>
      <c r="F2773" s="12" t="s">
        <v>2658</v>
      </c>
      <c r="G2773" s="13" t="s">
        <v>8698</v>
      </c>
    </row>
    <row r="2774" spans="1:7" x14ac:dyDescent="0.3">
      <c r="A2774" s="7" t="s">
        <v>7234</v>
      </c>
      <c r="B2774" s="7">
        <v>1.5801225999999999</v>
      </c>
      <c r="C2774" s="12">
        <v>96</v>
      </c>
      <c r="D2774" s="6" t="s">
        <v>2654</v>
      </c>
      <c r="E2774" s="7" t="s">
        <v>2655</v>
      </c>
      <c r="F2774" s="12" t="s">
        <v>2657</v>
      </c>
      <c r="G2774" s="13" t="s">
        <v>8698</v>
      </c>
    </row>
    <row r="2775" spans="1:7" x14ac:dyDescent="0.3">
      <c r="A2775" s="7" t="s">
        <v>7318</v>
      </c>
      <c r="B2775" s="7">
        <v>1.1884599</v>
      </c>
      <c r="C2775" s="12">
        <v>96</v>
      </c>
      <c r="D2775" s="6" t="s">
        <v>3138</v>
      </c>
      <c r="E2775" s="7" t="s">
        <v>3139</v>
      </c>
      <c r="F2775" s="12" t="s">
        <v>3140</v>
      </c>
      <c r="G2775" s="13" t="s">
        <v>8698</v>
      </c>
    </row>
    <row r="2776" spans="1:7" x14ac:dyDescent="0.3">
      <c r="A2776" s="7" t="s">
        <v>6359</v>
      </c>
      <c r="B2776" s="7">
        <v>2.8248636999999999</v>
      </c>
      <c r="C2776" s="12">
        <v>48</v>
      </c>
      <c r="D2776" s="6" t="s">
        <v>2659</v>
      </c>
      <c r="E2776" s="7" t="s">
        <v>2660</v>
      </c>
      <c r="F2776" s="12" t="s">
        <v>2661</v>
      </c>
      <c r="G2776" s="13" t="s">
        <v>8698</v>
      </c>
    </row>
    <row r="2777" spans="1:7" x14ac:dyDescent="0.3">
      <c r="A2777" s="7" t="s">
        <v>6360</v>
      </c>
      <c r="B2777" s="7">
        <v>2.7476753999999999</v>
      </c>
      <c r="C2777" s="12">
        <v>48</v>
      </c>
      <c r="D2777" s="6" t="s">
        <v>2659</v>
      </c>
      <c r="E2777" s="7" t="s">
        <v>2660</v>
      </c>
      <c r="F2777" s="12" t="s">
        <v>2662</v>
      </c>
      <c r="G2777" s="13" t="s">
        <v>8698</v>
      </c>
    </row>
    <row r="2778" spans="1:7" x14ac:dyDescent="0.3">
      <c r="A2778" s="7" t="s">
        <v>6360</v>
      </c>
      <c r="B2778" s="7">
        <v>3.0715637</v>
      </c>
      <c r="C2778" s="12">
        <v>96</v>
      </c>
      <c r="D2778" s="6" t="s">
        <v>2659</v>
      </c>
      <c r="E2778" s="7" t="s">
        <v>2660</v>
      </c>
      <c r="F2778" s="12" t="s">
        <v>2662</v>
      </c>
      <c r="G2778" s="13" t="s">
        <v>8698</v>
      </c>
    </row>
    <row r="2779" spans="1:7" x14ac:dyDescent="0.3">
      <c r="A2779" s="7" t="s">
        <v>7637</v>
      </c>
      <c r="B2779" s="7">
        <v>-2.0634006999999999</v>
      </c>
      <c r="C2779" s="12">
        <v>48</v>
      </c>
      <c r="D2779" s="6" t="s">
        <v>2659</v>
      </c>
      <c r="E2779" s="7" t="s">
        <v>2660</v>
      </c>
      <c r="F2779" s="12" t="s">
        <v>4970</v>
      </c>
      <c r="G2779" s="13" t="s">
        <v>8698</v>
      </c>
    </row>
    <row r="2780" spans="1:7" x14ac:dyDescent="0.3">
      <c r="A2780" s="7" t="s">
        <v>7638</v>
      </c>
      <c r="B2780" s="7">
        <v>-2.4222130000000002</v>
      </c>
      <c r="C2780" s="12">
        <v>48</v>
      </c>
      <c r="D2780" s="6" t="s">
        <v>4971</v>
      </c>
      <c r="E2780" s="7" t="s">
        <v>4972</v>
      </c>
      <c r="F2780" s="12" t="s">
        <v>4973</v>
      </c>
      <c r="G2780" s="13" t="s">
        <v>8698</v>
      </c>
    </row>
    <row r="2781" spans="1:7" x14ac:dyDescent="0.3">
      <c r="A2781" s="7" t="s">
        <v>7639</v>
      </c>
      <c r="B2781" s="7">
        <v>-1.6455755000000001</v>
      </c>
      <c r="C2781" s="12">
        <v>48</v>
      </c>
      <c r="D2781" s="6" t="s">
        <v>4971</v>
      </c>
      <c r="E2781" s="7" t="s">
        <v>4972</v>
      </c>
      <c r="F2781" s="12" t="s">
        <v>4974</v>
      </c>
      <c r="G2781" s="13" t="s">
        <v>8698</v>
      </c>
    </row>
    <row r="2782" spans="1:7" x14ac:dyDescent="0.3">
      <c r="A2782" s="7" t="s">
        <v>8554</v>
      </c>
      <c r="B2782" s="7">
        <v>-1.2219230000000001</v>
      </c>
      <c r="C2782" s="12">
        <v>48</v>
      </c>
      <c r="D2782" s="6" t="s">
        <v>4971</v>
      </c>
      <c r="E2782" s="7" t="s">
        <v>4972</v>
      </c>
      <c r="F2782" s="12" t="s">
        <v>4975</v>
      </c>
      <c r="G2782" s="13" t="s">
        <v>8698</v>
      </c>
    </row>
    <row r="2783" spans="1:7" x14ac:dyDescent="0.3">
      <c r="A2783" s="7" t="s">
        <v>6734</v>
      </c>
      <c r="B2783" s="7">
        <v>-3.2531173</v>
      </c>
      <c r="C2783" s="12">
        <v>48</v>
      </c>
      <c r="D2783" s="6" t="s">
        <v>4971</v>
      </c>
      <c r="E2783" s="7" t="s">
        <v>4972</v>
      </c>
      <c r="F2783" s="12" t="s">
        <v>4976</v>
      </c>
      <c r="G2783" s="13" t="s">
        <v>8698</v>
      </c>
    </row>
    <row r="2784" spans="1:7" x14ac:dyDescent="0.3">
      <c r="A2784" s="7" t="s">
        <v>6735</v>
      </c>
      <c r="B2784" s="7">
        <v>-2.3928129999999999</v>
      </c>
      <c r="C2784" s="12">
        <v>48</v>
      </c>
      <c r="D2784" s="6" t="s">
        <v>4971</v>
      </c>
      <c r="E2784" s="7" t="s">
        <v>4972</v>
      </c>
      <c r="F2784" s="12" t="s">
        <v>4977</v>
      </c>
      <c r="G2784" s="13" t="s">
        <v>8698</v>
      </c>
    </row>
    <row r="2785" spans="1:7" x14ac:dyDescent="0.3">
      <c r="A2785" s="7" t="s">
        <v>8183</v>
      </c>
      <c r="B2785" s="7">
        <v>-2.6032497999999999</v>
      </c>
      <c r="C2785" s="12">
        <v>48</v>
      </c>
      <c r="D2785" s="6" t="s">
        <v>4971</v>
      </c>
      <c r="E2785" s="7" t="s">
        <v>4972</v>
      </c>
      <c r="F2785" s="12" t="s">
        <v>4978</v>
      </c>
      <c r="G2785" s="13" t="s">
        <v>8698</v>
      </c>
    </row>
    <row r="2786" spans="1:7" x14ac:dyDescent="0.3">
      <c r="A2786" s="7" t="s">
        <v>6736</v>
      </c>
      <c r="B2786" s="7">
        <v>-1.1021255999999999</v>
      </c>
      <c r="C2786" s="12">
        <v>48</v>
      </c>
      <c r="D2786" s="6" t="s">
        <v>4971</v>
      </c>
      <c r="E2786" s="7" t="s">
        <v>4972</v>
      </c>
      <c r="F2786" s="12" t="s">
        <v>4979</v>
      </c>
      <c r="G2786" s="13" t="s">
        <v>8698</v>
      </c>
    </row>
    <row r="2787" spans="1:7" x14ac:dyDescent="0.3">
      <c r="A2787" s="7" t="s">
        <v>6737</v>
      </c>
      <c r="B2787" s="7">
        <v>-1.7368075000000001</v>
      </c>
      <c r="C2787" s="12">
        <v>48</v>
      </c>
      <c r="D2787" s="6" t="s">
        <v>4971</v>
      </c>
      <c r="E2787" s="7" t="s">
        <v>4972</v>
      </c>
      <c r="F2787" s="12" t="s">
        <v>4980</v>
      </c>
      <c r="G2787" s="13" t="s">
        <v>8698</v>
      </c>
    </row>
    <row r="2788" spans="1:7" x14ac:dyDescent="0.3">
      <c r="A2788" s="7" t="s">
        <v>7638</v>
      </c>
      <c r="B2788" s="7">
        <v>-1.7312643999999999</v>
      </c>
      <c r="C2788" s="12">
        <v>96</v>
      </c>
      <c r="D2788" s="6" t="s">
        <v>4971</v>
      </c>
      <c r="E2788" s="7" t="s">
        <v>4972</v>
      </c>
      <c r="F2788" s="12" t="s">
        <v>4973</v>
      </c>
      <c r="G2788" s="13" t="s">
        <v>8698</v>
      </c>
    </row>
    <row r="2789" spans="1:7" x14ac:dyDescent="0.3">
      <c r="A2789" s="7" t="s">
        <v>6734</v>
      </c>
      <c r="B2789" s="7">
        <v>-3.3878520000000001</v>
      </c>
      <c r="C2789" s="12">
        <v>96</v>
      </c>
      <c r="D2789" s="6" t="s">
        <v>4971</v>
      </c>
      <c r="E2789" s="7" t="s">
        <v>4972</v>
      </c>
      <c r="F2789" s="12" t="s">
        <v>4976</v>
      </c>
      <c r="G2789" s="13" t="s">
        <v>8698</v>
      </c>
    </row>
    <row r="2790" spans="1:7" x14ac:dyDescent="0.3">
      <c r="A2790" s="7" t="s">
        <v>8470</v>
      </c>
      <c r="B2790" s="7">
        <v>-4.6681866999999997</v>
      </c>
      <c r="C2790" s="12">
        <v>96</v>
      </c>
      <c r="D2790" s="6" t="s">
        <v>4971</v>
      </c>
      <c r="E2790" s="7" t="s">
        <v>4972</v>
      </c>
      <c r="F2790" s="12" t="s">
        <v>6022</v>
      </c>
      <c r="G2790" s="13" t="s">
        <v>8698</v>
      </c>
    </row>
    <row r="2791" spans="1:7" x14ac:dyDescent="0.3">
      <c r="A2791" s="7" t="s">
        <v>6361</v>
      </c>
      <c r="B2791" s="7">
        <v>2.116117</v>
      </c>
      <c r="C2791" s="12">
        <v>48</v>
      </c>
      <c r="D2791" s="6" t="s">
        <v>2663</v>
      </c>
      <c r="E2791" s="7" t="s">
        <v>2664</v>
      </c>
      <c r="F2791" s="12" t="s">
        <v>2665</v>
      </c>
      <c r="G2791" s="13" t="s">
        <v>8698</v>
      </c>
    </row>
    <row r="2792" spans="1:7" x14ac:dyDescent="0.3">
      <c r="A2792" s="7" t="s">
        <v>7235</v>
      </c>
      <c r="B2792" s="7">
        <v>1.1575219999999999</v>
      </c>
      <c r="C2792" s="12">
        <v>48</v>
      </c>
      <c r="D2792" s="6" t="s">
        <v>2663</v>
      </c>
      <c r="E2792" s="7" t="s">
        <v>2664</v>
      </c>
      <c r="F2792" s="12" t="s">
        <v>2666</v>
      </c>
      <c r="G2792" s="13" t="s">
        <v>8698</v>
      </c>
    </row>
    <row r="2793" spans="1:7" x14ac:dyDescent="0.3">
      <c r="A2793" s="7" t="s">
        <v>8248</v>
      </c>
      <c r="B2793" s="7">
        <v>1.6936112999999999</v>
      </c>
      <c r="C2793" s="12">
        <v>48</v>
      </c>
      <c r="D2793" s="6" t="s">
        <v>2663</v>
      </c>
      <c r="E2793" s="7" t="s">
        <v>2664</v>
      </c>
      <c r="F2793" s="12" t="s">
        <v>2667</v>
      </c>
      <c r="G2793" s="13" t="s">
        <v>8698</v>
      </c>
    </row>
    <row r="2794" spans="1:7" x14ac:dyDescent="0.3">
      <c r="A2794" s="7" t="s">
        <v>7640</v>
      </c>
      <c r="B2794" s="7">
        <v>-1.5795619999999999</v>
      </c>
      <c r="C2794" s="12">
        <v>48</v>
      </c>
      <c r="D2794" s="6" t="s">
        <v>4981</v>
      </c>
      <c r="E2794" s="7" t="s">
        <v>4982</v>
      </c>
      <c r="F2794" s="12" t="s">
        <v>4983</v>
      </c>
      <c r="G2794" s="13" t="s">
        <v>8698</v>
      </c>
    </row>
    <row r="2795" spans="1:7" x14ac:dyDescent="0.3">
      <c r="A2795" s="7" t="s">
        <v>8184</v>
      </c>
      <c r="B2795" s="7">
        <v>-1.341955</v>
      </c>
      <c r="C2795" s="12">
        <v>48</v>
      </c>
      <c r="D2795" s="6" t="s">
        <v>4981</v>
      </c>
      <c r="E2795" s="7" t="s">
        <v>4982</v>
      </c>
      <c r="F2795" s="12" t="s">
        <v>4984</v>
      </c>
      <c r="G2795" s="13" t="s">
        <v>8698</v>
      </c>
    </row>
    <row r="2796" spans="1:7" x14ac:dyDescent="0.3">
      <c r="A2796" s="7" t="s">
        <v>6738</v>
      </c>
      <c r="B2796" s="7">
        <v>-1.3074406000000001</v>
      </c>
      <c r="C2796" s="12">
        <v>48</v>
      </c>
      <c r="D2796" s="6" t="s">
        <v>4981</v>
      </c>
      <c r="E2796" s="7" t="s">
        <v>4982</v>
      </c>
      <c r="F2796" s="12" t="s">
        <v>4985</v>
      </c>
      <c r="G2796" s="13" t="s">
        <v>8698</v>
      </c>
    </row>
    <row r="2797" spans="1:7" x14ac:dyDescent="0.3">
      <c r="A2797" s="7" t="s">
        <v>7236</v>
      </c>
      <c r="B2797" s="7">
        <v>1.5023153</v>
      </c>
      <c r="C2797" s="12">
        <v>48</v>
      </c>
      <c r="D2797" s="6" t="s">
        <v>2668</v>
      </c>
      <c r="E2797" s="7" t="s">
        <v>2669</v>
      </c>
      <c r="F2797" s="12" t="s">
        <v>2670</v>
      </c>
      <c r="G2797" s="13" t="s">
        <v>8698</v>
      </c>
    </row>
    <row r="2798" spans="1:7" x14ac:dyDescent="0.3">
      <c r="A2798" s="7" t="s">
        <v>8672</v>
      </c>
      <c r="B2798" s="7">
        <v>-3.4467422999999999</v>
      </c>
      <c r="C2798" s="12">
        <v>48</v>
      </c>
      <c r="D2798" s="6" t="s">
        <v>2668</v>
      </c>
      <c r="E2798" s="7" t="s">
        <v>2669</v>
      </c>
      <c r="F2798" s="12" t="s">
        <v>4986</v>
      </c>
      <c r="G2798" s="13" t="s">
        <v>8698</v>
      </c>
    </row>
    <row r="2799" spans="1:7" x14ac:dyDescent="0.3">
      <c r="A2799" s="7" t="s">
        <v>8672</v>
      </c>
      <c r="B2799" s="7">
        <v>-4.0035210000000001</v>
      </c>
      <c r="C2799" s="12">
        <v>96</v>
      </c>
      <c r="D2799" s="6" t="s">
        <v>2668</v>
      </c>
      <c r="E2799" s="7" t="s">
        <v>2669</v>
      </c>
      <c r="F2799" s="12" t="s">
        <v>4986</v>
      </c>
      <c r="G2799" s="13" t="s">
        <v>8698</v>
      </c>
    </row>
    <row r="2800" spans="1:7" x14ac:dyDescent="0.3">
      <c r="A2800" s="7" t="s">
        <v>8442</v>
      </c>
      <c r="B2800" s="7">
        <v>-1.6688282000000001</v>
      </c>
      <c r="C2800" s="12">
        <v>48</v>
      </c>
      <c r="D2800" s="6" t="s">
        <v>4987</v>
      </c>
      <c r="E2800" s="7" t="s">
        <v>4988</v>
      </c>
      <c r="F2800" s="12" t="s">
        <v>4989</v>
      </c>
      <c r="G2800" s="13" t="s">
        <v>8698</v>
      </c>
    </row>
    <row r="2801" spans="1:7" x14ac:dyDescent="0.3">
      <c r="A2801" s="7" t="s">
        <v>6063</v>
      </c>
      <c r="B2801" s="7">
        <v>-1.8874188999999999</v>
      </c>
      <c r="C2801" s="12">
        <v>48</v>
      </c>
      <c r="D2801" s="6" t="s">
        <v>4987</v>
      </c>
      <c r="E2801" s="7" t="s">
        <v>4988</v>
      </c>
      <c r="F2801" s="12" t="s">
        <v>4990</v>
      </c>
      <c r="G2801" s="13" t="s">
        <v>8698</v>
      </c>
    </row>
    <row r="2802" spans="1:7" x14ac:dyDescent="0.3">
      <c r="A2802" s="7" t="s">
        <v>6739</v>
      </c>
      <c r="B2802" s="7">
        <v>-2.0847150000000001</v>
      </c>
      <c r="C2802" s="12">
        <v>48</v>
      </c>
      <c r="D2802" s="6" t="s">
        <v>4987</v>
      </c>
      <c r="E2802" s="7" t="s">
        <v>4988</v>
      </c>
      <c r="F2802" s="12" t="s">
        <v>4991</v>
      </c>
      <c r="G2802" s="13" t="s">
        <v>8698</v>
      </c>
    </row>
    <row r="2803" spans="1:7" x14ac:dyDescent="0.3">
      <c r="A2803" s="7" t="s">
        <v>6740</v>
      </c>
      <c r="B2803" s="7">
        <v>-1.2647964</v>
      </c>
      <c r="C2803" s="12">
        <v>48</v>
      </c>
      <c r="D2803" s="6" t="s">
        <v>4992</v>
      </c>
      <c r="E2803" s="7" t="s">
        <v>4993</v>
      </c>
      <c r="F2803" s="12" t="s">
        <v>4994</v>
      </c>
      <c r="G2803" s="13" t="s">
        <v>8698</v>
      </c>
    </row>
    <row r="2804" spans="1:7" x14ac:dyDescent="0.3">
      <c r="A2804" s="7" t="s">
        <v>7641</v>
      </c>
      <c r="B2804" s="7">
        <v>-1.4557184999999999</v>
      </c>
      <c r="C2804" s="12">
        <v>48</v>
      </c>
      <c r="D2804" s="6" t="s">
        <v>4992</v>
      </c>
      <c r="E2804" s="7" t="s">
        <v>4993</v>
      </c>
      <c r="F2804" s="12" t="s">
        <v>4995</v>
      </c>
      <c r="G2804" s="13" t="s">
        <v>8698</v>
      </c>
    </row>
    <row r="2805" spans="1:7" x14ac:dyDescent="0.3">
      <c r="A2805" s="7" t="s">
        <v>8300</v>
      </c>
      <c r="B2805" s="7">
        <v>-1.5223764</v>
      </c>
      <c r="C2805" s="12">
        <v>48</v>
      </c>
      <c r="D2805" s="6" t="s">
        <v>4992</v>
      </c>
      <c r="E2805" s="7" t="s">
        <v>4993</v>
      </c>
      <c r="F2805" s="12" t="s">
        <v>4996</v>
      </c>
      <c r="G2805" s="13" t="s">
        <v>8698</v>
      </c>
    </row>
    <row r="2806" spans="1:7" x14ac:dyDescent="0.3">
      <c r="A2806" s="7" t="s">
        <v>7642</v>
      </c>
      <c r="B2806" s="7">
        <v>-1.2938997000000001</v>
      </c>
      <c r="C2806" s="12">
        <v>48</v>
      </c>
      <c r="D2806" s="6" t="s">
        <v>4997</v>
      </c>
      <c r="E2806" s="7" t="s">
        <v>4998</v>
      </c>
      <c r="F2806" s="12" t="s">
        <v>4999</v>
      </c>
      <c r="G2806" s="13" t="s">
        <v>8698</v>
      </c>
    </row>
    <row r="2807" spans="1:7" x14ac:dyDescent="0.3">
      <c r="A2807" s="7" t="s">
        <v>6741</v>
      </c>
      <c r="B2807" s="7">
        <v>-25.372450000000001</v>
      </c>
      <c r="C2807" s="12">
        <v>48</v>
      </c>
      <c r="D2807" s="6" t="s">
        <v>5000</v>
      </c>
      <c r="E2807" s="7" t="s">
        <v>5001</v>
      </c>
      <c r="F2807" s="12" t="s">
        <v>5002</v>
      </c>
      <c r="G2807" s="13" t="s">
        <v>8698</v>
      </c>
    </row>
    <row r="2808" spans="1:7" x14ac:dyDescent="0.3">
      <c r="A2808" s="7" t="s">
        <v>7643</v>
      </c>
      <c r="B2808" s="7">
        <v>-1.1149114</v>
      </c>
      <c r="C2808" s="12">
        <v>48</v>
      </c>
      <c r="D2808" s="6" t="s">
        <v>5000</v>
      </c>
      <c r="E2808" s="7" t="s">
        <v>5001</v>
      </c>
      <c r="F2808" s="12" t="s">
        <v>5003</v>
      </c>
      <c r="G2808" s="13" t="s">
        <v>8698</v>
      </c>
    </row>
    <row r="2809" spans="1:7" x14ac:dyDescent="0.3">
      <c r="A2809" s="7" t="s">
        <v>7644</v>
      </c>
      <c r="B2809" s="7">
        <v>-1.3656988000000001</v>
      </c>
      <c r="C2809" s="12">
        <v>48</v>
      </c>
      <c r="D2809" s="6" t="s">
        <v>5000</v>
      </c>
      <c r="E2809" s="7" t="s">
        <v>5001</v>
      </c>
      <c r="F2809" s="12" t="s">
        <v>5004</v>
      </c>
      <c r="G2809" s="13" t="s">
        <v>8698</v>
      </c>
    </row>
    <row r="2810" spans="1:7" x14ac:dyDescent="0.3">
      <c r="A2810" s="7" t="s">
        <v>8555</v>
      </c>
      <c r="B2810" s="7">
        <v>-2.1604738000000001</v>
      </c>
      <c r="C2810" s="12">
        <v>48</v>
      </c>
      <c r="D2810" s="6" t="s">
        <v>5000</v>
      </c>
      <c r="E2810" s="7" t="s">
        <v>5001</v>
      </c>
      <c r="F2810" s="12" t="s">
        <v>5005</v>
      </c>
      <c r="G2810" s="13" t="s">
        <v>8698</v>
      </c>
    </row>
    <row r="2811" spans="1:7" x14ac:dyDescent="0.3">
      <c r="A2811" s="7" t="s">
        <v>8673</v>
      </c>
      <c r="B2811" s="7">
        <v>-1.0701784999999999</v>
      </c>
      <c r="C2811" s="12">
        <v>48</v>
      </c>
      <c r="D2811" s="6" t="s">
        <v>5000</v>
      </c>
      <c r="E2811" s="7" t="s">
        <v>5001</v>
      </c>
      <c r="F2811" s="12" t="s">
        <v>5006</v>
      </c>
      <c r="G2811" s="13" t="s">
        <v>8698</v>
      </c>
    </row>
    <row r="2812" spans="1:7" x14ac:dyDescent="0.3">
      <c r="A2812" s="7" t="s">
        <v>8053</v>
      </c>
      <c r="B2812" s="7">
        <v>-1.2386360000000001</v>
      </c>
      <c r="C2812" s="12">
        <v>48</v>
      </c>
      <c r="D2812" s="6" t="s">
        <v>5000</v>
      </c>
      <c r="E2812" s="7" t="s">
        <v>5001</v>
      </c>
      <c r="F2812" s="12" t="s">
        <v>5007</v>
      </c>
      <c r="G2812" s="13" t="s">
        <v>8698</v>
      </c>
    </row>
    <row r="2813" spans="1:7" x14ac:dyDescent="0.3">
      <c r="A2813" s="7" t="s">
        <v>6742</v>
      </c>
      <c r="B2813" s="7">
        <v>-1.5770625</v>
      </c>
      <c r="C2813" s="12">
        <v>48</v>
      </c>
      <c r="D2813" s="6" t="s">
        <v>5000</v>
      </c>
      <c r="E2813" s="7" t="s">
        <v>5001</v>
      </c>
      <c r="F2813" s="12" t="s">
        <v>5008</v>
      </c>
      <c r="G2813" s="13" t="s">
        <v>8698</v>
      </c>
    </row>
    <row r="2814" spans="1:7" x14ac:dyDescent="0.3">
      <c r="A2814" s="7" t="s">
        <v>8054</v>
      </c>
      <c r="B2814" s="7">
        <v>-1.6091228</v>
      </c>
      <c r="C2814" s="12">
        <v>48</v>
      </c>
      <c r="D2814" s="6" t="s">
        <v>5000</v>
      </c>
      <c r="E2814" s="7" t="s">
        <v>5001</v>
      </c>
      <c r="F2814" s="12" t="s">
        <v>5009</v>
      </c>
      <c r="G2814" s="13" t="s">
        <v>8698</v>
      </c>
    </row>
    <row r="2815" spans="1:7" x14ac:dyDescent="0.3">
      <c r="A2815" s="7" t="s">
        <v>7645</v>
      </c>
      <c r="B2815" s="7">
        <v>-1.5675014</v>
      </c>
      <c r="C2815" s="12">
        <v>48</v>
      </c>
      <c r="D2815" s="6" t="s">
        <v>5000</v>
      </c>
      <c r="E2815" s="7" t="s">
        <v>5001</v>
      </c>
      <c r="F2815" s="12" t="s">
        <v>5010</v>
      </c>
      <c r="G2815" s="13" t="s">
        <v>8698</v>
      </c>
    </row>
    <row r="2816" spans="1:7" x14ac:dyDescent="0.3">
      <c r="A2816" s="7" t="s">
        <v>7646</v>
      </c>
      <c r="B2816" s="7">
        <v>-3.4690690000000002</v>
      </c>
      <c r="C2816" s="12">
        <v>48</v>
      </c>
      <c r="D2816" s="6" t="s">
        <v>5000</v>
      </c>
      <c r="E2816" s="7" t="s">
        <v>5001</v>
      </c>
      <c r="F2816" s="12" t="s">
        <v>5011</v>
      </c>
      <c r="G2816" s="13" t="s">
        <v>8698</v>
      </c>
    </row>
    <row r="2817" spans="1:7" x14ac:dyDescent="0.3">
      <c r="A2817" s="7" t="s">
        <v>6741</v>
      </c>
      <c r="B2817" s="7">
        <v>-20.137475999999999</v>
      </c>
      <c r="C2817" s="12">
        <v>96</v>
      </c>
      <c r="D2817" s="6" t="s">
        <v>5000</v>
      </c>
      <c r="E2817" s="7" t="s">
        <v>5001</v>
      </c>
      <c r="F2817" s="12" t="s">
        <v>5002</v>
      </c>
      <c r="G2817" s="13" t="s">
        <v>8698</v>
      </c>
    </row>
    <row r="2818" spans="1:7" x14ac:dyDescent="0.3">
      <c r="A2818" s="7" t="s">
        <v>8054</v>
      </c>
      <c r="B2818" s="7">
        <v>-1.2908074</v>
      </c>
      <c r="C2818" s="12">
        <v>96</v>
      </c>
      <c r="D2818" s="6" t="s">
        <v>5000</v>
      </c>
      <c r="E2818" s="7" t="s">
        <v>5001</v>
      </c>
      <c r="F2818" s="12" t="s">
        <v>5009</v>
      </c>
      <c r="G2818" s="13" t="s">
        <v>8698</v>
      </c>
    </row>
    <row r="2819" spans="1:7" x14ac:dyDescent="0.3">
      <c r="A2819" s="7" t="s">
        <v>7237</v>
      </c>
      <c r="B2819" s="7">
        <v>2.4171808000000001</v>
      </c>
      <c r="C2819" s="12">
        <v>48</v>
      </c>
      <c r="D2819" s="6" t="s">
        <v>2671</v>
      </c>
      <c r="E2819" s="7" t="s">
        <v>2672</v>
      </c>
      <c r="F2819" s="12" t="s">
        <v>2673</v>
      </c>
      <c r="G2819" s="13" t="s">
        <v>8698</v>
      </c>
    </row>
    <row r="2820" spans="1:7" x14ac:dyDescent="0.3">
      <c r="A2820" s="7" t="s">
        <v>7860</v>
      </c>
      <c r="B2820" s="7">
        <v>4.0833719999999998</v>
      </c>
      <c r="C2820" s="12">
        <v>48</v>
      </c>
      <c r="D2820" s="6" t="s">
        <v>2671</v>
      </c>
      <c r="E2820" s="7" t="s">
        <v>2672</v>
      </c>
      <c r="F2820" s="12" t="s">
        <v>2674</v>
      </c>
      <c r="G2820" s="13" t="s">
        <v>8698</v>
      </c>
    </row>
    <row r="2821" spans="1:7" x14ac:dyDescent="0.3">
      <c r="A2821" s="7" t="s">
        <v>7237</v>
      </c>
      <c r="B2821" s="7">
        <v>2.7472694</v>
      </c>
      <c r="C2821" s="12">
        <v>96</v>
      </c>
      <c r="D2821" s="6" t="s">
        <v>2671</v>
      </c>
      <c r="E2821" s="7" t="s">
        <v>2672</v>
      </c>
      <c r="F2821" s="12" t="s">
        <v>2673</v>
      </c>
      <c r="G2821" s="13" t="s">
        <v>8698</v>
      </c>
    </row>
    <row r="2822" spans="1:7" x14ac:dyDescent="0.3">
      <c r="A2822" s="7" t="s">
        <v>7860</v>
      </c>
      <c r="B2822" s="7">
        <v>2.9947249999999999</v>
      </c>
      <c r="C2822" s="12">
        <v>96</v>
      </c>
      <c r="D2822" s="6" t="s">
        <v>2671</v>
      </c>
      <c r="E2822" s="7" t="s">
        <v>2672</v>
      </c>
      <c r="F2822" s="12" t="s">
        <v>2674</v>
      </c>
      <c r="G2822" s="13" t="s">
        <v>8698</v>
      </c>
    </row>
    <row r="2823" spans="1:7" x14ac:dyDescent="0.3">
      <c r="A2823" s="7" t="s">
        <v>7819</v>
      </c>
      <c r="B2823" s="7">
        <v>-2.6367793000000002</v>
      </c>
      <c r="C2823" s="12">
        <v>96</v>
      </c>
      <c r="D2823" s="6" t="s">
        <v>2671</v>
      </c>
      <c r="E2823" s="7" t="s">
        <v>2672</v>
      </c>
      <c r="F2823" s="12" t="s">
        <v>6026</v>
      </c>
      <c r="G2823" s="13" t="s">
        <v>8698</v>
      </c>
    </row>
    <row r="2824" spans="1:7" x14ac:dyDescent="0.3">
      <c r="A2824" s="7" t="s">
        <v>7647</v>
      </c>
      <c r="B2824" s="7">
        <v>-1.9200861</v>
      </c>
      <c r="C2824" s="12">
        <v>48</v>
      </c>
      <c r="D2824" s="6" t="s">
        <v>337</v>
      </c>
      <c r="E2824" s="7" t="s">
        <v>338</v>
      </c>
      <c r="F2824" s="12" t="s">
        <v>5012</v>
      </c>
      <c r="G2824" s="13" t="s">
        <v>8698</v>
      </c>
    </row>
    <row r="2825" spans="1:7" x14ac:dyDescent="0.3">
      <c r="A2825" s="7" t="s">
        <v>7647</v>
      </c>
      <c r="B2825" s="7">
        <v>-1.9593486</v>
      </c>
      <c r="C2825" s="12">
        <v>96</v>
      </c>
      <c r="D2825" s="6" t="s">
        <v>337</v>
      </c>
      <c r="E2825" s="7" t="s">
        <v>338</v>
      </c>
      <c r="F2825" s="12" t="s">
        <v>5012</v>
      </c>
      <c r="G2825" s="13" t="s">
        <v>8698</v>
      </c>
    </row>
    <row r="2826" spans="1:7" x14ac:dyDescent="0.3">
      <c r="A2826" s="7" t="s">
        <v>6362</v>
      </c>
      <c r="B2826" s="7">
        <v>1.3008667</v>
      </c>
      <c r="C2826" s="12">
        <v>48</v>
      </c>
      <c r="D2826" s="6" t="s">
        <v>2675</v>
      </c>
      <c r="E2826" s="7" t="s">
        <v>2676</v>
      </c>
      <c r="F2826" s="12" t="s">
        <v>2677</v>
      </c>
      <c r="G2826" s="13" t="s">
        <v>8698</v>
      </c>
    </row>
    <row r="2827" spans="1:7" x14ac:dyDescent="0.3">
      <c r="A2827" s="7" t="s">
        <v>7820</v>
      </c>
      <c r="B2827" s="7">
        <v>-1.0038024000000001</v>
      </c>
      <c r="C2827" s="12">
        <v>96</v>
      </c>
      <c r="D2827" s="6" t="s">
        <v>2675</v>
      </c>
      <c r="E2827" s="7" t="s">
        <v>2676</v>
      </c>
      <c r="F2827" s="12" t="s">
        <v>6027</v>
      </c>
      <c r="G2827" s="13" t="s">
        <v>8698</v>
      </c>
    </row>
    <row r="2828" spans="1:7" x14ac:dyDescent="0.3">
      <c r="A2828" s="7" t="s">
        <v>6743</v>
      </c>
      <c r="B2828" s="7">
        <v>-1.6214527999999999</v>
      </c>
      <c r="C2828" s="12">
        <v>48</v>
      </c>
      <c r="D2828" s="6" t="s">
        <v>5013</v>
      </c>
      <c r="E2828" s="7" t="s">
        <v>5014</v>
      </c>
      <c r="F2828" s="12" t="s">
        <v>5015</v>
      </c>
      <c r="G2828" s="13" t="s">
        <v>8698</v>
      </c>
    </row>
    <row r="2829" spans="1:7" x14ac:dyDescent="0.3">
      <c r="A2829" s="7" t="s">
        <v>8674</v>
      </c>
      <c r="B2829" s="7">
        <v>-1.3120289000000001</v>
      </c>
      <c r="C2829" s="12">
        <v>48</v>
      </c>
      <c r="D2829" s="6" t="s">
        <v>5013</v>
      </c>
      <c r="E2829" s="7" t="s">
        <v>5014</v>
      </c>
      <c r="F2829" s="12" t="s">
        <v>5016</v>
      </c>
      <c r="G2829" s="13" t="s">
        <v>8698</v>
      </c>
    </row>
    <row r="2830" spans="1:7" x14ac:dyDescent="0.3">
      <c r="A2830" s="7" t="s">
        <v>7648</v>
      </c>
      <c r="B2830" s="7">
        <v>-1.4574307</v>
      </c>
      <c r="C2830" s="12">
        <v>48</v>
      </c>
      <c r="D2830" s="6" t="s">
        <v>5013</v>
      </c>
      <c r="E2830" s="7" t="s">
        <v>5014</v>
      </c>
      <c r="F2830" s="12" t="s">
        <v>5017</v>
      </c>
      <c r="G2830" s="13" t="s">
        <v>8698</v>
      </c>
    </row>
    <row r="2831" spans="1:7" x14ac:dyDescent="0.3">
      <c r="A2831" s="7" t="s">
        <v>7649</v>
      </c>
      <c r="B2831" s="7">
        <v>-2.0425483999999998</v>
      </c>
      <c r="C2831" s="12">
        <v>48</v>
      </c>
      <c r="D2831" s="6" t="s">
        <v>5018</v>
      </c>
      <c r="E2831" s="7" t="s">
        <v>5019</v>
      </c>
      <c r="F2831" s="12" t="s">
        <v>5020</v>
      </c>
      <c r="G2831" s="13" t="s">
        <v>8698</v>
      </c>
    </row>
    <row r="2832" spans="1:7" x14ac:dyDescent="0.3">
      <c r="A2832" s="7" t="s">
        <v>6744</v>
      </c>
      <c r="B2832" s="7">
        <v>-1.2335130000000001</v>
      </c>
      <c r="C2832" s="12">
        <v>48</v>
      </c>
      <c r="D2832" s="6" t="s">
        <v>5018</v>
      </c>
      <c r="E2832" s="7" t="s">
        <v>5019</v>
      </c>
      <c r="F2832" s="12" t="s">
        <v>5021</v>
      </c>
      <c r="G2832" s="13" t="s">
        <v>8698</v>
      </c>
    </row>
    <row r="2833" spans="1:7" x14ac:dyDescent="0.3">
      <c r="A2833" s="7" t="s">
        <v>6745</v>
      </c>
      <c r="B2833" s="7">
        <v>-1.3905569</v>
      </c>
      <c r="C2833" s="12">
        <v>48</v>
      </c>
      <c r="D2833" s="6" t="s">
        <v>5018</v>
      </c>
      <c r="E2833" s="7" t="s">
        <v>5019</v>
      </c>
      <c r="F2833" s="12" t="s">
        <v>5022</v>
      </c>
      <c r="G2833" s="13" t="s">
        <v>8698</v>
      </c>
    </row>
    <row r="2834" spans="1:7" x14ac:dyDescent="0.3">
      <c r="A2834" s="7" t="s">
        <v>7650</v>
      </c>
      <c r="B2834" s="7">
        <v>-1.5153171999999999</v>
      </c>
      <c r="C2834" s="12">
        <v>48</v>
      </c>
      <c r="D2834" s="6" t="s">
        <v>5018</v>
      </c>
      <c r="E2834" s="7" t="s">
        <v>5019</v>
      </c>
      <c r="F2834" s="12" t="s">
        <v>5023</v>
      </c>
      <c r="G2834" s="13" t="s">
        <v>8698</v>
      </c>
    </row>
    <row r="2835" spans="1:7" x14ac:dyDescent="0.3">
      <c r="A2835" s="7" t="s">
        <v>8055</v>
      </c>
      <c r="B2835" s="7">
        <v>-1.7629287</v>
      </c>
      <c r="C2835" s="12">
        <v>48</v>
      </c>
      <c r="D2835" s="6" t="s">
        <v>5018</v>
      </c>
      <c r="E2835" s="7" t="s">
        <v>5019</v>
      </c>
      <c r="F2835" s="12" t="s">
        <v>5024</v>
      </c>
      <c r="G2835" s="13" t="s">
        <v>8698</v>
      </c>
    </row>
    <row r="2836" spans="1:7" x14ac:dyDescent="0.3">
      <c r="A2836" s="7" t="s">
        <v>6746</v>
      </c>
      <c r="B2836" s="7">
        <v>-3.0478082</v>
      </c>
      <c r="C2836" s="12">
        <v>48</v>
      </c>
      <c r="D2836" s="6" t="s">
        <v>5018</v>
      </c>
      <c r="E2836" s="7" t="s">
        <v>5019</v>
      </c>
      <c r="F2836" s="12" t="s">
        <v>5025</v>
      </c>
      <c r="G2836" s="13" t="s">
        <v>8698</v>
      </c>
    </row>
    <row r="2837" spans="1:7" x14ac:dyDescent="0.3">
      <c r="A2837" s="7" t="s">
        <v>8056</v>
      </c>
      <c r="B2837" s="7">
        <v>-2.1664593000000001</v>
      </c>
      <c r="C2837" s="12">
        <v>48</v>
      </c>
      <c r="D2837" s="6" t="s">
        <v>5018</v>
      </c>
      <c r="E2837" s="7" t="s">
        <v>5019</v>
      </c>
      <c r="F2837" s="12" t="s">
        <v>5026</v>
      </c>
      <c r="G2837" s="13" t="s">
        <v>8698</v>
      </c>
    </row>
    <row r="2838" spans="1:7" x14ac:dyDescent="0.3">
      <c r="A2838" s="7" t="s">
        <v>8556</v>
      </c>
      <c r="B2838" s="7">
        <v>-1.7740244000000001</v>
      </c>
      <c r="C2838" s="12">
        <v>48</v>
      </c>
      <c r="D2838" s="6" t="s">
        <v>5018</v>
      </c>
      <c r="E2838" s="7" t="s">
        <v>5019</v>
      </c>
      <c r="F2838" s="12" t="s">
        <v>5027</v>
      </c>
      <c r="G2838" s="13" t="s">
        <v>8698</v>
      </c>
    </row>
    <row r="2839" spans="1:7" x14ac:dyDescent="0.3">
      <c r="A2839" s="7" t="s">
        <v>8057</v>
      </c>
      <c r="B2839" s="7">
        <v>-2.2174233999999999</v>
      </c>
      <c r="C2839" s="12">
        <v>48</v>
      </c>
      <c r="D2839" s="6" t="s">
        <v>5018</v>
      </c>
      <c r="E2839" s="7" t="s">
        <v>5019</v>
      </c>
      <c r="F2839" s="12" t="s">
        <v>5028</v>
      </c>
      <c r="G2839" s="13" t="s">
        <v>8698</v>
      </c>
    </row>
    <row r="2840" spans="1:7" x14ac:dyDescent="0.3">
      <c r="A2840" s="7" t="s">
        <v>8058</v>
      </c>
      <c r="B2840" s="7">
        <v>-2.2499413000000001</v>
      </c>
      <c r="C2840" s="12">
        <v>48</v>
      </c>
      <c r="D2840" s="6" t="s">
        <v>5018</v>
      </c>
      <c r="E2840" s="7" t="s">
        <v>5019</v>
      </c>
      <c r="F2840" s="12" t="s">
        <v>5029</v>
      </c>
      <c r="G2840" s="13" t="s">
        <v>8698</v>
      </c>
    </row>
    <row r="2841" spans="1:7" x14ac:dyDescent="0.3">
      <c r="A2841" s="7" t="s">
        <v>6747</v>
      </c>
      <c r="B2841" s="7">
        <v>-1.6068823000000001</v>
      </c>
      <c r="C2841" s="12">
        <v>48</v>
      </c>
      <c r="D2841" s="6" t="s">
        <v>5018</v>
      </c>
      <c r="E2841" s="7" t="s">
        <v>5019</v>
      </c>
      <c r="F2841" s="12" t="s">
        <v>5030</v>
      </c>
      <c r="G2841" s="13" t="s">
        <v>8698</v>
      </c>
    </row>
    <row r="2842" spans="1:7" x14ac:dyDescent="0.3">
      <c r="A2842" s="7" t="s">
        <v>8443</v>
      </c>
      <c r="B2842" s="7">
        <v>-4.2156289999999998</v>
      </c>
      <c r="C2842" s="12">
        <v>48</v>
      </c>
      <c r="D2842" s="6" t="s">
        <v>5018</v>
      </c>
      <c r="E2842" s="7" t="s">
        <v>5019</v>
      </c>
      <c r="F2842" s="12" t="s">
        <v>5031</v>
      </c>
      <c r="G2842" s="13" t="s">
        <v>8698</v>
      </c>
    </row>
    <row r="2843" spans="1:7" x14ac:dyDescent="0.3">
      <c r="A2843" s="7" t="s">
        <v>7651</v>
      </c>
      <c r="B2843" s="7">
        <v>-1.1366419999999999</v>
      </c>
      <c r="C2843" s="12">
        <v>48</v>
      </c>
      <c r="D2843" s="6" t="s">
        <v>5018</v>
      </c>
      <c r="E2843" s="7" t="s">
        <v>5019</v>
      </c>
      <c r="F2843" s="12" t="s">
        <v>5032</v>
      </c>
      <c r="G2843" s="13" t="s">
        <v>8698</v>
      </c>
    </row>
    <row r="2844" spans="1:7" x14ac:dyDescent="0.3">
      <c r="A2844" s="7" t="s">
        <v>6748</v>
      </c>
      <c r="B2844" s="7">
        <v>-2.83196</v>
      </c>
      <c r="C2844" s="12">
        <v>48</v>
      </c>
      <c r="D2844" s="6" t="s">
        <v>5018</v>
      </c>
      <c r="E2844" s="7" t="s">
        <v>5019</v>
      </c>
      <c r="F2844" s="12" t="s">
        <v>5033</v>
      </c>
      <c r="G2844" s="13" t="s">
        <v>8698</v>
      </c>
    </row>
    <row r="2845" spans="1:7" x14ac:dyDescent="0.3">
      <c r="A2845" s="7" t="s">
        <v>7652</v>
      </c>
      <c r="B2845" s="7">
        <v>-1.5208842</v>
      </c>
      <c r="C2845" s="12">
        <v>48</v>
      </c>
      <c r="D2845" s="6" t="s">
        <v>5018</v>
      </c>
      <c r="E2845" s="7" t="s">
        <v>5019</v>
      </c>
      <c r="F2845" s="12" t="s">
        <v>5034</v>
      </c>
      <c r="G2845" s="13" t="s">
        <v>8698</v>
      </c>
    </row>
    <row r="2846" spans="1:7" x14ac:dyDescent="0.3">
      <c r="A2846" s="7" t="s">
        <v>7653</v>
      </c>
      <c r="B2846" s="7">
        <v>-1.5888126</v>
      </c>
      <c r="C2846" s="12">
        <v>48</v>
      </c>
      <c r="D2846" s="6" t="s">
        <v>5018</v>
      </c>
      <c r="E2846" s="7" t="s">
        <v>5019</v>
      </c>
      <c r="F2846" s="12" t="s">
        <v>5035</v>
      </c>
      <c r="G2846" s="13" t="s">
        <v>8698</v>
      </c>
    </row>
    <row r="2847" spans="1:7" x14ac:dyDescent="0.3">
      <c r="A2847" s="7" t="s">
        <v>6749</v>
      </c>
      <c r="B2847" s="7">
        <v>-1.4204018</v>
      </c>
      <c r="C2847" s="12">
        <v>48</v>
      </c>
      <c r="D2847" s="6" t="s">
        <v>5018</v>
      </c>
      <c r="E2847" s="7" t="s">
        <v>5019</v>
      </c>
      <c r="F2847" s="12" t="s">
        <v>5036</v>
      </c>
      <c r="G2847" s="13" t="s">
        <v>8698</v>
      </c>
    </row>
    <row r="2848" spans="1:7" x14ac:dyDescent="0.3">
      <c r="A2848" s="7" t="s">
        <v>6750</v>
      </c>
      <c r="B2848" s="7">
        <v>-1.6209346</v>
      </c>
      <c r="C2848" s="12">
        <v>48</v>
      </c>
      <c r="D2848" s="6" t="s">
        <v>5018</v>
      </c>
      <c r="E2848" s="7" t="s">
        <v>5019</v>
      </c>
      <c r="F2848" s="12" t="s">
        <v>5037</v>
      </c>
      <c r="G2848" s="13" t="s">
        <v>8698</v>
      </c>
    </row>
    <row r="2849" spans="1:7" x14ac:dyDescent="0.3">
      <c r="A2849" s="7" t="s">
        <v>6925</v>
      </c>
      <c r="B2849" s="7">
        <v>-3.1175568</v>
      </c>
      <c r="C2849" s="12">
        <v>96</v>
      </c>
      <c r="D2849" s="6" t="s">
        <v>5018</v>
      </c>
      <c r="E2849" s="7" t="s">
        <v>5019</v>
      </c>
      <c r="F2849" s="12" t="s">
        <v>6025</v>
      </c>
      <c r="G2849" s="13" t="s">
        <v>8698</v>
      </c>
    </row>
    <row r="2850" spans="1:7" x14ac:dyDescent="0.3">
      <c r="A2850" s="7" t="s">
        <v>8301</v>
      </c>
      <c r="B2850" s="7">
        <v>-1.6569628999999999</v>
      </c>
      <c r="C2850" s="12">
        <v>48</v>
      </c>
      <c r="D2850" s="6" t="s">
        <v>5038</v>
      </c>
      <c r="E2850" s="7" t="s">
        <v>5039</v>
      </c>
      <c r="F2850" s="12" t="s">
        <v>5040</v>
      </c>
      <c r="G2850" s="13" t="s">
        <v>8698</v>
      </c>
    </row>
    <row r="2851" spans="1:7" x14ac:dyDescent="0.3">
      <c r="A2851" s="7" t="s">
        <v>7238</v>
      </c>
      <c r="B2851" s="7">
        <v>2.1670219999999998</v>
      </c>
      <c r="C2851" s="12">
        <v>48</v>
      </c>
      <c r="D2851" s="6" t="s">
        <v>2678</v>
      </c>
      <c r="E2851" s="7" t="s">
        <v>2679</v>
      </c>
      <c r="F2851" s="12" t="s">
        <v>2680</v>
      </c>
      <c r="G2851" s="13" t="s">
        <v>8698</v>
      </c>
    </row>
    <row r="2852" spans="1:7" x14ac:dyDescent="0.3">
      <c r="A2852" s="7" t="s">
        <v>8185</v>
      </c>
      <c r="B2852" s="7">
        <v>-1.5711149</v>
      </c>
      <c r="C2852" s="12">
        <v>48</v>
      </c>
      <c r="D2852" s="6" t="s">
        <v>2678</v>
      </c>
      <c r="E2852" s="7" t="s">
        <v>2679</v>
      </c>
      <c r="F2852" s="12" t="s">
        <v>5041</v>
      </c>
      <c r="G2852" s="13" t="s">
        <v>8698</v>
      </c>
    </row>
    <row r="2853" spans="1:7" x14ac:dyDescent="0.3">
      <c r="A2853" s="7" t="s">
        <v>7654</v>
      </c>
      <c r="B2853" s="7">
        <v>-2.053588</v>
      </c>
      <c r="C2853" s="12">
        <v>48</v>
      </c>
      <c r="D2853" s="6" t="s">
        <v>2678</v>
      </c>
      <c r="E2853" s="7" t="s">
        <v>2679</v>
      </c>
      <c r="F2853" s="12" t="s">
        <v>5042</v>
      </c>
      <c r="G2853" s="13" t="s">
        <v>8698</v>
      </c>
    </row>
    <row r="2854" spans="1:7" x14ac:dyDescent="0.3">
      <c r="A2854" s="7" t="s">
        <v>8302</v>
      </c>
      <c r="B2854" s="7">
        <v>-1.6655914999999999</v>
      </c>
      <c r="C2854" s="12">
        <v>48</v>
      </c>
      <c r="D2854" s="6" t="s">
        <v>2678</v>
      </c>
      <c r="E2854" s="7" t="s">
        <v>2679</v>
      </c>
      <c r="F2854" s="12" t="s">
        <v>5043</v>
      </c>
      <c r="G2854" s="13" t="s">
        <v>8698</v>
      </c>
    </row>
    <row r="2855" spans="1:7" x14ac:dyDescent="0.3">
      <c r="A2855" s="7" t="s">
        <v>6751</v>
      </c>
      <c r="B2855" s="7">
        <v>-1.9767437999999999</v>
      </c>
      <c r="C2855" s="12">
        <v>48</v>
      </c>
      <c r="D2855" s="6" t="s">
        <v>2678</v>
      </c>
      <c r="E2855" s="7" t="s">
        <v>2679</v>
      </c>
      <c r="F2855" s="12" t="s">
        <v>5044</v>
      </c>
      <c r="G2855" s="13" t="s">
        <v>8698</v>
      </c>
    </row>
    <row r="2856" spans="1:7" x14ac:dyDescent="0.3">
      <c r="A2856" s="7" t="s">
        <v>7319</v>
      </c>
      <c r="B2856" s="7">
        <v>1.1261437999999999</v>
      </c>
      <c r="C2856" s="12">
        <v>96</v>
      </c>
      <c r="D2856" s="6" t="s">
        <v>3145</v>
      </c>
      <c r="E2856" s="7" t="s">
        <v>3146</v>
      </c>
      <c r="F2856" s="12" t="s">
        <v>3147</v>
      </c>
      <c r="G2856" s="13" t="s">
        <v>8698</v>
      </c>
    </row>
    <row r="2857" spans="1:7" x14ac:dyDescent="0.3">
      <c r="A2857" s="7" t="s">
        <v>8557</v>
      </c>
      <c r="B2857" s="7">
        <v>-1.0571128000000001</v>
      </c>
      <c r="C2857" s="12">
        <v>48</v>
      </c>
      <c r="D2857" s="6" t="s">
        <v>5045</v>
      </c>
      <c r="E2857" s="7" t="s">
        <v>5046</v>
      </c>
      <c r="F2857" s="12" t="s">
        <v>5047</v>
      </c>
      <c r="G2857" s="13" t="s">
        <v>8698</v>
      </c>
    </row>
    <row r="2858" spans="1:7" x14ac:dyDescent="0.3">
      <c r="A2858" s="7" t="s">
        <v>7655</v>
      </c>
      <c r="B2858" s="7">
        <v>-1.3508290999999999</v>
      </c>
      <c r="C2858" s="12">
        <v>48</v>
      </c>
      <c r="D2858" s="6" t="s">
        <v>5045</v>
      </c>
      <c r="E2858" s="7" t="s">
        <v>5046</v>
      </c>
      <c r="F2858" s="12" t="s">
        <v>5048</v>
      </c>
      <c r="G2858" s="13" t="s">
        <v>8698</v>
      </c>
    </row>
    <row r="2859" spans="1:7" x14ac:dyDescent="0.3">
      <c r="A2859" s="7" t="s">
        <v>8557</v>
      </c>
      <c r="B2859" s="7">
        <v>-1.2506626000000001</v>
      </c>
      <c r="C2859" s="12">
        <v>96</v>
      </c>
      <c r="D2859" s="6" t="s">
        <v>5045</v>
      </c>
      <c r="E2859" s="7" t="s">
        <v>5046</v>
      </c>
      <c r="F2859" s="12" t="s">
        <v>5047</v>
      </c>
      <c r="G2859" s="13" t="s">
        <v>8698</v>
      </c>
    </row>
    <row r="2860" spans="1:7" x14ac:dyDescent="0.3">
      <c r="A2860" s="7" t="s">
        <v>6363</v>
      </c>
      <c r="B2860" s="7">
        <v>1.3439344</v>
      </c>
      <c r="C2860" s="12">
        <v>48</v>
      </c>
      <c r="D2860" s="6" t="s">
        <v>2681</v>
      </c>
      <c r="E2860" s="7" t="s">
        <v>2682</v>
      </c>
      <c r="F2860" s="12" t="s">
        <v>2683</v>
      </c>
      <c r="G2860" s="13" t="s">
        <v>8698</v>
      </c>
    </row>
    <row r="2861" spans="1:7" x14ac:dyDescent="0.3">
      <c r="A2861" s="7" t="s">
        <v>6364</v>
      </c>
      <c r="B2861" s="7">
        <v>1.4417498</v>
      </c>
      <c r="C2861" s="12">
        <v>48</v>
      </c>
      <c r="D2861" s="6" t="s">
        <v>2681</v>
      </c>
      <c r="E2861" s="7" t="s">
        <v>2682</v>
      </c>
      <c r="F2861" s="12" t="s">
        <v>2684</v>
      </c>
      <c r="G2861" s="13" t="s">
        <v>8698</v>
      </c>
    </row>
    <row r="2862" spans="1:7" x14ac:dyDescent="0.3">
      <c r="A2862" s="7" t="s">
        <v>7239</v>
      </c>
      <c r="B2862" s="7">
        <v>3.434177</v>
      </c>
      <c r="C2862" s="12">
        <v>48</v>
      </c>
      <c r="D2862" s="6" t="s">
        <v>2685</v>
      </c>
      <c r="E2862" s="7" t="s">
        <v>2686</v>
      </c>
      <c r="F2862" s="12" t="s">
        <v>2687</v>
      </c>
      <c r="G2862" s="13" t="s">
        <v>8698</v>
      </c>
    </row>
    <row r="2863" spans="1:7" x14ac:dyDescent="0.3">
      <c r="A2863" s="7" t="s">
        <v>7240</v>
      </c>
      <c r="B2863" s="7">
        <v>3.5453931999999999</v>
      </c>
      <c r="C2863" s="12">
        <v>48</v>
      </c>
      <c r="D2863" s="6" t="s">
        <v>2685</v>
      </c>
      <c r="E2863" s="7" t="s">
        <v>2686</v>
      </c>
      <c r="F2863" s="12" t="s">
        <v>2688</v>
      </c>
      <c r="G2863" s="13" t="s">
        <v>8698</v>
      </c>
    </row>
    <row r="2864" spans="1:7" x14ac:dyDescent="0.3">
      <c r="A2864" s="7" t="s">
        <v>7839</v>
      </c>
      <c r="B2864" s="7">
        <v>4.2401767000000001</v>
      </c>
      <c r="C2864" s="12">
        <v>48</v>
      </c>
      <c r="D2864" s="6" t="s">
        <v>2685</v>
      </c>
      <c r="E2864" s="7" t="s">
        <v>2686</v>
      </c>
      <c r="F2864" s="12" t="s">
        <v>2689</v>
      </c>
      <c r="G2864" s="13" t="s">
        <v>8698</v>
      </c>
    </row>
    <row r="2865" spans="1:7" x14ac:dyDescent="0.3">
      <c r="A2865" s="7" t="s">
        <v>7026</v>
      </c>
      <c r="B2865" s="7">
        <v>3.4720466000000001</v>
      </c>
      <c r="C2865" s="12">
        <v>48</v>
      </c>
      <c r="D2865" s="6" t="s">
        <v>2685</v>
      </c>
      <c r="E2865" s="7" t="s">
        <v>2686</v>
      </c>
      <c r="F2865" s="12" t="s">
        <v>2690</v>
      </c>
      <c r="G2865" s="13" t="s">
        <v>8698</v>
      </c>
    </row>
    <row r="2866" spans="1:7" x14ac:dyDescent="0.3">
      <c r="A2866" s="7" t="s">
        <v>7861</v>
      </c>
      <c r="B2866" s="7">
        <v>4.5378923000000002</v>
      </c>
      <c r="C2866" s="12">
        <v>48</v>
      </c>
      <c r="D2866" s="6" t="s">
        <v>2685</v>
      </c>
      <c r="E2866" s="7" t="s">
        <v>2686</v>
      </c>
      <c r="F2866" s="12" t="s">
        <v>2691</v>
      </c>
      <c r="G2866" s="13" t="s">
        <v>8698</v>
      </c>
    </row>
    <row r="2867" spans="1:7" x14ac:dyDescent="0.3">
      <c r="A2867" s="7" t="s">
        <v>6365</v>
      </c>
      <c r="B2867" s="7">
        <v>3.5338031999999999</v>
      </c>
      <c r="C2867" s="12">
        <v>48</v>
      </c>
      <c r="D2867" s="6" t="s">
        <v>2685</v>
      </c>
      <c r="E2867" s="7" t="s">
        <v>2686</v>
      </c>
      <c r="F2867" s="12" t="s">
        <v>2692</v>
      </c>
      <c r="G2867" s="13" t="s">
        <v>8698</v>
      </c>
    </row>
    <row r="2868" spans="1:7" x14ac:dyDescent="0.3">
      <c r="A2868" s="7" t="s">
        <v>7026</v>
      </c>
      <c r="B2868" s="7">
        <v>1.7346215</v>
      </c>
      <c r="C2868" s="12">
        <v>96</v>
      </c>
      <c r="D2868" s="6" t="s">
        <v>2685</v>
      </c>
      <c r="E2868" s="7" t="s">
        <v>2686</v>
      </c>
      <c r="F2868" s="12" t="s">
        <v>2690</v>
      </c>
      <c r="G2868" s="13" t="s">
        <v>8698</v>
      </c>
    </row>
    <row r="2869" spans="1:7" x14ac:dyDescent="0.3">
      <c r="A2869" s="7" t="s">
        <v>8303</v>
      </c>
      <c r="B2869" s="7">
        <v>-20.573988</v>
      </c>
      <c r="C2869" s="12">
        <v>48</v>
      </c>
      <c r="D2869" s="6" t="s">
        <v>5049</v>
      </c>
      <c r="E2869" s="7" t="s">
        <v>5050</v>
      </c>
      <c r="F2869" s="12" t="s">
        <v>5051</v>
      </c>
      <c r="G2869" s="13" t="s">
        <v>8698</v>
      </c>
    </row>
    <row r="2870" spans="1:7" x14ac:dyDescent="0.3">
      <c r="A2870" s="7" t="s">
        <v>8304</v>
      </c>
      <c r="B2870" s="7">
        <v>-1.2748238000000001</v>
      </c>
      <c r="C2870" s="12">
        <v>48</v>
      </c>
      <c r="D2870" s="6" t="s">
        <v>5049</v>
      </c>
      <c r="E2870" s="7" t="s">
        <v>5050</v>
      </c>
      <c r="F2870" s="12" t="s">
        <v>5052</v>
      </c>
      <c r="G2870" s="13" t="s">
        <v>8698</v>
      </c>
    </row>
    <row r="2871" spans="1:7" x14ac:dyDescent="0.3">
      <c r="A2871" s="7" t="s">
        <v>6752</v>
      </c>
      <c r="B2871" s="7">
        <v>-3.2936127000000002</v>
      </c>
      <c r="C2871" s="12">
        <v>48</v>
      </c>
      <c r="D2871" s="6" t="s">
        <v>5049</v>
      </c>
      <c r="E2871" s="7" t="s">
        <v>5050</v>
      </c>
      <c r="F2871" s="12" t="s">
        <v>5053</v>
      </c>
      <c r="G2871" s="13" t="s">
        <v>8698</v>
      </c>
    </row>
    <row r="2872" spans="1:7" x14ac:dyDescent="0.3">
      <c r="A2872" s="7" t="s">
        <v>8304</v>
      </c>
      <c r="B2872" s="7">
        <v>-1.2442827999999999</v>
      </c>
      <c r="C2872" s="12">
        <v>96</v>
      </c>
      <c r="D2872" s="6" t="s">
        <v>5049</v>
      </c>
      <c r="E2872" s="7" t="s">
        <v>5050</v>
      </c>
      <c r="F2872" s="12" t="s">
        <v>5052</v>
      </c>
      <c r="G2872" s="13" t="s">
        <v>8698</v>
      </c>
    </row>
    <row r="2873" spans="1:7" x14ac:dyDescent="0.3">
      <c r="A2873" s="7" t="s">
        <v>6919</v>
      </c>
      <c r="B2873" s="7">
        <v>-1.5960943000000001</v>
      </c>
      <c r="C2873" s="12">
        <v>96</v>
      </c>
      <c r="D2873" s="6" t="s">
        <v>5049</v>
      </c>
      <c r="E2873" s="7" t="s">
        <v>5050</v>
      </c>
      <c r="F2873" s="12" t="s">
        <v>6004</v>
      </c>
      <c r="G2873" s="13" t="s">
        <v>8698</v>
      </c>
    </row>
    <row r="2874" spans="1:7" x14ac:dyDescent="0.3">
      <c r="A2874" s="7" t="s">
        <v>6752</v>
      </c>
      <c r="B2874" s="7">
        <v>-4.3968360000000004</v>
      </c>
      <c r="C2874" s="12">
        <v>96</v>
      </c>
      <c r="D2874" s="6" t="s">
        <v>5049</v>
      </c>
      <c r="E2874" s="7" t="s">
        <v>5050</v>
      </c>
      <c r="F2874" s="12" t="s">
        <v>5053</v>
      </c>
      <c r="G2874" s="13" t="s">
        <v>8698</v>
      </c>
    </row>
    <row r="2875" spans="1:7" x14ac:dyDescent="0.3">
      <c r="A2875" s="7" t="s">
        <v>7815</v>
      </c>
      <c r="B2875" s="7">
        <v>-24.367349999999998</v>
      </c>
      <c r="C2875" s="12">
        <v>96</v>
      </c>
      <c r="D2875" s="6" t="s">
        <v>5049</v>
      </c>
      <c r="E2875" s="7" t="s">
        <v>5050</v>
      </c>
      <c r="F2875" s="12" t="s">
        <v>6005</v>
      </c>
      <c r="G2875" s="13" t="s">
        <v>8698</v>
      </c>
    </row>
    <row r="2876" spans="1:7" x14ac:dyDescent="0.3">
      <c r="A2876" s="7" t="s">
        <v>7816</v>
      </c>
      <c r="B2876" s="7">
        <v>-1.2297852</v>
      </c>
      <c r="C2876" s="12">
        <v>96</v>
      </c>
      <c r="D2876" s="6" t="s">
        <v>5049</v>
      </c>
      <c r="E2876" s="7" t="s">
        <v>5050</v>
      </c>
      <c r="F2876" s="12" t="s">
        <v>6006</v>
      </c>
      <c r="G2876" s="13" t="s">
        <v>8698</v>
      </c>
    </row>
    <row r="2877" spans="1:7" x14ac:dyDescent="0.3">
      <c r="A2877" s="7" t="s">
        <v>6366</v>
      </c>
      <c r="B2877" s="7">
        <v>1.7762289</v>
      </c>
      <c r="C2877" s="12">
        <v>48</v>
      </c>
      <c r="D2877" s="6" t="s">
        <v>2693</v>
      </c>
      <c r="E2877" s="7" t="s">
        <v>2694</v>
      </c>
      <c r="F2877" s="12" t="s">
        <v>2695</v>
      </c>
      <c r="G2877" s="13" t="s">
        <v>8698</v>
      </c>
    </row>
    <row r="2878" spans="1:7" x14ac:dyDescent="0.3">
      <c r="A2878" s="7" t="s">
        <v>7241</v>
      </c>
      <c r="B2878" s="7">
        <v>45.605182999999997</v>
      </c>
      <c r="C2878" s="12">
        <v>48</v>
      </c>
      <c r="D2878" s="6" t="s">
        <v>2693</v>
      </c>
      <c r="E2878" s="7" t="s">
        <v>2694</v>
      </c>
      <c r="F2878" s="12" t="s">
        <v>2696</v>
      </c>
      <c r="G2878" s="13" t="s">
        <v>8698</v>
      </c>
    </row>
    <row r="2879" spans="1:7" x14ac:dyDescent="0.3">
      <c r="A2879" s="7" t="s">
        <v>7241</v>
      </c>
      <c r="B2879" s="7">
        <v>45.232967000000002</v>
      </c>
      <c r="C2879" s="12">
        <v>96</v>
      </c>
      <c r="D2879" s="6" t="s">
        <v>2693</v>
      </c>
      <c r="E2879" s="7" t="s">
        <v>2694</v>
      </c>
      <c r="F2879" s="12" t="s">
        <v>2696</v>
      </c>
      <c r="G2879" s="13" t="s">
        <v>8698</v>
      </c>
    </row>
    <row r="2880" spans="1:7" x14ac:dyDescent="0.3">
      <c r="A2880" s="7" t="s">
        <v>7656</v>
      </c>
      <c r="B2880" s="7">
        <v>-22.847263000000002</v>
      </c>
      <c r="C2880" s="12">
        <v>48</v>
      </c>
      <c r="D2880" s="6" t="s">
        <v>2693</v>
      </c>
      <c r="E2880" s="7" t="s">
        <v>2694</v>
      </c>
      <c r="F2880" s="12" t="s">
        <v>5054</v>
      </c>
      <c r="G2880" s="13" t="s">
        <v>8698</v>
      </c>
    </row>
    <row r="2881" spans="1:7" x14ac:dyDescent="0.3">
      <c r="A2881" s="7" t="s">
        <v>8695</v>
      </c>
      <c r="B2881" s="7">
        <v>-1.2147684000000001</v>
      </c>
      <c r="C2881" s="12">
        <v>96</v>
      </c>
      <c r="D2881" s="6" t="s">
        <v>2693</v>
      </c>
      <c r="E2881" s="7" t="s">
        <v>2694</v>
      </c>
      <c r="F2881" s="12" t="s">
        <v>6003</v>
      </c>
      <c r="G2881" s="13" t="s">
        <v>8698</v>
      </c>
    </row>
    <row r="2882" spans="1:7" x14ac:dyDescent="0.3">
      <c r="A2882" s="7" t="s">
        <v>7862</v>
      </c>
      <c r="B2882" s="7">
        <v>1.2567725999999999</v>
      </c>
      <c r="C2882" s="12">
        <v>48</v>
      </c>
      <c r="D2882" s="6" t="s">
        <v>2697</v>
      </c>
      <c r="E2882" s="7" t="s">
        <v>2698</v>
      </c>
      <c r="F2882" s="12" t="s">
        <v>2699</v>
      </c>
      <c r="G2882" s="13" t="s">
        <v>8698</v>
      </c>
    </row>
    <row r="2883" spans="1:7" x14ac:dyDescent="0.3">
      <c r="A2883" s="7" t="s">
        <v>7314</v>
      </c>
      <c r="B2883" s="7">
        <v>27.547893999999999</v>
      </c>
      <c r="C2883" s="12">
        <v>96</v>
      </c>
      <c r="D2883" s="6" t="s">
        <v>2697</v>
      </c>
      <c r="E2883" s="7" t="s">
        <v>2698</v>
      </c>
      <c r="F2883" s="12" t="s">
        <v>3127</v>
      </c>
      <c r="G2883" s="13" t="s">
        <v>8698</v>
      </c>
    </row>
    <row r="2884" spans="1:7" x14ac:dyDescent="0.3">
      <c r="A2884" s="7" t="s">
        <v>7657</v>
      </c>
      <c r="B2884" s="7">
        <v>-29.636617999999999</v>
      </c>
      <c r="C2884" s="12">
        <v>48</v>
      </c>
      <c r="D2884" s="6" t="s">
        <v>2697</v>
      </c>
      <c r="E2884" s="7" t="s">
        <v>2698</v>
      </c>
      <c r="F2884" s="12" t="s">
        <v>5055</v>
      </c>
      <c r="G2884" s="13" t="s">
        <v>8698</v>
      </c>
    </row>
    <row r="2885" spans="1:7" x14ac:dyDescent="0.3">
      <c r="A2885" s="7" t="s">
        <v>7657</v>
      </c>
      <c r="B2885" s="7">
        <v>-31.327546999999999</v>
      </c>
      <c r="C2885" s="12">
        <v>96</v>
      </c>
      <c r="D2885" s="6" t="s">
        <v>2697</v>
      </c>
      <c r="E2885" s="7" t="s">
        <v>2698</v>
      </c>
      <c r="F2885" s="12" t="s">
        <v>5055</v>
      </c>
      <c r="G2885" s="13" t="s">
        <v>8698</v>
      </c>
    </row>
    <row r="2886" spans="1:7" x14ac:dyDescent="0.3">
      <c r="A2886" s="7" t="s">
        <v>6172</v>
      </c>
      <c r="B2886" s="7">
        <v>2.6342469999999998</v>
      </c>
      <c r="C2886" s="12">
        <v>48</v>
      </c>
      <c r="D2886" s="6" t="s">
        <v>2700</v>
      </c>
      <c r="E2886" s="7" t="s">
        <v>2701</v>
      </c>
      <c r="F2886" s="12" t="s">
        <v>2702</v>
      </c>
      <c r="G2886" s="13" t="s">
        <v>8698</v>
      </c>
    </row>
    <row r="2887" spans="1:7" x14ac:dyDescent="0.3">
      <c r="A2887" s="7" t="s">
        <v>8484</v>
      </c>
      <c r="B2887" s="7">
        <v>2.6105423000000001</v>
      </c>
      <c r="C2887" s="12">
        <v>48</v>
      </c>
      <c r="D2887" s="6" t="s">
        <v>2700</v>
      </c>
      <c r="E2887" s="7" t="s">
        <v>2701</v>
      </c>
      <c r="F2887" s="12" t="s">
        <v>2703</v>
      </c>
      <c r="G2887" s="13" t="s">
        <v>8698</v>
      </c>
    </row>
    <row r="2888" spans="1:7" x14ac:dyDescent="0.3">
      <c r="A2888" s="7" t="s">
        <v>7025</v>
      </c>
      <c r="B2888" s="7">
        <v>3.1607656</v>
      </c>
      <c r="C2888" s="12">
        <v>48</v>
      </c>
      <c r="D2888" s="6" t="s">
        <v>2700</v>
      </c>
      <c r="E2888" s="7" t="s">
        <v>2701</v>
      </c>
      <c r="F2888" s="12" t="s">
        <v>2704</v>
      </c>
      <c r="G2888" s="13" t="s">
        <v>8698</v>
      </c>
    </row>
    <row r="2889" spans="1:7" x14ac:dyDescent="0.3">
      <c r="A2889" s="7" t="s">
        <v>7025</v>
      </c>
      <c r="B2889" s="7">
        <v>1.8425895999999999</v>
      </c>
      <c r="C2889" s="12">
        <v>96</v>
      </c>
      <c r="D2889" s="6" t="s">
        <v>2700</v>
      </c>
      <c r="E2889" s="7" t="s">
        <v>2701</v>
      </c>
      <c r="F2889" s="12" t="s">
        <v>2704</v>
      </c>
      <c r="G2889" s="13" t="s">
        <v>8698</v>
      </c>
    </row>
    <row r="2890" spans="1:7" x14ac:dyDescent="0.3">
      <c r="A2890" s="7" t="s">
        <v>7443</v>
      </c>
      <c r="B2890" s="7">
        <v>-1.6724608999999999</v>
      </c>
      <c r="C2890" s="12">
        <v>48</v>
      </c>
      <c r="D2890" s="6" t="s">
        <v>2700</v>
      </c>
      <c r="E2890" s="7" t="s">
        <v>2701</v>
      </c>
      <c r="F2890" s="12" t="s">
        <v>5056</v>
      </c>
      <c r="G2890" s="13" t="s">
        <v>8698</v>
      </c>
    </row>
    <row r="2891" spans="1:7" x14ac:dyDescent="0.3">
      <c r="A2891" s="7" t="s">
        <v>6753</v>
      </c>
      <c r="B2891" s="7">
        <v>-2.3381020000000001</v>
      </c>
      <c r="C2891" s="12">
        <v>48</v>
      </c>
      <c r="D2891" s="6" t="s">
        <v>5057</v>
      </c>
      <c r="E2891" s="7" t="s">
        <v>5058</v>
      </c>
      <c r="F2891" s="12" t="s">
        <v>5059</v>
      </c>
      <c r="G2891" s="13" t="s">
        <v>8698</v>
      </c>
    </row>
    <row r="2892" spans="1:7" x14ac:dyDescent="0.3">
      <c r="A2892" s="7" t="s">
        <v>7242</v>
      </c>
      <c r="B2892" s="7">
        <v>1.5382783</v>
      </c>
      <c r="C2892" s="12">
        <v>48</v>
      </c>
      <c r="D2892" s="6" t="s">
        <v>2705</v>
      </c>
      <c r="E2892" s="7" t="s">
        <v>2706</v>
      </c>
      <c r="F2892" s="12" t="s">
        <v>2707</v>
      </c>
      <c r="G2892" s="13" t="s">
        <v>8698</v>
      </c>
    </row>
    <row r="2893" spans="1:7" x14ac:dyDescent="0.3">
      <c r="A2893" s="7" t="s">
        <v>6754</v>
      </c>
      <c r="B2893" s="7">
        <v>-22.648810999999998</v>
      </c>
      <c r="C2893" s="12">
        <v>48</v>
      </c>
      <c r="D2893" s="6" t="s">
        <v>2705</v>
      </c>
      <c r="E2893" s="7" t="s">
        <v>2706</v>
      </c>
      <c r="F2893" s="12" t="s">
        <v>5060</v>
      </c>
      <c r="G2893" s="13" t="s">
        <v>8698</v>
      </c>
    </row>
    <row r="2894" spans="1:7" x14ac:dyDescent="0.3">
      <c r="A2894" s="7" t="s">
        <v>6754</v>
      </c>
      <c r="B2894" s="7">
        <v>-22.417486</v>
      </c>
      <c r="C2894" s="12">
        <v>96</v>
      </c>
      <c r="D2894" s="6" t="s">
        <v>2705</v>
      </c>
      <c r="E2894" s="7" t="s">
        <v>2706</v>
      </c>
      <c r="F2894" s="12" t="s">
        <v>5060</v>
      </c>
      <c r="G2894" s="13" t="s">
        <v>8698</v>
      </c>
    </row>
    <row r="2895" spans="1:7" x14ac:dyDescent="0.3">
      <c r="A2895" s="7" t="s">
        <v>7658</v>
      </c>
      <c r="B2895" s="7">
        <v>-24.694876000000001</v>
      </c>
      <c r="C2895" s="12">
        <v>48</v>
      </c>
      <c r="D2895" s="6" t="s">
        <v>5061</v>
      </c>
      <c r="E2895" s="7" t="s">
        <v>5062</v>
      </c>
      <c r="F2895" s="12" t="s">
        <v>5063</v>
      </c>
      <c r="G2895" s="13" t="s">
        <v>8698</v>
      </c>
    </row>
    <row r="2896" spans="1:7" x14ac:dyDescent="0.3">
      <c r="A2896" s="7" t="s">
        <v>8386</v>
      </c>
      <c r="B2896" s="7">
        <v>1.2658392000000001</v>
      </c>
      <c r="C2896" s="12">
        <v>48</v>
      </c>
      <c r="D2896" s="6" t="s">
        <v>2708</v>
      </c>
      <c r="E2896" s="7" t="s">
        <v>2709</v>
      </c>
      <c r="F2896" s="12" t="s">
        <v>2710</v>
      </c>
      <c r="G2896" s="13" t="s">
        <v>8698</v>
      </c>
    </row>
    <row r="2897" spans="1:7" x14ac:dyDescent="0.3">
      <c r="A2897" s="7" t="s">
        <v>6367</v>
      </c>
      <c r="B2897" s="7">
        <v>1.1928339999999999</v>
      </c>
      <c r="C2897" s="12">
        <v>48</v>
      </c>
      <c r="D2897" s="6" t="s">
        <v>2711</v>
      </c>
      <c r="E2897" s="7" t="s">
        <v>2712</v>
      </c>
      <c r="F2897" s="12" t="s">
        <v>2713</v>
      </c>
      <c r="G2897" s="13" t="s">
        <v>8698</v>
      </c>
    </row>
    <row r="2898" spans="1:7" x14ac:dyDescent="0.3">
      <c r="A2898" s="7" t="s">
        <v>7243</v>
      </c>
      <c r="B2898" s="7">
        <v>1.3508275999999999</v>
      </c>
      <c r="C2898" s="12">
        <v>48</v>
      </c>
      <c r="D2898" s="6" t="s">
        <v>2711</v>
      </c>
      <c r="E2898" s="7" t="s">
        <v>2712</v>
      </c>
      <c r="F2898" s="12" t="s">
        <v>2714</v>
      </c>
      <c r="G2898" s="13" t="s">
        <v>8698</v>
      </c>
    </row>
    <row r="2899" spans="1:7" x14ac:dyDescent="0.3">
      <c r="A2899" s="7" t="s">
        <v>8515</v>
      </c>
      <c r="B2899" s="7">
        <v>1.4662698999999999</v>
      </c>
      <c r="C2899" s="12">
        <v>48</v>
      </c>
      <c r="D2899" s="6" t="s">
        <v>2711</v>
      </c>
      <c r="E2899" s="7" t="s">
        <v>2712</v>
      </c>
      <c r="F2899" s="12" t="s">
        <v>2715</v>
      </c>
      <c r="G2899" s="13" t="s">
        <v>8698</v>
      </c>
    </row>
    <row r="2900" spans="1:7" x14ac:dyDescent="0.3">
      <c r="A2900" s="7" t="s">
        <v>6512</v>
      </c>
      <c r="B2900" s="7">
        <v>-2.0538455999999998</v>
      </c>
      <c r="C2900" s="12">
        <v>48</v>
      </c>
      <c r="D2900" s="6" t="s">
        <v>343</v>
      </c>
      <c r="E2900" s="7" t="s">
        <v>344</v>
      </c>
      <c r="F2900" s="12" t="s">
        <v>5064</v>
      </c>
      <c r="G2900" s="13" t="s">
        <v>8698</v>
      </c>
    </row>
    <row r="2901" spans="1:7" x14ac:dyDescent="0.3">
      <c r="A2901" s="7" t="s">
        <v>7413</v>
      </c>
      <c r="B2901" s="7">
        <v>-2.0901383999999998</v>
      </c>
      <c r="C2901" s="12">
        <v>48</v>
      </c>
      <c r="D2901" s="6" t="s">
        <v>343</v>
      </c>
      <c r="E2901" s="7" t="s">
        <v>344</v>
      </c>
      <c r="F2901" s="12" t="s">
        <v>5065</v>
      </c>
      <c r="G2901" s="13" t="s">
        <v>8698</v>
      </c>
    </row>
    <row r="2902" spans="1:7" x14ac:dyDescent="0.3">
      <c r="A2902" s="7" t="s">
        <v>8444</v>
      </c>
      <c r="B2902" s="7">
        <v>-28.908169999999998</v>
      </c>
      <c r="C2902" s="12">
        <v>48</v>
      </c>
      <c r="D2902" s="6" t="s">
        <v>343</v>
      </c>
      <c r="E2902" s="7" t="s">
        <v>344</v>
      </c>
      <c r="F2902" s="12" t="s">
        <v>345</v>
      </c>
      <c r="G2902" s="13" t="s">
        <v>8698</v>
      </c>
    </row>
    <row r="2903" spans="1:7" x14ac:dyDescent="0.3">
      <c r="A2903" s="7" t="s">
        <v>8269</v>
      </c>
      <c r="B2903" s="7">
        <v>-2.0765380000000002</v>
      </c>
      <c r="C2903" s="12">
        <v>48</v>
      </c>
      <c r="D2903" s="6" t="s">
        <v>343</v>
      </c>
      <c r="E2903" s="7" t="s">
        <v>344</v>
      </c>
      <c r="F2903" s="12" t="s">
        <v>5066</v>
      </c>
      <c r="G2903" s="13" t="s">
        <v>8698</v>
      </c>
    </row>
    <row r="2904" spans="1:7" x14ac:dyDescent="0.3">
      <c r="A2904" s="7" t="s">
        <v>6512</v>
      </c>
      <c r="B2904" s="7">
        <v>-1.2353926</v>
      </c>
      <c r="C2904" s="12">
        <v>96</v>
      </c>
      <c r="D2904" s="6" t="s">
        <v>343</v>
      </c>
      <c r="E2904" s="7" t="s">
        <v>344</v>
      </c>
      <c r="F2904" s="12" t="s">
        <v>5064</v>
      </c>
      <c r="G2904" s="13" t="s">
        <v>8698</v>
      </c>
    </row>
    <row r="2905" spans="1:7" x14ac:dyDescent="0.3">
      <c r="A2905" s="7" t="s">
        <v>7809</v>
      </c>
      <c r="B2905" s="7">
        <v>-1.6389642</v>
      </c>
      <c r="C2905" s="12">
        <v>96</v>
      </c>
      <c r="D2905" s="6" t="s">
        <v>343</v>
      </c>
      <c r="E2905" s="7" t="s">
        <v>344</v>
      </c>
      <c r="F2905" s="12" t="s">
        <v>5972</v>
      </c>
      <c r="G2905" s="13" t="s">
        <v>8698</v>
      </c>
    </row>
    <row r="2906" spans="1:7" x14ac:dyDescent="0.3">
      <c r="A2906" s="7" t="s">
        <v>8269</v>
      </c>
      <c r="B2906" s="7">
        <v>-1.4787208999999999</v>
      </c>
      <c r="C2906" s="12">
        <v>96</v>
      </c>
      <c r="D2906" s="6" t="s">
        <v>343</v>
      </c>
      <c r="E2906" s="7" t="s">
        <v>344</v>
      </c>
      <c r="F2906" s="12" t="s">
        <v>5066</v>
      </c>
      <c r="G2906" s="13" t="s">
        <v>8698</v>
      </c>
    </row>
    <row r="2907" spans="1:7" x14ac:dyDescent="0.3">
      <c r="A2907" s="7" t="s">
        <v>8249</v>
      </c>
      <c r="B2907" s="7">
        <v>1.4468108</v>
      </c>
      <c r="C2907" s="12">
        <v>48</v>
      </c>
      <c r="D2907" s="6" t="s">
        <v>2716</v>
      </c>
      <c r="E2907" s="7" t="s">
        <v>2717</v>
      </c>
      <c r="F2907" s="12" t="s">
        <v>2718</v>
      </c>
      <c r="G2907" s="13" t="s">
        <v>8698</v>
      </c>
    </row>
    <row r="2908" spans="1:7" x14ac:dyDescent="0.3">
      <c r="A2908" s="7" t="s">
        <v>7244</v>
      </c>
      <c r="B2908" s="7">
        <v>1.3821132</v>
      </c>
      <c r="C2908" s="12">
        <v>48</v>
      </c>
      <c r="D2908" s="6" t="s">
        <v>2716</v>
      </c>
      <c r="E2908" s="7" t="s">
        <v>2717</v>
      </c>
      <c r="F2908" s="12" t="s">
        <v>2719</v>
      </c>
      <c r="G2908" s="13" t="s">
        <v>8698</v>
      </c>
    </row>
    <row r="2909" spans="1:7" x14ac:dyDescent="0.3">
      <c r="A2909" s="7" t="s">
        <v>7863</v>
      </c>
      <c r="B2909" s="7">
        <v>1.0765898</v>
      </c>
      <c r="C2909" s="12">
        <v>48</v>
      </c>
      <c r="D2909" s="6" t="s">
        <v>2716</v>
      </c>
      <c r="E2909" s="7" t="s">
        <v>2717</v>
      </c>
      <c r="F2909" s="12" t="s">
        <v>2720</v>
      </c>
      <c r="G2909" s="13" t="s">
        <v>8698</v>
      </c>
    </row>
    <row r="2910" spans="1:7" x14ac:dyDescent="0.3">
      <c r="A2910" s="7" t="s">
        <v>8558</v>
      </c>
      <c r="B2910" s="7">
        <v>-30.082602000000001</v>
      </c>
      <c r="C2910" s="12">
        <v>48</v>
      </c>
      <c r="D2910" s="6" t="s">
        <v>346</v>
      </c>
      <c r="E2910" s="7" t="s">
        <v>347</v>
      </c>
      <c r="F2910" s="12" t="s">
        <v>348</v>
      </c>
      <c r="G2910" s="13" t="s">
        <v>8698</v>
      </c>
    </row>
    <row r="2911" spans="1:7" x14ac:dyDescent="0.3">
      <c r="A2911" s="7" t="s">
        <v>6368</v>
      </c>
      <c r="B2911" s="7">
        <v>1.4295021000000001</v>
      </c>
      <c r="C2911" s="12">
        <v>48</v>
      </c>
      <c r="D2911" s="6" t="s">
        <v>2721</v>
      </c>
      <c r="E2911" s="7" t="s">
        <v>2722</v>
      </c>
      <c r="F2911" s="12" t="s">
        <v>2723</v>
      </c>
      <c r="G2911" s="13" t="s">
        <v>8698</v>
      </c>
    </row>
    <row r="2912" spans="1:7" x14ac:dyDescent="0.3">
      <c r="A2912" s="7" t="s">
        <v>7245</v>
      </c>
      <c r="B2912" s="7">
        <v>1.4189373000000001</v>
      </c>
      <c r="C2912" s="12">
        <v>48</v>
      </c>
      <c r="D2912" s="6" t="s">
        <v>2721</v>
      </c>
      <c r="E2912" s="7" t="s">
        <v>2722</v>
      </c>
      <c r="F2912" s="12" t="s">
        <v>2724</v>
      </c>
      <c r="G2912" s="13" t="s">
        <v>8698</v>
      </c>
    </row>
    <row r="2913" spans="1:7" x14ac:dyDescent="0.3">
      <c r="A2913" s="7" t="s">
        <v>8250</v>
      </c>
      <c r="B2913" s="7">
        <v>1.2005091000000001</v>
      </c>
      <c r="C2913" s="12">
        <v>48</v>
      </c>
      <c r="D2913" s="6" t="s">
        <v>2721</v>
      </c>
      <c r="E2913" s="7" t="s">
        <v>2722</v>
      </c>
      <c r="F2913" s="12" t="s">
        <v>2725</v>
      </c>
      <c r="G2913" s="13" t="s">
        <v>8698</v>
      </c>
    </row>
    <row r="2914" spans="1:7" x14ac:dyDescent="0.3">
      <c r="A2914" s="7" t="s">
        <v>6369</v>
      </c>
      <c r="B2914" s="7">
        <v>1.0531889000000001</v>
      </c>
      <c r="C2914" s="12">
        <v>48</v>
      </c>
      <c r="D2914" s="6" t="s">
        <v>2721</v>
      </c>
      <c r="E2914" s="7" t="s">
        <v>2722</v>
      </c>
      <c r="F2914" s="12" t="s">
        <v>2726</v>
      </c>
      <c r="G2914" s="13" t="s">
        <v>8698</v>
      </c>
    </row>
    <row r="2915" spans="1:7" x14ac:dyDescent="0.3">
      <c r="A2915" s="7" t="s">
        <v>7979</v>
      </c>
      <c r="B2915" s="7">
        <v>1.1555861000000001</v>
      </c>
      <c r="C2915" s="12">
        <v>48</v>
      </c>
      <c r="D2915" s="6" t="s">
        <v>2727</v>
      </c>
      <c r="E2915" s="7" t="s">
        <v>2728</v>
      </c>
      <c r="F2915" s="12" t="s">
        <v>2729</v>
      </c>
      <c r="G2915" s="13" t="s">
        <v>8698</v>
      </c>
    </row>
    <row r="2916" spans="1:7" x14ac:dyDescent="0.3">
      <c r="A2916" s="7" t="s">
        <v>6053</v>
      </c>
      <c r="B2916" s="7">
        <v>1.2015256999999999</v>
      </c>
      <c r="C2916" s="12">
        <v>48</v>
      </c>
      <c r="D2916" s="6" t="s">
        <v>2727</v>
      </c>
      <c r="E2916" s="7" t="s">
        <v>2728</v>
      </c>
      <c r="F2916" s="12" t="s">
        <v>2730</v>
      </c>
      <c r="G2916" s="13" t="s">
        <v>8698</v>
      </c>
    </row>
    <row r="2917" spans="1:7" x14ac:dyDescent="0.3">
      <c r="A2917" s="7" t="s">
        <v>6755</v>
      </c>
      <c r="B2917" s="7">
        <v>-33.88503</v>
      </c>
      <c r="C2917" s="12">
        <v>48</v>
      </c>
      <c r="D2917" s="6" t="s">
        <v>349</v>
      </c>
      <c r="E2917" s="7" t="s">
        <v>350</v>
      </c>
      <c r="F2917" s="12" t="s">
        <v>351</v>
      </c>
      <c r="G2917" s="13" t="s">
        <v>8698</v>
      </c>
    </row>
    <row r="2918" spans="1:7" x14ac:dyDescent="0.3">
      <c r="A2918" s="7" t="s">
        <v>6755</v>
      </c>
      <c r="B2918" s="7">
        <v>-33.079940000000001</v>
      </c>
      <c r="C2918" s="12">
        <v>96</v>
      </c>
      <c r="D2918" s="6" t="s">
        <v>349</v>
      </c>
      <c r="E2918" s="7" t="s">
        <v>350</v>
      </c>
      <c r="F2918" s="12" t="s">
        <v>351</v>
      </c>
      <c r="G2918" s="13" t="s">
        <v>8698</v>
      </c>
    </row>
    <row r="2919" spans="1:7" x14ac:dyDescent="0.3">
      <c r="A2919" s="7" t="s">
        <v>6370</v>
      </c>
      <c r="B2919" s="7">
        <v>4.1008024000000001</v>
      </c>
      <c r="C2919" s="12">
        <v>48</v>
      </c>
      <c r="D2919" s="6" t="s">
        <v>2731</v>
      </c>
      <c r="E2919" s="7" t="s">
        <v>2732</v>
      </c>
      <c r="F2919" s="12" t="s">
        <v>2733</v>
      </c>
      <c r="G2919" s="13" t="s">
        <v>8698</v>
      </c>
    </row>
    <row r="2920" spans="1:7" x14ac:dyDescent="0.3">
      <c r="A2920" s="7" t="s">
        <v>8387</v>
      </c>
      <c r="B2920" s="7">
        <v>1.0103154000000001</v>
      </c>
      <c r="C2920" s="12">
        <v>48</v>
      </c>
      <c r="D2920" s="6" t="s">
        <v>2734</v>
      </c>
      <c r="E2920" s="7" t="s">
        <v>2735</v>
      </c>
      <c r="F2920" s="12" t="s">
        <v>2736</v>
      </c>
      <c r="G2920" s="13" t="s">
        <v>8698</v>
      </c>
    </row>
    <row r="2921" spans="1:7" x14ac:dyDescent="0.3">
      <c r="A2921" s="7" t="s">
        <v>8469</v>
      </c>
      <c r="B2921" s="7">
        <v>-24.223155999999999</v>
      </c>
      <c r="C2921" s="12">
        <v>96</v>
      </c>
      <c r="D2921" s="6" t="s">
        <v>5973</v>
      </c>
      <c r="E2921" s="7" t="s">
        <v>5974</v>
      </c>
      <c r="F2921" s="12" t="s">
        <v>5975</v>
      </c>
      <c r="G2921" s="13" t="s">
        <v>8698</v>
      </c>
    </row>
    <row r="2922" spans="1:7" x14ac:dyDescent="0.3">
      <c r="A2922" s="7" t="s">
        <v>7246</v>
      </c>
      <c r="B2922" s="7">
        <v>1.7207285999999999</v>
      </c>
      <c r="C2922" s="12">
        <v>48</v>
      </c>
      <c r="D2922" s="6" t="s">
        <v>2737</v>
      </c>
      <c r="E2922" s="7" t="s">
        <v>2738</v>
      </c>
      <c r="F2922" s="12" t="s">
        <v>2739</v>
      </c>
      <c r="G2922" s="13" t="s">
        <v>8698</v>
      </c>
    </row>
    <row r="2923" spans="1:7" x14ac:dyDescent="0.3">
      <c r="A2923" s="7" t="s">
        <v>6371</v>
      </c>
      <c r="B2923" s="7">
        <v>1.5115137999999999</v>
      </c>
      <c r="C2923" s="12">
        <v>48</v>
      </c>
      <c r="D2923" s="6" t="s">
        <v>2737</v>
      </c>
      <c r="E2923" s="7" t="s">
        <v>2738</v>
      </c>
      <c r="F2923" s="12" t="s">
        <v>2740</v>
      </c>
      <c r="G2923" s="13" t="s">
        <v>8698</v>
      </c>
    </row>
    <row r="2924" spans="1:7" x14ac:dyDescent="0.3">
      <c r="A2924" s="7" t="s">
        <v>7247</v>
      </c>
      <c r="B2924" s="7">
        <v>1.0125500999999999</v>
      </c>
      <c r="C2924" s="12">
        <v>48</v>
      </c>
      <c r="D2924" s="6" t="s">
        <v>2741</v>
      </c>
      <c r="E2924" s="7" t="s">
        <v>2742</v>
      </c>
      <c r="F2924" s="12" t="s">
        <v>2743</v>
      </c>
      <c r="G2924" s="13" t="s">
        <v>8698</v>
      </c>
    </row>
    <row r="2925" spans="1:7" x14ac:dyDescent="0.3">
      <c r="A2925" s="7" t="s">
        <v>6372</v>
      </c>
      <c r="B2925" s="7">
        <v>1.3833187</v>
      </c>
      <c r="C2925" s="12">
        <v>48</v>
      </c>
      <c r="D2925" s="6" t="s">
        <v>2741</v>
      </c>
      <c r="E2925" s="7" t="s">
        <v>2742</v>
      </c>
      <c r="F2925" s="12" t="s">
        <v>2744</v>
      </c>
      <c r="G2925" s="13" t="s">
        <v>8698</v>
      </c>
    </row>
    <row r="2926" spans="1:7" x14ac:dyDescent="0.3">
      <c r="A2926" s="7" t="s">
        <v>7248</v>
      </c>
      <c r="B2926" s="7">
        <v>1.4345646999999999</v>
      </c>
      <c r="C2926" s="12">
        <v>48</v>
      </c>
      <c r="D2926" s="6" t="s">
        <v>2741</v>
      </c>
      <c r="E2926" s="7" t="s">
        <v>2742</v>
      </c>
      <c r="F2926" s="12" t="s">
        <v>2745</v>
      </c>
      <c r="G2926" s="13" t="s">
        <v>8698</v>
      </c>
    </row>
    <row r="2927" spans="1:7" x14ac:dyDescent="0.3">
      <c r="A2927" s="7" t="s">
        <v>8186</v>
      </c>
      <c r="B2927" s="7">
        <v>-27.661745</v>
      </c>
      <c r="C2927" s="12">
        <v>48</v>
      </c>
      <c r="D2927" s="6" t="s">
        <v>5067</v>
      </c>
      <c r="E2927" s="7" t="s">
        <v>5068</v>
      </c>
      <c r="F2927" s="12" t="s">
        <v>5069</v>
      </c>
      <c r="G2927" s="13" t="s">
        <v>8698</v>
      </c>
    </row>
    <row r="2928" spans="1:7" x14ac:dyDescent="0.3">
      <c r="A2928" s="7" t="s">
        <v>7864</v>
      </c>
      <c r="B2928" s="7">
        <v>1.2521807</v>
      </c>
      <c r="C2928" s="12">
        <v>48</v>
      </c>
      <c r="D2928" s="6" t="s">
        <v>2746</v>
      </c>
      <c r="E2928" s="7" t="s">
        <v>2747</v>
      </c>
      <c r="F2928" s="12" t="s">
        <v>2748</v>
      </c>
      <c r="G2928" s="13" t="s">
        <v>8698</v>
      </c>
    </row>
    <row r="2929" spans="1:7" x14ac:dyDescent="0.3">
      <c r="A2929" s="7" t="s">
        <v>7865</v>
      </c>
      <c r="B2929" s="7">
        <v>1.2084438</v>
      </c>
      <c r="C2929" s="12">
        <v>48</v>
      </c>
      <c r="D2929" s="6" t="s">
        <v>2749</v>
      </c>
      <c r="E2929" s="7" t="s">
        <v>2750</v>
      </c>
      <c r="F2929" s="12" t="s">
        <v>2751</v>
      </c>
      <c r="G2929" s="13" t="s">
        <v>8698</v>
      </c>
    </row>
    <row r="2930" spans="1:7" x14ac:dyDescent="0.3">
      <c r="A2930" s="7" t="s">
        <v>7249</v>
      </c>
      <c r="B2930" s="7">
        <v>1.1988384000000001</v>
      </c>
      <c r="C2930" s="12">
        <v>48</v>
      </c>
      <c r="D2930" s="6" t="s">
        <v>2749</v>
      </c>
      <c r="E2930" s="7" t="s">
        <v>2750</v>
      </c>
      <c r="F2930" s="12" t="s">
        <v>2752</v>
      </c>
      <c r="G2930" s="13" t="s">
        <v>8698</v>
      </c>
    </row>
    <row r="2931" spans="1:7" x14ac:dyDescent="0.3">
      <c r="A2931" s="7" t="s">
        <v>6373</v>
      </c>
      <c r="B2931" s="7">
        <v>1.4192472</v>
      </c>
      <c r="C2931" s="12">
        <v>48</v>
      </c>
      <c r="D2931" s="6" t="s">
        <v>2749</v>
      </c>
      <c r="E2931" s="7" t="s">
        <v>2750</v>
      </c>
      <c r="F2931" s="12" t="s">
        <v>2753</v>
      </c>
      <c r="G2931" s="13" t="s">
        <v>8698</v>
      </c>
    </row>
    <row r="2932" spans="1:7" x14ac:dyDescent="0.3">
      <c r="A2932" s="7" t="s">
        <v>7250</v>
      </c>
      <c r="B2932" s="7">
        <v>1.1034759000000001</v>
      </c>
      <c r="C2932" s="12">
        <v>48</v>
      </c>
      <c r="D2932" s="6" t="s">
        <v>2754</v>
      </c>
      <c r="E2932" s="7" t="s">
        <v>2755</v>
      </c>
      <c r="F2932" s="12" t="s">
        <v>2756</v>
      </c>
      <c r="G2932" s="13" t="s">
        <v>8698</v>
      </c>
    </row>
    <row r="2933" spans="1:7" x14ac:dyDescent="0.3">
      <c r="A2933" s="7" t="s">
        <v>6374</v>
      </c>
      <c r="B2933" s="7">
        <v>1.1124486</v>
      </c>
      <c r="C2933" s="12">
        <v>48</v>
      </c>
      <c r="D2933" s="6" t="s">
        <v>2754</v>
      </c>
      <c r="E2933" s="7" t="s">
        <v>2755</v>
      </c>
      <c r="F2933" s="12" t="s">
        <v>2757</v>
      </c>
      <c r="G2933" s="13" t="s">
        <v>8698</v>
      </c>
    </row>
    <row r="2934" spans="1:7" x14ac:dyDescent="0.3">
      <c r="A2934" s="7" t="s">
        <v>6375</v>
      </c>
      <c r="B2934" s="7">
        <v>1.0324778999999999</v>
      </c>
      <c r="C2934" s="12">
        <v>48</v>
      </c>
      <c r="D2934" s="6" t="s">
        <v>2754</v>
      </c>
      <c r="E2934" s="7" t="s">
        <v>2755</v>
      </c>
      <c r="F2934" s="12" t="s">
        <v>2758</v>
      </c>
      <c r="G2934" s="13" t="s">
        <v>8698</v>
      </c>
    </row>
    <row r="2935" spans="1:7" x14ac:dyDescent="0.3">
      <c r="A2935" s="7" t="s">
        <v>8251</v>
      </c>
      <c r="B2935" s="7">
        <v>1.2330737000000001</v>
      </c>
      <c r="C2935" s="12">
        <v>48</v>
      </c>
      <c r="D2935" s="6" t="s">
        <v>2754</v>
      </c>
      <c r="E2935" s="7" t="s">
        <v>2755</v>
      </c>
      <c r="F2935" s="12" t="s">
        <v>2759</v>
      </c>
      <c r="G2935" s="13" t="s">
        <v>8698</v>
      </c>
    </row>
    <row r="2936" spans="1:7" x14ac:dyDescent="0.3">
      <c r="A2936" s="7" t="s">
        <v>6376</v>
      </c>
      <c r="B2936" s="7">
        <v>1.3351853</v>
      </c>
      <c r="C2936" s="12">
        <v>48</v>
      </c>
      <c r="D2936" s="6" t="s">
        <v>2760</v>
      </c>
      <c r="E2936" s="7" t="s">
        <v>2761</v>
      </c>
      <c r="F2936" s="12" t="s">
        <v>2762</v>
      </c>
      <c r="G2936" s="13" t="s">
        <v>8698</v>
      </c>
    </row>
    <row r="2937" spans="1:7" x14ac:dyDescent="0.3">
      <c r="A2937" s="7" t="s">
        <v>8619</v>
      </c>
      <c r="B2937" s="7">
        <v>1.0520145000000001</v>
      </c>
      <c r="C2937" s="12">
        <v>48</v>
      </c>
      <c r="D2937" s="6" t="s">
        <v>2760</v>
      </c>
      <c r="E2937" s="7" t="s">
        <v>2761</v>
      </c>
      <c r="F2937" s="12" t="s">
        <v>2763</v>
      </c>
      <c r="G2937" s="13" t="s">
        <v>8698</v>
      </c>
    </row>
    <row r="2938" spans="1:7" x14ac:dyDescent="0.3">
      <c r="A2938" s="7" t="s">
        <v>7251</v>
      </c>
      <c r="B2938" s="7">
        <v>1.0649152</v>
      </c>
      <c r="C2938" s="12">
        <v>48</v>
      </c>
      <c r="D2938" s="6" t="s">
        <v>2760</v>
      </c>
      <c r="E2938" s="7" t="s">
        <v>2761</v>
      </c>
      <c r="F2938" s="12" t="s">
        <v>2764</v>
      </c>
      <c r="G2938" s="13" t="s">
        <v>8698</v>
      </c>
    </row>
    <row r="2939" spans="1:7" x14ac:dyDescent="0.3">
      <c r="A2939" s="7" t="s">
        <v>8252</v>
      </c>
      <c r="B2939" s="7">
        <v>8.1457899999999999</v>
      </c>
      <c r="C2939" s="12">
        <v>48</v>
      </c>
      <c r="D2939" s="6" t="s">
        <v>2760</v>
      </c>
      <c r="E2939" s="7" t="s">
        <v>2761</v>
      </c>
      <c r="F2939" s="12" t="s">
        <v>2765</v>
      </c>
      <c r="G2939" s="13" t="s">
        <v>8698</v>
      </c>
    </row>
    <row r="2940" spans="1:7" x14ac:dyDescent="0.3">
      <c r="A2940" s="7" t="s">
        <v>8253</v>
      </c>
      <c r="B2940" s="7">
        <v>1.4188204</v>
      </c>
      <c r="C2940" s="12">
        <v>48</v>
      </c>
      <c r="D2940" s="6" t="s">
        <v>2760</v>
      </c>
      <c r="E2940" s="7" t="s">
        <v>2761</v>
      </c>
      <c r="F2940" s="12" t="s">
        <v>2766</v>
      </c>
      <c r="G2940" s="13" t="s">
        <v>8698</v>
      </c>
    </row>
    <row r="2941" spans="1:7" x14ac:dyDescent="0.3">
      <c r="A2941" s="7" t="s">
        <v>6756</v>
      </c>
      <c r="B2941" s="7">
        <v>-23.697997999999998</v>
      </c>
      <c r="C2941" s="12">
        <v>48</v>
      </c>
      <c r="D2941" s="6" t="s">
        <v>2760</v>
      </c>
      <c r="E2941" s="7" t="s">
        <v>2761</v>
      </c>
      <c r="F2941" s="12" t="s">
        <v>5070</v>
      </c>
      <c r="G2941" s="13" t="s">
        <v>8698</v>
      </c>
    </row>
    <row r="2942" spans="1:7" x14ac:dyDescent="0.3">
      <c r="A2942" s="7" t="s">
        <v>7980</v>
      </c>
      <c r="B2942" s="7">
        <v>1.0743446000000001</v>
      </c>
      <c r="C2942" s="12">
        <v>48</v>
      </c>
      <c r="D2942" s="6" t="s">
        <v>2767</v>
      </c>
      <c r="E2942" s="7" t="s">
        <v>2768</v>
      </c>
      <c r="F2942" s="12" t="s">
        <v>2769</v>
      </c>
      <c r="G2942" s="13" t="s">
        <v>8698</v>
      </c>
    </row>
    <row r="2943" spans="1:7" x14ac:dyDescent="0.3">
      <c r="A2943" s="7" t="s">
        <v>8254</v>
      </c>
      <c r="B2943" s="7">
        <v>1.1152837</v>
      </c>
      <c r="C2943" s="12">
        <v>48</v>
      </c>
      <c r="D2943" s="6" t="s">
        <v>2770</v>
      </c>
      <c r="E2943" s="7" t="s">
        <v>2771</v>
      </c>
      <c r="F2943" s="12" t="s">
        <v>2772</v>
      </c>
      <c r="G2943" s="13" t="s">
        <v>8698</v>
      </c>
    </row>
    <row r="2944" spans="1:7" x14ac:dyDescent="0.3">
      <c r="A2944" s="7" t="s">
        <v>7252</v>
      </c>
      <c r="B2944" s="7">
        <v>1.1762539000000001</v>
      </c>
      <c r="C2944" s="12">
        <v>48</v>
      </c>
      <c r="D2944" s="6" t="s">
        <v>2770</v>
      </c>
      <c r="E2944" s="7" t="s">
        <v>2771</v>
      </c>
      <c r="F2944" s="12" t="s">
        <v>2773</v>
      </c>
      <c r="G2944" s="13" t="s">
        <v>8698</v>
      </c>
    </row>
    <row r="2945" spans="1:7" x14ac:dyDescent="0.3">
      <c r="A2945" s="7" t="s">
        <v>7253</v>
      </c>
      <c r="B2945" s="7">
        <v>1.0236377000000001</v>
      </c>
      <c r="C2945" s="12">
        <v>48</v>
      </c>
      <c r="D2945" s="6" t="s">
        <v>2770</v>
      </c>
      <c r="E2945" s="7" t="s">
        <v>2771</v>
      </c>
      <c r="F2945" s="12" t="s">
        <v>2774</v>
      </c>
      <c r="G2945" s="13" t="s">
        <v>8698</v>
      </c>
    </row>
    <row r="2946" spans="1:7" x14ac:dyDescent="0.3">
      <c r="A2946" s="7" t="s">
        <v>7253</v>
      </c>
      <c r="B2946" s="7">
        <v>1.0287771000000001</v>
      </c>
      <c r="C2946" s="12">
        <v>96</v>
      </c>
      <c r="D2946" s="6" t="s">
        <v>2770</v>
      </c>
      <c r="E2946" s="7" t="s">
        <v>2771</v>
      </c>
      <c r="F2946" s="12" t="s">
        <v>2774</v>
      </c>
      <c r="G2946" s="13" t="s">
        <v>8698</v>
      </c>
    </row>
    <row r="2947" spans="1:7" x14ac:dyDescent="0.3">
      <c r="A2947" s="7" t="s">
        <v>7810</v>
      </c>
      <c r="B2947" s="7">
        <v>-24.44361</v>
      </c>
      <c r="C2947" s="12">
        <v>96</v>
      </c>
      <c r="D2947" s="6" t="s">
        <v>5976</v>
      </c>
      <c r="E2947" s="7" t="s">
        <v>5977</v>
      </c>
      <c r="F2947" s="12" t="s">
        <v>5978</v>
      </c>
      <c r="G2947" s="13" t="s">
        <v>8698</v>
      </c>
    </row>
    <row r="2948" spans="1:7" x14ac:dyDescent="0.3">
      <c r="A2948" s="7" t="s">
        <v>8088</v>
      </c>
      <c r="B2948" s="7">
        <v>-26.028015</v>
      </c>
      <c r="C2948" s="12">
        <v>96</v>
      </c>
      <c r="D2948" s="6" t="s">
        <v>5976</v>
      </c>
      <c r="E2948" s="7" t="s">
        <v>5977</v>
      </c>
      <c r="F2948" s="12" t="s">
        <v>5979</v>
      </c>
      <c r="G2948" s="13" t="s">
        <v>8698</v>
      </c>
    </row>
    <row r="2949" spans="1:7" x14ac:dyDescent="0.3">
      <c r="A2949" s="7" t="s">
        <v>6422</v>
      </c>
      <c r="B2949" s="7">
        <v>23.444120000000002</v>
      </c>
      <c r="C2949" s="12">
        <v>96</v>
      </c>
      <c r="D2949" s="6" t="s">
        <v>3118</v>
      </c>
      <c r="E2949" s="7" t="s">
        <v>3119</v>
      </c>
      <c r="F2949" s="12" t="s">
        <v>3120</v>
      </c>
      <c r="G2949" s="13" t="s">
        <v>8698</v>
      </c>
    </row>
    <row r="2950" spans="1:7" x14ac:dyDescent="0.3">
      <c r="A2950" s="7" t="s">
        <v>7254</v>
      </c>
      <c r="B2950" s="7">
        <v>1.089445</v>
      </c>
      <c r="C2950" s="12">
        <v>48</v>
      </c>
      <c r="D2950" s="6" t="s">
        <v>698</v>
      </c>
      <c r="E2950" s="7" t="s">
        <v>699</v>
      </c>
      <c r="F2950" s="12" t="s">
        <v>2775</v>
      </c>
      <c r="G2950" s="13" t="s">
        <v>8698</v>
      </c>
    </row>
    <row r="2951" spans="1:7" x14ac:dyDescent="0.3">
      <c r="A2951" s="7" t="s">
        <v>8124</v>
      </c>
      <c r="B2951" s="7">
        <v>1.3533093</v>
      </c>
      <c r="C2951" s="12">
        <v>48</v>
      </c>
      <c r="D2951" s="6" t="s">
        <v>2776</v>
      </c>
      <c r="E2951" s="7" t="s">
        <v>2777</v>
      </c>
      <c r="F2951" s="12" t="s">
        <v>2778</v>
      </c>
      <c r="G2951" s="13" t="s">
        <v>8698</v>
      </c>
    </row>
    <row r="2952" spans="1:7" x14ac:dyDescent="0.3">
      <c r="A2952" s="7" t="s">
        <v>6377</v>
      </c>
      <c r="B2952" s="7">
        <v>1.4415967000000001</v>
      </c>
      <c r="C2952" s="12">
        <v>48</v>
      </c>
      <c r="D2952" s="6" t="s">
        <v>2776</v>
      </c>
      <c r="E2952" s="7" t="s">
        <v>2777</v>
      </c>
      <c r="F2952" s="12" t="s">
        <v>2779</v>
      </c>
      <c r="G2952" s="13" t="s">
        <v>8698</v>
      </c>
    </row>
    <row r="2953" spans="1:7" x14ac:dyDescent="0.3">
      <c r="A2953" s="7" t="s">
        <v>7255</v>
      </c>
      <c r="B2953" s="7">
        <v>1.304648</v>
      </c>
      <c r="C2953" s="12">
        <v>48</v>
      </c>
      <c r="D2953" s="6" t="s">
        <v>2776</v>
      </c>
      <c r="E2953" s="7" t="s">
        <v>2777</v>
      </c>
      <c r="F2953" s="12" t="s">
        <v>2780</v>
      </c>
      <c r="G2953" s="13" t="s">
        <v>8698</v>
      </c>
    </row>
    <row r="2954" spans="1:7" x14ac:dyDescent="0.3">
      <c r="A2954" s="7" t="s">
        <v>7256</v>
      </c>
      <c r="B2954" s="7">
        <v>4.7773630000000002</v>
      </c>
      <c r="C2954" s="12">
        <v>48</v>
      </c>
      <c r="D2954" s="6" t="s">
        <v>2781</v>
      </c>
      <c r="E2954" s="7" t="s">
        <v>2782</v>
      </c>
      <c r="F2954" s="12" t="s">
        <v>2783</v>
      </c>
      <c r="G2954" s="13" t="s">
        <v>8698</v>
      </c>
    </row>
    <row r="2955" spans="1:7" x14ac:dyDescent="0.3">
      <c r="A2955" s="7" t="s">
        <v>8694</v>
      </c>
      <c r="B2955" s="7">
        <v>-35.222014999999999</v>
      </c>
      <c r="C2955" s="12">
        <v>96</v>
      </c>
      <c r="D2955" s="6" t="s">
        <v>5980</v>
      </c>
      <c r="E2955" s="7" t="s">
        <v>5981</v>
      </c>
      <c r="F2955" s="12" t="s">
        <v>5982</v>
      </c>
      <c r="G2955" s="13" t="s">
        <v>8698</v>
      </c>
    </row>
    <row r="2956" spans="1:7" x14ac:dyDescent="0.3">
      <c r="A2956" s="7" t="s">
        <v>8388</v>
      </c>
      <c r="B2956" s="7">
        <v>1.0122553999999999</v>
      </c>
      <c r="C2956" s="12">
        <v>48</v>
      </c>
      <c r="D2956" s="6" t="s">
        <v>2784</v>
      </c>
      <c r="E2956" s="7" t="s">
        <v>2785</v>
      </c>
      <c r="F2956" s="12" t="s">
        <v>2786</v>
      </c>
      <c r="G2956" s="13" t="s">
        <v>8698</v>
      </c>
    </row>
    <row r="2957" spans="1:7" x14ac:dyDescent="0.3">
      <c r="A2957" s="7" t="s">
        <v>6378</v>
      </c>
      <c r="B2957" s="7">
        <v>1.3781861</v>
      </c>
      <c r="C2957" s="12">
        <v>48</v>
      </c>
      <c r="D2957" s="6" t="s">
        <v>2787</v>
      </c>
      <c r="E2957" s="7" t="s">
        <v>2788</v>
      </c>
      <c r="F2957" s="12" t="s">
        <v>2789</v>
      </c>
      <c r="G2957" s="13" t="s">
        <v>8698</v>
      </c>
    </row>
    <row r="2958" spans="1:7" x14ac:dyDescent="0.3">
      <c r="A2958" s="7" t="s">
        <v>7257</v>
      </c>
      <c r="B2958" s="7">
        <v>1.4491318</v>
      </c>
      <c r="C2958" s="12">
        <v>48</v>
      </c>
      <c r="D2958" s="6" t="s">
        <v>2787</v>
      </c>
      <c r="E2958" s="7" t="s">
        <v>2788</v>
      </c>
      <c r="F2958" s="12" t="s">
        <v>2790</v>
      </c>
      <c r="G2958" s="13" t="s">
        <v>8698</v>
      </c>
    </row>
    <row r="2959" spans="1:7" x14ac:dyDescent="0.3">
      <c r="A2959" s="7" t="s">
        <v>7866</v>
      </c>
      <c r="B2959" s="7">
        <v>1.3086724000000001</v>
      </c>
      <c r="C2959" s="12">
        <v>48</v>
      </c>
      <c r="D2959" s="6" t="s">
        <v>2787</v>
      </c>
      <c r="E2959" s="7" t="s">
        <v>2788</v>
      </c>
      <c r="F2959" s="12" t="s">
        <v>2791</v>
      </c>
      <c r="G2959" s="13" t="s">
        <v>8698</v>
      </c>
    </row>
    <row r="2960" spans="1:7" x14ac:dyDescent="0.3">
      <c r="A2960" s="7" t="s">
        <v>6379</v>
      </c>
      <c r="B2960" s="7">
        <v>1.1593066000000001</v>
      </c>
      <c r="C2960" s="12">
        <v>48</v>
      </c>
      <c r="D2960" s="6" t="s">
        <v>2787</v>
      </c>
      <c r="E2960" s="7" t="s">
        <v>2788</v>
      </c>
      <c r="F2960" s="12" t="s">
        <v>2792</v>
      </c>
      <c r="G2960" s="13" t="s">
        <v>8698</v>
      </c>
    </row>
    <row r="2961" spans="1:7" x14ac:dyDescent="0.3">
      <c r="A2961" s="7" t="s">
        <v>7257</v>
      </c>
      <c r="B2961" s="7">
        <v>1.1073375000000001</v>
      </c>
      <c r="C2961" s="12">
        <v>96</v>
      </c>
      <c r="D2961" s="6" t="s">
        <v>2787</v>
      </c>
      <c r="E2961" s="7" t="s">
        <v>2788</v>
      </c>
      <c r="F2961" s="12" t="s">
        <v>2790</v>
      </c>
      <c r="G2961" s="13" t="s">
        <v>8698</v>
      </c>
    </row>
    <row r="2962" spans="1:7" x14ac:dyDescent="0.3">
      <c r="A2962" s="7" t="s">
        <v>6380</v>
      </c>
      <c r="B2962" s="7">
        <v>1.1327908</v>
      </c>
      <c r="C2962" s="12">
        <v>48</v>
      </c>
      <c r="D2962" s="6" t="s">
        <v>2793</v>
      </c>
      <c r="E2962" s="7" t="s">
        <v>2794</v>
      </c>
      <c r="F2962" s="12" t="s">
        <v>2795</v>
      </c>
      <c r="G2962" s="13" t="s">
        <v>8698</v>
      </c>
    </row>
    <row r="2963" spans="1:7" x14ac:dyDescent="0.3">
      <c r="A2963" s="7" t="s">
        <v>7659</v>
      </c>
      <c r="B2963" s="7">
        <v>-1.3404784999999999</v>
      </c>
      <c r="C2963" s="12">
        <v>48</v>
      </c>
      <c r="D2963" s="6" t="s">
        <v>5071</v>
      </c>
      <c r="E2963" s="7" t="s">
        <v>5072</v>
      </c>
      <c r="F2963" s="12" t="s">
        <v>5073</v>
      </c>
      <c r="G2963" s="13" t="s">
        <v>8698</v>
      </c>
    </row>
    <row r="2964" spans="1:7" x14ac:dyDescent="0.3">
      <c r="A2964" s="7" t="s">
        <v>7258</v>
      </c>
      <c r="B2964" s="7">
        <v>1.2735485</v>
      </c>
      <c r="C2964" s="12">
        <v>48</v>
      </c>
      <c r="D2964" s="6" t="s">
        <v>2796</v>
      </c>
      <c r="E2964" s="7" t="s">
        <v>2797</v>
      </c>
      <c r="F2964" s="12" t="s">
        <v>2798</v>
      </c>
      <c r="G2964" s="13" t="s">
        <v>8698</v>
      </c>
    </row>
    <row r="2965" spans="1:7" x14ac:dyDescent="0.3">
      <c r="A2965" s="7" t="s">
        <v>6381</v>
      </c>
      <c r="B2965" s="7">
        <v>1.3947305999999999</v>
      </c>
      <c r="C2965" s="12">
        <v>48</v>
      </c>
      <c r="D2965" s="6" t="s">
        <v>2796</v>
      </c>
      <c r="E2965" s="7" t="s">
        <v>2797</v>
      </c>
      <c r="F2965" s="12" t="s">
        <v>2799</v>
      </c>
      <c r="G2965" s="13" t="s">
        <v>8698</v>
      </c>
    </row>
    <row r="2966" spans="1:7" x14ac:dyDescent="0.3">
      <c r="A2966" s="7" t="s">
        <v>8255</v>
      </c>
      <c r="B2966" s="7">
        <v>1.6175653000000001</v>
      </c>
      <c r="C2966" s="12">
        <v>48</v>
      </c>
      <c r="D2966" s="6" t="s">
        <v>2796</v>
      </c>
      <c r="E2966" s="7" t="s">
        <v>2797</v>
      </c>
      <c r="F2966" s="12" t="s">
        <v>2800</v>
      </c>
      <c r="G2966" s="13" t="s">
        <v>8698</v>
      </c>
    </row>
    <row r="2967" spans="1:7" x14ac:dyDescent="0.3">
      <c r="A2967" s="7" t="s">
        <v>7259</v>
      </c>
      <c r="B2967" s="7">
        <v>1.4998362999999999</v>
      </c>
      <c r="C2967" s="12">
        <v>48</v>
      </c>
      <c r="D2967" s="6" t="s">
        <v>2801</v>
      </c>
      <c r="E2967" s="7" t="s">
        <v>2802</v>
      </c>
      <c r="F2967" s="12" t="s">
        <v>2803</v>
      </c>
      <c r="G2967" s="13" t="s">
        <v>8698</v>
      </c>
    </row>
    <row r="2968" spans="1:7" x14ac:dyDescent="0.3">
      <c r="A2968" s="7" t="s">
        <v>8125</v>
      </c>
      <c r="B2968" s="7">
        <v>1.6452035</v>
      </c>
      <c r="C2968" s="12">
        <v>48</v>
      </c>
      <c r="D2968" s="6" t="s">
        <v>2801</v>
      </c>
      <c r="E2968" s="7" t="s">
        <v>2802</v>
      </c>
      <c r="F2968" s="12" t="s">
        <v>2804</v>
      </c>
      <c r="G2968" s="13" t="s">
        <v>8698</v>
      </c>
    </row>
    <row r="2969" spans="1:7" x14ac:dyDescent="0.3">
      <c r="A2969" s="7" t="s">
        <v>8675</v>
      </c>
      <c r="B2969" s="7">
        <v>-1.1418377</v>
      </c>
      <c r="C2969" s="12">
        <v>48</v>
      </c>
      <c r="D2969" s="6" t="s">
        <v>5074</v>
      </c>
      <c r="E2969" s="7" t="s">
        <v>5075</v>
      </c>
      <c r="F2969" s="12" t="s">
        <v>5076</v>
      </c>
      <c r="G2969" s="13" t="s">
        <v>8698</v>
      </c>
    </row>
    <row r="2970" spans="1:7" x14ac:dyDescent="0.3">
      <c r="A2970" s="7" t="s">
        <v>7660</v>
      </c>
      <c r="B2970" s="7">
        <v>-1.0738996000000001</v>
      </c>
      <c r="C2970" s="12">
        <v>48</v>
      </c>
      <c r="D2970" s="6" t="s">
        <v>5074</v>
      </c>
      <c r="E2970" s="7" t="s">
        <v>5075</v>
      </c>
      <c r="F2970" s="12" t="s">
        <v>5077</v>
      </c>
      <c r="G2970" s="13" t="s">
        <v>8698</v>
      </c>
    </row>
    <row r="2971" spans="1:7" x14ac:dyDescent="0.3">
      <c r="A2971" s="7" t="s">
        <v>6757</v>
      </c>
      <c r="B2971" s="7">
        <v>-1.1768396999999999</v>
      </c>
      <c r="C2971" s="12">
        <v>48</v>
      </c>
      <c r="D2971" s="6" t="s">
        <v>5074</v>
      </c>
      <c r="E2971" s="7" t="s">
        <v>5075</v>
      </c>
      <c r="F2971" s="12" t="s">
        <v>5078</v>
      </c>
      <c r="G2971" s="13" t="s">
        <v>8698</v>
      </c>
    </row>
    <row r="2972" spans="1:7" x14ac:dyDescent="0.3">
      <c r="A2972" s="7" t="s">
        <v>7811</v>
      </c>
      <c r="B2972" s="7">
        <v>-24.278305</v>
      </c>
      <c r="C2972" s="12">
        <v>96</v>
      </c>
      <c r="D2972" s="6" t="s">
        <v>5074</v>
      </c>
      <c r="E2972" s="7" t="s">
        <v>5075</v>
      </c>
      <c r="F2972" s="12" t="s">
        <v>5983</v>
      </c>
      <c r="G2972" s="13" t="s">
        <v>8698</v>
      </c>
    </row>
    <row r="2973" spans="1:7" x14ac:dyDescent="0.3">
      <c r="A2973" s="7" t="s">
        <v>7260</v>
      </c>
      <c r="B2973" s="7">
        <v>1.1893206000000001</v>
      </c>
      <c r="C2973" s="12">
        <v>48</v>
      </c>
      <c r="D2973" s="6" t="s">
        <v>2805</v>
      </c>
      <c r="E2973" s="7" t="s">
        <v>2806</v>
      </c>
      <c r="F2973" s="12" t="s">
        <v>2807</v>
      </c>
      <c r="G2973" s="13" t="s">
        <v>8698</v>
      </c>
    </row>
    <row r="2974" spans="1:7" x14ac:dyDescent="0.3">
      <c r="A2974" s="7" t="s">
        <v>6382</v>
      </c>
      <c r="B2974" s="7">
        <v>1.039758</v>
      </c>
      <c r="C2974" s="12">
        <v>48</v>
      </c>
      <c r="D2974" s="6" t="s">
        <v>2805</v>
      </c>
      <c r="E2974" s="7" t="s">
        <v>2806</v>
      </c>
      <c r="F2974" s="12" t="s">
        <v>2808</v>
      </c>
      <c r="G2974" s="13" t="s">
        <v>8698</v>
      </c>
    </row>
    <row r="2975" spans="1:7" x14ac:dyDescent="0.3">
      <c r="A2975" s="7" t="s">
        <v>8126</v>
      </c>
      <c r="B2975" s="7">
        <v>1.0219159</v>
      </c>
      <c r="C2975" s="12">
        <v>48</v>
      </c>
      <c r="D2975" s="6" t="s">
        <v>2809</v>
      </c>
      <c r="E2975" s="7" t="s">
        <v>2810</v>
      </c>
      <c r="F2975" s="12" t="s">
        <v>2811</v>
      </c>
      <c r="G2975" s="13" t="s">
        <v>8698</v>
      </c>
    </row>
    <row r="2976" spans="1:7" x14ac:dyDescent="0.3">
      <c r="A2976" s="7" t="s">
        <v>6383</v>
      </c>
      <c r="B2976" s="7">
        <v>1.9846033000000001</v>
      </c>
      <c r="C2976" s="12">
        <v>48</v>
      </c>
      <c r="D2976" s="6" t="s">
        <v>2809</v>
      </c>
      <c r="E2976" s="7" t="s">
        <v>2810</v>
      </c>
      <c r="F2976" s="12" t="s">
        <v>2812</v>
      </c>
      <c r="G2976" s="13" t="s">
        <v>8698</v>
      </c>
    </row>
    <row r="2977" spans="1:7" x14ac:dyDescent="0.3">
      <c r="A2977" s="7" t="s">
        <v>7261</v>
      </c>
      <c r="B2977" s="7">
        <v>1.1794268000000001</v>
      </c>
      <c r="C2977" s="12">
        <v>48</v>
      </c>
      <c r="D2977" s="6" t="s">
        <v>2809</v>
      </c>
      <c r="E2977" s="7" t="s">
        <v>2810</v>
      </c>
      <c r="F2977" s="12" t="s">
        <v>2813</v>
      </c>
      <c r="G2977" s="13" t="s">
        <v>8698</v>
      </c>
    </row>
    <row r="2978" spans="1:7" x14ac:dyDescent="0.3">
      <c r="A2978" s="7" t="s">
        <v>6758</v>
      </c>
      <c r="B2978" s="7">
        <v>-22.764713</v>
      </c>
      <c r="C2978" s="12">
        <v>48</v>
      </c>
      <c r="D2978" s="6" t="s">
        <v>5079</v>
      </c>
      <c r="E2978" s="7" t="s">
        <v>5080</v>
      </c>
      <c r="F2978" s="12" t="s">
        <v>5081</v>
      </c>
      <c r="G2978" s="13" t="s">
        <v>8698</v>
      </c>
    </row>
    <row r="2979" spans="1:7" x14ac:dyDescent="0.3">
      <c r="A2979" s="7" t="s">
        <v>7661</v>
      </c>
      <c r="B2979" s="7">
        <v>-1.2066625</v>
      </c>
      <c r="C2979" s="12">
        <v>48</v>
      </c>
      <c r="D2979" s="6" t="s">
        <v>5082</v>
      </c>
      <c r="E2979" s="7" t="s">
        <v>5083</v>
      </c>
      <c r="F2979" s="12" t="s">
        <v>5084</v>
      </c>
      <c r="G2979" s="13" t="s">
        <v>8698</v>
      </c>
    </row>
    <row r="2980" spans="1:7" x14ac:dyDescent="0.3">
      <c r="A2980" s="7" t="s">
        <v>7262</v>
      </c>
      <c r="B2980" s="7">
        <v>1.2215640000000001</v>
      </c>
      <c r="C2980" s="12">
        <v>48</v>
      </c>
      <c r="D2980" s="6" t="s">
        <v>2814</v>
      </c>
      <c r="E2980" s="7" t="s">
        <v>2815</v>
      </c>
      <c r="F2980" s="12" t="s">
        <v>2816</v>
      </c>
      <c r="G2980" s="13" t="s">
        <v>8698</v>
      </c>
    </row>
    <row r="2981" spans="1:7" x14ac:dyDescent="0.3">
      <c r="A2981" s="7" t="s">
        <v>7263</v>
      </c>
      <c r="B2981" s="7">
        <v>1.4078310999999999</v>
      </c>
      <c r="C2981" s="12">
        <v>48</v>
      </c>
      <c r="D2981" s="6" t="s">
        <v>2817</v>
      </c>
      <c r="E2981" s="7" t="s">
        <v>2818</v>
      </c>
      <c r="F2981" s="12" t="s">
        <v>2819</v>
      </c>
      <c r="G2981" s="13" t="s">
        <v>8698</v>
      </c>
    </row>
    <row r="2982" spans="1:7" x14ac:dyDescent="0.3">
      <c r="A2982" s="7" t="s">
        <v>7867</v>
      </c>
      <c r="B2982" s="7">
        <v>1.5660073000000001</v>
      </c>
      <c r="C2982" s="12">
        <v>48</v>
      </c>
      <c r="D2982" s="6" t="s">
        <v>2817</v>
      </c>
      <c r="E2982" s="7" t="s">
        <v>2818</v>
      </c>
      <c r="F2982" s="12" t="s">
        <v>2820</v>
      </c>
      <c r="G2982" s="13" t="s">
        <v>8698</v>
      </c>
    </row>
    <row r="2983" spans="1:7" x14ac:dyDescent="0.3">
      <c r="A2983" s="7" t="s">
        <v>7264</v>
      </c>
      <c r="B2983" s="7">
        <v>1.2174845000000001</v>
      </c>
      <c r="C2983" s="12">
        <v>48</v>
      </c>
      <c r="D2983" s="6" t="s">
        <v>2817</v>
      </c>
      <c r="E2983" s="7" t="s">
        <v>2818</v>
      </c>
      <c r="F2983" s="12" t="s">
        <v>2821</v>
      </c>
      <c r="G2983" s="13" t="s">
        <v>8698</v>
      </c>
    </row>
    <row r="2984" spans="1:7" x14ac:dyDescent="0.3">
      <c r="A2984" s="7" t="s">
        <v>7265</v>
      </c>
      <c r="B2984" s="7">
        <v>1.7893766</v>
      </c>
      <c r="C2984" s="12">
        <v>48</v>
      </c>
      <c r="D2984" s="6" t="s">
        <v>2817</v>
      </c>
      <c r="E2984" s="7" t="s">
        <v>2818</v>
      </c>
      <c r="F2984" s="12" t="s">
        <v>2822</v>
      </c>
      <c r="G2984" s="13" t="s">
        <v>8698</v>
      </c>
    </row>
    <row r="2985" spans="1:7" x14ac:dyDescent="0.3">
      <c r="A2985" s="7" t="s">
        <v>6384</v>
      </c>
      <c r="B2985" s="7">
        <v>1.0437471</v>
      </c>
      <c r="C2985" s="12">
        <v>48</v>
      </c>
      <c r="D2985" s="6" t="s">
        <v>2823</v>
      </c>
      <c r="E2985" s="7" t="s">
        <v>2824</v>
      </c>
      <c r="F2985" s="12" t="s">
        <v>2825</v>
      </c>
      <c r="G2985" s="13" t="s">
        <v>8698</v>
      </c>
    </row>
    <row r="2986" spans="1:7" x14ac:dyDescent="0.3">
      <c r="A2986" s="7" t="s">
        <v>7266</v>
      </c>
      <c r="B2986" s="7">
        <v>1.1038393</v>
      </c>
      <c r="C2986" s="12">
        <v>48</v>
      </c>
      <c r="D2986" s="6" t="s">
        <v>2823</v>
      </c>
      <c r="E2986" s="7" t="s">
        <v>2824</v>
      </c>
      <c r="F2986" s="12" t="s">
        <v>2826</v>
      </c>
      <c r="G2986" s="13" t="s">
        <v>8698</v>
      </c>
    </row>
    <row r="2987" spans="1:7" x14ac:dyDescent="0.3">
      <c r="A2987" s="7" t="s">
        <v>6385</v>
      </c>
      <c r="B2987" s="7">
        <v>1.3311838</v>
      </c>
      <c r="C2987" s="12">
        <v>48</v>
      </c>
      <c r="D2987" s="6" t="s">
        <v>2827</v>
      </c>
      <c r="E2987" s="7" t="s">
        <v>2828</v>
      </c>
      <c r="F2987" s="12" t="s">
        <v>2829</v>
      </c>
      <c r="G2987" s="13" t="s">
        <v>8698</v>
      </c>
    </row>
    <row r="2988" spans="1:7" x14ac:dyDescent="0.3">
      <c r="A2988" s="7" t="s">
        <v>6386</v>
      </c>
      <c r="B2988" s="7">
        <v>3.8133406999999999</v>
      </c>
      <c r="C2988" s="12">
        <v>48</v>
      </c>
      <c r="D2988" s="6" t="s">
        <v>2830</v>
      </c>
      <c r="E2988" s="7" t="s">
        <v>2831</v>
      </c>
      <c r="F2988" s="12" t="s">
        <v>2832</v>
      </c>
      <c r="G2988" s="13" t="s">
        <v>8698</v>
      </c>
    </row>
    <row r="2989" spans="1:7" x14ac:dyDescent="0.3">
      <c r="A2989" s="7" t="s">
        <v>7267</v>
      </c>
      <c r="B2989" s="7">
        <v>2.7741946999999998</v>
      </c>
      <c r="C2989" s="12">
        <v>48</v>
      </c>
      <c r="D2989" s="6" t="s">
        <v>2830</v>
      </c>
      <c r="E2989" s="7" t="s">
        <v>2831</v>
      </c>
      <c r="F2989" s="12" t="s">
        <v>2833</v>
      </c>
      <c r="G2989" s="13" t="s">
        <v>8698</v>
      </c>
    </row>
    <row r="2990" spans="1:7" x14ac:dyDescent="0.3">
      <c r="A2990" s="7" t="s">
        <v>8127</v>
      </c>
      <c r="B2990" s="7">
        <v>1.4013183</v>
      </c>
      <c r="C2990" s="12">
        <v>48</v>
      </c>
      <c r="D2990" s="6" t="s">
        <v>2834</v>
      </c>
      <c r="E2990" s="7" t="s">
        <v>2835</v>
      </c>
      <c r="F2990" s="12" t="s">
        <v>2836</v>
      </c>
      <c r="G2990" s="13" t="s">
        <v>8698</v>
      </c>
    </row>
    <row r="2991" spans="1:7" x14ac:dyDescent="0.3">
      <c r="A2991" s="7" t="s">
        <v>7268</v>
      </c>
      <c r="B2991" s="7">
        <v>1.3522601000000001</v>
      </c>
      <c r="C2991" s="12">
        <v>48</v>
      </c>
      <c r="D2991" s="6" t="s">
        <v>2837</v>
      </c>
      <c r="E2991" s="7" t="s">
        <v>2838</v>
      </c>
      <c r="F2991" s="12" t="s">
        <v>2839</v>
      </c>
      <c r="G2991" s="13" t="s">
        <v>8698</v>
      </c>
    </row>
    <row r="2992" spans="1:7" x14ac:dyDescent="0.3">
      <c r="A2992" s="7" t="s">
        <v>8620</v>
      </c>
      <c r="B2992" s="7">
        <v>1.0654509000000001</v>
      </c>
      <c r="C2992" s="12">
        <v>48</v>
      </c>
      <c r="D2992" s="6" t="s">
        <v>2837</v>
      </c>
      <c r="E2992" s="7" t="s">
        <v>2838</v>
      </c>
      <c r="F2992" s="12" t="s">
        <v>2840</v>
      </c>
      <c r="G2992" s="13" t="s">
        <v>8698</v>
      </c>
    </row>
    <row r="2993" spans="1:7" x14ac:dyDescent="0.3">
      <c r="A2993" s="7" t="s">
        <v>7662</v>
      </c>
      <c r="B2993" s="7">
        <v>-37.168033999999999</v>
      </c>
      <c r="C2993" s="12">
        <v>48</v>
      </c>
      <c r="D2993" s="6" t="s">
        <v>5085</v>
      </c>
      <c r="E2993" s="7" t="s">
        <v>5086</v>
      </c>
      <c r="F2993" s="12" t="s">
        <v>5087</v>
      </c>
      <c r="G2993" s="13" t="s">
        <v>8698</v>
      </c>
    </row>
    <row r="2994" spans="1:7" x14ac:dyDescent="0.3">
      <c r="A2994" s="7" t="s">
        <v>6759</v>
      </c>
      <c r="B2994" s="7">
        <v>-20.795760999999999</v>
      </c>
      <c r="C2994" s="12">
        <v>48</v>
      </c>
      <c r="D2994" s="6" t="s">
        <v>5085</v>
      </c>
      <c r="E2994" s="7" t="s">
        <v>5086</v>
      </c>
      <c r="F2994" s="12" t="s">
        <v>5088</v>
      </c>
      <c r="G2994" s="13" t="s">
        <v>8698</v>
      </c>
    </row>
    <row r="2995" spans="1:7" x14ac:dyDescent="0.3">
      <c r="A2995" s="7" t="s">
        <v>7911</v>
      </c>
      <c r="B2995" s="7">
        <v>-23.522959</v>
      </c>
      <c r="C2995" s="12">
        <v>48</v>
      </c>
      <c r="D2995" s="6" t="s">
        <v>5085</v>
      </c>
      <c r="E2995" s="7" t="s">
        <v>5086</v>
      </c>
      <c r="F2995" s="12" t="s">
        <v>5089</v>
      </c>
      <c r="G2995" s="13" t="s">
        <v>8698</v>
      </c>
    </row>
    <row r="2996" spans="1:7" x14ac:dyDescent="0.3">
      <c r="A2996" s="7" t="s">
        <v>7269</v>
      </c>
      <c r="B2996" s="7">
        <v>1.9348464000000001</v>
      </c>
      <c r="C2996" s="12">
        <v>48</v>
      </c>
      <c r="D2996" s="6" t="s">
        <v>2841</v>
      </c>
      <c r="E2996" s="7" t="s">
        <v>2842</v>
      </c>
      <c r="F2996" s="12" t="s">
        <v>2843</v>
      </c>
      <c r="G2996" s="13" t="s">
        <v>8698</v>
      </c>
    </row>
    <row r="2997" spans="1:7" x14ac:dyDescent="0.3">
      <c r="A2997" s="7" t="s">
        <v>6387</v>
      </c>
      <c r="B2997" s="7">
        <v>3.6406812999999998</v>
      </c>
      <c r="C2997" s="12">
        <v>48</v>
      </c>
      <c r="D2997" s="6" t="s">
        <v>2841</v>
      </c>
      <c r="E2997" s="7" t="s">
        <v>2842</v>
      </c>
      <c r="F2997" s="12" t="s">
        <v>2844</v>
      </c>
      <c r="G2997" s="13" t="s">
        <v>8698</v>
      </c>
    </row>
    <row r="2998" spans="1:7" x14ac:dyDescent="0.3">
      <c r="A2998" s="7" t="s">
        <v>8389</v>
      </c>
      <c r="B2998" s="7">
        <v>1.4565265000000001</v>
      </c>
      <c r="C2998" s="12">
        <v>48</v>
      </c>
      <c r="D2998" s="6" t="s">
        <v>2841</v>
      </c>
      <c r="E2998" s="7" t="s">
        <v>2842</v>
      </c>
      <c r="F2998" s="12" t="s">
        <v>2845</v>
      </c>
      <c r="G2998" s="13" t="s">
        <v>8698</v>
      </c>
    </row>
    <row r="2999" spans="1:7" x14ac:dyDescent="0.3">
      <c r="A2999" s="7" t="s">
        <v>7270</v>
      </c>
      <c r="B2999" s="7">
        <v>1.2091613999999999</v>
      </c>
      <c r="C2999" s="12">
        <v>48</v>
      </c>
      <c r="D2999" s="6" t="s">
        <v>2846</v>
      </c>
      <c r="E2999" s="7" t="s">
        <v>2847</v>
      </c>
      <c r="F2999" s="12" t="s">
        <v>2848</v>
      </c>
      <c r="G2999" s="13" t="s">
        <v>8698</v>
      </c>
    </row>
    <row r="3000" spans="1:7" x14ac:dyDescent="0.3">
      <c r="A3000" s="7" t="s">
        <v>7271</v>
      </c>
      <c r="B3000" s="7">
        <v>2.3866825</v>
      </c>
      <c r="C3000" s="12">
        <v>48</v>
      </c>
      <c r="D3000" s="6" t="s">
        <v>2849</v>
      </c>
      <c r="E3000" s="7" t="s">
        <v>2850</v>
      </c>
      <c r="F3000" s="12" t="s">
        <v>2851</v>
      </c>
      <c r="G3000" s="13" t="s">
        <v>8698</v>
      </c>
    </row>
    <row r="3001" spans="1:7" x14ac:dyDescent="0.3">
      <c r="A3001" s="7" t="s">
        <v>8256</v>
      </c>
      <c r="B3001" s="7">
        <v>1.964027</v>
      </c>
      <c r="C3001" s="12">
        <v>48</v>
      </c>
      <c r="D3001" s="6" t="s">
        <v>2849</v>
      </c>
      <c r="E3001" s="7" t="s">
        <v>2850</v>
      </c>
      <c r="F3001" s="12" t="s">
        <v>2852</v>
      </c>
      <c r="G3001" s="13" t="s">
        <v>8698</v>
      </c>
    </row>
    <row r="3002" spans="1:7" x14ac:dyDescent="0.3">
      <c r="A3002" s="7" t="s">
        <v>8621</v>
      </c>
      <c r="B3002" s="7">
        <v>2.4339404</v>
      </c>
      <c r="C3002" s="12">
        <v>48</v>
      </c>
      <c r="D3002" s="6" t="s">
        <v>2849</v>
      </c>
      <c r="E3002" s="7" t="s">
        <v>2850</v>
      </c>
      <c r="F3002" s="12" t="s">
        <v>2853</v>
      </c>
      <c r="G3002" s="13" t="s">
        <v>8698</v>
      </c>
    </row>
    <row r="3003" spans="1:7" x14ac:dyDescent="0.3">
      <c r="A3003" s="7" t="s">
        <v>6388</v>
      </c>
      <c r="B3003" s="7">
        <v>1.0435121000000001</v>
      </c>
      <c r="C3003" s="12">
        <v>48</v>
      </c>
      <c r="D3003" s="6" t="s">
        <v>2854</v>
      </c>
      <c r="E3003" s="7" t="s">
        <v>2855</v>
      </c>
      <c r="F3003" s="12" t="s">
        <v>2856</v>
      </c>
      <c r="G3003" s="13" t="s">
        <v>8698</v>
      </c>
    </row>
    <row r="3004" spans="1:7" x14ac:dyDescent="0.3">
      <c r="A3004" s="7" t="s">
        <v>8584</v>
      </c>
      <c r="B3004" s="7">
        <v>5.5183970000000002</v>
      </c>
      <c r="C3004" s="12">
        <v>48</v>
      </c>
      <c r="D3004" s="6" t="s">
        <v>2857</v>
      </c>
      <c r="E3004" s="7" t="s">
        <v>2858</v>
      </c>
      <c r="F3004" s="12" t="s">
        <v>2859</v>
      </c>
      <c r="G3004" s="13" t="s">
        <v>8698</v>
      </c>
    </row>
    <row r="3005" spans="1:7" x14ac:dyDescent="0.3">
      <c r="A3005" s="7" t="s">
        <v>6953</v>
      </c>
      <c r="B3005" s="7">
        <v>1.4298229</v>
      </c>
      <c r="C3005" s="12">
        <v>48</v>
      </c>
      <c r="D3005" s="6" t="s">
        <v>2857</v>
      </c>
      <c r="E3005" s="7" t="s">
        <v>2858</v>
      </c>
      <c r="F3005" s="12" t="s">
        <v>2860</v>
      </c>
      <c r="G3005" s="13" t="s">
        <v>8698</v>
      </c>
    </row>
    <row r="3006" spans="1:7" x14ac:dyDescent="0.3">
      <c r="A3006" s="7" t="s">
        <v>6091</v>
      </c>
      <c r="B3006" s="7">
        <v>1.2653097</v>
      </c>
      <c r="C3006" s="12">
        <v>48</v>
      </c>
      <c r="D3006" s="6" t="s">
        <v>2861</v>
      </c>
      <c r="E3006" s="7" t="s">
        <v>2862</v>
      </c>
      <c r="F3006" s="12" t="s">
        <v>2863</v>
      </c>
      <c r="G3006" s="13" t="s">
        <v>8698</v>
      </c>
    </row>
    <row r="3007" spans="1:7" x14ac:dyDescent="0.3">
      <c r="A3007" s="7" t="s">
        <v>6389</v>
      </c>
      <c r="B3007" s="7">
        <v>1.1227434999999999</v>
      </c>
      <c r="C3007" s="12">
        <v>48</v>
      </c>
      <c r="D3007" s="6" t="s">
        <v>2864</v>
      </c>
      <c r="E3007" s="7" t="s">
        <v>2865</v>
      </c>
      <c r="F3007" s="12" t="s">
        <v>2866</v>
      </c>
      <c r="G3007" s="13" t="s">
        <v>8698</v>
      </c>
    </row>
    <row r="3008" spans="1:7" x14ac:dyDescent="0.3">
      <c r="A3008" s="7" t="s">
        <v>7272</v>
      </c>
      <c r="B3008" s="7">
        <v>1.2058669</v>
      </c>
      <c r="C3008" s="12">
        <v>48</v>
      </c>
      <c r="D3008" s="6" t="s">
        <v>2864</v>
      </c>
      <c r="E3008" s="7" t="s">
        <v>2865</v>
      </c>
      <c r="F3008" s="12" t="s">
        <v>2867</v>
      </c>
      <c r="G3008" s="13" t="s">
        <v>8698</v>
      </c>
    </row>
    <row r="3009" spans="1:7" x14ac:dyDescent="0.3">
      <c r="A3009" s="7" t="s">
        <v>8390</v>
      </c>
      <c r="B3009" s="7">
        <v>1.658012</v>
      </c>
      <c r="C3009" s="12">
        <v>48</v>
      </c>
      <c r="D3009" s="6" t="s">
        <v>2864</v>
      </c>
      <c r="E3009" s="7" t="s">
        <v>2865</v>
      </c>
      <c r="F3009" s="12" t="s">
        <v>2868</v>
      </c>
      <c r="G3009" s="13" t="s">
        <v>8698</v>
      </c>
    </row>
    <row r="3010" spans="1:7" x14ac:dyDescent="0.3">
      <c r="A3010" s="7" t="s">
        <v>6390</v>
      </c>
      <c r="B3010" s="7">
        <v>1.0742670000000001</v>
      </c>
      <c r="C3010" s="12">
        <v>48</v>
      </c>
      <c r="D3010" s="6" t="s">
        <v>2869</v>
      </c>
      <c r="E3010" s="7" t="s">
        <v>2870</v>
      </c>
      <c r="F3010" s="12" t="s">
        <v>2871</v>
      </c>
      <c r="G3010" s="13" t="s">
        <v>8698</v>
      </c>
    </row>
    <row r="3011" spans="1:7" x14ac:dyDescent="0.3">
      <c r="A3011" s="7" t="s">
        <v>7273</v>
      </c>
      <c r="B3011" s="7">
        <v>1.4401870000000001</v>
      </c>
      <c r="C3011" s="12">
        <v>48</v>
      </c>
      <c r="D3011" s="6" t="s">
        <v>2869</v>
      </c>
      <c r="E3011" s="7" t="s">
        <v>2870</v>
      </c>
      <c r="F3011" s="12" t="s">
        <v>2872</v>
      </c>
      <c r="G3011" s="13" t="s">
        <v>8698</v>
      </c>
    </row>
    <row r="3012" spans="1:7" x14ac:dyDescent="0.3">
      <c r="A3012" s="7" t="s">
        <v>6462</v>
      </c>
      <c r="B3012" s="7">
        <v>-2.7667207999999999</v>
      </c>
      <c r="C3012" s="12">
        <v>48</v>
      </c>
      <c r="D3012" s="6" t="s">
        <v>2869</v>
      </c>
      <c r="E3012" s="7" t="s">
        <v>2870</v>
      </c>
      <c r="F3012" s="12" t="s">
        <v>5090</v>
      </c>
      <c r="G3012" s="13" t="s">
        <v>8698</v>
      </c>
    </row>
    <row r="3013" spans="1:7" x14ac:dyDescent="0.3">
      <c r="A3013" s="7" t="s">
        <v>6462</v>
      </c>
      <c r="B3013" s="7">
        <v>-1.9416895999999999</v>
      </c>
      <c r="C3013" s="12">
        <v>96</v>
      </c>
      <c r="D3013" s="6" t="s">
        <v>2869</v>
      </c>
      <c r="E3013" s="7" t="s">
        <v>2870</v>
      </c>
      <c r="F3013" s="12" t="s">
        <v>5090</v>
      </c>
      <c r="G3013" s="13" t="s">
        <v>8698</v>
      </c>
    </row>
    <row r="3014" spans="1:7" x14ac:dyDescent="0.3">
      <c r="A3014" s="7" t="s">
        <v>6391</v>
      </c>
      <c r="B3014" s="7">
        <v>1.3440394</v>
      </c>
      <c r="C3014" s="12">
        <v>48</v>
      </c>
      <c r="D3014" s="6" t="s">
        <v>2873</v>
      </c>
      <c r="E3014" s="7" t="s">
        <v>2874</v>
      </c>
      <c r="F3014" s="12" t="s">
        <v>2875</v>
      </c>
      <c r="G3014" s="13" t="s">
        <v>8698</v>
      </c>
    </row>
    <row r="3015" spans="1:7" x14ac:dyDescent="0.3">
      <c r="A3015" s="7" t="s">
        <v>7274</v>
      </c>
      <c r="B3015" s="7">
        <v>1.2794011999999999</v>
      </c>
      <c r="C3015" s="12">
        <v>48</v>
      </c>
      <c r="D3015" s="6" t="s">
        <v>2876</v>
      </c>
      <c r="E3015" s="7" t="s">
        <v>2877</v>
      </c>
      <c r="F3015" s="12" t="s">
        <v>2878</v>
      </c>
      <c r="G3015" s="13" t="s">
        <v>8698</v>
      </c>
    </row>
    <row r="3016" spans="1:7" x14ac:dyDescent="0.3">
      <c r="A3016" s="7" t="s">
        <v>6392</v>
      </c>
      <c r="B3016" s="7">
        <v>1.1732784999999999</v>
      </c>
      <c r="C3016" s="12">
        <v>48</v>
      </c>
      <c r="D3016" s="6" t="s">
        <v>2879</v>
      </c>
      <c r="E3016" s="7" t="s">
        <v>2880</v>
      </c>
      <c r="F3016" s="12" t="s">
        <v>2881</v>
      </c>
      <c r="G3016" s="13" t="s">
        <v>8698</v>
      </c>
    </row>
    <row r="3017" spans="1:7" x14ac:dyDescent="0.3">
      <c r="A3017" s="7" t="s">
        <v>8516</v>
      </c>
      <c r="B3017" s="7">
        <v>1.7372019000000001</v>
      </c>
      <c r="C3017" s="12">
        <v>48</v>
      </c>
      <c r="D3017" s="6" t="s">
        <v>2882</v>
      </c>
      <c r="E3017" s="7" t="s">
        <v>2883</v>
      </c>
      <c r="F3017" s="12" t="s">
        <v>2884</v>
      </c>
      <c r="G3017" s="13" t="s">
        <v>8698</v>
      </c>
    </row>
    <row r="3018" spans="1:7" x14ac:dyDescent="0.3">
      <c r="A3018" s="7" t="s">
        <v>7275</v>
      </c>
      <c r="B3018" s="7">
        <v>1.6617907999999999</v>
      </c>
      <c r="C3018" s="12">
        <v>48</v>
      </c>
      <c r="D3018" s="6" t="s">
        <v>2882</v>
      </c>
      <c r="E3018" s="7" t="s">
        <v>2883</v>
      </c>
      <c r="F3018" s="12" t="s">
        <v>2885</v>
      </c>
      <c r="G3018" s="13" t="s">
        <v>8698</v>
      </c>
    </row>
    <row r="3019" spans="1:7" x14ac:dyDescent="0.3">
      <c r="A3019" s="7" t="s">
        <v>7276</v>
      </c>
      <c r="B3019" s="7">
        <v>1.0055734000000001</v>
      </c>
      <c r="C3019" s="12">
        <v>48</v>
      </c>
      <c r="D3019" s="6" t="s">
        <v>2886</v>
      </c>
      <c r="E3019" s="7" t="s">
        <v>2887</v>
      </c>
      <c r="F3019" s="12" t="s">
        <v>2888</v>
      </c>
      <c r="G3019" s="13" t="s">
        <v>8698</v>
      </c>
    </row>
    <row r="3020" spans="1:7" x14ac:dyDescent="0.3">
      <c r="A3020" s="7" t="s">
        <v>6393</v>
      </c>
      <c r="B3020" s="7">
        <v>1.100913</v>
      </c>
      <c r="C3020" s="12">
        <v>48</v>
      </c>
      <c r="D3020" s="6" t="s">
        <v>2889</v>
      </c>
      <c r="E3020" s="7" t="s">
        <v>2890</v>
      </c>
      <c r="F3020" s="12" t="s">
        <v>2891</v>
      </c>
      <c r="G3020" s="13" t="s">
        <v>8698</v>
      </c>
    </row>
    <row r="3021" spans="1:7" x14ac:dyDescent="0.3">
      <c r="A3021" s="7" t="s">
        <v>8059</v>
      </c>
      <c r="B3021" s="7">
        <v>-23.772901999999998</v>
      </c>
      <c r="C3021" s="12">
        <v>48</v>
      </c>
      <c r="D3021" s="6" t="s">
        <v>5091</v>
      </c>
      <c r="E3021" s="7" t="s">
        <v>5092</v>
      </c>
      <c r="F3021" s="12" t="s">
        <v>5093</v>
      </c>
      <c r="G3021" s="13" t="s">
        <v>8698</v>
      </c>
    </row>
    <row r="3022" spans="1:7" x14ac:dyDescent="0.3">
      <c r="A3022" s="7" t="s">
        <v>8059</v>
      </c>
      <c r="B3022" s="7">
        <v>-22.336237000000001</v>
      </c>
      <c r="C3022" s="12">
        <v>96</v>
      </c>
      <c r="D3022" s="6" t="s">
        <v>5091</v>
      </c>
      <c r="E3022" s="7" t="s">
        <v>5092</v>
      </c>
      <c r="F3022" s="12" t="s">
        <v>5093</v>
      </c>
      <c r="G3022" s="13" t="s">
        <v>8698</v>
      </c>
    </row>
    <row r="3023" spans="1:7" x14ac:dyDescent="0.3">
      <c r="A3023" s="7" t="s">
        <v>6423</v>
      </c>
      <c r="B3023" s="7">
        <v>41.285679999999999</v>
      </c>
      <c r="C3023" s="12">
        <v>96</v>
      </c>
      <c r="D3023" s="6" t="s">
        <v>3121</v>
      </c>
      <c r="E3023" s="7" t="s">
        <v>3122</v>
      </c>
      <c r="F3023" s="12" t="s">
        <v>3123</v>
      </c>
      <c r="G3023" s="13" t="s">
        <v>8698</v>
      </c>
    </row>
    <row r="3024" spans="1:7" x14ac:dyDescent="0.3">
      <c r="A3024" s="7" t="s">
        <v>7277</v>
      </c>
      <c r="B3024" s="7">
        <v>1.3470333000000001</v>
      </c>
      <c r="C3024" s="12">
        <v>48</v>
      </c>
      <c r="D3024" s="6" t="s">
        <v>2892</v>
      </c>
      <c r="E3024" s="7" t="s">
        <v>2893</v>
      </c>
      <c r="F3024" s="12" t="s">
        <v>2894</v>
      </c>
      <c r="G3024" s="13" t="s">
        <v>8698</v>
      </c>
    </row>
    <row r="3025" spans="1:7" x14ac:dyDescent="0.3">
      <c r="A3025" s="7" t="s">
        <v>6394</v>
      </c>
      <c r="B3025" s="7">
        <v>1.3177513000000001</v>
      </c>
      <c r="C3025" s="12">
        <v>48</v>
      </c>
      <c r="D3025" s="6" t="s">
        <v>2892</v>
      </c>
      <c r="E3025" s="7" t="s">
        <v>2893</v>
      </c>
      <c r="F3025" s="12" t="s">
        <v>2895</v>
      </c>
      <c r="G3025" s="13" t="s">
        <v>8698</v>
      </c>
    </row>
    <row r="3026" spans="1:7" x14ac:dyDescent="0.3">
      <c r="A3026" s="7" t="s">
        <v>6916</v>
      </c>
      <c r="B3026" s="7">
        <v>-3.2298152</v>
      </c>
      <c r="C3026" s="12">
        <v>96</v>
      </c>
      <c r="D3026" s="6" t="s">
        <v>5984</v>
      </c>
      <c r="E3026" s="7" t="s">
        <v>5985</v>
      </c>
      <c r="F3026" s="12" t="s">
        <v>5986</v>
      </c>
      <c r="G3026" s="13" t="s">
        <v>8698</v>
      </c>
    </row>
    <row r="3027" spans="1:7" x14ac:dyDescent="0.3">
      <c r="A3027" s="7" t="s">
        <v>7339</v>
      </c>
      <c r="B3027" s="7">
        <v>-2.0139627</v>
      </c>
      <c r="C3027" s="12">
        <v>48</v>
      </c>
      <c r="D3027" s="6" t="s">
        <v>5094</v>
      </c>
      <c r="E3027" s="7" t="s">
        <v>5095</v>
      </c>
      <c r="F3027" s="12" t="s">
        <v>5096</v>
      </c>
      <c r="G3027" s="13" t="s">
        <v>8698</v>
      </c>
    </row>
    <row r="3028" spans="1:7" x14ac:dyDescent="0.3">
      <c r="A3028" s="7" t="s">
        <v>8264</v>
      </c>
      <c r="B3028" s="7">
        <v>-2.0046620000000002</v>
      </c>
      <c r="C3028" s="12">
        <v>48</v>
      </c>
      <c r="D3028" s="6" t="s">
        <v>5094</v>
      </c>
      <c r="E3028" s="7" t="s">
        <v>5095</v>
      </c>
      <c r="F3028" s="12" t="s">
        <v>5097</v>
      </c>
      <c r="G3028" s="13" t="s">
        <v>8698</v>
      </c>
    </row>
    <row r="3029" spans="1:7" x14ac:dyDescent="0.3">
      <c r="A3029" s="7" t="s">
        <v>6448</v>
      </c>
      <c r="B3029" s="7">
        <v>-1.9724176</v>
      </c>
      <c r="C3029" s="12">
        <v>48</v>
      </c>
      <c r="D3029" s="6" t="s">
        <v>5094</v>
      </c>
      <c r="E3029" s="7" t="s">
        <v>5095</v>
      </c>
      <c r="F3029" s="12" t="s">
        <v>5098</v>
      </c>
      <c r="G3029" s="13" t="s">
        <v>8698</v>
      </c>
    </row>
    <row r="3030" spans="1:7" x14ac:dyDescent="0.3">
      <c r="A3030" s="7" t="s">
        <v>6840</v>
      </c>
      <c r="B3030" s="7">
        <v>-1.9965476</v>
      </c>
      <c r="C3030" s="12">
        <v>96</v>
      </c>
      <c r="D3030" s="6" t="s">
        <v>5094</v>
      </c>
      <c r="E3030" s="7" t="s">
        <v>5095</v>
      </c>
      <c r="F3030" s="12" t="s">
        <v>5575</v>
      </c>
      <c r="G3030" s="13" t="s">
        <v>8698</v>
      </c>
    </row>
    <row r="3031" spans="1:7" x14ac:dyDescent="0.3">
      <c r="A3031" s="7" t="s">
        <v>6448</v>
      </c>
      <c r="B3031" s="7">
        <v>-2.2628922</v>
      </c>
      <c r="C3031" s="12">
        <v>96</v>
      </c>
      <c r="D3031" s="6" t="s">
        <v>5094</v>
      </c>
      <c r="E3031" s="7" t="s">
        <v>5095</v>
      </c>
      <c r="F3031" s="12" t="s">
        <v>5098</v>
      </c>
      <c r="G3031" s="13" t="s">
        <v>8698</v>
      </c>
    </row>
    <row r="3032" spans="1:7" x14ac:dyDescent="0.3">
      <c r="A3032" s="7" t="s">
        <v>7735</v>
      </c>
      <c r="B3032" s="7">
        <v>-2.6517605999999998</v>
      </c>
      <c r="C3032" s="12">
        <v>96</v>
      </c>
      <c r="D3032" s="6" t="s">
        <v>5094</v>
      </c>
      <c r="E3032" s="7" t="s">
        <v>5095</v>
      </c>
      <c r="F3032" s="12" t="s">
        <v>5576</v>
      </c>
      <c r="G3032" s="13" t="s">
        <v>8698</v>
      </c>
    </row>
    <row r="3033" spans="1:7" x14ac:dyDescent="0.3">
      <c r="A3033" s="7" t="s">
        <v>7663</v>
      </c>
      <c r="B3033" s="7">
        <v>-1.6352260999999999</v>
      </c>
      <c r="C3033" s="12">
        <v>48</v>
      </c>
      <c r="D3033" s="6" t="s">
        <v>5099</v>
      </c>
      <c r="E3033" s="7" t="s">
        <v>5100</v>
      </c>
      <c r="F3033" s="12" t="s">
        <v>5101</v>
      </c>
      <c r="G3033" s="13" t="s">
        <v>8698</v>
      </c>
    </row>
    <row r="3034" spans="1:7" x14ac:dyDescent="0.3">
      <c r="A3034" s="7" t="s">
        <v>8305</v>
      </c>
      <c r="B3034" s="7">
        <v>-1.7634555000000001</v>
      </c>
      <c r="C3034" s="12">
        <v>48</v>
      </c>
      <c r="D3034" s="6" t="s">
        <v>5099</v>
      </c>
      <c r="E3034" s="7" t="s">
        <v>5100</v>
      </c>
      <c r="F3034" s="12" t="s">
        <v>5102</v>
      </c>
      <c r="G3034" s="13" t="s">
        <v>8698</v>
      </c>
    </row>
    <row r="3035" spans="1:7" x14ac:dyDescent="0.3">
      <c r="A3035" s="7" t="s">
        <v>6760</v>
      </c>
      <c r="B3035" s="7">
        <v>-1.5509333999999999</v>
      </c>
      <c r="C3035" s="12">
        <v>48</v>
      </c>
      <c r="D3035" s="6" t="s">
        <v>5099</v>
      </c>
      <c r="E3035" s="7" t="s">
        <v>5100</v>
      </c>
      <c r="F3035" s="12" t="s">
        <v>5103</v>
      </c>
      <c r="G3035" s="13" t="s">
        <v>8698</v>
      </c>
    </row>
    <row r="3036" spans="1:7" x14ac:dyDescent="0.3">
      <c r="A3036" s="7" t="s">
        <v>7663</v>
      </c>
      <c r="B3036" s="7">
        <v>-1.5668801000000001</v>
      </c>
      <c r="C3036" s="12">
        <v>96</v>
      </c>
      <c r="D3036" s="6" t="s">
        <v>5099</v>
      </c>
      <c r="E3036" s="7" t="s">
        <v>5100</v>
      </c>
      <c r="F3036" s="12" t="s">
        <v>5101</v>
      </c>
      <c r="G3036" s="13" t="s">
        <v>8698</v>
      </c>
    </row>
    <row r="3037" spans="1:7" x14ac:dyDescent="0.3">
      <c r="A3037" s="7" t="s">
        <v>8305</v>
      </c>
      <c r="B3037" s="7">
        <v>-1.755782</v>
      </c>
      <c r="C3037" s="12">
        <v>96</v>
      </c>
      <c r="D3037" s="6" t="s">
        <v>5099</v>
      </c>
      <c r="E3037" s="7" t="s">
        <v>5100</v>
      </c>
      <c r="F3037" s="12" t="s">
        <v>5102</v>
      </c>
      <c r="G3037" s="13" t="s">
        <v>8698</v>
      </c>
    </row>
    <row r="3038" spans="1:7" x14ac:dyDescent="0.3">
      <c r="A3038" s="7" t="s">
        <v>6760</v>
      </c>
      <c r="B3038" s="7">
        <v>-1.8754584000000001</v>
      </c>
      <c r="C3038" s="12">
        <v>96</v>
      </c>
      <c r="D3038" s="6" t="s">
        <v>5099</v>
      </c>
      <c r="E3038" s="7" t="s">
        <v>5100</v>
      </c>
      <c r="F3038" s="12" t="s">
        <v>5103</v>
      </c>
      <c r="G3038" s="13" t="s">
        <v>8698</v>
      </c>
    </row>
    <row r="3039" spans="1:7" x14ac:dyDescent="0.3">
      <c r="A3039" s="7" t="s">
        <v>8445</v>
      </c>
      <c r="B3039" s="7">
        <v>-1.8936656999999999</v>
      </c>
      <c r="C3039" s="12">
        <v>48</v>
      </c>
      <c r="D3039" s="6" t="s">
        <v>5104</v>
      </c>
      <c r="E3039" s="7" t="s">
        <v>5105</v>
      </c>
      <c r="F3039" s="12" t="s">
        <v>5106</v>
      </c>
      <c r="G3039" s="13" t="s">
        <v>8698</v>
      </c>
    </row>
    <row r="3040" spans="1:7" x14ac:dyDescent="0.3">
      <c r="A3040" s="7" t="s">
        <v>6761</v>
      </c>
      <c r="B3040" s="7">
        <v>-1.7236077999999999</v>
      </c>
      <c r="C3040" s="12">
        <v>48</v>
      </c>
      <c r="D3040" s="6" t="s">
        <v>5104</v>
      </c>
      <c r="E3040" s="7" t="s">
        <v>5105</v>
      </c>
      <c r="F3040" s="12" t="s">
        <v>5107</v>
      </c>
      <c r="G3040" s="13" t="s">
        <v>8698</v>
      </c>
    </row>
    <row r="3041" spans="1:7" x14ac:dyDescent="0.3">
      <c r="A3041" s="7" t="s">
        <v>7664</v>
      </c>
      <c r="B3041" s="7">
        <v>-1.7487351</v>
      </c>
      <c r="C3041" s="12">
        <v>48</v>
      </c>
      <c r="D3041" s="6" t="s">
        <v>5104</v>
      </c>
      <c r="E3041" s="7" t="s">
        <v>5105</v>
      </c>
      <c r="F3041" s="12" t="s">
        <v>5108</v>
      </c>
      <c r="G3041" s="13" t="s">
        <v>8698</v>
      </c>
    </row>
    <row r="3042" spans="1:7" x14ac:dyDescent="0.3">
      <c r="A3042" s="7" t="s">
        <v>6064</v>
      </c>
      <c r="B3042" s="7">
        <v>-27.249645000000001</v>
      </c>
      <c r="C3042" s="12">
        <v>48</v>
      </c>
      <c r="D3042" s="6" t="s">
        <v>5109</v>
      </c>
      <c r="E3042" s="7" t="s">
        <v>5110</v>
      </c>
      <c r="F3042" s="12" t="s">
        <v>5111</v>
      </c>
      <c r="G3042" s="13" t="s">
        <v>8698</v>
      </c>
    </row>
    <row r="3043" spans="1:7" x14ac:dyDescent="0.3">
      <c r="A3043" s="7" t="s">
        <v>7340</v>
      </c>
      <c r="B3043" s="7">
        <v>-1.8004674000000001</v>
      </c>
      <c r="C3043" s="12">
        <v>48</v>
      </c>
      <c r="D3043" s="6" t="s">
        <v>5112</v>
      </c>
      <c r="E3043" s="7" t="s">
        <v>5113</v>
      </c>
      <c r="F3043" s="12" t="s">
        <v>3273</v>
      </c>
      <c r="G3043" s="13" t="s">
        <v>8698</v>
      </c>
    </row>
    <row r="3044" spans="1:7" x14ac:dyDescent="0.3">
      <c r="A3044" s="7" t="s">
        <v>8306</v>
      </c>
      <c r="B3044" s="7">
        <v>-1.1789430000000001</v>
      </c>
      <c r="C3044" s="12">
        <v>48</v>
      </c>
      <c r="D3044" s="6" t="s">
        <v>5114</v>
      </c>
      <c r="E3044" s="7" t="s">
        <v>5115</v>
      </c>
      <c r="F3044" s="12" t="s">
        <v>5116</v>
      </c>
      <c r="G3044" s="13" t="s">
        <v>8698</v>
      </c>
    </row>
    <row r="3045" spans="1:7" x14ac:dyDescent="0.3">
      <c r="A3045" s="7" t="s">
        <v>7665</v>
      </c>
      <c r="B3045" s="7">
        <v>-1.3673420000000001</v>
      </c>
      <c r="C3045" s="12">
        <v>48</v>
      </c>
      <c r="D3045" s="6" t="s">
        <v>5114</v>
      </c>
      <c r="E3045" s="7" t="s">
        <v>5115</v>
      </c>
      <c r="F3045" s="12" t="s">
        <v>5117</v>
      </c>
      <c r="G3045" s="13" t="s">
        <v>8698</v>
      </c>
    </row>
    <row r="3046" spans="1:7" x14ac:dyDescent="0.3">
      <c r="A3046" s="7" t="s">
        <v>6762</v>
      </c>
      <c r="B3046" s="7">
        <v>-1.1850350000000001</v>
      </c>
      <c r="C3046" s="12">
        <v>48</v>
      </c>
      <c r="D3046" s="6" t="s">
        <v>5114</v>
      </c>
      <c r="E3046" s="7" t="s">
        <v>5115</v>
      </c>
      <c r="F3046" s="12" t="s">
        <v>5118</v>
      </c>
      <c r="G3046" s="13" t="s">
        <v>8698</v>
      </c>
    </row>
    <row r="3047" spans="1:7" x14ac:dyDescent="0.3">
      <c r="A3047" s="7" t="s">
        <v>8306</v>
      </c>
      <c r="B3047" s="7">
        <v>-1.3671987000000001</v>
      </c>
      <c r="C3047" s="12">
        <v>96</v>
      </c>
      <c r="D3047" s="6" t="s">
        <v>5114</v>
      </c>
      <c r="E3047" s="7" t="s">
        <v>5115</v>
      </c>
      <c r="F3047" s="12" t="s">
        <v>5116</v>
      </c>
      <c r="G3047" s="13" t="s">
        <v>8698</v>
      </c>
    </row>
    <row r="3048" spans="1:7" x14ac:dyDescent="0.3">
      <c r="A3048" s="7" t="s">
        <v>7665</v>
      </c>
      <c r="B3048" s="7">
        <v>-1.4363362</v>
      </c>
      <c r="C3048" s="12">
        <v>96</v>
      </c>
      <c r="D3048" s="6" t="s">
        <v>5114</v>
      </c>
      <c r="E3048" s="7" t="s">
        <v>5115</v>
      </c>
      <c r="F3048" s="12" t="s">
        <v>5117</v>
      </c>
      <c r="G3048" s="13" t="s">
        <v>8698</v>
      </c>
    </row>
    <row r="3049" spans="1:7" x14ac:dyDescent="0.3">
      <c r="A3049" s="7" t="s">
        <v>8002</v>
      </c>
      <c r="B3049" s="7">
        <v>-1.3918132000000001</v>
      </c>
      <c r="C3049" s="12">
        <v>48</v>
      </c>
      <c r="D3049" s="6" t="s">
        <v>5119</v>
      </c>
      <c r="E3049" s="7" t="s">
        <v>5120</v>
      </c>
      <c r="F3049" s="12" t="s">
        <v>5121</v>
      </c>
      <c r="G3049" s="13" t="s">
        <v>8698</v>
      </c>
    </row>
    <row r="3050" spans="1:7" x14ac:dyDescent="0.3">
      <c r="A3050" s="7" t="s">
        <v>7335</v>
      </c>
      <c r="B3050" s="7">
        <v>-1.6617602</v>
      </c>
      <c r="C3050" s="12">
        <v>48</v>
      </c>
      <c r="D3050" s="6" t="s">
        <v>5119</v>
      </c>
      <c r="E3050" s="7" t="s">
        <v>5120</v>
      </c>
      <c r="F3050" s="12" t="s">
        <v>5122</v>
      </c>
      <c r="G3050" s="13" t="s">
        <v>8698</v>
      </c>
    </row>
    <row r="3051" spans="1:7" x14ac:dyDescent="0.3">
      <c r="A3051" s="7" t="s">
        <v>7336</v>
      </c>
      <c r="B3051" s="7">
        <v>-1.3144345</v>
      </c>
      <c r="C3051" s="12">
        <v>48</v>
      </c>
      <c r="D3051" s="6" t="s">
        <v>5119</v>
      </c>
      <c r="E3051" s="7" t="s">
        <v>5120</v>
      </c>
      <c r="F3051" s="12" t="s">
        <v>5123</v>
      </c>
      <c r="G3051" s="13" t="s">
        <v>8698</v>
      </c>
    </row>
    <row r="3052" spans="1:7" x14ac:dyDescent="0.3">
      <c r="A3052" s="7" t="s">
        <v>7337</v>
      </c>
      <c r="B3052" s="7">
        <v>-3.2824081999999999</v>
      </c>
      <c r="C3052" s="12">
        <v>48</v>
      </c>
      <c r="D3052" s="6" t="s">
        <v>5119</v>
      </c>
      <c r="E3052" s="7" t="s">
        <v>5120</v>
      </c>
      <c r="F3052" s="12" t="s">
        <v>5124</v>
      </c>
      <c r="G3052" s="13" t="s">
        <v>8698</v>
      </c>
    </row>
    <row r="3053" spans="1:7" x14ac:dyDescent="0.3">
      <c r="A3053" s="7" t="s">
        <v>6446</v>
      </c>
      <c r="B3053" s="7">
        <v>-1.4581367999999999</v>
      </c>
      <c r="C3053" s="12">
        <v>48</v>
      </c>
      <c r="D3053" s="6" t="s">
        <v>5119</v>
      </c>
      <c r="E3053" s="7" t="s">
        <v>5120</v>
      </c>
      <c r="F3053" s="12" t="s">
        <v>5125</v>
      </c>
      <c r="G3053" s="13" t="s">
        <v>8698</v>
      </c>
    </row>
    <row r="3054" spans="1:7" x14ac:dyDescent="0.3">
      <c r="A3054" s="7" t="s">
        <v>8002</v>
      </c>
      <c r="B3054" s="7">
        <v>-1.9150902999999999</v>
      </c>
      <c r="C3054" s="12">
        <v>96</v>
      </c>
      <c r="D3054" s="6" t="s">
        <v>5119</v>
      </c>
      <c r="E3054" s="7" t="s">
        <v>5120</v>
      </c>
      <c r="F3054" s="12" t="s">
        <v>5121</v>
      </c>
      <c r="G3054" s="13" t="s">
        <v>8698</v>
      </c>
    </row>
    <row r="3055" spans="1:7" x14ac:dyDescent="0.3">
      <c r="A3055" s="7" t="s">
        <v>7335</v>
      </c>
      <c r="B3055" s="7">
        <v>-2.2751492999999998</v>
      </c>
      <c r="C3055" s="12">
        <v>96</v>
      </c>
      <c r="D3055" s="6" t="s">
        <v>5119</v>
      </c>
      <c r="E3055" s="7" t="s">
        <v>5120</v>
      </c>
      <c r="F3055" s="12" t="s">
        <v>5122</v>
      </c>
      <c r="G3055" s="13" t="s">
        <v>8698</v>
      </c>
    </row>
    <row r="3056" spans="1:7" x14ac:dyDescent="0.3">
      <c r="A3056" s="7" t="s">
        <v>7336</v>
      </c>
      <c r="B3056" s="7">
        <v>-1.8351554000000001</v>
      </c>
      <c r="C3056" s="12">
        <v>96</v>
      </c>
      <c r="D3056" s="6" t="s">
        <v>5119</v>
      </c>
      <c r="E3056" s="7" t="s">
        <v>5120</v>
      </c>
      <c r="F3056" s="12" t="s">
        <v>5123</v>
      </c>
      <c r="G3056" s="13" t="s">
        <v>8698</v>
      </c>
    </row>
    <row r="3057" spans="1:7" x14ac:dyDescent="0.3">
      <c r="A3057" s="7" t="s">
        <v>6446</v>
      </c>
      <c r="B3057" s="7">
        <v>-1.6269898</v>
      </c>
      <c r="C3057" s="12">
        <v>96</v>
      </c>
      <c r="D3057" s="6" t="s">
        <v>5119</v>
      </c>
      <c r="E3057" s="7" t="s">
        <v>5120</v>
      </c>
      <c r="F3057" s="12" t="s">
        <v>5125</v>
      </c>
      <c r="G3057" s="13" t="s">
        <v>8698</v>
      </c>
    </row>
    <row r="3058" spans="1:7" x14ac:dyDescent="0.3">
      <c r="A3058" s="7" t="s">
        <v>7733</v>
      </c>
      <c r="B3058" s="7">
        <v>-1.9436609</v>
      </c>
      <c r="C3058" s="12">
        <v>96</v>
      </c>
      <c r="D3058" s="6" t="s">
        <v>5567</v>
      </c>
      <c r="E3058" s="7" t="s">
        <v>5568</v>
      </c>
      <c r="F3058" s="12" t="s">
        <v>5569</v>
      </c>
      <c r="G3058" s="13" t="s">
        <v>8698</v>
      </c>
    </row>
    <row r="3059" spans="1:7" x14ac:dyDescent="0.3">
      <c r="A3059" s="7" t="s">
        <v>6838</v>
      </c>
      <c r="B3059" s="7">
        <v>-1.3970137</v>
      </c>
      <c r="C3059" s="12">
        <v>96</v>
      </c>
      <c r="D3059" s="6" t="s">
        <v>5563</v>
      </c>
      <c r="E3059" s="7" t="s">
        <v>5564</v>
      </c>
      <c r="F3059" s="12" t="s">
        <v>5565</v>
      </c>
      <c r="G3059" s="13" t="s">
        <v>8698</v>
      </c>
    </row>
    <row r="3060" spans="1:7" x14ac:dyDescent="0.3">
      <c r="A3060" s="7" t="s">
        <v>8457</v>
      </c>
      <c r="B3060" s="7">
        <v>-1.6850418</v>
      </c>
      <c r="C3060" s="12">
        <v>96</v>
      </c>
      <c r="D3060" s="6" t="s">
        <v>5563</v>
      </c>
      <c r="E3060" s="7" t="s">
        <v>5564</v>
      </c>
      <c r="F3060" s="12" t="s">
        <v>5566</v>
      </c>
      <c r="G3060" s="13" t="s">
        <v>8698</v>
      </c>
    </row>
    <row r="3061" spans="1:7" x14ac:dyDescent="0.3">
      <c r="A3061" s="7" t="s">
        <v>7666</v>
      </c>
      <c r="B3061" s="7">
        <v>-1.0097419999999999</v>
      </c>
      <c r="C3061" s="12">
        <v>48</v>
      </c>
      <c r="D3061" s="6" t="s">
        <v>5126</v>
      </c>
      <c r="E3061" s="7" t="s">
        <v>5127</v>
      </c>
      <c r="F3061" s="12" t="s">
        <v>5128</v>
      </c>
      <c r="G3061" s="13" t="s">
        <v>8698</v>
      </c>
    </row>
    <row r="3062" spans="1:7" x14ac:dyDescent="0.3">
      <c r="A3062" s="7" t="s">
        <v>6763</v>
      </c>
      <c r="B3062" s="7">
        <v>-1.422485</v>
      </c>
      <c r="C3062" s="12">
        <v>48</v>
      </c>
      <c r="D3062" s="6" t="s">
        <v>5126</v>
      </c>
      <c r="E3062" s="7" t="s">
        <v>5127</v>
      </c>
      <c r="F3062" s="12" t="s">
        <v>5129</v>
      </c>
      <c r="G3062" s="13" t="s">
        <v>8698</v>
      </c>
    </row>
    <row r="3063" spans="1:7" x14ac:dyDescent="0.3">
      <c r="A3063" s="7" t="s">
        <v>8060</v>
      </c>
      <c r="B3063" s="7">
        <v>-2.1365778</v>
      </c>
      <c r="C3063" s="12">
        <v>48</v>
      </c>
      <c r="D3063" s="6" t="s">
        <v>5126</v>
      </c>
      <c r="E3063" s="7" t="s">
        <v>5127</v>
      </c>
      <c r="F3063" s="12" t="s">
        <v>5130</v>
      </c>
      <c r="G3063" s="13" t="s">
        <v>8698</v>
      </c>
    </row>
    <row r="3064" spans="1:7" x14ac:dyDescent="0.3">
      <c r="A3064" s="7" t="s">
        <v>7667</v>
      </c>
      <c r="B3064" s="7">
        <v>-1.3120604</v>
      </c>
      <c r="C3064" s="12">
        <v>48</v>
      </c>
      <c r="D3064" s="6" t="s">
        <v>5126</v>
      </c>
      <c r="E3064" s="7" t="s">
        <v>5127</v>
      </c>
      <c r="F3064" s="12" t="s">
        <v>5131</v>
      </c>
      <c r="G3064" s="13" t="s">
        <v>8698</v>
      </c>
    </row>
    <row r="3065" spans="1:7" x14ac:dyDescent="0.3">
      <c r="A3065" s="7" t="s">
        <v>8446</v>
      </c>
      <c r="B3065" s="7">
        <v>-1.0044565999999999</v>
      </c>
      <c r="C3065" s="12">
        <v>48</v>
      </c>
      <c r="D3065" s="6" t="s">
        <v>5126</v>
      </c>
      <c r="E3065" s="7" t="s">
        <v>5127</v>
      </c>
      <c r="F3065" s="12" t="s">
        <v>5132</v>
      </c>
      <c r="G3065" s="13" t="s">
        <v>8698</v>
      </c>
    </row>
    <row r="3066" spans="1:7" x14ac:dyDescent="0.3">
      <c r="A3066" s="7" t="s">
        <v>6837</v>
      </c>
      <c r="B3066" s="7">
        <v>-1.2266798000000001</v>
      </c>
      <c r="C3066" s="12">
        <v>96</v>
      </c>
      <c r="D3066" s="6" t="s">
        <v>5126</v>
      </c>
      <c r="E3066" s="7" t="s">
        <v>5127</v>
      </c>
      <c r="F3066" s="12" t="s">
        <v>5562</v>
      </c>
      <c r="G3066" s="13" t="s">
        <v>8698</v>
      </c>
    </row>
    <row r="3067" spans="1:7" x14ac:dyDescent="0.3">
      <c r="A3067" s="7" t="s">
        <v>7666</v>
      </c>
      <c r="B3067" s="7">
        <v>-1.2997152000000001</v>
      </c>
      <c r="C3067" s="12">
        <v>96</v>
      </c>
      <c r="D3067" s="6" t="s">
        <v>5126</v>
      </c>
      <c r="E3067" s="7" t="s">
        <v>5127</v>
      </c>
      <c r="F3067" s="12" t="s">
        <v>5128</v>
      </c>
      <c r="G3067" s="13" t="s">
        <v>8698</v>
      </c>
    </row>
    <row r="3068" spans="1:7" x14ac:dyDescent="0.3">
      <c r="A3068" s="7" t="s">
        <v>8446</v>
      </c>
      <c r="B3068" s="7">
        <v>-1.3251587</v>
      </c>
      <c r="C3068" s="12">
        <v>96</v>
      </c>
      <c r="D3068" s="6" t="s">
        <v>5126</v>
      </c>
      <c r="E3068" s="7" t="s">
        <v>5127</v>
      </c>
      <c r="F3068" s="12" t="s">
        <v>5132</v>
      </c>
      <c r="G3068" s="13" t="s">
        <v>8698</v>
      </c>
    </row>
    <row r="3069" spans="1:7" x14ac:dyDescent="0.3">
      <c r="A3069" s="7" t="s">
        <v>6395</v>
      </c>
      <c r="B3069" s="7">
        <v>1.1510761</v>
      </c>
      <c r="C3069" s="12">
        <v>48</v>
      </c>
      <c r="D3069" s="6" t="s">
        <v>2896</v>
      </c>
      <c r="E3069" s="7" t="s">
        <v>2897</v>
      </c>
      <c r="F3069" s="12" t="s">
        <v>2898</v>
      </c>
      <c r="G3069" s="13" t="s">
        <v>8698</v>
      </c>
    </row>
    <row r="3070" spans="1:7" x14ac:dyDescent="0.3">
      <c r="A3070" s="7" t="s">
        <v>8321</v>
      </c>
      <c r="B3070" s="7">
        <v>-31.012024</v>
      </c>
      <c r="C3070" s="12">
        <v>96</v>
      </c>
      <c r="D3070" s="6" t="s">
        <v>5559</v>
      </c>
      <c r="E3070" s="7" t="s">
        <v>5560</v>
      </c>
      <c r="F3070" s="12" t="s">
        <v>5561</v>
      </c>
      <c r="G3070" s="13" t="s">
        <v>8698</v>
      </c>
    </row>
    <row r="3071" spans="1:7" x14ac:dyDescent="0.3">
      <c r="A3071" s="7" t="s">
        <v>6764</v>
      </c>
      <c r="B3071" s="7">
        <v>-2.6461152999999999</v>
      </c>
      <c r="C3071" s="12">
        <v>48</v>
      </c>
      <c r="D3071" s="6" t="s">
        <v>5133</v>
      </c>
      <c r="E3071" s="7" t="s">
        <v>5134</v>
      </c>
      <c r="F3071" s="12" t="s">
        <v>5135</v>
      </c>
      <c r="G3071" s="13" t="s">
        <v>8698</v>
      </c>
    </row>
    <row r="3072" spans="1:7" x14ac:dyDescent="0.3">
      <c r="A3072" s="7" t="s">
        <v>7734</v>
      </c>
      <c r="B3072" s="7">
        <v>-1.3881378</v>
      </c>
      <c r="C3072" s="12">
        <v>96</v>
      </c>
      <c r="D3072" s="6" t="s">
        <v>5570</v>
      </c>
      <c r="E3072" s="7" t="s">
        <v>5571</v>
      </c>
      <c r="F3072" s="12" t="s">
        <v>5572</v>
      </c>
      <c r="G3072" s="13" t="s">
        <v>8698</v>
      </c>
    </row>
    <row r="3073" spans="1:7" x14ac:dyDescent="0.3">
      <c r="A3073" s="7" t="s">
        <v>8322</v>
      </c>
      <c r="B3073" s="7">
        <v>-1.5075349</v>
      </c>
      <c r="C3073" s="12">
        <v>96</v>
      </c>
      <c r="D3073" s="6" t="s">
        <v>5570</v>
      </c>
      <c r="E3073" s="7" t="s">
        <v>5571</v>
      </c>
      <c r="F3073" s="12" t="s">
        <v>5573</v>
      </c>
      <c r="G3073" s="13" t="s">
        <v>8698</v>
      </c>
    </row>
    <row r="3074" spans="1:7" x14ac:dyDescent="0.3">
      <c r="A3074" s="7" t="s">
        <v>7668</v>
      </c>
      <c r="B3074" s="7">
        <v>-1.8342339000000001</v>
      </c>
      <c r="C3074" s="12">
        <v>48</v>
      </c>
      <c r="D3074" s="6" t="s">
        <v>5136</v>
      </c>
      <c r="E3074" s="7" t="s">
        <v>5137</v>
      </c>
      <c r="F3074" s="12" t="s">
        <v>5138</v>
      </c>
      <c r="G3074" s="13" t="s">
        <v>8698</v>
      </c>
    </row>
    <row r="3075" spans="1:7" x14ac:dyDescent="0.3">
      <c r="A3075" s="7" t="s">
        <v>8676</v>
      </c>
      <c r="B3075" s="7">
        <v>-1.8065233999999999</v>
      </c>
      <c r="C3075" s="12">
        <v>48</v>
      </c>
      <c r="D3075" s="6" t="s">
        <v>5136</v>
      </c>
      <c r="E3075" s="7" t="s">
        <v>5137</v>
      </c>
      <c r="F3075" s="12" t="s">
        <v>5139</v>
      </c>
      <c r="G3075" s="13" t="s">
        <v>8698</v>
      </c>
    </row>
    <row r="3076" spans="1:7" x14ac:dyDescent="0.3">
      <c r="A3076" s="7" t="s">
        <v>6765</v>
      </c>
      <c r="B3076" s="7">
        <v>-1.6807000999999999</v>
      </c>
      <c r="C3076" s="12">
        <v>48</v>
      </c>
      <c r="D3076" s="6" t="s">
        <v>5136</v>
      </c>
      <c r="E3076" s="7" t="s">
        <v>5137</v>
      </c>
      <c r="F3076" s="12" t="s">
        <v>5140</v>
      </c>
      <c r="G3076" s="13" t="s">
        <v>8698</v>
      </c>
    </row>
    <row r="3077" spans="1:7" x14ac:dyDescent="0.3">
      <c r="A3077" s="7" t="s">
        <v>8676</v>
      </c>
      <c r="B3077" s="7">
        <v>-1.8244579000000001</v>
      </c>
      <c r="C3077" s="12">
        <v>96</v>
      </c>
      <c r="D3077" s="6" t="s">
        <v>5136</v>
      </c>
      <c r="E3077" s="7" t="s">
        <v>5137</v>
      </c>
      <c r="F3077" s="12" t="s">
        <v>5139</v>
      </c>
      <c r="G3077" s="13" t="s">
        <v>8698</v>
      </c>
    </row>
    <row r="3078" spans="1:7" x14ac:dyDescent="0.3">
      <c r="A3078" s="7" t="s">
        <v>6765</v>
      </c>
      <c r="B3078" s="7">
        <v>-1.8208487</v>
      </c>
      <c r="C3078" s="12">
        <v>96</v>
      </c>
      <c r="D3078" s="6" t="s">
        <v>5136</v>
      </c>
      <c r="E3078" s="7" t="s">
        <v>5137</v>
      </c>
      <c r="F3078" s="12" t="s">
        <v>5140</v>
      </c>
      <c r="G3078" s="13" t="s">
        <v>8698</v>
      </c>
    </row>
    <row r="3079" spans="1:7" x14ac:dyDescent="0.3">
      <c r="A3079" s="7" t="s">
        <v>8187</v>
      </c>
      <c r="B3079" s="7">
        <v>-1.7922308</v>
      </c>
      <c r="C3079" s="12">
        <v>48</v>
      </c>
      <c r="D3079" s="6" t="s">
        <v>376</v>
      </c>
      <c r="E3079" s="7" t="s">
        <v>377</v>
      </c>
      <c r="F3079" s="12" t="s">
        <v>5141</v>
      </c>
      <c r="G3079" s="13" t="s">
        <v>8698</v>
      </c>
    </row>
    <row r="3080" spans="1:7" x14ac:dyDescent="0.3">
      <c r="A3080" s="7" t="s">
        <v>6766</v>
      </c>
      <c r="B3080" s="7">
        <v>-1.7265843000000001</v>
      </c>
      <c r="C3080" s="12">
        <v>48</v>
      </c>
      <c r="D3080" s="6" t="s">
        <v>376</v>
      </c>
      <c r="E3080" s="7" t="s">
        <v>377</v>
      </c>
      <c r="F3080" s="12" t="s">
        <v>5142</v>
      </c>
      <c r="G3080" s="13" t="s">
        <v>8698</v>
      </c>
    </row>
    <row r="3081" spans="1:7" x14ac:dyDescent="0.3">
      <c r="A3081" s="7" t="s">
        <v>8187</v>
      </c>
      <c r="B3081" s="7">
        <v>-1.741298</v>
      </c>
      <c r="C3081" s="12">
        <v>96</v>
      </c>
      <c r="D3081" s="6" t="s">
        <v>376</v>
      </c>
      <c r="E3081" s="7" t="s">
        <v>377</v>
      </c>
      <c r="F3081" s="12" t="s">
        <v>5141</v>
      </c>
      <c r="G3081" s="13" t="s">
        <v>8698</v>
      </c>
    </row>
    <row r="3082" spans="1:7" x14ac:dyDescent="0.3">
      <c r="A3082" s="7" t="s">
        <v>6766</v>
      </c>
      <c r="B3082" s="7">
        <v>-1.7702582</v>
      </c>
      <c r="C3082" s="12">
        <v>96</v>
      </c>
      <c r="D3082" s="6" t="s">
        <v>376</v>
      </c>
      <c r="E3082" s="7" t="s">
        <v>377</v>
      </c>
      <c r="F3082" s="12" t="s">
        <v>5142</v>
      </c>
      <c r="G3082" s="13" t="s">
        <v>8698</v>
      </c>
    </row>
    <row r="3083" spans="1:7" x14ac:dyDescent="0.3">
      <c r="A3083" s="7" t="s">
        <v>8400</v>
      </c>
      <c r="B3083" s="7">
        <v>-1.4098358</v>
      </c>
      <c r="C3083" s="12">
        <v>48</v>
      </c>
      <c r="D3083" s="6" t="s">
        <v>5143</v>
      </c>
      <c r="E3083" s="7" t="s">
        <v>5144</v>
      </c>
      <c r="F3083" s="12" t="s">
        <v>3280</v>
      </c>
      <c r="G3083" s="13" t="s">
        <v>8698</v>
      </c>
    </row>
    <row r="3084" spans="1:7" x14ac:dyDescent="0.3">
      <c r="A3084" s="7" t="s">
        <v>7343</v>
      </c>
      <c r="B3084" s="7">
        <v>-1.2985183</v>
      </c>
      <c r="C3084" s="12">
        <v>48</v>
      </c>
      <c r="D3084" s="6" t="s">
        <v>5143</v>
      </c>
      <c r="E3084" s="7" t="s">
        <v>5144</v>
      </c>
      <c r="F3084" s="12" t="s">
        <v>3281</v>
      </c>
      <c r="G3084" s="13" t="s">
        <v>8698</v>
      </c>
    </row>
    <row r="3085" spans="1:7" x14ac:dyDescent="0.3">
      <c r="A3085" s="7" t="s">
        <v>8400</v>
      </c>
      <c r="B3085" s="7">
        <v>-1.41882</v>
      </c>
      <c r="C3085" s="12">
        <v>96</v>
      </c>
      <c r="D3085" s="6" t="s">
        <v>5143</v>
      </c>
      <c r="E3085" s="7" t="s">
        <v>5144</v>
      </c>
      <c r="F3085" s="12" t="s">
        <v>3280</v>
      </c>
      <c r="G3085" s="13" t="s">
        <v>8698</v>
      </c>
    </row>
    <row r="3086" spans="1:7" x14ac:dyDescent="0.3">
      <c r="A3086" s="7" t="s">
        <v>6839</v>
      </c>
      <c r="B3086" s="7">
        <v>-1.2900848</v>
      </c>
      <c r="C3086" s="12">
        <v>96</v>
      </c>
      <c r="D3086" s="6" t="s">
        <v>5143</v>
      </c>
      <c r="E3086" s="7" t="s">
        <v>5144</v>
      </c>
      <c r="F3086" s="12" t="s">
        <v>5574</v>
      </c>
      <c r="G3086" s="13" t="s">
        <v>8698</v>
      </c>
    </row>
    <row r="3087" spans="1:7" x14ac:dyDescent="0.3">
      <c r="A3087" s="7" t="s">
        <v>7278</v>
      </c>
      <c r="B3087" s="7">
        <v>1.7624232</v>
      </c>
      <c r="C3087" s="12">
        <v>48</v>
      </c>
      <c r="D3087" s="6" t="s">
        <v>2899</v>
      </c>
      <c r="E3087" s="7" t="s">
        <v>2900</v>
      </c>
      <c r="F3087" s="12" t="s">
        <v>2901</v>
      </c>
      <c r="G3087" s="13" t="s">
        <v>8698</v>
      </c>
    </row>
    <row r="3088" spans="1:7" x14ac:dyDescent="0.3">
      <c r="A3088" s="7" t="s">
        <v>8391</v>
      </c>
      <c r="B3088" s="7">
        <v>1.5777855000000001</v>
      </c>
      <c r="C3088" s="12">
        <v>48</v>
      </c>
      <c r="D3088" s="6" t="s">
        <v>2899</v>
      </c>
      <c r="E3088" s="7" t="s">
        <v>2900</v>
      </c>
      <c r="F3088" s="12" t="s">
        <v>2902</v>
      </c>
      <c r="G3088" s="13" t="s">
        <v>8698</v>
      </c>
    </row>
    <row r="3089" spans="1:7" x14ac:dyDescent="0.3">
      <c r="A3089" s="7" t="s">
        <v>7738</v>
      </c>
      <c r="B3089" s="7">
        <v>-2.0177309999999999</v>
      </c>
      <c r="C3089" s="12">
        <v>96</v>
      </c>
      <c r="D3089" s="6" t="s">
        <v>2899</v>
      </c>
      <c r="E3089" s="7" t="s">
        <v>2900</v>
      </c>
      <c r="F3089" s="12" t="s">
        <v>5580</v>
      </c>
      <c r="G3089" s="13" t="s">
        <v>8698</v>
      </c>
    </row>
    <row r="3090" spans="1:7" x14ac:dyDescent="0.3">
      <c r="A3090" s="7" t="s">
        <v>8200</v>
      </c>
      <c r="B3090" s="7">
        <v>-2.4135608999999998</v>
      </c>
      <c r="C3090" s="12">
        <v>96</v>
      </c>
      <c r="D3090" s="6" t="s">
        <v>2899</v>
      </c>
      <c r="E3090" s="7" t="s">
        <v>2900</v>
      </c>
      <c r="F3090" s="12" t="s">
        <v>5581</v>
      </c>
      <c r="G3090" s="13" t="s">
        <v>8698</v>
      </c>
    </row>
    <row r="3091" spans="1:7" x14ac:dyDescent="0.3">
      <c r="A3091" s="7" t="s">
        <v>7152</v>
      </c>
      <c r="B3091" s="7">
        <v>3.3797671999999999</v>
      </c>
      <c r="C3091" s="12">
        <v>48</v>
      </c>
      <c r="D3091" s="6" t="s">
        <v>2903</v>
      </c>
      <c r="E3091" s="7" t="s">
        <v>2904</v>
      </c>
      <c r="F3091" s="12" t="s">
        <v>2905</v>
      </c>
      <c r="G3091" s="13" t="s">
        <v>8698</v>
      </c>
    </row>
    <row r="3092" spans="1:7" x14ac:dyDescent="0.3">
      <c r="A3092" s="7" t="s">
        <v>6284</v>
      </c>
      <c r="B3092" s="7">
        <v>3.2226604999999999</v>
      </c>
      <c r="C3092" s="12">
        <v>48</v>
      </c>
      <c r="D3092" s="6" t="s">
        <v>2903</v>
      </c>
      <c r="E3092" s="7" t="s">
        <v>2904</v>
      </c>
      <c r="F3092" s="12" t="s">
        <v>2906</v>
      </c>
      <c r="G3092" s="13" t="s">
        <v>8698</v>
      </c>
    </row>
    <row r="3093" spans="1:7" x14ac:dyDescent="0.3">
      <c r="A3093" s="7" t="s">
        <v>6284</v>
      </c>
      <c r="B3093" s="7">
        <v>3.5454219999999999</v>
      </c>
      <c r="C3093" s="12">
        <v>96</v>
      </c>
      <c r="D3093" s="6" t="s">
        <v>2903</v>
      </c>
      <c r="E3093" s="7" t="s">
        <v>2904</v>
      </c>
      <c r="F3093" s="12" t="s">
        <v>2906</v>
      </c>
      <c r="G3093" s="13" t="s">
        <v>8698</v>
      </c>
    </row>
    <row r="3094" spans="1:7" x14ac:dyDescent="0.3">
      <c r="A3094" s="7" t="s">
        <v>6836</v>
      </c>
      <c r="B3094" s="7">
        <v>-2.5040095</v>
      </c>
      <c r="C3094" s="12">
        <v>96</v>
      </c>
      <c r="D3094" s="6" t="s">
        <v>5556</v>
      </c>
      <c r="E3094" s="7" t="s">
        <v>5557</v>
      </c>
      <c r="F3094" s="12" t="s">
        <v>5558</v>
      </c>
      <c r="G3094" s="13" t="s">
        <v>8698</v>
      </c>
    </row>
    <row r="3095" spans="1:7" x14ac:dyDescent="0.3">
      <c r="A3095" s="7" t="s">
        <v>6767</v>
      </c>
      <c r="B3095" s="7">
        <v>-1.4442784</v>
      </c>
      <c r="C3095" s="12">
        <v>48</v>
      </c>
      <c r="D3095" s="6" t="s">
        <v>5145</v>
      </c>
      <c r="E3095" s="7" t="s">
        <v>5146</v>
      </c>
      <c r="F3095" s="12" t="s">
        <v>5147</v>
      </c>
      <c r="G3095" s="13" t="s">
        <v>8698</v>
      </c>
    </row>
    <row r="3096" spans="1:7" x14ac:dyDescent="0.3">
      <c r="A3096" s="7" t="s">
        <v>7669</v>
      </c>
      <c r="B3096" s="7">
        <v>-2.4318970000000002</v>
      </c>
      <c r="C3096" s="12">
        <v>48</v>
      </c>
      <c r="D3096" s="6" t="s">
        <v>5145</v>
      </c>
      <c r="E3096" s="7" t="s">
        <v>5146</v>
      </c>
      <c r="F3096" s="12" t="s">
        <v>5148</v>
      </c>
      <c r="G3096" s="13" t="s">
        <v>8698</v>
      </c>
    </row>
    <row r="3097" spans="1:7" x14ac:dyDescent="0.3">
      <c r="A3097" s="7" t="s">
        <v>8447</v>
      </c>
      <c r="B3097" s="7">
        <v>-1.4893466</v>
      </c>
      <c r="C3097" s="12">
        <v>48</v>
      </c>
      <c r="D3097" s="6" t="s">
        <v>5145</v>
      </c>
      <c r="E3097" s="7" t="s">
        <v>5146</v>
      </c>
      <c r="F3097" s="12" t="s">
        <v>5149</v>
      </c>
      <c r="G3097" s="13" t="s">
        <v>8698</v>
      </c>
    </row>
    <row r="3098" spans="1:7" x14ac:dyDescent="0.3">
      <c r="A3098" s="7" t="s">
        <v>6767</v>
      </c>
      <c r="B3098" s="7">
        <v>-1.4906874999999999</v>
      </c>
      <c r="C3098" s="12">
        <v>96</v>
      </c>
      <c r="D3098" s="6" t="s">
        <v>5145</v>
      </c>
      <c r="E3098" s="7" t="s">
        <v>5146</v>
      </c>
      <c r="F3098" s="12" t="s">
        <v>5147</v>
      </c>
      <c r="G3098" s="13" t="s">
        <v>8698</v>
      </c>
    </row>
    <row r="3099" spans="1:7" x14ac:dyDescent="0.3">
      <c r="A3099" s="7" t="s">
        <v>7669</v>
      </c>
      <c r="B3099" s="7">
        <v>-1.8880840000000001</v>
      </c>
      <c r="C3099" s="12">
        <v>96</v>
      </c>
      <c r="D3099" s="6" t="s">
        <v>5145</v>
      </c>
      <c r="E3099" s="7" t="s">
        <v>5146</v>
      </c>
      <c r="F3099" s="12" t="s">
        <v>5148</v>
      </c>
      <c r="G3099" s="13" t="s">
        <v>8698</v>
      </c>
    </row>
    <row r="3100" spans="1:7" x14ac:dyDescent="0.3">
      <c r="A3100" s="7" t="s">
        <v>6768</v>
      </c>
      <c r="B3100" s="7">
        <v>-2.3730326000000002</v>
      </c>
      <c r="C3100" s="12">
        <v>48</v>
      </c>
      <c r="D3100" s="6" t="s">
        <v>5150</v>
      </c>
      <c r="E3100" s="7" t="s">
        <v>5151</v>
      </c>
      <c r="F3100" s="12" t="s">
        <v>5152</v>
      </c>
      <c r="G3100" s="13" t="s">
        <v>8698</v>
      </c>
    </row>
    <row r="3101" spans="1:7" x14ac:dyDescent="0.3">
      <c r="A3101" s="7" t="s">
        <v>6768</v>
      </c>
      <c r="B3101" s="7">
        <v>-1.8602995</v>
      </c>
      <c r="C3101" s="12">
        <v>96</v>
      </c>
      <c r="D3101" s="6" t="s">
        <v>5150</v>
      </c>
      <c r="E3101" s="7" t="s">
        <v>5151</v>
      </c>
      <c r="F3101" s="12" t="s">
        <v>5152</v>
      </c>
      <c r="G3101" s="13" t="s">
        <v>8698</v>
      </c>
    </row>
    <row r="3102" spans="1:7" x14ac:dyDescent="0.3">
      <c r="A3102" s="7" t="s">
        <v>6395</v>
      </c>
      <c r="B3102" s="7">
        <v>1.1510761</v>
      </c>
      <c r="C3102" s="12">
        <v>48</v>
      </c>
      <c r="D3102" s="6" t="s">
        <v>2907</v>
      </c>
      <c r="E3102" s="7" t="s">
        <v>2908</v>
      </c>
      <c r="F3102" s="12" t="s">
        <v>2909</v>
      </c>
      <c r="G3102" s="13" t="s">
        <v>8698</v>
      </c>
    </row>
    <row r="3103" spans="1:7" x14ac:dyDescent="0.3">
      <c r="A3103" s="7" t="s">
        <v>8321</v>
      </c>
      <c r="B3103" s="7">
        <v>-31.012024</v>
      </c>
      <c r="C3103" s="12">
        <v>96</v>
      </c>
      <c r="D3103" s="6" t="s">
        <v>5553</v>
      </c>
      <c r="E3103" s="7" t="s">
        <v>5554</v>
      </c>
      <c r="F3103" s="12" t="s">
        <v>5555</v>
      </c>
      <c r="G3103" s="13" t="s">
        <v>8698</v>
      </c>
    </row>
    <row r="3104" spans="1:7" x14ac:dyDescent="0.3">
      <c r="A3104" s="7" t="s">
        <v>8307</v>
      </c>
      <c r="B3104" s="7">
        <v>-2.4460225000000002</v>
      </c>
      <c r="C3104" s="12">
        <v>48</v>
      </c>
      <c r="D3104" s="6" t="s">
        <v>5153</v>
      </c>
      <c r="E3104" s="7" t="s">
        <v>5154</v>
      </c>
      <c r="F3104" s="12" t="s">
        <v>5155</v>
      </c>
      <c r="G3104" s="13" t="s">
        <v>8698</v>
      </c>
    </row>
    <row r="3105" spans="1:7" x14ac:dyDescent="0.3">
      <c r="A3105" s="7" t="s">
        <v>6769</v>
      </c>
      <c r="B3105" s="7">
        <v>-2.1446260000000001</v>
      </c>
      <c r="C3105" s="12">
        <v>48</v>
      </c>
      <c r="D3105" s="6" t="s">
        <v>5153</v>
      </c>
      <c r="E3105" s="7" t="s">
        <v>5154</v>
      </c>
      <c r="F3105" s="12" t="s">
        <v>5156</v>
      </c>
      <c r="G3105" s="13" t="s">
        <v>8698</v>
      </c>
    </row>
    <row r="3106" spans="1:7" x14ac:dyDescent="0.3">
      <c r="A3106" s="7" t="s">
        <v>7670</v>
      </c>
      <c r="B3106" s="7">
        <v>-2.3632002000000001</v>
      </c>
      <c r="C3106" s="12">
        <v>48</v>
      </c>
      <c r="D3106" s="6" t="s">
        <v>5153</v>
      </c>
      <c r="E3106" s="7" t="s">
        <v>5154</v>
      </c>
      <c r="F3106" s="12" t="s">
        <v>5157</v>
      </c>
      <c r="G3106" s="13" t="s">
        <v>8698</v>
      </c>
    </row>
    <row r="3107" spans="1:7" x14ac:dyDescent="0.3">
      <c r="A3107" s="7" t="s">
        <v>8448</v>
      </c>
      <c r="B3107" s="7">
        <v>-1.8042841999999999</v>
      </c>
      <c r="C3107" s="12">
        <v>48</v>
      </c>
      <c r="D3107" s="6" t="s">
        <v>497</v>
      </c>
      <c r="E3107" s="7" t="s">
        <v>498</v>
      </c>
      <c r="F3107" s="12" t="s">
        <v>5158</v>
      </c>
      <c r="G3107" s="13" t="s">
        <v>8698</v>
      </c>
    </row>
    <row r="3108" spans="1:7" x14ac:dyDescent="0.3">
      <c r="A3108" s="7" t="s">
        <v>6770</v>
      </c>
      <c r="B3108" s="7">
        <v>-2.1450806</v>
      </c>
      <c r="C3108" s="12">
        <v>48</v>
      </c>
      <c r="D3108" s="6" t="s">
        <v>497</v>
      </c>
      <c r="E3108" s="7" t="s">
        <v>498</v>
      </c>
      <c r="F3108" s="12" t="s">
        <v>5159</v>
      </c>
      <c r="G3108" s="13" t="s">
        <v>8698</v>
      </c>
    </row>
    <row r="3109" spans="1:7" x14ac:dyDescent="0.3">
      <c r="A3109" s="7" t="s">
        <v>7671</v>
      </c>
      <c r="B3109" s="7">
        <v>-1.7401340000000001</v>
      </c>
      <c r="C3109" s="12">
        <v>48</v>
      </c>
      <c r="D3109" s="6" t="s">
        <v>497</v>
      </c>
      <c r="E3109" s="7" t="s">
        <v>498</v>
      </c>
      <c r="F3109" s="12" t="s">
        <v>5160</v>
      </c>
      <c r="G3109" s="13" t="s">
        <v>8698</v>
      </c>
    </row>
    <row r="3110" spans="1:7" x14ac:dyDescent="0.3">
      <c r="A3110" s="7" t="s">
        <v>8448</v>
      </c>
      <c r="B3110" s="7">
        <v>-1.6355046</v>
      </c>
      <c r="C3110" s="12">
        <v>96</v>
      </c>
      <c r="D3110" s="6" t="s">
        <v>497</v>
      </c>
      <c r="E3110" s="7" t="s">
        <v>498</v>
      </c>
      <c r="F3110" s="12" t="s">
        <v>5158</v>
      </c>
      <c r="G3110" s="13" t="s">
        <v>8698</v>
      </c>
    </row>
    <row r="3111" spans="1:7" x14ac:dyDescent="0.3">
      <c r="A3111" s="7" t="s">
        <v>6770</v>
      </c>
      <c r="B3111" s="7">
        <v>-1.7515814999999999</v>
      </c>
      <c r="C3111" s="12">
        <v>96</v>
      </c>
      <c r="D3111" s="6" t="s">
        <v>497</v>
      </c>
      <c r="E3111" s="7" t="s">
        <v>498</v>
      </c>
      <c r="F3111" s="12" t="s">
        <v>5159</v>
      </c>
      <c r="G3111" s="13" t="s">
        <v>8698</v>
      </c>
    </row>
    <row r="3112" spans="1:7" x14ac:dyDescent="0.3">
      <c r="A3112" s="7" t="s">
        <v>7671</v>
      </c>
      <c r="B3112" s="7">
        <v>-1.5882746000000001</v>
      </c>
      <c r="C3112" s="12">
        <v>96</v>
      </c>
      <c r="D3112" s="6" t="s">
        <v>497</v>
      </c>
      <c r="E3112" s="7" t="s">
        <v>498</v>
      </c>
      <c r="F3112" s="12" t="s">
        <v>5160</v>
      </c>
      <c r="G3112" s="13" t="s">
        <v>8698</v>
      </c>
    </row>
    <row r="3113" spans="1:7" x14ac:dyDescent="0.3">
      <c r="A3113" s="7" t="s">
        <v>8061</v>
      </c>
      <c r="B3113" s="7">
        <v>-2.1227033</v>
      </c>
      <c r="C3113" s="12">
        <v>48</v>
      </c>
      <c r="D3113" s="6" t="s">
        <v>5161</v>
      </c>
      <c r="E3113" s="7" t="s">
        <v>5162</v>
      </c>
      <c r="F3113" s="12" t="s">
        <v>5163</v>
      </c>
      <c r="G3113" s="13" t="s">
        <v>8698</v>
      </c>
    </row>
    <row r="3114" spans="1:7" x14ac:dyDescent="0.3">
      <c r="A3114" s="7" t="s">
        <v>6771</v>
      </c>
      <c r="B3114" s="7">
        <v>-2.0926542000000001</v>
      </c>
      <c r="C3114" s="12">
        <v>48</v>
      </c>
      <c r="D3114" s="6" t="s">
        <v>5161</v>
      </c>
      <c r="E3114" s="7" t="s">
        <v>5162</v>
      </c>
      <c r="F3114" s="12" t="s">
        <v>5164</v>
      </c>
      <c r="G3114" s="13" t="s">
        <v>8698</v>
      </c>
    </row>
    <row r="3115" spans="1:7" x14ac:dyDescent="0.3">
      <c r="A3115" s="7" t="s">
        <v>7672</v>
      </c>
      <c r="B3115" s="7">
        <v>-1.9522965000000001</v>
      </c>
      <c r="C3115" s="12">
        <v>48</v>
      </c>
      <c r="D3115" s="6" t="s">
        <v>5161</v>
      </c>
      <c r="E3115" s="7" t="s">
        <v>5162</v>
      </c>
      <c r="F3115" s="12" t="s">
        <v>5165</v>
      </c>
      <c r="G3115" s="13" t="s">
        <v>8698</v>
      </c>
    </row>
    <row r="3116" spans="1:7" x14ac:dyDescent="0.3">
      <c r="A3116" s="7" t="s">
        <v>8061</v>
      </c>
      <c r="B3116" s="7">
        <v>-1.5669535000000001</v>
      </c>
      <c r="C3116" s="12">
        <v>96</v>
      </c>
      <c r="D3116" s="6" t="s">
        <v>5161</v>
      </c>
      <c r="E3116" s="7" t="s">
        <v>5162</v>
      </c>
      <c r="F3116" s="12" t="s">
        <v>5163</v>
      </c>
      <c r="G3116" s="13" t="s">
        <v>8698</v>
      </c>
    </row>
    <row r="3117" spans="1:7" x14ac:dyDescent="0.3">
      <c r="A3117" s="7" t="s">
        <v>6771</v>
      </c>
      <c r="B3117" s="7">
        <v>-2.0492309999999998</v>
      </c>
      <c r="C3117" s="12">
        <v>96</v>
      </c>
      <c r="D3117" s="6" t="s">
        <v>5161</v>
      </c>
      <c r="E3117" s="7" t="s">
        <v>5162</v>
      </c>
      <c r="F3117" s="12" t="s">
        <v>5164</v>
      </c>
      <c r="G3117" s="13" t="s">
        <v>8698</v>
      </c>
    </row>
    <row r="3118" spans="1:7" x14ac:dyDescent="0.3">
      <c r="A3118" s="7" t="s">
        <v>7672</v>
      </c>
      <c r="B3118" s="7">
        <v>-1.6173398000000001</v>
      </c>
      <c r="C3118" s="12">
        <v>96</v>
      </c>
      <c r="D3118" s="6" t="s">
        <v>5161</v>
      </c>
      <c r="E3118" s="7" t="s">
        <v>5162</v>
      </c>
      <c r="F3118" s="12" t="s">
        <v>5165</v>
      </c>
      <c r="G3118" s="13" t="s">
        <v>8698</v>
      </c>
    </row>
    <row r="3119" spans="1:7" x14ac:dyDescent="0.3">
      <c r="A3119" s="7" t="s">
        <v>8308</v>
      </c>
      <c r="B3119" s="7">
        <v>-2.2571300999999999</v>
      </c>
      <c r="C3119" s="12">
        <v>48</v>
      </c>
      <c r="D3119" s="6" t="s">
        <v>5166</v>
      </c>
      <c r="E3119" s="7" t="s">
        <v>5167</v>
      </c>
      <c r="F3119" s="12" t="s">
        <v>5168</v>
      </c>
      <c r="G3119" s="13" t="s">
        <v>8698</v>
      </c>
    </row>
    <row r="3120" spans="1:7" x14ac:dyDescent="0.3">
      <c r="A3120" s="7" t="s">
        <v>6835</v>
      </c>
      <c r="B3120" s="7">
        <v>-3.1346232999999999</v>
      </c>
      <c r="C3120" s="12">
        <v>96</v>
      </c>
      <c r="D3120" s="6" t="s">
        <v>5166</v>
      </c>
      <c r="E3120" s="7" t="s">
        <v>5167</v>
      </c>
      <c r="F3120" s="12" t="s">
        <v>5552</v>
      </c>
      <c r="G3120" s="13" t="s">
        <v>8698</v>
      </c>
    </row>
    <row r="3121" spans="1:7" x14ac:dyDescent="0.3">
      <c r="A3121" s="7" t="s">
        <v>8308</v>
      </c>
      <c r="B3121" s="7">
        <v>-2.2024344999999999</v>
      </c>
      <c r="C3121" s="12">
        <v>96</v>
      </c>
      <c r="D3121" s="6" t="s">
        <v>5166</v>
      </c>
      <c r="E3121" s="7" t="s">
        <v>5167</v>
      </c>
      <c r="F3121" s="12" t="s">
        <v>5168</v>
      </c>
      <c r="G3121" s="13" t="s">
        <v>8698</v>
      </c>
    </row>
    <row r="3122" spans="1:7" x14ac:dyDescent="0.3">
      <c r="A3122" s="7" t="s">
        <v>6772</v>
      </c>
      <c r="B3122" s="7">
        <v>-2.7693226000000002</v>
      </c>
      <c r="C3122" s="12">
        <v>48</v>
      </c>
      <c r="D3122" s="6" t="s">
        <v>5169</v>
      </c>
      <c r="E3122" s="7" t="s">
        <v>5170</v>
      </c>
      <c r="F3122" s="12" t="s">
        <v>5171</v>
      </c>
      <c r="G3122" s="13" t="s">
        <v>8698</v>
      </c>
    </row>
    <row r="3123" spans="1:7" x14ac:dyDescent="0.3">
      <c r="A3123" s="7" t="s">
        <v>7673</v>
      </c>
      <c r="B3123" s="7">
        <v>-2.3350558000000001</v>
      </c>
      <c r="C3123" s="12">
        <v>48</v>
      </c>
      <c r="D3123" s="6" t="s">
        <v>5169</v>
      </c>
      <c r="E3123" s="7" t="s">
        <v>5170</v>
      </c>
      <c r="F3123" s="12" t="s">
        <v>5172</v>
      </c>
      <c r="G3123" s="13" t="s">
        <v>8698</v>
      </c>
    </row>
    <row r="3124" spans="1:7" x14ac:dyDescent="0.3">
      <c r="A3124" s="7" t="s">
        <v>8559</v>
      </c>
      <c r="B3124" s="7">
        <v>-2.2583373</v>
      </c>
      <c r="C3124" s="12">
        <v>48</v>
      </c>
      <c r="D3124" s="6" t="s">
        <v>5169</v>
      </c>
      <c r="E3124" s="7" t="s">
        <v>5170</v>
      </c>
      <c r="F3124" s="12" t="s">
        <v>5173</v>
      </c>
      <c r="G3124" s="13" t="s">
        <v>8698</v>
      </c>
    </row>
    <row r="3125" spans="1:7" x14ac:dyDescent="0.3">
      <c r="A3125" s="7" t="s">
        <v>6772</v>
      </c>
      <c r="B3125" s="7">
        <v>-3.2296499999999999</v>
      </c>
      <c r="C3125" s="12">
        <v>96</v>
      </c>
      <c r="D3125" s="6" t="s">
        <v>5169</v>
      </c>
      <c r="E3125" s="7" t="s">
        <v>5170</v>
      </c>
      <c r="F3125" s="12" t="s">
        <v>5171</v>
      </c>
      <c r="G3125" s="13" t="s">
        <v>8698</v>
      </c>
    </row>
    <row r="3126" spans="1:7" x14ac:dyDescent="0.3">
      <c r="A3126" s="7" t="s">
        <v>8559</v>
      </c>
      <c r="B3126" s="7">
        <v>-2.3671608000000002</v>
      </c>
      <c r="C3126" s="12">
        <v>96</v>
      </c>
      <c r="D3126" s="6" t="s">
        <v>5169</v>
      </c>
      <c r="E3126" s="7" t="s">
        <v>5170</v>
      </c>
      <c r="F3126" s="12" t="s">
        <v>5173</v>
      </c>
      <c r="G3126" s="13" t="s">
        <v>8698</v>
      </c>
    </row>
    <row r="3127" spans="1:7" x14ac:dyDescent="0.3">
      <c r="A3127" s="7" t="s">
        <v>7674</v>
      </c>
      <c r="B3127" s="7">
        <v>-1.9568255000000001</v>
      </c>
      <c r="C3127" s="12">
        <v>48</v>
      </c>
      <c r="D3127" s="6" t="s">
        <v>5174</v>
      </c>
      <c r="E3127" s="7" t="s">
        <v>5175</v>
      </c>
      <c r="F3127" s="12" t="s">
        <v>5176</v>
      </c>
      <c r="G3127" s="13" t="s">
        <v>8698</v>
      </c>
    </row>
    <row r="3128" spans="1:7" x14ac:dyDescent="0.3">
      <c r="A3128" s="7" t="s">
        <v>8449</v>
      </c>
      <c r="B3128" s="7">
        <v>-1.801633</v>
      </c>
      <c r="C3128" s="12">
        <v>48</v>
      </c>
      <c r="D3128" s="6" t="s">
        <v>5174</v>
      </c>
      <c r="E3128" s="7" t="s">
        <v>5175</v>
      </c>
      <c r="F3128" s="12" t="s">
        <v>5177</v>
      </c>
      <c r="G3128" s="13" t="s">
        <v>8698</v>
      </c>
    </row>
    <row r="3129" spans="1:7" x14ac:dyDescent="0.3">
      <c r="A3129" s="7" t="s">
        <v>6773</v>
      </c>
      <c r="B3129" s="7">
        <v>-1.91452</v>
      </c>
      <c r="C3129" s="12">
        <v>48</v>
      </c>
      <c r="D3129" s="6" t="s">
        <v>5174</v>
      </c>
      <c r="E3129" s="7" t="s">
        <v>5175</v>
      </c>
      <c r="F3129" s="12" t="s">
        <v>5178</v>
      </c>
      <c r="G3129" s="13" t="s">
        <v>8698</v>
      </c>
    </row>
    <row r="3130" spans="1:7" x14ac:dyDescent="0.3">
      <c r="A3130" s="7" t="s">
        <v>6635</v>
      </c>
      <c r="B3130" s="7">
        <v>-1.9821253000000001</v>
      </c>
      <c r="C3130" s="12">
        <v>48</v>
      </c>
      <c r="D3130" s="6" t="s">
        <v>5179</v>
      </c>
      <c r="E3130" s="7" t="s">
        <v>5180</v>
      </c>
      <c r="F3130" s="12" t="s">
        <v>5181</v>
      </c>
      <c r="G3130" s="13" t="s">
        <v>8698</v>
      </c>
    </row>
    <row r="3131" spans="1:7" x14ac:dyDescent="0.3">
      <c r="A3131" s="7" t="s">
        <v>6774</v>
      </c>
      <c r="B3131" s="7">
        <v>-1.5728956000000001</v>
      </c>
      <c r="C3131" s="12">
        <v>48</v>
      </c>
      <c r="D3131" s="6" t="s">
        <v>5182</v>
      </c>
      <c r="E3131" s="7" t="s">
        <v>5183</v>
      </c>
      <c r="F3131" s="12" t="s">
        <v>5184</v>
      </c>
      <c r="G3131" s="13" t="s">
        <v>8698</v>
      </c>
    </row>
    <row r="3132" spans="1:7" x14ac:dyDescent="0.3">
      <c r="A3132" s="7" t="s">
        <v>7675</v>
      </c>
      <c r="B3132" s="7">
        <v>-1.5885841999999999</v>
      </c>
      <c r="C3132" s="12">
        <v>48</v>
      </c>
      <c r="D3132" s="6" t="s">
        <v>5182</v>
      </c>
      <c r="E3132" s="7" t="s">
        <v>5183</v>
      </c>
      <c r="F3132" s="12" t="s">
        <v>5185</v>
      </c>
      <c r="G3132" s="13" t="s">
        <v>8698</v>
      </c>
    </row>
    <row r="3133" spans="1:7" x14ac:dyDescent="0.3">
      <c r="A3133" s="7" t="s">
        <v>8450</v>
      </c>
      <c r="B3133" s="7">
        <v>-1.7894019000000001</v>
      </c>
      <c r="C3133" s="12">
        <v>48</v>
      </c>
      <c r="D3133" s="6" t="s">
        <v>5182</v>
      </c>
      <c r="E3133" s="7" t="s">
        <v>5183</v>
      </c>
      <c r="F3133" s="12" t="s">
        <v>5186</v>
      </c>
      <c r="G3133" s="13" t="s">
        <v>8698</v>
      </c>
    </row>
    <row r="3134" spans="1:7" x14ac:dyDescent="0.3">
      <c r="A3134" s="7" t="s">
        <v>6774</v>
      </c>
      <c r="B3134" s="7">
        <v>-1.7115083</v>
      </c>
      <c r="C3134" s="12">
        <v>96</v>
      </c>
      <c r="D3134" s="6" t="s">
        <v>5182</v>
      </c>
      <c r="E3134" s="7" t="s">
        <v>5183</v>
      </c>
      <c r="F3134" s="12" t="s">
        <v>5184</v>
      </c>
      <c r="G3134" s="13" t="s">
        <v>8698</v>
      </c>
    </row>
    <row r="3135" spans="1:7" x14ac:dyDescent="0.3">
      <c r="A3135" s="7" t="s">
        <v>7675</v>
      </c>
      <c r="B3135" s="7">
        <v>-1.7091178</v>
      </c>
      <c r="C3135" s="12">
        <v>96</v>
      </c>
      <c r="D3135" s="6" t="s">
        <v>5182</v>
      </c>
      <c r="E3135" s="7" t="s">
        <v>5183</v>
      </c>
      <c r="F3135" s="12" t="s">
        <v>5185</v>
      </c>
      <c r="G3135" s="13" t="s">
        <v>8698</v>
      </c>
    </row>
    <row r="3136" spans="1:7" x14ac:dyDescent="0.3">
      <c r="A3136" s="7" t="s">
        <v>8450</v>
      </c>
      <c r="B3136" s="7">
        <v>-1.5962958</v>
      </c>
      <c r="C3136" s="12">
        <v>96</v>
      </c>
      <c r="D3136" s="6" t="s">
        <v>5182</v>
      </c>
      <c r="E3136" s="7" t="s">
        <v>5183</v>
      </c>
      <c r="F3136" s="12" t="s">
        <v>5186</v>
      </c>
      <c r="G3136" s="13" t="s">
        <v>8698</v>
      </c>
    </row>
    <row r="3137" spans="1:7" x14ac:dyDescent="0.3">
      <c r="A3137" s="7" t="s">
        <v>6775</v>
      </c>
      <c r="B3137" s="7">
        <v>-1.5225735</v>
      </c>
      <c r="C3137" s="12">
        <v>48</v>
      </c>
      <c r="D3137" s="6" t="s">
        <v>5187</v>
      </c>
      <c r="E3137" s="7" t="s">
        <v>5188</v>
      </c>
      <c r="F3137" s="12" t="s">
        <v>5189</v>
      </c>
      <c r="G3137" s="13" t="s">
        <v>8698</v>
      </c>
    </row>
    <row r="3138" spans="1:7" x14ac:dyDescent="0.3">
      <c r="A3138" s="7" t="s">
        <v>7676</v>
      </c>
      <c r="B3138" s="7">
        <v>-1.6596757</v>
      </c>
      <c r="C3138" s="12">
        <v>48</v>
      </c>
      <c r="D3138" s="6" t="s">
        <v>5187</v>
      </c>
      <c r="E3138" s="7" t="s">
        <v>5188</v>
      </c>
      <c r="F3138" s="12" t="s">
        <v>5190</v>
      </c>
      <c r="G3138" s="13" t="s">
        <v>8698</v>
      </c>
    </row>
    <row r="3139" spans="1:7" x14ac:dyDescent="0.3">
      <c r="A3139" s="7" t="s">
        <v>8062</v>
      </c>
      <c r="B3139" s="7">
        <v>-1.4653670999999999</v>
      </c>
      <c r="C3139" s="12">
        <v>48</v>
      </c>
      <c r="D3139" s="6" t="s">
        <v>5187</v>
      </c>
      <c r="E3139" s="7" t="s">
        <v>5188</v>
      </c>
      <c r="F3139" s="12" t="s">
        <v>5191</v>
      </c>
      <c r="G3139" s="13" t="s">
        <v>8698</v>
      </c>
    </row>
    <row r="3140" spans="1:7" x14ac:dyDescent="0.3">
      <c r="A3140" s="7" t="s">
        <v>6775</v>
      </c>
      <c r="B3140" s="7">
        <v>-1.5952443000000001</v>
      </c>
      <c r="C3140" s="12">
        <v>96</v>
      </c>
      <c r="D3140" s="6" t="s">
        <v>5187</v>
      </c>
      <c r="E3140" s="7" t="s">
        <v>5188</v>
      </c>
      <c r="F3140" s="12" t="s">
        <v>5189</v>
      </c>
      <c r="G3140" s="13" t="s">
        <v>8698</v>
      </c>
    </row>
    <row r="3141" spans="1:7" x14ac:dyDescent="0.3">
      <c r="A3141" s="7" t="s">
        <v>7676</v>
      </c>
      <c r="B3141" s="7">
        <v>-1.6678299000000001</v>
      </c>
      <c r="C3141" s="12">
        <v>96</v>
      </c>
      <c r="D3141" s="6" t="s">
        <v>5187</v>
      </c>
      <c r="E3141" s="7" t="s">
        <v>5188</v>
      </c>
      <c r="F3141" s="12" t="s">
        <v>5190</v>
      </c>
      <c r="G3141" s="13" t="s">
        <v>8698</v>
      </c>
    </row>
    <row r="3142" spans="1:7" x14ac:dyDescent="0.3">
      <c r="A3142" s="7" t="s">
        <v>8062</v>
      </c>
      <c r="B3142" s="7">
        <v>-1.4467932999999999</v>
      </c>
      <c r="C3142" s="12">
        <v>96</v>
      </c>
      <c r="D3142" s="6" t="s">
        <v>5187</v>
      </c>
      <c r="E3142" s="7" t="s">
        <v>5188</v>
      </c>
      <c r="F3142" s="12" t="s">
        <v>5191</v>
      </c>
      <c r="G3142" s="13" t="s">
        <v>8698</v>
      </c>
    </row>
    <row r="3143" spans="1:7" x14ac:dyDescent="0.3">
      <c r="A3143" s="7" t="s">
        <v>6776</v>
      </c>
      <c r="B3143" s="7">
        <v>-2.2521672000000001</v>
      </c>
      <c r="C3143" s="12">
        <v>48</v>
      </c>
      <c r="D3143" s="6" t="s">
        <v>5192</v>
      </c>
      <c r="E3143" s="7" t="s">
        <v>5193</v>
      </c>
      <c r="F3143" s="12" t="s">
        <v>5194</v>
      </c>
      <c r="G3143" s="13" t="s">
        <v>8698</v>
      </c>
    </row>
    <row r="3144" spans="1:7" x14ac:dyDescent="0.3">
      <c r="A3144" s="7" t="s">
        <v>7677</v>
      </c>
      <c r="B3144" s="7">
        <v>-1.9341542</v>
      </c>
      <c r="C3144" s="12">
        <v>48</v>
      </c>
      <c r="D3144" s="6" t="s">
        <v>5192</v>
      </c>
      <c r="E3144" s="7" t="s">
        <v>5193</v>
      </c>
      <c r="F3144" s="12" t="s">
        <v>5195</v>
      </c>
      <c r="G3144" s="13" t="s">
        <v>8698</v>
      </c>
    </row>
    <row r="3145" spans="1:7" x14ac:dyDescent="0.3">
      <c r="A3145" s="7" t="s">
        <v>8188</v>
      </c>
      <c r="B3145" s="7">
        <v>-2.0875059999999999</v>
      </c>
      <c r="C3145" s="12">
        <v>48</v>
      </c>
      <c r="D3145" s="6" t="s">
        <v>5192</v>
      </c>
      <c r="E3145" s="7" t="s">
        <v>5193</v>
      </c>
      <c r="F3145" s="12" t="s">
        <v>5196</v>
      </c>
      <c r="G3145" s="13" t="s">
        <v>8698</v>
      </c>
    </row>
    <row r="3146" spans="1:7" x14ac:dyDescent="0.3">
      <c r="A3146" s="7" t="s">
        <v>7677</v>
      </c>
      <c r="B3146" s="7">
        <v>-2.1357898999999998</v>
      </c>
      <c r="C3146" s="12">
        <v>96</v>
      </c>
      <c r="D3146" s="6" t="s">
        <v>5192</v>
      </c>
      <c r="E3146" s="7" t="s">
        <v>5193</v>
      </c>
      <c r="F3146" s="12" t="s">
        <v>5195</v>
      </c>
      <c r="G3146" s="13" t="s">
        <v>8698</v>
      </c>
    </row>
    <row r="3147" spans="1:7" x14ac:dyDescent="0.3">
      <c r="A3147" s="7" t="s">
        <v>8188</v>
      </c>
      <c r="B3147" s="7">
        <v>-1.8885627</v>
      </c>
      <c r="C3147" s="12">
        <v>96</v>
      </c>
      <c r="D3147" s="6" t="s">
        <v>5192</v>
      </c>
      <c r="E3147" s="7" t="s">
        <v>5193</v>
      </c>
      <c r="F3147" s="12" t="s">
        <v>5196</v>
      </c>
      <c r="G3147" s="13" t="s">
        <v>8698</v>
      </c>
    </row>
    <row r="3148" spans="1:7" x14ac:dyDescent="0.3">
      <c r="A3148" s="7" t="s">
        <v>6777</v>
      </c>
      <c r="B3148" s="7">
        <v>-1.6766068000000001</v>
      </c>
      <c r="C3148" s="12">
        <v>48</v>
      </c>
      <c r="D3148" s="6" t="s">
        <v>5197</v>
      </c>
      <c r="E3148" s="7" t="s">
        <v>5198</v>
      </c>
      <c r="F3148" s="12" t="s">
        <v>5199</v>
      </c>
      <c r="G3148" s="13" t="s">
        <v>8698</v>
      </c>
    </row>
    <row r="3149" spans="1:7" x14ac:dyDescent="0.3">
      <c r="A3149" s="7" t="s">
        <v>8189</v>
      </c>
      <c r="B3149" s="7">
        <v>-1.7847071000000001</v>
      </c>
      <c r="C3149" s="12">
        <v>48</v>
      </c>
      <c r="D3149" s="6" t="s">
        <v>5197</v>
      </c>
      <c r="E3149" s="7" t="s">
        <v>5198</v>
      </c>
      <c r="F3149" s="12" t="s">
        <v>5200</v>
      </c>
      <c r="G3149" s="13" t="s">
        <v>8698</v>
      </c>
    </row>
    <row r="3150" spans="1:7" x14ac:dyDescent="0.3">
      <c r="A3150" s="7" t="s">
        <v>6777</v>
      </c>
      <c r="B3150" s="7">
        <v>-1.718523</v>
      </c>
      <c r="C3150" s="12">
        <v>96</v>
      </c>
      <c r="D3150" s="6" t="s">
        <v>5197</v>
      </c>
      <c r="E3150" s="7" t="s">
        <v>5198</v>
      </c>
      <c r="F3150" s="12" t="s">
        <v>5199</v>
      </c>
      <c r="G3150" s="13" t="s">
        <v>8698</v>
      </c>
    </row>
    <row r="3151" spans="1:7" x14ac:dyDescent="0.3">
      <c r="A3151" s="7" t="s">
        <v>6778</v>
      </c>
      <c r="B3151" s="7">
        <v>-2.1322892000000002</v>
      </c>
      <c r="C3151" s="12">
        <v>48</v>
      </c>
      <c r="D3151" s="6" t="s">
        <v>5201</v>
      </c>
      <c r="E3151" s="7" t="s">
        <v>5202</v>
      </c>
      <c r="F3151" s="12" t="s">
        <v>5203</v>
      </c>
      <c r="G3151" s="13" t="s">
        <v>8698</v>
      </c>
    </row>
    <row r="3152" spans="1:7" x14ac:dyDescent="0.3">
      <c r="A3152" s="7" t="s">
        <v>8309</v>
      </c>
      <c r="B3152" s="7">
        <v>-2.0582132</v>
      </c>
      <c r="C3152" s="12">
        <v>48</v>
      </c>
      <c r="D3152" s="6" t="s">
        <v>5201</v>
      </c>
      <c r="E3152" s="7" t="s">
        <v>5202</v>
      </c>
      <c r="F3152" s="12" t="s">
        <v>5204</v>
      </c>
      <c r="G3152" s="13" t="s">
        <v>8698</v>
      </c>
    </row>
    <row r="3153" spans="1:7" x14ac:dyDescent="0.3">
      <c r="A3153" s="7" t="s">
        <v>7678</v>
      </c>
      <c r="B3153" s="7">
        <v>-2.0769768000000002</v>
      </c>
      <c r="C3153" s="12">
        <v>48</v>
      </c>
      <c r="D3153" s="6" t="s">
        <v>5201</v>
      </c>
      <c r="E3153" s="7" t="s">
        <v>5202</v>
      </c>
      <c r="F3153" s="12" t="s">
        <v>5205</v>
      </c>
      <c r="G3153" s="13" t="s">
        <v>8698</v>
      </c>
    </row>
    <row r="3154" spans="1:7" x14ac:dyDescent="0.3">
      <c r="A3154" s="7" t="s">
        <v>6778</v>
      </c>
      <c r="B3154" s="7">
        <v>-1.9139856</v>
      </c>
      <c r="C3154" s="12">
        <v>96</v>
      </c>
      <c r="D3154" s="6" t="s">
        <v>5201</v>
      </c>
      <c r="E3154" s="7" t="s">
        <v>5202</v>
      </c>
      <c r="F3154" s="12" t="s">
        <v>5203</v>
      </c>
      <c r="G3154" s="13" t="s">
        <v>8698</v>
      </c>
    </row>
    <row r="3155" spans="1:7" x14ac:dyDescent="0.3">
      <c r="A3155" s="7" t="s">
        <v>8309</v>
      </c>
      <c r="B3155" s="7">
        <v>-1.8004766999999999</v>
      </c>
      <c r="C3155" s="12">
        <v>96</v>
      </c>
      <c r="D3155" s="6" t="s">
        <v>5201</v>
      </c>
      <c r="E3155" s="7" t="s">
        <v>5202</v>
      </c>
      <c r="F3155" s="12" t="s">
        <v>5204</v>
      </c>
      <c r="G3155" s="13" t="s">
        <v>8698</v>
      </c>
    </row>
    <row r="3156" spans="1:7" x14ac:dyDescent="0.3">
      <c r="A3156" s="7" t="s">
        <v>7678</v>
      </c>
      <c r="B3156" s="7">
        <v>-1.9879369</v>
      </c>
      <c r="C3156" s="12">
        <v>96</v>
      </c>
      <c r="D3156" s="6" t="s">
        <v>5201</v>
      </c>
      <c r="E3156" s="7" t="s">
        <v>5202</v>
      </c>
      <c r="F3156" s="12" t="s">
        <v>5205</v>
      </c>
      <c r="G3156" s="13" t="s">
        <v>8698</v>
      </c>
    </row>
    <row r="3157" spans="1:7" x14ac:dyDescent="0.3">
      <c r="A3157" s="7" t="s">
        <v>7679</v>
      </c>
      <c r="B3157" s="7">
        <v>-1.9437276000000001</v>
      </c>
      <c r="C3157" s="12">
        <v>48</v>
      </c>
      <c r="D3157" s="6" t="s">
        <v>5206</v>
      </c>
      <c r="E3157" s="7" t="s">
        <v>5207</v>
      </c>
      <c r="F3157" s="12" t="s">
        <v>5208</v>
      </c>
      <c r="G3157" s="13" t="s">
        <v>8698</v>
      </c>
    </row>
    <row r="3158" spans="1:7" x14ac:dyDescent="0.3">
      <c r="A3158" s="7" t="s">
        <v>8310</v>
      </c>
      <c r="B3158" s="7">
        <v>-2.0311176999999998</v>
      </c>
      <c r="C3158" s="12">
        <v>48</v>
      </c>
      <c r="D3158" s="6" t="s">
        <v>5206</v>
      </c>
      <c r="E3158" s="7" t="s">
        <v>5207</v>
      </c>
      <c r="F3158" s="12" t="s">
        <v>5209</v>
      </c>
      <c r="G3158" s="13" t="s">
        <v>8698</v>
      </c>
    </row>
    <row r="3159" spans="1:7" x14ac:dyDescent="0.3">
      <c r="A3159" s="7" t="s">
        <v>6779</v>
      </c>
      <c r="B3159" s="7">
        <v>-1.9528337</v>
      </c>
      <c r="C3159" s="12">
        <v>48</v>
      </c>
      <c r="D3159" s="6" t="s">
        <v>5206</v>
      </c>
      <c r="E3159" s="7" t="s">
        <v>5207</v>
      </c>
      <c r="F3159" s="12" t="s">
        <v>5210</v>
      </c>
      <c r="G3159" s="13" t="s">
        <v>8698</v>
      </c>
    </row>
    <row r="3160" spans="1:7" x14ac:dyDescent="0.3">
      <c r="A3160" s="7" t="s">
        <v>8310</v>
      </c>
      <c r="B3160" s="7">
        <v>-1.7453206999999999</v>
      </c>
      <c r="C3160" s="12">
        <v>96</v>
      </c>
      <c r="D3160" s="6" t="s">
        <v>5206</v>
      </c>
      <c r="E3160" s="7" t="s">
        <v>5207</v>
      </c>
      <c r="F3160" s="12" t="s">
        <v>5209</v>
      </c>
      <c r="G3160" s="13" t="s">
        <v>8698</v>
      </c>
    </row>
    <row r="3161" spans="1:7" x14ac:dyDescent="0.3">
      <c r="A3161" s="7" t="s">
        <v>7680</v>
      </c>
      <c r="B3161" s="7">
        <v>-1.6812395</v>
      </c>
      <c r="C3161" s="12">
        <v>48</v>
      </c>
      <c r="D3161" s="6" t="s">
        <v>5211</v>
      </c>
      <c r="E3161" s="7" t="s">
        <v>5212</v>
      </c>
      <c r="F3161" s="12" t="s">
        <v>5213</v>
      </c>
      <c r="G3161" s="13" t="s">
        <v>8698</v>
      </c>
    </row>
    <row r="3162" spans="1:7" x14ac:dyDescent="0.3">
      <c r="A3162" s="7" t="s">
        <v>7681</v>
      </c>
      <c r="B3162" s="7">
        <v>-1.7704861999999999</v>
      </c>
      <c r="C3162" s="12">
        <v>48</v>
      </c>
      <c r="D3162" s="6" t="s">
        <v>5214</v>
      </c>
      <c r="E3162" s="7" t="s">
        <v>5215</v>
      </c>
      <c r="F3162" s="12" t="s">
        <v>5216</v>
      </c>
      <c r="G3162" s="13" t="s">
        <v>8698</v>
      </c>
    </row>
    <row r="3163" spans="1:7" x14ac:dyDescent="0.3">
      <c r="A3163" s="7" t="s">
        <v>6834</v>
      </c>
      <c r="B3163" s="7">
        <v>-1.9359052000000001</v>
      </c>
      <c r="C3163" s="12">
        <v>96</v>
      </c>
      <c r="D3163" s="6" t="s">
        <v>5214</v>
      </c>
      <c r="E3163" s="7" t="s">
        <v>5215</v>
      </c>
      <c r="F3163" s="12" t="s">
        <v>5551</v>
      </c>
      <c r="G3163" s="13" t="s">
        <v>8698</v>
      </c>
    </row>
    <row r="3164" spans="1:7" x14ac:dyDescent="0.3">
      <c r="A3164" s="7" t="s">
        <v>6780</v>
      </c>
      <c r="B3164" s="7">
        <v>-1.3853059999999999</v>
      </c>
      <c r="C3164" s="12">
        <v>48</v>
      </c>
      <c r="D3164" s="6" t="s">
        <v>5217</v>
      </c>
      <c r="E3164" s="7" t="s">
        <v>5218</v>
      </c>
      <c r="F3164" s="12" t="s">
        <v>5219</v>
      </c>
      <c r="G3164" s="13" t="s">
        <v>8698</v>
      </c>
    </row>
    <row r="3165" spans="1:7" x14ac:dyDescent="0.3">
      <c r="A3165" s="7" t="s">
        <v>7682</v>
      </c>
      <c r="B3165" s="7">
        <v>-1.4158283</v>
      </c>
      <c r="C3165" s="12">
        <v>48</v>
      </c>
      <c r="D3165" s="6" t="s">
        <v>5217</v>
      </c>
      <c r="E3165" s="7" t="s">
        <v>5218</v>
      </c>
      <c r="F3165" s="12" t="s">
        <v>5220</v>
      </c>
      <c r="G3165" s="13" t="s">
        <v>8698</v>
      </c>
    </row>
    <row r="3166" spans="1:7" x14ac:dyDescent="0.3">
      <c r="A3166" s="7" t="s">
        <v>8190</v>
      </c>
      <c r="B3166" s="7">
        <v>-1.4040394</v>
      </c>
      <c r="C3166" s="12">
        <v>48</v>
      </c>
      <c r="D3166" s="6" t="s">
        <v>5217</v>
      </c>
      <c r="E3166" s="7" t="s">
        <v>5218</v>
      </c>
      <c r="F3166" s="12" t="s">
        <v>5221</v>
      </c>
      <c r="G3166" s="13" t="s">
        <v>8698</v>
      </c>
    </row>
    <row r="3167" spans="1:7" x14ac:dyDescent="0.3">
      <c r="A3167" s="7" t="s">
        <v>6780</v>
      </c>
      <c r="B3167" s="7">
        <v>-1.4221671</v>
      </c>
      <c r="C3167" s="12">
        <v>96</v>
      </c>
      <c r="D3167" s="6" t="s">
        <v>5217</v>
      </c>
      <c r="E3167" s="7" t="s">
        <v>5218</v>
      </c>
      <c r="F3167" s="12" t="s">
        <v>5219</v>
      </c>
      <c r="G3167" s="13" t="s">
        <v>8698</v>
      </c>
    </row>
    <row r="3168" spans="1:7" x14ac:dyDescent="0.3">
      <c r="A3168" s="7" t="s">
        <v>7682</v>
      </c>
      <c r="B3168" s="7">
        <v>-1.5085632</v>
      </c>
      <c r="C3168" s="12">
        <v>96</v>
      </c>
      <c r="D3168" s="6" t="s">
        <v>5217</v>
      </c>
      <c r="E3168" s="7" t="s">
        <v>5218</v>
      </c>
      <c r="F3168" s="12" t="s">
        <v>5220</v>
      </c>
      <c r="G3168" s="13" t="s">
        <v>8698</v>
      </c>
    </row>
    <row r="3169" spans="1:7" x14ac:dyDescent="0.3">
      <c r="A3169" s="7" t="s">
        <v>8190</v>
      </c>
      <c r="B3169" s="7">
        <v>-1.4928496</v>
      </c>
      <c r="C3169" s="12">
        <v>96</v>
      </c>
      <c r="D3169" s="6" t="s">
        <v>5217</v>
      </c>
      <c r="E3169" s="7" t="s">
        <v>5218</v>
      </c>
      <c r="F3169" s="12" t="s">
        <v>5221</v>
      </c>
      <c r="G3169" s="13" t="s">
        <v>8698</v>
      </c>
    </row>
    <row r="3170" spans="1:7" x14ac:dyDescent="0.3">
      <c r="A3170" s="7" t="s">
        <v>8063</v>
      </c>
      <c r="B3170" s="7">
        <v>-1.2542530999999999</v>
      </c>
      <c r="C3170" s="12">
        <v>48</v>
      </c>
      <c r="D3170" s="6" t="s">
        <v>5222</v>
      </c>
      <c r="E3170" s="7" t="s">
        <v>5223</v>
      </c>
      <c r="F3170" s="12" t="s">
        <v>5224</v>
      </c>
      <c r="G3170" s="13" t="s">
        <v>8698</v>
      </c>
    </row>
    <row r="3171" spans="1:7" x14ac:dyDescent="0.3">
      <c r="A3171" s="7" t="s">
        <v>7683</v>
      </c>
      <c r="B3171" s="7">
        <v>-1.8974812000000001</v>
      </c>
      <c r="C3171" s="12">
        <v>48</v>
      </c>
      <c r="D3171" s="6" t="s">
        <v>5225</v>
      </c>
      <c r="E3171" s="7" t="s">
        <v>5226</v>
      </c>
      <c r="F3171" s="12" t="s">
        <v>5227</v>
      </c>
      <c r="G3171" s="13" t="s">
        <v>8698</v>
      </c>
    </row>
    <row r="3172" spans="1:7" x14ac:dyDescent="0.3">
      <c r="A3172" s="7" t="s">
        <v>8677</v>
      </c>
      <c r="B3172" s="7">
        <v>-1.6173242000000001</v>
      </c>
      <c r="C3172" s="12">
        <v>48</v>
      </c>
      <c r="D3172" s="6" t="s">
        <v>5225</v>
      </c>
      <c r="E3172" s="7" t="s">
        <v>5226</v>
      </c>
      <c r="F3172" s="12" t="s">
        <v>5228</v>
      </c>
      <c r="G3172" s="13" t="s">
        <v>8698</v>
      </c>
    </row>
    <row r="3173" spans="1:7" x14ac:dyDescent="0.3">
      <c r="A3173" s="7" t="s">
        <v>6781</v>
      </c>
      <c r="B3173" s="7">
        <v>-1.4237666</v>
      </c>
      <c r="C3173" s="12">
        <v>48</v>
      </c>
      <c r="D3173" s="6" t="s">
        <v>5225</v>
      </c>
      <c r="E3173" s="7" t="s">
        <v>5226</v>
      </c>
      <c r="F3173" s="12" t="s">
        <v>5229</v>
      </c>
      <c r="G3173" s="13" t="s">
        <v>8698</v>
      </c>
    </row>
    <row r="3174" spans="1:7" x14ac:dyDescent="0.3">
      <c r="A3174" s="7" t="s">
        <v>8311</v>
      </c>
      <c r="B3174" s="7">
        <v>-1.3513135000000001</v>
      </c>
      <c r="C3174" s="12">
        <v>48</v>
      </c>
      <c r="D3174" s="6" t="s">
        <v>5230</v>
      </c>
      <c r="E3174" s="7" t="s">
        <v>5231</v>
      </c>
      <c r="F3174" s="12" t="s">
        <v>5232</v>
      </c>
      <c r="G3174" s="13" t="s">
        <v>8698</v>
      </c>
    </row>
    <row r="3175" spans="1:7" x14ac:dyDescent="0.3">
      <c r="A3175" s="7" t="s">
        <v>7684</v>
      </c>
      <c r="B3175" s="7">
        <v>-1.5334840999999999</v>
      </c>
      <c r="C3175" s="12">
        <v>48</v>
      </c>
      <c r="D3175" s="6" t="s">
        <v>5230</v>
      </c>
      <c r="E3175" s="7" t="s">
        <v>5231</v>
      </c>
      <c r="F3175" s="12" t="s">
        <v>5233</v>
      </c>
      <c r="G3175" s="13" t="s">
        <v>8698</v>
      </c>
    </row>
    <row r="3176" spans="1:7" x14ac:dyDescent="0.3">
      <c r="A3176" s="7" t="s">
        <v>6782</v>
      </c>
      <c r="B3176" s="7">
        <v>-1.3523539</v>
      </c>
      <c r="C3176" s="12">
        <v>48</v>
      </c>
      <c r="D3176" s="6" t="s">
        <v>5230</v>
      </c>
      <c r="E3176" s="7" t="s">
        <v>5231</v>
      </c>
      <c r="F3176" s="12" t="s">
        <v>5234</v>
      </c>
      <c r="G3176" s="13" t="s">
        <v>8698</v>
      </c>
    </row>
    <row r="3177" spans="1:7" x14ac:dyDescent="0.3">
      <c r="A3177" s="7" t="s">
        <v>8311</v>
      </c>
      <c r="B3177" s="7">
        <v>-1.1573175</v>
      </c>
      <c r="C3177" s="12">
        <v>96</v>
      </c>
      <c r="D3177" s="6" t="s">
        <v>5230</v>
      </c>
      <c r="E3177" s="7" t="s">
        <v>5231</v>
      </c>
      <c r="F3177" s="12" t="s">
        <v>5232</v>
      </c>
      <c r="G3177" s="13" t="s">
        <v>8698</v>
      </c>
    </row>
    <row r="3178" spans="1:7" x14ac:dyDescent="0.3">
      <c r="A3178" s="7" t="s">
        <v>8320</v>
      </c>
      <c r="B3178" s="7">
        <v>-2.3632152</v>
      </c>
      <c r="C3178" s="12">
        <v>96</v>
      </c>
      <c r="D3178" s="6" t="s">
        <v>5230</v>
      </c>
      <c r="E3178" s="7" t="s">
        <v>5231</v>
      </c>
      <c r="F3178" s="12" t="s">
        <v>5550</v>
      </c>
      <c r="G3178" s="13" t="s">
        <v>8698</v>
      </c>
    </row>
    <row r="3179" spans="1:7" x14ac:dyDescent="0.3">
      <c r="A3179" s="7" t="s">
        <v>7684</v>
      </c>
      <c r="B3179" s="7">
        <v>-1.4853901</v>
      </c>
      <c r="C3179" s="12">
        <v>96</v>
      </c>
      <c r="D3179" s="6" t="s">
        <v>5230</v>
      </c>
      <c r="E3179" s="7" t="s">
        <v>5231</v>
      </c>
      <c r="F3179" s="12" t="s">
        <v>5233</v>
      </c>
      <c r="G3179" s="13" t="s">
        <v>8698</v>
      </c>
    </row>
    <row r="3180" spans="1:7" x14ac:dyDescent="0.3">
      <c r="A3180" s="7" t="s">
        <v>6782</v>
      </c>
      <c r="B3180" s="7">
        <v>-1.5202351999999999</v>
      </c>
      <c r="C3180" s="12">
        <v>96</v>
      </c>
      <c r="D3180" s="6" t="s">
        <v>5230</v>
      </c>
      <c r="E3180" s="7" t="s">
        <v>5231</v>
      </c>
      <c r="F3180" s="12" t="s">
        <v>5234</v>
      </c>
      <c r="G3180" s="13" t="s">
        <v>8698</v>
      </c>
    </row>
    <row r="3181" spans="1:7" x14ac:dyDescent="0.3">
      <c r="A3181" s="7" t="s">
        <v>6783</v>
      </c>
      <c r="B3181" s="7">
        <v>-1.4238751999999999</v>
      </c>
      <c r="C3181" s="12">
        <v>48</v>
      </c>
      <c r="D3181" s="6" t="s">
        <v>5235</v>
      </c>
      <c r="E3181" s="7" t="s">
        <v>5236</v>
      </c>
      <c r="F3181" s="12" t="s">
        <v>5237</v>
      </c>
      <c r="G3181" s="13" t="s">
        <v>8698</v>
      </c>
    </row>
    <row r="3182" spans="1:7" x14ac:dyDescent="0.3">
      <c r="A3182" s="7" t="s">
        <v>7279</v>
      </c>
      <c r="B3182" s="7">
        <v>20.632103000000001</v>
      </c>
      <c r="C3182" s="12">
        <v>96</v>
      </c>
      <c r="D3182" s="6" t="s">
        <v>2918</v>
      </c>
      <c r="E3182" s="7" t="s">
        <v>2919</v>
      </c>
      <c r="F3182" s="12" t="s">
        <v>2920</v>
      </c>
      <c r="G3182" s="13" t="s">
        <v>8698</v>
      </c>
    </row>
    <row r="3183" spans="1:7" x14ac:dyDescent="0.3">
      <c r="A3183" s="7" t="s">
        <v>7685</v>
      </c>
      <c r="B3183" s="7">
        <v>-1.5927011</v>
      </c>
      <c r="C3183" s="12">
        <v>48</v>
      </c>
      <c r="D3183" s="6" t="s">
        <v>5238</v>
      </c>
      <c r="E3183" s="7" t="s">
        <v>5239</v>
      </c>
      <c r="F3183" s="12" t="s">
        <v>5240</v>
      </c>
      <c r="G3183" s="13" t="s">
        <v>8698</v>
      </c>
    </row>
    <row r="3184" spans="1:7" x14ac:dyDescent="0.3">
      <c r="A3184" s="7" t="s">
        <v>7912</v>
      </c>
      <c r="B3184" s="7">
        <v>-1.3768619</v>
      </c>
      <c r="C3184" s="12">
        <v>48</v>
      </c>
      <c r="D3184" s="6" t="s">
        <v>5238</v>
      </c>
      <c r="E3184" s="7" t="s">
        <v>5239</v>
      </c>
      <c r="F3184" s="12" t="s">
        <v>5241</v>
      </c>
      <c r="G3184" s="13" t="s">
        <v>8698</v>
      </c>
    </row>
    <row r="3185" spans="1:7" x14ac:dyDescent="0.3">
      <c r="A3185" s="7" t="s">
        <v>7686</v>
      </c>
      <c r="B3185" s="7">
        <v>-1.3874232</v>
      </c>
      <c r="C3185" s="12">
        <v>48</v>
      </c>
      <c r="D3185" s="6" t="s">
        <v>5242</v>
      </c>
      <c r="E3185" s="7" t="s">
        <v>5243</v>
      </c>
      <c r="F3185" s="12" t="s">
        <v>5244</v>
      </c>
      <c r="G3185" s="13" t="s">
        <v>8698</v>
      </c>
    </row>
    <row r="3186" spans="1:7" x14ac:dyDescent="0.3">
      <c r="A3186" s="7" t="s">
        <v>8456</v>
      </c>
      <c r="B3186" s="7">
        <v>-3.1843838999999998</v>
      </c>
      <c r="C3186" s="12">
        <v>96</v>
      </c>
      <c r="D3186" s="6" t="s">
        <v>5546</v>
      </c>
      <c r="E3186" s="7" t="s">
        <v>5547</v>
      </c>
      <c r="F3186" s="12" t="s">
        <v>5548</v>
      </c>
      <c r="G3186" s="13" t="s">
        <v>8698</v>
      </c>
    </row>
    <row r="3187" spans="1:7" x14ac:dyDescent="0.3">
      <c r="A3187" s="7" t="s">
        <v>8064</v>
      </c>
      <c r="B3187" s="7">
        <v>-1.6840736000000001</v>
      </c>
      <c r="C3187" s="12">
        <v>48</v>
      </c>
      <c r="D3187" s="6" t="s">
        <v>5245</v>
      </c>
      <c r="E3187" s="7" t="s">
        <v>5246</v>
      </c>
      <c r="F3187" s="12" t="s">
        <v>5247</v>
      </c>
      <c r="G3187" s="13" t="s">
        <v>8698</v>
      </c>
    </row>
    <row r="3188" spans="1:7" x14ac:dyDescent="0.3">
      <c r="A3188" s="7" t="s">
        <v>6784</v>
      </c>
      <c r="B3188" s="7">
        <v>-1.7387273000000001</v>
      </c>
      <c r="C3188" s="12">
        <v>48</v>
      </c>
      <c r="D3188" s="6" t="s">
        <v>5245</v>
      </c>
      <c r="E3188" s="7" t="s">
        <v>5246</v>
      </c>
      <c r="F3188" s="12" t="s">
        <v>5248</v>
      </c>
      <c r="G3188" s="13" t="s">
        <v>8698</v>
      </c>
    </row>
    <row r="3189" spans="1:7" x14ac:dyDescent="0.3">
      <c r="A3189" s="7" t="s">
        <v>7687</v>
      </c>
      <c r="B3189" s="7">
        <v>-1.5156603</v>
      </c>
      <c r="C3189" s="12">
        <v>48</v>
      </c>
      <c r="D3189" s="6" t="s">
        <v>5245</v>
      </c>
      <c r="E3189" s="7" t="s">
        <v>5246</v>
      </c>
      <c r="F3189" s="12" t="s">
        <v>5249</v>
      </c>
      <c r="G3189" s="13" t="s">
        <v>8698</v>
      </c>
    </row>
    <row r="3190" spans="1:7" x14ac:dyDescent="0.3">
      <c r="A3190" s="7" t="s">
        <v>8064</v>
      </c>
      <c r="B3190" s="7">
        <v>-1.6432865999999999</v>
      </c>
      <c r="C3190" s="12">
        <v>96</v>
      </c>
      <c r="D3190" s="6" t="s">
        <v>5245</v>
      </c>
      <c r="E3190" s="7" t="s">
        <v>5246</v>
      </c>
      <c r="F3190" s="12" t="s">
        <v>5247</v>
      </c>
      <c r="G3190" s="13" t="s">
        <v>8698</v>
      </c>
    </row>
    <row r="3191" spans="1:7" x14ac:dyDescent="0.3">
      <c r="A3191" s="7" t="s">
        <v>6784</v>
      </c>
      <c r="B3191" s="7">
        <v>-1.6260114000000001</v>
      </c>
      <c r="C3191" s="12">
        <v>96</v>
      </c>
      <c r="D3191" s="6" t="s">
        <v>5245</v>
      </c>
      <c r="E3191" s="7" t="s">
        <v>5246</v>
      </c>
      <c r="F3191" s="12" t="s">
        <v>5248</v>
      </c>
      <c r="G3191" s="13" t="s">
        <v>8698</v>
      </c>
    </row>
    <row r="3192" spans="1:7" x14ac:dyDescent="0.3">
      <c r="A3192" s="7" t="s">
        <v>7687</v>
      </c>
      <c r="B3192" s="7">
        <v>-1.4216267</v>
      </c>
      <c r="C3192" s="12">
        <v>96</v>
      </c>
      <c r="D3192" s="6" t="s">
        <v>5245</v>
      </c>
      <c r="E3192" s="7" t="s">
        <v>5246</v>
      </c>
      <c r="F3192" s="12" t="s">
        <v>5249</v>
      </c>
      <c r="G3192" s="13" t="s">
        <v>8698</v>
      </c>
    </row>
    <row r="3193" spans="1:7" x14ac:dyDescent="0.3">
      <c r="A3193" s="7" t="s">
        <v>8560</v>
      </c>
      <c r="B3193" s="7">
        <v>-1.4731742999999999</v>
      </c>
      <c r="C3193" s="12">
        <v>48</v>
      </c>
      <c r="D3193" s="6" t="s">
        <v>5250</v>
      </c>
      <c r="E3193" s="7" t="s">
        <v>5251</v>
      </c>
      <c r="F3193" s="12" t="s">
        <v>5252</v>
      </c>
      <c r="G3193" s="13" t="s">
        <v>8698</v>
      </c>
    </row>
    <row r="3194" spans="1:7" x14ac:dyDescent="0.3">
      <c r="A3194" s="7" t="s">
        <v>7688</v>
      </c>
      <c r="B3194" s="7">
        <v>-1.9496967999999999</v>
      </c>
      <c r="C3194" s="12">
        <v>48</v>
      </c>
      <c r="D3194" s="6" t="s">
        <v>5250</v>
      </c>
      <c r="E3194" s="7" t="s">
        <v>5251</v>
      </c>
      <c r="F3194" s="12" t="s">
        <v>5253</v>
      </c>
      <c r="G3194" s="13" t="s">
        <v>8698</v>
      </c>
    </row>
    <row r="3195" spans="1:7" x14ac:dyDescent="0.3">
      <c r="A3195" s="7" t="s">
        <v>8312</v>
      </c>
      <c r="B3195" s="7">
        <v>-2.1046252000000001</v>
      </c>
      <c r="C3195" s="12">
        <v>48</v>
      </c>
      <c r="D3195" s="6" t="s">
        <v>5250</v>
      </c>
      <c r="E3195" s="7" t="s">
        <v>5251</v>
      </c>
      <c r="F3195" s="12" t="s">
        <v>5254</v>
      </c>
      <c r="G3195" s="13" t="s">
        <v>8698</v>
      </c>
    </row>
    <row r="3196" spans="1:7" x14ac:dyDescent="0.3">
      <c r="A3196" s="7" t="s">
        <v>8678</v>
      </c>
      <c r="B3196" s="7">
        <v>-2.0712297</v>
      </c>
      <c r="C3196" s="12">
        <v>48</v>
      </c>
      <c r="D3196" s="6" t="s">
        <v>5250</v>
      </c>
      <c r="E3196" s="7" t="s">
        <v>5251</v>
      </c>
      <c r="F3196" s="12" t="s">
        <v>5255</v>
      </c>
      <c r="G3196" s="13" t="s">
        <v>8698</v>
      </c>
    </row>
    <row r="3197" spans="1:7" x14ac:dyDescent="0.3">
      <c r="A3197" s="7" t="s">
        <v>6785</v>
      </c>
      <c r="B3197" s="7">
        <v>-1.4928539000000001</v>
      </c>
      <c r="C3197" s="12">
        <v>48</v>
      </c>
      <c r="D3197" s="6" t="s">
        <v>5250</v>
      </c>
      <c r="E3197" s="7" t="s">
        <v>5251</v>
      </c>
      <c r="F3197" s="12" t="s">
        <v>5256</v>
      </c>
      <c r="G3197" s="13" t="s">
        <v>8698</v>
      </c>
    </row>
    <row r="3198" spans="1:7" x14ac:dyDescent="0.3">
      <c r="A3198" s="7" t="s">
        <v>7688</v>
      </c>
      <c r="B3198" s="7">
        <v>-1.8014410000000001</v>
      </c>
      <c r="C3198" s="12">
        <v>96</v>
      </c>
      <c r="D3198" s="6" t="s">
        <v>5250</v>
      </c>
      <c r="E3198" s="7" t="s">
        <v>5251</v>
      </c>
      <c r="F3198" s="12" t="s">
        <v>5253</v>
      </c>
      <c r="G3198" s="13" t="s">
        <v>8698</v>
      </c>
    </row>
    <row r="3199" spans="1:7" x14ac:dyDescent="0.3">
      <c r="A3199" s="7" t="s">
        <v>8312</v>
      </c>
      <c r="B3199" s="7">
        <v>-1.6796042</v>
      </c>
      <c r="C3199" s="12">
        <v>96</v>
      </c>
      <c r="D3199" s="6" t="s">
        <v>5250</v>
      </c>
      <c r="E3199" s="7" t="s">
        <v>5251</v>
      </c>
      <c r="F3199" s="12" t="s">
        <v>5254</v>
      </c>
      <c r="G3199" s="13" t="s">
        <v>8698</v>
      </c>
    </row>
    <row r="3200" spans="1:7" x14ac:dyDescent="0.3">
      <c r="A3200" s="7" t="s">
        <v>7732</v>
      </c>
      <c r="B3200" s="7">
        <v>-1.5971169999999999</v>
      </c>
      <c r="C3200" s="12">
        <v>96</v>
      </c>
      <c r="D3200" s="6" t="s">
        <v>5250</v>
      </c>
      <c r="E3200" s="7" t="s">
        <v>5251</v>
      </c>
      <c r="F3200" s="12" t="s">
        <v>5549</v>
      </c>
      <c r="G3200" s="13" t="s">
        <v>8698</v>
      </c>
    </row>
    <row r="3201" spans="1:7" x14ac:dyDescent="0.3">
      <c r="A3201" s="7" t="s">
        <v>8678</v>
      </c>
      <c r="B3201" s="7">
        <v>-1.771185</v>
      </c>
      <c r="C3201" s="12">
        <v>96</v>
      </c>
      <c r="D3201" s="6" t="s">
        <v>5250</v>
      </c>
      <c r="E3201" s="7" t="s">
        <v>5251</v>
      </c>
      <c r="F3201" s="12" t="s">
        <v>5255</v>
      </c>
      <c r="G3201" s="13" t="s">
        <v>8698</v>
      </c>
    </row>
    <row r="3202" spans="1:7" x14ac:dyDescent="0.3">
      <c r="A3202" s="7" t="s">
        <v>6785</v>
      </c>
      <c r="B3202" s="7">
        <v>-1.6128130000000001</v>
      </c>
      <c r="C3202" s="12">
        <v>96</v>
      </c>
      <c r="D3202" s="6" t="s">
        <v>5250</v>
      </c>
      <c r="E3202" s="7" t="s">
        <v>5251</v>
      </c>
      <c r="F3202" s="12" t="s">
        <v>5256</v>
      </c>
      <c r="G3202" s="13" t="s">
        <v>8698</v>
      </c>
    </row>
    <row r="3203" spans="1:7" x14ac:dyDescent="0.3">
      <c r="A3203" s="7" t="s">
        <v>7532</v>
      </c>
      <c r="B3203" s="7">
        <v>-2.3727965000000002</v>
      </c>
      <c r="C3203" s="12">
        <v>48</v>
      </c>
      <c r="D3203" s="6" t="s">
        <v>5257</v>
      </c>
      <c r="E3203" s="7" t="s">
        <v>5258</v>
      </c>
      <c r="F3203" s="12" t="s">
        <v>5259</v>
      </c>
      <c r="G3203" s="13" t="s">
        <v>8698</v>
      </c>
    </row>
    <row r="3204" spans="1:7" x14ac:dyDescent="0.3">
      <c r="A3204" s="7" t="s">
        <v>8428</v>
      </c>
      <c r="B3204" s="7">
        <v>-2.4160886000000001</v>
      </c>
      <c r="C3204" s="12">
        <v>48</v>
      </c>
      <c r="D3204" s="6" t="s">
        <v>5257</v>
      </c>
      <c r="E3204" s="7" t="s">
        <v>5258</v>
      </c>
      <c r="F3204" s="12" t="s">
        <v>5260</v>
      </c>
      <c r="G3204" s="13" t="s">
        <v>8698</v>
      </c>
    </row>
    <row r="3205" spans="1:7" x14ac:dyDescent="0.3">
      <c r="A3205" s="7" t="s">
        <v>7689</v>
      </c>
      <c r="B3205" s="7">
        <v>-1.6903496</v>
      </c>
      <c r="C3205" s="12">
        <v>48</v>
      </c>
      <c r="D3205" s="6" t="s">
        <v>5261</v>
      </c>
      <c r="E3205" s="7" t="s">
        <v>5262</v>
      </c>
      <c r="F3205" s="12" t="s">
        <v>5263</v>
      </c>
      <c r="G3205" s="13" t="s">
        <v>8698</v>
      </c>
    </row>
    <row r="3206" spans="1:7" x14ac:dyDescent="0.3">
      <c r="A3206" s="7" t="s">
        <v>6786</v>
      </c>
      <c r="B3206" s="7">
        <v>-1.0286617</v>
      </c>
      <c r="C3206" s="12">
        <v>48</v>
      </c>
      <c r="D3206" s="6" t="s">
        <v>5264</v>
      </c>
      <c r="E3206" s="7" t="s">
        <v>5265</v>
      </c>
      <c r="F3206" s="12" t="s">
        <v>5266</v>
      </c>
      <c r="G3206" s="13" t="s">
        <v>8698</v>
      </c>
    </row>
    <row r="3207" spans="1:7" x14ac:dyDescent="0.3">
      <c r="A3207" s="7" t="s">
        <v>7690</v>
      </c>
      <c r="B3207" s="7">
        <v>-1.0996248</v>
      </c>
      <c r="C3207" s="12">
        <v>48</v>
      </c>
      <c r="D3207" s="6" t="s">
        <v>5264</v>
      </c>
      <c r="E3207" s="7" t="s">
        <v>5265</v>
      </c>
      <c r="F3207" s="12" t="s">
        <v>5267</v>
      </c>
      <c r="G3207" s="13" t="s">
        <v>8698</v>
      </c>
    </row>
    <row r="3208" spans="1:7" x14ac:dyDescent="0.3">
      <c r="A3208" s="7" t="s">
        <v>8065</v>
      </c>
      <c r="B3208" s="7">
        <v>-1.1307358000000001</v>
      </c>
      <c r="C3208" s="12">
        <v>48</v>
      </c>
      <c r="D3208" s="6" t="s">
        <v>5264</v>
      </c>
      <c r="E3208" s="7" t="s">
        <v>5265</v>
      </c>
      <c r="F3208" s="12" t="s">
        <v>5268</v>
      </c>
      <c r="G3208" s="13" t="s">
        <v>8698</v>
      </c>
    </row>
    <row r="3209" spans="1:7" x14ac:dyDescent="0.3">
      <c r="A3209" s="7" t="s">
        <v>6787</v>
      </c>
      <c r="B3209" s="7">
        <v>-2.1775959999999999</v>
      </c>
      <c r="C3209" s="12">
        <v>48</v>
      </c>
      <c r="D3209" s="6" t="s">
        <v>5269</v>
      </c>
      <c r="E3209" s="7" t="s">
        <v>5270</v>
      </c>
      <c r="F3209" s="12" t="s">
        <v>5271</v>
      </c>
      <c r="G3209" s="13" t="s">
        <v>8698</v>
      </c>
    </row>
    <row r="3210" spans="1:7" x14ac:dyDescent="0.3">
      <c r="A3210" s="7" t="s">
        <v>8679</v>
      </c>
      <c r="B3210" s="7">
        <v>-2.1920766999999999</v>
      </c>
      <c r="C3210" s="12">
        <v>48</v>
      </c>
      <c r="D3210" s="6" t="s">
        <v>5269</v>
      </c>
      <c r="E3210" s="7" t="s">
        <v>5270</v>
      </c>
      <c r="F3210" s="12" t="s">
        <v>5272</v>
      </c>
      <c r="G3210" s="13" t="s">
        <v>8698</v>
      </c>
    </row>
    <row r="3211" spans="1:7" x14ac:dyDescent="0.3">
      <c r="A3211" s="7" t="s">
        <v>7691</v>
      </c>
      <c r="B3211" s="7">
        <v>-2.2136260000000001</v>
      </c>
      <c r="C3211" s="12">
        <v>48</v>
      </c>
      <c r="D3211" s="6" t="s">
        <v>5269</v>
      </c>
      <c r="E3211" s="7" t="s">
        <v>5270</v>
      </c>
      <c r="F3211" s="12" t="s">
        <v>5273</v>
      </c>
      <c r="G3211" s="13" t="s">
        <v>8698</v>
      </c>
    </row>
    <row r="3212" spans="1:7" x14ac:dyDescent="0.3">
      <c r="A3212" s="7" t="s">
        <v>7692</v>
      </c>
      <c r="B3212" s="7">
        <v>-2.5447579999999999</v>
      </c>
      <c r="C3212" s="12">
        <v>48</v>
      </c>
      <c r="D3212" s="6" t="s">
        <v>5274</v>
      </c>
      <c r="E3212" s="7" t="s">
        <v>5275</v>
      </c>
      <c r="F3212" s="12" t="s">
        <v>5276</v>
      </c>
      <c r="G3212" s="13" t="s">
        <v>8698</v>
      </c>
    </row>
    <row r="3213" spans="1:7" x14ac:dyDescent="0.3">
      <c r="A3213" s="7" t="s">
        <v>8066</v>
      </c>
      <c r="B3213" s="7">
        <v>-2.3696231999999999</v>
      </c>
      <c r="C3213" s="12">
        <v>48</v>
      </c>
      <c r="D3213" s="6" t="s">
        <v>5274</v>
      </c>
      <c r="E3213" s="7" t="s">
        <v>5275</v>
      </c>
      <c r="F3213" s="12" t="s">
        <v>5277</v>
      </c>
      <c r="G3213" s="13" t="s">
        <v>8698</v>
      </c>
    </row>
    <row r="3214" spans="1:7" x14ac:dyDescent="0.3">
      <c r="A3214" s="7" t="s">
        <v>6788</v>
      </c>
      <c r="B3214" s="7">
        <v>-2.3968780000000001</v>
      </c>
      <c r="C3214" s="12">
        <v>48</v>
      </c>
      <c r="D3214" s="6" t="s">
        <v>5274</v>
      </c>
      <c r="E3214" s="7" t="s">
        <v>5275</v>
      </c>
      <c r="F3214" s="12" t="s">
        <v>5278</v>
      </c>
      <c r="G3214" s="13" t="s">
        <v>8698</v>
      </c>
    </row>
    <row r="3215" spans="1:7" x14ac:dyDescent="0.3">
      <c r="A3215" s="7" t="s">
        <v>8561</v>
      </c>
      <c r="B3215" s="7">
        <v>-2.1522228999999999</v>
      </c>
      <c r="C3215" s="12">
        <v>48</v>
      </c>
      <c r="D3215" s="6" t="s">
        <v>5279</v>
      </c>
      <c r="E3215" s="7" t="s">
        <v>5280</v>
      </c>
      <c r="F3215" s="12" t="s">
        <v>5281</v>
      </c>
      <c r="G3215" s="13" t="s">
        <v>8698</v>
      </c>
    </row>
    <row r="3216" spans="1:7" x14ac:dyDescent="0.3">
      <c r="A3216" s="7" t="s">
        <v>7693</v>
      </c>
      <c r="B3216" s="7">
        <v>-2.0513606000000002</v>
      </c>
      <c r="C3216" s="12">
        <v>48</v>
      </c>
      <c r="D3216" s="6" t="s">
        <v>5279</v>
      </c>
      <c r="E3216" s="7" t="s">
        <v>5280</v>
      </c>
      <c r="F3216" s="12" t="s">
        <v>5282</v>
      </c>
      <c r="G3216" s="13" t="s">
        <v>8698</v>
      </c>
    </row>
    <row r="3217" spans="1:7" x14ac:dyDescent="0.3">
      <c r="A3217" s="7" t="s">
        <v>6789</v>
      </c>
      <c r="B3217" s="7">
        <v>-2.1105273000000002</v>
      </c>
      <c r="C3217" s="12">
        <v>48</v>
      </c>
      <c r="D3217" s="6" t="s">
        <v>5279</v>
      </c>
      <c r="E3217" s="7" t="s">
        <v>5280</v>
      </c>
      <c r="F3217" s="12" t="s">
        <v>5283</v>
      </c>
      <c r="G3217" s="13" t="s">
        <v>8698</v>
      </c>
    </row>
    <row r="3218" spans="1:7" x14ac:dyDescent="0.3">
      <c r="A3218" s="7" t="s">
        <v>8562</v>
      </c>
      <c r="B3218" s="7">
        <v>-1.511808</v>
      </c>
      <c r="C3218" s="12">
        <v>48</v>
      </c>
      <c r="D3218" s="6" t="s">
        <v>5284</v>
      </c>
      <c r="E3218" s="7" t="s">
        <v>5285</v>
      </c>
      <c r="F3218" s="12" t="s">
        <v>5286</v>
      </c>
      <c r="G3218" s="13" t="s">
        <v>8698</v>
      </c>
    </row>
    <row r="3219" spans="1:7" x14ac:dyDescent="0.3">
      <c r="A3219" s="7" t="s">
        <v>7694</v>
      </c>
      <c r="B3219" s="7">
        <v>-1.5061736999999999</v>
      </c>
      <c r="C3219" s="12">
        <v>48</v>
      </c>
      <c r="D3219" s="6" t="s">
        <v>5284</v>
      </c>
      <c r="E3219" s="7" t="s">
        <v>5285</v>
      </c>
      <c r="F3219" s="12" t="s">
        <v>5287</v>
      </c>
      <c r="G3219" s="13" t="s">
        <v>8698</v>
      </c>
    </row>
    <row r="3220" spans="1:7" x14ac:dyDescent="0.3">
      <c r="A3220" s="7" t="s">
        <v>8562</v>
      </c>
      <c r="B3220" s="7">
        <v>-1.6547765000000001</v>
      </c>
      <c r="C3220" s="12">
        <v>96</v>
      </c>
      <c r="D3220" s="6" t="s">
        <v>5284</v>
      </c>
      <c r="E3220" s="7" t="s">
        <v>5285</v>
      </c>
      <c r="F3220" s="12" t="s">
        <v>5286</v>
      </c>
      <c r="G3220" s="13" t="s">
        <v>8698</v>
      </c>
    </row>
    <row r="3221" spans="1:7" x14ac:dyDescent="0.3">
      <c r="A3221" s="7" t="s">
        <v>8451</v>
      </c>
      <c r="B3221" s="7">
        <v>-1.7227055</v>
      </c>
      <c r="C3221" s="12">
        <v>48</v>
      </c>
      <c r="D3221" s="6" t="s">
        <v>5288</v>
      </c>
      <c r="E3221" s="7" t="s">
        <v>5289</v>
      </c>
      <c r="F3221" s="12" t="s">
        <v>5290</v>
      </c>
      <c r="G3221" s="13" t="s">
        <v>8698</v>
      </c>
    </row>
    <row r="3222" spans="1:7" x14ac:dyDescent="0.3">
      <c r="A3222" s="7" t="s">
        <v>7695</v>
      </c>
      <c r="B3222" s="7">
        <v>-2.3888210999999999</v>
      </c>
      <c r="C3222" s="12">
        <v>48</v>
      </c>
      <c r="D3222" s="6" t="s">
        <v>5291</v>
      </c>
      <c r="E3222" s="7" t="s">
        <v>5292</v>
      </c>
      <c r="F3222" s="12" t="s">
        <v>5293</v>
      </c>
      <c r="G3222" s="13" t="s">
        <v>8698</v>
      </c>
    </row>
    <row r="3223" spans="1:7" x14ac:dyDescent="0.3">
      <c r="A3223" s="7" t="s">
        <v>6790</v>
      </c>
      <c r="B3223" s="7">
        <v>-2.5434003000000001</v>
      </c>
      <c r="C3223" s="12">
        <v>48</v>
      </c>
      <c r="D3223" s="6" t="s">
        <v>5291</v>
      </c>
      <c r="E3223" s="7" t="s">
        <v>5292</v>
      </c>
      <c r="F3223" s="12" t="s">
        <v>5294</v>
      </c>
      <c r="G3223" s="13" t="s">
        <v>8698</v>
      </c>
    </row>
    <row r="3224" spans="1:7" x14ac:dyDescent="0.3">
      <c r="A3224" s="7" t="s">
        <v>6791</v>
      </c>
      <c r="B3224" s="7">
        <v>-2.0334184</v>
      </c>
      <c r="C3224" s="12">
        <v>48</v>
      </c>
      <c r="D3224" s="6" t="s">
        <v>5295</v>
      </c>
      <c r="E3224" s="7" t="s">
        <v>5296</v>
      </c>
      <c r="F3224" s="12" t="s">
        <v>5297</v>
      </c>
      <c r="G3224" s="13" t="s">
        <v>8698</v>
      </c>
    </row>
    <row r="3225" spans="1:7" x14ac:dyDescent="0.3">
      <c r="A3225" s="7" t="s">
        <v>7696</v>
      </c>
      <c r="B3225" s="7">
        <v>-1.9332085999999999</v>
      </c>
      <c r="C3225" s="12">
        <v>48</v>
      </c>
      <c r="D3225" s="6" t="s">
        <v>5295</v>
      </c>
      <c r="E3225" s="7" t="s">
        <v>5296</v>
      </c>
      <c r="F3225" s="12" t="s">
        <v>5298</v>
      </c>
      <c r="G3225" s="13" t="s">
        <v>8698</v>
      </c>
    </row>
    <row r="3226" spans="1:7" x14ac:dyDescent="0.3">
      <c r="A3226" s="7" t="s">
        <v>8452</v>
      </c>
      <c r="B3226" s="7">
        <v>-2.0840724000000002</v>
      </c>
      <c r="C3226" s="12">
        <v>48</v>
      </c>
      <c r="D3226" s="6" t="s">
        <v>5295</v>
      </c>
      <c r="E3226" s="7" t="s">
        <v>5296</v>
      </c>
      <c r="F3226" s="12" t="s">
        <v>5299</v>
      </c>
      <c r="G3226" s="13" t="s">
        <v>8698</v>
      </c>
    </row>
    <row r="3227" spans="1:7" x14ac:dyDescent="0.3">
      <c r="A3227" s="7" t="s">
        <v>7697</v>
      </c>
      <c r="B3227" s="7">
        <v>-1.8033165</v>
      </c>
      <c r="C3227" s="12">
        <v>48</v>
      </c>
      <c r="D3227" s="6" t="s">
        <v>5300</v>
      </c>
      <c r="E3227" s="7" t="s">
        <v>5301</v>
      </c>
      <c r="F3227" s="12" t="s">
        <v>5302</v>
      </c>
      <c r="G3227" s="13" t="s">
        <v>8698</v>
      </c>
    </row>
    <row r="3228" spans="1:7" x14ac:dyDescent="0.3">
      <c r="A3228" s="7" t="s">
        <v>6792</v>
      </c>
      <c r="B3228" s="7">
        <v>-2.1372678000000001</v>
      </c>
      <c r="C3228" s="12">
        <v>48</v>
      </c>
      <c r="D3228" s="6" t="s">
        <v>5300</v>
      </c>
      <c r="E3228" s="7" t="s">
        <v>5301</v>
      </c>
      <c r="F3228" s="12" t="s">
        <v>5303</v>
      </c>
      <c r="G3228" s="13" t="s">
        <v>8698</v>
      </c>
    </row>
    <row r="3229" spans="1:7" x14ac:dyDescent="0.3">
      <c r="A3229" s="7" t="s">
        <v>6793</v>
      </c>
      <c r="B3229" s="7">
        <v>-2.090503</v>
      </c>
      <c r="C3229" s="12">
        <v>48</v>
      </c>
      <c r="D3229" s="6" t="s">
        <v>5304</v>
      </c>
      <c r="E3229" s="7" t="s">
        <v>5305</v>
      </c>
      <c r="F3229" s="12" t="s">
        <v>5306</v>
      </c>
      <c r="G3229" s="13" t="s">
        <v>8698</v>
      </c>
    </row>
    <row r="3230" spans="1:7" x14ac:dyDescent="0.3">
      <c r="A3230" s="7" t="s">
        <v>6794</v>
      </c>
      <c r="B3230" s="7">
        <v>-1.8389511000000001</v>
      </c>
      <c r="C3230" s="12">
        <v>48</v>
      </c>
      <c r="D3230" s="6" t="s">
        <v>5307</v>
      </c>
      <c r="E3230" s="7" t="s">
        <v>5308</v>
      </c>
      <c r="F3230" s="12" t="s">
        <v>5309</v>
      </c>
      <c r="G3230" s="13" t="s">
        <v>8698</v>
      </c>
    </row>
    <row r="3231" spans="1:7" x14ac:dyDescent="0.3">
      <c r="A3231" s="7" t="s">
        <v>7698</v>
      </c>
      <c r="B3231" s="7">
        <v>-2.0043755000000001</v>
      </c>
      <c r="C3231" s="12">
        <v>48</v>
      </c>
      <c r="D3231" s="6" t="s">
        <v>5307</v>
      </c>
      <c r="E3231" s="7" t="s">
        <v>5308</v>
      </c>
      <c r="F3231" s="12" t="s">
        <v>5310</v>
      </c>
      <c r="G3231" s="13" t="s">
        <v>8698</v>
      </c>
    </row>
    <row r="3232" spans="1:7" x14ac:dyDescent="0.3">
      <c r="A3232" s="7" t="s">
        <v>8191</v>
      </c>
      <c r="B3232" s="7">
        <v>-2.0184321000000001</v>
      </c>
      <c r="C3232" s="12">
        <v>48</v>
      </c>
      <c r="D3232" s="6" t="s">
        <v>5307</v>
      </c>
      <c r="E3232" s="7" t="s">
        <v>5308</v>
      </c>
      <c r="F3232" s="12" t="s">
        <v>5311</v>
      </c>
      <c r="G3232" s="13" t="s">
        <v>8698</v>
      </c>
    </row>
    <row r="3233" spans="1:7" x14ac:dyDescent="0.3">
      <c r="A3233" s="7" t="s">
        <v>7698</v>
      </c>
      <c r="B3233" s="7">
        <v>-1.7773523</v>
      </c>
      <c r="C3233" s="12">
        <v>96</v>
      </c>
      <c r="D3233" s="6" t="s">
        <v>5307</v>
      </c>
      <c r="E3233" s="7" t="s">
        <v>5308</v>
      </c>
      <c r="F3233" s="12" t="s">
        <v>5310</v>
      </c>
      <c r="G3233" s="13" t="s">
        <v>8698</v>
      </c>
    </row>
    <row r="3234" spans="1:7" x14ac:dyDescent="0.3">
      <c r="A3234" s="7" t="s">
        <v>8191</v>
      </c>
      <c r="B3234" s="7">
        <v>-1.9772098</v>
      </c>
      <c r="C3234" s="12">
        <v>96</v>
      </c>
      <c r="D3234" s="6" t="s">
        <v>5307</v>
      </c>
      <c r="E3234" s="7" t="s">
        <v>5308</v>
      </c>
      <c r="F3234" s="12" t="s">
        <v>5311</v>
      </c>
      <c r="G3234" s="13" t="s">
        <v>8698</v>
      </c>
    </row>
    <row r="3235" spans="1:7" x14ac:dyDescent="0.3">
      <c r="A3235" s="7" t="s">
        <v>6795</v>
      </c>
      <c r="B3235" s="7">
        <v>-1.8807944000000001</v>
      </c>
      <c r="C3235" s="12">
        <v>48</v>
      </c>
      <c r="D3235" s="6" t="s">
        <v>5312</v>
      </c>
      <c r="E3235" s="7" t="s">
        <v>5313</v>
      </c>
      <c r="F3235" s="12" t="s">
        <v>5314</v>
      </c>
      <c r="G3235" s="13" t="s">
        <v>8698</v>
      </c>
    </row>
    <row r="3236" spans="1:7" x14ac:dyDescent="0.3">
      <c r="A3236" s="7" t="s">
        <v>7699</v>
      </c>
      <c r="B3236" s="7">
        <v>-2.1498276999999999</v>
      </c>
      <c r="C3236" s="12">
        <v>48</v>
      </c>
      <c r="D3236" s="6" t="s">
        <v>5312</v>
      </c>
      <c r="E3236" s="7" t="s">
        <v>5313</v>
      </c>
      <c r="F3236" s="12" t="s">
        <v>5315</v>
      </c>
      <c r="G3236" s="13" t="s">
        <v>8698</v>
      </c>
    </row>
    <row r="3237" spans="1:7" x14ac:dyDescent="0.3">
      <c r="A3237" s="7" t="s">
        <v>8067</v>
      </c>
      <c r="B3237" s="7">
        <v>-1.9413317000000001</v>
      </c>
      <c r="C3237" s="12">
        <v>48</v>
      </c>
      <c r="D3237" s="6" t="s">
        <v>5312</v>
      </c>
      <c r="E3237" s="7" t="s">
        <v>5313</v>
      </c>
      <c r="F3237" s="12" t="s">
        <v>5316</v>
      </c>
      <c r="G3237" s="13" t="s">
        <v>8698</v>
      </c>
    </row>
    <row r="3238" spans="1:7" x14ac:dyDescent="0.3">
      <c r="A3238" s="7" t="s">
        <v>8068</v>
      </c>
      <c r="B3238" s="7">
        <v>-2.4359028</v>
      </c>
      <c r="C3238" s="12">
        <v>48</v>
      </c>
      <c r="D3238" s="6" t="s">
        <v>5317</v>
      </c>
      <c r="E3238" s="7" t="s">
        <v>5318</v>
      </c>
      <c r="F3238" s="12" t="s">
        <v>5319</v>
      </c>
      <c r="G3238" s="13" t="s">
        <v>8698</v>
      </c>
    </row>
    <row r="3239" spans="1:7" x14ac:dyDescent="0.3">
      <c r="A3239" s="7" t="s">
        <v>8680</v>
      </c>
      <c r="B3239" s="7">
        <v>-1.4853791999999999</v>
      </c>
      <c r="C3239" s="12">
        <v>48</v>
      </c>
      <c r="D3239" s="6" t="s">
        <v>5320</v>
      </c>
      <c r="E3239" s="7" t="s">
        <v>5321</v>
      </c>
      <c r="F3239" s="12" t="s">
        <v>5322</v>
      </c>
      <c r="G3239" s="13" t="s">
        <v>8698</v>
      </c>
    </row>
    <row r="3240" spans="1:7" x14ac:dyDescent="0.3">
      <c r="A3240" s="7" t="s">
        <v>8680</v>
      </c>
      <c r="B3240" s="7">
        <v>-1.5181085000000001</v>
      </c>
      <c r="C3240" s="12">
        <v>96</v>
      </c>
      <c r="D3240" s="6" t="s">
        <v>5320</v>
      </c>
      <c r="E3240" s="7" t="s">
        <v>5321</v>
      </c>
      <c r="F3240" s="12" t="s">
        <v>5322</v>
      </c>
      <c r="G3240" s="13" t="s">
        <v>8698</v>
      </c>
    </row>
    <row r="3241" spans="1:7" x14ac:dyDescent="0.3">
      <c r="A3241" s="7" t="s">
        <v>7728</v>
      </c>
      <c r="B3241" s="7">
        <v>-1.7369071</v>
      </c>
      <c r="C3241" s="12">
        <v>96</v>
      </c>
      <c r="D3241" s="6" t="s">
        <v>5320</v>
      </c>
      <c r="E3241" s="7" t="s">
        <v>5321</v>
      </c>
      <c r="F3241" s="12" t="s">
        <v>5530</v>
      </c>
      <c r="G3241" s="13" t="s">
        <v>8698</v>
      </c>
    </row>
    <row r="3242" spans="1:7" x14ac:dyDescent="0.3">
      <c r="A3242" s="7" t="s">
        <v>8563</v>
      </c>
      <c r="B3242" s="7">
        <v>-1.4982812000000001</v>
      </c>
      <c r="C3242" s="12">
        <v>48</v>
      </c>
      <c r="D3242" s="6" t="s">
        <v>5323</v>
      </c>
      <c r="E3242" s="7" t="s">
        <v>5324</v>
      </c>
      <c r="F3242" s="12" t="s">
        <v>5325</v>
      </c>
      <c r="G3242" s="13" t="s">
        <v>8698</v>
      </c>
    </row>
    <row r="3243" spans="1:7" x14ac:dyDescent="0.3">
      <c r="A3243" s="7" t="s">
        <v>7700</v>
      </c>
      <c r="B3243" s="7">
        <v>-1.5620073999999999</v>
      </c>
      <c r="C3243" s="12">
        <v>48</v>
      </c>
      <c r="D3243" s="6" t="s">
        <v>5323</v>
      </c>
      <c r="E3243" s="7" t="s">
        <v>5324</v>
      </c>
      <c r="F3243" s="12" t="s">
        <v>5326</v>
      </c>
      <c r="G3243" s="13" t="s">
        <v>8698</v>
      </c>
    </row>
    <row r="3244" spans="1:7" x14ac:dyDescent="0.3">
      <c r="A3244" s="7" t="s">
        <v>6796</v>
      </c>
      <c r="B3244" s="7">
        <v>-1.1794134000000001</v>
      </c>
      <c r="C3244" s="12">
        <v>48</v>
      </c>
      <c r="D3244" s="6" t="s">
        <v>5323</v>
      </c>
      <c r="E3244" s="7" t="s">
        <v>5324</v>
      </c>
      <c r="F3244" s="12" t="s">
        <v>5327</v>
      </c>
      <c r="G3244" s="13" t="s">
        <v>8698</v>
      </c>
    </row>
    <row r="3245" spans="1:7" x14ac:dyDescent="0.3">
      <c r="A3245" s="7" t="s">
        <v>7700</v>
      </c>
      <c r="B3245" s="7">
        <v>-1.5946798</v>
      </c>
      <c r="C3245" s="12">
        <v>96</v>
      </c>
      <c r="D3245" s="6" t="s">
        <v>5323</v>
      </c>
      <c r="E3245" s="7" t="s">
        <v>5324</v>
      </c>
      <c r="F3245" s="12" t="s">
        <v>5326</v>
      </c>
      <c r="G3245" s="13" t="s">
        <v>8698</v>
      </c>
    </row>
    <row r="3246" spans="1:7" x14ac:dyDescent="0.3">
      <c r="A3246" s="7" t="s">
        <v>6797</v>
      </c>
      <c r="B3246" s="7">
        <v>-1.0032185</v>
      </c>
      <c r="C3246" s="12">
        <v>48</v>
      </c>
      <c r="D3246" s="6" t="s">
        <v>5328</v>
      </c>
      <c r="E3246" s="7" t="s">
        <v>5329</v>
      </c>
      <c r="F3246" s="12" t="s">
        <v>5330</v>
      </c>
      <c r="G3246" s="13" t="s">
        <v>8698</v>
      </c>
    </row>
    <row r="3247" spans="1:7" x14ac:dyDescent="0.3">
      <c r="A3247" s="7" t="s">
        <v>8564</v>
      </c>
      <c r="B3247" s="7">
        <v>-1.6497234000000001</v>
      </c>
      <c r="C3247" s="12">
        <v>48</v>
      </c>
      <c r="D3247" s="6" t="s">
        <v>5331</v>
      </c>
      <c r="E3247" s="7" t="s">
        <v>5332</v>
      </c>
      <c r="F3247" s="12" t="s">
        <v>5333</v>
      </c>
      <c r="G3247" s="13" t="s">
        <v>8698</v>
      </c>
    </row>
    <row r="3248" spans="1:7" x14ac:dyDescent="0.3">
      <c r="A3248" s="7" t="s">
        <v>6798</v>
      </c>
      <c r="B3248" s="7">
        <v>-2.536778</v>
      </c>
      <c r="C3248" s="12">
        <v>48</v>
      </c>
      <c r="D3248" s="6" t="s">
        <v>5331</v>
      </c>
      <c r="E3248" s="7" t="s">
        <v>5332</v>
      </c>
      <c r="F3248" s="12" t="s">
        <v>5334</v>
      </c>
      <c r="G3248" s="13" t="s">
        <v>8698</v>
      </c>
    </row>
    <row r="3249" spans="1:7" x14ac:dyDescent="0.3">
      <c r="A3249" s="7" t="s">
        <v>8565</v>
      </c>
      <c r="B3249" s="7">
        <v>-1.079912</v>
      </c>
      <c r="C3249" s="12">
        <v>48</v>
      </c>
      <c r="D3249" s="6" t="s">
        <v>5335</v>
      </c>
      <c r="E3249" s="7" t="s">
        <v>5336</v>
      </c>
      <c r="F3249" s="12" t="s">
        <v>5337</v>
      </c>
      <c r="G3249" s="13" t="s">
        <v>8698</v>
      </c>
    </row>
    <row r="3250" spans="1:7" x14ac:dyDescent="0.3">
      <c r="A3250" s="7" t="s">
        <v>7727</v>
      </c>
      <c r="B3250" s="7">
        <v>-1.0864332000000001</v>
      </c>
      <c r="C3250" s="12">
        <v>96</v>
      </c>
      <c r="D3250" s="6" t="s">
        <v>5335</v>
      </c>
      <c r="E3250" s="7" t="s">
        <v>5336</v>
      </c>
      <c r="F3250" s="12" t="s">
        <v>5529</v>
      </c>
      <c r="G3250" s="13" t="s">
        <v>8698</v>
      </c>
    </row>
    <row r="3251" spans="1:7" x14ac:dyDescent="0.3">
      <c r="A3251" s="7" t="s">
        <v>8565</v>
      </c>
      <c r="B3251" s="7">
        <v>-1.2766111</v>
      </c>
      <c r="C3251" s="12">
        <v>96</v>
      </c>
      <c r="D3251" s="6" t="s">
        <v>5335</v>
      </c>
      <c r="E3251" s="7" t="s">
        <v>5336</v>
      </c>
      <c r="F3251" s="12" t="s">
        <v>5337</v>
      </c>
      <c r="G3251" s="13" t="s">
        <v>8698</v>
      </c>
    </row>
    <row r="3252" spans="1:7" x14ac:dyDescent="0.3">
      <c r="A3252" s="7" t="s">
        <v>7501</v>
      </c>
      <c r="B3252" s="7">
        <v>-2.1722288000000001</v>
      </c>
      <c r="C3252" s="12">
        <v>48</v>
      </c>
      <c r="D3252" s="6" t="s">
        <v>5338</v>
      </c>
      <c r="E3252" s="7" t="s">
        <v>5339</v>
      </c>
      <c r="F3252" s="12" t="s">
        <v>5340</v>
      </c>
      <c r="G3252" s="13" t="s">
        <v>8698</v>
      </c>
    </row>
    <row r="3253" spans="1:7" x14ac:dyDescent="0.3">
      <c r="A3253" s="7" t="s">
        <v>6604</v>
      </c>
      <c r="B3253" s="7">
        <v>-1.9790091999999999</v>
      </c>
      <c r="C3253" s="12">
        <v>48</v>
      </c>
      <c r="D3253" s="6" t="s">
        <v>5338</v>
      </c>
      <c r="E3253" s="7" t="s">
        <v>5339</v>
      </c>
      <c r="F3253" s="12" t="s">
        <v>5341</v>
      </c>
      <c r="G3253" s="13" t="s">
        <v>8698</v>
      </c>
    </row>
    <row r="3254" spans="1:7" x14ac:dyDescent="0.3">
      <c r="A3254" s="7" t="s">
        <v>8277</v>
      </c>
      <c r="B3254" s="7">
        <v>-1.9198200000000001</v>
      </c>
      <c r="C3254" s="12">
        <v>48</v>
      </c>
      <c r="D3254" s="6" t="s">
        <v>5338</v>
      </c>
      <c r="E3254" s="7" t="s">
        <v>5339</v>
      </c>
      <c r="F3254" s="12" t="s">
        <v>5342</v>
      </c>
      <c r="G3254" s="13" t="s">
        <v>8698</v>
      </c>
    </row>
    <row r="3255" spans="1:7" x14ac:dyDescent="0.3">
      <c r="A3255" s="7" t="s">
        <v>7502</v>
      </c>
      <c r="B3255" s="7">
        <v>-3.8794837000000002</v>
      </c>
      <c r="C3255" s="12">
        <v>48</v>
      </c>
      <c r="D3255" s="6" t="s">
        <v>5343</v>
      </c>
      <c r="E3255" s="7" t="s">
        <v>5344</v>
      </c>
      <c r="F3255" s="12" t="s">
        <v>5345</v>
      </c>
      <c r="G3255" s="13" t="s">
        <v>8698</v>
      </c>
    </row>
    <row r="3256" spans="1:7" x14ac:dyDescent="0.3">
      <c r="A3256" s="7" t="s">
        <v>6605</v>
      </c>
      <c r="B3256" s="7">
        <v>-1.078279</v>
      </c>
      <c r="C3256" s="12">
        <v>48</v>
      </c>
      <c r="D3256" s="6" t="s">
        <v>5343</v>
      </c>
      <c r="E3256" s="7" t="s">
        <v>5344</v>
      </c>
      <c r="F3256" s="12" t="s">
        <v>5346</v>
      </c>
      <c r="G3256" s="13" t="s">
        <v>8698</v>
      </c>
    </row>
    <row r="3257" spans="1:7" x14ac:dyDescent="0.3">
      <c r="A3257" s="7" t="s">
        <v>7701</v>
      </c>
      <c r="B3257" s="7">
        <v>-1.592557</v>
      </c>
      <c r="C3257" s="12">
        <v>48</v>
      </c>
      <c r="D3257" s="6" t="s">
        <v>5347</v>
      </c>
      <c r="E3257" s="7" t="s">
        <v>5348</v>
      </c>
      <c r="F3257" s="12" t="s">
        <v>5349</v>
      </c>
      <c r="G3257" s="13" t="s">
        <v>8698</v>
      </c>
    </row>
    <row r="3258" spans="1:7" x14ac:dyDescent="0.3">
      <c r="A3258" s="7" t="s">
        <v>8069</v>
      </c>
      <c r="B3258" s="7">
        <v>-2.0284007000000002</v>
      </c>
      <c r="C3258" s="12">
        <v>48</v>
      </c>
      <c r="D3258" s="6" t="s">
        <v>5347</v>
      </c>
      <c r="E3258" s="7" t="s">
        <v>5348</v>
      </c>
      <c r="F3258" s="12" t="s">
        <v>5350</v>
      </c>
      <c r="G3258" s="13" t="s">
        <v>8698</v>
      </c>
    </row>
    <row r="3259" spans="1:7" x14ac:dyDescent="0.3">
      <c r="A3259" s="7" t="s">
        <v>7701</v>
      </c>
      <c r="B3259" s="7">
        <v>-1.8960223</v>
      </c>
      <c r="C3259" s="12">
        <v>96</v>
      </c>
      <c r="D3259" s="6" t="s">
        <v>5347</v>
      </c>
      <c r="E3259" s="7" t="s">
        <v>5348</v>
      </c>
      <c r="F3259" s="12" t="s">
        <v>5349</v>
      </c>
      <c r="G3259" s="13" t="s">
        <v>8698</v>
      </c>
    </row>
    <row r="3260" spans="1:7" x14ac:dyDescent="0.3">
      <c r="A3260" s="7" t="s">
        <v>8069</v>
      </c>
      <c r="B3260" s="7">
        <v>-2.4605792000000002</v>
      </c>
      <c r="C3260" s="12">
        <v>96</v>
      </c>
      <c r="D3260" s="6" t="s">
        <v>5347</v>
      </c>
      <c r="E3260" s="7" t="s">
        <v>5348</v>
      </c>
      <c r="F3260" s="12" t="s">
        <v>5350</v>
      </c>
      <c r="G3260" s="13" t="s">
        <v>8698</v>
      </c>
    </row>
    <row r="3261" spans="1:7" x14ac:dyDescent="0.3">
      <c r="A3261" s="7" t="s">
        <v>8075</v>
      </c>
      <c r="B3261" s="7">
        <v>-2.5858737999999999</v>
      </c>
      <c r="C3261" s="12">
        <v>96</v>
      </c>
      <c r="D3261" s="6" t="s">
        <v>5347</v>
      </c>
      <c r="E3261" s="7" t="s">
        <v>5348</v>
      </c>
      <c r="F3261" s="12" t="s">
        <v>5535</v>
      </c>
      <c r="G3261" s="13" t="s">
        <v>8698</v>
      </c>
    </row>
    <row r="3262" spans="1:7" x14ac:dyDescent="0.3">
      <c r="A3262" s="7" t="s">
        <v>6831</v>
      </c>
      <c r="B3262" s="7">
        <v>-2.272459</v>
      </c>
      <c r="C3262" s="12">
        <v>96</v>
      </c>
      <c r="D3262" s="6" t="s">
        <v>5347</v>
      </c>
      <c r="E3262" s="7" t="s">
        <v>5348</v>
      </c>
      <c r="F3262" s="12" t="s">
        <v>5536</v>
      </c>
      <c r="G3262" s="13" t="s">
        <v>8698</v>
      </c>
    </row>
    <row r="3263" spans="1:7" x14ac:dyDescent="0.3">
      <c r="A3263" s="7" t="s">
        <v>8313</v>
      </c>
      <c r="B3263" s="7">
        <v>-1.2499963999999999</v>
      </c>
      <c r="C3263" s="12">
        <v>48</v>
      </c>
      <c r="D3263" s="6" t="s">
        <v>5351</v>
      </c>
      <c r="E3263" s="7" t="s">
        <v>5352</v>
      </c>
      <c r="F3263" s="12" t="s">
        <v>5353</v>
      </c>
      <c r="G3263" s="13" t="s">
        <v>8698</v>
      </c>
    </row>
    <row r="3264" spans="1:7" x14ac:dyDescent="0.3">
      <c r="A3264" s="7" t="s">
        <v>6799</v>
      </c>
      <c r="B3264" s="7">
        <v>-1.5130832000000001</v>
      </c>
      <c r="C3264" s="12">
        <v>48</v>
      </c>
      <c r="D3264" s="6" t="s">
        <v>5351</v>
      </c>
      <c r="E3264" s="7" t="s">
        <v>5352</v>
      </c>
      <c r="F3264" s="12" t="s">
        <v>5354</v>
      </c>
      <c r="G3264" s="13" t="s">
        <v>8698</v>
      </c>
    </row>
    <row r="3265" spans="1:7" x14ac:dyDescent="0.3">
      <c r="A3265" s="7" t="s">
        <v>7913</v>
      </c>
      <c r="B3265" s="7">
        <v>-1.8950404000000001</v>
      </c>
      <c r="C3265" s="12">
        <v>48</v>
      </c>
      <c r="D3265" s="6" t="s">
        <v>5355</v>
      </c>
      <c r="E3265" s="7" t="s">
        <v>5356</v>
      </c>
      <c r="F3265" s="12" t="s">
        <v>5357</v>
      </c>
      <c r="G3265" s="13" t="s">
        <v>8698</v>
      </c>
    </row>
    <row r="3266" spans="1:7" x14ac:dyDescent="0.3">
      <c r="A3266" s="7" t="s">
        <v>6800</v>
      </c>
      <c r="B3266" s="7">
        <v>-1.852006</v>
      </c>
      <c r="C3266" s="12">
        <v>48</v>
      </c>
      <c r="D3266" s="6" t="s">
        <v>5355</v>
      </c>
      <c r="E3266" s="7" t="s">
        <v>5356</v>
      </c>
      <c r="F3266" s="12" t="s">
        <v>5358</v>
      </c>
      <c r="G3266" s="13" t="s">
        <v>8698</v>
      </c>
    </row>
    <row r="3267" spans="1:7" x14ac:dyDescent="0.3">
      <c r="A3267" s="7" t="s">
        <v>6801</v>
      </c>
      <c r="B3267" s="7">
        <v>-1.1983811</v>
      </c>
      <c r="C3267" s="12">
        <v>48</v>
      </c>
      <c r="D3267" s="6" t="s">
        <v>5359</v>
      </c>
      <c r="E3267" s="7" t="s">
        <v>5360</v>
      </c>
      <c r="F3267" s="12" t="s">
        <v>5361</v>
      </c>
      <c r="G3267" s="13" t="s">
        <v>8698</v>
      </c>
    </row>
    <row r="3268" spans="1:7" x14ac:dyDescent="0.3">
      <c r="A3268" s="7" t="s">
        <v>6830</v>
      </c>
      <c r="B3268" s="7">
        <v>-1.917869</v>
      </c>
      <c r="C3268" s="12">
        <v>96</v>
      </c>
      <c r="D3268" s="6" t="s">
        <v>5531</v>
      </c>
      <c r="E3268" s="7" t="s">
        <v>5532</v>
      </c>
      <c r="F3268" s="12" t="s">
        <v>5533</v>
      </c>
      <c r="G3268" s="13" t="s">
        <v>8698</v>
      </c>
    </row>
    <row r="3269" spans="1:7" x14ac:dyDescent="0.3">
      <c r="A3269" s="7" t="s">
        <v>8566</v>
      </c>
      <c r="B3269" s="7">
        <v>-1.8647165000000001</v>
      </c>
      <c r="C3269" s="12">
        <v>48</v>
      </c>
      <c r="D3269" s="6" t="s">
        <v>5362</v>
      </c>
      <c r="E3269" s="7" t="s">
        <v>5363</v>
      </c>
      <c r="F3269" s="12" t="s">
        <v>5364</v>
      </c>
      <c r="G3269" s="13" t="s">
        <v>8698</v>
      </c>
    </row>
    <row r="3270" spans="1:7" x14ac:dyDescent="0.3">
      <c r="A3270" s="7" t="s">
        <v>7702</v>
      </c>
      <c r="B3270" s="7">
        <v>-1.8663881</v>
      </c>
      <c r="C3270" s="12">
        <v>48</v>
      </c>
      <c r="D3270" s="6" t="s">
        <v>5362</v>
      </c>
      <c r="E3270" s="7" t="s">
        <v>5363</v>
      </c>
      <c r="F3270" s="12" t="s">
        <v>5365</v>
      </c>
      <c r="G3270" s="13" t="s">
        <v>8698</v>
      </c>
    </row>
    <row r="3271" spans="1:7" x14ac:dyDescent="0.3">
      <c r="A3271" s="7" t="s">
        <v>6802</v>
      </c>
      <c r="B3271" s="7">
        <v>-1.6307932999999999</v>
      </c>
      <c r="C3271" s="12">
        <v>48</v>
      </c>
      <c r="D3271" s="6" t="s">
        <v>5366</v>
      </c>
      <c r="E3271" s="7" t="s">
        <v>5367</v>
      </c>
      <c r="F3271" s="12" t="s">
        <v>5368</v>
      </c>
      <c r="G3271" s="13" t="s">
        <v>8698</v>
      </c>
    </row>
    <row r="3272" spans="1:7" x14ac:dyDescent="0.3">
      <c r="A3272" s="7" t="s">
        <v>7703</v>
      </c>
      <c r="B3272" s="7">
        <v>-1.4921409000000001</v>
      </c>
      <c r="C3272" s="12">
        <v>48</v>
      </c>
      <c r="D3272" s="6" t="s">
        <v>5366</v>
      </c>
      <c r="E3272" s="7" t="s">
        <v>5367</v>
      </c>
      <c r="F3272" s="12" t="s">
        <v>5369</v>
      </c>
      <c r="G3272" s="13" t="s">
        <v>8698</v>
      </c>
    </row>
    <row r="3273" spans="1:7" x14ac:dyDescent="0.3">
      <c r="A3273" s="7" t="s">
        <v>8192</v>
      </c>
      <c r="B3273" s="7">
        <v>-1.4512092999999999</v>
      </c>
      <c r="C3273" s="12">
        <v>48</v>
      </c>
      <c r="D3273" s="6" t="s">
        <v>5366</v>
      </c>
      <c r="E3273" s="7" t="s">
        <v>5367</v>
      </c>
      <c r="F3273" s="12" t="s">
        <v>5370</v>
      </c>
      <c r="G3273" s="13" t="s">
        <v>8698</v>
      </c>
    </row>
    <row r="3274" spans="1:7" x14ac:dyDescent="0.3">
      <c r="A3274" s="7" t="s">
        <v>6802</v>
      </c>
      <c r="B3274" s="7">
        <v>-1.6305684</v>
      </c>
      <c r="C3274" s="12">
        <v>96</v>
      </c>
      <c r="D3274" s="6" t="s">
        <v>5366</v>
      </c>
      <c r="E3274" s="7" t="s">
        <v>5367</v>
      </c>
      <c r="F3274" s="12" t="s">
        <v>5368</v>
      </c>
      <c r="G3274" s="13" t="s">
        <v>8698</v>
      </c>
    </row>
    <row r="3275" spans="1:7" x14ac:dyDescent="0.3">
      <c r="A3275" s="7" t="s">
        <v>8192</v>
      </c>
      <c r="B3275" s="7">
        <v>-1.4123337</v>
      </c>
      <c r="C3275" s="12">
        <v>96</v>
      </c>
      <c r="D3275" s="6" t="s">
        <v>5366</v>
      </c>
      <c r="E3275" s="7" t="s">
        <v>5367</v>
      </c>
      <c r="F3275" s="12" t="s">
        <v>5370</v>
      </c>
      <c r="G3275" s="13" t="s">
        <v>8698</v>
      </c>
    </row>
    <row r="3276" spans="1:7" x14ac:dyDescent="0.3">
      <c r="A3276" s="7" t="s">
        <v>7704</v>
      </c>
      <c r="B3276" s="7">
        <v>-1.8340063</v>
      </c>
      <c r="C3276" s="12">
        <v>48</v>
      </c>
      <c r="D3276" s="6" t="s">
        <v>5371</v>
      </c>
      <c r="E3276" s="7" t="s">
        <v>5372</v>
      </c>
      <c r="F3276" s="12" t="s">
        <v>5373</v>
      </c>
      <c r="G3276" s="13" t="s">
        <v>8698</v>
      </c>
    </row>
    <row r="3277" spans="1:7" x14ac:dyDescent="0.3">
      <c r="A3277" s="7" t="s">
        <v>6803</v>
      </c>
      <c r="B3277" s="7">
        <v>-1.9040849</v>
      </c>
      <c r="C3277" s="12">
        <v>48</v>
      </c>
      <c r="D3277" s="6" t="s">
        <v>5371</v>
      </c>
      <c r="E3277" s="7" t="s">
        <v>5372</v>
      </c>
      <c r="F3277" s="12" t="s">
        <v>5374</v>
      </c>
      <c r="G3277" s="13" t="s">
        <v>8698</v>
      </c>
    </row>
    <row r="3278" spans="1:7" x14ac:dyDescent="0.3">
      <c r="A3278" s="7" t="s">
        <v>8681</v>
      </c>
      <c r="B3278" s="7">
        <v>-1.7688199</v>
      </c>
      <c r="C3278" s="12">
        <v>48</v>
      </c>
      <c r="D3278" s="6" t="s">
        <v>5371</v>
      </c>
      <c r="E3278" s="7" t="s">
        <v>5372</v>
      </c>
      <c r="F3278" s="12" t="s">
        <v>5375</v>
      </c>
      <c r="G3278" s="13" t="s">
        <v>8698</v>
      </c>
    </row>
    <row r="3279" spans="1:7" x14ac:dyDescent="0.3">
      <c r="A3279" s="7" t="s">
        <v>7705</v>
      </c>
      <c r="B3279" s="7">
        <v>-1.5844094</v>
      </c>
      <c r="C3279" s="12">
        <v>48</v>
      </c>
      <c r="D3279" s="6" t="s">
        <v>5376</v>
      </c>
      <c r="E3279" s="7" t="s">
        <v>5377</v>
      </c>
      <c r="F3279" s="12" t="s">
        <v>5378</v>
      </c>
      <c r="G3279" s="13" t="s">
        <v>8698</v>
      </c>
    </row>
    <row r="3280" spans="1:7" x14ac:dyDescent="0.3">
      <c r="A3280" s="7" t="s">
        <v>6804</v>
      </c>
      <c r="B3280" s="7">
        <v>-2.3444129999999999</v>
      </c>
      <c r="C3280" s="12">
        <v>48</v>
      </c>
      <c r="D3280" s="6" t="s">
        <v>5376</v>
      </c>
      <c r="E3280" s="7" t="s">
        <v>5377</v>
      </c>
      <c r="F3280" s="12" t="s">
        <v>5379</v>
      </c>
      <c r="G3280" s="13" t="s">
        <v>8698</v>
      </c>
    </row>
    <row r="3281" spans="1:7" x14ac:dyDescent="0.3">
      <c r="A3281" s="7" t="s">
        <v>7706</v>
      </c>
      <c r="B3281" s="7">
        <v>-1.9706656</v>
      </c>
      <c r="C3281" s="12">
        <v>48</v>
      </c>
      <c r="D3281" s="6" t="s">
        <v>5376</v>
      </c>
      <c r="E3281" s="7" t="s">
        <v>5377</v>
      </c>
      <c r="F3281" s="12" t="s">
        <v>5380</v>
      </c>
      <c r="G3281" s="13" t="s">
        <v>8698</v>
      </c>
    </row>
    <row r="3282" spans="1:7" x14ac:dyDescent="0.3">
      <c r="A3282" s="7" t="s">
        <v>8314</v>
      </c>
      <c r="B3282" s="7">
        <v>-2.3019729</v>
      </c>
      <c r="C3282" s="12">
        <v>48</v>
      </c>
      <c r="D3282" s="6" t="s">
        <v>5376</v>
      </c>
      <c r="E3282" s="7" t="s">
        <v>5377</v>
      </c>
      <c r="F3282" s="12" t="s">
        <v>5381</v>
      </c>
      <c r="G3282" s="13" t="s">
        <v>8698</v>
      </c>
    </row>
    <row r="3283" spans="1:7" x14ac:dyDescent="0.3">
      <c r="A3283" s="7" t="s">
        <v>8193</v>
      </c>
      <c r="B3283" s="7">
        <v>-2.0148299999999999</v>
      </c>
      <c r="C3283" s="12">
        <v>48</v>
      </c>
      <c r="D3283" s="6" t="s">
        <v>5376</v>
      </c>
      <c r="E3283" s="7" t="s">
        <v>5377</v>
      </c>
      <c r="F3283" s="12" t="s">
        <v>5382</v>
      </c>
      <c r="G3283" s="13" t="s">
        <v>8698</v>
      </c>
    </row>
    <row r="3284" spans="1:7" x14ac:dyDescent="0.3">
      <c r="A3284" s="7" t="s">
        <v>6804</v>
      </c>
      <c r="B3284" s="7">
        <v>-1.6916515999999999</v>
      </c>
      <c r="C3284" s="12">
        <v>96</v>
      </c>
      <c r="D3284" s="6" t="s">
        <v>5376</v>
      </c>
      <c r="E3284" s="7" t="s">
        <v>5377</v>
      </c>
      <c r="F3284" s="12" t="s">
        <v>5379</v>
      </c>
      <c r="G3284" s="13" t="s">
        <v>8698</v>
      </c>
    </row>
    <row r="3285" spans="1:7" x14ac:dyDescent="0.3">
      <c r="A3285" s="7" t="s">
        <v>7706</v>
      </c>
      <c r="B3285" s="7">
        <v>-1.5395098</v>
      </c>
      <c r="C3285" s="12">
        <v>96</v>
      </c>
      <c r="D3285" s="6" t="s">
        <v>5376</v>
      </c>
      <c r="E3285" s="7" t="s">
        <v>5377</v>
      </c>
      <c r="F3285" s="12" t="s">
        <v>5380</v>
      </c>
      <c r="G3285" s="13" t="s">
        <v>8698</v>
      </c>
    </row>
    <row r="3286" spans="1:7" x14ac:dyDescent="0.3">
      <c r="A3286" s="7" t="s">
        <v>8193</v>
      </c>
      <c r="B3286" s="7">
        <v>-2.6071567999999998</v>
      </c>
      <c r="C3286" s="12">
        <v>96</v>
      </c>
      <c r="D3286" s="6" t="s">
        <v>5376</v>
      </c>
      <c r="E3286" s="7" t="s">
        <v>5377</v>
      </c>
      <c r="F3286" s="12" t="s">
        <v>5382</v>
      </c>
      <c r="G3286" s="13" t="s">
        <v>8698</v>
      </c>
    </row>
    <row r="3287" spans="1:7" x14ac:dyDescent="0.3">
      <c r="A3287" s="7" t="s">
        <v>7707</v>
      </c>
      <c r="B3287" s="7">
        <v>-1.6847316000000001</v>
      </c>
      <c r="C3287" s="12">
        <v>48</v>
      </c>
      <c r="D3287" s="6" t="s">
        <v>5383</v>
      </c>
      <c r="E3287" s="7" t="s">
        <v>5384</v>
      </c>
      <c r="F3287" s="12" t="s">
        <v>5385</v>
      </c>
      <c r="G3287" s="13" t="s">
        <v>8698</v>
      </c>
    </row>
    <row r="3288" spans="1:7" x14ac:dyDescent="0.3">
      <c r="A3288" s="7" t="s">
        <v>7707</v>
      </c>
      <c r="B3288" s="7">
        <v>-2.1342140000000001</v>
      </c>
      <c r="C3288" s="12">
        <v>96</v>
      </c>
      <c r="D3288" s="6" t="s">
        <v>5383</v>
      </c>
      <c r="E3288" s="7" t="s">
        <v>5384</v>
      </c>
      <c r="F3288" s="12" t="s">
        <v>5385</v>
      </c>
      <c r="G3288" s="13" t="s">
        <v>8698</v>
      </c>
    </row>
    <row r="3289" spans="1:7" x14ac:dyDescent="0.3">
      <c r="A3289" s="7" t="s">
        <v>8318</v>
      </c>
      <c r="B3289" s="7">
        <v>-2.1909182</v>
      </c>
      <c r="C3289" s="12">
        <v>96</v>
      </c>
      <c r="D3289" s="6" t="s">
        <v>5383</v>
      </c>
      <c r="E3289" s="7" t="s">
        <v>5384</v>
      </c>
      <c r="F3289" s="12" t="s">
        <v>5534</v>
      </c>
      <c r="G3289" s="13" t="s">
        <v>8698</v>
      </c>
    </row>
    <row r="3290" spans="1:7" x14ac:dyDescent="0.3">
      <c r="A3290" s="7" t="s">
        <v>7708</v>
      </c>
      <c r="B3290" s="7">
        <v>-2.6948897999999999</v>
      </c>
      <c r="C3290" s="12">
        <v>48</v>
      </c>
      <c r="D3290" s="6" t="s">
        <v>5386</v>
      </c>
      <c r="E3290" s="7" t="s">
        <v>5387</v>
      </c>
      <c r="F3290" s="12" t="s">
        <v>5388</v>
      </c>
      <c r="G3290" s="13" t="s">
        <v>8698</v>
      </c>
    </row>
    <row r="3291" spans="1:7" x14ac:dyDescent="0.3">
      <c r="A3291" s="7" t="s">
        <v>6805</v>
      </c>
      <c r="B3291" s="7">
        <v>-2.6304002</v>
      </c>
      <c r="C3291" s="12">
        <v>48</v>
      </c>
      <c r="D3291" s="6" t="s">
        <v>5386</v>
      </c>
      <c r="E3291" s="7" t="s">
        <v>5387</v>
      </c>
      <c r="F3291" s="12" t="s">
        <v>5389</v>
      </c>
      <c r="G3291" s="13" t="s">
        <v>8698</v>
      </c>
    </row>
    <row r="3292" spans="1:7" x14ac:dyDescent="0.3">
      <c r="A3292" s="7" t="s">
        <v>6806</v>
      </c>
      <c r="B3292" s="7">
        <v>-2.4275655999999999</v>
      </c>
      <c r="C3292" s="12">
        <v>48</v>
      </c>
      <c r="D3292" s="6" t="s">
        <v>5386</v>
      </c>
      <c r="E3292" s="7" t="s">
        <v>5387</v>
      </c>
      <c r="F3292" s="12" t="s">
        <v>5390</v>
      </c>
      <c r="G3292" s="13" t="s">
        <v>8698</v>
      </c>
    </row>
    <row r="3293" spans="1:7" x14ac:dyDescent="0.3">
      <c r="A3293" s="7" t="s">
        <v>6807</v>
      </c>
      <c r="B3293" s="7">
        <v>-3.8628767000000002</v>
      </c>
      <c r="C3293" s="12">
        <v>48</v>
      </c>
      <c r="D3293" s="6" t="s">
        <v>5386</v>
      </c>
      <c r="E3293" s="7" t="s">
        <v>5387</v>
      </c>
      <c r="F3293" s="12" t="s">
        <v>5391</v>
      </c>
      <c r="G3293" s="13" t="s">
        <v>8698</v>
      </c>
    </row>
    <row r="3294" spans="1:7" x14ac:dyDescent="0.3">
      <c r="A3294" s="7" t="s">
        <v>8453</v>
      </c>
      <c r="B3294" s="7">
        <v>-2.5891920000000002</v>
      </c>
      <c r="C3294" s="12">
        <v>48</v>
      </c>
      <c r="D3294" s="6" t="s">
        <v>5386</v>
      </c>
      <c r="E3294" s="7" t="s">
        <v>5387</v>
      </c>
      <c r="F3294" s="12" t="s">
        <v>5392</v>
      </c>
      <c r="G3294" s="13" t="s">
        <v>8698</v>
      </c>
    </row>
    <row r="3295" spans="1:7" x14ac:dyDescent="0.3">
      <c r="A3295" s="7" t="s">
        <v>8070</v>
      </c>
      <c r="B3295" s="7">
        <v>-2.4970465000000002</v>
      </c>
      <c r="C3295" s="12">
        <v>48</v>
      </c>
      <c r="D3295" s="6" t="s">
        <v>5386</v>
      </c>
      <c r="E3295" s="7" t="s">
        <v>5387</v>
      </c>
      <c r="F3295" s="12" t="s">
        <v>5393</v>
      </c>
      <c r="G3295" s="13" t="s">
        <v>8698</v>
      </c>
    </row>
    <row r="3296" spans="1:7" x14ac:dyDescent="0.3">
      <c r="A3296" s="7" t="s">
        <v>8071</v>
      </c>
      <c r="B3296" s="7">
        <v>-2.1771202000000001</v>
      </c>
      <c r="C3296" s="12">
        <v>48</v>
      </c>
      <c r="D3296" s="6" t="s">
        <v>5394</v>
      </c>
      <c r="E3296" s="7" t="s">
        <v>5395</v>
      </c>
      <c r="F3296" s="12" t="s">
        <v>5396</v>
      </c>
      <c r="G3296" s="13" t="s">
        <v>8698</v>
      </c>
    </row>
    <row r="3297" spans="1:7" x14ac:dyDescent="0.3">
      <c r="A3297" s="7" t="s">
        <v>6808</v>
      </c>
      <c r="B3297" s="7">
        <v>-2.4572058000000001</v>
      </c>
      <c r="C3297" s="12">
        <v>48</v>
      </c>
      <c r="D3297" s="6" t="s">
        <v>5394</v>
      </c>
      <c r="E3297" s="7" t="s">
        <v>5395</v>
      </c>
      <c r="F3297" s="12" t="s">
        <v>5397</v>
      </c>
      <c r="G3297" s="13" t="s">
        <v>8698</v>
      </c>
    </row>
    <row r="3298" spans="1:7" x14ac:dyDescent="0.3">
      <c r="A3298" s="7" t="s">
        <v>7709</v>
      </c>
      <c r="B3298" s="7">
        <v>-2.2171500000000002</v>
      </c>
      <c r="C3298" s="12">
        <v>48</v>
      </c>
      <c r="D3298" s="6" t="s">
        <v>5394</v>
      </c>
      <c r="E3298" s="7" t="s">
        <v>5395</v>
      </c>
      <c r="F3298" s="12" t="s">
        <v>5398</v>
      </c>
      <c r="G3298" s="13" t="s">
        <v>8698</v>
      </c>
    </row>
    <row r="3299" spans="1:7" x14ac:dyDescent="0.3">
      <c r="A3299" s="7" t="s">
        <v>7710</v>
      </c>
      <c r="B3299" s="7">
        <v>-2.4436803</v>
      </c>
      <c r="C3299" s="12">
        <v>48</v>
      </c>
      <c r="D3299" s="6" t="s">
        <v>5399</v>
      </c>
      <c r="E3299" s="7" t="s">
        <v>5400</v>
      </c>
      <c r="F3299" s="12" t="s">
        <v>5401</v>
      </c>
      <c r="G3299" s="13" t="s">
        <v>8698</v>
      </c>
    </row>
    <row r="3300" spans="1:7" x14ac:dyDescent="0.3">
      <c r="A3300" s="7" t="s">
        <v>6809</v>
      </c>
      <c r="B3300" s="7">
        <v>-2.5240165999999999</v>
      </c>
      <c r="C3300" s="12">
        <v>48</v>
      </c>
      <c r="D3300" s="6" t="s">
        <v>5399</v>
      </c>
      <c r="E3300" s="7" t="s">
        <v>5400</v>
      </c>
      <c r="F3300" s="12" t="s">
        <v>5402</v>
      </c>
      <c r="G3300" s="13" t="s">
        <v>8698</v>
      </c>
    </row>
    <row r="3301" spans="1:7" x14ac:dyDescent="0.3">
      <c r="A3301" s="7" t="s">
        <v>8315</v>
      </c>
      <c r="B3301" s="7">
        <v>-2.7916479999999999</v>
      </c>
      <c r="C3301" s="12">
        <v>48</v>
      </c>
      <c r="D3301" s="6" t="s">
        <v>5399</v>
      </c>
      <c r="E3301" s="7" t="s">
        <v>5400</v>
      </c>
      <c r="F3301" s="12" t="s">
        <v>5403</v>
      </c>
      <c r="G3301" s="13" t="s">
        <v>8698</v>
      </c>
    </row>
    <row r="3302" spans="1:7" x14ac:dyDescent="0.3">
      <c r="A3302" s="7" t="s">
        <v>8316</v>
      </c>
      <c r="B3302" s="7">
        <v>-2.6310457999999999</v>
      </c>
      <c r="C3302" s="12">
        <v>48</v>
      </c>
      <c r="D3302" s="6" t="s">
        <v>5399</v>
      </c>
      <c r="E3302" s="7" t="s">
        <v>5400</v>
      </c>
      <c r="F3302" s="12" t="s">
        <v>5404</v>
      </c>
      <c r="G3302" s="13" t="s">
        <v>8698</v>
      </c>
    </row>
    <row r="3303" spans="1:7" x14ac:dyDescent="0.3">
      <c r="A3303" s="7" t="s">
        <v>6810</v>
      </c>
      <c r="B3303" s="7">
        <v>-2.3607610000000001</v>
      </c>
      <c r="C3303" s="12">
        <v>48</v>
      </c>
      <c r="D3303" s="6" t="s">
        <v>5405</v>
      </c>
      <c r="E3303" s="7" t="s">
        <v>5406</v>
      </c>
      <c r="F3303" s="12" t="s">
        <v>5407</v>
      </c>
      <c r="G3303" s="13" t="s">
        <v>8698</v>
      </c>
    </row>
    <row r="3304" spans="1:7" x14ac:dyDescent="0.3">
      <c r="A3304" s="7" t="s">
        <v>8072</v>
      </c>
      <c r="B3304" s="7">
        <v>-2.4687912000000001</v>
      </c>
      <c r="C3304" s="12">
        <v>48</v>
      </c>
      <c r="D3304" s="6" t="s">
        <v>5405</v>
      </c>
      <c r="E3304" s="7" t="s">
        <v>5406</v>
      </c>
      <c r="F3304" s="12" t="s">
        <v>5408</v>
      </c>
      <c r="G3304" s="13" t="s">
        <v>8698</v>
      </c>
    </row>
    <row r="3305" spans="1:7" x14ac:dyDescent="0.3">
      <c r="A3305" s="7" t="s">
        <v>8454</v>
      </c>
      <c r="B3305" s="7">
        <v>-1.1701663</v>
      </c>
      <c r="C3305" s="12">
        <v>48</v>
      </c>
      <c r="D3305" s="6" t="s">
        <v>5409</v>
      </c>
      <c r="E3305" s="7" t="s">
        <v>5410</v>
      </c>
      <c r="F3305" s="12" t="s">
        <v>5411</v>
      </c>
      <c r="G3305" s="13" t="s">
        <v>8698</v>
      </c>
    </row>
    <row r="3306" spans="1:7" x14ac:dyDescent="0.3">
      <c r="A3306" s="7" t="s">
        <v>6811</v>
      </c>
      <c r="B3306" s="7">
        <v>-1.1815313999999999</v>
      </c>
      <c r="C3306" s="12">
        <v>48</v>
      </c>
      <c r="D3306" s="6" t="s">
        <v>5409</v>
      </c>
      <c r="E3306" s="7" t="s">
        <v>5410</v>
      </c>
      <c r="F3306" s="12" t="s">
        <v>5412</v>
      </c>
      <c r="G3306" s="13" t="s">
        <v>8698</v>
      </c>
    </row>
    <row r="3307" spans="1:7" x14ac:dyDescent="0.3">
      <c r="A3307" s="7" t="s">
        <v>8454</v>
      </c>
      <c r="B3307" s="7">
        <v>-1.4295941999999999</v>
      </c>
      <c r="C3307" s="12">
        <v>96</v>
      </c>
      <c r="D3307" s="6" t="s">
        <v>5409</v>
      </c>
      <c r="E3307" s="7" t="s">
        <v>5410</v>
      </c>
      <c r="F3307" s="12" t="s">
        <v>5411</v>
      </c>
      <c r="G3307" s="13" t="s">
        <v>8698</v>
      </c>
    </row>
    <row r="3308" spans="1:7" x14ac:dyDescent="0.3">
      <c r="A3308" s="7" t="s">
        <v>8194</v>
      </c>
      <c r="B3308" s="7">
        <v>-1.8052592999999999</v>
      </c>
      <c r="C3308" s="12">
        <v>48</v>
      </c>
      <c r="D3308" s="6" t="s">
        <v>5413</v>
      </c>
      <c r="E3308" s="7" t="s">
        <v>5414</v>
      </c>
      <c r="F3308" s="12" t="s">
        <v>5415</v>
      </c>
      <c r="G3308" s="13" t="s">
        <v>8698</v>
      </c>
    </row>
    <row r="3309" spans="1:7" x14ac:dyDescent="0.3">
      <c r="A3309" s="7" t="s">
        <v>7711</v>
      </c>
      <c r="B3309" s="7">
        <v>-1.7468585999999999</v>
      </c>
      <c r="C3309" s="12">
        <v>48</v>
      </c>
      <c r="D3309" s="6" t="s">
        <v>5413</v>
      </c>
      <c r="E3309" s="7" t="s">
        <v>5414</v>
      </c>
      <c r="F3309" s="12" t="s">
        <v>5416</v>
      </c>
      <c r="G3309" s="13" t="s">
        <v>8698</v>
      </c>
    </row>
    <row r="3310" spans="1:7" x14ac:dyDescent="0.3">
      <c r="A3310" s="7" t="s">
        <v>6812</v>
      </c>
      <c r="B3310" s="7">
        <v>-1.7109814999999999</v>
      </c>
      <c r="C3310" s="12">
        <v>48</v>
      </c>
      <c r="D3310" s="6" t="s">
        <v>5413</v>
      </c>
      <c r="E3310" s="7" t="s">
        <v>5414</v>
      </c>
      <c r="F3310" s="12" t="s">
        <v>5417</v>
      </c>
      <c r="G3310" s="13" t="s">
        <v>8698</v>
      </c>
    </row>
    <row r="3311" spans="1:7" x14ac:dyDescent="0.3">
      <c r="A3311" s="7" t="s">
        <v>6813</v>
      </c>
      <c r="B3311" s="7">
        <v>-2.1517289000000002</v>
      </c>
      <c r="C3311" s="12">
        <v>48</v>
      </c>
      <c r="D3311" s="6" t="s">
        <v>5413</v>
      </c>
      <c r="E3311" s="7" t="s">
        <v>5414</v>
      </c>
      <c r="F3311" s="12" t="s">
        <v>5418</v>
      </c>
      <c r="G3311" s="13" t="s">
        <v>8698</v>
      </c>
    </row>
    <row r="3312" spans="1:7" x14ac:dyDescent="0.3">
      <c r="A3312" s="7" t="s">
        <v>8682</v>
      </c>
      <c r="B3312" s="7">
        <v>-1.5277662000000001</v>
      </c>
      <c r="C3312" s="12">
        <v>48</v>
      </c>
      <c r="D3312" s="6" t="s">
        <v>5413</v>
      </c>
      <c r="E3312" s="7" t="s">
        <v>5414</v>
      </c>
      <c r="F3312" s="12" t="s">
        <v>5419</v>
      </c>
      <c r="G3312" s="13" t="s">
        <v>8698</v>
      </c>
    </row>
    <row r="3313" spans="1:7" x14ac:dyDescent="0.3">
      <c r="A3313" s="7" t="s">
        <v>7981</v>
      </c>
      <c r="B3313" s="7">
        <v>2.2850242000000001</v>
      </c>
      <c r="C3313" s="12">
        <v>48</v>
      </c>
      <c r="D3313" s="6" t="s">
        <v>2910</v>
      </c>
      <c r="E3313" s="7" t="s">
        <v>2911</v>
      </c>
      <c r="F3313" s="12" t="s">
        <v>2912</v>
      </c>
      <c r="G3313" s="13" t="s">
        <v>8698</v>
      </c>
    </row>
    <row r="3314" spans="1:7" x14ac:dyDescent="0.3">
      <c r="A3314" s="7" t="s">
        <v>7712</v>
      </c>
      <c r="B3314" s="7">
        <v>-1.4928154</v>
      </c>
      <c r="C3314" s="12">
        <v>48</v>
      </c>
      <c r="D3314" s="6" t="s">
        <v>5420</v>
      </c>
      <c r="E3314" s="7" t="s">
        <v>5421</v>
      </c>
      <c r="F3314" s="12" t="s">
        <v>5422</v>
      </c>
      <c r="G3314" s="13" t="s">
        <v>8698</v>
      </c>
    </row>
    <row r="3315" spans="1:7" x14ac:dyDescent="0.3">
      <c r="A3315" s="7" t="s">
        <v>6814</v>
      </c>
      <c r="B3315" s="7">
        <v>-2.1868509999999999</v>
      </c>
      <c r="C3315" s="12">
        <v>48</v>
      </c>
      <c r="D3315" s="6" t="s">
        <v>5420</v>
      </c>
      <c r="E3315" s="7" t="s">
        <v>5421</v>
      </c>
      <c r="F3315" s="12" t="s">
        <v>5423</v>
      </c>
      <c r="G3315" s="13" t="s">
        <v>8698</v>
      </c>
    </row>
    <row r="3316" spans="1:7" x14ac:dyDescent="0.3">
      <c r="A3316" s="7" t="s">
        <v>6815</v>
      </c>
      <c r="B3316" s="7">
        <v>-1.6773646</v>
      </c>
      <c r="C3316" s="12">
        <v>48</v>
      </c>
      <c r="D3316" s="6" t="s">
        <v>5420</v>
      </c>
      <c r="E3316" s="7" t="s">
        <v>5421</v>
      </c>
      <c r="F3316" s="12" t="s">
        <v>5424</v>
      </c>
      <c r="G3316" s="13" t="s">
        <v>8698</v>
      </c>
    </row>
    <row r="3317" spans="1:7" x14ac:dyDescent="0.3">
      <c r="A3317" s="7" t="s">
        <v>8567</v>
      </c>
      <c r="B3317" s="7">
        <v>-1.6162304999999999</v>
      </c>
      <c r="C3317" s="12">
        <v>48</v>
      </c>
      <c r="D3317" s="6" t="s">
        <v>5420</v>
      </c>
      <c r="E3317" s="7" t="s">
        <v>5421</v>
      </c>
      <c r="F3317" s="12" t="s">
        <v>5425</v>
      </c>
      <c r="G3317" s="13" t="s">
        <v>8698</v>
      </c>
    </row>
    <row r="3318" spans="1:7" x14ac:dyDescent="0.3">
      <c r="A3318" s="7" t="s">
        <v>6814</v>
      </c>
      <c r="B3318" s="7">
        <v>-1.5484690999999999</v>
      </c>
      <c r="C3318" s="12">
        <v>96</v>
      </c>
      <c r="D3318" s="6" t="s">
        <v>5420</v>
      </c>
      <c r="E3318" s="7" t="s">
        <v>5421</v>
      </c>
      <c r="F3318" s="12" t="s">
        <v>5423</v>
      </c>
      <c r="G3318" s="13" t="s">
        <v>8698</v>
      </c>
    </row>
    <row r="3319" spans="1:7" x14ac:dyDescent="0.3">
      <c r="A3319" s="7" t="s">
        <v>8073</v>
      </c>
      <c r="B3319" s="7">
        <v>-2.753314</v>
      </c>
      <c r="C3319" s="12">
        <v>48</v>
      </c>
      <c r="D3319" s="6" t="s">
        <v>5426</v>
      </c>
      <c r="E3319" s="7" t="s">
        <v>5427</v>
      </c>
      <c r="F3319" s="12" t="s">
        <v>5428</v>
      </c>
      <c r="G3319" s="13" t="s">
        <v>8698</v>
      </c>
    </row>
    <row r="3320" spans="1:7" x14ac:dyDescent="0.3">
      <c r="A3320" s="7" t="s">
        <v>7713</v>
      </c>
      <c r="B3320" s="7">
        <v>-3.2045143</v>
      </c>
      <c r="C3320" s="12">
        <v>48</v>
      </c>
      <c r="D3320" s="6" t="s">
        <v>5426</v>
      </c>
      <c r="E3320" s="7" t="s">
        <v>5427</v>
      </c>
      <c r="F3320" s="12" t="s">
        <v>5429</v>
      </c>
      <c r="G3320" s="13" t="s">
        <v>8698</v>
      </c>
    </row>
    <row r="3321" spans="1:7" x14ac:dyDescent="0.3">
      <c r="A3321" s="7" t="s">
        <v>6816</v>
      </c>
      <c r="B3321" s="7">
        <v>-2.6758785</v>
      </c>
      <c r="C3321" s="12">
        <v>48</v>
      </c>
      <c r="D3321" s="6" t="s">
        <v>5426</v>
      </c>
      <c r="E3321" s="7" t="s">
        <v>5427</v>
      </c>
      <c r="F3321" s="12" t="s">
        <v>5430</v>
      </c>
      <c r="G3321" s="13" t="s">
        <v>8698</v>
      </c>
    </row>
    <row r="3322" spans="1:7" x14ac:dyDescent="0.3">
      <c r="A3322" s="7" t="s">
        <v>6396</v>
      </c>
      <c r="B3322" s="7">
        <v>6.1500050000000002</v>
      </c>
      <c r="C3322" s="12">
        <v>48</v>
      </c>
      <c r="D3322" s="6" t="s">
        <v>2913</v>
      </c>
      <c r="E3322" s="7" t="s">
        <v>2914</v>
      </c>
      <c r="F3322" s="12" t="s">
        <v>2915</v>
      </c>
      <c r="G3322" s="13" t="s">
        <v>8698</v>
      </c>
    </row>
    <row r="3323" spans="1:7" x14ac:dyDescent="0.3">
      <c r="A3323" s="7" t="s">
        <v>8319</v>
      </c>
      <c r="B3323" s="7">
        <v>-1.1429224</v>
      </c>
      <c r="C3323" s="12">
        <v>96</v>
      </c>
      <c r="D3323" s="6" t="s">
        <v>2913</v>
      </c>
      <c r="E3323" s="7" t="s">
        <v>2914</v>
      </c>
      <c r="F3323" s="12" t="s">
        <v>5543</v>
      </c>
      <c r="G3323" s="13" t="s">
        <v>8698</v>
      </c>
    </row>
    <row r="3324" spans="1:7" x14ac:dyDescent="0.3">
      <c r="A3324" s="7" t="s">
        <v>6833</v>
      </c>
      <c r="B3324" s="7">
        <v>-1.5011950999999999</v>
      </c>
      <c r="C3324" s="12">
        <v>96</v>
      </c>
      <c r="D3324" s="6" t="s">
        <v>2913</v>
      </c>
      <c r="E3324" s="7" t="s">
        <v>2914</v>
      </c>
      <c r="F3324" s="12" t="s">
        <v>5544</v>
      </c>
      <c r="G3324" s="13" t="s">
        <v>8698</v>
      </c>
    </row>
    <row r="3325" spans="1:7" x14ac:dyDescent="0.3">
      <c r="A3325" s="7" t="s">
        <v>7731</v>
      </c>
      <c r="B3325" s="7">
        <v>-1.4339024</v>
      </c>
      <c r="C3325" s="12">
        <v>96</v>
      </c>
      <c r="D3325" s="6" t="s">
        <v>2913</v>
      </c>
      <c r="E3325" s="7" t="s">
        <v>2914</v>
      </c>
      <c r="F3325" s="12" t="s">
        <v>5545</v>
      </c>
      <c r="G3325" s="13" t="s">
        <v>8698</v>
      </c>
    </row>
    <row r="3326" spans="1:7" x14ac:dyDescent="0.3">
      <c r="A3326" s="7" t="s">
        <v>6817</v>
      </c>
      <c r="B3326" s="7">
        <v>-2.2312314999999998</v>
      </c>
      <c r="C3326" s="12">
        <v>48</v>
      </c>
      <c r="D3326" s="6" t="s">
        <v>5431</v>
      </c>
      <c r="E3326" s="7" t="s">
        <v>5432</v>
      </c>
      <c r="F3326" s="12" t="s">
        <v>5433</v>
      </c>
      <c r="G3326" s="13" t="s">
        <v>8698</v>
      </c>
    </row>
    <row r="3327" spans="1:7" x14ac:dyDescent="0.3">
      <c r="A3327" s="7" t="s">
        <v>7714</v>
      </c>
      <c r="B3327" s="7">
        <v>-2.2936527999999998</v>
      </c>
      <c r="C3327" s="12">
        <v>48</v>
      </c>
      <c r="D3327" s="6" t="s">
        <v>5431</v>
      </c>
      <c r="E3327" s="7" t="s">
        <v>5432</v>
      </c>
      <c r="F3327" s="12" t="s">
        <v>5434</v>
      </c>
      <c r="G3327" s="13" t="s">
        <v>8698</v>
      </c>
    </row>
    <row r="3328" spans="1:7" x14ac:dyDescent="0.3">
      <c r="A3328" s="7" t="s">
        <v>8195</v>
      </c>
      <c r="B3328" s="7">
        <v>-2.3520295999999998</v>
      </c>
      <c r="C3328" s="12">
        <v>48</v>
      </c>
      <c r="D3328" s="6" t="s">
        <v>5431</v>
      </c>
      <c r="E3328" s="7" t="s">
        <v>5432</v>
      </c>
      <c r="F3328" s="12" t="s">
        <v>5435</v>
      </c>
      <c r="G3328" s="13" t="s">
        <v>8698</v>
      </c>
    </row>
    <row r="3329" spans="1:7" x14ac:dyDescent="0.3">
      <c r="A3329" s="7" t="s">
        <v>6817</v>
      </c>
      <c r="B3329" s="7">
        <v>-2.3968039000000001</v>
      </c>
      <c r="C3329" s="12">
        <v>96</v>
      </c>
      <c r="D3329" s="6" t="s">
        <v>5431</v>
      </c>
      <c r="E3329" s="7" t="s">
        <v>5432</v>
      </c>
      <c r="F3329" s="12" t="s">
        <v>5433</v>
      </c>
      <c r="G3329" s="13" t="s">
        <v>8698</v>
      </c>
    </row>
    <row r="3330" spans="1:7" x14ac:dyDescent="0.3">
      <c r="A3330" s="7" t="s">
        <v>7714</v>
      </c>
      <c r="B3330" s="7">
        <v>-2.5874104</v>
      </c>
      <c r="C3330" s="12">
        <v>96</v>
      </c>
      <c r="D3330" s="6" t="s">
        <v>5431</v>
      </c>
      <c r="E3330" s="7" t="s">
        <v>5432</v>
      </c>
      <c r="F3330" s="12" t="s">
        <v>5434</v>
      </c>
      <c r="G3330" s="13" t="s">
        <v>8698</v>
      </c>
    </row>
    <row r="3331" spans="1:7" x14ac:dyDescent="0.3">
      <c r="A3331" s="7" t="s">
        <v>8195</v>
      </c>
      <c r="B3331" s="7">
        <v>-2.3278083999999999</v>
      </c>
      <c r="C3331" s="12">
        <v>96</v>
      </c>
      <c r="D3331" s="6" t="s">
        <v>5431</v>
      </c>
      <c r="E3331" s="7" t="s">
        <v>5432</v>
      </c>
      <c r="F3331" s="12" t="s">
        <v>5435</v>
      </c>
      <c r="G3331" s="13" t="s">
        <v>8698</v>
      </c>
    </row>
    <row r="3332" spans="1:7" x14ac:dyDescent="0.3">
      <c r="A3332" s="7" t="s">
        <v>6818</v>
      </c>
      <c r="B3332" s="7">
        <v>-1.2381142000000001</v>
      </c>
      <c r="C3332" s="12">
        <v>48</v>
      </c>
      <c r="D3332" s="6" t="s">
        <v>5436</v>
      </c>
      <c r="E3332" s="7" t="s">
        <v>5437</v>
      </c>
      <c r="F3332" s="12" t="s">
        <v>5438</v>
      </c>
      <c r="G3332" s="13" t="s">
        <v>8698</v>
      </c>
    </row>
    <row r="3333" spans="1:7" x14ac:dyDescent="0.3">
      <c r="A3333" s="7" t="s">
        <v>7914</v>
      </c>
      <c r="B3333" s="7">
        <v>-1.6839105999999999</v>
      </c>
      <c r="C3333" s="12">
        <v>48</v>
      </c>
      <c r="D3333" s="6" t="s">
        <v>5436</v>
      </c>
      <c r="E3333" s="7" t="s">
        <v>5437</v>
      </c>
      <c r="F3333" s="12" t="s">
        <v>5439</v>
      </c>
      <c r="G3333" s="13" t="s">
        <v>8698</v>
      </c>
    </row>
    <row r="3334" spans="1:7" x14ac:dyDescent="0.3">
      <c r="A3334" s="7" t="s">
        <v>7715</v>
      </c>
      <c r="B3334" s="7">
        <v>-1.1976230999999999</v>
      </c>
      <c r="C3334" s="12">
        <v>48</v>
      </c>
      <c r="D3334" s="6" t="s">
        <v>5436</v>
      </c>
      <c r="E3334" s="7" t="s">
        <v>5437</v>
      </c>
      <c r="F3334" s="12" t="s">
        <v>5440</v>
      </c>
      <c r="G3334" s="13" t="s">
        <v>8698</v>
      </c>
    </row>
    <row r="3335" spans="1:7" x14ac:dyDescent="0.3">
      <c r="A3335" s="7" t="s">
        <v>6818</v>
      </c>
      <c r="B3335" s="7">
        <v>-1.3450884999999999</v>
      </c>
      <c r="C3335" s="12">
        <v>96</v>
      </c>
      <c r="D3335" s="6" t="s">
        <v>5436</v>
      </c>
      <c r="E3335" s="7" t="s">
        <v>5437</v>
      </c>
      <c r="F3335" s="12" t="s">
        <v>5438</v>
      </c>
      <c r="G3335" s="13" t="s">
        <v>8698</v>
      </c>
    </row>
    <row r="3336" spans="1:7" x14ac:dyDescent="0.3">
      <c r="A3336" s="7" t="s">
        <v>7914</v>
      </c>
      <c r="B3336" s="7">
        <v>-2.2144582000000002</v>
      </c>
      <c r="C3336" s="12">
        <v>96</v>
      </c>
      <c r="D3336" s="6" t="s">
        <v>5436</v>
      </c>
      <c r="E3336" s="7" t="s">
        <v>5437</v>
      </c>
      <c r="F3336" s="12" t="s">
        <v>5439</v>
      </c>
      <c r="G3336" s="13" t="s">
        <v>8698</v>
      </c>
    </row>
    <row r="3337" spans="1:7" x14ac:dyDescent="0.3">
      <c r="A3337" s="7" t="s">
        <v>7715</v>
      </c>
      <c r="B3337" s="7">
        <v>-1.4653965</v>
      </c>
      <c r="C3337" s="12">
        <v>96</v>
      </c>
      <c r="D3337" s="6" t="s">
        <v>5436</v>
      </c>
      <c r="E3337" s="7" t="s">
        <v>5437</v>
      </c>
      <c r="F3337" s="12" t="s">
        <v>5440</v>
      </c>
      <c r="G3337" s="13" t="s">
        <v>8698</v>
      </c>
    </row>
    <row r="3338" spans="1:7" x14ac:dyDescent="0.3">
      <c r="A3338" s="7" t="s">
        <v>8683</v>
      </c>
      <c r="B3338" s="7">
        <v>-1.2751897999999999</v>
      </c>
      <c r="C3338" s="12">
        <v>48</v>
      </c>
      <c r="D3338" s="6" t="s">
        <v>5441</v>
      </c>
      <c r="E3338" s="7" t="s">
        <v>5442</v>
      </c>
      <c r="F3338" s="12" t="s">
        <v>5443</v>
      </c>
      <c r="G3338" s="13" t="s">
        <v>8698</v>
      </c>
    </row>
    <row r="3339" spans="1:7" x14ac:dyDescent="0.3">
      <c r="A3339" s="7" t="s">
        <v>7730</v>
      </c>
      <c r="B3339" s="7">
        <v>-1.5683824</v>
      </c>
      <c r="C3339" s="12">
        <v>96</v>
      </c>
      <c r="D3339" s="6" t="s">
        <v>5441</v>
      </c>
      <c r="E3339" s="7" t="s">
        <v>5442</v>
      </c>
      <c r="F3339" s="12" t="s">
        <v>5542</v>
      </c>
      <c r="G3339" s="13" t="s">
        <v>8698</v>
      </c>
    </row>
    <row r="3340" spans="1:7" x14ac:dyDescent="0.3">
      <c r="A3340" s="7" t="s">
        <v>8683</v>
      </c>
      <c r="B3340" s="7">
        <v>-1.2100063999999999</v>
      </c>
      <c r="C3340" s="12">
        <v>96</v>
      </c>
      <c r="D3340" s="6" t="s">
        <v>5441</v>
      </c>
      <c r="E3340" s="7" t="s">
        <v>5442</v>
      </c>
      <c r="F3340" s="12" t="s">
        <v>5443</v>
      </c>
      <c r="G3340" s="13" t="s">
        <v>8698</v>
      </c>
    </row>
    <row r="3341" spans="1:7" x14ac:dyDescent="0.3">
      <c r="A3341" s="7" t="s">
        <v>6819</v>
      </c>
      <c r="B3341" s="7">
        <v>-2.0842174999999998</v>
      </c>
      <c r="C3341" s="12">
        <v>48</v>
      </c>
      <c r="D3341" s="6" t="s">
        <v>5444</v>
      </c>
      <c r="E3341" s="7" t="s">
        <v>5445</v>
      </c>
      <c r="F3341" s="12" t="s">
        <v>5446</v>
      </c>
      <c r="G3341" s="13" t="s">
        <v>8698</v>
      </c>
    </row>
    <row r="3342" spans="1:7" x14ac:dyDescent="0.3">
      <c r="A3342" s="7" t="s">
        <v>7716</v>
      </c>
      <c r="B3342" s="7">
        <v>-1.6191203999999999</v>
      </c>
      <c r="C3342" s="12">
        <v>48</v>
      </c>
      <c r="D3342" s="6" t="s">
        <v>5447</v>
      </c>
      <c r="E3342" s="7" t="s">
        <v>5448</v>
      </c>
      <c r="F3342" s="12" t="s">
        <v>5449</v>
      </c>
      <c r="G3342" s="13" t="s">
        <v>8698</v>
      </c>
    </row>
    <row r="3343" spans="1:7" x14ac:dyDescent="0.3">
      <c r="A3343" s="7" t="s">
        <v>6832</v>
      </c>
      <c r="B3343" s="7">
        <v>-1.9495908</v>
      </c>
      <c r="C3343" s="12">
        <v>96</v>
      </c>
      <c r="D3343" s="6" t="s">
        <v>5537</v>
      </c>
      <c r="E3343" s="7" t="s">
        <v>5538</v>
      </c>
      <c r="F3343" s="12" t="s">
        <v>5539</v>
      </c>
      <c r="G3343" s="13" t="s">
        <v>8698</v>
      </c>
    </row>
    <row r="3344" spans="1:7" x14ac:dyDescent="0.3">
      <c r="A3344" s="7" t="s">
        <v>8199</v>
      </c>
      <c r="B3344" s="7">
        <v>-1.9738532</v>
      </c>
      <c r="C3344" s="12">
        <v>96</v>
      </c>
      <c r="D3344" s="6" t="s">
        <v>5537</v>
      </c>
      <c r="E3344" s="7" t="s">
        <v>5538</v>
      </c>
      <c r="F3344" s="12" t="s">
        <v>5540</v>
      </c>
      <c r="G3344" s="13" t="s">
        <v>8698</v>
      </c>
    </row>
    <row r="3345" spans="1:7" x14ac:dyDescent="0.3">
      <c r="A3345" s="7" t="s">
        <v>7729</v>
      </c>
      <c r="B3345" s="7">
        <v>-1.9639686000000001</v>
      </c>
      <c r="C3345" s="12">
        <v>96</v>
      </c>
      <c r="D3345" s="6" t="s">
        <v>5537</v>
      </c>
      <c r="E3345" s="7" t="s">
        <v>5538</v>
      </c>
      <c r="F3345" s="12" t="s">
        <v>5541</v>
      </c>
      <c r="G3345" s="13" t="s">
        <v>8698</v>
      </c>
    </row>
    <row r="3346" spans="1:7" x14ac:dyDescent="0.3">
      <c r="A3346" s="7" t="s">
        <v>8196</v>
      </c>
      <c r="B3346" s="7">
        <v>-1.0831500999999999</v>
      </c>
      <c r="C3346" s="12">
        <v>48</v>
      </c>
      <c r="D3346" s="6" t="s">
        <v>5450</v>
      </c>
      <c r="E3346" s="7" t="s">
        <v>5451</v>
      </c>
      <c r="F3346" s="12" t="s">
        <v>5452</v>
      </c>
      <c r="G3346" s="13" t="s">
        <v>8698</v>
      </c>
    </row>
    <row r="3347" spans="1:7" x14ac:dyDescent="0.3">
      <c r="A3347" s="7" t="s">
        <v>6619</v>
      </c>
      <c r="B3347" s="7">
        <v>-1.4700531999999999</v>
      </c>
      <c r="C3347" s="12">
        <v>48</v>
      </c>
      <c r="D3347" s="6" t="s">
        <v>5453</v>
      </c>
      <c r="E3347" s="7" t="s">
        <v>5454</v>
      </c>
      <c r="F3347" s="12" t="s">
        <v>5455</v>
      </c>
      <c r="G3347" s="13" t="s">
        <v>8698</v>
      </c>
    </row>
    <row r="3348" spans="1:7" x14ac:dyDescent="0.3">
      <c r="A3348" s="7" t="s">
        <v>7510</v>
      </c>
      <c r="B3348" s="7">
        <v>-1.3799509999999999</v>
      </c>
      <c r="C3348" s="12">
        <v>48</v>
      </c>
      <c r="D3348" s="6" t="s">
        <v>5453</v>
      </c>
      <c r="E3348" s="7" t="s">
        <v>5454</v>
      </c>
      <c r="F3348" s="12" t="s">
        <v>5456</v>
      </c>
      <c r="G3348" s="13" t="s">
        <v>8698</v>
      </c>
    </row>
    <row r="3349" spans="1:7" x14ac:dyDescent="0.3">
      <c r="A3349" s="7" t="s">
        <v>7900</v>
      </c>
      <c r="B3349" s="7">
        <v>-1.6467814000000001</v>
      </c>
      <c r="C3349" s="12">
        <v>48</v>
      </c>
      <c r="D3349" s="6" t="s">
        <v>5453</v>
      </c>
      <c r="E3349" s="7" t="s">
        <v>5454</v>
      </c>
      <c r="F3349" s="12" t="s">
        <v>5457</v>
      </c>
      <c r="G3349" s="13" t="s">
        <v>8698</v>
      </c>
    </row>
    <row r="3350" spans="1:7" x14ac:dyDescent="0.3">
      <c r="A3350" s="7" t="s">
        <v>6619</v>
      </c>
      <c r="B3350" s="7">
        <v>-1.2036122</v>
      </c>
      <c r="C3350" s="12">
        <v>96</v>
      </c>
      <c r="D3350" s="6" t="s">
        <v>5453</v>
      </c>
      <c r="E3350" s="7" t="s">
        <v>5454</v>
      </c>
      <c r="F3350" s="12" t="s">
        <v>5455</v>
      </c>
      <c r="G3350" s="13" t="s">
        <v>8698</v>
      </c>
    </row>
    <row r="3351" spans="1:7" x14ac:dyDescent="0.3">
      <c r="A3351" s="7" t="s">
        <v>7510</v>
      </c>
      <c r="B3351" s="7">
        <v>-1.0518664</v>
      </c>
      <c r="C3351" s="12">
        <v>96</v>
      </c>
      <c r="D3351" s="6" t="s">
        <v>5453</v>
      </c>
      <c r="E3351" s="7" t="s">
        <v>5454</v>
      </c>
      <c r="F3351" s="12" t="s">
        <v>5456</v>
      </c>
      <c r="G3351" s="13" t="s">
        <v>8698</v>
      </c>
    </row>
    <row r="3352" spans="1:7" x14ac:dyDescent="0.3">
      <c r="A3352" s="7" t="s">
        <v>7900</v>
      </c>
      <c r="B3352" s="7">
        <v>-1.6115345000000001</v>
      </c>
      <c r="C3352" s="12">
        <v>96</v>
      </c>
      <c r="D3352" s="6" t="s">
        <v>5453</v>
      </c>
      <c r="E3352" s="7" t="s">
        <v>5454</v>
      </c>
      <c r="F3352" s="12" t="s">
        <v>5457</v>
      </c>
      <c r="G3352" s="13" t="s">
        <v>8698</v>
      </c>
    </row>
    <row r="3353" spans="1:7" x14ac:dyDescent="0.3">
      <c r="A3353" s="7" t="s">
        <v>7509</v>
      </c>
      <c r="B3353" s="7">
        <v>-1.7750239999999999</v>
      </c>
      <c r="C3353" s="12">
        <v>48</v>
      </c>
      <c r="D3353" s="6" t="s">
        <v>5458</v>
      </c>
      <c r="E3353" s="7" t="s">
        <v>5459</v>
      </c>
      <c r="F3353" s="12" t="s">
        <v>5460</v>
      </c>
      <c r="G3353" s="13" t="s">
        <v>8698</v>
      </c>
    </row>
    <row r="3354" spans="1:7" x14ac:dyDescent="0.3">
      <c r="A3354" s="7" t="s">
        <v>7899</v>
      </c>
      <c r="B3354" s="7">
        <v>-1.7806609</v>
      </c>
      <c r="C3354" s="12">
        <v>48</v>
      </c>
      <c r="D3354" s="6" t="s">
        <v>5458</v>
      </c>
      <c r="E3354" s="7" t="s">
        <v>5459</v>
      </c>
      <c r="F3354" s="12" t="s">
        <v>5461</v>
      </c>
      <c r="G3354" s="13" t="s">
        <v>8698</v>
      </c>
    </row>
    <row r="3355" spans="1:7" x14ac:dyDescent="0.3">
      <c r="A3355" s="7" t="s">
        <v>6620</v>
      </c>
      <c r="B3355" s="7">
        <v>-1.6061240000000001</v>
      </c>
      <c r="C3355" s="12">
        <v>48</v>
      </c>
      <c r="D3355" s="6" t="s">
        <v>5458</v>
      </c>
      <c r="E3355" s="7" t="s">
        <v>5459</v>
      </c>
      <c r="F3355" s="12" t="s">
        <v>5462</v>
      </c>
      <c r="G3355" s="13" t="s">
        <v>8698</v>
      </c>
    </row>
    <row r="3356" spans="1:7" x14ac:dyDescent="0.3">
      <c r="A3356" s="7" t="s">
        <v>6820</v>
      </c>
      <c r="B3356" s="7">
        <v>-1.7516210999999999</v>
      </c>
      <c r="C3356" s="12">
        <v>48</v>
      </c>
      <c r="D3356" s="6" t="s">
        <v>5463</v>
      </c>
      <c r="E3356" s="7" t="s">
        <v>5464</v>
      </c>
      <c r="F3356" s="12" t="s">
        <v>5465</v>
      </c>
      <c r="G3356" s="13" t="s">
        <v>8698</v>
      </c>
    </row>
    <row r="3357" spans="1:7" x14ac:dyDescent="0.3">
      <c r="A3357" s="7" t="s">
        <v>8568</v>
      </c>
      <c r="B3357" s="7">
        <v>-1.7618986000000001</v>
      </c>
      <c r="C3357" s="12">
        <v>48</v>
      </c>
      <c r="D3357" s="6" t="s">
        <v>5463</v>
      </c>
      <c r="E3357" s="7" t="s">
        <v>5464</v>
      </c>
      <c r="F3357" s="12" t="s">
        <v>5466</v>
      </c>
      <c r="G3357" s="13" t="s">
        <v>8698</v>
      </c>
    </row>
    <row r="3358" spans="1:7" x14ac:dyDescent="0.3">
      <c r="A3358" s="7" t="s">
        <v>7717</v>
      </c>
      <c r="B3358" s="7">
        <v>-1.7970762</v>
      </c>
      <c r="C3358" s="12">
        <v>48</v>
      </c>
      <c r="D3358" s="6" t="s">
        <v>5463</v>
      </c>
      <c r="E3358" s="7" t="s">
        <v>5464</v>
      </c>
      <c r="F3358" s="12" t="s">
        <v>5467</v>
      </c>
      <c r="G3358" s="13" t="s">
        <v>8698</v>
      </c>
    </row>
    <row r="3359" spans="1:7" x14ac:dyDescent="0.3">
      <c r="A3359" s="7" t="s">
        <v>6820</v>
      </c>
      <c r="B3359" s="7">
        <v>-1.6276984000000001</v>
      </c>
      <c r="C3359" s="12">
        <v>96</v>
      </c>
      <c r="D3359" s="6" t="s">
        <v>5463</v>
      </c>
      <c r="E3359" s="7" t="s">
        <v>5464</v>
      </c>
      <c r="F3359" s="12" t="s">
        <v>5465</v>
      </c>
      <c r="G3359" s="13" t="s">
        <v>8698</v>
      </c>
    </row>
    <row r="3360" spans="1:7" x14ac:dyDescent="0.3">
      <c r="A3360" s="7" t="s">
        <v>8568</v>
      </c>
      <c r="B3360" s="7">
        <v>-1.5771151999999999</v>
      </c>
      <c r="C3360" s="12">
        <v>96</v>
      </c>
      <c r="D3360" s="6" t="s">
        <v>5463</v>
      </c>
      <c r="E3360" s="7" t="s">
        <v>5464</v>
      </c>
      <c r="F3360" s="12" t="s">
        <v>5466</v>
      </c>
      <c r="G3360" s="13" t="s">
        <v>8698</v>
      </c>
    </row>
    <row r="3361" spans="1:7" x14ac:dyDescent="0.3">
      <c r="A3361" s="7" t="s">
        <v>7717</v>
      </c>
      <c r="B3361" s="7">
        <v>-1.7526762</v>
      </c>
      <c r="C3361" s="12">
        <v>96</v>
      </c>
      <c r="D3361" s="6" t="s">
        <v>5463</v>
      </c>
      <c r="E3361" s="7" t="s">
        <v>5464</v>
      </c>
      <c r="F3361" s="12" t="s">
        <v>5467</v>
      </c>
      <c r="G3361" s="13" t="s">
        <v>8698</v>
      </c>
    </row>
    <row r="3362" spans="1:7" x14ac:dyDescent="0.3">
      <c r="A3362" s="7" t="s">
        <v>6821</v>
      </c>
      <c r="B3362" s="7">
        <v>-1.925881</v>
      </c>
      <c r="C3362" s="12">
        <v>48</v>
      </c>
      <c r="D3362" s="6" t="s">
        <v>5468</v>
      </c>
      <c r="E3362" s="7" t="s">
        <v>5469</v>
      </c>
      <c r="F3362" s="12" t="s">
        <v>5470</v>
      </c>
      <c r="G3362" s="13" t="s">
        <v>8698</v>
      </c>
    </row>
    <row r="3363" spans="1:7" x14ac:dyDescent="0.3">
      <c r="A3363" s="7" t="s">
        <v>7915</v>
      </c>
      <c r="B3363" s="7">
        <v>-2.1240782999999999</v>
      </c>
      <c r="C3363" s="12">
        <v>48</v>
      </c>
      <c r="D3363" s="6" t="s">
        <v>5468</v>
      </c>
      <c r="E3363" s="7" t="s">
        <v>5469</v>
      </c>
      <c r="F3363" s="12" t="s">
        <v>5471</v>
      </c>
      <c r="G3363" s="13" t="s">
        <v>8698</v>
      </c>
    </row>
    <row r="3364" spans="1:7" x14ac:dyDescent="0.3">
      <c r="A3364" s="7" t="s">
        <v>6822</v>
      </c>
      <c r="B3364" s="7">
        <v>-2.1353955</v>
      </c>
      <c r="C3364" s="12">
        <v>48</v>
      </c>
      <c r="D3364" s="6" t="s">
        <v>5468</v>
      </c>
      <c r="E3364" s="7" t="s">
        <v>5469</v>
      </c>
      <c r="F3364" s="12" t="s">
        <v>5472</v>
      </c>
      <c r="G3364" s="13" t="s">
        <v>8698</v>
      </c>
    </row>
    <row r="3365" spans="1:7" x14ac:dyDescent="0.3">
      <c r="A3365" s="7" t="s">
        <v>8197</v>
      </c>
      <c r="B3365" s="7">
        <v>-1.9698595000000001</v>
      </c>
      <c r="C3365" s="12">
        <v>48</v>
      </c>
      <c r="D3365" s="6" t="s">
        <v>5468</v>
      </c>
      <c r="E3365" s="7" t="s">
        <v>5469</v>
      </c>
      <c r="F3365" s="12" t="s">
        <v>5473</v>
      </c>
      <c r="G3365" s="13" t="s">
        <v>8698</v>
      </c>
    </row>
    <row r="3366" spans="1:7" x14ac:dyDescent="0.3">
      <c r="A3366" s="7" t="s">
        <v>7718</v>
      </c>
      <c r="B3366" s="7">
        <v>-2.0262180000000001</v>
      </c>
      <c r="C3366" s="12">
        <v>48</v>
      </c>
      <c r="D3366" s="6" t="s">
        <v>5468</v>
      </c>
      <c r="E3366" s="7" t="s">
        <v>5469</v>
      </c>
      <c r="F3366" s="12" t="s">
        <v>5474</v>
      </c>
      <c r="G3366" s="13" t="s">
        <v>8698</v>
      </c>
    </row>
    <row r="3367" spans="1:7" x14ac:dyDescent="0.3">
      <c r="A3367" s="7" t="s">
        <v>7915</v>
      </c>
      <c r="B3367" s="7">
        <v>-2.1362899999999998</v>
      </c>
      <c r="C3367" s="12">
        <v>96</v>
      </c>
      <c r="D3367" s="6" t="s">
        <v>5468</v>
      </c>
      <c r="E3367" s="7" t="s">
        <v>5469</v>
      </c>
      <c r="F3367" s="12" t="s">
        <v>5471</v>
      </c>
      <c r="G3367" s="13" t="s">
        <v>8698</v>
      </c>
    </row>
    <row r="3368" spans="1:7" x14ac:dyDescent="0.3">
      <c r="A3368" s="7" t="s">
        <v>6822</v>
      </c>
      <c r="B3368" s="7">
        <v>-1.9888347</v>
      </c>
      <c r="C3368" s="12">
        <v>96</v>
      </c>
      <c r="D3368" s="6" t="s">
        <v>5468</v>
      </c>
      <c r="E3368" s="7" t="s">
        <v>5469</v>
      </c>
      <c r="F3368" s="12" t="s">
        <v>5472</v>
      </c>
      <c r="G3368" s="13" t="s">
        <v>8698</v>
      </c>
    </row>
    <row r="3369" spans="1:7" x14ac:dyDescent="0.3">
      <c r="A3369" s="7" t="s">
        <v>7719</v>
      </c>
      <c r="B3369" s="7">
        <v>-1.7465284000000001</v>
      </c>
      <c r="C3369" s="12">
        <v>48</v>
      </c>
      <c r="D3369" s="6" t="s">
        <v>5475</v>
      </c>
      <c r="E3369" s="7" t="s">
        <v>5476</v>
      </c>
      <c r="F3369" s="12" t="s">
        <v>5477</v>
      </c>
      <c r="G3369" s="13" t="s">
        <v>8698</v>
      </c>
    </row>
    <row r="3370" spans="1:7" x14ac:dyDescent="0.3">
      <c r="A3370" s="7" t="s">
        <v>6823</v>
      </c>
      <c r="B3370" s="7">
        <v>-1.8496834</v>
      </c>
      <c r="C3370" s="12">
        <v>48</v>
      </c>
      <c r="D3370" s="6" t="s">
        <v>5475</v>
      </c>
      <c r="E3370" s="7" t="s">
        <v>5476</v>
      </c>
      <c r="F3370" s="12" t="s">
        <v>5478</v>
      </c>
      <c r="G3370" s="13" t="s">
        <v>8698</v>
      </c>
    </row>
    <row r="3371" spans="1:7" x14ac:dyDescent="0.3">
      <c r="A3371" s="7" t="s">
        <v>7720</v>
      </c>
      <c r="B3371" s="7">
        <v>-1.6148191999999999</v>
      </c>
      <c r="C3371" s="12">
        <v>48</v>
      </c>
      <c r="D3371" s="6" t="s">
        <v>5479</v>
      </c>
      <c r="E3371" s="7" t="s">
        <v>5480</v>
      </c>
      <c r="F3371" s="12" t="s">
        <v>5481</v>
      </c>
      <c r="G3371" s="13" t="s">
        <v>8698</v>
      </c>
    </row>
    <row r="3372" spans="1:7" x14ac:dyDescent="0.3">
      <c r="A3372" s="7" t="s">
        <v>6824</v>
      </c>
      <c r="B3372" s="7">
        <v>-1.5578371</v>
      </c>
      <c r="C3372" s="12">
        <v>48</v>
      </c>
      <c r="D3372" s="6" t="s">
        <v>5482</v>
      </c>
      <c r="E3372" s="7" t="s">
        <v>5483</v>
      </c>
      <c r="F3372" s="12" t="s">
        <v>5484</v>
      </c>
      <c r="G3372" s="13" t="s">
        <v>8698</v>
      </c>
    </row>
    <row r="3373" spans="1:7" x14ac:dyDescent="0.3">
      <c r="A3373" s="7" t="s">
        <v>8074</v>
      </c>
      <c r="B3373" s="7">
        <v>-1.2967595000000001</v>
      </c>
      <c r="C3373" s="12">
        <v>48</v>
      </c>
      <c r="D3373" s="6" t="s">
        <v>5482</v>
      </c>
      <c r="E3373" s="7" t="s">
        <v>5483</v>
      </c>
      <c r="F3373" s="12" t="s">
        <v>5485</v>
      </c>
      <c r="G3373" s="13" t="s">
        <v>8698</v>
      </c>
    </row>
    <row r="3374" spans="1:7" x14ac:dyDescent="0.3">
      <c r="A3374" s="7" t="s">
        <v>7721</v>
      </c>
      <c r="B3374" s="7">
        <v>-1.3413945</v>
      </c>
      <c r="C3374" s="12">
        <v>48</v>
      </c>
      <c r="D3374" s="6" t="s">
        <v>5482</v>
      </c>
      <c r="E3374" s="7" t="s">
        <v>5483</v>
      </c>
      <c r="F3374" s="12" t="s">
        <v>5486</v>
      </c>
      <c r="G3374" s="13" t="s">
        <v>8698</v>
      </c>
    </row>
    <row r="3375" spans="1:7" x14ac:dyDescent="0.3">
      <c r="A3375" s="7" t="s">
        <v>8074</v>
      </c>
      <c r="B3375" s="7">
        <v>-1.3473096</v>
      </c>
      <c r="C3375" s="12">
        <v>96</v>
      </c>
      <c r="D3375" s="6" t="s">
        <v>5482</v>
      </c>
      <c r="E3375" s="7" t="s">
        <v>5483</v>
      </c>
      <c r="F3375" s="12" t="s">
        <v>5485</v>
      </c>
      <c r="G3375" s="13" t="s">
        <v>8698</v>
      </c>
    </row>
    <row r="3376" spans="1:7" x14ac:dyDescent="0.3">
      <c r="A3376" s="7" t="s">
        <v>6430</v>
      </c>
      <c r="B3376" s="7">
        <v>-1.291131</v>
      </c>
      <c r="C3376" s="12">
        <v>48</v>
      </c>
      <c r="D3376" s="6" t="s">
        <v>5487</v>
      </c>
      <c r="E3376" s="7" t="s">
        <v>5488</v>
      </c>
      <c r="F3376" s="12" t="s">
        <v>5489</v>
      </c>
      <c r="G3376" s="13" t="s">
        <v>8698</v>
      </c>
    </row>
    <row r="3377" spans="1:7" x14ac:dyDescent="0.3">
      <c r="A3377" s="7" t="s">
        <v>7910</v>
      </c>
      <c r="B3377" s="7">
        <v>-1.9370084999999999</v>
      </c>
      <c r="C3377" s="12">
        <v>48</v>
      </c>
      <c r="D3377" s="6" t="s">
        <v>5490</v>
      </c>
      <c r="E3377" s="7" t="s">
        <v>5491</v>
      </c>
      <c r="F3377" s="12" t="s">
        <v>5492</v>
      </c>
      <c r="G3377" s="13" t="s">
        <v>8698</v>
      </c>
    </row>
    <row r="3378" spans="1:7" x14ac:dyDescent="0.3">
      <c r="A3378" s="7" t="s">
        <v>6723</v>
      </c>
      <c r="B3378" s="7">
        <v>-1.6753274</v>
      </c>
      <c r="C3378" s="12">
        <v>48</v>
      </c>
      <c r="D3378" s="6" t="s">
        <v>5490</v>
      </c>
      <c r="E3378" s="7" t="s">
        <v>5491</v>
      </c>
      <c r="F3378" s="12" t="s">
        <v>5493</v>
      </c>
      <c r="G3378" s="13" t="s">
        <v>8698</v>
      </c>
    </row>
    <row r="3379" spans="1:7" x14ac:dyDescent="0.3">
      <c r="A3379" s="7" t="s">
        <v>7624</v>
      </c>
      <c r="B3379" s="7">
        <v>-2.8085420000000001</v>
      </c>
      <c r="C3379" s="12">
        <v>48</v>
      </c>
      <c r="D3379" s="6" t="s">
        <v>5490</v>
      </c>
      <c r="E3379" s="7" t="s">
        <v>5491</v>
      </c>
      <c r="F3379" s="12" t="s">
        <v>5494</v>
      </c>
      <c r="G3379" s="13" t="s">
        <v>8698</v>
      </c>
    </row>
    <row r="3380" spans="1:7" x14ac:dyDescent="0.3">
      <c r="A3380" s="7" t="s">
        <v>7910</v>
      </c>
      <c r="B3380" s="7">
        <v>-2.2599201</v>
      </c>
      <c r="C3380" s="12">
        <v>96</v>
      </c>
      <c r="D3380" s="6" t="s">
        <v>5490</v>
      </c>
      <c r="E3380" s="7" t="s">
        <v>5491</v>
      </c>
      <c r="F3380" s="12" t="s">
        <v>5492</v>
      </c>
      <c r="G3380" s="13" t="s">
        <v>8698</v>
      </c>
    </row>
    <row r="3381" spans="1:7" x14ac:dyDescent="0.3">
      <c r="A3381" s="7" t="s">
        <v>6723</v>
      </c>
      <c r="B3381" s="7">
        <v>-1.6760116</v>
      </c>
      <c r="C3381" s="12">
        <v>96</v>
      </c>
      <c r="D3381" s="6" t="s">
        <v>5490</v>
      </c>
      <c r="E3381" s="7" t="s">
        <v>5491</v>
      </c>
      <c r="F3381" s="12" t="s">
        <v>5493</v>
      </c>
      <c r="G3381" s="13" t="s">
        <v>8698</v>
      </c>
    </row>
    <row r="3382" spans="1:7" x14ac:dyDescent="0.3">
      <c r="A3382" s="7" t="s">
        <v>6825</v>
      </c>
      <c r="B3382" s="7">
        <v>-1.7012396999999999</v>
      </c>
      <c r="C3382" s="12">
        <v>48</v>
      </c>
      <c r="D3382" s="6" t="s">
        <v>5495</v>
      </c>
      <c r="E3382" s="7" t="s">
        <v>5496</v>
      </c>
      <c r="F3382" s="12" t="s">
        <v>5497</v>
      </c>
      <c r="G3382" s="13" t="s">
        <v>8698</v>
      </c>
    </row>
    <row r="3383" spans="1:7" x14ac:dyDescent="0.3">
      <c r="A3383" s="7" t="s">
        <v>7722</v>
      </c>
      <c r="B3383" s="7">
        <v>-1.9351604</v>
      </c>
      <c r="C3383" s="12">
        <v>48</v>
      </c>
      <c r="D3383" s="6" t="s">
        <v>5495</v>
      </c>
      <c r="E3383" s="7" t="s">
        <v>5496</v>
      </c>
      <c r="F3383" s="12" t="s">
        <v>5498</v>
      </c>
      <c r="G3383" s="13" t="s">
        <v>8698</v>
      </c>
    </row>
    <row r="3384" spans="1:7" x14ac:dyDescent="0.3">
      <c r="A3384" s="7" t="s">
        <v>8076</v>
      </c>
      <c r="B3384" s="7">
        <v>-2.4345932000000001</v>
      </c>
      <c r="C3384" s="12">
        <v>96</v>
      </c>
      <c r="D3384" s="6" t="s">
        <v>5495</v>
      </c>
      <c r="E3384" s="7" t="s">
        <v>5496</v>
      </c>
      <c r="F3384" s="12" t="s">
        <v>5578</v>
      </c>
      <c r="G3384" s="13" t="s">
        <v>8698</v>
      </c>
    </row>
    <row r="3385" spans="1:7" x14ac:dyDescent="0.3">
      <c r="A3385" s="7" t="s">
        <v>6825</v>
      </c>
      <c r="B3385" s="7">
        <v>-1.7452110999999999</v>
      </c>
      <c r="C3385" s="12">
        <v>96</v>
      </c>
      <c r="D3385" s="6" t="s">
        <v>5495</v>
      </c>
      <c r="E3385" s="7" t="s">
        <v>5496</v>
      </c>
      <c r="F3385" s="12" t="s">
        <v>5497</v>
      </c>
      <c r="G3385" s="13" t="s">
        <v>8698</v>
      </c>
    </row>
    <row r="3386" spans="1:7" x14ac:dyDescent="0.3">
      <c r="A3386" s="7" t="s">
        <v>6437</v>
      </c>
      <c r="B3386" s="7">
        <v>-2.7486837</v>
      </c>
      <c r="C3386" s="12">
        <v>48</v>
      </c>
      <c r="D3386" s="6" t="s">
        <v>5499</v>
      </c>
      <c r="E3386" s="7" t="s">
        <v>5500</v>
      </c>
      <c r="F3386" s="12" t="s">
        <v>5501</v>
      </c>
      <c r="G3386" s="13" t="s">
        <v>8698</v>
      </c>
    </row>
    <row r="3387" spans="1:7" x14ac:dyDescent="0.3">
      <c r="A3387" s="7" t="s">
        <v>7326</v>
      </c>
      <c r="B3387" s="7">
        <v>-2.2117282999999999</v>
      </c>
      <c r="C3387" s="12">
        <v>48</v>
      </c>
      <c r="D3387" s="6" t="s">
        <v>5499</v>
      </c>
      <c r="E3387" s="7" t="s">
        <v>5500</v>
      </c>
      <c r="F3387" s="12" t="s">
        <v>5502</v>
      </c>
      <c r="G3387" s="13" t="s">
        <v>8698</v>
      </c>
    </row>
    <row r="3388" spans="1:7" x14ac:dyDescent="0.3">
      <c r="A3388" s="7" t="s">
        <v>7870</v>
      </c>
      <c r="B3388" s="7">
        <v>-2.6954376999999998</v>
      </c>
      <c r="C3388" s="12">
        <v>48</v>
      </c>
      <c r="D3388" s="6" t="s">
        <v>5499</v>
      </c>
      <c r="E3388" s="7" t="s">
        <v>5500</v>
      </c>
      <c r="F3388" s="12" t="s">
        <v>5503</v>
      </c>
      <c r="G3388" s="13" t="s">
        <v>8698</v>
      </c>
    </row>
    <row r="3389" spans="1:7" x14ac:dyDescent="0.3">
      <c r="A3389" s="7" t="s">
        <v>6437</v>
      </c>
      <c r="B3389" s="7">
        <v>-2.5471020000000002</v>
      </c>
      <c r="C3389" s="12">
        <v>96</v>
      </c>
      <c r="D3389" s="6" t="s">
        <v>5499</v>
      </c>
      <c r="E3389" s="7" t="s">
        <v>5500</v>
      </c>
      <c r="F3389" s="12" t="s">
        <v>5501</v>
      </c>
      <c r="G3389" s="13" t="s">
        <v>8698</v>
      </c>
    </row>
    <row r="3390" spans="1:7" x14ac:dyDescent="0.3">
      <c r="A3390" s="7" t="s">
        <v>8198</v>
      </c>
      <c r="B3390" s="7">
        <v>-1.6205096999999999</v>
      </c>
      <c r="C3390" s="12">
        <v>48</v>
      </c>
      <c r="D3390" s="6" t="s">
        <v>5504</v>
      </c>
      <c r="E3390" s="7" t="s">
        <v>5505</v>
      </c>
      <c r="F3390" s="12" t="s">
        <v>5506</v>
      </c>
      <c r="G3390" s="13" t="s">
        <v>8698</v>
      </c>
    </row>
    <row r="3391" spans="1:7" x14ac:dyDescent="0.3">
      <c r="A3391" s="7" t="s">
        <v>6826</v>
      </c>
      <c r="B3391" s="7">
        <v>-1.6858816999999999</v>
      </c>
      <c r="C3391" s="12">
        <v>48</v>
      </c>
      <c r="D3391" s="6" t="s">
        <v>5504</v>
      </c>
      <c r="E3391" s="7" t="s">
        <v>5505</v>
      </c>
      <c r="F3391" s="12" t="s">
        <v>5507</v>
      </c>
      <c r="G3391" s="13" t="s">
        <v>8698</v>
      </c>
    </row>
    <row r="3392" spans="1:7" x14ac:dyDescent="0.3">
      <c r="A3392" s="7" t="s">
        <v>6826</v>
      </c>
      <c r="B3392" s="7">
        <v>-1.6247309999999999</v>
      </c>
      <c r="C3392" s="12">
        <v>96</v>
      </c>
      <c r="D3392" s="6" t="s">
        <v>5504</v>
      </c>
      <c r="E3392" s="7" t="s">
        <v>5505</v>
      </c>
      <c r="F3392" s="12" t="s">
        <v>5507</v>
      </c>
      <c r="G3392" s="13" t="s">
        <v>8698</v>
      </c>
    </row>
    <row r="3393" spans="1:7" x14ac:dyDescent="0.3">
      <c r="A3393" s="7" t="s">
        <v>7723</v>
      </c>
      <c r="B3393" s="7">
        <v>-1.7628288000000001</v>
      </c>
      <c r="C3393" s="12">
        <v>48</v>
      </c>
      <c r="D3393" s="6" t="s">
        <v>5508</v>
      </c>
      <c r="E3393" s="7" t="s">
        <v>5509</v>
      </c>
      <c r="F3393" s="12" t="s">
        <v>5510</v>
      </c>
      <c r="G3393" s="13" t="s">
        <v>8698</v>
      </c>
    </row>
    <row r="3394" spans="1:7" x14ac:dyDescent="0.3">
      <c r="A3394" s="7" t="s">
        <v>8569</v>
      </c>
      <c r="B3394" s="7">
        <v>-2.0054634</v>
      </c>
      <c r="C3394" s="12">
        <v>48</v>
      </c>
      <c r="D3394" s="6" t="s">
        <v>5508</v>
      </c>
      <c r="E3394" s="7" t="s">
        <v>5509</v>
      </c>
      <c r="F3394" s="12" t="s">
        <v>5511</v>
      </c>
      <c r="G3394" s="13" t="s">
        <v>8698</v>
      </c>
    </row>
    <row r="3395" spans="1:7" x14ac:dyDescent="0.3">
      <c r="A3395" s="7" t="s">
        <v>6827</v>
      </c>
      <c r="B3395" s="7">
        <v>-2.1329471999999998</v>
      </c>
      <c r="C3395" s="12">
        <v>48</v>
      </c>
      <c r="D3395" s="6" t="s">
        <v>5508</v>
      </c>
      <c r="E3395" s="7" t="s">
        <v>5509</v>
      </c>
      <c r="F3395" s="12" t="s">
        <v>5512</v>
      </c>
      <c r="G3395" s="13" t="s">
        <v>8698</v>
      </c>
    </row>
    <row r="3396" spans="1:7" x14ac:dyDescent="0.3">
      <c r="A3396" s="7" t="s">
        <v>7724</v>
      </c>
      <c r="B3396" s="7">
        <v>-1.6378256</v>
      </c>
      <c r="C3396" s="12">
        <v>48</v>
      </c>
      <c r="D3396" s="6" t="s">
        <v>5513</v>
      </c>
      <c r="E3396" s="7" t="s">
        <v>5514</v>
      </c>
      <c r="F3396" s="12" t="s">
        <v>5515</v>
      </c>
      <c r="G3396" s="13" t="s">
        <v>8698</v>
      </c>
    </row>
    <row r="3397" spans="1:7" x14ac:dyDescent="0.3">
      <c r="A3397" s="7" t="s">
        <v>8455</v>
      </c>
      <c r="B3397" s="7">
        <v>-1.5663209</v>
      </c>
      <c r="C3397" s="12">
        <v>48</v>
      </c>
      <c r="D3397" s="6" t="s">
        <v>5513</v>
      </c>
      <c r="E3397" s="7" t="s">
        <v>5514</v>
      </c>
      <c r="F3397" s="12" t="s">
        <v>5516</v>
      </c>
      <c r="G3397" s="13" t="s">
        <v>8698</v>
      </c>
    </row>
    <row r="3398" spans="1:7" x14ac:dyDescent="0.3">
      <c r="A3398" s="7" t="s">
        <v>8570</v>
      </c>
      <c r="B3398" s="7">
        <v>-1.4776981</v>
      </c>
      <c r="C3398" s="12">
        <v>48</v>
      </c>
      <c r="D3398" s="6" t="s">
        <v>5517</v>
      </c>
      <c r="E3398" s="7" t="s">
        <v>5518</v>
      </c>
      <c r="F3398" s="12" t="s">
        <v>5519</v>
      </c>
      <c r="G3398" s="13" t="s">
        <v>8698</v>
      </c>
    </row>
    <row r="3399" spans="1:7" x14ac:dyDescent="0.3">
      <c r="A3399" s="7" t="s">
        <v>7725</v>
      </c>
      <c r="B3399" s="7">
        <v>-1.7351375</v>
      </c>
      <c r="C3399" s="12">
        <v>48</v>
      </c>
      <c r="D3399" s="6" t="s">
        <v>5517</v>
      </c>
      <c r="E3399" s="7" t="s">
        <v>5518</v>
      </c>
      <c r="F3399" s="12" t="s">
        <v>5520</v>
      </c>
      <c r="G3399" s="13" t="s">
        <v>8698</v>
      </c>
    </row>
    <row r="3400" spans="1:7" x14ac:dyDescent="0.3">
      <c r="A3400" s="7" t="s">
        <v>6828</v>
      </c>
      <c r="B3400" s="7">
        <v>-2.0447142</v>
      </c>
      <c r="C3400" s="12">
        <v>48</v>
      </c>
      <c r="D3400" s="6" t="s">
        <v>5517</v>
      </c>
      <c r="E3400" s="7" t="s">
        <v>5518</v>
      </c>
      <c r="F3400" s="12" t="s">
        <v>5521</v>
      </c>
      <c r="G3400" s="13" t="s">
        <v>8698</v>
      </c>
    </row>
    <row r="3401" spans="1:7" x14ac:dyDescent="0.3">
      <c r="A3401" s="7" t="s">
        <v>8570</v>
      </c>
      <c r="B3401" s="7">
        <v>-1.6312549000000001</v>
      </c>
      <c r="C3401" s="12">
        <v>96</v>
      </c>
      <c r="D3401" s="6" t="s">
        <v>5517</v>
      </c>
      <c r="E3401" s="7" t="s">
        <v>5518</v>
      </c>
      <c r="F3401" s="12" t="s">
        <v>5519</v>
      </c>
      <c r="G3401" s="13" t="s">
        <v>8698</v>
      </c>
    </row>
    <row r="3402" spans="1:7" x14ac:dyDescent="0.3">
      <c r="A3402" s="7" t="s">
        <v>7725</v>
      </c>
      <c r="B3402" s="7">
        <v>-1.8549829</v>
      </c>
      <c r="C3402" s="12">
        <v>96</v>
      </c>
      <c r="D3402" s="6" t="s">
        <v>5517</v>
      </c>
      <c r="E3402" s="7" t="s">
        <v>5518</v>
      </c>
      <c r="F3402" s="12" t="s">
        <v>5520</v>
      </c>
      <c r="G3402" s="13" t="s">
        <v>8698</v>
      </c>
    </row>
    <row r="3403" spans="1:7" x14ac:dyDescent="0.3">
      <c r="A3403" s="7" t="s">
        <v>6828</v>
      </c>
      <c r="B3403" s="7">
        <v>-1.657618</v>
      </c>
      <c r="C3403" s="12">
        <v>96</v>
      </c>
      <c r="D3403" s="6" t="s">
        <v>5517</v>
      </c>
      <c r="E3403" s="7" t="s">
        <v>5518</v>
      </c>
      <c r="F3403" s="12" t="s">
        <v>5521</v>
      </c>
      <c r="G3403" s="13" t="s">
        <v>8698</v>
      </c>
    </row>
    <row r="3404" spans="1:7" x14ac:dyDescent="0.3">
      <c r="A3404" s="7" t="s">
        <v>6610</v>
      </c>
      <c r="B3404" s="7">
        <v>-1.6986854</v>
      </c>
      <c r="C3404" s="12">
        <v>48</v>
      </c>
      <c r="D3404" s="6" t="s">
        <v>5522</v>
      </c>
      <c r="E3404" s="7" t="s">
        <v>5523</v>
      </c>
      <c r="F3404" s="12" t="s">
        <v>5524</v>
      </c>
      <c r="G3404" s="13" t="s">
        <v>8698</v>
      </c>
    </row>
    <row r="3405" spans="1:7" x14ac:dyDescent="0.3">
      <c r="A3405" s="7" t="s">
        <v>8034</v>
      </c>
      <c r="B3405" s="7">
        <v>-1.5085251</v>
      </c>
      <c r="C3405" s="12">
        <v>48</v>
      </c>
      <c r="D3405" s="6" t="s">
        <v>5522</v>
      </c>
      <c r="E3405" s="7" t="s">
        <v>5523</v>
      </c>
      <c r="F3405" s="12" t="s">
        <v>5525</v>
      </c>
      <c r="G3405" s="13" t="s">
        <v>8698</v>
      </c>
    </row>
    <row r="3406" spans="1:7" x14ac:dyDescent="0.3">
      <c r="A3406" s="7" t="s">
        <v>7736</v>
      </c>
      <c r="B3406" s="7">
        <v>-2.0370142000000002</v>
      </c>
      <c r="C3406" s="12">
        <v>96</v>
      </c>
      <c r="D3406" s="6" t="s">
        <v>5522</v>
      </c>
      <c r="E3406" s="7" t="s">
        <v>5523</v>
      </c>
      <c r="F3406" s="12" t="s">
        <v>5577</v>
      </c>
      <c r="G3406" s="13" t="s">
        <v>8698</v>
      </c>
    </row>
    <row r="3407" spans="1:7" x14ac:dyDescent="0.3">
      <c r="A3407" s="7" t="s">
        <v>6610</v>
      </c>
      <c r="B3407" s="7">
        <v>-2.2896580000000002</v>
      </c>
      <c r="C3407" s="12">
        <v>96</v>
      </c>
      <c r="D3407" s="6" t="s">
        <v>5522</v>
      </c>
      <c r="E3407" s="7" t="s">
        <v>5523</v>
      </c>
      <c r="F3407" s="12" t="s">
        <v>5524</v>
      </c>
      <c r="G3407" s="13" t="s">
        <v>8698</v>
      </c>
    </row>
    <row r="3408" spans="1:7" x14ac:dyDescent="0.3">
      <c r="A3408" s="7" t="s">
        <v>8034</v>
      </c>
      <c r="B3408" s="7">
        <v>-1.9074538999999999</v>
      </c>
      <c r="C3408" s="12">
        <v>96</v>
      </c>
      <c r="D3408" s="6" t="s">
        <v>5522</v>
      </c>
      <c r="E3408" s="7" t="s">
        <v>5523</v>
      </c>
      <c r="F3408" s="12" t="s">
        <v>5525</v>
      </c>
      <c r="G3408" s="13" t="s">
        <v>8698</v>
      </c>
    </row>
    <row r="3409" spans="1:7" x14ac:dyDescent="0.3">
      <c r="A3409" s="7" t="s">
        <v>6074</v>
      </c>
      <c r="B3409" s="7">
        <v>1.9049457000000001</v>
      </c>
      <c r="C3409" s="12">
        <v>48</v>
      </c>
      <c r="D3409" s="6" t="s">
        <v>2916</v>
      </c>
      <c r="E3409" s="7" t="s">
        <v>2917</v>
      </c>
      <c r="F3409" s="12" t="s">
        <v>836</v>
      </c>
      <c r="G3409" s="13" t="s">
        <v>8698</v>
      </c>
    </row>
    <row r="3410" spans="1:7" x14ac:dyDescent="0.3">
      <c r="A3410" s="7" t="s">
        <v>6829</v>
      </c>
      <c r="B3410" s="7">
        <v>-1.6172818</v>
      </c>
      <c r="C3410" s="12">
        <v>48</v>
      </c>
      <c r="D3410" s="6" t="s">
        <v>2916</v>
      </c>
      <c r="E3410" s="7" t="s">
        <v>2917</v>
      </c>
      <c r="F3410" s="12" t="s">
        <v>5526</v>
      </c>
      <c r="G3410" s="13" t="s">
        <v>8698</v>
      </c>
    </row>
    <row r="3411" spans="1:7" x14ac:dyDescent="0.3">
      <c r="A3411" s="7" t="s">
        <v>7726</v>
      </c>
      <c r="B3411" s="7">
        <v>-1.6621467999999999</v>
      </c>
      <c r="C3411" s="12">
        <v>48</v>
      </c>
      <c r="D3411" s="6" t="s">
        <v>2916</v>
      </c>
      <c r="E3411" s="7" t="s">
        <v>2917</v>
      </c>
      <c r="F3411" s="12" t="s">
        <v>5527</v>
      </c>
      <c r="G3411" s="13" t="s">
        <v>8698</v>
      </c>
    </row>
    <row r="3412" spans="1:7" x14ac:dyDescent="0.3">
      <c r="A3412" s="7" t="s">
        <v>8317</v>
      </c>
      <c r="B3412" s="7">
        <v>-1.6822368999999999</v>
      </c>
      <c r="C3412" s="12">
        <v>48</v>
      </c>
      <c r="D3412" s="6" t="s">
        <v>2916</v>
      </c>
      <c r="E3412" s="7" t="s">
        <v>2917</v>
      </c>
      <c r="F3412" s="12" t="s">
        <v>5528</v>
      </c>
      <c r="G3412" s="13" t="s">
        <v>8698</v>
      </c>
    </row>
    <row r="3413" spans="1:7" x14ac:dyDescent="0.3">
      <c r="A3413" s="7" t="s">
        <v>7737</v>
      </c>
      <c r="B3413" s="7">
        <v>-1.5439689999999999</v>
      </c>
      <c r="C3413" s="12">
        <v>96</v>
      </c>
      <c r="D3413" s="6" t="s">
        <v>2916</v>
      </c>
      <c r="E3413" s="7" t="s">
        <v>2917</v>
      </c>
      <c r="F3413" s="12" t="s">
        <v>5579</v>
      </c>
      <c r="G3413" s="13" t="s">
        <v>8698</v>
      </c>
    </row>
    <row r="3414" spans="1:7" x14ac:dyDescent="0.3">
      <c r="A3414" s="7" t="s">
        <v>6829</v>
      </c>
      <c r="B3414" s="7">
        <v>-1.8173043</v>
      </c>
      <c r="C3414" s="12">
        <v>96</v>
      </c>
      <c r="D3414" s="6" t="s">
        <v>2916</v>
      </c>
      <c r="E3414" s="7" t="s">
        <v>2917</v>
      </c>
      <c r="F3414" s="12" t="s">
        <v>5526</v>
      </c>
      <c r="G3414" s="13" t="s">
        <v>8698</v>
      </c>
    </row>
    <row r="3415" spans="1:7" x14ac:dyDescent="0.3">
      <c r="A3415" s="7" t="s">
        <v>7726</v>
      </c>
      <c r="B3415" s="7">
        <v>-1.7864605</v>
      </c>
      <c r="C3415" s="12">
        <v>96</v>
      </c>
      <c r="D3415" s="6" t="s">
        <v>2916</v>
      </c>
      <c r="E3415" s="7" t="s">
        <v>2917</v>
      </c>
      <c r="F3415" s="12" t="s">
        <v>5527</v>
      </c>
      <c r="G3415" s="13" t="s">
        <v>8698</v>
      </c>
    </row>
  </sheetData>
  <autoFilter ref="A2:G3415" xr:uid="{5D4C09BF-4CFA-4B6D-B441-CFC2309E9D8F}">
    <sortState xmlns:xlrd2="http://schemas.microsoft.com/office/spreadsheetml/2017/richdata2" ref="A3:G3415">
      <sortCondition ref="E2:E3415"/>
    </sortState>
  </autoFilter>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escription</vt:lpstr>
      <vt:lpstr>Robigus</vt:lpstr>
      <vt:lpstr>Herewar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Larissa Carvalho Ferreira [lac57]</cp:lastModifiedBy>
  <dcterms:created xsi:type="dcterms:W3CDTF">2021-08-04T18:49:40Z</dcterms:created>
  <dcterms:modified xsi:type="dcterms:W3CDTF">2022-06-21T13:02:32Z</dcterms:modified>
</cp:coreProperties>
</file>